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hD\susmita mam paper\Revised MS 2020\"/>
    </mc:Choice>
  </mc:AlternateContent>
  <xr:revisionPtr revIDLastSave="0" documentId="13_ncr:1_{0605FF1A-C02F-40EE-AC5C-2D61DB49D472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DEGs_TAC2600" sheetId="1" r:id="rId1"/>
    <sheet name="Auxin related" sheetId="2" r:id="rId2"/>
  </sheets>
  <definedNames>
    <definedName name="_xlnm._FilterDatabase" localSheetId="0" hidden="1">DEGs_TAC2600!$A$3:$L$26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867" uniqueCount="9232">
  <si>
    <t>ID</t>
  </si>
  <si>
    <t>Di19 Avg (log2)</t>
  </si>
  <si>
    <t>WT Avg (log2)</t>
  </si>
  <si>
    <t>Fold Change</t>
  </si>
  <si>
    <t>P-val</t>
  </si>
  <si>
    <t>FDR P-val</t>
  </si>
  <si>
    <t>Gene Symbol</t>
  </si>
  <si>
    <t>Description</t>
  </si>
  <si>
    <t>AGI</t>
  </si>
  <si>
    <t>Ensembl</t>
  </si>
  <si>
    <t>Entrez Gene</t>
  </si>
  <si>
    <t>265611_at</t>
  </si>
  <si>
    <t>AT2G25510</t>
  </si>
  <si>
    <t>hypothetical protein</t>
  </si>
  <si>
    <t>255257_at</t>
  </si>
  <si>
    <t>UBQ11</t>
  </si>
  <si>
    <t>UBQ11 (UBIQUITIN 11); protein binding</t>
  </si>
  <si>
    <t>AT4G05050</t>
  </si>
  <si>
    <t>825847; 828148</t>
  </si>
  <si>
    <t>256497_at</t>
  </si>
  <si>
    <t>ECS1</t>
  </si>
  <si>
    <t>AT1G31580</t>
  </si>
  <si>
    <t>259544_at</t>
  </si>
  <si>
    <t>CAT3</t>
  </si>
  <si>
    <t>CAT3 (CATALASE 3); catalase</t>
  </si>
  <si>
    <t>AT1G20620</t>
  </si>
  <si>
    <t>245014_at</t>
  </si>
  <si>
    <t>atpB</t>
  </si>
  <si>
    <t>ATPase beta chain</t>
  </si>
  <si>
    <t>ATCG00480</t>
  </si>
  <si>
    <t>263548_at</t>
  </si>
  <si>
    <t>CCR2</t>
  </si>
  <si>
    <t>CCR2 (COLD, CIRCADIAN RHYTHM, AND RNA BINDING 2); RNA binding / double-stranded DNA binding / single-stranded DNA binding</t>
  </si>
  <si>
    <t>AT2G21660; AT3G13230</t>
  </si>
  <si>
    <t>AT2G21660</t>
  </si>
  <si>
    <t>267002_s_at</t>
  </si>
  <si>
    <t>LHB1B1</t>
  </si>
  <si>
    <t>LHB1B1; chlorophyll binding</t>
  </si>
  <si>
    <t>AT2G34420; AT2G34430</t>
  </si>
  <si>
    <t>818005; 818006</t>
  </si>
  <si>
    <t>246880_s_at</t>
  </si>
  <si>
    <t>TGG2</t>
  </si>
  <si>
    <t>TGG2 (GLUCOSIDE GLUCOHYDROLASE 2); hydrolase, hydrolyzing O-glycosyl compounds / thioglucosidase</t>
  </si>
  <si>
    <t>AT5G25980; AT5G26000</t>
  </si>
  <si>
    <t>832667; 832669</t>
  </si>
  <si>
    <t>258993_at</t>
  </si>
  <si>
    <t>LHCB4.2</t>
  </si>
  <si>
    <t>LHCB4.2 (light harvesting complex PSII); chlorophyll binding</t>
  </si>
  <si>
    <t>AT3G08940</t>
  </si>
  <si>
    <t>245270_at</t>
  </si>
  <si>
    <t>TUA6</t>
  </si>
  <si>
    <t>TUA6; structural constituent of cytoskeleton</t>
  </si>
  <si>
    <t>AT4G14960</t>
  </si>
  <si>
    <t>245356_at</t>
  </si>
  <si>
    <t>MEE58</t>
  </si>
  <si>
    <t>MEE58 (MATERNAL EFFECT EMBRYO ARREST 58); adenosylhomocysteinase</t>
  </si>
  <si>
    <t>AT4G13940</t>
  </si>
  <si>
    <t>266165_at</t>
  </si>
  <si>
    <t>CSD2</t>
  </si>
  <si>
    <t>CSD2 (COPPER/ZINC SUPEROXIDE DISMUTASE 2); superoxide dismutase</t>
  </si>
  <si>
    <t>AT2G28190</t>
  </si>
  <si>
    <t>245928_s_at</t>
  </si>
  <si>
    <t>VSP1</t>
  </si>
  <si>
    <t>VSP1 (VEGETATIVE STORAGE PROTEIN 1); acid phosphatase/ transcription factor binding</t>
  </si>
  <si>
    <t>AT5G24770; AT5G24780</t>
  </si>
  <si>
    <t>832546; 832547</t>
  </si>
  <si>
    <t>256072_at</t>
  </si>
  <si>
    <t>ATARCA</t>
  </si>
  <si>
    <t>ATARCA; nucleotide binding</t>
  </si>
  <si>
    <t>AT1G18080</t>
  </si>
  <si>
    <t>244976_at</t>
  </si>
  <si>
    <t>petB</t>
  </si>
  <si>
    <t>cytochrome b6</t>
  </si>
  <si>
    <t>ATCG00720</t>
  </si>
  <si>
    <t>262557_at</t>
  </si>
  <si>
    <t>PSAF</t>
  </si>
  <si>
    <t>PSAF (photosystem I subunit F)</t>
  </si>
  <si>
    <t>AT1G31330; AT1G64625</t>
  </si>
  <si>
    <t>AT1G31330</t>
  </si>
  <si>
    <t>251241_s_at</t>
  </si>
  <si>
    <t>AT3G62460; AT3G62530</t>
  </si>
  <si>
    <t>putative endonuclease or glycosyl hydrolase; E-Z type HEAT repeat-containing protein</t>
  </si>
  <si>
    <t>825420; 825427</t>
  </si>
  <si>
    <t>263498_at</t>
  </si>
  <si>
    <t>LSH10</t>
  </si>
  <si>
    <t>LSH10 (LIGHT SENSITIVE HYPOCOTYLS 10)</t>
  </si>
  <si>
    <t>AT2G42610</t>
  </si>
  <si>
    <t>247644_s_at</t>
  </si>
  <si>
    <t>AT1G07920; AT1G07930; AT1G07940; AT5G60390</t>
  </si>
  <si>
    <t>elongation factor 1-alpha 3; elongation factor 1-alpha 2; elongation factor 1-alpha 1; elongation factor 1-alpha 4</t>
  </si>
  <si>
    <t>836161; 837307; 837308; 837309</t>
  </si>
  <si>
    <t>263867_at</t>
  </si>
  <si>
    <t>GAMMA-TIP</t>
  </si>
  <si>
    <t>GAMMA-TIP (GAMMA TONOPLAST INTRINSIC PROTEIN); water channel</t>
  </si>
  <si>
    <t>AT2G36830</t>
  </si>
  <si>
    <t>262312_at</t>
  </si>
  <si>
    <t>MLP28</t>
  </si>
  <si>
    <t>MLP28 (MLP-LIKE PROTEIN 28)</t>
  </si>
  <si>
    <t>AT1G70830</t>
  </si>
  <si>
    <t>255248_at</t>
  </si>
  <si>
    <t>PSBQ-2</t>
  </si>
  <si>
    <t>PSBQ-2; calcium ion binding</t>
  </si>
  <si>
    <t>AT4G05180</t>
  </si>
  <si>
    <t>258054_at</t>
  </si>
  <si>
    <t>DELTA-TIP</t>
  </si>
  <si>
    <t>DELTA-TIP; ammonia transporter/ methylammonium transmembrane transporter/ water channel</t>
  </si>
  <si>
    <t>AT3G16240</t>
  </si>
  <si>
    <t>246870_at</t>
  </si>
  <si>
    <t>FC1</t>
  </si>
  <si>
    <t>FC1 (ferrochelatase 1); ferrochelatase</t>
  </si>
  <si>
    <t>AT5G26030</t>
  </si>
  <si>
    <t>256855_at</t>
  </si>
  <si>
    <t>AT3G15190</t>
  </si>
  <si>
    <t>30S ribosomal protein S20</t>
  </si>
  <si>
    <t>251396_at</t>
  </si>
  <si>
    <t>AT3G60750</t>
  </si>
  <si>
    <t>transketolase</t>
  </si>
  <si>
    <t>253455_at</t>
  </si>
  <si>
    <t>AT4G32020</t>
  </si>
  <si>
    <t>261037_at</t>
  </si>
  <si>
    <t>LOX3</t>
  </si>
  <si>
    <t>LOX3; electron carrier/ iron ion binding / lipoxygenase/ metal ion binding / oxidoreductase, acting on single donors with incorporation of molecular oxygen, incorporation of two atoms of oxygen</t>
  </si>
  <si>
    <t>AT1G17420</t>
  </si>
  <si>
    <t>251745_at</t>
  </si>
  <si>
    <t>SZF1</t>
  </si>
  <si>
    <t>SZF1 (SALT-INDUCIBLE ZINC FINGER 1); transcription factor</t>
  </si>
  <si>
    <t>AT3G55980</t>
  </si>
  <si>
    <t>247107_at</t>
  </si>
  <si>
    <t>STR16</t>
  </si>
  <si>
    <t>STR16 (SULFURTRANSFERASE PROTEIN 16)</t>
  </si>
  <si>
    <t>AT5G66040</t>
  </si>
  <si>
    <t>253284_at</t>
  </si>
  <si>
    <t>AT4G34150</t>
  </si>
  <si>
    <t>calcium-dependent lipid-binding domain-containing protein</t>
  </si>
  <si>
    <t>256526_at</t>
  </si>
  <si>
    <t>AT1G66090</t>
  </si>
  <si>
    <t>TIR-NBS class of disease resistance protein</t>
  </si>
  <si>
    <t>265966_at</t>
  </si>
  <si>
    <t>AT2G37220</t>
  </si>
  <si>
    <t>chloroplast RNA binding protein</t>
  </si>
  <si>
    <t>248886_at</t>
  </si>
  <si>
    <t>APE2</t>
  </si>
  <si>
    <t>APE2 (ACCLIMATION OF PHOTOSYNTHESIS TO ENVIRONMENT 2); antiporter/ triose-phosphate transmembrane transporter</t>
  </si>
  <si>
    <t>AT5G46110</t>
  </si>
  <si>
    <t>249466_at</t>
  </si>
  <si>
    <t>RPL5B</t>
  </si>
  <si>
    <t>60S ribosomal protein L5 (RPL5B)</t>
  </si>
  <si>
    <t>AT5G39740</t>
  </si>
  <si>
    <t>259077_s_at</t>
  </si>
  <si>
    <t>RGP1</t>
  </si>
  <si>
    <t>RGP1 (REVERSIBLY GLYCOSYLATED POLYPEPTIDE 1); cellulose synthase (UDP-forming)</t>
  </si>
  <si>
    <t>AT3G02230; AT5G15650</t>
  </si>
  <si>
    <t>821233; 831419</t>
  </si>
  <si>
    <t>245736_at</t>
  </si>
  <si>
    <t>ATDR4</t>
  </si>
  <si>
    <t>ATDR4; peptidase inhibitor</t>
  </si>
  <si>
    <t>AT1G73330</t>
  </si>
  <si>
    <t>246004_at</t>
  </si>
  <si>
    <t>GER3</t>
  </si>
  <si>
    <t>GER3 (GERMIN 3); oxalate oxidase</t>
  </si>
  <si>
    <t>AT5G20630</t>
  </si>
  <si>
    <t>248045_at</t>
  </si>
  <si>
    <t>HSP81-2</t>
  </si>
  <si>
    <t>HSP81-2 (HEAT SHOCK PROTEIN 81-2); ATP binding</t>
  </si>
  <si>
    <t>AT5G56030</t>
  </si>
  <si>
    <t>256235_at</t>
  </si>
  <si>
    <t>ATCYSB</t>
  </si>
  <si>
    <t>cysteine protease inhibitor, putative / cystatin, putative</t>
  </si>
  <si>
    <t>AT3G12490</t>
  </si>
  <si>
    <t>260227_at</t>
  </si>
  <si>
    <t>AT1G74450</t>
  </si>
  <si>
    <t>266415_at</t>
  </si>
  <si>
    <t>LTP2</t>
  </si>
  <si>
    <t>LTP2 (LIPID TRANSFER PROTEIN 2); lipid binding</t>
  </si>
  <si>
    <t>AT2G38530</t>
  </si>
  <si>
    <t>260426_at</t>
  </si>
  <si>
    <t>P40</t>
  </si>
  <si>
    <t>P40; structural constituent of ribosome</t>
  </si>
  <si>
    <t>AT1G72370</t>
  </si>
  <si>
    <t>252131_at</t>
  </si>
  <si>
    <t>BCS1</t>
  </si>
  <si>
    <t>BCS1 (CYTOCHROME BC1 SYNTHESIS); ATP binding / ATPase/ nucleoside-triphosphatase/ nucleotide binding</t>
  </si>
  <si>
    <t>AT3G50930</t>
  </si>
  <si>
    <t>259239_at</t>
  </si>
  <si>
    <t>AT3G11510</t>
  </si>
  <si>
    <t>40S ribosomal protein S14-2</t>
  </si>
  <si>
    <t>258369_at</t>
  </si>
  <si>
    <t>ATPME3</t>
  </si>
  <si>
    <t>ATPME3; pectinesterase</t>
  </si>
  <si>
    <t>AT3G14310</t>
  </si>
  <si>
    <t>265116_at</t>
  </si>
  <si>
    <t>AT1G62480</t>
  </si>
  <si>
    <t>vacuolar calcium-binding protein-like protein</t>
  </si>
  <si>
    <t>244963_at</t>
  </si>
  <si>
    <t>psbF</t>
  </si>
  <si>
    <t>photosystem II reaction center subunit VI</t>
  </si>
  <si>
    <t>ATCG00570</t>
  </si>
  <si>
    <t>261129_at</t>
  </si>
  <si>
    <t>TUA4</t>
  </si>
  <si>
    <t>TUA4; structural constituent of cytoskeleton</t>
  </si>
  <si>
    <t>AT1G04820</t>
  </si>
  <si>
    <t>839405; 841425</t>
  </si>
  <si>
    <t>254120_at</t>
  </si>
  <si>
    <t>DIC2</t>
  </si>
  <si>
    <t>mitochondrial substrate carrier family protein</t>
  </si>
  <si>
    <t>AT4G24570</t>
  </si>
  <si>
    <t>256277_at</t>
  </si>
  <si>
    <t>FAD2</t>
  </si>
  <si>
    <t>FAD2 (FATTY ACID DESATURASE 2); delta12-fatty acid dehydrogenase/ omega-6 fatty acid desaturase</t>
  </si>
  <si>
    <t>AT3G12120</t>
  </si>
  <si>
    <t>247708_at</t>
  </si>
  <si>
    <t>AT5G59550</t>
  </si>
  <si>
    <t>ABA- and drought-induced RING-DUF1117 protein</t>
  </si>
  <si>
    <t>260314_at</t>
  </si>
  <si>
    <t>AT1G63830</t>
  </si>
  <si>
    <t>PLAC8 family protein</t>
  </si>
  <si>
    <t>252678_s_at</t>
  </si>
  <si>
    <t>NIT2</t>
  </si>
  <si>
    <t>NIT2 (nitrilase 2); indole-3-acetonitrile nitrilase/ indole-3-acetonitrile nitrile hydratase/ nitrilase</t>
  </si>
  <si>
    <t>AT3G44300; AT3G44310</t>
  </si>
  <si>
    <t>823555; 823556</t>
  </si>
  <si>
    <t>248768_at</t>
  </si>
  <si>
    <t>AT5G47700</t>
  </si>
  <si>
    <t>60S acidic ribosomal protein P1-3</t>
  </si>
  <si>
    <t>246339_at</t>
  </si>
  <si>
    <t>RPL9</t>
  </si>
  <si>
    <t>RPL9 (RIBOSOMAL PROTEIN L9); structural constituent of ribosome</t>
  </si>
  <si>
    <t>AT3G44890</t>
  </si>
  <si>
    <t>259343_s_at</t>
  </si>
  <si>
    <t>ATMS2</t>
  </si>
  <si>
    <t>AtMS2; 5-methyltetrahydropteroyltriglutamate-homocysteine S-methyltransferase/ methionine synthase</t>
  </si>
  <si>
    <t>AT3G03780; AT5G17920</t>
  </si>
  <si>
    <t>821147; 831660</t>
  </si>
  <si>
    <t>246253_at</t>
  </si>
  <si>
    <t>MYB73</t>
  </si>
  <si>
    <t>MYB73 (MYB DOMAIN PROTEIN 73); DNA binding / transcription factor</t>
  </si>
  <si>
    <t>AT4G37260</t>
  </si>
  <si>
    <t>246987_at</t>
  </si>
  <si>
    <t>MYBR1</t>
  </si>
  <si>
    <t>MYBR1 (MYB DOMAIN PROTEIN R1); DNA binding / transcription factor</t>
  </si>
  <si>
    <t>AT5G67300</t>
  </si>
  <si>
    <t>264289_at</t>
  </si>
  <si>
    <t>AT1G61890</t>
  </si>
  <si>
    <t>MATE efflux family protein</t>
  </si>
  <si>
    <t>245768_at</t>
  </si>
  <si>
    <t>AT1G33590</t>
  </si>
  <si>
    <t>leucine-rich repeat (LRR) family protein</t>
  </si>
  <si>
    <t>246958_at</t>
  </si>
  <si>
    <t>AT5G24690</t>
  </si>
  <si>
    <t>251962_at</t>
  </si>
  <si>
    <t>PIP2A</t>
  </si>
  <si>
    <t>PIP2A (PLASMA MEMBRANE INTRINSIC PROTEIN 2A); water channel</t>
  </si>
  <si>
    <t>AT3G53420</t>
  </si>
  <si>
    <t>258500_at</t>
  </si>
  <si>
    <t>CPuORF9</t>
  </si>
  <si>
    <t>CPuORF9 (Conserved peptide upstream open reading frame 9)</t>
  </si>
  <si>
    <t>AT3G02468; AT3G02470</t>
  </si>
  <si>
    <t>821214; 6241331</t>
  </si>
  <si>
    <t>258359_s_at</t>
  </si>
  <si>
    <t>AT3G14415; AT3G14420</t>
  </si>
  <si>
    <t>peroxisomal (S)-2-hydroxy-acid oxidase GLO2; peroxisomal (S)-2-hydroxy-acid oxidase GLO1</t>
  </si>
  <si>
    <t>820664; 820665</t>
  </si>
  <si>
    <t>261405_at</t>
  </si>
  <si>
    <t>AT1G18740</t>
  </si>
  <si>
    <t>247900_at</t>
  </si>
  <si>
    <t>AT5G57290</t>
  </si>
  <si>
    <t>60S acidic ribosomal protein P3-2</t>
  </si>
  <si>
    <t>254492_at</t>
  </si>
  <si>
    <t>PCAP1</t>
  </si>
  <si>
    <t>DREPP plasma membrane polypeptide family protein</t>
  </si>
  <si>
    <t>AT4G20260</t>
  </si>
  <si>
    <t>259491_at</t>
  </si>
  <si>
    <t>LHCB6</t>
  </si>
  <si>
    <t>LHCB6 (LIGHT HARVESTING COMPLEX PSII SUBUNIT 6); chlorophyll binding</t>
  </si>
  <si>
    <t>AT1G15820</t>
  </si>
  <si>
    <t>245318_at</t>
  </si>
  <si>
    <t>AT4G16980</t>
  </si>
  <si>
    <t>arabinogalactan family protein</t>
  </si>
  <si>
    <t>253420_at</t>
  </si>
  <si>
    <t>AT4G32260</t>
  </si>
  <si>
    <t>F-type H+-transporting ATPase subunit b</t>
  </si>
  <si>
    <t>252971_at</t>
  </si>
  <si>
    <t>PRP4</t>
  </si>
  <si>
    <t>PRP4 (PROLINE-RICH PROTEIN 4)</t>
  </si>
  <si>
    <t>AT4G38770</t>
  </si>
  <si>
    <t>263350_at</t>
  </si>
  <si>
    <t>AGT</t>
  </si>
  <si>
    <t>AGT (ALANINE:GLYOXYLATE AMINOTRANSFERASE); alanine-glyoxylate transaminase/ serine-glyoxylate transaminase/ serine-pyruvate transaminase</t>
  </si>
  <si>
    <t>AT2G13360</t>
  </si>
  <si>
    <t>249922_at</t>
  </si>
  <si>
    <t>AILP1</t>
  </si>
  <si>
    <t>AT5G19140</t>
  </si>
  <si>
    <t>252009_at</t>
  </si>
  <si>
    <t>AT3G52800</t>
  </si>
  <si>
    <t>zinc finger A20 and AN1 domain-containing stress-associated protein 6</t>
  </si>
  <si>
    <t>258398_at</t>
  </si>
  <si>
    <t>TRX-M4</t>
  </si>
  <si>
    <t>TRX-M4 (ARABIDOPSIS THIOREDOXIN M-TYPE 4); enzyme activator</t>
  </si>
  <si>
    <t>AT3G15360</t>
  </si>
  <si>
    <t>251157_at</t>
  </si>
  <si>
    <t>CSP41A</t>
  </si>
  <si>
    <t>CSP41A (CHLOROPLAST STEM-LOOP BINDING PROTEIN OF 41 KDA); mRNA binding / poly(U) binding</t>
  </si>
  <si>
    <t>AT3G63140</t>
  </si>
  <si>
    <t>262211_at</t>
  </si>
  <si>
    <t>ORA47</t>
  </si>
  <si>
    <t>ORA47; DNA binding / transcription factor</t>
  </si>
  <si>
    <t>AT1G74930</t>
  </si>
  <si>
    <t>257053_at</t>
  </si>
  <si>
    <t>ERF4</t>
  </si>
  <si>
    <t>ERF4 (ETHYLENE RESPONSIVE ELEMENT BINDING FACTOR 4); DNA binding / protein binding / transcription factor/ transcription repressor</t>
  </si>
  <si>
    <t>AT3G15210</t>
  </si>
  <si>
    <t>248128_at</t>
  </si>
  <si>
    <t>THI1</t>
  </si>
  <si>
    <t>THI1; protein homodimerization</t>
  </si>
  <si>
    <t>AT5G54770</t>
  </si>
  <si>
    <t>252170_at</t>
  </si>
  <si>
    <t>HR4</t>
  </si>
  <si>
    <t>HR4 (HOMOLOG OF RPW8 4)</t>
  </si>
  <si>
    <t>AT3G26560; AT3G50480</t>
  </si>
  <si>
    <t>AT3G50480</t>
  </si>
  <si>
    <t>261639_at</t>
  </si>
  <si>
    <t>TUA2</t>
  </si>
  <si>
    <t>TUA2; structural constituent of cytoskeleton</t>
  </si>
  <si>
    <t>AT1G50010</t>
  </si>
  <si>
    <t>245247_at</t>
  </si>
  <si>
    <t>SCL13</t>
  </si>
  <si>
    <t>SCL13 (Scarecrow-like 13); transcription factor</t>
  </si>
  <si>
    <t>AT4G17230</t>
  </si>
  <si>
    <t>256225_at</t>
  </si>
  <si>
    <t>AT1G56220</t>
  </si>
  <si>
    <t>dormancy/auxin associated protein</t>
  </si>
  <si>
    <t>258487_at</t>
  </si>
  <si>
    <t>LBD41</t>
  </si>
  <si>
    <t>LBD41 (LOB DOMAIN-CONTAINING PROTEIN 41)</t>
  </si>
  <si>
    <t>AT3G02550</t>
  </si>
  <si>
    <t>264438_at</t>
  </si>
  <si>
    <t>AT1G27400</t>
  </si>
  <si>
    <t>60S ribosomal protein L17-1</t>
  </si>
  <si>
    <t>260497_at</t>
  </si>
  <si>
    <t>AT2G41840</t>
  </si>
  <si>
    <t>40S ribosomal protein S2-3</t>
  </si>
  <si>
    <t>258210_at</t>
  </si>
  <si>
    <t>EIF4A1</t>
  </si>
  <si>
    <t>EIF4A1 (EUKARYOTIC TRANSLATION INITIATION FACTOR 4A1); ATP-dependent helicase/ translation initiation factor</t>
  </si>
  <si>
    <t>AT3G13920</t>
  </si>
  <si>
    <t>262908_at</t>
  </si>
  <si>
    <t>AT-E1 ALPHA</t>
  </si>
  <si>
    <t>AT-E1 ALPHA; oxidoreductase, acting on the aldehyde or oxo group of donors, disulfide as acceptor / pyruvate dehydrogenase (acetyl-transferring)</t>
  </si>
  <si>
    <t>AT1G59900</t>
  </si>
  <si>
    <t>247148_at</t>
  </si>
  <si>
    <t>IAA9</t>
  </si>
  <si>
    <t>IAA9 (INDOLE-3-ACETIC ACID INDUCIBLE 9); transcription factor</t>
  </si>
  <si>
    <t>AT5G65670</t>
  </si>
  <si>
    <t>259504_at</t>
  </si>
  <si>
    <t>AVP1</t>
  </si>
  <si>
    <t>AVP1; ATPase/ hydrogen-translocating pyrophosphatase</t>
  </si>
  <si>
    <t>AT1G15690</t>
  </si>
  <si>
    <t>250334_at</t>
  </si>
  <si>
    <t>AT5G11770</t>
  </si>
  <si>
    <t>NADH dehydrogenase (ubiquinone) Fe-S protein 7</t>
  </si>
  <si>
    <t>249742_at</t>
  </si>
  <si>
    <t>AT5G24490</t>
  </si>
  <si>
    <t>putative 30S ribosomal protein</t>
  </si>
  <si>
    <t>252926_at</t>
  </si>
  <si>
    <t>ATVHA-C3</t>
  </si>
  <si>
    <t>ATVHA-C3 (VACUOLAR-TYPE H(+)-ATPASE C3); ATPase</t>
  </si>
  <si>
    <t>AT4G38920</t>
  </si>
  <si>
    <t>816150; 829624; 830047</t>
  </si>
  <si>
    <t>264000_at</t>
  </si>
  <si>
    <t>UCP5</t>
  </si>
  <si>
    <t>UCP5 (UNCOUPLING PROTEIN 5); binding</t>
  </si>
  <si>
    <t>AT2G22500</t>
  </si>
  <si>
    <t>266509_at</t>
  </si>
  <si>
    <t>DEGP2</t>
  </si>
  <si>
    <t>DEGP2; serine-type endopeptidase/ serine-type peptidase</t>
  </si>
  <si>
    <t>AT2G47940</t>
  </si>
  <si>
    <t>252066_at</t>
  </si>
  <si>
    <t>FER</t>
  </si>
  <si>
    <t>FER (FERONIA); kinase/ protein kinase</t>
  </si>
  <si>
    <t>AT3G51550</t>
  </si>
  <si>
    <t>245841_s_at</t>
  </si>
  <si>
    <t>XW6</t>
  </si>
  <si>
    <t>XW6; structural constituent of ribosome</t>
  </si>
  <si>
    <t>AT1G58380; AT1G58684; AT1G58983; AT1G59359</t>
  </si>
  <si>
    <t>842207; 842222; 842229; 842237</t>
  </si>
  <si>
    <t>245061_at</t>
  </si>
  <si>
    <t>RCA</t>
  </si>
  <si>
    <t>RCA (RUBISCO ACTIVASE); ADP binding / ATP binding / enzyme regulator/ ribulose-1,5-bisphosphate carboxylase/oxygenase activator</t>
  </si>
  <si>
    <t>AT2G39730</t>
  </si>
  <si>
    <t>251956_at</t>
  </si>
  <si>
    <t>CP29</t>
  </si>
  <si>
    <t>CP29; RNA binding / poly(U) binding</t>
  </si>
  <si>
    <t>AT3G53460</t>
  </si>
  <si>
    <t>252441_at</t>
  </si>
  <si>
    <t>PTAC16</t>
  </si>
  <si>
    <t>PTAC16 (PLASTID TRANSCRIPTIONALLY ACTIVE 16); binding / catalytic</t>
  </si>
  <si>
    <t>AT3G46780</t>
  </si>
  <si>
    <t>254386_at</t>
  </si>
  <si>
    <t>PRXR1</t>
  </si>
  <si>
    <t>PRXR1; electron carrier/ heme binding / peroxidase</t>
  </si>
  <si>
    <t>AT4G21960</t>
  </si>
  <si>
    <t>248573_at</t>
  </si>
  <si>
    <t>ATGH9A1</t>
  </si>
  <si>
    <t>ATGH9A1 (ARABIDOPSIS THALIANA GLYCOSYL HYDROLASE 9A1); cellulase/ hydrolase, hydrolyzing O-glycosyl compounds</t>
  </si>
  <si>
    <t>AT5G49720</t>
  </si>
  <si>
    <t>259625_at</t>
  </si>
  <si>
    <t>GAPB</t>
  </si>
  <si>
    <t>GAPB (GLYCERALDEHYDE-3-PHOSPHATE DEHYDROGENASE B SUBUNIT); glyceraldehyde-3-phosphate dehydrogenase (NADP+)/ glyceraldehyde-3-phosphate dehydrogenase</t>
  </si>
  <si>
    <t>AT1G42970</t>
  </si>
  <si>
    <t>256597_at</t>
  </si>
  <si>
    <t>AT3G28500</t>
  </si>
  <si>
    <t>60S acidic ribosomal protein P2-3</t>
  </si>
  <si>
    <t>248903_at</t>
  </si>
  <si>
    <t>KAS I</t>
  </si>
  <si>
    <t>KAS I (3-KETOACYL-ACYL CARRIER PROTEIN SYNTHASE I); catalytic/ fatty-acid synthase</t>
  </si>
  <si>
    <t>AT5G46290</t>
  </si>
  <si>
    <t>252193_at</t>
  </si>
  <si>
    <t>MYB77</t>
  </si>
  <si>
    <t>MYB77; DNA binding / transcription factor</t>
  </si>
  <si>
    <t>AT3G50060</t>
  </si>
  <si>
    <t>251861_at</t>
  </si>
  <si>
    <t>BME3</t>
  </si>
  <si>
    <t>zinc finger (GATA type) family protein</t>
  </si>
  <si>
    <t>AT3G54810</t>
  </si>
  <si>
    <t>259161_at</t>
  </si>
  <si>
    <t>CA1</t>
  </si>
  <si>
    <t>CA1 (CARBONIC ANHYDRASE 1); carbonate dehydratase/ zinc ion binding</t>
  </si>
  <si>
    <t>AT3G01500</t>
  </si>
  <si>
    <t>254255_at</t>
  </si>
  <si>
    <t>CRK14</t>
  </si>
  <si>
    <t>cysteine-rich receptor-like protein kinase 14</t>
  </si>
  <si>
    <t>AT4G23220</t>
  </si>
  <si>
    <t>262173_at</t>
  </si>
  <si>
    <t>ALDH10A8</t>
  </si>
  <si>
    <t>ALDH10A8; 3-chloroallyl aldehyde dehydrogenase/ oxidoreductase</t>
  </si>
  <si>
    <t>AT1G74920</t>
  </si>
  <si>
    <t>250278_at</t>
  </si>
  <si>
    <t>DiT1</t>
  </si>
  <si>
    <t>DiT1 (dicarboxylate transporter 1); oxoglutarate:malate antiporter</t>
  </si>
  <si>
    <t>AT5G12860</t>
  </si>
  <si>
    <t>254926_at</t>
  </si>
  <si>
    <t>ACS6</t>
  </si>
  <si>
    <t>ACS6 (1-AMINOCYCLOPROPANE-1-CARBOXYLIC ACID (ACC) SYNTHASE 6); 1-aminocyclopropane-1-carboxylate synthase</t>
  </si>
  <si>
    <t>AT4G11280</t>
  </si>
  <si>
    <t>264575_at</t>
  </si>
  <si>
    <t>emb2394</t>
  </si>
  <si>
    <t>emb2394 (embryo defective 2394); structural constituent of ribosome</t>
  </si>
  <si>
    <t>AT1G05190</t>
  </si>
  <si>
    <t>266857_at</t>
  </si>
  <si>
    <t>AT2G26900</t>
  </si>
  <si>
    <t>sodium/pyruvate cotransporter BASS2</t>
  </si>
  <si>
    <t>253215_at</t>
  </si>
  <si>
    <t>AT4G34950</t>
  </si>
  <si>
    <t>major facilitator family protein</t>
  </si>
  <si>
    <t>261285_at</t>
  </si>
  <si>
    <t>ANNAT1</t>
  </si>
  <si>
    <t>ANNAT1 (ANNEXIN ARABIDOPSIS 1); ATP binding / calcium ion binding / calcium-dependent phospholipid binding / copper ion binding / peroxidase/ protein homodimerization</t>
  </si>
  <si>
    <t>AT1G35720</t>
  </si>
  <si>
    <t>266256_at</t>
  </si>
  <si>
    <t>AT2G27710</t>
  </si>
  <si>
    <t>60S acidic ribosomal protein P2-2</t>
  </si>
  <si>
    <t>265414_at</t>
  </si>
  <si>
    <t>AT2G16660</t>
  </si>
  <si>
    <t>Major facilitator superfamily protein</t>
  </si>
  <si>
    <t>263379_at</t>
  </si>
  <si>
    <t>CZF1</t>
  </si>
  <si>
    <t>CZF1; transcription factor</t>
  </si>
  <si>
    <t>AT2G40140</t>
  </si>
  <si>
    <t>246307_at</t>
  </si>
  <si>
    <t>ATG2</t>
  </si>
  <si>
    <t>ATG2; aminopeptidase/ metalloexopeptidase</t>
  </si>
  <si>
    <t>AT3G51800</t>
  </si>
  <si>
    <t>260847_s_at</t>
  </si>
  <si>
    <t>AlaAT1</t>
  </si>
  <si>
    <t>AlaAT1 (ALANINE AMINOTRANSFERAS); ATP binding / L-alanine:2-oxoglutarate aminotransferase</t>
  </si>
  <si>
    <t>AT1G17290; AT1G72330</t>
  </si>
  <si>
    <t>838301; 843565</t>
  </si>
  <si>
    <t>244936_at</t>
  </si>
  <si>
    <t>ndhA</t>
  </si>
  <si>
    <t>NADH dehydrogenase subunit 1</t>
  </si>
  <si>
    <t>ATCG01100</t>
  </si>
  <si>
    <t>248665_at</t>
  </si>
  <si>
    <t>AT5G48655</t>
  </si>
  <si>
    <t>RING/U-box domain-containing protein</t>
  </si>
  <si>
    <t>258551_at</t>
  </si>
  <si>
    <t>AT3G06890</t>
  </si>
  <si>
    <t>258274_at</t>
  </si>
  <si>
    <t>AT3G15640</t>
  </si>
  <si>
    <t>cytochrome c oxidase subunit 5b-1</t>
  </si>
  <si>
    <t>265735_at</t>
  </si>
  <si>
    <t>AT2G01140</t>
  </si>
  <si>
    <t>fructose-bisphosphate aldolase 3</t>
  </si>
  <si>
    <t>244940_at</t>
  </si>
  <si>
    <t>rps12</t>
  </si>
  <si>
    <t>ribosomal protein S12</t>
  </si>
  <si>
    <t>ATCG00905; ATCG01230</t>
  </si>
  <si>
    <t>844801; 1466250</t>
  </si>
  <si>
    <t>252929_at</t>
  </si>
  <si>
    <t>FBA2</t>
  </si>
  <si>
    <t>fructose-bisphosphate aldolase 2</t>
  </si>
  <si>
    <t>AT4G38970</t>
  </si>
  <si>
    <t>266451_at</t>
  </si>
  <si>
    <t>AT2G43090</t>
  </si>
  <si>
    <t>Aconitase/3-isopropylmalate dehydratase protein</t>
  </si>
  <si>
    <t>250206_at</t>
  </si>
  <si>
    <t>PHT3;1</t>
  </si>
  <si>
    <t>phosphate transporter 3;1</t>
  </si>
  <si>
    <t>AT5G14040</t>
  </si>
  <si>
    <t>253041_at</t>
  </si>
  <si>
    <t>PCK1</t>
  </si>
  <si>
    <t>PCK1 (PHOSPHOENOLPYRUVATE CARBOXYKINASE 1); ATP binding / phosphoenolpyruvate carboxykinase (ATP)/ phosphoenolpyruvate carboxykinase/ purine nucleotide binding</t>
  </si>
  <si>
    <t>AT4G37870</t>
  </si>
  <si>
    <t>251082_at</t>
  </si>
  <si>
    <t>LHCB4.1</t>
  </si>
  <si>
    <t>chlorophyll a-b binding protein CP29.1</t>
  </si>
  <si>
    <t>AT5G01530</t>
  </si>
  <si>
    <t>266421_at</t>
  </si>
  <si>
    <t>LP1</t>
  </si>
  <si>
    <t>LP1; calmodulin binding</t>
  </si>
  <si>
    <t>AT2G38540</t>
  </si>
  <si>
    <t>245346_at</t>
  </si>
  <si>
    <t>CT-BMY</t>
  </si>
  <si>
    <t>CT-BMY (CHLOROPLAST BETA-AMYLASE); beta-amylase</t>
  </si>
  <si>
    <t>AT4G17090</t>
  </si>
  <si>
    <t>258862_at</t>
  </si>
  <si>
    <t>MPPBETA</t>
  </si>
  <si>
    <t>mitochondrial processing peptidase beta subunit, putative</t>
  </si>
  <si>
    <t>AT3G02090</t>
  </si>
  <si>
    <t>249264_s_at</t>
  </si>
  <si>
    <t>AT5G41740; AT5G41750</t>
  </si>
  <si>
    <t>TIR-NBS-LRR class disease resistance protein</t>
  </si>
  <si>
    <t>834177; 834178</t>
  </si>
  <si>
    <t>262632_at</t>
  </si>
  <si>
    <t>PSBP-1</t>
  </si>
  <si>
    <t>PSBP-1 (PHOTOSYSTEM II SUBUNIT P-1); poly(U) binding</t>
  </si>
  <si>
    <t>AT1G06680</t>
  </si>
  <si>
    <t>261210_at</t>
  </si>
  <si>
    <t>DET3</t>
  </si>
  <si>
    <t>DET3 (DE-ETIOLATED 3); proton-transporting ATPase, rotational mechanism</t>
  </si>
  <si>
    <t>AT1G12840</t>
  </si>
  <si>
    <t>262172_at</t>
  </si>
  <si>
    <t>RPS9</t>
  </si>
  <si>
    <t>RPS9 (RIBOSOMAL PROTEIN S9); structural constituent of ribosome</t>
  </si>
  <si>
    <t>AT1G74970</t>
  </si>
  <si>
    <t>264421_at</t>
  </si>
  <si>
    <t>ARP1</t>
  </si>
  <si>
    <t>ARP1 (ARABIDOPSIS RIBOSOMAL PROTEIN 1); structural constituent of ribosome</t>
  </si>
  <si>
    <t>AT1G43170</t>
  </si>
  <si>
    <t>254790_at</t>
  </si>
  <si>
    <t>PSAL</t>
  </si>
  <si>
    <t>PSAL (photosystem I subunit L)</t>
  </si>
  <si>
    <t>AT4G12800</t>
  </si>
  <si>
    <t>250409_at</t>
  </si>
  <si>
    <t>AT5G10860</t>
  </si>
  <si>
    <t>CBS domain-containing protein</t>
  </si>
  <si>
    <t>254144_at</t>
  </si>
  <si>
    <t>AT4G24690</t>
  </si>
  <si>
    <t>autophagy substrate NBR1</t>
  </si>
  <si>
    <t>247543_at</t>
  </si>
  <si>
    <t>ERF104</t>
  </si>
  <si>
    <t>ethylene-responsive transcription factor ERF104</t>
  </si>
  <si>
    <t>AT5G61600</t>
  </si>
  <si>
    <t>262944_at</t>
  </si>
  <si>
    <t>PGK</t>
  </si>
  <si>
    <t>PGK (PHOSPHOGLYCERATE KINASE); phosphoglycerate kinase</t>
  </si>
  <si>
    <t>AT1G79550</t>
  </si>
  <si>
    <t>248151_at</t>
  </si>
  <si>
    <t>LHCB3</t>
  </si>
  <si>
    <t>LHCB3 (LIGHT-HARVESTING CHLOROPHYLL B-BINDING PROTEIN 3); structural molecule</t>
  </si>
  <si>
    <t>AT5G54270</t>
  </si>
  <si>
    <t>261279_at</t>
  </si>
  <si>
    <t>POM1</t>
  </si>
  <si>
    <t>POM1 (POM-POM1); chitinase</t>
  </si>
  <si>
    <t>AT1G05850</t>
  </si>
  <si>
    <t>245250_at</t>
  </si>
  <si>
    <t>ATERF6</t>
  </si>
  <si>
    <t>ATERF6 (ETHYLENE RESPONSIVE ELEMENT BINDING FACTOR 6); DNA binding / transcription factor</t>
  </si>
  <si>
    <t>AT4G17490</t>
  </si>
  <si>
    <t>247131_at</t>
  </si>
  <si>
    <t>FNR1</t>
  </si>
  <si>
    <t>FNR1 (FERREDOXIN-NADP(+)-OXIDOREDUCTASE 1); NADPH dehydrogenase/ electron transporter, transferring electrons within the cyclic electron transport pathway of photosynthesis/ electron transporter, transferring electrons within the noncyclic electron transp</t>
  </si>
  <si>
    <t>AT5G66190</t>
  </si>
  <si>
    <t>250827_at</t>
  </si>
  <si>
    <t>CEV1</t>
  </si>
  <si>
    <t>CEV1 (CONSTITUTIVE EXPRESSION OF VSP 1); cellulose synthase/ transferase, transferring glycosyl groups</t>
  </si>
  <si>
    <t>AT5G05170</t>
  </si>
  <si>
    <t>250243_at</t>
  </si>
  <si>
    <t>GUN5</t>
  </si>
  <si>
    <t>GUN5 (GENOMES UNCOUPLED 5); magnesium chelatase</t>
  </si>
  <si>
    <t>AT5G13630</t>
  </si>
  <si>
    <t>245483_at</t>
  </si>
  <si>
    <t>AT4G16190</t>
  </si>
  <si>
    <t>papain family cysteine protease</t>
  </si>
  <si>
    <t>253875_at</t>
  </si>
  <si>
    <t>ENODL2</t>
  </si>
  <si>
    <t>early nodulin-like protein 2</t>
  </si>
  <si>
    <t>AT4G27520</t>
  </si>
  <si>
    <t>246919_at</t>
  </si>
  <si>
    <t>AT5G25460</t>
  </si>
  <si>
    <t>UF642 l-GalL-responsive protein 1</t>
  </si>
  <si>
    <t>248698_at</t>
  </si>
  <si>
    <t>BIR1</t>
  </si>
  <si>
    <t>BAK1-interacting receptor-like kinase BIR1</t>
  </si>
  <si>
    <t>AT5G48380</t>
  </si>
  <si>
    <t>245121_at</t>
  </si>
  <si>
    <t>AT2G47610</t>
  </si>
  <si>
    <t>60S ribosomal protein L7a-1</t>
  </si>
  <si>
    <t>265400_at</t>
  </si>
  <si>
    <t>AT2G10940</t>
  </si>
  <si>
    <t>Bifunctional inhibitor/lipid-transfer protein/seed storage 2S albumin superfamily protein</t>
  </si>
  <si>
    <t>251516_s_at</t>
  </si>
  <si>
    <t>AT3G59310; AT3G59320</t>
  </si>
  <si>
    <t>825100; 825101</t>
  </si>
  <si>
    <t>247307_at</t>
  </si>
  <si>
    <t>UVR8</t>
  </si>
  <si>
    <t>UVR8 (UVB-RESISTANCE 8); chromatin binding / guanyl-nucleotide exchange factor</t>
  </si>
  <si>
    <t>AT5G21326; AT5G63860</t>
  </si>
  <si>
    <t>AT5G63860</t>
  </si>
  <si>
    <t>266205_s_at</t>
  </si>
  <si>
    <t>AXS2</t>
  </si>
  <si>
    <t>AXS2 (UDP-D-APIOSE/UDP-D-XYLOSE SYNTHASE 2); UDP-glucuronate decarboxylase</t>
  </si>
  <si>
    <t>AT1G08200; AT2G27860</t>
  </si>
  <si>
    <t>817332; 837341</t>
  </si>
  <si>
    <t>260482_at</t>
  </si>
  <si>
    <t>TMN1</t>
  </si>
  <si>
    <t>transmembrane nine 1</t>
  </si>
  <si>
    <t>AT1G10950</t>
  </si>
  <si>
    <t>258588_s_at</t>
  </si>
  <si>
    <t>GAPC1</t>
  </si>
  <si>
    <t>GAPC1 (GLYCERALDEHYDE-3-PHOSPHATE DEHYDROGENASE C SUBUNIT 1); glyceraldehyde-3-phosphate dehydrogenase (phosphorylating)/ glyceraldehyde-3-phosphate dehydrogenase</t>
  </si>
  <si>
    <t>AT3G04120</t>
  </si>
  <si>
    <t>256144_at</t>
  </si>
  <si>
    <t>RACK1B_AT</t>
  </si>
  <si>
    <t>RACK1B_AT (RECEPTOR FOR ACTIVATED C KINASE 1 B); nucleotide binding</t>
  </si>
  <si>
    <t>AT1G48630</t>
  </si>
  <si>
    <t>261078_at</t>
  </si>
  <si>
    <t>RPL4</t>
  </si>
  <si>
    <t>RPL4; poly(U) binding / structural constituent of ribosome</t>
  </si>
  <si>
    <t>AT1G07320</t>
  </si>
  <si>
    <t>257008_at</t>
  </si>
  <si>
    <t>ESM1</t>
  </si>
  <si>
    <t>ESM1 (epithiospecifier modifier 1); carboxylesterase/ hydrolase, acting on ester bonds</t>
  </si>
  <si>
    <t>AT3G14210</t>
  </si>
  <si>
    <t>251885_at</t>
  </si>
  <si>
    <t>HCEF1</t>
  </si>
  <si>
    <t>fructose-1,6-bisphosphatase</t>
  </si>
  <si>
    <t>AT3G54050</t>
  </si>
  <si>
    <t>263838_at</t>
  </si>
  <si>
    <t>MAT3</t>
  </si>
  <si>
    <t>MAT3 (methionine adenosyltransferase 3); copper ion binding / methionine adenosyltransferase</t>
  </si>
  <si>
    <t>AT2G36880</t>
  </si>
  <si>
    <t>247073_at</t>
  </si>
  <si>
    <t>PSBO1</t>
  </si>
  <si>
    <t>PSBO1 (PS II OXYGEN-EVOLVING COMPLEX 1); oxygen evolving/ poly(U) binding</t>
  </si>
  <si>
    <t>AT5G66570</t>
  </si>
  <si>
    <t>262246_at</t>
  </si>
  <si>
    <t>AGO1</t>
  </si>
  <si>
    <t>AGO1 (ARGONAUTE 1); endoribonuclease/ miRNA binding / protein binding / siRNA binding</t>
  </si>
  <si>
    <t>AT1G48410</t>
  </si>
  <si>
    <t>261412_at</t>
  </si>
  <si>
    <t>APX1</t>
  </si>
  <si>
    <t>APX1 (ascorbate peroxidase 1); L-ascorbate peroxidase</t>
  </si>
  <si>
    <t>AT1G07890</t>
  </si>
  <si>
    <t>245238_at</t>
  </si>
  <si>
    <t>ACYB-2</t>
  </si>
  <si>
    <t>ACYB-2; carbon-monoxide oxygenase</t>
  </si>
  <si>
    <t>AT4G25570</t>
  </si>
  <si>
    <t>263692_at</t>
  </si>
  <si>
    <t>AT1G26850</t>
  </si>
  <si>
    <t>putative methyltransferase PMT2</t>
  </si>
  <si>
    <t>251185_at</t>
  </si>
  <si>
    <t>AT3G62870</t>
  </si>
  <si>
    <t>60S ribosomal protein L7a-2</t>
  </si>
  <si>
    <t>262899_at</t>
  </si>
  <si>
    <t>PEN3</t>
  </si>
  <si>
    <t>PEN3 (PENETRATION 3); ATPase, coupled to transmembrane movement of substances / cadmium ion transmembrane transporter</t>
  </si>
  <si>
    <t>AT1G59870</t>
  </si>
  <si>
    <t>266939_at</t>
  </si>
  <si>
    <t>AHA1</t>
  </si>
  <si>
    <t>AHA1 (ARABIDOPSIS H+ ATPASE 1); ATPase/ hydrogen-exporting ATPase, phosphorylative mechanism / protein binding</t>
  </si>
  <si>
    <t>AT2G18960</t>
  </si>
  <si>
    <t>264020_at</t>
  </si>
  <si>
    <t>AT2G21160</t>
  </si>
  <si>
    <t>translocon-associated protein subunit alpha</t>
  </si>
  <si>
    <t>252927_at</t>
  </si>
  <si>
    <t>RD19</t>
  </si>
  <si>
    <t>RD19 (RESPONSIVE TO DEHYDRATION 19); cysteine-type endopeptidase/ cysteine-type peptidase</t>
  </si>
  <si>
    <t>AT4G39090</t>
  </si>
  <si>
    <t>256433_at</t>
  </si>
  <si>
    <t>SAG20</t>
  </si>
  <si>
    <t>SAG20 (SENESCENCE ASSOCIATED GENE 20)</t>
  </si>
  <si>
    <t>AT3G10985</t>
  </si>
  <si>
    <t>260615_at</t>
  </si>
  <si>
    <t>mMDH1</t>
  </si>
  <si>
    <t>malate dehydrogenase 1</t>
  </si>
  <si>
    <t>AT1G53240</t>
  </si>
  <si>
    <t>265872_at</t>
  </si>
  <si>
    <t>atnudt17</t>
  </si>
  <si>
    <t>atnudt17 (Arabidopsis thaliana Nudix hydrolase homolog 17); hydrolase</t>
  </si>
  <si>
    <t>AT2G01670</t>
  </si>
  <si>
    <t>255997_s_at</t>
  </si>
  <si>
    <t>CAB3</t>
  </si>
  <si>
    <t>CAB3 (CHLOROPHYLL A/B BINDING PROTEIN 3); chlorophyll binding</t>
  </si>
  <si>
    <t>AT1G29910; AT1G29920; AT1G29930</t>
  </si>
  <si>
    <t>839869; 839870; 839871</t>
  </si>
  <si>
    <t>245219_at</t>
  </si>
  <si>
    <t>AT1G58807; AT1G59124</t>
  </si>
  <si>
    <t>putative disease resistance protein RDL5; putative disease resistance protein</t>
  </si>
  <si>
    <t>842225; 842232</t>
  </si>
  <si>
    <t>245021_at</t>
  </si>
  <si>
    <t>psbJ</t>
  </si>
  <si>
    <t>photosystem II reaction center subunit X</t>
  </si>
  <si>
    <t>ATCG00550</t>
  </si>
  <si>
    <t>260401_at</t>
  </si>
  <si>
    <t>AT1G69840</t>
  </si>
  <si>
    <t>Hypersensitive-induced response protein 2</t>
  </si>
  <si>
    <t>251120_at</t>
  </si>
  <si>
    <t>AT3G63490</t>
  </si>
  <si>
    <t>50S ribosomal protein L1</t>
  </si>
  <si>
    <t>246154_at</t>
  </si>
  <si>
    <t>AT5G19940</t>
  </si>
  <si>
    <t>plastid-lipid associated protein PAP / fibrillin family protein</t>
  </si>
  <si>
    <t>250236_at</t>
  </si>
  <si>
    <t>ATP5</t>
  </si>
  <si>
    <t>delta subunit of Mt ATP synthase</t>
  </si>
  <si>
    <t>AT5G13450</t>
  </si>
  <si>
    <t>253203_at</t>
  </si>
  <si>
    <t>ADC2</t>
  </si>
  <si>
    <t>ADC2 (ARGININE DECARBOXYLASE 2); arginine decarboxylase</t>
  </si>
  <si>
    <t>AT4G34710</t>
  </si>
  <si>
    <t>257313_at</t>
  </si>
  <si>
    <t>TIP2</t>
  </si>
  <si>
    <t>TIP2 (TONOPLAST INTRINSIC PROTEIN 2); water channel</t>
  </si>
  <si>
    <t>AT3G26520</t>
  </si>
  <si>
    <t>264446_at</t>
  </si>
  <si>
    <t>NTF2A</t>
  </si>
  <si>
    <t>NTF2A (NUCLEAR TRANSPORT FACTOR 2A); Ran GTPase binding / protein transporter</t>
  </si>
  <si>
    <t>AT1G27310</t>
  </si>
  <si>
    <t>261484_at</t>
  </si>
  <si>
    <t>UBC1</t>
  </si>
  <si>
    <t>UBC1 (UBIQUITIN CARRIER PROTEIN 1); ubiquitin-protein ligase</t>
  </si>
  <si>
    <t>AT1G14400</t>
  </si>
  <si>
    <t>244979_at</t>
  </si>
  <si>
    <t>rps11</t>
  </si>
  <si>
    <t>30S ribosomal protein S11</t>
  </si>
  <si>
    <t>ATCG00750</t>
  </si>
  <si>
    <t>250667_at</t>
  </si>
  <si>
    <t>AT5G07090</t>
  </si>
  <si>
    <t>40S ribosomal protein S4-2</t>
  </si>
  <si>
    <t>266258_at</t>
  </si>
  <si>
    <t>AT2G27720</t>
  </si>
  <si>
    <t>60S acidic ribosomal protein P2-1</t>
  </si>
  <si>
    <t>252982_at</t>
  </si>
  <si>
    <t>HD1</t>
  </si>
  <si>
    <t>HD1 (HISTONE DEACETYLASE 1); basal transcription repressor/ histone deacetylase/ protein binding</t>
  </si>
  <si>
    <t>AT4G38130</t>
  </si>
  <si>
    <t>249121_at</t>
  </si>
  <si>
    <t>AT5G43830</t>
  </si>
  <si>
    <t>aluminium induced protein with YGL and LRDR motifs</t>
  </si>
  <si>
    <t>264809_at</t>
  </si>
  <si>
    <t>CSD1</t>
  </si>
  <si>
    <t>CSD1 (COPPER/ZINC SUPEROXIDE DISMUTASE 1); superoxide dismutase</t>
  </si>
  <si>
    <t>AT1G08830</t>
  </si>
  <si>
    <t>254563_at</t>
  </si>
  <si>
    <t>ERD3</t>
  </si>
  <si>
    <t>ERD3 (early-responsive to dehydration 3)</t>
  </si>
  <si>
    <t>AT4G19120</t>
  </si>
  <si>
    <t>261053_at</t>
  </si>
  <si>
    <t>AT1G01320</t>
  </si>
  <si>
    <t>tetratricopeptide repeat-containing protein</t>
  </si>
  <si>
    <t>264655_at</t>
  </si>
  <si>
    <t>SRC2</t>
  </si>
  <si>
    <t>SRC2 (SOYBEAN GENE REGULATED BY COLD-2); protein binding</t>
  </si>
  <si>
    <t>AT1G09070</t>
  </si>
  <si>
    <t>265010_at</t>
  </si>
  <si>
    <t>AT1G24510</t>
  </si>
  <si>
    <t>T-complex protein 1 subunit epsilon</t>
  </si>
  <si>
    <t>252130_at</t>
  </si>
  <si>
    <t>PSBO2</t>
  </si>
  <si>
    <t>PSBO2 (PHOTOSYSTEM II SUBUNIT O-2); oxygen evolving/ poly(U) binding</t>
  </si>
  <si>
    <t>AT3G50820</t>
  </si>
  <si>
    <t>259431_at</t>
  </si>
  <si>
    <t>PIP1C</t>
  </si>
  <si>
    <t>PIP1C (PLASMA MEMBRANE INTRINSIC PROTEIN 1C); water channel</t>
  </si>
  <si>
    <t>AT1G01620</t>
  </si>
  <si>
    <t>245281_at</t>
  </si>
  <si>
    <t>CLA1</t>
  </si>
  <si>
    <t>CLA1 (CLOROPLASTOS ALTERADOS 1); 1-deoxy-D-xylulose-5-phosphate synthase</t>
  </si>
  <si>
    <t>AT4G15560</t>
  </si>
  <si>
    <t>246702_at</t>
  </si>
  <si>
    <t>AT5G28050</t>
  </si>
  <si>
    <t>Cytidine/deoxycytidylate deaminase family protein</t>
  </si>
  <si>
    <t>252430_at</t>
  </si>
  <si>
    <t>LHCA4</t>
  </si>
  <si>
    <t>LHCA4 (LIGHT-HARVESTING CHLOROPHYLL-PROTEIN COMPLEX I SUBUNIT A4); chlorophyll binding</t>
  </si>
  <si>
    <t>AT3G47470</t>
  </si>
  <si>
    <t>262171_at</t>
  </si>
  <si>
    <t>TIFY10B</t>
  </si>
  <si>
    <t>AT1G74950</t>
  </si>
  <si>
    <t>263160_at</t>
  </si>
  <si>
    <t>UBP1A</t>
  </si>
  <si>
    <t>oligouridylate-binding protein, putative</t>
  </si>
  <si>
    <t>AT1G54080</t>
  </si>
  <si>
    <t>248419_at</t>
  </si>
  <si>
    <t>EXL3</t>
  </si>
  <si>
    <t>EXL3 (EXORDIUM LIKE 3)</t>
  </si>
  <si>
    <t>AT5G51550</t>
  </si>
  <si>
    <t>254227_at</t>
  </si>
  <si>
    <t>BTI1</t>
  </si>
  <si>
    <t>BTI1 (VIRB2-INTERACTING PROTEIN 1)</t>
  </si>
  <si>
    <t>AT4G23630</t>
  </si>
  <si>
    <t>265441_at</t>
  </si>
  <si>
    <t>AT2G20870</t>
  </si>
  <si>
    <t>putative cell wall protein</t>
  </si>
  <si>
    <t>262846_at</t>
  </si>
  <si>
    <t>AT1G14670</t>
  </si>
  <si>
    <t>putative endomembrane protein 70</t>
  </si>
  <si>
    <t>263761_at</t>
  </si>
  <si>
    <t>FBA1</t>
  </si>
  <si>
    <t>fructose-bisphosphate aldolase 1</t>
  </si>
  <si>
    <t>AT2G21330</t>
  </si>
  <si>
    <t>257906_at</t>
  </si>
  <si>
    <t>ATL5</t>
  </si>
  <si>
    <t>ATL5 (A. THALIANA RIBOSOMAL PROTEIN L5); 5S rRNA binding / structural constituent of ribosome</t>
  </si>
  <si>
    <t>AT3G25520</t>
  </si>
  <si>
    <t>245711_at</t>
  </si>
  <si>
    <t>ZAT6</t>
  </si>
  <si>
    <t>ZAT6 (ZINC FINGER OF ARABIDOPSIS THALIANA 6); nucleic acid binding / transcription factor/ zinc ion binding</t>
  </si>
  <si>
    <t>AT5G04340</t>
  </si>
  <si>
    <t>253536_at</t>
  </si>
  <si>
    <t>SRZ-22</t>
  </si>
  <si>
    <t>SRZ-22; protein binding</t>
  </si>
  <si>
    <t>AT4G31580</t>
  </si>
  <si>
    <t>252956_at</t>
  </si>
  <si>
    <t>ATFP6</t>
  </si>
  <si>
    <t>ATFP6 (FARNESYLATED PROTEIN 6); metal ion binding</t>
  </si>
  <si>
    <t>AT4G38580</t>
  </si>
  <si>
    <t>245286_at</t>
  </si>
  <si>
    <t>OASA1</t>
  </si>
  <si>
    <t>OASA1 (O-ACETYLSERINE (THIOL) LYASE (OAS-TL) ISOFORM A1); cysteine synthase</t>
  </si>
  <si>
    <t>AT4G14880</t>
  </si>
  <si>
    <t>258087_at</t>
  </si>
  <si>
    <t>ATPRX Q</t>
  </si>
  <si>
    <t>ATPRX Q; antioxidant/ peroxiredoxin</t>
  </si>
  <si>
    <t>AT3G26060</t>
  </si>
  <si>
    <t>253204_at</t>
  </si>
  <si>
    <t>AGB1</t>
  </si>
  <si>
    <t>AGB1 (GTP BINDING PROTEIN BETA 1); GTPase/ nucleotide binding / protein binding</t>
  </si>
  <si>
    <t>AT4G34460</t>
  </si>
  <si>
    <t>264299_s_at</t>
  </si>
  <si>
    <t>AT1G78850; AT1G78860</t>
  </si>
  <si>
    <t>curculin-like (mannose-binding) lectin family protein</t>
  </si>
  <si>
    <t>844222; 844223</t>
  </si>
  <si>
    <t>262951_at</t>
  </si>
  <si>
    <t>WAT1</t>
  </si>
  <si>
    <t>protein walls are thin 1</t>
  </si>
  <si>
    <t>AT1G75500</t>
  </si>
  <si>
    <t>246977_at</t>
  </si>
  <si>
    <t>COL4</t>
  </si>
  <si>
    <t>zinc finger (B-box type) family protein</t>
  </si>
  <si>
    <t>AT5G24930</t>
  </si>
  <si>
    <t>255442_at</t>
  </si>
  <si>
    <t>AT4G02580</t>
  </si>
  <si>
    <t>NADH dehydrogenase (ubiquinone) flavoprotein 2</t>
  </si>
  <si>
    <t>260898_at</t>
  </si>
  <si>
    <t>AT1G29070</t>
  </si>
  <si>
    <t>50S ribosomal protein L34</t>
  </si>
  <si>
    <t>264394_at</t>
  </si>
  <si>
    <t>AT1G11860</t>
  </si>
  <si>
    <t>aminomethyltransferase</t>
  </si>
  <si>
    <t>260529_at</t>
  </si>
  <si>
    <t>CP12-1</t>
  </si>
  <si>
    <t>AT2G47400</t>
  </si>
  <si>
    <t>262806_at</t>
  </si>
  <si>
    <t>AT1G20950</t>
  </si>
  <si>
    <t>pyrophosphate--fructose 6-phosphate 1-phosphotransferase subunit alpha 1</t>
  </si>
  <si>
    <t>254074_at</t>
  </si>
  <si>
    <t>CBF1</t>
  </si>
  <si>
    <t>CBF1 (C-REPEAT/DRE BINDING FACTOR 1); DNA binding / transcription activator/ transcription factor</t>
  </si>
  <si>
    <t>AT4G25490</t>
  </si>
  <si>
    <t>256628_at</t>
  </si>
  <si>
    <t>TOM40</t>
  </si>
  <si>
    <t>TOM40; P-P-bond-hydrolysis-driven protein transmembrane transporter/ voltage-gated anion channel</t>
  </si>
  <si>
    <t>AT3G20000</t>
  </si>
  <si>
    <t>257071_at</t>
  </si>
  <si>
    <t>ATCSLC04</t>
  </si>
  <si>
    <t>ATCSLC04 (CELLULOSE-SYNTHASE LIKE C4); cellulose synthase/ transferase, transferring glycosyl groups</t>
  </si>
  <si>
    <t>AT3G28180</t>
  </si>
  <si>
    <t>254072_at</t>
  </si>
  <si>
    <t>AT4G25370</t>
  </si>
  <si>
    <t>Double Clp-N motif protein</t>
  </si>
  <si>
    <t>255572_at</t>
  </si>
  <si>
    <t>TROL</t>
  </si>
  <si>
    <t>thylakoid rhodanese-like protein</t>
  </si>
  <si>
    <t>AT4G01050</t>
  </si>
  <si>
    <t>258837_at</t>
  </si>
  <si>
    <t>AT3G07110</t>
  </si>
  <si>
    <t>60S ribosomal protein L13a-1</t>
  </si>
  <si>
    <t>259955_s_at</t>
  </si>
  <si>
    <t>BZR1</t>
  </si>
  <si>
    <t>BZR1 (BRASSINAZOLE-RESISTANT 1); DNA binding / transcription regulator/ transcription repressor</t>
  </si>
  <si>
    <t>AT1G19350; AT1G75080</t>
  </si>
  <si>
    <t>838518; 843845</t>
  </si>
  <si>
    <t>257684_s_at</t>
  </si>
  <si>
    <t>VCS</t>
  </si>
  <si>
    <t>VCS (VARICOSE); nucleotide binding / protein homodimerization</t>
  </si>
  <si>
    <t>AT3G13290; AT3G13300</t>
  </si>
  <si>
    <t>820529; 820530</t>
  </si>
  <si>
    <t>250367_s_at</t>
  </si>
  <si>
    <t>AT5G11170; AT5G11200</t>
  </si>
  <si>
    <t>DEAD-box ATP-dependent RNA helicase 15; DEAD-box ATP-dependent RNA helicase 56</t>
  </si>
  <si>
    <t>830986; 830990</t>
  </si>
  <si>
    <t>259361_at</t>
  </si>
  <si>
    <t>GAPC2</t>
  </si>
  <si>
    <t>GAPC2 (GLYCERALDEHYDE-3-PHOSPHATE DEHYDROGENASE C2); NAD or NADH binding / binding / catalytic/ glyceraldehyde-3-phosphate dehydrogenase (phosphorylating)/ glyceraldehyde-3-phosphate dehydrogenase</t>
  </si>
  <si>
    <t>AT1G13440</t>
  </si>
  <si>
    <t>246184_at</t>
  </si>
  <si>
    <t>AT5G20950</t>
  </si>
  <si>
    <t>glycosyl hydrolase family protein</t>
  </si>
  <si>
    <t>267368_at</t>
  </si>
  <si>
    <t>ATCS</t>
  </si>
  <si>
    <t>ATCS; ATP binding / ATP citrate synthase/ citrate (SI)-synthase</t>
  </si>
  <si>
    <t>AT2G44350</t>
  </si>
  <si>
    <t>264611_at</t>
  </si>
  <si>
    <t>AT1G04680</t>
  </si>
  <si>
    <t>putative pectate lyase 1</t>
  </si>
  <si>
    <t>248825_at</t>
  </si>
  <si>
    <t>AT5G47030</t>
  </si>
  <si>
    <t>ATP synthase subunit delta'</t>
  </si>
  <si>
    <t>255826_at</t>
  </si>
  <si>
    <t>HEME2</t>
  </si>
  <si>
    <t>HEME2; uroporphyrinogen decarboxylase</t>
  </si>
  <si>
    <t>AT2G40490</t>
  </si>
  <si>
    <t>257225_s_at</t>
  </si>
  <si>
    <t>RPL12-C</t>
  </si>
  <si>
    <t>RPL12-C (ribosomal protein l12-c); structural constituent of ribosome</t>
  </si>
  <si>
    <t>AT3G27830; AT3G27850</t>
  </si>
  <si>
    <t>822403; 822405</t>
  </si>
  <si>
    <t>263537_at</t>
  </si>
  <si>
    <t>COL3</t>
  </si>
  <si>
    <t>COL3 (CONSTANS-LIKE 3); protein binding / transcription factor/ zinc ion binding</t>
  </si>
  <si>
    <t>AT2G24790</t>
  </si>
  <si>
    <t>259237_at</t>
  </si>
  <si>
    <t>AT3G11630</t>
  </si>
  <si>
    <t>2-Cys peroxiredoxin BAS1</t>
  </si>
  <si>
    <t>265150_at</t>
  </si>
  <si>
    <t>AT1G51200</t>
  </si>
  <si>
    <t>zinc finger A20 and AN1 domain-containing stress-associated protein 2</t>
  </si>
  <si>
    <t>247718_at</t>
  </si>
  <si>
    <t>LTP4</t>
  </si>
  <si>
    <t>LTP4 (LIPID TRANSFER PROTEIN 4); lipid binding</t>
  </si>
  <si>
    <t>AT5G59310</t>
  </si>
  <si>
    <t>246613_at</t>
  </si>
  <si>
    <t>CAC2</t>
  </si>
  <si>
    <t>CAC2; acetyl-CoA carboxylase/ biotin carboxylase</t>
  </si>
  <si>
    <t>AT5G35360</t>
  </si>
  <si>
    <t>245915_s_at</t>
  </si>
  <si>
    <t>TUA3</t>
  </si>
  <si>
    <t>TUA3; structural constituent of cytoskeleton</t>
  </si>
  <si>
    <t>AT5G19770; AT5G19780</t>
  </si>
  <si>
    <t>832097; 832098</t>
  </si>
  <si>
    <t>256223_at</t>
  </si>
  <si>
    <t>emb1303</t>
  </si>
  <si>
    <t>emb1303 (embryo defective 1303)</t>
  </si>
  <si>
    <t>AT1G56200</t>
  </si>
  <si>
    <t>249238_at</t>
  </si>
  <si>
    <t>AT5G41970</t>
  </si>
  <si>
    <t>Metal-dependent protein hydrolase</t>
  </si>
  <si>
    <t>248449_at</t>
  </si>
  <si>
    <t>AT5G51110</t>
  </si>
  <si>
    <t>transcriptional coactivator/pterin dehydratase</t>
  </si>
  <si>
    <t>266709_at</t>
  </si>
  <si>
    <t>ATSPP</t>
  </si>
  <si>
    <t>ATSPP (ARABIDOPSIS SIGNAL PEPTIDE PEPTIDASE); aspartic-type endopeptidase</t>
  </si>
  <si>
    <t>AT2G03120</t>
  </si>
  <si>
    <t>248043_s_at</t>
  </si>
  <si>
    <t>HSP81-3</t>
  </si>
  <si>
    <t>HSP81-3; ATP binding / unfolded protein binding</t>
  </si>
  <si>
    <t>AT5G56000; AT5G56010</t>
  </si>
  <si>
    <t>835698; 835699</t>
  </si>
  <si>
    <t>254723_at</t>
  </si>
  <si>
    <t>AMT1;1</t>
  </si>
  <si>
    <t>AMT1;1 (AMMONIUM TRANSPORTER 1;1); ammonium transmembrane transporter</t>
  </si>
  <si>
    <t>AT4G13510</t>
  </si>
  <si>
    <t>260745_at</t>
  </si>
  <si>
    <t>ATGSTU20</t>
  </si>
  <si>
    <t>ATGSTU20 (GLUTATHIONE S-TRANSFERASE TAU 20); glutathione transferase</t>
  </si>
  <si>
    <t>AT1G78370</t>
  </si>
  <si>
    <t>248962_at</t>
  </si>
  <si>
    <t>FKBP13</t>
  </si>
  <si>
    <t>FK506-binding protein 1 (FKBP13)</t>
  </si>
  <si>
    <t>AT5G45680</t>
  </si>
  <si>
    <t>253625_at</t>
  </si>
  <si>
    <t>AT4G30600</t>
  </si>
  <si>
    <t>signal recognition particle receptor subunit alpha</t>
  </si>
  <si>
    <t>263663_at</t>
  </si>
  <si>
    <t>AT1G04410</t>
  </si>
  <si>
    <t>malate dehydrogenase</t>
  </si>
  <si>
    <t>262135_at</t>
  </si>
  <si>
    <t>RAP2.4</t>
  </si>
  <si>
    <t>RAP2.4 (related to AP2 4); DNA binding / transcription factor</t>
  </si>
  <si>
    <t>AT1G78080</t>
  </si>
  <si>
    <t>251737_at</t>
  </si>
  <si>
    <t>AT3G56340</t>
  </si>
  <si>
    <t>40S ribosomal protein S26-3</t>
  </si>
  <si>
    <t>256772_at</t>
  </si>
  <si>
    <t>BGAL1</t>
  </si>
  <si>
    <t>BGAL1 (Beta galactosidase 1); beta-galactosidase/ catalytic/ cation binding / heme binding / peroxidase/ sugar binding</t>
  </si>
  <si>
    <t>AT3G13750</t>
  </si>
  <si>
    <t>253775_at</t>
  </si>
  <si>
    <t>AT4G28440</t>
  </si>
  <si>
    <t>Nucleic acid-binding, OB-fold-like protein</t>
  </si>
  <si>
    <t>257938_at</t>
  </si>
  <si>
    <t>DWF1</t>
  </si>
  <si>
    <t>DWF1 (DWARF 1); calmodulin binding / catalytic</t>
  </si>
  <si>
    <t>AT3G19820</t>
  </si>
  <si>
    <t>247011_at</t>
  </si>
  <si>
    <t>FRO1</t>
  </si>
  <si>
    <t>FRO1 (FROSTBITE1); NADH dehydrogenase (ubiquinone)</t>
  </si>
  <si>
    <t>AT5G67590</t>
  </si>
  <si>
    <t>261445_at</t>
  </si>
  <si>
    <t>NSL1</t>
  </si>
  <si>
    <t>NSL1 (necrotic spotted lesions 1)</t>
  </si>
  <si>
    <t>AT1G28380</t>
  </si>
  <si>
    <t>260286_at</t>
  </si>
  <si>
    <t>WIN1</t>
  </si>
  <si>
    <t>WIN1 (HOPW1-1-INTERACTING 1); N2-acetyl-L-ornithine:2-oxoglutarate 5-aminotransferase/ catalytic/ pyridoxal phosphate binding / transaminase</t>
  </si>
  <si>
    <t>AT1G80600</t>
  </si>
  <si>
    <t>246623_at</t>
  </si>
  <si>
    <t>ATNUC-L1</t>
  </si>
  <si>
    <t>ATNUC-L1; nucleic acid binding / nucleotide binding</t>
  </si>
  <si>
    <t>AT1G48920</t>
  </si>
  <si>
    <t>246508_at</t>
  </si>
  <si>
    <t>PGLCT</t>
  </si>
  <si>
    <t>PGLCT (PLASTIDIC GLC TRANSLOCATOR); carbohydrate transmembrane transporter/ sugar:hydrogen symporter</t>
  </si>
  <si>
    <t>AT5G16150</t>
  </si>
  <si>
    <t>244964_at</t>
  </si>
  <si>
    <t>psbE</t>
  </si>
  <si>
    <t>cytochrome b559 alpha subunit</t>
  </si>
  <si>
    <t>ATCG00580</t>
  </si>
  <si>
    <t>249753_at</t>
  </si>
  <si>
    <t>AT5G24610</t>
  </si>
  <si>
    <t>253104_at</t>
  </si>
  <si>
    <t>AT4G36010</t>
  </si>
  <si>
    <t>pathogenesis-related thaumatin family protein</t>
  </si>
  <si>
    <t>256381_at</t>
  </si>
  <si>
    <t>AT1G66850</t>
  </si>
  <si>
    <t>bifunctional inhibitor/lipid-transfer protein/seed storage 2S albumin-like protein</t>
  </si>
  <si>
    <t>252115_at</t>
  </si>
  <si>
    <t>LTP5</t>
  </si>
  <si>
    <t>LTP5 (Lipid transfer protein 5); lipid transporter</t>
  </si>
  <si>
    <t>AT3G51600</t>
  </si>
  <si>
    <t>266005_at</t>
  </si>
  <si>
    <t>RSZ33</t>
  </si>
  <si>
    <t>RSZ33; nucleic acid binding / nucleotide binding / zinc ion binding</t>
  </si>
  <si>
    <t>AT2G37340</t>
  </si>
  <si>
    <t>256527_at</t>
  </si>
  <si>
    <t>AT1G66100</t>
  </si>
  <si>
    <t>probable thionin-2.4</t>
  </si>
  <si>
    <t>266790_at</t>
  </si>
  <si>
    <t>ATEXPA6</t>
  </si>
  <si>
    <t>ATEXPA6 (ARABIDOPSIS THALIANA EXPANSIN A6)</t>
  </si>
  <si>
    <t>AT2G28950</t>
  </si>
  <si>
    <t>262504_at</t>
  </si>
  <si>
    <t>ATPDIL1-1</t>
  </si>
  <si>
    <t>ATPDIL1-1 (PDI-LIKE 1-1); protein disulfide isomerase</t>
  </si>
  <si>
    <t>AT1G21750</t>
  </si>
  <si>
    <t>252976_s_at</t>
  </si>
  <si>
    <t>AT4G38550</t>
  </si>
  <si>
    <t>phospholipase like protein (PEARLI 4) family</t>
  </si>
  <si>
    <t>265996_at</t>
  </si>
  <si>
    <t>AT2G24200</t>
  </si>
  <si>
    <t>aminopeptidase family protein</t>
  </si>
  <si>
    <t>266517_at</t>
  </si>
  <si>
    <t>AT2G35120</t>
  </si>
  <si>
    <t>glycine cleavage system H protein 2</t>
  </si>
  <si>
    <t>246033_at</t>
  </si>
  <si>
    <t>HEMC</t>
  </si>
  <si>
    <t>HEMC (HYDROXYMETHYLBILANE SYNTHASE); hydroxymethylbilane synthase</t>
  </si>
  <si>
    <t>AT5G08280</t>
  </si>
  <si>
    <t>247839_at</t>
  </si>
  <si>
    <t>eIFiso4G1</t>
  </si>
  <si>
    <t>putative translation initiation factor</t>
  </si>
  <si>
    <t>AT5G57870</t>
  </si>
  <si>
    <t>266022_at</t>
  </si>
  <si>
    <t>AT2G05920</t>
  </si>
  <si>
    <t>Subtilase-like protein</t>
  </si>
  <si>
    <t>250317_at</t>
  </si>
  <si>
    <t>TUB6</t>
  </si>
  <si>
    <t>TUB6 (BETA-6 TUBULIN); structural constituent of cytoskeleton</t>
  </si>
  <si>
    <t>AT5G12250</t>
  </si>
  <si>
    <t>263628_at</t>
  </si>
  <si>
    <t>FLA7</t>
  </si>
  <si>
    <t>FLA7 (FASCICLIN-LIKE ARABINOOGALACTAN 7)</t>
  </si>
  <si>
    <t>AT2G04780</t>
  </si>
  <si>
    <t>263400_s_at</t>
  </si>
  <si>
    <t>AT2G31610; AT3G53870</t>
  </si>
  <si>
    <t>40S ribosomal protein S3-1; 40S ribosomal protein S3-2</t>
  </si>
  <si>
    <t>817719; 824554</t>
  </si>
  <si>
    <t>256228_at</t>
  </si>
  <si>
    <t>AT1G56190</t>
  </si>
  <si>
    <t>phosphoglycerate kinase</t>
  </si>
  <si>
    <t>255483_at</t>
  </si>
  <si>
    <t>XT2</t>
  </si>
  <si>
    <t>XT2 (UDP-XYLOSYLTRANSFERASE 2); UDP-xylosyltransferase/ transferase/ transferase, transferring glycosyl groups / xyloglucan 6-xylosyltransferase</t>
  </si>
  <si>
    <t>AT4G02500</t>
  </si>
  <si>
    <t>257722_at</t>
  </si>
  <si>
    <t>AT3G18490</t>
  </si>
  <si>
    <t>protein ASPARTIC PROTEASE IN GUARD CELL 1</t>
  </si>
  <si>
    <t>247653_at</t>
  </si>
  <si>
    <t>AT5G59950</t>
  </si>
  <si>
    <t>RNA recognition motif-containing protein</t>
  </si>
  <si>
    <t>263799_at</t>
  </si>
  <si>
    <t>AT2G24550</t>
  </si>
  <si>
    <t>266316_at</t>
  </si>
  <si>
    <t>AT2G27080</t>
  </si>
  <si>
    <t>late embryogenesis abundant hydroxyproline-rich glycoprotein</t>
  </si>
  <si>
    <t>257125_at</t>
  </si>
  <si>
    <t>ATTCP-1</t>
  </si>
  <si>
    <t>ATTCP-1; ATP binding / protein binding / unfolded protein binding</t>
  </si>
  <si>
    <t>AT3G20050</t>
  </si>
  <si>
    <t>265375_at</t>
  </si>
  <si>
    <t>VPS2.1</t>
  </si>
  <si>
    <t>AT2G06530</t>
  </si>
  <si>
    <t>253140_at</t>
  </si>
  <si>
    <t>RHA3B</t>
  </si>
  <si>
    <t>RHA3B; protein binding / zinc ion binding</t>
  </si>
  <si>
    <t>AT4G35480</t>
  </si>
  <si>
    <t>255505_at</t>
  </si>
  <si>
    <t>ATSAR2</t>
  </si>
  <si>
    <t>ATSAR2 (ARABIDOPSIS THALIANA SECRETION-ASSOCIATED RAS SUPER FAMILY 2); GTP binding</t>
  </si>
  <si>
    <t>AT4G02080</t>
  </si>
  <si>
    <t>253534_at</t>
  </si>
  <si>
    <t>CYP83B1</t>
  </si>
  <si>
    <t>CYP83B1 (CYTOCHROME P450 MONOOXYGENASE 83B1); oxidoreductase, acting on paired donors, with incorporation or reduction of molecular oxygen, NADH or NADPH as one donor, and incorporation of one atom of oxygen / oxygen binding</t>
  </si>
  <si>
    <t>AT4G31500</t>
  </si>
  <si>
    <t>256231_at</t>
  </si>
  <si>
    <t>AT3G12630</t>
  </si>
  <si>
    <t>E3 ligase SAP5</t>
  </si>
  <si>
    <t>263224_at</t>
  </si>
  <si>
    <t>AT1G30580</t>
  </si>
  <si>
    <t>GTP-binding protein</t>
  </si>
  <si>
    <t>260765_at</t>
  </si>
  <si>
    <t>ACT8</t>
  </si>
  <si>
    <t>ACT8 (ACTIN 8); copper ion binding / structural constituent of cytoskeleton</t>
  </si>
  <si>
    <t>AT1G49240</t>
  </si>
  <si>
    <t>264233_at</t>
  </si>
  <si>
    <t>AT1G67430</t>
  </si>
  <si>
    <t>60S ribosomal protein L17-2</t>
  </si>
  <si>
    <t>258995_at</t>
  </si>
  <si>
    <t>AT3G01790</t>
  </si>
  <si>
    <t>large subunit ribosomal protein L13</t>
  </si>
  <si>
    <t>250884_at</t>
  </si>
  <si>
    <t>CPSRP54</t>
  </si>
  <si>
    <t>CPSRP54 (CHLOROPLAST SIGNAL RECOGNITION PARTICLE 54 KDA SUBUNIT); 7S RNA binding / GTP binding / mRNA binding / signal sequence binding</t>
  </si>
  <si>
    <t>AT5G03940</t>
  </si>
  <si>
    <t>258226_at</t>
  </si>
  <si>
    <t>PLDALPHA1</t>
  </si>
  <si>
    <t>PLDALPHA1 (PHOSPHOLIPASE D ALPHA 1); phospholipase D</t>
  </si>
  <si>
    <t>AT3G15730</t>
  </si>
  <si>
    <t>250366_at</t>
  </si>
  <si>
    <t>AT5G11420</t>
  </si>
  <si>
    <t>259983_at</t>
  </si>
  <si>
    <t>HMG1</t>
  </si>
  <si>
    <t>HMG1 (HYDROXY METHYLGLUTARYL COA REDUCTASE 1); hydroxymethylglutaryl-CoA reductase</t>
  </si>
  <si>
    <t>AT1G76490</t>
  </si>
  <si>
    <t>253522_at</t>
  </si>
  <si>
    <t>AT4G31290</t>
  </si>
  <si>
    <t>chaC-like protein</t>
  </si>
  <si>
    <t>261206_at</t>
  </si>
  <si>
    <t>AT1G12800</t>
  </si>
  <si>
    <t>265257_at</t>
  </si>
  <si>
    <t>AT2G20420</t>
  </si>
  <si>
    <t>Succinyl-CoA ligase [GDP-forming] subunit beta</t>
  </si>
  <si>
    <t>258900_at</t>
  </si>
  <si>
    <t>RPL18</t>
  </si>
  <si>
    <t>RPL18 (RIBOSOMAL PROTEIN L18); structural constituent of ribosome</t>
  </si>
  <si>
    <t>AT3G05590</t>
  </si>
  <si>
    <t>251395_at</t>
  </si>
  <si>
    <t>FLA8</t>
  </si>
  <si>
    <t>FLA8 (FASCICLIN-LIKE ARABINOGALACTAN PROTEIN 8)</t>
  </si>
  <si>
    <t>AT2G45470</t>
  </si>
  <si>
    <t>250098_at</t>
  </si>
  <si>
    <t>AT5G17350</t>
  </si>
  <si>
    <t>253139_at</t>
  </si>
  <si>
    <t>AKR2</t>
  </si>
  <si>
    <t>AKR2 (ANKYRIN REPEAT-CONTAINING PROTEIN 2); protein binding</t>
  </si>
  <si>
    <t>AT4G35450</t>
  </si>
  <si>
    <t>253280_at</t>
  </si>
  <si>
    <t>PAB2</t>
  </si>
  <si>
    <t>PAB2 (POLY(A) BINDING 2); RNA binding / translation initiation factor</t>
  </si>
  <si>
    <t>AT4G34110</t>
  </si>
  <si>
    <t>245168_at</t>
  </si>
  <si>
    <t>PKT3</t>
  </si>
  <si>
    <t>PKT3 (PEROXISOMAL 3-KETOACYL-COA THIOLASE 3); acetyl-CoA C-acyltransferase</t>
  </si>
  <si>
    <t>AT2G33150</t>
  </si>
  <si>
    <t>255046_at</t>
  </si>
  <si>
    <t>ATPD</t>
  </si>
  <si>
    <t>ATPD (ATP SYNTHASE DELTA-SUBUNIT GENE); hydrogen ion transporting ATP synthase, rotational mechanism / proton-transporting ATPase, rotational mechanism</t>
  </si>
  <si>
    <t>AT4G09650</t>
  </si>
  <si>
    <t>265172_at</t>
  </si>
  <si>
    <t>SPDS1</t>
  </si>
  <si>
    <t>SPDS1 (spermidine synthase 1); spermidine synthase</t>
  </si>
  <si>
    <t>AT1G23820</t>
  </si>
  <si>
    <t>260411_at</t>
  </si>
  <si>
    <t>AT1G69890</t>
  </si>
  <si>
    <t>252231_at</t>
  </si>
  <si>
    <t>AT3G49720</t>
  </si>
  <si>
    <t>247188_at</t>
  </si>
  <si>
    <t>GRF8</t>
  </si>
  <si>
    <t>GRF8 (GENERAL REGULATORY FACTOR 8); protein binding / protein phosphorylated amino acid binding</t>
  </si>
  <si>
    <t>AT5G65430</t>
  </si>
  <si>
    <t>249746_at</t>
  </si>
  <si>
    <t>TIP</t>
  </si>
  <si>
    <t>TIP (TCV-INTERACTING PROTEIN); transcription coactivator/ transcription factor</t>
  </si>
  <si>
    <t>AT5G24590</t>
  </si>
  <si>
    <t>252648_at</t>
  </si>
  <si>
    <t>AT3G44630</t>
  </si>
  <si>
    <t>255966_at</t>
  </si>
  <si>
    <t>GRF10</t>
  </si>
  <si>
    <t>GRF10 (GENERAL REGULATORY FACTOR 10); ATP binding / protein binding / protein phosphorylated amino acid binding</t>
  </si>
  <si>
    <t>AT1G22300</t>
  </si>
  <si>
    <t>253790_at</t>
  </si>
  <si>
    <t>PSB28</t>
  </si>
  <si>
    <t>PSB28 (PHOTOSYSTEM II REACTION CENTER PSB28 PROTEIN)</t>
  </si>
  <si>
    <t>AT4G28660</t>
  </si>
  <si>
    <t>247523_at</t>
  </si>
  <si>
    <t>RPE</t>
  </si>
  <si>
    <t>RPE; catalytic/ ribulose-phosphate 3-epimerase</t>
  </si>
  <si>
    <t>AT5G61410</t>
  </si>
  <si>
    <t>261583_at</t>
  </si>
  <si>
    <t>PDH-E1 ALPHA</t>
  </si>
  <si>
    <t>PDH-E1 ALPHA (PYRUVATE DEHYDROGENASE E1 ALPHA); pyruvate dehydrogenase (acetyl-transferring)</t>
  </si>
  <si>
    <t>AT1G01090</t>
  </si>
  <si>
    <t>254861_at</t>
  </si>
  <si>
    <t>AT4G12040</t>
  </si>
  <si>
    <t>zinc finger A20 and AN1 domain-containing stress-associated protein 7</t>
  </si>
  <si>
    <t>262684_s_at</t>
  </si>
  <si>
    <t>AT1G20260; AT1G76030</t>
  </si>
  <si>
    <t>V-type proton ATPase subunit B3; V-type proton ATPase subunit B1</t>
  </si>
  <si>
    <t>838614; 843934</t>
  </si>
  <si>
    <t>265319_at</t>
  </si>
  <si>
    <t>IAA8</t>
  </si>
  <si>
    <t>IAA8; transcription factor</t>
  </si>
  <si>
    <t>AT2G22670</t>
  </si>
  <si>
    <t>250517_at</t>
  </si>
  <si>
    <t>scpl35</t>
  </si>
  <si>
    <t>scpl35 (serine carboxypeptidase-like 35); serine-type carboxypeptidase</t>
  </si>
  <si>
    <t>AT5G08260</t>
  </si>
  <si>
    <t>254099_at</t>
  </si>
  <si>
    <t>PMSR4</t>
  </si>
  <si>
    <t>peptide methionine sulfoxide reductase A4</t>
  </si>
  <si>
    <t>AT4G25130</t>
  </si>
  <si>
    <t>245684_at</t>
  </si>
  <si>
    <t>RHF2A</t>
  </si>
  <si>
    <t>RHF2A (RING-H2 GROUP F2A); protein binding / zinc ion binding</t>
  </si>
  <si>
    <t>AT5G22000</t>
  </si>
  <si>
    <t>258649_at</t>
  </si>
  <si>
    <t>CDC48</t>
  </si>
  <si>
    <t>CDC48 (CELL DIVISION CYCLE 48); ATPase/ identical protein binding</t>
  </si>
  <si>
    <t>AT3G09840</t>
  </si>
  <si>
    <t>245906_at</t>
  </si>
  <si>
    <t>AT5G11070</t>
  </si>
  <si>
    <t>250534_at</t>
  </si>
  <si>
    <t>CI51</t>
  </si>
  <si>
    <t>CI51 (51 kDa subunit of complex I); 4 iron, 4 sulfur cluster binding / FMN binding / NAD or NADH binding / NADH dehydrogenase (ubiquinone)/ oxidoreductase, acting on NADH or NADPH</t>
  </si>
  <si>
    <t>AT5G08530</t>
  </si>
  <si>
    <t>245939_at</t>
  </si>
  <si>
    <t>AT5G19760</t>
  </si>
  <si>
    <t>259626_at</t>
  </si>
  <si>
    <t>ATBZIP60</t>
  </si>
  <si>
    <t>ATBZIP60 (BASIC REGION/LEUCINE ZIPPER MOTIF 60); DNA binding / transcription factor</t>
  </si>
  <si>
    <t>AT1G42990</t>
  </si>
  <si>
    <t>253955_at</t>
  </si>
  <si>
    <t>ATRBP45C</t>
  </si>
  <si>
    <t>ATRBP45C; RNA binding</t>
  </si>
  <si>
    <t>AT4G27000</t>
  </si>
  <si>
    <t>245866_s_at</t>
  </si>
  <si>
    <t>ATPUP18</t>
  </si>
  <si>
    <t>ATPUP18; purine transmembrane transporter</t>
  </si>
  <si>
    <t>AT1G57980; AT1G57990</t>
  </si>
  <si>
    <t>842165; 842166</t>
  </si>
  <si>
    <t>262329_at</t>
  </si>
  <si>
    <t>RTNLB3</t>
  </si>
  <si>
    <t>reticulon-like protein B3</t>
  </si>
  <si>
    <t>AT1G64090</t>
  </si>
  <si>
    <t>248461_s_at</t>
  </si>
  <si>
    <t>FUM1</t>
  </si>
  <si>
    <t>FUM1 (FUMARASE 1); catalytic/ fumarate hydratase</t>
  </si>
  <si>
    <t>AT2G47510; AT5G50950</t>
  </si>
  <si>
    <t>819364; 835168</t>
  </si>
  <si>
    <t>249928_at</t>
  </si>
  <si>
    <t>AT5G22250</t>
  </si>
  <si>
    <t>CCR4-associated factor 1B</t>
  </si>
  <si>
    <t>253405_at</t>
  </si>
  <si>
    <t>AT4G32800</t>
  </si>
  <si>
    <t>ethylene-responsive transcription factor ERF043</t>
  </si>
  <si>
    <t>266923_at</t>
  </si>
  <si>
    <t>AT2G45980</t>
  </si>
  <si>
    <t>265737_at</t>
  </si>
  <si>
    <t>ATPAP1</t>
  </si>
  <si>
    <t>ATPAP1 (PHOSPHATIDIC ACID PHOSPHATASE 1); phosphatidate phosphatase</t>
  </si>
  <si>
    <t>AT2G01180</t>
  </si>
  <si>
    <t>263267_at</t>
  </si>
  <si>
    <t>AT2G16510; AVA-P1; VHA-C3</t>
  </si>
  <si>
    <t>ATPase, F0/V0 complex, subunit C protein; vacuolar H+-pumping ATPase C1; vacuolar-type H(+)-ATPase C3</t>
  </si>
  <si>
    <t>AT2G16510</t>
  </si>
  <si>
    <t>252679_at</t>
  </si>
  <si>
    <t>AT3G44260</t>
  </si>
  <si>
    <t>putative CCR4-associated factor 1</t>
  </si>
  <si>
    <t>258394_at</t>
  </si>
  <si>
    <t>AT3G15530</t>
  </si>
  <si>
    <t>S-adenosyl-L-methionine-dependent methyltransferases superfamily protein</t>
  </si>
  <si>
    <t>245386_at</t>
  </si>
  <si>
    <t>RALFL32</t>
  </si>
  <si>
    <t>RALFL32 (ralf-like 32); signal transducer</t>
  </si>
  <si>
    <t>AT4G14010</t>
  </si>
  <si>
    <t>252831_at</t>
  </si>
  <si>
    <t>DHS1</t>
  </si>
  <si>
    <t>DHS1 (3-DEOXY-D-ARABINO-HEPTULOSONATE 7-PHOSPHATE SYNTHASE 1); 3-deoxy-7-phosphoheptulonate synthase</t>
  </si>
  <si>
    <t>AT4G39980</t>
  </si>
  <si>
    <t>245355_at</t>
  </si>
  <si>
    <t>AT4G17390</t>
  </si>
  <si>
    <t>60S ribosomal protein L15-2</t>
  </si>
  <si>
    <t>245952_at</t>
  </si>
  <si>
    <t>AT5G28500</t>
  </si>
  <si>
    <t>262572_at</t>
  </si>
  <si>
    <t>AT1G15140</t>
  </si>
  <si>
    <t>FAD/NAD(P)-binding oxidoreductase</t>
  </si>
  <si>
    <t>263678_at</t>
  </si>
  <si>
    <t>AT1G04420</t>
  </si>
  <si>
    <t>NAD(P)-linked oxidoreductase superfamily protein</t>
  </si>
  <si>
    <t>256795_at</t>
  </si>
  <si>
    <t>PAC1</t>
  </si>
  <si>
    <t>PAC1; endopeptidase/ peptidase/ threonine-type endopeptidase</t>
  </si>
  <si>
    <t>AT3G22110</t>
  </si>
  <si>
    <t>245357_at</t>
  </si>
  <si>
    <t>AT4G17560</t>
  </si>
  <si>
    <t>50S ribosomal protein L19-1</t>
  </si>
  <si>
    <t>260046_at</t>
  </si>
  <si>
    <t>AT1G73805</t>
  </si>
  <si>
    <t>protein SAR Deficient 1</t>
  </si>
  <si>
    <t>248222_at</t>
  </si>
  <si>
    <t>AT5G53570</t>
  </si>
  <si>
    <t>RabGAP/TBC domain-containing protein</t>
  </si>
  <si>
    <t>264434_at</t>
  </si>
  <si>
    <t>AT1G10340</t>
  </si>
  <si>
    <t>ankyrin repeat-containing protein</t>
  </si>
  <si>
    <t>249945_at</t>
  </si>
  <si>
    <t>AT5G22440</t>
  </si>
  <si>
    <t>60S ribosomal protein L10a-3</t>
  </si>
  <si>
    <t>267470_at</t>
  </si>
  <si>
    <t>C4H</t>
  </si>
  <si>
    <t>C4H (CINNAMATE-4-HYDROXYLASE); trans-cinnamate 4-monooxygenase</t>
  </si>
  <si>
    <t>AT2G30490</t>
  </si>
  <si>
    <t>256226_at</t>
  </si>
  <si>
    <t>ATDI19</t>
  </si>
  <si>
    <t>AT1G56280</t>
  </si>
  <si>
    <t>245400_at</t>
  </si>
  <si>
    <t>CLPR4</t>
  </si>
  <si>
    <t>ATP-dependent Clp protease proteolytic subunit-related protein 4</t>
  </si>
  <si>
    <t>AT4G17040</t>
  </si>
  <si>
    <t>257925_at</t>
  </si>
  <si>
    <t>AT3G23170</t>
  </si>
  <si>
    <t>255674_at</t>
  </si>
  <si>
    <t>PIP1;4</t>
  </si>
  <si>
    <t>PIP1;4 (PLASMA MEMBRANE INTRINSIC PROTEIN 1;4); water channel</t>
  </si>
  <si>
    <t>AT4G00430</t>
  </si>
  <si>
    <t>250159_at</t>
  </si>
  <si>
    <t>AT5G15200</t>
  </si>
  <si>
    <t>40S ribosomal protein S9-1</t>
  </si>
  <si>
    <t>266587_at</t>
  </si>
  <si>
    <t>AT2G14880</t>
  </si>
  <si>
    <t>SWIB/MDM2 domain-containing protein</t>
  </si>
  <si>
    <t>256765_at</t>
  </si>
  <si>
    <t>POP2</t>
  </si>
  <si>
    <t>POP2 (POLLEN-PISTIL INCOMPATIBILITY 2); 4-aminobutyrate transaminase/ 4-aminobutyrate:pyruvate transaminase</t>
  </si>
  <si>
    <t>AT3G22200</t>
  </si>
  <si>
    <t>261920_at</t>
  </si>
  <si>
    <t>cICDH</t>
  </si>
  <si>
    <t>NADP+-dependent isocitrate dehydrogenase</t>
  </si>
  <si>
    <t>AT1G65930</t>
  </si>
  <si>
    <t>250846_at</t>
  </si>
  <si>
    <t>SIR</t>
  </si>
  <si>
    <t>SIR; sulfite reductase (ferredoxin)/ sulfite reductase</t>
  </si>
  <si>
    <t>AT5G04590</t>
  </si>
  <si>
    <t>255517_at</t>
  </si>
  <si>
    <t>AtGH9B13</t>
  </si>
  <si>
    <t>AtGH9B13 (Arabidopsis thaliana glycosyl hydrolase 9B13); catalytic/ hydrolase, hydrolyzing O-glycosyl compounds</t>
  </si>
  <si>
    <t>AT4G02290</t>
  </si>
  <si>
    <t>258373_at</t>
  </si>
  <si>
    <t>PAE2</t>
  </si>
  <si>
    <t>PAE2; endopeptidase/ peptidase/ threonine-type endopeptidase</t>
  </si>
  <si>
    <t>AT3G14290</t>
  </si>
  <si>
    <t>258156_at</t>
  </si>
  <si>
    <t>AT3G18050</t>
  </si>
  <si>
    <t>247208_at</t>
  </si>
  <si>
    <t>AT5G64870</t>
  </si>
  <si>
    <t>SPFH/Band 7/PHB domain-containing membrane-associated protein family</t>
  </si>
  <si>
    <t>261518_at</t>
  </si>
  <si>
    <t>AT1G71695</t>
  </si>
  <si>
    <t>peroxidase 12</t>
  </si>
  <si>
    <t>247007_at</t>
  </si>
  <si>
    <t>VDAC2</t>
  </si>
  <si>
    <t>VDAC2 (VOLTAGE DEPENDENT ANION CHANNEL 2); voltage-gated anion channel</t>
  </si>
  <si>
    <t>AT5G67500</t>
  </si>
  <si>
    <t>248655_at</t>
  </si>
  <si>
    <t>AT5G48760</t>
  </si>
  <si>
    <t>60S ribosomal protein L13a-4</t>
  </si>
  <si>
    <t>260370_at</t>
  </si>
  <si>
    <t>HEMB1</t>
  </si>
  <si>
    <t>HEMB1; catalytic/ metal ion binding / porphobilinogen synthase</t>
  </si>
  <si>
    <t>AT1G69740</t>
  </si>
  <si>
    <t>267435_at</t>
  </si>
  <si>
    <t>AT2G33800</t>
  </si>
  <si>
    <t>30S ribosomal protein S5</t>
  </si>
  <si>
    <t>245840_at</t>
  </si>
  <si>
    <t>AT1G58420</t>
  </si>
  <si>
    <t>263783_at</t>
  </si>
  <si>
    <t>WRKY46</t>
  </si>
  <si>
    <t>WRKY46; transcription factor</t>
  </si>
  <si>
    <t>AT2G46400</t>
  </si>
  <si>
    <t>247404_at</t>
  </si>
  <si>
    <t>AT5G62890</t>
  </si>
  <si>
    <t>Xanthine/uracil permease family protein</t>
  </si>
  <si>
    <t>254398_at</t>
  </si>
  <si>
    <t>PSBQA</t>
  </si>
  <si>
    <t>oxygen-evolving enhancer protein 3, chloroplast, putative (PSBQ1) (PSBQ)</t>
  </si>
  <si>
    <t>AT4G21280</t>
  </si>
  <si>
    <t>260295_at</t>
  </si>
  <si>
    <t>AT1G63770</t>
  </si>
  <si>
    <t>peptidase M1 family protein</t>
  </si>
  <si>
    <t>245003_at</t>
  </si>
  <si>
    <t>psbC</t>
  </si>
  <si>
    <t>PSII 43 kDa protein</t>
  </si>
  <si>
    <t>ATCG00280</t>
  </si>
  <si>
    <t>261620_s_at</t>
  </si>
  <si>
    <t>PGY2</t>
  </si>
  <si>
    <t>PGY2 (PIGGYBACK2); structural constituent of ribosome</t>
  </si>
  <si>
    <t>AT1G33120; AT1G33140</t>
  </si>
  <si>
    <t>840208; 840211</t>
  </si>
  <si>
    <t>262629_at</t>
  </si>
  <si>
    <t>ACD32.1</t>
  </si>
  <si>
    <t>ACD32.1 (ALPHA-CRYSTALLIN DOMAIN 32.1)</t>
  </si>
  <si>
    <t>AT1G06460</t>
  </si>
  <si>
    <t>252166_at</t>
  </si>
  <si>
    <t>SNRK2.2</t>
  </si>
  <si>
    <t>SNRK2.2 (SNF1-RELATED PROTEIN KINASE 2.2); kinase/ protein kinase</t>
  </si>
  <si>
    <t>AT3G50500</t>
  </si>
  <si>
    <t>251775_s_at</t>
  </si>
  <si>
    <t>P5CS1</t>
  </si>
  <si>
    <t>P5CS1 (DELTA1-PYRROLINE-5-CARBOXYLATE SYNTHASE 1); delta1-pyrroline-5-carboxylate synthetase</t>
  </si>
  <si>
    <t>AT2G39800; AT3G55610</t>
  </si>
  <si>
    <t>818566; 824727</t>
  </si>
  <si>
    <t>261339_at</t>
  </si>
  <si>
    <t>AT1G35710</t>
  </si>
  <si>
    <t>putative leucine-rich repeat receptor-like protein kinase</t>
  </si>
  <si>
    <t>251628_at</t>
  </si>
  <si>
    <t>EIF3E</t>
  </si>
  <si>
    <t>EIF3E (EUKARYOTIC TRANSLATION INITIATION FACTOR 3E); translation initiation factor</t>
  </si>
  <si>
    <t>AT3G57290</t>
  </si>
  <si>
    <t>265286_at</t>
  </si>
  <si>
    <t>AT2G20360</t>
  </si>
  <si>
    <t>NADH dehydrogenase (ubiquinone) 1 alpha subcomplex 9</t>
  </si>
  <si>
    <t>256263_at</t>
  </si>
  <si>
    <t>AT3G12290</t>
  </si>
  <si>
    <t>amino acid dehydrogenase family protein</t>
  </si>
  <si>
    <t>264189_s_at</t>
  </si>
  <si>
    <t>ACP3</t>
  </si>
  <si>
    <t>ACP3 (ACYL CARRIER PROTEIN 3); acyl carrier</t>
  </si>
  <si>
    <t>AT1G54580; AT1G54630</t>
  </si>
  <si>
    <t>841900; 841905</t>
  </si>
  <si>
    <t>255364_s_at</t>
  </si>
  <si>
    <t>FIB</t>
  </si>
  <si>
    <t>FIB (FIBRILLIN); structural molecule</t>
  </si>
  <si>
    <t>AT4G04020; AT4G22240</t>
  </si>
  <si>
    <t>825714; 828319</t>
  </si>
  <si>
    <t>256601_s_at</t>
  </si>
  <si>
    <t>AT14A</t>
  </si>
  <si>
    <t>AT3G28290; AT3G28300</t>
  </si>
  <si>
    <t>822455; 822457</t>
  </si>
  <si>
    <t>253643_at</t>
  </si>
  <si>
    <t>AT4G29780</t>
  </si>
  <si>
    <t>255659_at</t>
  </si>
  <si>
    <t>AT4G00895</t>
  </si>
  <si>
    <t>ATPase, F1 complex, OSCP/delta subunit protein</t>
  </si>
  <si>
    <t>247468_at</t>
  </si>
  <si>
    <t>ARF2</t>
  </si>
  <si>
    <t>ARF2 (AUXIN RESPONSE FACTOR 2); protein binding / transcription factor</t>
  </si>
  <si>
    <t>AT5G62000</t>
  </si>
  <si>
    <t>262483_at</t>
  </si>
  <si>
    <t>FUG1</t>
  </si>
  <si>
    <t>FUG1 (fu-gaeri1); translation initiation factor</t>
  </si>
  <si>
    <t>AT1G17220</t>
  </si>
  <si>
    <t>266172_at</t>
  </si>
  <si>
    <t>PIP2E</t>
  </si>
  <si>
    <t>PIP2E (PLASMA MEMBRANE INTRINSIC PROTEIN 2E); water channel</t>
  </si>
  <si>
    <t>AT2G39010</t>
  </si>
  <si>
    <t>259892_at</t>
  </si>
  <si>
    <t>GER1</t>
  </si>
  <si>
    <t>GER1 (GERMIN-LIKE PROTEIN 1); oxalate oxidase</t>
  </si>
  <si>
    <t>AT1G72610</t>
  </si>
  <si>
    <t>253336_at</t>
  </si>
  <si>
    <t>EIF3K</t>
  </si>
  <si>
    <t>EIF3K (EUKARYOTIC TRANSLATION INITIATION FACTOR 3K); translation initiation factor</t>
  </si>
  <si>
    <t>AT4G33250</t>
  </si>
  <si>
    <t>246595_at</t>
  </si>
  <si>
    <t>FDH</t>
  </si>
  <si>
    <t>FDH (FORMATE DEHYDROGENASE); NAD or NADH binding / binding / catalytic/ cofactor binding / oxidoreductase, acting on the CH-OH group of donors, NAD or NADP as acceptor</t>
  </si>
  <si>
    <t>AT5G14780</t>
  </si>
  <si>
    <t>249817_at</t>
  </si>
  <si>
    <t>AT5G23820</t>
  </si>
  <si>
    <t>MD-2-related lipid recognition domain-containing protein</t>
  </si>
  <si>
    <t>262343_at</t>
  </si>
  <si>
    <t>TOPP3</t>
  </si>
  <si>
    <t>TOPP3; protein serine/threonine phosphatase</t>
  </si>
  <si>
    <t>AT1G64040</t>
  </si>
  <si>
    <t>247933_at</t>
  </si>
  <si>
    <t>AT5G56980</t>
  </si>
  <si>
    <t>252058_at</t>
  </si>
  <si>
    <t>AT3G52470</t>
  </si>
  <si>
    <t>265704_at</t>
  </si>
  <si>
    <t>AT2G03420</t>
  </si>
  <si>
    <t>252326_at</t>
  </si>
  <si>
    <t>GAMMA CAL2</t>
  </si>
  <si>
    <t>GAMMA CAL2 (GAMMA CARBONIC ANHYDRASE-LIKE 2); transferase</t>
  </si>
  <si>
    <t>AT3G48680</t>
  </si>
  <si>
    <t>252943_at</t>
  </si>
  <si>
    <t>CAD9</t>
  </si>
  <si>
    <t>CAD9 (CINNAMYL ALCOHOL DEHYDROGENASE 9); binding / catalytic/ oxidoreductase/ zinc ion binding</t>
  </si>
  <si>
    <t>AT4G39330</t>
  </si>
  <si>
    <t>256982_at</t>
  </si>
  <si>
    <t>ECT2</t>
  </si>
  <si>
    <t>ECT2; protein binding</t>
  </si>
  <si>
    <t>AT3G13460</t>
  </si>
  <si>
    <t>250458_s_at</t>
  </si>
  <si>
    <t>ACT7</t>
  </si>
  <si>
    <t>ACT7 (ACTIN 7); structural constituent of cytoskeleton</t>
  </si>
  <si>
    <t>AT5G09810</t>
  </si>
  <si>
    <t>266035_at</t>
  </si>
  <si>
    <t>MOD1</t>
  </si>
  <si>
    <t>MOD1 (MOSAIC DEATH 1); enoyl-[acyl-carrier-protein] reductase (NADH)/ enoyl-[acyl-carrier-protein] reductase/ oxidoreductase</t>
  </si>
  <si>
    <t>AT2G05990</t>
  </si>
  <si>
    <t>247593_at</t>
  </si>
  <si>
    <t>GCN1</t>
  </si>
  <si>
    <t>ATGCN1; transporter</t>
  </si>
  <si>
    <t>AT5G60790</t>
  </si>
  <si>
    <t>263034_at</t>
  </si>
  <si>
    <t>MLP423</t>
  </si>
  <si>
    <t>MLP423 (MLP-LIKE PROTEIN 423)</t>
  </si>
  <si>
    <t>AT1G24020</t>
  </si>
  <si>
    <t>261055_at</t>
  </si>
  <si>
    <t>AT1G01300</t>
  </si>
  <si>
    <t>aspartyl protease family protein</t>
  </si>
  <si>
    <t>264418_at</t>
  </si>
  <si>
    <t>PTB3</t>
  </si>
  <si>
    <t>polypyrimidine tract-binding protein 3</t>
  </si>
  <si>
    <t>AT1G43190</t>
  </si>
  <si>
    <t>264383_at</t>
  </si>
  <si>
    <t>ATGPX1</t>
  </si>
  <si>
    <t>ATGPX1 (GLUTATHIONE PEROXIDASE 1); glutathione peroxidase</t>
  </si>
  <si>
    <t>AT2G25080</t>
  </si>
  <si>
    <t>262685_at</t>
  </si>
  <si>
    <t>AT1G76010</t>
  </si>
  <si>
    <t>Alba DNA/RNA-binding protein</t>
  </si>
  <si>
    <t>247271_at</t>
  </si>
  <si>
    <t>AT5G64270</t>
  </si>
  <si>
    <t>putative splicing factor</t>
  </si>
  <si>
    <t>250898_at</t>
  </si>
  <si>
    <t>ADK2</t>
  </si>
  <si>
    <t>ADK2 (ADENOSINE KINASE 2); adenosine kinase/ copper ion binding / kinase</t>
  </si>
  <si>
    <t>AT5G03300</t>
  </si>
  <si>
    <t>259476_at</t>
  </si>
  <si>
    <t>AT1G19000</t>
  </si>
  <si>
    <t>myb family transcription factor</t>
  </si>
  <si>
    <t>249204_at</t>
  </si>
  <si>
    <t>AT5G42570</t>
  </si>
  <si>
    <t>B-cell receptor-associated 31-like protein</t>
  </si>
  <si>
    <t>254456_at</t>
  </si>
  <si>
    <t>HAP6</t>
  </si>
  <si>
    <t>HAP6 (HAPLESS 6); dolichyl-diphosphooligosaccharide-protein glycotransferase</t>
  </si>
  <si>
    <t>AT4G21150</t>
  </si>
  <si>
    <t>254080_at</t>
  </si>
  <si>
    <t>FIB2</t>
  </si>
  <si>
    <t>FIB2 (FIBRILLARIN 2); snoRNA binding</t>
  </si>
  <si>
    <t>AT4G25630</t>
  </si>
  <si>
    <t>259194_at</t>
  </si>
  <si>
    <t>DRH1</t>
  </si>
  <si>
    <t>DRH1 (DEAD BOX RNA HELICASE 1); ATP-dependent RNA helicase/ ATPase</t>
  </si>
  <si>
    <t>AT3G01540</t>
  </si>
  <si>
    <t>246068_at</t>
  </si>
  <si>
    <t>AT5G20290</t>
  </si>
  <si>
    <t>40S ribosomal protein S8-1</t>
  </si>
  <si>
    <t>254399_at</t>
  </si>
  <si>
    <t>AT4G21110</t>
  </si>
  <si>
    <t>G10 family protein</t>
  </si>
  <si>
    <t>251341_at</t>
  </si>
  <si>
    <t>AT3G60770</t>
  </si>
  <si>
    <t>40S ribosomal protein S13-1</t>
  </si>
  <si>
    <t>264504_at</t>
  </si>
  <si>
    <t>ACLA-3</t>
  </si>
  <si>
    <t>ACLA-3; ATP citrate synthase</t>
  </si>
  <si>
    <t>AT1G09430</t>
  </si>
  <si>
    <t>250371_at</t>
  </si>
  <si>
    <t>AT5G11450</t>
  </si>
  <si>
    <t>PsbP domain-containing protein 5</t>
  </si>
  <si>
    <t>256437_s_at</t>
  </si>
  <si>
    <t>AT3G08530; AT3G11130</t>
  </si>
  <si>
    <t>Clathrin, heavy chain</t>
  </si>
  <si>
    <t>820001; 820284</t>
  </si>
  <si>
    <t>258658_at</t>
  </si>
  <si>
    <t>ADK1</t>
  </si>
  <si>
    <t>ADK1 (adenosine kinase 1); adenosine kinase/ copper ion binding</t>
  </si>
  <si>
    <t>AT3G09820</t>
  </si>
  <si>
    <t>262117_at</t>
  </si>
  <si>
    <t>emb2386</t>
  </si>
  <si>
    <t>emb2386 (embryo defective 2386); structural constituent of ribosome</t>
  </si>
  <si>
    <t>AT1G02780</t>
  </si>
  <si>
    <t>258146_at</t>
  </si>
  <si>
    <t>AT3G18060</t>
  </si>
  <si>
    <t>WD40 domain-containing protein</t>
  </si>
  <si>
    <t>263759_at</t>
  </si>
  <si>
    <t>AT2G21290</t>
  </si>
  <si>
    <t>250995_at</t>
  </si>
  <si>
    <t>HSC70-1</t>
  </si>
  <si>
    <t>HSC70-1 (HEAT SHOCK COGNATE PROTEIN 70-1); ATP binding</t>
  </si>
  <si>
    <t>AT5G02500</t>
  </si>
  <si>
    <t>252022_at</t>
  </si>
  <si>
    <t>AT3G52930</t>
  </si>
  <si>
    <t>fructose-bisphosphate aldolase</t>
  </si>
  <si>
    <t>258948_at</t>
  </si>
  <si>
    <t>SOX</t>
  </si>
  <si>
    <t>SOX (SULFITE OXIDASE); sulfite oxidase</t>
  </si>
  <si>
    <t>AT3G01910</t>
  </si>
  <si>
    <t>252849_at</t>
  </si>
  <si>
    <t>AT4G40030; AT4G40040; AT5G10980</t>
  </si>
  <si>
    <t>Histone H3.3; histone H3; histone H3.3</t>
  </si>
  <si>
    <t>AT4G40040</t>
  </si>
  <si>
    <t>830164; 830165; 830965</t>
  </si>
  <si>
    <t>248950_at</t>
  </si>
  <si>
    <t>CLPP4</t>
  </si>
  <si>
    <t>CLPP4 (CLP PROTEASE P4); serine-type endopeptidase</t>
  </si>
  <si>
    <t>AT5G45390</t>
  </si>
  <si>
    <t>260686_at</t>
  </si>
  <si>
    <t>AT1G17620</t>
  </si>
  <si>
    <t>262162_at</t>
  </si>
  <si>
    <t>AT1G78020</t>
  </si>
  <si>
    <t>249310_at</t>
  </si>
  <si>
    <t>AT5G41520</t>
  </si>
  <si>
    <t>40S ribosomal protein S10-2</t>
  </si>
  <si>
    <t>266763_at</t>
  </si>
  <si>
    <t>SPL1</t>
  </si>
  <si>
    <t>SPL1 (SQUAMOSA PROMOTER BINDING PROTEIN-LIKE 1); DNA binding / transcription factor</t>
  </si>
  <si>
    <t>AT2G47070</t>
  </si>
  <si>
    <t>254999_at</t>
  </si>
  <si>
    <t>AT4G09830</t>
  </si>
  <si>
    <t>267472_at</t>
  </si>
  <si>
    <t>ARPN</t>
  </si>
  <si>
    <t>ARPN (PLANTACYANIN); copper ion binding / electron carrier</t>
  </si>
  <si>
    <t>AT2G02850</t>
  </si>
  <si>
    <t>245668_at</t>
  </si>
  <si>
    <t>DYL1</t>
  </si>
  <si>
    <t>DYL1 (DORMANCY-ASSOCIATED PROTEIN-LIKE 1)</t>
  </si>
  <si>
    <t>AT1G28330</t>
  </si>
  <si>
    <t>260283_at</t>
  </si>
  <si>
    <t>PTAC17</t>
  </si>
  <si>
    <t>PTAC17 (PLASTID TRANSCRIPTIONALLY ACTIVE17)</t>
  </si>
  <si>
    <t>AT1G80480</t>
  </si>
  <si>
    <t>254578_at</t>
  </si>
  <si>
    <t>AT4G19400; AT4G19410</t>
  </si>
  <si>
    <t>Profilin family protein; pectinacetylesterase family protein</t>
  </si>
  <si>
    <t>AT4G19410</t>
  </si>
  <si>
    <t>827681; 827682</t>
  </si>
  <si>
    <t>245701_at</t>
  </si>
  <si>
    <t>GLU1</t>
  </si>
  <si>
    <t>GLU1 (GLUTAMATE SYNTHASE 1); glutamate synthase (ferredoxin)</t>
  </si>
  <si>
    <t>AT5G04140</t>
  </si>
  <si>
    <t>265626_at</t>
  </si>
  <si>
    <t>AT2G27260</t>
  </si>
  <si>
    <t>249719_at</t>
  </si>
  <si>
    <t>AT5G35735</t>
  </si>
  <si>
    <t>putative auxin-responsive protein</t>
  </si>
  <si>
    <t>245150_at</t>
  </si>
  <si>
    <t>PHR2</t>
  </si>
  <si>
    <t>PHR2 (photolyase/blue-light receptor 2); DNA photolyase</t>
  </si>
  <si>
    <t>AT2G47590</t>
  </si>
  <si>
    <t>259013_at</t>
  </si>
  <si>
    <t>emb1990</t>
  </si>
  <si>
    <t>emb1990 (embryo defective 1990)</t>
  </si>
  <si>
    <t>AT3G07430</t>
  </si>
  <si>
    <t>246777_at</t>
  </si>
  <si>
    <t>CNI1</t>
  </si>
  <si>
    <t>E3 ubiquitin-protein ligase ATL31</t>
  </si>
  <si>
    <t>AT5G27420</t>
  </si>
  <si>
    <t>255064_at</t>
  </si>
  <si>
    <t>EXO</t>
  </si>
  <si>
    <t>EXO (EXORDIUM)</t>
  </si>
  <si>
    <t>AT4G08950</t>
  </si>
  <si>
    <t>247201_at</t>
  </si>
  <si>
    <t>AT5G65220</t>
  </si>
  <si>
    <t>50S ribosomal protein L29</t>
  </si>
  <si>
    <t>266821_at</t>
  </si>
  <si>
    <t>ERF13</t>
  </si>
  <si>
    <t>ERF13 (ETHYLENE-RESPONSIVE ELEMENT BINDING FACTOR 13); DNA binding / transcription factor</t>
  </si>
  <si>
    <t>AT2G44840</t>
  </si>
  <si>
    <t>259006_at</t>
  </si>
  <si>
    <t>AT3G09200</t>
  </si>
  <si>
    <t>60S acidic ribosomal protein P0-2</t>
  </si>
  <si>
    <t>246862_at</t>
  </si>
  <si>
    <t>PEX4</t>
  </si>
  <si>
    <t>PEX4 (PEROXIN4); protein binding / ubiquitin-protein ligase</t>
  </si>
  <si>
    <t>AT5G25760</t>
  </si>
  <si>
    <t>255568_at</t>
  </si>
  <si>
    <t>WRKY22</t>
  </si>
  <si>
    <t>WRKY22; transcription factor</t>
  </si>
  <si>
    <t>AT4G01250</t>
  </si>
  <si>
    <t>253849_at</t>
  </si>
  <si>
    <t>AT4G28080</t>
  </si>
  <si>
    <t>tetratricopeptide repeat domain protein</t>
  </si>
  <si>
    <t>267623_at</t>
  </si>
  <si>
    <t>AT2G39650</t>
  </si>
  <si>
    <t>266892_at</t>
  </si>
  <si>
    <t>AtGLDP2</t>
  </si>
  <si>
    <t>AtGLDP2 (Arabidopsis thaliana glycine decarboxylase P-protein 2); ATP binding / glycine dehydrogenase (decarboxylating)</t>
  </si>
  <si>
    <t>AT2G26080</t>
  </si>
  <si>
    <t>262609_at</t>
  </si>
  <si>
    <t>AT1G13930</t>
  </si>
  <si>
    <t>salt tolerance-related protein</t>
  </si>
  <si>
    <t>262823_at</t>
  </si>
  <si>
    <t>CLPP6</t>
  </si>
  <si>
    <t>CLPP6; serine-type endopeptidase</t>
  </si>
  <si>
    <t>AT1G11750</t>
  </si>
  <si>
    <t>260542_at</t>
  </si>
  <si>
    <t>AT2G43560</t>
  </si>
  <si>
    <t>peptidyl-prolyl cis-trans isomerase FKBP16-3</t>
  </si>
  <si>
    <t>252346_at</t>
  </si>
  <si>
    <t>AT3G48650</t>
  </si>
  <si>
    <t>246506_at</t>
  </si>
  <si>
    <t>AT5G16110</t>
  </si>
  <si>
    <t>252652_at</t>
  </si>
  <si>
    <t>ADT4</t>
  </si>
  <si>
    <t>ADT4 (arogenate dehydratase 4); arogenate dehydratase/ prephenate dehydratase</t>
  </si>
  <si>
    <t>AT3G44720</t>
  </si>
  <si>
    <t>248588_at</t>
  </si>
  <si>
    <t>AT5G49540</t>
  </si>
  <si>
    <t>Rab5-interacting family protein</t>
  </si>
  <si>
    <t>245373_s_at</t>
  </si>
  <si>
    <t>ATARD2</t>
  </si>
  <si>
    <t>acireductone dioxygenase [iron(II)-requiring]/ metal ion binding</t>
  </si>
  <si>
    <t>AT4G14710; AT4G14716</t>
  </si>
  <si>
    <t>827122; 827124</t>
  </si>
  <si>
    <t>253223_at</t>
  </si>
  <si>
    <t>APX3</t>
  </si>
  <si>
    <t>APX3 (ASCORBATE PEROXIDASE 3); L-ascorbate peroxidase</t>
  </si>
  <si>
    <t>AT4G35000</t>
  </si>
  <si>
    <t>261363_at</t>
  </si>
  <si>
    <t>SKS6</t>
  </si>
  <si>
    <t>SKS6 (SKU5-SIMILAR 6); pectinesterase</t>
  </si>
  <si>
    <t>AT1G41830</t>
  </si>
  <si>
    <t>245980_at</t>
  </si>
  <si>
    <t>AT5G13140</t>
  </si>
  <si>
    <t>pollen Ole e 1 allergen and extensin family protein</t>
  </si>
  <si>
    <t>247268_at</t>
  </si>
  <si>
    <t>AT5G64080</t>
  </si>
  <si>
    <t>Non-specific lipid-transfer protein-like protein</t>
  </si>
  <si>
    <t>245778_at</t>
  </si>
  <si>
    <t>AT1G73530</t>
  </si>
  <si>
    <t>246829_at</t>
  </si>
  <si>
    <t>ATGWD3</t>
  </si>
  <si>
    <t>ATGWD3; carbohydrate kinase/ catalytic/ phosphoglucan, water dikinase</t>
  </si>
  <si>
    <t>AT5G26570</t>
  </si>
  <si>
    <t>245981_at</t>
  </si>
  <si>
    <t>AT5G13100</t>
  </si>
  <si>
    <t>262289_at</t>
  </si>
  <si>
    <t>AT1G70770</t>
  </si>
  <si>
    <t>258792_at</t>
  </si>
  <si>
    <t>AT3G04640</t>
  </si>
  <si>
    <t>glycine-rich protein</t>
  </si>
  <si>
    <t>249911_at</t>
  </si>
  <si>
    <t>CSLA02</t>
  </si>
  <si>
    <t>ATCSLA02; mannan synthase/ transferase, transferring glycosyl groups</t>
  </si>
  <si>
    <t>AT5G22740</t>
  </si>
  <si>
    <t>266037_at</t>
  </si>
  <si>
    <t>AT2G05940</t>
  </si>
  <si>
    <t>RPM1-induced protein kinase</t>
  </si>
  <si>
    <t>267312_at</t>
  </si>
  <si>
    <t>AT2G34750</t>
  </si>
  <si>
    <t>RNA polymerase I specific transcription initiation factor RRN3 protein</t>
  </si>
  <si>
    <t>264327_at</t>
  </si>
  <si>
    <t>EIF2 GAMMA</t>
  </si>
  <si>
    <t>EIF2 GAMMA; translation factor, nucleic acid binding / translation initiation factor</t>
  </si>
  <si>
    <t>AT1G04170</t>
  </si>
  <si>
    <t>258218_at</t>
  </si>
  <si>
    <t>XPL1</t>
  </si>
  <si>
    <t>XPL1 (XIPOTL 1); methyltransferase/ phosphoethanolamine N-methyltransferase</t>
  </si>
  <si>
    <t>AT3G17998; AT3G18000</t>
  </si>
  <si>
    <t>821324; 6240538</t>
  </si>
  <si>
    <t>267381_at</t>
  </si>
  <si>
    <t>AT2G26190</t>
  </si>
  <si>
    <t>calmodulin-binding protein</t>
  </si>
  <si>
    <t>261648_at</t>
  </si>
  <si>
    <t>STZ</t>
  </si>
  <si>
    <t>STZ (salt tolerance zinc finger); nucleic acid binding / transcription factor/ transcription repressor/ zinc ion binding</t>
  </si>
  <si>
    <t>AT1G27730</t>
  </si>
  <si>
    <t>247153_at</t>
  </si>
  <si>
    <t>BAM1</t>
  </si>
  <si>
    <t>BAM1 (BARELY ANY MERISTEM 1); ATP binding / kinase/ protein serine/threonine kinase</t>
  </si>
  <si>
    <t>AT5G65700</t>
  </si>
  <si>
    <t>256745_at</t>
  </si>
  <si>
    <t>AT3G29360</t>
  </si>
  <si>
    <t>putative UDP-glucose 6-dehydrogenase 1</t>
  </si>
  <si>
    <t>246596_at</t>
  </si>
  <si>
    <t>CA2</t>
  </si>
  <si>
    <t>CA2 (CARBONIC ANHYDRASE 2); carbonate dehydratase/ zinc ion binding</t>
  </si>
  <si>
    <t>AT5G14740</t>
  </si>
  <si>
    <t>252955_at</t>
  </si>
  <si>
    <t>RPN10</t>
  </si>
  <si>
    <t>RPN10 (REGULATORY PARTICLE NON-ATPASE 10); peptide receptor</t>
  </si>
  <si>
    <t>AT4G38630</t>
  </si>
  <si>
    <t>255731_at</t>
  </si>
  <si>
    <t>RCN1</t>
  </si>
  <si>
    <t>RCN1 (ROOTS CURL IN NPA); protein phosphatase type 2A regulator</t>
  </si>
  <si>
    <t>AT1G25490</t>
  </si>
  <si>
    <t>252845_at</t>
  </si>
  <si>
    <t>AT3G42050</t>
  </si>
  <si>
    <t>V-type proton ATPase subunit H</t>
  </si>
  <si>
    <t>255786_at</t>
  </si>
  <si>
    <t>ATCLH1</t>
  </si>
  <si>
    <t>ATCLH1 (ARABIDOPSIS THALIANA CORONATINE-INDUCED PROTEIN 1); chlorophyllase</t>
  </si>
  <si>
    <t>AT1G19670</t>
  </si>
  <si>
    <t>248474_at</t>
  </si>
  <si>
    <t>MAB1</t>
  </si>
  <si>
    <t>MAB1 (MACCI-BOU); catalytic/ pyruvate dehydrogenase (acetyl-transferring)</t>
  </si>
  <si>
    <t>AT5G50850</t>
  </si>
  <si>
    <t>263874_at</t>
  </si>
  <si>
    <t>MGP1</t>
  </si>
  <si>
    <t>mitochondrial F1F0-ATP synthase subunit Fad</t>
  </si>
  <si>
    <t>AT2G21870</t>
  </si>
  <si>
    <t>262824_at</t>
  </si>
  <si>
    <t>RBP45B</t>
  </si>
  <si>
    <t>RNA-binding protein 45 (RBP45), putative</t>
  </si>
  <si>
    <t>AT1G11650</t>
  </si>
  <si>
    <t>247289_at</t>
  </si>
  <si>
    <t>DIT2.1</t>
  </si>
  <si>
    <t>DIT2.1 (DICARBOXYLATE TRANSPORT 2.1); oxoglutarate:malate antiporter</t>
  </si>
  <si>
    <t>AT5G64290</t>
  </si>
  <si>
    <t>259016_at</t>
  </si>
  <si>
    <t>AT3G07480</t>
  </si>
  <si>
    <t>2Fe-2S ferredoxin-like protein</t>
  </si>
  <si>
    <t>249324_at</t>
  </si>
  <si>
    <t>AT5G40810</t>
  </si>
  <si>
    <t>cytochrome c1</t>
  </si>
  <si>
    <t>253323_at</t>
  </si>
  <si>
    <t>AT4G33920</t>
  </si>
  <si>
    <t>putative protein phosphatase 2C 63</t>
  </si>
  <si>
    <t>256983_at</t>
  </si>
  <si>
    <t>AT3G13470</t>
  </si>
  <si>
    <t>TCP-1/cpn60 chaperonin family protein</t>
  </si>
  <si>
    <t>245050_at</t>
  </si>
  <si>
    <t>psbK</t>
  </si>
  <si>
    <t>PSII K protein</t>
  </si>
  <si>
    <t>ATCG00070</t>
  </si>
  <si>
    <t>250845_at</t>
  </si>
  <si>
    <t>AT5G04600</t>
  </si>
  <si>
    <t>246821_at</t>
  </si>
  <si>
    <t>CBP60G</t>
  </si>
  <si>
    <t>CBP60G (CAM-BINDING PROTEIN 60-LIKE.G); calmodulin binding</t>
  </si>
  <si>
    <t>AT5G26920</t>
  </si>
  <si>
    <t>258800_at</t>
  </si>
  <si>
    <t>AT3G04550</t>
  </si>
  <si>
    <t>254105_at</t>
  </si>
  <si>
    <t>CHLM</t>
  </si>
  <si>
    <t>CHLM (magnesium-protoporphyrin IX methyltransferase); magnesium protoporphyrin IX methyltransferase</t>
  </si>
  <si>
    <t>AT4G25080</t>
  </si>
  <si>
    <t>253521_at</t>
  </si>
  <si>
    <t>PBA1</t>
  </si>
  <si>
    <t>PBA1; endopeptidase/ peptidase/ threonine-type endopeptidase</t>
  </si>
  <si>
    <t>AT4G31300</t>
  </si>
  <si>
    <t>261227_at</t>
  </si>
  <si>
    <t>EMB2719</t>
  </si>
  <si>
    <t>EMB2719 (EMBRYO DEFECTIVE 2719); enzyme regulator</t>
  </si>
  <si>
    <t>AT1G20200</t>
  </si>
  <si>
    <t>244935_at</t>
  </si>
  <si>
    <t>ndhI</t>
  </si>
  <si>
    <t>NADH dehydrogenase 18 kDa subunit</t>
  </si>
  <si>
    <t>ATCG01090</t>
  </si>
  <si>
    <t>254656_at</t>
  </si>
  <si>
    <t>AT4G18070</t>
  </si>
  <si>
    <t>245024_at</t>
  </si>
  <si>
    <t>atpA</t>
  </si>
  <si>
    <t>ATP synthase CF1 alpha chain</t>
  </si>
  <si>
    <t>ATCG00120</t>
  </si>
  <si>
    <t>258775_at</t>
  </si>
  <si>
    <t>GLY2</t>
  </si>
  <si>
    <t>GLY2; hydroxyacylglutathione hydrolase</t>
  </si>
  <si>
    <t>AT3G10850</t>
  </si>
  <si>
    <t>250505_at</t>
  </si>
  <si>
    <t>CESA5</t>
  </si>
  <si>
    <t>CESA5 (CELLULOSE SYNTHASE 5); cellulose synthase/ transferase, transferring glycosyl groups</t>
  </si>
  <si>
    <t>AT5G09870</t>
  </si>
  <si>
    <t>251810_at</t>
  </si>
  <si>
    <t>AT3G55250</t>
  </si>
  <si>
    <t>266447_at</t>
  </si>
  <si>
    <t>MSS3</t>
  </si>
  <si>
    <t>MSS3 (multicopy suppressors of snf4 deficiency in yeast 3); calcium ion binding</t>
  </si>
  <si>
    <t>AT2G43290</t>
  </si>
  <si>
    <t>253307_at</t>
  </si>
  <si>
    <t>AT4G33670</t>
  </si>
  <si>
    <t>L-galactose dehydrogenase</t>
  </si>
  <si>
    <t>246621_at</t>
  </si>
  <si>
    <t>AT5G36230</t>
  </si>
  <si>
    <t>C-terminal W2 domain of eIF4-gamma/eIF5/eIF2b-epsilon-containing protein</t>
  </si>
  <si>
    <t>250843_at</t>
  </si>
  <si>
    <t>BTR1L</t>
  </si>
  <si>
    <t>BTR1L (BINDING TO TOMV RNA 1L (LONG FORM)); nucleic acid binding</t>
  </si>
  <si>
    <t>AT5G04430</t>
  </si>
  <si>
    <t>253753_at</t>
  </si>
  <si>
    <t>AT4G29030</t>
  </si>
  <si>
    <t>putative membrane lipoprotein</t>
  </si>
  <si>
    <t>260913_at</t>
  </si>
  <si>
    <t>SAM1</t>
  </si>
  <si>
    <t>SAM1 (S-ADENOSYLMETHIONINE SYNTHETASE 1); methionine adenosyltransferase</t>
  </si>
  <si>
    <t>AT1G02500</t>
  </si>
  <si>
    <t>252080_at</t>
  </si>
  <si>
    <t>AT3G51670</t>
  </si>
  <si>
    <t>patellin-6</t>
  </si>
  <si>
    <t>247112_at</t>
  </si>
  <si>
    <t>AT5G65950</t>
  </si>
  <si>
    <t>267001_at</t>
  </si>
  <si>
    <t>UREG</t>
  </si>
  <si>
    <t>UREG (UREASE ACCESSORY PROTEIN G); ATP binding / metal ion binding / nickel ion binding / nucleotide binding</t>
  </si>
  <si>
    <t>AT2G34470</t>
  </si>
  <si>
    <t>262784_at</t>
  </si>
  <si>
    <t>SEX1</t>
  </si>
  <si>
    <t>SEX1 (STARCH EXCESS 1); alpha-glucan, water dikinase</t>
  </si>
  <si>
    <t>AT1G10760</t>
  </si>
  <si>
    <t>253758_at</t>
  </si>
  <si>
    <t>emb2726</t>
  </si>
  <si>
    <t>emb2726 (embryo defective 2726); RNA binding / translation elongation factor</t>
  </si>
  <si>
    <t>AT4G29060</t>
  </si>
  <si>
    <t>259997_at</t>
  </si>
  <si>
    <t>AT1G67880</t>
  </si>
  <si>
    <t>beta-1,4-N-acetylglucosaminyltransferase like protein</t>
  </si>
  <si>
    <t>245085_at</t>
  </si>
  <si>
    <t>PAB4</t>
  </si>
  <si>
    <t>PAB4 (POLY(A) BINDING PROTEIN 4); RNA binding / translation initiation factor</t>
  </si>
  <si>
    <t>AT2G23350</t>
  </si>
  <si>
    <t>255791_at</t>
  </si>
  <si>
    <t>DAL1</t>
  </si>
  <si>
    <t>DAL1 (DIFFERENTIATION AND GREENING-LIKE 1)</t>
  </si>
  <si>
    <t>AT2G33430</t>
  </si>
  <si>
    <t>245777_at</t>
  </si>
  <si>
    <t>atnudt21</t>
  </si>
  <si>
    <t>atnudt21 (Arabidopsis thaliana Nudix hydrolase homolog 21); hydrolase</t>
  </si>
  <si>
    <t>AT1G73540</t>
  </si>
  <si>
    <t>266716_at</t>
  </si>
  <si>
    <t>PSI-P</t>
  </si>
  <si>
    <t>PSI-P (PHOTOSYSTEM I P SUBUNIT); DNA binding</t>
  </si>
  <si>
    <t>AT2G46820</t>
  </si>
  <si>
    <t>257177_at</t>
  </si>
  <si>
    <t>CYN</t>
  </si>
  <si>
    <t>CYN (CYANASE); DNA binding / cyanate hydratase/ hydro-lyase</t>
  </si>
  <si>
    <t>AT3G23490</t>
  </si>
  <si>
    <t>264372_at</t>
  </si>
  <si>
    <t>ATGLX1</t>
  </si>
  <si>
    <t>ATGLX1 (GLYOXALASE I HOMOLOG); lactoylglutathione lyase/ metal ion binding</t>
  </si>
  <si>
    <t>AT1G11840</t>
  </si>
  <si>
    <t>253308_at</t>
  </si>
  <si>
    <t>AGD2</t>
  </si>
  <si>
    <t>AGD2 (ABERRANT GROWTH AND DEATH 2); L,L-diaminopimelate aminotransferase/ transaminase</t>
  </si>
  <si>
    <t>AT4G33680</t>
  </si>
  <si>
    <t>256017_at</t>
  </si>
  <si>
    <t>JAZ1</t>
  </si>
  <si>
    <t>JAZ1 (JASMONATE-ZIM-DOMAIN PROTEIN 1); protein binding</t>
  </si>
  <si>
    <t>AT1G19180</t>
  </si>
  <si>
    <t>258086_at</t>
  </si>
  <si>
    <t>LTA2</t>
  </si>
  <si>
    <t>LTA2; dihydrolipoyllysine-residue acetyltransferase</t>
  </si>
  <si>
    <t>AT3G25860</t>
  </si>
  <si>
    <t>247555_at</t>
  </si>
  <si>
    <t>ECT3</t>
  </si>
  <si>
    <t>AT5G61020</t>
  </si>
  <si>
    <t>246636_at</t>
  </si>
  <si>
    <t>PAP26</t>
  </si>
  <si>
    <t>PAP26 (PURPLE ACID PHOSPHATASE 26); acid phosphatase/ protein serine/threonine phosphatase</t>
  </si>
  <si>
    <t>AT5G34850</t>
  </si>
  <si>
    <t>258786_at</t>
  </si>
  <si>
    <t>SYP121</t>
  </si>
  <si>
    <t>SYP121 (SYNTAXIN OF PLANTS 121); SNAP receptor/ protein anchor</t>
  </si>
  <si>
    <t>AT3G11820</t>
  </si>
  <si>
    <t>263743_at</t>
  </si>
  <si>
    <t>AT2G21390</t>
  </si>
  <si>
    <t>coatomer subunit alpha-2</t>
  </si>
  <si>
    <t>251323_at</t>
  </si>
  <si>
    <t>AT3G61580</t>
  </si>
  <si>
    <t>Fatty acid/sphingolipid desaturase</t>
  </si>
  <si>
    <t>248710_at</t>
  </si>
  <si>
    <t>AT5G48480</t>
  </si>
  <si>
    <t>lactoylglutathione lyase / glyoxalase I-like protein</t>
  </si>
  <si>
    <t>251036_at</t>
  </si>
  <si>
    <t>AT5G02160</t>
  </si>
  <si>
    <t>245803_at</t>
  </si>
  <si>
    <t>RD21</t>
  </si>
  <si>
    <t>RD21 (responsive to dehydration 21); cysteine-type endopeptidase/ cysteine-type peptidase</t>
  </si>
  <si>
    <t>AT1G47128</t>
  </si>
  <si>
    <t>245115_at</t>
  </si>
  <si>
    <t>SFGH</t>
  </si>
  <si>
    <t>SFGH (S-FORMYLGLUTATHIONE HYDROLASE); S-formylglutathione hydrolase/ hydrolase, acting on ester bonds</t>
  </si>
  <si>
    <t>AT2G41530</t>
  </si>
  <si>
    <t>253528_s_at</t>
  </si>
  <si>
    <t>AT4G31480; AT4G31490</t>
  </si>
  <si>
    <t>coatomer subunit beta-1; coatomer subunit beta-2</t>
  </si>
  <si>
    <t>829275; 829276</t>
  </si>
  <si>
    <t>252643_at</t>
  </si>
  <si>
    <t>AT3G44590</t>
  </si>
  <si>
    <t>60S acidic ribosomal protein P2-4</t>
  </si>
  <si>
    <t>261411_at</t>
  </si>
  <si>
    <t>HTB1</t>
  </si>
  <si>
    <t>HTB1; DNA binding</t>
  </si>
  <si>
    <t>AT1G07790</t>
  </si>
  <si>
    <t>248392_at</t>
  </si>
  <si>
    <t>AT5G52050</t>
  </si>
  <si>
    <t>266904_at</t>
  </si>
  <si>
    <t>AT2G34590</t>
  </si>
  <si>
    <t>pyruvate dehydrogenase E1 component subunit beta</t>
  </si>
  <si>
    <t>251118_at</t>
  </si>
  <si>
    <t>APG1</t>
  </si>
  <si>
    <t>APG1 (ALBINO OR PALE GREEN MUTANT 1); 2-methyl-6-phytyl-1,4-benzoquinone methyltransferase/ S-adenosylmethionine-dependent methyltransferase/ methyltransferase</t>
  </si>
  <si>
    <t>AT3G63410</t>
  </si>
  <si>
    <t>247761_at</t>
  </si>
  <si>
    <t>TOPP2</t>
  </si>
  <si>
    <t>TOPP2; protein serine/threonine phosphatase</t>
  </si>
  <si>
    <t>AT5G59160</t>
  </si>
  <si>
    <t>247442_s_at</t>
  </si>
  <si>
    <t>TUB2</t>
  </si>
  <si>
    <t>TUB2; GTP binding / GTPase/ structural molecule</t>
  </si>
  <si>
    <t>AT5G62690; AT5G62700</t>
  </si>
  <si>
    <t>836390; 836391</t>
  </si>
  <si>
    <t>262790_at</t>
  </si>
  <si>
    <t>TIF3H1</t>
  </si>
  <si>
    <t>TIF3H1; translation initiation factor</t>
  </si>
  <si>
    <t>AT1G10840</t>
  </si>
  <si>
    <t>249267_at</t>
  </si>
  <si>
    <t>BTI3</t>
  </si>
  <si>
    <t>BTI3 (VIRB2-INTERACTING PROTEIN 3)</t>
  </si>
  <si>
    <t>AT5G41600</t>
  </si>
  <si>
    <t>264419_s_at</t>
  </si>
  <si>
    <t>CUE1</t>
  </si>
  <si>
    <t>CUE1 (CAB UNDEREXPRESSED 1); antiporter/ triose-phosphate transmembrane transporter</t>
  </si>
  <si>
    <t>AT1G43310; AT5G33320</t>
  </si>
  <si>
    <t>833308; 840932</t>
  </si>
  <si>
    <t>252422_at</t>
  </si>
  <si>
    <t>AT3G47550</t>
  </si>
  <si>
    <t>RING/FYVE/PHD zinc finger superfamily protein</t>
  </si>
  <si>
    <t>264641_at</t>
  </si>
  <si>
    <t>AT1G09130</t>
  </si>
  <si>
    <t>ATP-dependent Clp protease proteolytic subunit-related protein 3</t>
  </si>
  <si>
    <t>264158_at</t>
  </si>
  <si>
    <t>PTAC4</t>
  </si>
  <si>
    <t>PTAC4 (PLASTID TRANSCRIPTIONALLY ACTIVE4)</t>
  </si>
  <si>
    <t>AT1G65260</t>
  </si>
  <si>
    <t>263636_at</t>
  </si>
  <si>
    <t>AT2G11910</t>
  </si>
  <si>
    <t>262539_at</t>
  </si>
  <si>
    <t>AT1G17200</t>
  </si>
  <si>
    <t>259072_at</t>
  </si>
  <si>
    <t>FLA18</t>
  </si>
  <si>
    <t>FLA18 (FASCICLIN-LIKE ARABINOGALACTAN PROTEIN 18 PRECURSOR)</t>
  </si>
  <si>
    <t>AT3G11700</t>
  </si>
  <si>
    <t>259882_at</t>
  </si>
  <si>
    <t>AT1G76670</t>
  </si>
  <si>
    <t>Nucleotide-sugar transporter family protein</t>
  </si>
  <si>
    <t>249514_at</t>
  </si>
  <si>
    <t>GRF3</t>
  </si>
  <si>
    <t>GRF3 (GENERAL REGULATORY FACTOR 3); ATP binding / protein binding / protein phosphorylated amino acid binding</t>
  </si>
  <si>
    <t>AT5G38480</t>
  </si>
  <si>
    <t>258392_at</t>
  </si>
  <si>
    <t>ATA20</t>
  </si>
  <si>
    <t>AT3G15400</t>
  </si>
  <si>
    <t>820779; 2745885</t>
  </si>
  <si>
    <t>260566_at</t>
  </si>
  <si>
    <t>OASB</t>
  </si>
  <si>
    <t>OASB (O-ACETYLSERINE (THIOL) LYASE B); cysteine synthase</t>
  </si>
  <si>
    <t>AT2G43750</t>
  </si>
  <si>
    <t>246288_at</t>
  </si>
  <si>
    <t>AT1G31850</t>
  </si>
  <si>
    <t>putative methyltransferase PMT20</t>
  </si>
  <si>
    <t>246830_at</t>
  </si>
  <si>
    <t>AT5G26360</t>
  </si>
  <si>
    <t>264968_at</t>
  </si>
  <si>
    <t>AT1G67360</t>
  </si>
  <si>
    <t>REF/SRPP-like protein</t>
  </si>
  <si>
    <t>246845_at</t>
  </si>
  <si>
    <t>AT5G26710</t>
  </si>
  <si>
    <t>glutamyl/glutaminyl-tRNA synthetase, class Ic</t>
  </si>
  <si>
    <t>247251_at</t>
  </si>
  <si>
    <t>CESA6</t>
  </si>
  <si>
    <t>CESA6 (CELLULOSE SYNTHASE 6); cellulose synthase/ transferase, transferring glycosyl groups</t>
  </si>
  <si>
    <t>AT5G64740</t>
  </si>
  <si>
    <t>267059_at</t>
  </si>
  <si>
    <t>AT2G32520</t>
  </si>
  <si>
    <t>dienelactone hydrolase domain-containing protein</t>
  </si>
  <si>
    <t>252033_at</t>
  </si>
  <si>
    <t>AT3G51950</t>
  </si>
  <si>
    <t>zinc finger CCCH domain-containing protein 46</t>
  </si>
  <si>
    <t>265480_at</t>
  </si>
  <si>
    <t>COR413-PM1</t>
  </si>
  <si>
    <t>AT2G15970</t>
  </si>
  <si>
    <t>263421_at</t>
  </si>
  <si>
    <t>EXL5</t>
  </si>
  <si>
    <t>EXL5 (EXORDIUM LIKE 5)</t>
  </si>
  <si>
    <t>AT2G17230</t>
  </si>
  <si>
    <t>251573_at</t>
  </si>
  <si>
    <t>AT3G58140</t>
  </si>
  <si>
    <t>phenylalanyl-tRNA synthetase</t>
  </si>
  <si>
    <t>266018_at</t>
  </si>
  <si>
    <t>SCY1</t>
  </si>
  <si>
    <t>SCY1 (SecY Homolog 1); P-P-bond-hydrolysis-driven protein transmembrane transporter</t>
  </si>
  <si>
    <t>AT2G18710</t>
  </si>
  <si>
    <t>254559_at</t>
  </si>
  <si>
    <t>AT4G19200</t>
  </si>
  <si>
    <t>proline-rich family protein</t>
  </si>
  <si>
    <t>266521_at</t>
  </si>
  <si>
    <t>AT2G24020</t>
  </si>
  <si>
    <t>258155_at</t>
  </si>
  <si>
    <t>RACK1C_AT</t>
  </si>
  <si>
    <t>RACK1C_AT (RECEPTOR FOR ACTIVATED C KINASE 1 C); nucleotide binding</t>
  </si>
  <si>
    <t>AT3G18130</t>
  </si>
  <si>
    <t>260915_at</t>
  </si>
  <si>
    <t>AT1G02660</t>
  </si>
  <si>
    <t>alpha/beta-Hydrolases superfamily protein</t>
  </si>
  <si>
    <t>255474_at</t>
  </si>
  <si>
    <t>AT4G02480</t>
  </si>
  <si>
    <t>AAA-type ATPase family protein</t>
  </si>
  <si>
    <t>262112_at</t>
  </si>
  <si>
    <t>AT1G02870</t>
  </si>
  <si>
    <t>265594_at</t>
  </si>
  <si>
    <t>AT2G20060</t>
  </si>
  <si>
    <t>large subunit ribosomal protein L4</t>
  </si>
  <si>
    <t>246035_at</t>
  </si>
  <si>
    <t>AT5G08300</t>
  </si>
  <si>
    <t>Succinyl-CoA ligase [GDP-forming] subunit alpha-1</t>
  </si>
  <si>
    <t>262637_at</t>
  </si>
  <si>
    <t>AT1G06640</t>
  </si>
  <si>
    <t>2-oxoglutarate-dependent dioxygenase-like protein</t>
  </si>
  <si>
    <t>258489_at</t>
  </si>
  <si>
    <t>GRF7</t>
  </si>
  <si>
    <t>GRF7 (GENERAL REGULATORY FACTOR 7); protein binding / protein phosphorylated amino acid binding</t>
  </si>
  <si>
    <t>AT3G02520</t>
  </si>
  <si>
    <t>266614_at</t>
  </si>
  <si>
    <t>AT2G14910</t>
  </si>
  <si>
    <t>256224_at</t>
  </si>
  <si>
    <t>ATSAR1B</t>
  </si>
  <si>
    <t>ATSAR1B (SECRETION-ASSOCIATED RAS 1 B); GTP binding</t>
  </si>
  <si>
    <t>AT1G56330</t>
  </si>
  <si>
    <t>263345_s_at</t>
  </si>
  <si>
    <t>LHCB2.1</t>
  </si>
  <si>
    <t>LHCB2.1; chlorophyll binding</t>
  </si>
  <si>
    <t>AT2G05070; AT2G05100</t>
  </si>
  <si>
    <t>815055; 815058</t>
  </si>
  <si>
    <t>260815_at</t>
  </si>
  <si>
    <t>TIC110</t>
  </si>
  <si>
    <t>TIC110 (TRANSLOCON AT THE INNER ENVELOPE MEMBRANE OF CHLOROPLASTS 110)</t>
  </si>
  <si>
    <t>AT1G06950</t>
  </si>
  <si>
    <t>263420_at</t>
  </si>
  <si>
    <t>AT2G17240</t>
  </si>
  <si>
    <t>256679_at</t>
  </si>
  <si>
    <t>ATPQ</t>
  </si>
  <si>
    <t>ATPQ (ATP SYNTHASE D CHAIN, MITOCHONDRIAL)</t>
  </si>
  <si>
    <t>AT3G52300</t>
  </si>
  <si>
    <t>265036_at</t>
  </si>
  <si>
    <t>PRP39</t>
  </si>
  <si>
    <t>PRP39; binding</t>
  </si>
  <si>
    <t>AT1G04080</t>
  </si>
  <si>
    <t>258455_at</t>
  </si>
  <si>
    <t>AT3G22440</t>
  </si>
  <si>
    <t>FRIGIDA-like protein</t>
  </si>
  <si>
    <t>258512_at</t>
  </si>
  <si>
    <t>SFR2</t>
  </si>
  <si>
    <t>SFR2 (SENSITIVE TO FREEZING 2); beta-glucosidase/ hydrolase, hydrolyzing O-glycosyl compounds</t>
  </si>
  <si>
    <t>AT3G06510; AT3G06520</t>
  </si>
  <si>
    <t>AT3G06510</t>
  </si>
  <si>
    <t>264967_at</t>
  </si>
  <si>
    <t>AT1G67250</t>
  </si>
  <si>
    <t>proteasome maturation protein UMP1</t>
  </si>
  <si>
    <t>267338_at</t>
  </si>
  <si>
    <t>EIF2</t>
  </si>
  <si>
    <t>EIF2; translation initiation factor</t>
  </si>
  <si>
    <t>AT2G39990</t>
  </si>
  <si>
    <t>247777_at</t>
  </si>
  <si>
    <t>AT5G58740</t>
  </si>
  <si>
    <t>nudC domain-containing protein</t>
  </si>
  <si>
    <t>262868_at</t>
  </si>
  <si>
    <t>AT1G64980</t>
  </si>
  <si>
    <t>putative nucleotide-diphospho-sugar transferase</t>
  </si>
  <si>
    <t>261614_at</t>
  </si>
  <si>
    <t>PAB8</t>
  </si>
  <si>
    <t>PAB8 (POLY(A) BINDING PROTEIN 8); RNA binding / translation initiation factor</t>
  </si>
  <si>
    <t>AT1G49760</t>
  </si>
  <si>
    <t>252543_at</t>
  </si>
  <si>
    <t>PHOT1</t>
  </si>
  <si>
    <t>PHOT1 (PHOTOTROPIN 1); FMN binding / blue light photoreceptor/ kinase/ protein binding / protein serine/threonine kinase</t>
  </si>
  <si>
    <t>AT3G45780</t>
  </si>
  <si>
    <t>266260_at</t>
  </si>
  <si>
    <t>SKD1</t>
  </si>
  <si>
    <t>SKD1 (SUPPRESSOR OF K+ TRANSPORT GROWTH DEFECT1); ATP binding / nucleoside-triphosphatase/ nucleotide binding</t>
  </si>
  <si>
    <t>AT2G27600</t>
  </si>
  <si>
    <t>247246_at</t>
  </si>
  <si>
    <t>C/VIF2</t>
  </si>
  <si>
    <t>C/VIF2 (CELL WALL / VACUOLAR INHIBITOR OF FRUCTOSIDASE 2); enzyme inhibitor/ pectinesterase/ pectinesterase inhibitor</t>
  </si>
  <si>
    <t>AT5G64620</t>
  </si>
  <si>
    <t>261578_at</t>
  </si>
  <si>
    <t>AT1G01100</t>
  </si>
  <si>
    <t>60S acidic ribosomal protein P1-1</t>
  </si>
  <si>
    <t>253125_at</t>
  </si>
  <si>
    <t>AT4G36040</t>
  </si>
  <si>
    <t>chaperone protein dnaJ 11</t>
  </si>
  <si>
    <t>257790_at</t>
  </si>
  <si>
    <t>AT3G27090</t>
  </si>
  <si>
    <t>DCD (Development and Cell Death) domain protein</t>
  </si>
  <si>
    <t>247937_at</t>
  </si>
  <si>
    <t>ACA8</t>
  </si>
  <si>
    <t>ACA8 (AUTOINHIBITED CA2+ -ATPASE, ISOFORM 8); calcium-transporting ATPase/ calmodulin binding / protein self-association</t>
  </si>
  <si>
    <t>AT5G57110</t>
  </si>
  <si>
    <t>252270_at</t>
  </si>
  <si>
    <t>AT3G49560</t>
  </si>
  <si>
    <t>mitochondrial import inner membrane translocase subunit Tim17/Tim22/Tim23 family protein</t>
  </si>
  <si>
    <t>249901_at</t>
  </si>
  <si>
    <t>HD2B</t>
  </si>
  <si>
    <t>HD2B (HISTONE DEACETYLASE 2B); histone deacetylase</t>
  </si>
  <si>
    <t>AT5G22650</t>
  </si>
  <si>
    <t>252492_at</t>
  </si>
  <si>
    <t>TOC75-III</t>
  </si>
  <si>
    <t>TOC75-III (TRANSLOCON AT THE OUTER ENVELOPE MEMBRANE OF CHLOROPLASTS 75-III); P-P-bond-hydrolysis-driven protein transmembrane transporter</t>
  </si>
  <si>
    <t>AT3G46740</t>
  </si>
  <si>
    <t>257056_at</t>
  </si>
  <si>
    <t>AT3G15350</t>
  </si>
  <si>
    <t>core-2/I-branching beta-1,6-N-acetylglucosaminyltransferase family protein</t>
  </si>
  <si>
    <t>246153_s_at</t>
  </si>
  <si>
    <t>RAN-1</t>
  </si>
  <si>
    <t>RAN-1; GTP binding / GTPase/ protein binding</t>
  </si>
  <si>
    <t>AT5G20010; AT5G20020</t>
  </si>
  <si>
    <t>832123; 832124</t>
  </si>
  <si>
    <t>258366_at</t>
  </si>
  <si>
    <t>RAP2.2</t>
  </si>
  <si>
    <t>RAP2.2; DNA binding / transcription factor</t>
  </si>
  <si>
    <t>AT3G14230</t>
  </si>
  <si>
    <t>263590_at</t>
  </si>
  <si>
    <t>AT2G01820</t>
  </si>
  <si>
    <t>receptor-like kinase TMK3</t>
  </si>
  <si>
    <t>259865_at</t>
  </si>
  <si>
    <t>CKL2</t>
  </si>
  <si>
    <t>CKL2 (CASEIN KINASE 1-LIKE PROTEIN 2); ATP binding / kinase/ protein kinase/ protein serine/threonine kinase</t>
  </si>
  <si>
    <t>AT1G72710</t>
  </si>
  <si>
    <t>258743_s_at</t>
  </si>
  <si>
    <t>ATSK12</t>
  </si>
  <si>
    <t>ATSK12; protein kinase/ protein serine/threonine kinase</t>
  </si>
  <si>
    <t>AT3G05840; AT5G26751</t>
  </si>
  <si>
    <t>819753; 832733</t>
  </si>
  <si>
    <t>261979_at</t>
  </si>
  <si>
    <t>NIA2</t>
  </si>
  <si>
    <t>NIA2 (NITRATE REDUCTASE 2); nitrate reductase (NADH)/ nitrate reductase</t>
  </si>
  <si>
    <t>AT1G37130</t>
  </si>
  <si>
    <t>262225_at</t>
  </si>
  <si>
    <t>ATPME1</t>
  </si>
  <si>
    <t>ATPME1; pectinesterase</t>
  </si>
  <si>
    <t>AT1G53840</t>
  </si>
  <si>
    <t>248802_at</t>
  </si>
  <si>
    <t>AT5G47435</t>
  </si>
  <si>
    <t>putative formyltetrahydrofolate deformylase</t>
  </si>
  <si>
    <t>261490_at</t>
  </si>
  <si>
    <t>SAC52</t>
  </si>
  <si>
    <t>SAC52 (SUPPRESSOR OF ACAULIS 52); structural constituent of ribosome</t>
  </si>
  <si>
    <t>AT1G14320</t>
  </si>
  <si>
    <t>249244_at</t>
  </si>
  <si>
    <t>VAR1</t>
  </si>
  <si>
    <t>VAR1 (VARIEGATED 1); ATP-dependent peptidase/ ATPase/ metallopeptidase</t>
  </si>
  <si>
    <t>AT5G42270</t>
  </si>
  <si>
    <t>245235_at</t>
  </si>
  <si>
    <t>AT4G25550</t>
  </si>
  <si>
    <t>cleavage/polyadenylation specificity factor</t>
  </si>
  <si>
    <t>257033_at</t>
  </si>
  <si>
    <t>ATPREP1</t>
  </si>
  <si>
    <t>ATPREP1 (PRESEQUENCE PROTEASE 1); metalloendopeptidase</t>
  </si>
  <si>
    <t>AT3G19170</t>
  </si>
  <si>
    <t>266417_at</t>
  </si>
  <si>
    <t>AT2G38550</t>
  </si>
  <si>
    <t>transmembrane protein 14C</t>
  </si>
  <si>
    <t>259253_at</t>
  </si>
  <si>
    <t>AT3G07640</t>
  </si>
  <si>
    <t>251798_at</t>
  </si>
  <si>
    <t>SCL30</t>
  </si>
  <si>
    <t>SCL30; RNA binding / nucleic acid binding / nucleotide binding</t>
  </si>
  <si>
    <t>AT3G55460</t>
  </si>
  <si>
    <t>250226_at</t>
  </si>
  <si>
    <t>AT5G13780</t>
  </si>
  <si>
    <t>peptide alpha-N-acetyltransferase</t>
  </si>
  <si>
    <t>257599_at</t>
  </si>
  <si>
    <t>AT3G24830</t>
  </si>
  <si>
    <t>60S ribosomal protein L13a-2</t>
  </si>
  <si>
    <t>251742_at</t>
  </si>
  <si>
    <t>AT3G56050</t>
  </si>
  <si>
    <t>protein kinase family protein</t>
  </si>
  <si>
    <t>251928_at</t>
  </si>
  <si>
    <t>AT3G53980</t>
  </si>
  <si>
    <t>251073_at</t>
  </si>
  <si>
    <t>AT5G01750</t>
  </si>
  <si>
    <t>261603_at</t>
  </si>
  <si>
    <t>ATRBP47A</t>
  </si>
  <si>
    <t>ATRBP47A (Arabidopsis thaliana RNA-binding protein 47a); RNA binding</t>
  </si>
  <si>
    <t>AT1G49600</t>
  </si>
  <si>
    <t>247717_at</t>
  </si>
  <si>
    <t>LTP3</t>
  </si>
  <si>
    <t>LTP3 (LIPID TRANSFER PROTEIN 3); lipid binding</t>
  </si>
  <si>
    <t>AT5G59320</t>
  </si>
  <si>
    <t>247791_at</t>
  </si>
  <si>
    <t>ROC7</t>
  </si>
  <si>
    <t>ROC7; peptidyl-prolyl cis-trans isomerase</t>
  </si>
  <si>
    <t>AT5G58710</t>
  </si>
  <si>
    <t>257023_at</t>
  </si>
  <si>
    <t>EIF4A-III</t>
  </si>
  <si>
    <t>DEAD-box ATP-dependent RNA helicase 2</t>
  </si>
  <si>
    <t>AT3G19760</t>
  </si>
  <si>
    <t>251596_at</t>
  </si>
  <si>
    <t>LPAT2</t>
  </si>
  <si>
    <t>LPAT2; 1-acylglycerol-3-phosphate O-acyltransferase</t>
  </si>
  <si>
    <t>AT3G57650</t>
  </si>
  <si>
    <t>261650_at</t>
  </si>
  <si>
    <t>ACA1</t>
  </si>
  <si>
    <t>ACA1 (AUTO-INHIBITED CA2+-ATPASE 1); calcium channel/ calcium-transporting ATPase/ calmodulin binding</t>
  </si>
  <si>
    <t>AT1G27770</t>
  </si>
  <si>
    <t>261826_at</t>
  </si>
  <si>
    <t>PMEPCRA</t>
  </si>
  <si>
    <t>PMEPCRA (METHYLESTERASE PCR A); enzyme inhibitor/ pectinesterase</t>
  </si>
  <si>
    <t>AT1G11580</t>
  </si>
  <si>
    <t>246124_at</t>
  </si>
  <si>
    <t>AT5G20060</t>
  </si>
  <si>
    <t>phospholipase/carboxylesterase family protein</t>
  </si>
  <si>
    <t>256021_at</t>
  </si>
  <si>
    <t>ZW9</t>
  </si>
  <si>
    <t>AT1G58270</t>
  </si>
  <si>
    <t>246002_at</t>
  </si>
  <si>
    <t>AT5G20740</t>
  </si>
  <si>
    <t>plant invertase/pectin methylesterase inhibitor domain-containing protein</t>
  </si>
  <si>
    <t>245793_at</t>
  </si>
  <si>
    <t>AT1G32220</t>
  </si>
  <si>
    <t>NAD(P)-binding Rossmann-fold-containing protein</t>
  </si>
  <si>
    <t>250445_at</t>
  </si>
  <si>
    <t>AT5G10760</t>
  </si>
  <si>
    <t>251860_at</t>
  </si>
  <si>
    <t>GR</t>
  </si>
  <si>
    <t>GR (GLUTATHIONE REDUCTASE); ATP binding / glutathione-disulfide reductase</t>
  </si>
  <si>
    <t>AT3G54660</t>
  </si>
  <si>
    <t>265456_at</t>
  </si>
  <si>
    <t>SDH4</t>
  </si>
  <si>
    <t>SDH4; succinate dehydrogenase (ubiquinone)</t>
  </si>
  <si>
    <t>AT2G46505</t>
  </si>
  <si>
    <t>251338_at</t>
  </si>
  <si>
    <t>VAP</t>
  </si>
  <si>
    <t>VAP (VESICLE ASSOCIATED PROTEIN); protein binding</t>
  </si>
  <si>
    <t>AT3G60600; AT5G22850</t>
  </si>
  <si>
    <t>AT3G60600</t>
  </si>
  <si>
    <t>247010_at</t>
  </si>
  <si>
    <t>AT5G67510</t>
  </si>
  <si>
    <t>60S ribosomal protein L26-2</t>
  </si>
  <si>
    <t>260877_at</t>
  </si>
  <si>
    <t>AT1G21500</t>
  </si>
  <si>
    <t>246990_at</t>
  </si>
  <si>
    <t>ARA12</t>
  </si>
  <si>
    <t>ARA12; serine-type endopeptidase</t>
  </si>
  <si>
    <t>AT5G67360</t>
  </si>
  <si>
    <t>262645_at</t>
  </si>
  <si>
    <t>SCO1</t>
  </si>
  <si>
    <t>SCO1 (SNOWY COTYLEDON 1); ATP binding / translation elongation factor/ translation factor, nucleic acid binding</t>
  </si>
  <si>
    <t>AT1G62750</t>
  </si>
  <si>
    <t>264670_s_at</t>
  </si>
  <si>
    <t>AT1G09640; AT1G57720</t>
  </si>
  <si>
    <t>elongation factor EF-1 gamma subunit</t>
  </si>
  <si>
    <t>837491; 842147</t>
  </si>
  <si>
    <t>258251_at</t>
  </si>
  <si>
    <t>AT3G15810</t>
  </si>
  <si>
    <t>262497_at</t>
  </si>
  <si>
    <t>PBC1</t>
  </si>
  <si>
    <t>PBC1 (PROTEASOME BETA SUBUNIT C1); peptidase/ threonine-type endopeptidase</t>
  </si>
  <si>
    <t>AT1G21720</t>
  </si>
  <si>
    <t>261230_at</t>
  </si>
  <si>
    <t>TUB5</t>
  </si>
  <si>
    <t>TUB5; structural constituent of cytoskeleton</t>
  </si>
  <si>
    <t>AT1G20010</t>
  </si>
  <si>
    <t>265445_at</t>
  </si>
  <si>
    <t>AT2G37190</t>
  </si>
  <si>
    <t>ribosomal protein L11 family protein</t>
  </si>
  <si>
    <t>251599_at</t>
  </si>
  <si>
    <t>ADSS</t>
  </si>
  <si>
    <t>ADSS (ADENYLOSUCCINATE SYNTHASE); adenylosuccinate synthase</t>
  </si>
  <si>
    <t>AT3G57610</t>
  </si>
  <si>
    <t>252337_at</t>
  </si>
  <si>
    <t>CDC2</t>
  </si>
  <si>
    <t>CDC2 (CELL DIVISION CONTROL 2); cyclin-dependent protein kinase/ kinase/ protein binding / protein kinase</t>
  </si>
  <si>
    <t>AT3G48750</t>
  </si>
  <si>
    <t>253759_at</t>
  </si>
  <si>
    <t>AIM1</t>
  </si>
  <si>
    <t>AIM1 (ABNORMAL INFLORESCENCE MERISTEM); enoyl-CoA hydratase</t>
  </si>
  <si>
    <t>AT4G29010</t>
  </si>
  <si>
    <t>246801_at</t>
  </si>
  <si>
    <t>AT5G26830</t>
  </si>
  <si>
    <t>threonyl-tRNA synthetase</t>
  </si>
  <si>
    <t>253095_at</t>
  </si>
  <si>
    <t>AT2G48121; AT4G37510; RBCS1A</t>
  </si>
  <si>
    <t>hypothetical protein; ribonuclease III family protein; ribulose bisphosphate carboxylase small chain 1A</t>
  </si>
  <si>
    <t>AT4G37510</t>
  </si>
  <si>
    <t>829906; 843029; 10723072</t>
  </si>
  <si>
    <t>262797_at</t>
  </si>
  <si>
    <t>TMT1</t>
  </si>
  <si>
    <t>TMT1 (TONOPLAST MONOSACCHARIDE TRANSPORTER1); carbohydrate transmembrane transporter/ nucleoside transmembrane transporter/ sugar:hydrogen symporter</t>
  </si>
  <si>
    <t>AT1G20840</t>
  </si>
  <si>
    <t>253564_at</t>
  </si>
  <si>
    <t>AT4G31170</t>
  </si>
  <si>
    <t>255325_at</t>
  </si>
  <si>
    <t>PUX4</t>
  </si>
  <si>
    <t>PUX4; protein binding</t>
  </si>
  <si>
    <t>AT4G04210</t>
  </si>
  <si>
    <t>245315_at</t>
  </si>
  <si>
    <t>PBD2</t>
  </si>
  <si>
    <t>PBD2 (20S PROTEASOME BETA SUBUNIT 2); peptidase/ threonine-type endopeptidase</t>
  </si>
  <si>
    <t>AT4G14800</t>
  </si>
  <si>
    <t>245296_at</t>
  </si>
  <si>
    <t>ATOPT3</t>
  </si>
  <si>
    <t>ATOPT3 (OLIGOPEPTIDE TRANSPORTER); oligopeptide transporter</t>
  </si>
  <si>
    <t>AT4G16370</t>
  </si>
  <si>
    <t>251324_at</t>
  </si>
  <si>
    <t>PIP1A</t>
  </si>
  <si>
    <t>PIP1A (PLASMA MEMBRANE INTRINSIC PROTEIN 1A); water channel</t>
  </si>
  <si>
    <t>AT3G61430</t>
  </si>
  <si>
    <t>245639_at</t>
  </si>
  <si>
    <t>AT1G25260</t>
  </si>
  <si>
    <t>ribosomal protein L10 family protein</t>
  </si>
  <si>
    <t>250816_at</t>
  </si>
  <si>
    <t>AT5G05010</t>
  </si>
  <si>
    <t>clathrin adaptor complexes medium subunit family protein</t>
  </si>
  <si>
    <t>261721_at</t>
  </si>
  <si>
    <t>AT1G08480</t>
  </si>
  <si>
    <t>succinate dehydrogenase 6</t>
  </si>
  <si>
    <t>247852_at</t>
  </si>
  <si>
    <t>YKT61</t>
  </si>
  <si>
    <t>AT5G58060</t>
  </si>
  <si>
    <t>264302_at</t>
  </si>
  <si>
    <t>VHA-A</t>
  </si>
  <si>
    <t>VHA-A (VACUOLAR ATP SYNTHASE SUBUNIT A); ATP binding / hydrogen ion transporting ATP synthase, rotational mechanism / hydrolase, acting on acid anhydrides, catalyzing transmembrane movement of substances / proton-transporting ATPase, rotational mechanism</t>
  </si>
  <si>
    <t>AT1G78900</t>
  </si>
  <si>
    <t>254475_at</t>
  </si>
  <si>
    <t>smB</t>
  </si>
  <si>
    <t>smB (small nuclear ribonucleoprotein associated protein B)</t>
  </si>
  <si>
    <t>AT4G20440</t>
  </si>
  <si>
    <t>253523_at</t>
  </si>
  <si>
    <t>AT4G31340</t>
  </si>
  <si>
    <t>myosin heavy chain-related protein</t>
  </si>
  <si>
    <t>266097_at</t>
  </si>
  <si>
    <t>SOUL-1</t>
  </si>
  <si>
    <t>SOUL-1; binding</t>
  </si>
  <si>
    <t>AT2G37970</t>
  </si>
  <si>
    <t>258207_at</t>
  </si>
  <si>
    <t>RSH2</t>
  </si>
  <si>
    <t>RSH2 (RELA-SPOT HOMOLOG 2); GTP diphosphokinase</t>
  </si>
  <si>
    <t>AT3G14050</t>
  </si>
  <si>
    <t>254232_at</t>
  </si>
  <si>
    <t>CORI3</t>
  </si>
  <si>
    <t>CORI3 (CORONATINE INDUCED 1); cystathionine beta-lyase/ transaminase</t>
  </si>
  <si>
    <t>AT4G23600</t>
  </si>
  <si>
    <t>249232_at</t>
  </si>
  <si>
    <t>ADL1</t>
  </si>
  <si>
    <t>ADL1 (ARABIDOPSIS DYNAMIN-LIKE PROTEIN); GTP binding / GTPase/ protein binding</t>
  </si>
  <si>
    <t>AT5G42080</t>
  </si>
  <si>
    <t>244975_at</t>
  </si>
  <si>
    <t>psbH</t>
  </si>
  <si>
    <t>photosystem II reaction center protein H</t>
  </si>
  <si>
    <t>ATCG00710</t>
  </si>
  <si>
    <t>255221_at</t>
  </si>
  <si>
    <t>AT4G05150</t>
  </si>
  <si>
    <t>Octicosapeptide/Phox/Bem1p family protein</t>
  </si>
  <si>
    <t>267393_at</t>
  </si>
  <si>
    <t>AT2G44500</t>
  </si>
  <si>
    <t>O-fucosyltransferase family protein</t>
  </si>
  <si>
    <t>247585_at</t>
  </si>
  <si>
    <t>AT5G60680</t>
  </si>
  <si>
    <t>250292_at</t>
  </si>
  <si>
    <t>JAZ10</t>
  </si>
  <si>
    <t>JAZ10 (JASMONATE-ZIM-DOMAIN PROTEIN 10)</t>
  </si>
  <si>
    <t>AT5G13220</t>
  </si>
  <si>
    <t>250433_at</t>
  </si>
  <si>
    <t>AT1G09200; AT3G27360; AT5G10390; AT5G10400; AT5G65360</t>
  </si>
  <si>
    <t>histone H3; histone H3.1</t>
  </si>
  <si>
    <t>AT5G10400</t>
  </si>
  <si>
    <t>822357; 830903; 830904; 836661; 837440</t>
  </si>
  <si>
    <t>253049_at</t>
  </si>
  <si>
    <t>MEE59</t>
  </si>
  <si>
    <t>MEE59 (maternal effect embryo arrest 59)</t>
  </si>
  <si>
    <t>AT4G37300</t>
  </si>
  <si>
    <t>255742_at</t>
  </si>
  <si>
    <t>TEM1</t>
  </si>
  <si>
    <t>TEM1 (TEMPRANILLO 1); transcription factor</t>
  </si>
  <si>
    <t>AT1G25560</t>
  </si>
  <si>
    <t>256524_at</t>
  </si>
  <si>
    <t>ATGSR2</t>
  </si>
  <si>
    <t>ATGSR2; copper ion binding / glutamate-ammonia ligase</t>
  </si>
  <si>
    <t>AT1G66200</t>
  </si>
  <si>
    <t>262360_at</t>
  </si>
  <si>
    <t>PEPR1</t>
  </si>
  <si>
    <t>PEPR1 (PEP1 receptor 1); ATP binding / kinase/ protein binding / protein serine/threonine kinase</t>
  </si>
  <si>
    <t>AT1G73080; AT1G73090</t>
  </si>
  <si>
    <t>AT1G73080</t>
  </si>
  <si>
    <t>264663_at</t>
  </si>
  <si>
    <t>LRR XI-23</t>
  </si>
  <si>
    <t>LRR XI-23; ATP binding / kinase/ protein kinase/ protein serine/threonine kinase</t>
  </si>
  <si>
    <t>AT1G09970</t>
  </si>
  <si>
    <t>252932_at</t>
  </si>
  <si>
    <t>VHA-A3</t>
  </si>
  <si>
    <t>VHA-A3 (VACUOLAR PROTON ATPASE A3); ATPase</t>
  </si>
  <si>
    <t>AT4G39080</t>
  </si>
  <si>
    <t>250149_at</t>
  </si>
  <si>
    <t>AT5G14700</t>
  </si>
  <si>
    <t>Rossmann-fold NAD(P)-binding domain-containing protein</t>
  </si>
  <si>
    <t>245523_at</t>
  </si>
  <si>
    <t>ATDI21</t>
  </si>
  <si>
    <t>ATDI21 (ARABIDOPSIS THALIANA DROUGHT-INDUCED 21)</t>
  </si>
  <si>
    <t>AT4G15910</t>
  </si>
  <si>
    <t>254262_at</t>
  </si>
  <si>
    <t>AT4G23470</t>
  </si>
  <si>
    <t>266642_at</t>
  </si>
  <si>
    <t>AT2G35410</t>
  </si>
  <si>
    <t>RNA-binding (RRM/RBD/RNP motifs) family protein</t>
  </si>
  <si>
    <t>266312_at</t>
  </si>
  <si>
    <t>PAG1</t>
  </si>
  <si>
    <t>PAG1; endopeptidase/ peptidase/ threonine-type endopeptidase</t>
  </si>
  <si>
    <t>AT2G27020</t>
  </si>
  <si>
    <t>246730_at</t>
  </si>
  <si>
    <t>AT5G28060</t>
  </si>
  <si>
    <t>40S ribosomal protein S24-2</t>
  </si>
  <si>
    <t>259123_at</t>
  </si>
  <si>
    <t>AT3G02200</t>
  </si>
  <si>
    <t>Proteasome component (PCI) domain protein</t>
  </si>
  <si>
    <t>251815_at</t>
  </si>
  <si>
    <t>CXIP1</t>
  </si>
  <si>
    <t>CXIP1 (CAX INTERACTING PROTEIN 1); antiporter/ glutathione disulfide oxidoreductase</t>
  </si>
  <si>
    <t>AT3G54900</t>
  </si>
  <si>
    <t>266885_at</t>
  </si>
  <si>
    <t>RAB6A</t>
  </si>
  <si>
    <t>RAB6A; GTP binding / protein binding</t>
  </si>
  <si>
    <t>AT2G44610</t>
  </si>
  <si>
    <t>246962_s_at</t>
  </si>
  <si>
    <t>BZIP9</t>
  </si>
  <si>
    <t>BZIP9 (BASIC LEUCINE ZIPPER 9); DNA binding / protein heterodimerization/ transcription factor</t>
  </si>
  <si>
    <t>AT5G24800</t>
  </si>
  <si>
    <t>264121_at</t>
  </si>
  <si>
    <t>TOC33</t>
  </si>
  <si>
    <t>TOC33 (TRANSLOCON AT THE OUTER ENVELOPE MEMBRANE OF CHLOROPLASTS 33); GTP binding / GTPase/ protein binding</t>
  </si>
  <si>
    <t>AT1G02280</t>
  </si>
  <si>
    <t>265633_at</t>
  </si>
  <si>
    <t>EBF1</t>
  </si>
  <si>
    <t>EBF1 (EIN3-BINDING F BOX PROTEIN 1); protein binding / ubiquitin-protein ligase</t>
  </si>
  <si>
    <t>AT2G25490</t>
  </si>
  <si>
    <t>261143_at</t>
  </si>
  <si>
    <t>ATPUP14</t>
  </si>
  <si>
    <t>ATPUP14; purine transmembrane transporter</t>
  </si>
  <si>
    <t>AT1G19770</t>
  </si>
  <si>
    <t>261081_at</t>
  </si>
  <si>
    <t>AT1G07350</t>
  </si>
  <si>
    <t>serine/arginine rich-like protein SR45a</t>
  </si>
  <si>
    <t>260026_at</t>
  </si>
  <si>
    <t>RPL18AA</t>
  </si>
  <si>
    <t>RPL18AA (60S RIBOSOMAL PROTEIN L18A-1)</t>
  </si>
  <si>
    <t>AT1G29970</t>
  </si>
  <si>
    <t>263348_at</t>
  </si>
  <si>
    <t>ACO3</t>
  </si>
  <si>
    <t>aconitate hydratase 3</t>
  </si>
  <si>
    <t>AT2G05710</t>
  </si>
  <si>
    <t>259655_at</t>
  </si>
  <si>
    <t>AT1G55210</t>
  </si>
  <si>
    <t>dirigent protein 20</t>
  </si>
  <si>
    <t>248062_at</t>
  </si>
  <si>
    <t>AT5G55450</t>
  </si>
  <si>
    <t>261144_s_at</t>
  </si>
  <si>
    <t>AT1G19660; BBD1</t>
  </si>
  <si>
    <t>putative wound-responsive protein; bifunctional nuclease 1</t>
  </si>
  <si>
    <t>AT1G19660; AT1G75380</t>
  </si>
  <si>
    <t>838553; 843874</t>
  </si>
  <si>
    <t>252764_at</t>
  </si>
  <si>
    <t>AL3</t>
  </si>
  <si>
    <t>AL3 (ALFIN-LIKE 3); DNA binding / methylated histone residue binding</t>
  </si>
  <si>
    <t>AT3G42790</t>
  </si>
  <si>
    <t>254376_at</t>
  </si>
  <si>
    <t>TOM1</t>
  </si>
  <si>
    <t>TOM1 (TOBAMOVIRUS MULTIPLICATION 1); protein binding</t>
  </si>
  <si>
    <t>AT4G21790</t>
  </si>
  <si>
    <t>250781_at</t>
  </si>
  <si>
    <t>DREB2A</t>
  </si>
  <si>
    <t>DREB2A; DNA binding / transcription activator/ transcription factor</t>
  </si>
  <si>
    <t>AT5G05410</t>
  </si>
  <si>
    <t>263236_at</t>
  </si>
  <si>
    <t>ARR4</t>
  </si>
  <si>
    <t>ARR4 (RESPONSE REGULATOR 4); protein binding / transcription regulator/ two-component response regulator</t>
  </si>
  <si>
    <t>AT1G10470</t>
  </si>
  <si>
    <t>254617_s_at</t>
  </si>
  <si>
    <t>RPL16B</t>
  </si>
  <si>
    <t>RPL16B; structural constituent of ribosome</t>
  </si>
  <si>
    <t>AT4G18730; AT5G45775</t>
  </si>
  <si>
    <t>825039; 827607; 834617</t>
  </si>
  <si>
    <t>247552_at</t>
  </si>
  <si>
    <t>COB</t>
  </si>
  <si>
    <t>COB (COBRA)</t>
  </si>
  <si>
    <t>AT5G60920</t>
  </si>
  <si>
    <t>251738_at</t>
  </si>
  <si>
    <t>EIF3C</t>
  </si>
  <si>
    <t>EIF3C (EUKARYOTIC TRANSLATION INITIATION FACTOR 3C); translation initiation factor</t>
  </si>
  <si>
    <t>AT3G56150</t>
  </si>
  <si>
    <t>252094_at</t>
  </si>
  <si>
    <t>PAD1</t>
  </si>
  <si>
    <t>PAD1 (20s proteasome alpha subunit pad1); endopeptidase/ peptidase/ threonine-type endopeptidase</t>
  </si>
  <si>
    <t>AT3G51260</t>
  </si>
  <si>
    <t>253387_at</t>
  </si>
  <si>
    <t>AtGLDP1</t>
  </si>
  <si>
    <t>AtGLDP1 (Arabidopsis thaliana glycine decarboxylase P-protein 1); catalytic/ glycine dehydrogenase (decarboxylating)/ pyridoxal phosphate binding</t>
  </si>
  <si>
    <t>AT4G33010</t>
  </si>
  <si>
    <t>248491_at</t>
  </si>
  <si>
    <t>AT5G51010</t>
  </si>
  <si>
    <t>rubredoxin-like protein</t>
  </si>
  <si>
    <t>255569_at</t>
  </si>
  <si>
    <t>ATSTE24</t>
  </si>
  <si>
    <t>ATSTE24; endopeptidase/ metalloendopeptidase</t>
  </si>
  <si>
    <t>AT4G01320</t>
  </si>
  <si>
    <t>256711_at</t>
  </si>
  <si>
    <t>AT3G30390</t>
  </si>
  <si>
    <t>putative amino acid transporter</t>
  </si>
  <si>
    <t>259767_s_at</t>
  </si>
  <si>
    <t>AT1G29350; AT1G29370</t>
  </si>
  <si>
    <t>hypothetical protein; Kinase-related protein</t>
  </si>
  <si>
    <t>839809; 839812</t>
  </si>
  <si>
    <t>252255_at</t>
  </si>
  <si>
    <t>AT3G49220</t>
  </si>
  <si>
    <t>putative pectinesterase/pectinesterase inhibitor 34</t>
  </si>
  <si>
    <t>266461_at</t>
  </si>
  <si>
    <t>ATGSTF8</t>
  </si>
  <si>
    <t>ATGSTF8 (ARABIDOPSIS THALIANA GLUTATHIONE S-TRANSFERASE PHI 8); glutathione binding / glutathione transferase</t>
  </si>
  <si>
    <t>AT2G47730</t>
  </si>
  <si>
    <t>253650_at</t>
  </si>
  <si>
    <t>AT4G30020</t>
  </si>
  <si>
    <t>PA-domain containing subtilase family protein</t>
  </si>
  <si>
    <t>264048_at</t>
  </si>
  <si>
    <t>AT2G22400</t>
  </si>
  <si>
    <t>248684_at</t>
  </si>
  <si>
    <t>DIR1</t>
  </si>
  <si>
    <t>DIR1 (DEFECTIVE IN INDUCED RESISTANCE 1); lipid binding / lipid transporter</t>
  </si>
  <si>
    <t>AT5G48485</t>
  </si>
  <si>
    <t>259029_at</t>
  </si>
  <si>
    <t>ORP3B</t>
  </si>
  <si>
    <t>ORP3B (OSBP(OXYSTEROL BINDING PROTEIN)-RELATED PROTEIN 3B); oxysterol binding</t>
  </si>
  <si>
    <t>AT3G09300</t>
  </si>
  <si>
    <t>254103_at</t>
  </si>
  <si>
    <t>AT4G25030</t>
  </si>
  <si>
    <t>263432_at</t>
  </si>
  <si>
    <t>AT2G22230</t>
  </si>
  <si>
    <t>putative 3-hydroxyacyl-ACP dehydratase</t>
  </si>
  <si>
    <t>262456_at</t>
  </si>
  <si>
    <t>STP1</t>
  </si>
  <si>
    <t>STP1 (SUGAR TRANSPORTER 1); carbohydrate transmembrane transporter/ sugar:hydrogen symporter</t>
  </si>
  <si>
    <t>AT1G11260</t>
  </si>
  <si>
    <t>259501_at</t>
  </si>
  <si>
    <t>TPL</t>
  </si>
  <si>
    <t>TPL (TOPLESS); protein binding / protein homodimerization/ transcription repressor</t>
  </si>
  <si>
    <t>AT1G15750</t>
  </si>
  <si>
    <t>255549_at</t>
  </si>
  <si>
    <t>GPAT3</t>
  </si>
  <si>
    <t>GPAT3 (GLYCEROL-3-PHOSPHATE ACYLTRANSFERASE 3); acyltransferase</t>
  </si>
  <si>
    <t>AT4G01950</t>
  </si>
  <si>
    <t>256091_at</t>
  </si>
  <si>
    <t>HMGB2</t>
  </si>
  <si>
    <t>HMGB2 (HIGH MOBILITY GROUP B 2); DNA binding / chromatin binding / structural constituent of chromatin / transcription factor</t>
  </si>
  <si>
    <t>AT1G20693</t>
  </si>
  <si>
    <t>260165_at</t>
  </si>
  <si>
    <t>RPS17</t>
  </si>
  <si>
    <t>RPS17 (RIBOSOMAL PROTEIN S17); structural constituent of ribosome</t>
  </si>
  <si>
    <t>AT1G79850</t>
  </si>
  <si>
    <t>251624_at</t>
  </si>
  <si>
    <t>AT3G57280</t>
  </si>
  <si>
    <t>251264_at</t>
  </si>
  <si>
    <t>AT3G62120</t>
  </si>
  <si>
    <t>class II aaRS and biotin synthetases superfamily protein</t>
  </si>
  <si>
    <t>252880_at</t>
  </si>
  <si>
    <t>AT4G39730</t>
  </si>
  <si>
    <t>Lipase/lipooxygenase, PLAT/LH2 family protein</t>
  </si>
  <si>
    <t>252274_at</t>
  </si>
  <si>
    <t>BCAT3</t>
  </si>
  <si>
    <t>BCAT3 (BRANCHED-CHAIN AMINOTRANSFERASE 3); branched-chain-amino-acid transaminase/ catalytic</t>
  </si>
  <si>
    <t>AT3G49680</t>
  </si>
  <si>
    <t>246200_at</t>
  </si>
  <si>
    <t>AT4G37240</t>
  </si>
  <si>
    <t>258433_at</t>
  </si>
  <si>
    <t>TCTP</t>
  </si>
  <si>
    <t>TCTP (TRANSLATIONALLY CONTROLLED TUMOR PROTEIN)</t>
  </si>
  <si>
    <t>AT3G16640</t>
  </si>
  <si>
    <t>254480_at</t>
  </si>
  <si>
    <t>ATRABE1B</t>
  </si>
  <si>
    <t>ATRABE1B (ARABIDOPSIS RAB GTPASE HOMOLOG E1B); GTP binding / GTPase/ translation elongation factor</t>
  </si>
  <si>
    <t>AT4G20360</t>
  </si>
  <si>
    <t>248074_at</t>
  </si>
  <si>
    <t>FLA1</t>
  </si>
  <si>
    <t>FLA1 (FASCICLIN-LIKE ARAB INOGALACTAN 1)</t>
  </si>
  <si>
    <t>AT5G55730</t>
  </si>
  <si>
    <t>245340_at</t>
  </si>
  <si>
    <t>AT4G14420</t>
  </si>
  <si>
    <t>HR-like lesion-inducing protein-like protein</t>
  </si>
  <si>
    <t>260181_at</t>
  </si>
  <si>
    <t>ATGH9B1</t>
  </si>
  <si>
    <t>ATGH9B1 (ARABIDOPSIS THALIANA GLYCOSYL HYDROLASE 9B1); cellulase/ hydrolase, hydrolyzing O-glycosyl compounds</t>
  </si>
  <si>
    <t>AT1G70710</t>
  </si>
  <si>
    <t>265056_at</t>
  </si>
  <si>
    <t>AT1G51980</t>
  </si>
  <si>
    <t>putative mitochondrial-processing peptidase subunit alpha-1</t>
  </si>
  <si>
    <t>251259_at</t>
  </si>
  <si>
    <t>AT3G62260</t>
  </si>
  <si>
    <t>putative protein phosphatase 2C 49</t>
  </si>
  <si>
    <t>260288_at</t>
  </si>
  <si>
    <t>AT1G80530</t>
  </si>
  <si>
    <t>250404_at</t>
  </si>
  <si>
    <t>AT5G10960</t>
  </si>
  <si>
    <t>polynucleotidyl transferase, ribonuclease H-like superfamily protein</t>
  </si>
  <si>
    <t>264204_at</t>
  </si>
  <si>
    <t>SUC2</t>
  </si>
  <si>
    <t>SUC2 (SUCROSE-PROTON SYMPORTER 2); carbohydrate transmembrane transporter/ sucrose transmembrane transporter/ sucrose:hydrogen symporter/ sugar:hydrogen symporter</t>
  </si>
  <si>
    <t>AT1G22710</t>
  </si>
  <si>
    <t>259736_at</t>
  </si>
  <si>
    <t>AtGH9C2</t>
  </si>
  <si>
    <t>AtGH9C2 (Arabidopsis thaliana glycosyl hydrolase 9C2); carbohydrate binding / catalytic/ hydrolase, hydrolyzing O-glycosyl compounds</t>
  </si>
  <si>
    <t>AT1G64390</t>
  </si>
  <si>
    <t>262341_at</t>
  </si>
  <si>
    <t>UBC28</t>
  </si>
  <si>
    <t>ubiquitin-conjugating enzyme, putative</t>
  </si>
  <si>
    <t>AT1G64230</t>
  </si>
  <si>
    <t>261141_at</t>
  </si>
  <si>
    <t>AT1G19740</t>
  </si>
  <si>
    <t>ATP-dependent protease La domain-containing protein</t>
  </si>
  <si>
    <t>263651_at</t>
  </si>
  <si>
    <t>AT1G04340</t>
  </si>
  <si>
    <t>262168_at</t>
  </si>
  <si>
    <t>AT1G74730</t>
  </si>
  <si>
    <t>244987_s_at</t>
  </si>
  <si>
    <t>rpl2</t>
  </si>
  <si>
    <t>50S ribosomal protein L2</t>
  </si>
  <si>
    <t>ATCG00830; ATCG01310</t>
  </si>
  <si>
    <t>844718; 1466246</t>
  </si>
  <si>
    <t>258641_at</t>
  </si>
  <si>
    <t>AT3G08030</t>
  </si>
  <si>
    <t>germination-related protein</t>
  </si>
  <si>
    <t>245274_at</t>
  </si>
  <si>
    <t>AT4G14360</t>
  </si>
  <si>
    <t>putative methyltransferase PMT3</t>
  </si>
  <si>
    <t>258419_at</t>
  </si>
  <si>
    <t>AT3G16670</t>
  </si>
  <si>
    <t>249220_at</t>
  </si>
  <si>
    <t>AT5G42420</t>
  </si>
  <si>
    <t>267196_at</t>
  </si>
  <si>
    <t>VAR2</t>
  </si>
  <si>
    <t>VAR2 (VARIEGATED 2); ATP-dependent peptidase/ ATPase/ metallopeptidase/ zinc ion binding</t>
  </si>
  <si>
    <t>AT2G30950</t>
  </si>
  <si>
    <t>254077_at</t>
  </si>
  <si>
    <t>DTX35</t>
  </si>
  <si>
    <t>detoxifying efflux carrier 35</t>
  </si>
  <si>
    <t>AT4G25640</t>
  </si>
  <si>
    <t>250929_at</t>
  </si>
  <si>
    <t>IDH-V</t>
  </si>
  <si>
    <t>Isocitrate dehydrogenase [NAD] catalytic subunit 5</t>
  </si>
  <si>
    <t>AT5G03290</t>
  </si>
  <si>
    <t>260775_at</t>
  </si>
  <si>
    <t>GRF2</t>
  </si>
  <si>
    <t>GRF2 (GENERAL REGULATORY FACTOR 2); protein binding / protein phosphorylated amino acid binding</t>
  </si>
  <si>
    <t>AT1G78300</t>
  </si>
  <si>
    <t>263249_at</t>
  </si>
  <si>
    <t>ADS2</t>
  </si>
  <si>
    <t>ADS2 (16:0Delta9 Arabidopsis desaturase 2); oxidoreductase</t>
  </si>
  <si>
    <t>AT2G31360</t>
  </si>
  <si>
    <t>258929_at</t>
  </si>
  <si>
    <t>AT3G10060</t>
  </si>
  <si>
    <t>peptidyl-prolyl cis-trans isomerase FKBP16-4</t>
  </si>
  <si>
    <t>252048_at</t>
  </si>
  <si>
    <t>AT3G52500</t>
  </si>
  <si>
    <t>255752_at</t>
  </si>
  <si>
    <t>AT1G32050</t>
  </si>
  <si>
    <t>secretory carrier-associated membrane protein 5</t>
  </si>
  <si>
    <t>266223_at</t>
  </si>
  <si>
    <t>AT2G28790</t>
  </si>
  <si>
    <t>pathogenesis-related thaumatin-like protein</t>
  </si>
  <si>
    <t>246011_at</t>
  </si>
  <si>
    <t>AT5G08330</t>
  </si>
  <si>
    <t>transcription factor TCP21</t>
  </si>
  <si>
    <t>261709_at</t>
  </si>
  <si>
    <t>CID11</t>
  </si>
  <si>
    <t>RNA-binding protein, putative</t>
  </si>
  <si>
    <t>AT1G32790</t>
  </si>
  <si>
    <t>265043_at</t>
  </si>
  <si>
    <t>ATNAP4</t>
  </si>
  <si>
    <t>ATNAP4 (Arabidopsis thaliana non-intrinsic ABC protein 4); ATPase, coupled to transmembrane movement of substances / transporter</t>
  </si>
  <si>
    <t>AT1G03900</t>
  </si>
  <si>
    <t>250401_at</t>
  </si>
  <si>
    <t>AT5G10780</t>
  </si>
  <si>
    <t>248794_at</t>
  </si>
  <si>
    <t>ERF2</t>
  </si>
  <si>
    <t>ERF2 (ETHYLENE RESPONSIVE ELEMENT BINDING FACTOR 2); DNA binding / transcription activator/ transcription factor</t>
  </si>
  <si>
    <t>AT5G47220</t>
  </si>
  <si>
    <t>258849_at</t>
  </si>
  <si>
    <t>UGP</t>
  </si>
  <si>
    <t>UGP (UDP-glucose pyrophosphorylase); UTP:glucose-1-phosphate uridylyltransferase/ nucleotidyltransferase</t>
  </si>
  <si>
    <t>AT3G03250</t>
  </si>
  <si>
    <t>249235_at</t>
  </si>
  <si>
    <t>BG_PPAP</t>
  </si>
  <si>
    <t>ATBG_PAP; glucan endo-1,3-beta-D-glucosidase/ hydrolase, hydrolyzing O-glycosyl compounds</t>
  </si>
  <si>
    <t>AT5G42100</t>
  </si>
  <si>
    <t>266694_at</t>
  </si>
  <si>
    <t>AT2G19790</t>
  </si>
  <si>
    <t>SNARE-like superfamily protein</t>
  </si>
  <si>
    <t>262985_s_at</t>
  </si>
  <si>
    <t>RPL27AB</t>
  </si>
  <si>
    <t>RPL27AB; structural constituent of ribosome</t>
  </si>
  <si>
    <t>AT1G23290; AT1G70600</t>
  </si>
  <si>
    <t>AT1G23290</t>
  </si>
  <si>
    <t>838938; 843397</t>
  </si>
  <si>
    <t>260325_at</t>
  </si>
  <si>
    <t>MDAR6</t>
  </si>
  <si>
    <t>monodehydroascorbate reductase, putative</t>
  </si>
  <si>
    <t>AT1G63940</t>
  </si>
  <si>
    <t>253871_at</t>
  </si>
  <si>
    <t>PORB</t>
  </si>
  <si>
    <t>PORB (PROTOCHLOROPHYLLIDE OXIDOREDUCTASE B); oxidoreductase/ protochlorophyllide reductase</t>
  </si>
  <si>
    <t>AT4G27440</t>
  </si>
  <si>
    <t>253221_at</t>
  </si>
  <si>
    <t>ROC5</t>
  </si>
  <si>
    <t>ROC5 (ROTAMASE CYCLOPHILIN 5); peptidyl-prolyl cis-trans isomerase</t>
  </si>
  <si>
    <t>AT4G34870</t>
  </si>
  <si>
    <t>252235_at</t>
  </si>
  <si>
    <t>AT3G49910</t>
  </si>
  <si>
    <t>60S ribosomal protein L26-1</t>
  </si>
  <si>
    <t>250440_at</t>
  </si>
  <si>
    <t>EMB3010</t>
  </si>
  <si>
    <t>EMB3010 (embryo defective 3010); structural constituent of ribosome</t>
  </si>
  <si>
    <t>AT5G10360</t>
  </si>
  <si>
    <t>259593_at</t>
  </si>
  <si>
    <t>NTF2B</t>
  </si>
  <si>
    <t>NTF2B (NUCLEAR TRANSPORT FACTOR 2B); Ran GTPase binding / protein transporter</t>
  </si>
  <si>
    <t>AT1G27970</t>
  </si>
  <si>
    <t>260842_at</t>
  </si>
  <si>
    <t>ATS9</t>
  </si>
  <si>
    <t>ATS9 (ARABIDOPSIS NON-ATPASE SUBUNIT 9)</t>
  </si>
  <si>
    <t>AT1G29150</t>
  </si>
  <si>
    <t>265883_at</t>
  </si>
  <si>
    <t>AT2G42310</t>
  </si>
  <si>
    <t>259238_at</t>
  </si>
  <si>
    <t>EIF3G1</t>
  </si>
  <si>
    <t>eukaryotic translation initiation factor 3G / eIF3g</t>
  </si>
  <si>
    <t>AT3G11400</t>
  </si>
  <si>
    <t>253438_at</t>
  </si>
  <si>
    <t>SHM3</t>
  </si>
  <si>
    <t>SHM3 (SERINE HYDROXYMETHYLTRANSFERASE 3); catalytic/ glycine hydroxymethyltransferase/ pyridoxal phosphate binding</t>
  </si>
  <si>
    <t>AT4G32520</t>
  </si>
  <si>
    <t>261379_at</t>
  </si>
  <si>
    <t>AT1G18720</t>
  </si>
  <si>
    <t>253754_at</t>
  </si>
  <si>
    <t>AT4G29020</t>
  </si>
  <si>
    <t>252059_at</t>
  </si>
  <si>
    <t>UEV1D-4</t>
  </si>
  <si>
    <t>UEV1D-4 (UBIQUITIN E2 VARIANT 1D-4); protein binding / ubiquitin-protein ligase</t>
  </si>
  <si>
    <t>AT3G52560</t>
  </si>
  <si>
    <t>254760_at</t>
  </si>
  <si>
    <t>AT4G13200</t>
  </si>
  <si>
    <t>244968_at</t>
  </si>
  <si>
    <t>rpl33</t>
  </si>
  <si>
    <t>ribosomal protein L33</t>
  </si>
  <si>
    <t>ATCG00640</t>
  </si>
  <si>
    <t>258517_at</t>
  </si>
  <si>
    <t>GALK</t>
  </si>
  <si>
    <t>GALK; ATP binding / galactokinase</t>
  </si>
  <si>
    <t>AT3G06580</t>
  </si>
  <si>
    <t>256607_at</t>
  </si>
  <si>
    <t>AT3G32930</t>
  </si>
  <si>
    <t>260236_at</t>
  </si>
  <si>
    <t>AT1G74470</t>
  </si>
  <si>
    <t>geranylgeranyl diphosphate reductase</t>
  </si>
  <si>
    <t>256835_at</t>
  </si>
  <si>
    <t>APS1</t>
  </si>
  <si>
    <t>APS1 (ATP SULFURYLASE 1); sulfate adenylyltransferase (ATP)</t>
  </si>
  <si>
    <t>AT3G22890</t>
  </si>
  <si>
    <t>250110_at</t>
  </si>
  <si>
    <t>ENODL17</t>
  </si>
  <si>
    <t>early nodulin-like protein 17</t>
  </si>
  <si>
    <t>AT5G15350</t>
  </si>
  <si>
    <t>267188_at</t>
  </si>
  <si>
    <t>COS1</t>
  </si>
  <si>
    <t>COS1 (COI1 SUPPRESSOR1); 6,7-dimethyl-8-ribityllumazine synthase</t>
  </si>
  <si>
    <t>AT2G44050; AT3G04180</t>
  </si>
  <si>
    <t>AT2G44050</t>
  </si>
  <si>
    <t>252468_at</t>
  </si>
  <si>
    <t>PHS2</t>
  </si>
  <si>
    <t>PHS2 (ALPHA-GLUCAN PHOSPHORYLASE 2); phosphorylase/ transferase, transferring glycosyl groups</t>
  </si>
  <si>
    <t>AT3G46970</t>
  </si>
  <si>
    <t>256002_at</t>
  </si>
  <si>
    <t>CARB</t>
  </si>
  <si>
    <t>CARB (CARBAMOYL PHOSPHATE SYNTHETASE B); ATP binding / carbamoyl-phosphate synthase/ catalytic</t>
  </si>
  <si>
    <t>AT1G29900</t>
  </si>
  <si>
    <t>254830_at</t>
  </si>
  <si>
    <t>AT4G12590</t>
  </si>
  <si>
    <t>254990_at</t>
  </si>
  <si>
    <t>CID12</t>
  </si>
  <si>
    <t>CID12; RNA binding</t>
  </si>
  <si>
    <t>AT4G10610</t>
  </si>
  <si>
    <t>263758_s_at</t>
  </si>
  <si>
    <t>AT2G21250; AT2G21260</t>
  </si>
  <si>
    <t>putative NADPH dependent mannose 6-phosphate reductase; putative mannose-6P reductase</t>
  </si>
  <si>
    <t>816664; 816665</t>
  </si>
  <si>
    <t>256185_at</t>
  </si>
  <si>
    <t>ADOF1</t>
  </si>
  <si>
    <t>ADOF1; DNA binding / transcription factor</t>
  </si>
  <si>
    <t>AT1G51700</t>
  </si>
  <si>
    <t>257173_at</t>
  </si>
  <si>
    <t>SAHH2</t>
  </si>
  <si>
    <t>SAHH2 (S-ADENOSYL-L-HOMOCYSTEINE (SAH) HYDROLASE 2); adenosylhomocysteinase/ binding / catalytic</t>
  </si>
  <si>
    <t>AT3G23810</t>
  </si>
  <si>
    <t>265117_at</t>
  </si>
  <si>
    <t>AT1G62500</t>
  </si>
  <si>
    <t>bifunctional inhibitor/lipid-transfer protein/seed storage 2S albumin superfamily protein</t>
  </si>
  <si>
    <t>261843_at</t>
  </si>
  <si>
    <t>AT1G16180</t>
  </si>
  <si>
    <t>Serinc-domain containing serine and sphingolipid biosynthesis protein</t>
  </si>
  <si>
    <t>266295_at</t>
  </si>
  <si>
    <t>TUB7</t>
  </si>
  <si>
    <t>TUB7; structural constituent of cytoskeleton</t>
  </si>
  <si>
    <t>AT2G29550</t>
  </si>
  <si>
    <t>264758_at</t>
  </si>
  <si>
    <t>AT1G61340</t>
  </si>
  <si>
    <t>F-box stress induced 1</t>
  </si>
  <si>
    <t>259085_at</t>
  </si>
  <si>
    <t>AT3G05000</t>
  </si>
  <si>
    <t>transport protein particle (TRAPP) component</t>
  </si>
  <si>
    <t>253964_at</t>
  </si>
  <si>
    <t>AT4G26480</t>
  </si>
  <si>
    <t>RNA-binding KH domain-containing protein</t>
  </si>
  <si>
    <t>265998_at</t>
  </si>
  <si>
    <t>ALDH11A3</t>
  </si>
  <si>
    <t>ALDH11A3; 3-chloroallyl aldehyde dehydrogenase/ glyceraldehyde-3-phosphate dehydrogenase (NADP+)</t>
  </si>
  <si>
    <t>AT2G24270</t>
  </si>
  <si>
    <t>254615_at</t>
  </si>
  <si>
    <t>RLI2</t>
  </si>
  <si>
    <t>ATRLI2; transporter</t>
  </si>
  <si>
    <t>AT4G19210</t>
  </si>
  <si>
    <t>250260_at</t>
  </si>
  <si>
    <t>AT5G13810</t>
  </si>
  <si>
    <t>Glutaredoxin family protein</t>
  </si>
  <si>
    <t>260383_s_at</t>
  </si>
  <si>
    <t>AT1G74050; AT1G74060</t>
  </si>
  <si>
    <t>60S ribosomal protein L6-3; 60S ribosomal protein L6-2</t>
  </si>
  <si>
    <t>843744; 843746</t>
  </si>
  <si>
    <t>248094_at</t>
  </si>
  <si>
    <t>AT5G55220</t>
  </si>
  <si>
    <t>trigger factor type chaperone family protein</t>
  </si>
  <si>
    <t>264177_at</t>
  </si>
  <si>
    <t>AT1G02150</t>
  </si>
  <si>
    <t>pentatricopeptide repeat-containing protein</t>
  </si>
  <si>
    <t>265033_at</t>
  </si>
  <si>
    <t>LHCA3</t>
  </si>
  <si>
    <t>LHCA3; chlorophyll binding</t>
  </si>
  <si>
    <t>AT1G61520</t>
  </si>
  <si>
    <t>264845_at</t>
  </si>
  <si>
    <t>ATHM1</t>
  </si>
  <si>
    <t>ATHM1; enzyme activator</t>
  </si>
  <si>
    <t>AT1G03680</t>
  </si>
  <si>
    <t>262781_s_at</t>
  </si>
  <si>
    <t>PBE1</t>
  </si>
  <si>
    <t>PBE1; endopeptidase/ peptidase/ threonine-type endopeptidase</t>
  </si>
  <si>
    <t>AT1G13060; AT3G26340</t>
  </si>
  <si>
    <t>822238; 837863</t>
  </si>
  <si>
    <t>257218_at</t>
  </si>
  <si>
    <t>AT3G15000</t>
  </si>
  <si>
    <t>RNA-editing factor interacting protein 1</t>
  </si>
  <si>
    <t>251328_at</t>
  </si>
  <si>
    <t>ATPOB1</t>
  </si>
  <si>
    <t>ATPOB1; protein binding</t>
  </si>
  <si>
    <t>AT3G61600</t>
  </si>
  <si>
    <t>245891_at</t>
  </si>
  <si>
    <t>AAP2</t>
  </si>
  <si>
    <t>AAP2 (AMINO ACID PERMEASE 2); amino acid transmembrane transporter</t>
  </si>
  <si>
    <t>AT5G09220</t>
  </si>
  <si>
    <t>258469_at</t>
  </si>
  <si>
    <t>PRXIIF</t>
  </si>
  <si>
    <t>PRXIIF (PEROXIREDOXIN IIF); antioxidant/ peroxidase</t>
  </si>
  <si>
    <t>AT3G06050</t>
  </si>
  <si>
    <t>267562_at</t>
  </si>
  <si>
    <t>AT2G39670</t>
  </si>
  <si>
    <t>radical SAM domain-containing protein</t>
  </si>
  <si>
    <t>246286_at</t>
  </si>
  <si>
    <t>AT1G31910</t>
  </si>
  <si>
    <t>GHMP kinase family protein</t>
  </si>
  <si>
    <t>251495_at</t>
  </si>
  <si>
    <t>AT3G59020</t>
  </si>
  <si>
    <t>armadillo/beta-catenin-like repeat-containing protein</t>
  </si>
  <si>
    <t>264152_at</t>
  </si>
  <si>
    <t>MAGO</t>
  </si>
  <si>
    <t>MAGO (MAGO NASHI); protein binding</t>
  </si>
  <si>
    <t>AT1G02140</t>
  </si>
  <si>
    <t>245911_at</t>
  </si>
  <si>
    <t>STT3A</t>
  </si>
  <si>
    <t>STT3A (STAUROSPORIN AND TEMPERATURE SENSITIVE 3-LIKE A); oligosaccharyl transferase</t>
  </si>
  <si>
    <t>AT5G19690</t>
  </si>
  <si>
    <t>244980_at</t>
  </si>
  <si>
    <t>rpl36</t>
  </si>
  <si>
    <t>50S ribosomal protein L36</t>
  </si>
  <si>
    <t>ATCG00760</t>
  </si>
  <si>
    <t>264820_at</t>
  </si>
  <si>
    <t>LIN2</t>
  </si>
  <si>
    <t>LIN2 (LESION INITIATION 2); coproporphyrinogen oxidase</t>
  </si>
  <si>
    <t>AT1G03475</t>
  </si>
  <si>
    <t>257076_at</t>
  </si>
  <si>
    <t>AT3G19680</t>
  </si>
  <si>
    <t>250661_at</t>
  </si>
  <si>
    <t>AT5G07030</t>
  </si>
  <si>
    <t>261228_at</t>
  </si>
  <si>
    <t>HYD1</t>
  </si>
  <si>
    <t>HYD1 (HYDRA1); C-8 sterol isomerase</t>
  </si>
  <si>
    <t>AT1G20050</t>
  </si>
  <si>
    <t>251640_at</t>
  </si>
  <si>
    <t>AT3G57450</t>
  </si>
  <si>
    <t>259096_at</t>
  </si>
  <si>
    <t>AT3G04840</t>
  </si>
  <si>
    <t>40S ribosomal protein S3a-1</t>
  </si>
  <si>
    <t>266657_at</t>
  </si>
  <si>
    <t>AT2G25910</t>
  </si>
  <si>
    <t>3'-5' exonuclease and KH-I domain-containing protein</t>
  </si>
  <si>
    <t>259118_at</t>
  </si>
  <si>
    <t>AT3G01310</t>
  </si>
  <si>
    <t>phosphoglycerate mutase-like protein</t>
  </si>
  <si>
    <t>245651_s_at</t>
  </si>
  <si>
    <t>AT1G24800; AT1G24881; AT1G25055; AT1G25150; AT1G25211</t>
  </si>
  <si>
    <t>F-box protein; F-box/kelch-repeat protein; F-box family protein</t>
  </si>
  <si>
    <t>AT1G24793; AT1G24800; AT1G24880; AT1G24881; AT1G25054; AT1G25055; AT1G25141; AT1G25210; AT1G25211</t>
  </si>
  <si>
    <t>6240216; 6241002; 6241166; 6241255; 10723103</t>
  </si>
  <si>
    <t>254925_at</t>
  </si>
  <si>
    <t>AT4G11380</t>
  </si>
  <si>
    <t>beta-adaptin-like protein B</t>
  </si>
  <si>
    <t>252852_at</t>
  </si>
  <si>
    <t>AT4G39900</t>
  </si>
  <si>
    <t>267028_at</t>
  </si>
  <si>
    <t>WRKY33</t>
  </si>
  <si>
    <t>WRKY33; transcription factor</t>
  </si>
  <si>
    <t>AT2G38470</t>
  </si>
  <si>
    <t>250125_at</t>
  </si>
  <si>
    <t>CAC1</t>
  </si>
  <si>
    <t>CAC1 (CHLOROPLASTIC ACETYLCOENZYME A CARBOXYLASE 1); acetyl-CoA carboxylase/ biotin binding</t>
  </si>
  <si>
    <t>AT5G16390</t>
  </si>
  <si>
    <t>256414_at</t>
  </si>
  <si>
    <t>AL2</t>
  </si>
  <si>
    <t>AL2 (ALFIN-LIKE 2); DNA binding / methylated histone residue binding</t>
  </si>
  <si>
    <t>AT3G11200</t>
  </si>
  <si>
    <t>260580_at</t>
  </si>
  <si>
    <t>AT2G47390</t>
  </si>
  <si>
    <t>probable glutamyl endopeptidase</t>
  </si>
  <si>
    <t>266457_at</t>
  </si>
  <si>
    <t>PMDH1</t>
  </si>
  <si>
    <t>PMDH1 (PEROXISOMAL NAD-MALATE DEHYDROGENASE 1); L-malate dehydrogenase/ binding / catalytic/ malate dehydrogenase/ oxidoreductase/ oxidoreductase, acting on the CH-OH group of donors, NAD or NADP as acceptor</t>
  </si>
  <si>
    <t>AT2G22780</t>
  </si>
  <si>
    <t>252407_at</t>
  </si>
  <si>
    <t>MDH</t>
  </si>
  <si>
    <t>MDH (MALATE DEHYDROGENASE); L-malate dehydrogenase/ binding / catalytic/ malate dehydrogenase/ oxidoreductase/ oxidoreductase, acting on the CH-OH group of donors, NAD or NADP as acceptor</t>
  </si>
  <si>
    <t>AT3G47520</t>
  </si>
  <si>
    <t>259981_at</t>
  </si>
  <si>
    <t>AT1G76450</t>
  </si>
  <si>
    <t>photosystem II reaction center PsbP family protein</t>
  </si>
  <si>
    <t>252055_at</t>
  </si>
  <si>
    <t>AT3G52580</t>
  </si>
  <si>
    <t>40S ribosomal protein S14-3</t>
  </si>
  <si>
    <t>247525_at</t>
  </si>
  <si>
    <t>TOC1</t>
  </si>
  <si>
    <t>TOC1 (TIMING OF CAB EXPRESSION 1); transcription regulator/ two-component response regulator</t>
  </si>
  <si>
    <t>AT5G61380</t>
  </si>
  <si>
    <t>262230_at</t>
  </si>
  <si>
    <t>XYL1</t>
  </si>
  <si>
    <t>XYL1 (ALPHA-XYLOSIDASE 1); alpha-N-arabinofuranosidase/ hydrolase, hydrolyzing O-glycosyl compounds / xylan 1,4-beta-xylosidase</t>
  </si>
  <si>
    <t>AT1G68560</t>
  </si>
  <si>
    <t>262176_at</t>
  </si>
  <si>
    <t>FAB1</t>
  </si>
  <si>
    <t>FAB1 (FATTY ACID BIOSYNTHESIS 1); 3-oxoacyl-[acyl-carrier-protein] synthase/ fatty-acid synthase</t>
  </si>
  <si>
    <t>AT1G74960</t>
  </si>
  <si>
    <t>254102_at</t>
  </si>
  <si>
    <t>ACP4</t>
  </si>
  <si>
    <t>ACP4 (acyl carrier protein 4); acyl carrier</t>
  </si>
  <si>
    <t>AT4G25050</t>
  </si>
  <si>
    <t>255623_at</t>
  </si>
  <si>
    <t>AT4G01310</t>
  </si>
  <si>
    <t>50S ribosomal protein L5</t>
  </si>
  <si>
    <t>262367_at</t>
  </si>
  <si>
    <t>VPS46.2</t>
  </si>
  <si>
    <t>AT1G73030</t>
  </si>
  <si>
    <t>258515_at</t>
  </si>
  <si>
    <t>ACLB-1</t>
  </si>
  <si>
    <t>ACLB-1; ATP citrate synthase</t>
  </si>
  <si>
    <t>AT3G06650</t>
  </si>
  <si>
    <t>247058_at</t>
  </si>
  <si>
    <t>DGL1</t>
  </si>
  <si>
    <t>DGL1; dolichyl-diphosphooligosaccharide-protein glycotransferase</t>
  </si>
  <si>
    <t>AT5G66680</t>
  </si>
  <si>
    <t>248100_at</t>
  </si>
  <si>
    <t>AT5G55180</t>
  </si>
  <si>
    <t>O-Glycosyl hydrolases family 17 protein</t>
  </si>
  <si>
    <t>257205_at</t>
  </si>
  <si>
    <t>UGT88A1</t>
  </si>
  <si>
    <t>UDP-glucoronosyl/UDP-glucosyl transferase family protein</t>
  </si>
  <si>
    <t>AT3G16520</t>
  </si>
  <si>
    <t>254485_at</t>
  </si>
  <si>
    <t>AT4G20760</t>
  </si>
  <si>
    <t>263029_at</t>
  </si>
  <si>
    <t>AT1G24050</t>
  </si>
  <si>
    <t>Anticodon-binding domain-containing protein</t>
  </si>
  <si>
    <t>261190_at</t>
  </si>
  <si>
    <t>PRPL11</t>
  </si>
  <si>
    <t>PRPL11 (PLASTID RIBOSOMAL PROTEIN L11); structural constituent of ribosome</t>
  </si>
  <si>
    <t>AT1G32990</t>
  </si>
  <si>
    <t>262884_at</t>
  </si>
  <si>
    <t>CP5</t>
  </si>
  <si>
    <t>AT1G64720</t>
  </si>
  <si>
    <t>258106_at</t>
  </si>
  <si>
    <t>RNR2A</t>
  </si>
  <si>
    <t>RNR2A (RIBONUCLEOTIDE REDUCTASE 2A); ribonucleoside-diphosphate reductase</t>
  </si>
  <si>
    <t>AT3G23580</t>
  </si>
  <si>
    <t>250146_at</t>
  </si>
  <si>
    <t>PDF1B</t>
  </si>
  <si>
    <t>PDF1B (PEPTIDE DEFORMYLASE 1B); iron ion binding / peptide deformylase</t>
  </si>
  <si>
    <t>AT5G14660</t>
  </si>
  <si>
    <t>258992_at</t>
  </si>
  <si>
    <t>AT3G08930</t>
  </si>
  <si>
    <t>LMBR1-like membrane protein</t>
  </si>
  <si>
    <t>256783_at</t>
  </si>
  <si>
    <t>AT3G13670</t>
  </si>
  <si>
    <t>247382_at</t>
  </si>
  <si>
    <t>ADK1 (ADENYLATE KINASE 1); ATP binding / adenylate kinase/ nucleobase, nucleoside, nucleotide kinase</t>
  </si>
  <si>
    <t>AT5G63400</t>
  </si>
  <si>
    <t>254460_at</t>
  </si>
  <si>
    <t>ATRP1</t>
  </si>
  <si>
    <t>ATRP1 (PPDK REGULATORY PROTEIN); phosphoprotein phosphatase/ protein kinase</t>
  </si>
  <si>
    <t>AT4G21210</t>
  </si>
  <si>
    <t>254873_at</t>
  </si>
  <si>
    <t>EIF3A</t>
  </si>
  <si>
    <t>EIF3A (EUKARYOTIC TRANSLATION INITIATION FACTOR 3A); translation initiation factor</t>
  </si>
  <si>
    <t>AT4G11420</t>
  </si>
  <si>
    <t>256341_at</t>
  </si>
  <si>
    <t>AT1G72040</t>
  </si>
  <si>
    <t>deoxyribonucleoside kinase</t>
  </si>
  <si>
    <t>257148_at</t>
  </si>
  <si>
    <t>AT3G27240</t>
  </si>
  <si>
    <t>ubiquinol-cytochrome c reductase cytochrome c1 subunit</t>
  </si>
  <si>
    <t>246194_at</t>
  </si>
  <si>
    <t>ACD2</t>
  </si>
  <si>
    <t>ACD2 (ACCELERATED CELL DEATH 2); red chlorophyll catabolite reductase</t>
  </si>
  <si>
    <t>AT4G37000</t>
  </si>
  <si>
    <t>250564_at</t>
  </si>
  <si>
    <t>AT5G08060</t>
  </si>
  <si>
    <t>259511_at</t>
  </si>
  <si>
    <t>ATCCS</t>
  </si>
  <si>
    <t>ATCCS (COPPER CHAPERONE FOR SOD1); superoxide dismutase/ superoxide dismutase copper chaperone</t>
  </si>
  <si>
    <t>AT1G12520</t>
  </si>
  <si>
    <t>253631_at</t>
  </si>
  <si>
    <t>GAE1</t>
  </si>
  <si>
    <t>GAE1 (UDP-D-GLUCURONATE 4-EPIMERASE 1); UDP-glucuronate 4-epimerase/ catalytic</t>
  </si>
  <si>
    <t>AT4G30440</t>
  </si>
  <si>
    <t>247816_at</t>
  </si>
  <si>
    <t>AT5G58260</t>
  </si>
  <si>
    <t>NADH dehydrogenase-like complex N</t>
  </si>
  <si>
    <t>255719_at</t>
  </si>
  <si>
    <t>AT1G32080</t>
  </si>
  <si>
    <t>plastidal glycolate/glycerate translocator 1</t>
  </si>
  <si>
    <t>256525_at</t>
  </si>
  <si>
    <t>AT1G66180</t>
  </si>
  <si>
    <t>249078_at</t>
  </si>
  <si>
    <t>CAD1</t>
  </si>
  <si>
    <t>CAD1 (CADMIUM SENSITIVE 1); cadmium ion binding / copper ion binding / glutathione gamma-glutamylcysteinyltransferase</t>
  </si>
  <si>
    <t>AT5G44070</t>
  </si>
  <si>
    <t>250821_at</t>
  </si>
  <si>
    <t>AT5G05190</t>
  </si>
  <si>
    <t>247709_at</t>
  </si>
  <si>
    <t>AT5G59250</t>
  </si>
  <si>
    <t>260095_at</t>
  </si>
  <si>
    <t>AT1G73230</t>
  </si>
  <si>
    <t>nascent polypeptide-associated complex subunit beta</t>
  </si>
  <si>
    <t>249862_at</t>
  </si>
  <si>
    <t>AT5G22920</t>
  </si>
  <si>
    <t>ring finger and CHY zinc finger domain-containing protein 1</t>
  </si>
  <si>
    <t>264837_at</t>
  </si>
  <si>
    <t>PSB27</t>
  </si>
  <si>
    <t>photosystem II Psb27 protein</t>
  </si>
  <si>
    <t>AT1G03600</t>
  </si>
  <si>
    <t>259979_at</t>
  </si>
  <si>
    <t>AT1G76600</t>
  </si>
  <si>
    <t>252124_at</t>
  </si>
  <si>
    <t>AT3G51010</t>
  </si>
  <si>
    <t>248951_at</t>
  </si>
  <si>
    <t>AT5G45550</t>
  </si>
  <si>
    <t>maintenance of ploidy protein MOB1</t>
  </si>
  <si>
    <t>248349_at</t>
  </si>
  <si>
    <t>MSBP1</t>
  </si>
  <si>
    <t>MSBP1 (membrane steroid binding protein 1); steroid binding</t>
  </si>
  <si>
    <t>AT5G52240</t>
  </si>
  <si>
    <t>265060_at</t>
  </si>
  <si>
    <t>ATHB-15</t>
  </si>
  <si>
    <t>ATHB-15; DNA binding / transcription factor</t>
  </si>
  <si>
    <t>AT1G52150</t>
  </si>
  <si>
    <t>249122_at</t>
  </si>
  <si>
    <t>ARD4</t>
  </si>
  <si>
    <t>ARD4; acireductone dioxygenase [iron(II)-requiring]/ metal ion binding</t>
  </si>
  <si>
    <t>AT5G43850</t>
  </si>
  <si>
    <t>248197_at</t>
  </si>
  <si>
    <t>PORA</t>
  </si>
  <si>
    <t>PORA; oxidoreductase/ protochlorophyllide reductase</t>
  </si>
  <si>
    <t>AT5G54190</t>
  </si>
  <si>
    <t>261728_at</t>
  </si>
  <si>
    <t>sks5</t>
  </si>
  <si>
    <t>sks5 (SKU5 Similar 5); copper ion binding / oxidoreductase</t>
  </si>
  <si>
    <t>AT1G76160</t>
  </si>
  <si>
    <t>246619_at</t>
  </si>
  <si>
    <t>AT5G36290</t>
  </si>
  <si>
    <t>254166_at</t>
  </si>
  <si>
    <t>SHD</t>
  </si>
  <si>
    <t>SHD (SHEPHERD); ATP binding / unfolded protein binding</t>
  </si>
  <si>
    <t>AT4G24190</t>
  </si>
  <si>
    <t>262676_at</t>
  </si>
  <si>
    <t>SKP1</t>
  </si>
  <si>
    <t>SKP1 (S PHASE KINASE-ASSOCIATED PROTEIN 1); protein binding / ubiquitin-protein ligase</t>
  </si>
  <si>
    <t>AT1G75950</t>
  </si>
  <si>
    <t>258535_at</t>
  </si>
  <si>
    <t>AT3G06750</t>
  </si>
  <si>
    <t>hydroxyproline-rich glycoprotein family protein</t>
  </si>
  <si>
    <t>250330_at</t>
  </si>
  <si>
    <t>AT5G11810</t>
  </si>
  <si>
    <t>255830_at</t>
  </si>
  <si>
    <t>MAC3B</t>
  </si>
  <si>
    <t>U-box protein MAC3B</t>
  </si>
  <si>
    <t>AT2G33340</t>
  </si>
  <si>
    <t>248945_at</t>
  </si>
  <si>
    <t>AT5G45510</t>
  </si>
  <si>
    <t>leucine-rich repeat-containing protein</t>
  </si>
  <si>
    <t>250749_at</t>
  </si>
  <si>
    <t>RPN8A</t>
  </si>
  <si>
    <t>RPN8A (RP NON-ATPASE SUBUNIT 8A)</t>
  </si>
  <si>
    <t>AT5G05780</t>
  </si>
  <si>
    <t>259438_at</t>
  </si>
  <si>
    <t>AN</t>
  </si>
  <si>
    <t>AN (ANGUSTIFOLIA); protein binding</t>
  </si>
  <si>
    <t>AT1G01510</t>
  </si>
  <si>
    <t>249229_at</t>
  </si>
  <si>
    <t>AT5G42090</t>
  </si>
  <si>
    <t>lung seven transmembrane receptor family protein</t>
  </si>
  <si>
    <t>249583_at</t>
  </si>
  <si>
    <t>TCH2</t>
  </si>
  <si>
    <t>TCH2 (TOUCH 2); calcium ion binding</t>
  </si>
  <si>
    <t>AT5G37770</t>
  </si>
  <si>
    <t>248833_at</t>
  </si>
  <si>
    <t>ATBI1</t>
  </si>
  <si>
    <t>ATBI1 (BAX INHIBITOR 1)</t>
  </si>
  <si>
    <t>AT5G47120</t>
  </si>
  <si>
    <t>263375_s_at</t>
  </si>
  <si>
    <t>ATPHB6</t>
  </si>
  <si>
    <t>ATPHB6 (PROHIBITIN 6)</t>
  </si>
  <si>
    <t>AT2G20530; AT4G28510</t>
  </si>
  <si>
    <t>816575; 828969</t>
  </si>
  <si>
    <t>254684_at</t>
  </si>
  <si>
    <t>GR-RBP2</t>
  </si>
  <si>
    <t>GR-RBP2 (GLYCINE-RICH RNA-BINDING PROTEIN 2); ATP binding / RNA binding / double-stranded DNA binding / single-stranded DNA binding</t>
  </si>
  <si>
    <t>AT4G13850</t>
  </si>
  <si>
    <t>248524_s_at</t>
  </si>
  <si>
    <t>AT5G50570; AT5G50670</t>
  </si>
  <si>
    <t>squamosa promoter-binding-like protein 13</t>
  </si>
  <si>
    <t>835126; 835138</t>
  </si>
  <si>
    <t>251858_at</t>
  </si>
  <si>
    <t>PIP2;5</t>
  </si>
  <si>
    <t>PIP2;5 (PLASMA MEMBRANE INTRINSIC PROTEIN 2;5); water channel</t>
  </si>
  <si>
    <t>AT3G54820</t>
  </si>
  <si>
    <t>261197_at</t>
  </si>
  <si>
    <t>GAPA-2</t>
  </si>
  <si>
    <t>GAPA-2 (GLYCERALDEHYDE 3-PHOSPHATE DEHYDROGENASE A SUBUNIT 2); NAD or NADH binding / binding / catalytic/ glyceraldehyde-3-phosphate dehydrogenase (phosphorylating)/ glyceraldehyde-3-phosphate dehydrogenase</t>
  </si>
  <si>
    <t>AT1G12900</t>
  </si>
  <si>
    <t>258875_at</t>
  </si>
  <si>
    <t>AT3G03160</t>
  </si>
  <si>
    <t>249184_at</t>
  </si>
  <si>
    <t>AT5G43020</t>
  </si>
  <si>
    <t>leucine-rich repeat protein kinase family protein</t>
  </si>
  <si>
    <t>258970_at</t>
  </si>
  <si>
    <t>scpl49</t>
  </si>
  <si>
    <t>scpl49 (serine carboxypeptidase-like 49); serine-type carboxypeptidase</t>
  </si>
  <si>
    <t>AT3G10410</t>
  </si>
  <si>
    <t>249581_at</t>
  </si>
  <si>
    <t>GSR 1</t>
  </si>
  <si>
    <t>ATGSR1; copper ion binding / glutamate-ammonia ligase</t>
  </si>
  <si>
    <t>AT5G37600</t>
  </si>
  <si>
    <t>253377_at</t>
  </si>
  <si>
    <t>ADR1-L1</t>
  </si>
  <si>
    <t>ADR1-L1 (ADR1-like 1); ATP binding / protein binding</t>
  </si>
  <si>
    <t>AT4G33300</t>
  </si>
  <si>
    <t>263516_at</t>
  </si>
  <si>
    <t>ATRER1B</t>
  </si>
  <si>
    <t>AT2G21600</t>
  </si>
  <si>
    <t>259391_s_at</t>
  </si>
  <si>
    <t>AT1G06350; AT1G06360</t>
  </si>
  <si>
    <t>delta-9 desaturase-like 4 protein; delta-9 desaturase-like 5 protein</t>
  </si>
  <si>
    <t>837146; 837147</t>
  </si>
  <si>
    <t>255885_at</t>
  </si>
  <si>
    <t>SMT2</t>
  </si>
  <si>
    <t>SMT2 (STEROL METHYLTRANSFERASE 2); S-adenosylmethionine-dependent methyltransferase</t>
  </si>
  <si>
    <t>AT1G20330</t>
  </si>
  <si>
    <t>263704_at</t>
  </si>
  <si>
    <t>AT1G31130</t>
  </si>
  <si>
    <t>249208_at</t>
  </si>
  <si>
    <t>AOS</t>
  </si>
  <si>
    <t>AOS (ALLENE OXIDE SYNTHASE); allene oxide synthase/ hydro-lyase/ oxygen binding</t>
  </si>
  <si>
    <t>AT5G42650</t>
  </si>
  <si>
    <t>246505_at</t>
  </si>
  <si>
    <t>AT5G16250</t>
  </si>
  <si>
    <t>264199_at</t>
  </si>
  <si>
    <t>AT1G22700</t>
  </si>
  <si>
    <t>Ycf37-like photosystem I biogenesis related protein</t>
  </si>
  <si>
    <t>256905_at</t>
  </si>
  <si>
    <t>HSP60</t>
  </si>
  <si>
    <t>HSP60 (HEAT SHOCK PROTEIN 60); ATP binding</t>
  </si>
  <si>
    <t>AT3G23990</t>
  </si>
  <si>
    <t>267377_at</t>
  </si>
  <si>
    <t>KCS10</t>
  </si>
  <si>
    <t>KCS10 (3-KETOACYL-COA SYNTHASE 10); acyltransferase/ catalytic/ transferase, transferring acyl groups other than amino-acyl groups</t>
  </si>
  <si>
    <t>AT2G26250</t>
  </si>
  <si>
    <t>253135_at</t>
  </si>
  <si>
    <t>ACO1</t>
  </si>
  <si>
    <t>aconitate hydratase 1</t>
  </si>
  <si>
    <t>AT4G35830</t>
  </si>
  <si>
    <t>248905_at</t>
  </si>
  <si>
    <t>AT5G46250</t>
  </si>
  <si>
    <t>RNA-binding protein</t>
  </si>
  <si>
    <t>258650_at</t>
  </si>
  <si>
    <t>AT3G09830</t>
  </si>
  <si>
    <t>251879_at</t>
  </si>
  <si>
    <t>AT3G54200</t>
  </si>
  <si>
    <t>248362_at</t>
  </si>
  <si>
    <t>FIB1</t>
  </si>
  <si>
    <t>FIB1 (FIBRILLARIN 1); snoRNA binding</t>
  </si>
  <si>
    <t>AT5G52470</t>
  </si>
  <si>
    <t>265415_at</t>
  </si>
  <si>
    <t>PSB29</t>
  </si>
  <si>
    <t>AT2G20890</t>
  </si>
  <si>
    <t>263449_at</t>
  </si>
  <si>
    <t>AtRABA5d</t>
  </si>
  <si>
    <t>AtRABA5d (Arabidopsis Rab GTPase homolog A5d); GTP binding</t>
  </si>
  <si>
    <t>AT2G31670; AT2G31680</t>
  </si>
  <si>
    <t>AT2G31670</t>
  </si>
  <si>
    <t>258151_at</t>
  </si>
  <si>
    <t>BGLU44</t>
  </si>
  <si>
    <t>BGLU44 (B-S GLUCOSIDASE 44); (R)-amygdalin beta-glucosidase/ 4-methylumbelliferyl-beta-D-glucopyranoside beta-glucosidase/ beta-gentiobiose beta-glucosidase/ cellobiose glucosidase/ esculin beta-glucosidase/ hydrolase, hydrolyzing O-glycosyl compounds</t>
  </si>
  <si>
    <t>AT3G18080</t>
  </si>
  <si>
    <t>262038_at</t>
  </si>
  <si>
    <t>CINV1</t>
  </si>
  <si>
    <t>CINV1 (cytosolic invertase 1); beta-fructofuranosidase</t>
  </si>
  <si>
    <t>AT1G35580</t>
  </si>
  <si>
    <t>251536_at</t>
  </si>
  <si>
    <t>AT3G58610</t>
  </si>
  <si>
    <t>ketol-acid reductoisomerase</t>
  </si>
  <si>
    <t>254221_at</t>
  </si>
  <si>
    <t>AT4G23820</t>
  </si>
  <si>
    <t>glycoside hydrolase family 28 protein / polygalacturonase (pectinase) family protein</t>
  </si>
  <si>
    <t>245602_at</t>
  </si>
  <si>
    <t>AT4G14270</t>
  </si>
  <si>
    <t>polyadenylate-binding protein-interacting protein 2</t>
  </si>
  <si>
    <t>247566_at</t>
  </si>
  <si>
    <t>AT5G61170</t>
  </si>
  <si>
    <t>40S ribosomal protein S19-3</t>
  </si>
  <si>
    <t>267251_at</t>
  </si>
  <si>
    <t>AT2G23070</t>
  </si>
  <si>
    <t>casein kinase 2, alpha polypeptide</t>
  </si>
  <si>
    <t>248402_at</t>
  </si>
  <si>
    <t>crr1</t>
  </si>
  <si>
    <t>crr1 (chlororespiration reduction 1); dihydrodipicolinate reductase</t>
  </si>
  <si>
    <t>AT5G52100</t>
  </si>
  <si>
    <t>265284_at</t>
  </si>
  <si>
    <t>AT2G20230</t>
  </si>
  <si>
    <t>tetraspanin family protein</t>
  </si>
  <si>
    <t>267383_at</t>
  </si>
  <si>
    <t>AT2G44360</t>
  </si>
  <si>
    <t>251989_at</t>
  </si>
  <si>
    <t>LOS4</t>
  </si>
  <si>
    <t>LOS4 (LOW EXPRESSION OF OSMOTICALLY RESPONSIVE GENES 4); ATP-dependent helicase/ RNA helicase/ RNA-dependent ATPase</t>
  </si>
  <si>
    <t>AT3G53110</t>
  </si>
  <si>
    <t>251561_at</t>
  </si>
  <si>
    <t>SCE1</t>
  </si>
  <si>
    <t>SCE1 (SUMO CONJUGATION ENZYME 1); SUMO ligase</t>
  </si>
  <si>
    <t>AT3G57870</t>
  </si>
  <si>
    <t>250339_at</t>
  </si>
  <si>
    <t>ATNADP-ME2</t>
  </si>
  <si>
    <t>ATNADP-ME2 (NADP-malic enzyme 2); malate dehydrogenase (oxaloacetate-decarboxylating) (NADP+)/ malic enzyme/ oxidoreductase, acting on NADH or NADPH, NAD or NADP as acceptor</t>
  </si>
  <si>
    <t>AT5G11670</t>
  </si>
  <si>
    <t>260284_at</t>
  </si>
  <si>
    <t>AT1G80380</t>
  </si>
  <si>
    <t>D-glycerate 3-kinase</t>
  </si>
  <si>
    <t>252821_at</t>
  </si>
  <si>
    <t>AT4G39860</t>
  </si>
  <si>
    <t>266371_at</t>
  </si>
  <si>
    <t>AT2G41410</t>
  </si>
  <si>
    <t>putative calcium-binding protein CML35</t>
  </si>
  <si>
    <t>251122_at</t>
  </si>
  <si>
    <t>AT5G01020</t>
  </si>
  <si>
    <t>serine/threonine-protein kinase</t>
  </si>
  <si>
    <t>254764_at</t>
  </si>
  <si>
    <t>NYC1</t>
  </si>
  <si>
    <t>probable chlorophyll(ide) b reductase NYC1</t>
  </si>
  <si>
    <t>AT4G13250</t>
  </si>
  <si>
    <t>252878_at</t>
  </si>
  <si>
    <t>SAMC1</t>
  </si>
  <si>
    <t>SAMC1 (S-ADENOSYLMETHIONINE CARRIER 1); S-adenosylmethionine transmembrane transporter/ binding</t>
  </si>
  <si>
    <t>AT4G39460</t>
  </si>
  <si>
    <t>263882_at</t>
  </si>
  <si>
    <t>RNR1</t>
  </si>
  <si>
    <t>RNR1 (RIBONUCLEOTIDE REDUCTASE 1); ATP binding / protein binding / ribonucleoside-diphosphate reductase</t>
  </si>
  <si>
    <t>AT2G21790</t>
  </si>
  <si>
    <t>265247_at</t>
  </si>
  <si>
    <t>AT2G43030</t>
  </si>
  <si>
    <t>50S ribosomal protein L3-1</t>
  </si>
  <si>
    <t>259347_at</t>
  </si>
  <si>
    <t>AT3G03920</t>
  </si>
  <si>
    <t>H/ACA ribonucleoprotein complex, subunit Gar1/Naf1 protein</t>
  </si>
  <si>
    <t>265321_at</t>
  </si>
  <si>
    <t>AtTLP2</t>
  </si>
  <si>
    <t>AtTLP2 (TUBBY LIKE PROTEIN 2); phosphoric diester hydrolase/ transcription factor</t>
  </si>
  <si>
    <t>AT2G18280</t>
  </si>
  <si>
    <t>255733_at</t>
  </si>
  <si>
    <t>AT1G25400</t>
  </si>
  <si>
    <t>253205_at</t>
  </si>
  <si>
    <t>ATCAP1</t>
  </si>
  <si>
    <t>ATCAP1 (ARABIDOPSIS THALIANA CYCLASE ASSOCIATED PROTEIN 1); actin binding</t>
  </si>
  <si>
    <t>AT4G34490</t>
  </si>
  <si>
    <t>254157_at</t>
  </si>
  <si>
    <t>VEP1</t>
  </si>
  <si>
    <t>VEP1 (VEIN PATTERNING 1); binding / catalytic</t>
  </si>
  <si>
    <t>AT4G24220</t>
  </si>
  <si>
    <t>264162_at</t>
  </si>
  <si>
    <t>mtACP2</t>
  </si>
  <si>
    <t>mtACP2 (mitochondrial acyl carrier protein 2); acyl carrier/ metal ion binding</t>
  </si>
  <si>
    <t>AT1G65290</t>
  </si>
  <si>
    <t>254298_at</t>
  </si>
  <si>
    <t>PGR5-LIKE A</t>
  </si>
  <si>
    <t>AT4G22890</t>
  </si>
  <si>
    <t>266846_at</t>
  </si>
  <si>
    <t>AT2G25970</t>
  </si>
  <si>
    <t>KH domain-containing protein</t>
  </si>
  <si>
    <t>255792_at</t>
  </si>
  <si>
    <t>AT2G33620</t>
  </si>
  <si>
    <t>AT hook motif DNA-binding family protein</t>
  </si>
  <si>
    <t>245354_at</t>
  </si>
  <si>
    <t>LIL3:1</t>
  </si>
  <si>
    <t>LIL3:1; transcription factor</t>
  </si>
  <si>
    <t>AT4G17600</t>
  </si>
  <si>
    <t>251846_at</t>
  </si>
  <si>
    <t>HTA11</t>
  </si>
  <si>
    <t>HTA11; DNA binding</t>
  </si>
  <si>
    <t>AT3G54560</t>
  </si>
  <si>
    <t>258410_at</t>
  </si>
  <si>
    <t>AT3G16780</t>
  </si>
  <si>
    <t>60S ribosomal protein L19-2</t>
  </si>
  <si>
    <t>265617_at</t>
  </si>
  <si>
    <t>AT2G25520</t>
  </si>
  <si>
    <t>putative sugar phosphate/phosphate translocator</t>
  </si>
  <si>
    <t>262442_at</t>
  </si>
  <si>
    <t>SDH5</t>
  </si>
  <si>
    <t>succinate dehydrogenase 5</t>
  </si>
  <si>
    <t>AT1G47420</t>
  </si>
  <si>
    <t>250256_at</t>
  </si>
  <si>
    <t>AT5G13650</t>
  </si>
  <si>
    <t>putative TypA-like translation elongation factor SVR3</t>
  </si>
  <si>
    <t>266554_s_at</t>
  </si>
  <si>
    <t>TRIP-1</t>
  </si>
  <si>
    <t>TRIP-1 (TGF-BETA RECEPTOR INTERACTING PROTEIN 1); nucleotide binding / protein binding</t>
  </si>
  <si>
    <t>AT2G46280; AT2G46290</t>
  </si>
  <si>
    <t>819236; 819237</t>
  </si>
  <si>
    <t>247098_at</t>
  </si>
  <si>
    <t>AT5G66470</t>
  </si>
  <si>
    <t>GTP-binding protein Era-like protein</t>
  </si>
  <si>
    <t>258368_at</t>
  </si>
  <si>
    <t>AT3G14240</t>
  </si>
  <si>
    <t>Subtilase family protein</t>
  </si>
  <si>
    <t>260412_at</t>
  </si>
  <si>
    <t>AMY3</t>
  </si>
  <si>
    <t>AMY3 (ALPHA-AMYLASE-LIKE 3); alpha-amylase</t>
  </si>
  <si>
    <t>AT1G69830</t>
  </si>
  <si>
    <t>257407_at</t>
  </si>
  <si>
    <t>AT1G27100</t>
  </si>
  <si>
    <t>Actin cross-linking protein</t>
  </si>
  <si>
    <t>260619_at</t>
  </si>
  <si>
    <t>AT1G08110</t>
  </si>
  <si>
    <t>lactoylglutathione lyase</t>
  </si>
  <si>
    <t>252367_at</t>
  </si>
  <si>
    <t>BT2</t>
  </si>
  <si>
    <t>BT2 (BTB AND TAZ DOMAIN PROTEIN 2); protein binding / transcription factor/ transcription regulator</t>
  </si>
  <si>
    <t>AT3G48360</t>
  </si>
  <si>
    <t>263736_at</t>
  </si>
  <si>
    <t>AT1G60000</t>
  </si>
  <si>
    <t>264984_at</t>
  </si>
  <si>
    <t>AT1G27000</t>
  </si>
  <si>
    <t>254165_at</t>
  </si>
  <si>
    <t>AT4G24330</t>
  </si>
  <si>
    <t>261725_at</t>
  </si>
  <si>
    <t>SmD3</t>
  </si>
  <si>
    <t>SmD3 (snRNP core protein SmD3)</t>
  </si>
  <si>
    <t>AT1G76300</t>
  </si>
  <si>
    <t>264092_at</t>
  </si>
  <si>
    <t>PSBR</t>
  </si>
  <si>
    <t>PSBR (photosystem II subunit R)</t>
  </si>
  <si>
    <t>AT1G79040; AT2G36620</t>
  </si>
  <si>
    <t>AT1G79040</t>
  </si>
  <si>
    <t>251735_at</t>
  </si>
  <si>
    <t>ATFER3</t>
  </si>
  <si>
    <t>ATFER3 (ferritin 3); binding / ferric iron binding / oxidoreductase/ transition metal ion binding</t>
  </si>
  <si>
    <t>AT3G56090</t>
  </si>
  <si>
    <t>251494_at</t>
  </si>
  <si>
    <t>AT3G59350</t>
  </si>
  <si>
    <t>PTI1-like tyrosine-protein kinase 3</t>
  </si>
  <si>
    <t>263131_at</t>
  </si>
  <si>
    <t>emb1473</t>
  </si>
  <si>
    <t>emb1473 (embryo defective 1473); structural constituent of ribosome</t>
  </si>
  <si>
    <t>AT1G78630</t>
  </si>
  <si>
    <t>258415_at</t>
  </si>
  <si>
    <t>MTO3</t>
  </si>
  <si>
    <t>MTO3 (METHIONINE OVER-ACCUMULATOR 3); methionine adenosyltransferase</t>
  </si>
  <si>
    <t>AT3G17390</t>
  </si>
  <si>
    <t>264250_at</t>
  </si>
  <si>
    <t>ATGGH2</t>
  </si>
  <si>
    <t>ATGGH2 (gamma-glutamyl hydrolase 2); omega peptidase</t>
  </si>
  <si>
    <t>AT1G78680</t>
  </si>
  <si>
    <t>258268_at</t>
  </si>
  <si>
    <t>WSIP2</t>
  </si>
  <si>
    <t>protein binding</t>
  </si>
  <si>
    <t>AT3G15880</t>
  </si>
  <si>
    <t>255556_at</t>
  </si>
  <si>
    <t>NFU1</t>
  </si>
  <si>
    <t>NFU1; structural molecule</t>
  </si>
  <si>
    <t>AT4G01940</t>
  </si>
  <si>
    <t>254035_at</t>
  </si>
  <si>
    <t>PSD3</t>
  </si>
  <si>
    <t>PSD3 (phosphatidylserine decarboxylase 3); phosphatidylserine decarboxylase</t>
  </si>
  <si>
    <t>AT4G25970; AT4G25980</t>
  </si>
  <si>
    <t>AT4G25970</t>
  </si>
  <si>
    <t>253874_at</t>
  </si>
  <si>
    <t>AT4G27450</t>
  </si>
  <si>
    <t>aluminum induced protein with YGL and LRDR motifs</t>
  </si>
  <si>
    <t>259440_at</t>
  </si>
  <si>
    <t>BPS1</t>
  </si>
  <si>
    <t>BPS1 (BYPASS 1)</t>
  </si>
  <si>
    <t>AT1G01550</t>
  </si>
  <si>
    <t>249984_at</t>
  </si>
  <si>
    <t>AT5G18400</t>
  </si>
  <si>
    <t>anamorsin homolog</t>
  </si>
  <si>
    <t>244985_at</t>
  </si>
  <si>
    <t>rpl22</t>
  </si>
  <si>
    <t>ribosomal protein L22</t>
  </si>
  <si>
    <t>ATCG00810</t>
  </si>
  <si>
    <t>252325_at</t>
  </si>
  <si>
    <t>CSR1</t>
  </si>
  <si>
    <t>CSR1 (CHLORSULFURON/IMIDAZOLINONE RESISTANT 1); acetolactate synthase/ pyruvate decarboxylase</t>
  </si>
  <si>
    <t>AT3G48560</t>
  </si>
  <si>
    <t>256882_at</t>
  </si>
  <si>
    <t>ATRZ-1A</t>
  </si>
  <si>
    <t>ATRZ-1A; RNA binding / nucleotide binding</t>
  </si>
  <si>
    <t>AT3G26420; AT3G26430</t>
  </si>
  <si>
    <t>822246; 822247</t>
  </si>
  <si>
    <t>265620_at</t>
  </si>
  <si>
    <t>AT2G27310</t>
  </si>
  <si>
    <t>F-box protein</t>
  </si>
  <si>
    <t>256916_at</t>
  </si>
  <si>
    <t>GATA1</t>
  </si>
  <si>
    <t>GATA transcription factor 1</t>
  </si>
  <si>
    <t>AT3G24050</t>
  </si>
  <si>
    <t>254709_at</t>
  </si>
  <si>
    <t>AGD8</t>
  </si>
  <si>
    <t>AGD8 (ARF-GAP DOMAIN 8); ARF GTPase activator/ DNA binding / zinc ion binding</t>
  </si>
  <si>
    <t>AT4G17890</t>
  </si>
  <si>
    <t>264146_at</t>
  </si>
  <si>
    <t>CER1</t>
  </si>
  <si>
    <t>CER1 (ECERIFERUM 1); octadecanal decarbonylase</t>
  </si>
  <si>
    <t>AT1G02205</t>
  </si>
  <si>
    <t>266207_at</t>
  </si>
  <si>
    <t>AT2G27680</t>
  </si>
  <si>
    <t>245324_at</t>
  </si>
  <si>
    <t>AT4G17260</t>
  </si>
  <si>
    <t>lactate/malate dehydrogenase family protein</t>
  </si>
  <si>
    <t>251172_at</t>
  </si>
  <si>
    <t>RRF</t>
  </si>
  <si>
    <t>RRF (RIBOSOME RECYCLING FACTOR, CHLOROPLAST PRECURSOR)</t>
  </si>
  <si>
    <t>AT3G63190</t>
  </si>
  <si>
    <t>263935_at</t>
  </si>
  <si>
    <t>PUB23</t>
  </si>
  <si>
    <t>PUB23 (PLANT U-BOX 23); ubiquitin-protein ligase</t>
  </si>
  <si>
    <t>AT2G35930</t>
  </si>
  <si>
    <t>261315_at</t>
  </si>
  <si>
    <t>ERF8</t>
  </si>
  <si>
    <t>ERF8; DNA binding / transcription factor/ transcription repressor</t>
  </si>
  <si>
    <t>AT1G53170</t>
  </si>
  <si>
    <t>265444_s_at</t>
  </si>
  <si>
    <t>RD28</t>
  </si>
  <si>
    <t>RD28 (RESPONSIVE TO DESICCATION 28); water channel</t>
  </si>
  <si>
    <t>AT2G37170; AT2G37180</t>
  </si>
  <si>
    <t>818293; 818294</t>
  </si>
  <si>
    <t>250516_at</t>
  </si>
  <si>
    <t>AT5G09620</t>
  </si>
  <si>
    <t>octicosapeptide/Phox/Bem1p family protein</t>
  </si>
  <si>
    <t>250192_at</t>
  </si>
  <si>
    <t>AT5G14520</t>
  </si>
  <si>
    <t>pescadillo-related protein</t>
  </si>
  <si>
    <t>250399_at</t>
  </si>
  <si>
    <t>AT5G10750</t>
  </si>
  <si>
    <t>246211_at</t>
  </si>
  <si>
    <t>GBF1</t>
  </si>
  <si>
    <t>GBF1; sequence-specific DNA binding / transcription factor</t>
  </si>
  <si>
    <t>AT4G36730</t>
  </si>
  <si>
    <t>264309_at</t>
  </si>
  <si>
    <t>AT1G62020</t>
  </si>
  <si>
    <t>coatomer subunit alpha-1</t>
  </si>
  <si>
    <t>248380_at</t>
  </si>
  <si>
    <t>PGM</t>
  </si>
  <si>
    <t>PGM (PHOSPHOGLUCOMUTASE); phosphoglucomutase</t>
  </si>
  <si>
    <t>AT5G51820</t>
  </si>
  <si>
    <t>248120_at</t>
  </si>
  <si>
    <t>AT5G54540</t>
  </si>
  <si>
    <t>256035_at</t>
  </si>
  <si>
    <t>SIRANBP</t>
  </si>
  <si>
    <t>SIRANBP; Ran GTPase binding</t>
  </si>
  <si>
    <t>AT1G07140</t>
  </si>
  <si>
    <t>252474_at</t>
  </si>
  <si>
    <t>AT3G46620</t>
  </si>
  <si>
    <t>E3 ligase RDUF1</t>
  </si>
  <si>
    <t>261975_at</t>
  </si>
  <si>
    <t>ENODL8</t>
  </si>
  <si>
    <t>early nodulin-like protein 8</t>
  </si>
  <si>
    <t>AT1G64640</t>
  </si>
  <si>
    <t>253233_at</t>
  </si>
  <si>
    <t>AT4G34290</t>
  </si>
  <si>
    <t>267092_at</t>
  </si>
  <si>
    <t>AUX1</t>
  </si>
  <si>
    <t>AUX1 (AUXIN RESISTANT 1); amino acid transmembrane transporter/ auxin binding / auxin influx transmembrane transporter/ transporter</t>
  </si>
  <si>
    <t>AT2G38120</t>
  </si>
  <si>
    <t>257856_at</t>
  </si>
  <si>
    <t>AT3G12930</t>
  </si>
  <si>
    <t>Lojap-related protein</t>
  </si>
  <si>
    <t>251257_at</t>
  </si>
  <si>
    <t>ATARFA1E</t>
  </si>
  <si>
    <t>ATARFA1E (ADP-ribosylation factor A1E); GTP binding / phospholipase activator/ protein binding</t>
  </si>
  <si>
    <t>AT3G62290</t>
  </si>
  <si>
    <t>259154_at</t>
  </si>
  <si>
    <t>AT3G10260</t>
  </si>
  <si>
    <t>reticulon-like protein B8</t>
  </si>
  <si>
    <t>261954_at</t>
  </si>
  <si>
    <t>AT1G64510</t>
  </si>
  <si>
    <t>30S ribosomal protein S6 alpha</t>
  </si>
  <si>
    <t>250668_at</t>
  </si>
  <si>
    <t>AT5G07020</t>
  </si>
  <si>
    <t>258834_at</t>
  </si>
  <si>
    <t>AT3G07270</t>
  </si>
  <si>
    <t>GTP cyclohydrolase I</t>
  </si>
  <si>
    <t>247810_at</t>
  </si>
  <si>
    <t>RPT3</t>
  </si>
  <si>
    <t>RPT3 (REGULATORY PARTICLE TRIPLE-A ATPASE 3); ATPase</t>
  </si>
  <si>
    <t>AT5G58290</t>
  </si>
  <si>
    <t>259577_at</t>
  </si>
  <si>
    <t>AT1G35340</t>
  </si>
  <si>
    <t>ATP-dependent protease La (LON) domain-containing protein</t>
  </si>
  <si>
    <t>265968_at</t>
  </si>
  <si>
    <t>ATTIM17-2</t>
  </si>
  <si>
    <t>ATTIM17-2; P-P-bond-hydrolysis-driven protein transmembrane transporter/ protein transporter</t>
  </si>
  <si>
    <t>AT2G37410</t>
  </si>
  <si>
    <t>262932_at</t>
  </si>
  <si>
    <t>AT1G65820</t>
  </si>
  <si>
    <t>putative glutathione S-transferase</t>
  </si>
  <si>
    <t>249187_at</t>
  </si>
  <si>
    <t>AT5G43060</t>
  </si>
  <si>
    <t>Granulin repeat cysteine protease family protein</t>
  </si>
  <si>
    <t>267421_at</t>
  </si>
  <si>
    <t>AT2G35040</t>
  </si>
  <si>
    <t>AICARFT/IMPCHase bienzyme family protein</t>
  </si>
  <si>
    <t>257066_at</t>
  </si>
  <si>
    <t>AT3G18280</t>
  </si>
  <si>
    <t>249049_at</t>
  </si>
  <si>
    <t>TUB4</t>
  </si>
  <si>
    <t>TUB4; structural constituent of cytoskeleton</t>
  </si>
  <si>
    <t>AT5G44340</t>
  </si>
  <si>
    <t>264211_at</t>
  </si>
  <si>
    <t>GI</t>
  </si>
  <si>
    <t>GI (GIGANTEA)</t>
  </si>
  <si>
    <t>AT1G22770</t>
  </si>
  <si>
    <t>255380_at</t>
  </si>
  <si>
    <t>ATTPC1</t>
  </si>
  <si>
    <t>ATTPC1 (TWO-PORE CHANNEL 1); calcium channel/ voltage-gated calcium channel</t>
  </si>
  <si>
    <t>AT4G03560</t>
  </si>
  <si>
    <t>250565_at</t>
  </si>
  <si>
    <t>E13L3</t>
  </si>
  <si>
    <t>E13L3 (GLUCAN ENDO-1,3-BETA-GLUCOSIDASE-LIKE PROTEIN 3); callose binding / polysaccharide binding</t>
  </si>
  <si>
    <t>AT5G08000</t>
  </si>
  <si>
    <t>251667_at</t>
  </si>
  <si>
    <t>NAP57</t>
  </si>
  <si>
    <t>NAP57 (Arabidopsis thaliana homologue of NAP57); pseudouridine synthase</t>
  </si>
  <si>
    <t>AT3G57150</t>
  </si>
  <si>
    <t>253259_at</t>
  </si>
  <si>
    <t>RRTF1</t>
  </si>
  <si>
    <t>RRTF1 ({REDOX RESPONSIVE TRANSCRIPTION FACTOR 1); DNA binding / transcription factor</t>
  </si>
  <si>
    <t>AT4G34410</t>
  </si>
  <si>
    <t>257687_at</t>
  </si>
  <si>
    <t>SDRB</t>
  </si>
  <si>
    <t>SDRB (SHORT-CHAIN DEHYDROGENASE-REDUCTASE B); binding / catalytic/ oxidoreductase</t>
  </si>
  <si>
    <t>AT3G12800</t>
  </si>
  <si>
    <t>247480_at</t>
  </si>
  <si>
    <t>ATBAG7</t>
  </si>
  <si>
    <t>ATBAG7 (ARABIDOPSIS THALIANA BCL-2-ASSOCIATED ATHANOGENE 7); calmodulin binding</t>
  </si>
  <si>
    <t>AT5G62390</t>
  </si>
  <si>
    <t>260153_at</t>
  </si>
  <si>
    <t>LysoPL2</t>
  </si>
  <si>
    <t>lysophospholipase 2</t>
  </si>
  <si>
    <t>AT1G52760</t>
  </si>
  <si>
    <t>258675_at</t>
  </si>
  <si>
    <t>LTP6</t>
  </si>
  <si>
    <t>LTP6; lipid binding</t>
  </si>
  <si>
    <t>AT3G08770</t>
  </si>
  <si>
    <t>254270_at</t>
  </si>
  <si>
    <t>GSH1</t>
  </si>
  <si>
    <t>GSH1 (GLUTAMATE-CYSTEINE LIGASE); glutamate-cysteine ligase</t>
  </si>
  <si>
    <t>AT4G23100</t>
  </si>
  <si>
    <t>245252_at</t>
  </si>
  <si>
    <t>ATERF-1</t>
  </si>
  <si>
    <t>ATERF-1 (ETHYLENE RESPONSIVE ELEMENT BINDING FACTOR 1); DNA binding / transcription activator/ transcription factor</t>
  </si>
  <si>
    <t>AT4G17500</t>
  </si>
  <si>
    <t>253981_at</t>
  </si>
  <si>
    <t>AT4G26670</t>
  </si>
  <si>
    <t>mitochondrial import inner membrane translocase subunit TIM22-2</t>
  </si>
  <si>
    <t>261939_at</t>
  </si>
  <si>
    <t>COX6B</t>
  </si>
  <si>
    <t>COX6B (CYTOCHROME C OXIDASE 6B); cytochrome-c oxidase</t>
  </si>
  <si>
    <t>AT1G22450</t>
  </si>
  <si>
    <t>264705_at</t>
  </si>
  <si>
    <t>AT1G09620</t>
  </si>
  <si>
    <t>ATP binding/leucine-tRNA ligases/aminoacyl-tRNA ligases</t>
  </si>
  <si>
    <t>267236_at</t>
  </si>
  <si>
    <t>ATGDI1</t>
  </si>
  <si>
    <t>ATGDI1 (ARABIDOPSIS THALIANA GUANOSINE NUCLEOTIDE DIPHOSPHATE DISSOCIATION INHIBITOR 1); RAB GDP-dissociation inhibitor</t>
  </si>
  <si>
    <t>AT2G44100</t>
  </si>
  <si>
    <t>254970_at</t>
  </si>
  <si>
    <t>LHCB5</t>
  </si>
  <si>
    <t>LHCB5 (LIGHT HARVESTING COMPLEX OF PHOTOSYSTEM II 5); chlorophyll binding</t>
  </si>
  <si>
    <t>AT4G10340</t>
  </si>
  <si>
    <t>264260_at</t>
  </si>
  <si>
    <t>CRT1b</t>
  </si>
  <si>
    <t>calreticulin 1b</t>
  </si>
  <si>
    <t>AT1G09210</t>
  </si>
  <si>
    <t>261722_at</t>
  </si>
  <si>
    <t>FATB</t>
  </si>
  <si>
    <t>FATB (fatty acyl-ACP thioesterases B); acyl carrier/ acyl-[acyl-carrier-protein] hydrolase</t>
  </si>
  <si>
    <t>AT1G08510</t>
  </si>
  <si>
    <t>265818_at</t>
  </si>
  <si>
    <t>PIN1AT</t>
  </si>
  <si>
    <t>PIN1AT (PEPTIDYLPROLYL CIS/TRANS ISOMERASE, NIMA-INTERACTING 1); peptidyl-prolyl cis-trans isomerase</t>
  </si>
  <si>
    <t>AT2G18040</t>
  </si>
  <si>
    <t>247330_at</t>
  </si>
  <si>
    <t>GAMMA CAL1</t>
  </si>
  <si>
    <t>GAMMA CAL1 (GAMMA CARBONIC ANHYDRASE LIKE 1); carbonate dehydratase</t>
  </si>
  <si>
    <t>AT5G63510</t>
  </si>
  <si>
    <t>264317_at</t>
  </si>
  <si>
    <t>SPDS2</t>
  </si>
  <si>
    <t>SPDS2 (spermidine synthase 2); spermidine synthase</t>
  </si>
  <si>
    <t>AT1G70310</t>
  </si>
  <si>
    <t>256160_at</t>
  </si>
  <si>
    <t>PDH-E1 BETA</t>
  </si>
  <si>
    <t>PDH-E1 BETA (PYRUVATE DEHYDROGENASE E1 BETA); pyruvate dehydrogenase (acetyl-transferring)</t>
  </si>
  <si>
    <t>AT1G30120</t>
  </si>
  <si>
    <t>259521_at</t>
  </si>
  <si>
    <t>CLP2</t>
  </si>
  <si>
    <t>CLP2 (CLP PROTEASE PROTEOLYTIC SUBUNIT 2); serine-type endopeptidase</t>
  </si>
  <si>
    <t>AT1G12410</t>
  </si>
  <si>
    <t>245213_at</t>
  </si>
  <si>
    <t>NPQ4</t>
  </si>
  <si>
    <t>NPQ4 (NONPHOTOCHEMICAL QUENCHING); chlorophyll binding / xanthophyll binding</t>
  </si>
  <si>
    <t>AT1G44575</t>
  </si>
  <si>
    <t>264987_at</t>
  </si>
  <si>
    <t>AT1G27030</t>
  </si>
  <si>
    <t>253664_at</t>
  </si>
  <si>
    <t>ATR2</t>
  </si>
  <si>
    <t>ATR2 (ARABIDOPSIS P450 REDUCTASE 2); NADPH-hemoprotein reductase</t>
  </si>
  <si>
    <t>AT4G30210</t>
  </si>
  <si>
    <t>261713_at</t>
  </si>
  <si>
    <t>MYC2</t>
  </si>
  <si>
    <t>MYC2; DNA binding / transcription activator/ transcription factor</t>
  </si>
  <si>
    <t>AT1G32640</t>
  </si>
  <si>
    <t>257657_at</t>
  </si>
  <si>
    <t>AT3G13235</t>
  </si>
  <si>
    <t>DNA damage-inducible protein 1</t>
  </si>
  <si>
    <t>266238_at</t>
  </si>
  <si>
    <t>TOPP1</t>
  </si>
  <si>
    <t>TOPP1 (TYPE ONE PROTEIN PHOSPHATASE 1); protein serine/threonine phosphatase</t>
  </si>
  <si>
    <t>AT2G29400</t>
  </si>
  <si>
    <t>250032_at</t>
  </si>
  <si>
    <t>GDH1</t>
  </si>
  <si>
    <t>GDH1 (GLUTAMATE DEHYDROGENASE 1); ATP binding / glutamate dehydrogenase [NAD(P)+]/ oxidoreductase</t>
  </si>
  <si>
    <t>AT5G18170</t>
  </si>
  <si>
    <t>253006_at</t>
  </si>
  <si>
    <t>AT4G38250</t>
  </si>
  <si>
    <t>transmembrane amino acid transporter family protein</t>
  </si>
  <si>
    <t>266646_at</t>
  </si>
  <si>
    <t>ATPH1</t>
  </si>
  <si>
    <t>ATPH1 (ARABIDOPSIS THALIANA PLECKSTRIN HOMOLOGUE 1); phosphoinositide binding</t>
  </si>
  <si>
    <t>AT2G29700</t>
  </si>
  <si>
    <t>249077_at</t>
  </si>
  <si>
    <t>HOT5</t>
  </si>
  <si>
    <t>HOT5 (sensitive to hot temperatures 5); S-(hydroxymethyl)glutathione dehydrogenase/ S-nitrosoglutathione reductase</t>
  </si>
  <si>
    <t>AT5G43940</t>
  </si>
  <si>
    <t>247658_at</t>
  </si>
  <si>
    <t>ADF3</t>
  </si>
  <si>
    <t>ADF3 (ACTIN DEPOLYMERIZING FACTOR 3); actin binding</t>
  </si>
  <si>
    <t>AT5G59880</t>
  </si>
  <si>
    <t>260871_at</t>
  </si>
  <si>
    <t>AT1G29040</t>
  </si>
  <si>
    <t>251919_at</t>
  </si>
  <si>
    <t>Fes1B</t>
  </si>
  <si>
    <t>hsp70-interacting protein FES1B-like protein</t>
  </si>
  <si>
    <t>AT3G53800</t>
  </si>
  <si>
    <t>251425_at</t>
  </si>
  <si>
    <t>AT3G60210</t>
  </si>
  <si>
    <t>GroES-like family protein</t>
  </si>
  <si>
    <t>262476_at</t>
  </si>
  <si>
    <t>AT1G50370</t>
  </si>
  <si>
    <t>phytochrome-associated serine/threonine protein phosphatase 1</t>
  </si>
  <si>
    <t>261970_at</t>
  </si>
  <si>
    <t>GAD2</t>
  </si>
  <si>
    <t>GAD2 (GLUTAMATE DECARBOXYLASE 2); calmodulin binding / glutamate decarboxylase</t>
  </si>
  <si>
    <t>AT1G65960</t>
  </si>
  <si>
    <t>245198_at</t>
  </si>
  <si>
    <t>AT1G67700</t>
  </si>
  <si>
    <t>247439_at</t>
  </si>
  <si>
    <t>AHA11</t>
  </si>
  <si>
    <t>AHA11 (Arabidopsis H(+)-ATPase 11); ATPase</t>
  </si>
  <si>
    <t>AT5G62670</t>
  </si>
  <si>
    <t>254477_at</t>
  </si>
  <si>
    <t>AT4G20380</t>
  </si>
  <si>
    <t>zinc finger protein LSD1</t>
  </si>
  <si>
    <t>248944_at</t>
  </si>
  <si>
    <t>AT5G45500</t>
  </si>
  <si>
    <t>RNI-like superfamily protein</t>
  </si>
  <si>
    <t>263760_at</t>
  </si>
  <si>
    <t>SULA</t>
  </si>
  <si>
    <t>SULA; binding / catalytic/ coenzyme binding</t>
  </si>
  <si>
    <t>AT2G21280</t>
  </si>
  <si>
    <t>252711_at</t>
  </si>
  <si>
    <t>AT3G43720</t>
  </si>
  <si>
    <t>non-specific lipid transfer protein GPI-anchored 2</t>
  </si>
  <si>
    <t>252315_at</t>
  </si>
  <si>
    <t>CXE12</t>
  </si>
  <si>
    <t>CXE12; carboxylesterase</t>
  </si>
  <si>
    <t>AT3G48690</t>
  </si>
  <si>
    <t>245422_at</t>
  </si>
  <si>
    <t>AT4G17470</t>
  </si>
  <si>
    <t>putative palmitoyl-protein thioesterase</t>
  </si>
  <si>
    <t>246480_at</t>
  </si>
  <si>
    <t>AT5G16070</t>
  </si>
  <si>
    <t>251886_at</t>
  </si>
  <si>
    <t>TBL36</t>
  </si>
  <si>
    <t>protein TRICHOME BIREFRINGENCE-LIKE 36</t>
  </si>
  <si>
    <t>AT3G54260</t>
  </si>
  <si>
    <t>256804_at</t>
  </si>
  <si>
    <t>AT3G20920</t>
  </si>
  <si>
    <t>translocation protein-related</t>
  </si>
  <si>
    <t>249679_at</t>
  </si>
  <si>
    <t>YAK1</t>
  </si>
  <si>
    <t>YAK1-like protein 1</t>
  </si>
  <si>
    <t>AT5G35980</t>
  </si>
  <si>
    <t>249339_at</t>
  </si>
  <si>
    <t>AT5G41100</t>
  </si>
  <si>
    <t>253977_at</t>
  </si>
  <si>
    <t>AT4G26630</t>
  </si>
  <si>
    <t>DEK domain-containing chromatin associated protein</t>
  </si>
  <si>
    <t>249875_at</t>
  </si>
  <si>
    <t>HCF136</t>
  </si>
  <si>
    <t>HCF136; protein binding</t>
  </si>
  <si>
    <t>AT5G23120</t>
  </si>
  <si>
    <t>264008_at</t>
  </si>
  <si>
    <t>AT2G21120</t>
  </si>
  <si>
    <t>247279_at</t>
  </si>
  <si>
    <t>AGP1</t>
  </si>
  <si>
    <t>AGP1 (ARABINOGALACTAN PROTEIN 1)</t>
  </si>
  <si>
    <t>AT5G64310</t>
  </si>
  <si>
    <t>253709_at</t>
  </si>
  <si>
    <t>PFK1</t>
  </si>
  <si>
    <t>PFK1 (PHOSPHOFRUCTOKINASE 1); 6-phosphofructokinase</t>
  </si>
  <si>
    <t>AT4G29220</t>
  </si>
  <si>
    <t>257868_at</t>
  </si>
  <si>
    <t>RIN4</t>
  </si>
  <si>
    <t>RIN4 (RPM1 INTERACTING PROTEIN 4); protein binding</t>
  </si>
  <si>
    <t>AT3G25070</t>
  </si>
  <si>
    <t>266202_at</t>
  </si>
  <si>
    <t>AT2G02400</t>
  </si>
  <si>
    <t>250229_at</t>
  </si>
  <si>
    <t>NACA3</t>
  </si>
  <si>
    <t>NACA3 (NASCENT POLYPEPTIDE-ASSOCIATED COMPLEX SUBUNIT ALPHA-LIKE PROTEIN 3)</t>
  </si>
  <si>
    <t>AT5G13850</t>
  </si>
  <si>
    <t>246157_at</t>
  </si>
  <si>
    <t>AT5G20080</t>
  </si>
  <si>
    <t>NADH-cytochrome b5 reductase-like protein</t>
  </si>
  <si>
    <t>249929_at</t>
  </si>
  <si>
    <t>AT5G22340</t>
  </si>
  <si>
    <t>251801_at</t>
  </si>
  <si>
    <t>TPI</t>
  </si>
  <si>
    <t>TPI (TRIOSEPHOSPHATE ISOMERASE); triose-phosphate isomerase</t>
  </si>
  <si>
    <t>AT3G55440</t>
  </si>
  <si>
    <t>258003_at</t>
  </si>
  <si>
    <t>EXPA5</t>
  </si>
  <si>
    <t>EXPA5 (EXPANSIN A5)</t>
  </si>
  <si>
    <t>AT3G29030</t>
  </si>
  <si>
    <t>258584_at</t>
  </si>
  <si>
    <t>SIP1A</t>
  </si>
  <si>
    <t>SIP1A (SMALL AND BASIC INTRINSIC PROTEIN 1A); water channel</t>
  </si>
  <si>
    <t>AT3G04090</t>
  </si>
  <si>
    <t>250254_at</t>
  </si>
  <si>
    <t>SMT1</t>
  </si>
  <si>
    <t>SMT1 (STEROL METHYLTRANSFERASE 1); sterol 24-C-methyltransferase</t>
  </si>
  <si>
    <t>AT5G13710</t>
  </si>
  <si>
    <t>253551_at</t>
  </si>
  <si>
    <t>AT4G30996</t>
  </si>
  <si>
    <t>255570_at</t>
  </si>
  <si>
    <t>ADNT1</t>
  </si>
  <si>
    <t>ADNT1 (ADENINE NUCLEOTIDE TRANSPORTER 1); ADP transmembrane transporter/ AMP transmembrane transporter/ ATP transmembrane transporter/ binding</t>
  </si>
  <si>
    <t>AT4G01100</t>
  </si>
  <si>
    <t>254211_at</t>
  </si>
  <si>
    <t>SGT1A</t>
  </si>
  <si>
    <t>SGT1A; protein binding</t>
  </si>
  <si>
    <t>AT4G23570</t>
  </si>
  <si>
    <t>266553_at</t>
  </si>
  <si>
    <t>AT2G46170</t>
  </si>
  <si>
    <t>reticulon-like protein B5</t>
  </si>
  <si>
    <t>263716_at</t>
  </si>
  <si>
    <t>RPN1A</t>
  </si>
  <si>
    <t>RPN1A (26S PROTEASOME REGULATORY SUBUNIT S2 1A); binding / enzyme regulator</t>
  </si>
  <si>
    <t>AT2G20580</t>
  </si>
  <si>
    <t>262848_at</t>
  </si>
  <si>
    <t>BPC2</t>
  </si>
  <si>
    <t>BPC2 (BASIC PENTACYSTEINE 2); DNA binding / transcription factor</t>
  </si>
  <si>
    <t>AT1G14685</t>
  </si>
  <si>
    <t>247173_at</t>
  </si>
  <si>
    <t>AT5G65260</t>
  </si>
  <si>
    <t>261118_at</t>
  </si>
  <si>
    <t>AT1G75460</t>
  </si>
  <si>
    <t>266099_at</t>
  </si>
  <si>
    <t>CAC3</t>
  </si>
  <si>
    <t>CAC3; acetyl-CoA carboxylase</t>
  </si>
  <si>
    <t>AT2G38040</t>
  </si>
  <si>
    <t>253228_at</t>
  </si>
  <si>
    <t>AT4G34630</t>
  </si>
  <si>
    <t>259366_at</t>
  </si>
  <si>
    <t>AOC4</t>
  </si>
  <si>
    <t>AOC4 (ALLENE OXIDE CYCLASE 4); allene-oxide cyclase</t>
  </si>
  <si>
    <t>AT1G13280</t>
  </si>
  <si>
    <t>260588_at</t>
  </si>
  <si>
    <t>AtTLP7</t>
  </si>
  <si>
    <t>AtTLP7 (TUBBY LIKE PROTEIN 7); phosphoric diester hydrolase/ transcription factor</t>
  </si>
  <si>
    <t>AT1G53320</t>
  </si>
  <si>
    <t>249627_at</t>
  </si>
  <si>
    <t>EMB1467</t>
  </si>
  <si>
    <t>EMB1467 (embryo defective 1467); NADH dehydrogenase (ubiquinone)/ NADH dehydrogenase/ electron carrier/ iron-sulfur cluster binding / oxidoreductase/ oxidoreductase, acting on NADH or NADPH</t>
  </si>
  <si>
    <t>AT5G37510</t>
  </si>
  <si>
    <t>259764_at</t>
  </si>
  <si>
    <t>NPR1</t>
  </si>
  <si>
    <t>NPR1 (NONEXPRESSER OF PR GENES 1); protein binding / transcription activator</t>
  </si>
  <si>
    <t>AT1G64280</t>
  </si>
  <si>
    <t>250033_at</t>
  </si>
  <si>
    <t>NCBP</t>
  </si>
  <si>
    <t>NCBP (NOVEL CAP-BINDING PROTEIN); RNA binding / translation initiation factor</t>
  </si>
  <si>
    <t>AT5G18110</t>
  </si>
  <si>
    <t>248718_at</t>
  </si>
  <si>
    <t>FPS1</t>
  </si>
  <si>
    <t>FPS1 (FARNESYL DIPHOSPHATE SYNTHASE 1); dimethylallyltranstransferase/ geranyltranstransferase</t>
  </si>
  <si>
    <t>AT5G47770</t>
  </si>
  <si>
    <t>250095_at</t>
  </si>
  <si>
    <t>PSY</t>
  </si>
  <si>
    <t>phytoene synthase</t>
  </si>
  <si>
    <t>AT5G17230</t>
  </si>
  <si>
    <t>256836_at</t>
  </si>
  <si>
    <t>PKP-ALPHA</t>
  </si>
  <si>
    <t>PKP-ALPHA; pyruvate kinase</t>
  </si>
  <si>
    <t>AT3G22960</t>
  </si>
  <si>
    <t>251758_at</t>
  </si>
  <si>
    <t>AT3G55770</t>
  </si>
  <si>
    <t>actin bundler LIM family protein WLIM2b</t>
  </si>
  <si>
    <t>248870_at</t>
  </si>
  <si>
    <t>AT5G46710</t>
  </si>
  <si>
    <t>PLATZ transcription factor family protein</t>
  </si>
  <si>
    <t>246029_at</t>
  </si>
  <si>
    <t>AT5G21090</t>
  </si>
  <si>
    <t>266656_at</t>
  </si>
  <si>
    <t>ATCTH</t>
  </si>
  <si>
    <t>ATCTH; transcription factor</t>
  </si>
  <si>
    <t>AT2G25900</t>
  </si>
  <si>
    <t>258989_at</t>
  </si>
  <si>
    <t>AT3G08920</t>
  </si>
  <si>
    <t>Rhodanese/Cell cycle control phosphatase superfamily protein</t>
  </si>
  <si>
    <t>262164_at</t>
  </si>
  <si>
    <t>AT1G78070</t>
  </si>
  <si>
    <t>transducin/WD40 repeat-like superfamily protein</t>
  </si>
  <si>
    <t>264847_at</t>
  </si>
  <si>
    <t>AP19</t>
  </si>
  <si>
    <t>AP19; protein binding / protein transporter</t>
  </si>
  <si>
    <t>AT2G17380</t>
  </si>
  <si>
    <t>246554_at</t>
  </si>
  <si>
    <t>CLPB3</t>
  </si>
  <si>
    <t>CLPB3 (CASEIN LYTIC PROTEINASE B3); ATP binding / ATPase/ nucleoside-triphosphatase/ nucleotide binding / protein binding</t>
  </si>
  <si>
    <t>AT5G15450</t>
  </si>
  <si>
    <t>254192_at</t>
  </si>
  <si>
    <t>LACS4</t>
  </si>
  <si>
    <t>long chain acyl-CoA synthetase 4</t>
  </si>
  <si>
    <t>AT4G23850</t>
  </si>
  <si>
    <t>256649_at</t>
  </si>
  <si>
    <t>SCL30A</t>
  </si>
  <si>
    <t>SCL30a; RNA binding / nucleic acid binding / nucleotide binding</t>
  </si>
  <si>
    <t>AT3G13570</t>
  </si>
  <si>
    <t>245155_at</t>
  </si>
  <si>
    <t>AT5G12470</t>
  </si>
  <si>
    <t>245041_at</t>
  </si>
  <si>
    <t>AR781</t>
  </si>
  <si>
    <t>AT2G26530</t>
  </si>
  <si>
    <t>257999_at</t>
  </si>
  <si>
    <t>AT3G27540</t>
  </si>
  <si>
    <t>beta-1,4-N-acetylglucosaminyltransferase family protein</t>
  </si>
  <si>
    <t>258298_at</t>
  </si>
  <si>
    <t>AT3G23300</t>
  </si>
  <si>
    <t>putative methyltransferase PMT1</t>
  </si>
  <si>
    <t>259128_at</t>
  </si>
  <si>
    <t>BIG</t>
  </si>
  <si>
    <t>BIG (BIG); binding / ubiquitin-protein ligase/ zinc ion binding</t>
  </si>
  <si>
    <t>AT3G02260</t>
  </si>
  <si>
    <t>249754_at</t>
  </si>
  <si>
    <t>DMR6</t>
  </si>
  <si>
    <t>DMR6 (DOWNY MILDEW RESISTANT 6); oxidoreductase/ oxidoreductase, acting on paired donors, with incorporation or reduction of molecular oxygen, 2-oxoglutarate as one donor, and incorporation of one atom each of oxygen into both donors</t>
  </si>
  <si>
    <t>AT5G24530</t>
  </si>
  <si>
    <t>257484_at</t>
  </si>
  <si>
    <t>SPPL4</t>
  </si>
  <si>
    <t>signal peptide peptidase-like 4</t>
  </si>
  <si>
    <t>AT1G01650</t>
  </si>
  <si>
    <t>245688_at</t>
  </si>
  <si>
    <t>AGP31</t>
  </si>
  <si>
    <t>AGP31 (arabinogalactan-protein 31)</t>
  </si>
  <si>
    <t>AT1G28290</t>
  </si>
  <si>
    <t>245791_at</t>
  </si>
  <si>
    <t>ATDAD1</t>
  </si>
  <si>
    <t>ATDAD1 (DEFENDER AGAINST APOPTOTIC DEATH 1)</t>
  </si>
  <si>
    <t>AT1G32210</t>
  </si>
  <si>
    <t>267213_at</t>
  </si>
  <si>
    <t>AT2G44120</t>
  </si>
  <si>
    <t>60S ribosomal protein L7-3</t>
  </si>
  <si>
    <t>262109_at</t>
  </si>
  <si>
    <t>ATCSLD5</t>
  </si>
  <si>
    <t>ATCSLD5; 1,4-beta-D-xylan synthase/ cellulose synthase</t>
  </si>
  <si>
    <t>AT1G02730</t>
  </si>
  <si>
    <t>257699_at</t>
  </si>
  <si>
    <t>PGK1</t>
  </si>
  <si>
    <t>PGK1 (PHOSPHOGLYCERATE KINASE 1); phosphoglycerate kinase</t>
  </si>
  <si>
    <t>AT3G12780</t>
  </si>
  <si>
    <t>265741_at</t>
  </si>
  <si>
    <t>AT2G01320</t>
  </si>
  <si>
    <t>ABC transporter G family member 7</t>
  </si>
  <si>
    <t>247794_at</t>
  </si>
  <si>
    <t>PLC1</t>
  </si>
  <si>
    <t>PLC1 (PHOSPHOLIPASE C 1); phospholipase C</t>
  </si>
  <si>
    <t>AT5G58670</t>
  </si>
  <si>
    <t>267165_at</t>
  </si>
  <si>
    <t>RLK</t>
  </si>
  <si>
    <t>RLK (receptor lectin kinase); kinase</t>
  </si>
  <si>
    <t>AT2G37710</t>
  </si>
  <si>
    <t>265664_at</t>
  </si>
  <si>
    <t>AT2G24420</t>
  </si>
  <si>
    <t>ATPase-related DNA repair protein</t>
  </si>
  <si>
    <t>265287_at</t>
  </si>
  <si>
    <t>PSAE-2</t>
  </si>
  <si>
    <t>PSAE-2 (photosystem I subunit E-2); catalytic</t>
  </si>
  <si>
    <t>AT2G20260</t>
  </si>
  <si>
    <t>264316_at</t>
  </si>
  <si>
    <t>ENT1,AT</t>
  </si>
  <si>
    <t>ENT1,AT (EQUILIBRATIVE NUCLEOTIDE TRANSPORTER 1); nucleoside transmembrane transporter/ nucleoside transmembrane transporter, against a concentration gradient</t>
  </si>
  <si>
    <t>AT1G70330</t>
  </si>
  <si>
    <t>266777_at</t>
  </si>
  <si>
    <t>ftsh3</t>
  </si>
  <si>
    <t>ftsh3 (FtsH protease 3); ATP-dependent peptidase/ ATPase</t>
  </si>
  <si>
    <t>AT2G29080</t>
  </si>
  <si>
    <t>260530_at</t>
  </si>
  <si>
    <t>AT2G47320</t>
  </si>
  <si>
    <t>peptidyl-prolyl cis-trans isomerase CYP21-3</t>
  </si>
  <si>
    <t>248821_at</t>
  </si>
  <si>
    <t>AT5G47070</t>
  </si>
  <si>
    <t>259942_at</t>
  </si>
  <si>
    <t>ATWHY2</t>
  </si>
  <si>
    <t>ATWHY2 (A. THALIANA WHIRLY 2); DNA binding</t>
  </si>
  <si>
    <t>AT1G71260</t>
  </si>
  <si>
    <t>265270_at</t>
  </si>
  <si>
    <t>AT2G42910</t>
  </si>
  <si>
    <t>ribose-phosphate pyrophosphokinase 4</t>
  </si>
  <si>
    <t>253138_at</t>
  </si>
  <si>
    <t>MRPL11</t>
  </si>
  <si>
    <t>MRPL11 (MITOCHONDRIAL RIBOSOMAL PROTEIN L11); structural constituent of ribosome</t>
  </si>
  <si>
    <t>AT4G35490</t>
  </si>
  <si>
    <t>260324_at</t>
  </si>
  <si>
    <t>ISPF</t>
  </si>
  <si>
    <t>ISPF; 2-C-methyl-D-erythritol 2,4-cyclodiphosphate synthase</t>
  </si>
  <si>
    <t>AT1G63970</t>
  </si>
  <si>
    <t>265478_at</t>
  </si>
  <si>
    <t>MEE14</t>
  </si>
  <si>
    <t>MEE14 (maternal effect embryo arrest 14)</t>
  </si>
  <si>
    <t>AT2G15890</t>
  </si>
  <si>
    <t>252404_at</t>
  </si>
  <si>
    <t>EDD1</t>
  </si>
  <si>
    <t>EDD1 (EMBRYO-DEFECTIVE-DEVELOPMENT 1); glycine-tRNA ligase</t>
  </si>
  <si>
    <t>AT3G48110</t>
  </si>
  <si>
    <t>246594_at</t>
  </si>
  <si>
    <t>P5CR</t>
  </si>
  <si>
    <t>P5CR (PYRROLINE-5- CARBOXYLATE (P5C) REDUCTASE); pyrroline-5-carboxylate reductase</t>
  </si>
  <si>
    <t>AT5G14800</t>
  </si>
  <si>
    <t>248478_at</t>
  </si>
  <si>
    <t>UBC27</t>
  </si>
  <si>
    <t>UBC27 (ubiquitin-conjugating enzyme 27); ubiquitin-protein ligase</t>
  </si>
  <si>
    <t>AT5G50870</t>
  </si>
  <si>
    <t>265281_at</t>
  </si>
  <si>
    <t>AT2G28370</t>
  </si>
  <si>
    <t>262418_at</t>
  </si>
  <si>
    <t>ATHX</t>
  </si>
  <si>
    <t>ATHX; enzyme activator</t>
  </si>
  <si>
    <t>AT1G50320</t>
  </si>
  <si>
    <t>252041_at</t>
  </si>
  <si>
    <t>NRPB11</t>
  </si>
  <si>
    <t>NRPB11; DNA binding / DNA-directed RNA polymerase</t>
  </si>
  <si>
    <t>AT3G52090</t>
  </si>
  <si>
    <t>254951_at</t>
  </si>
  <si>
    <t>AT4G10840</t>
  </si>
  <si>
    <t>protein KINESIN LIGHT CHAIN-RELATED 1</t>
  </si>
  <si>
    <t>264585_at</t>
  </si>
  <si>
    <t>AXR1</t>
  </si>
  <si>
    <t>AXR1 (AUXIN RESISTANT 1); small protein activating enzyme</t>
  </si>
  <si>
    <t>AT1G05180</t>
  </si>
  <si>
    <t>246202_at</t>
  </si>
  <si>
    <t>MAP1D</t>
  </si>
  <si>
    <t>MAP1D (METHIONINE AMINOPEPTIDASE 1D); aminopeptidase/ metalloexopeptidase</t>
  </si>
  <si>
    <t>AT4G37040</t>
  </si>
  <si>
    <t>267401_at</t>
  </si>
  <si>
    <t>AT2G26210</t>
  </si>
  <si>
    <t>Ankyrin repeat family protein</t>
  </si>
  <si>
    <t>267055_at</t>
  </si>
  <si>
    <t>PRA1.B4</t>
  </si>
  <si>
    <t>PRA1.B4 (PRENYLATED RAB ACCEPTOR 1.B4)</t>
  </si>
  <si>
    <t>AT2G38360</t>
  </si>
  <si>
    <t>250428_at</t>
  </si>
  <si>
    <t>PAS2</t>
  </si>
  <si>
    <t>PAS2 (PASTICCINO 2); enoyl-CoA hydratase/ protein tyrosine phosphatase</t>
  </si>
  <si>
    <t>AT5G10480</t>
  </si>
  <si>
    <t>264811_at</t>
  </si>
  <si>
    <t>CJD1</t>
  </si>
  <si>
    <t>protein CJD1</t>
  </si>
  <si>
    <t>AT1G08640</t>
  </si>
  <si>
    <t>252368_at</t>
  </si>
  <si>
    <t>CYP94B3</t>
  </si>
  <si>
    <t>CYP94B3; electron carrier/ heme binding / iron ion binding / monooxygenase/ oxygen binding</t>
  </si>
  <si>
    <t>AT3G48520</t>
  </si>
  <si>
    <t>253530_at</t>
  </si>
  <si>
    <t>AT4G31530</t>
  </si>
  <si>
    <t>NAD(P)-binding Rossmann-fold superfamily protein</t>
  </si>
  <si>
    <t>266819_at</t>
  </si>
  <si>
    <t>AT2G44870</t>
  </si>
  <si>
    <t>262374_s_at</t>
  </si>
  <si>
    <t>TIR</t>
  </si>
  <si>
    <t>TIR (TOLL/INTERLEUKIN-1 RECEPTOR-LIKE); transmembrane receptor</t>
  </si>
  <si>
    <t>AT1G72910; AT1G72930</t>
  </si>
  <si>
    <t>843622; 843624</t>
  </si>
  <si>
    <t>248138_at</t>
  </si>
  <si>
    <t>PDC2</t>
  </si>
  <si>
    <t>PDC2 (pyruvate decarboxylase-2); carboxy-lyase/ catalytic/ magnesium ion binding / pyruvate decarboxylase/ thiamin pyrophosphate binding</t>
  </si>
  <si>
    <t>AT5G54960</t>
  </si>
  <si>
    <t>251664_at</t>
  </si>
  <si>
    <t>CRD1</t>
  </si>
  <si>
    <t>CRD1 (COPPER RESPONSE DEFECT 1); DNA binding / magnesium-protoporphyrin IX monomethyl ester (oxidative) cyclase</t>
  </si>
  <si>
    <t>AT3G56940</t>
  </si>
  <si>
    <t>250377_at</t>
  </si>
  <si>
    <t>AT5G11560</t>
  </si>
  <si>
    <t>PQQ_DH domain-containing protein</t>
  </si>
  <si>
    <t>245956_s_at</t>
  </si>
  <si>
    <t>BIP2</t>
  </si>
  <si>
    <t>BIP2; ATP binding</t>
  </si>
  <si>
    <t>AT5G28540; AT5G42020</t>
  </si>
  <si>
    <t>832950; 834207</t>
  </si>
  <si>
    <t>255308_at</t>
  </si>
  <si>
    <t>NSF</t>
  </si>
  <si>
    <t>NSF (N-ethylmaleimide sensitive factor); ATP binding / binding / nucleoside-triphosphatase/ nucleotide binding</t>
  </si>
  <si>
    <t>AT4G04910</t>
  </si>
  <si>
    <t>259786_at</t>
  </si>
  <si>
    <t>AT1G29660</t>
  </si>
  <si>
    <t>GDSL esterase/lipase</t>
  </si>
  <si>
    <t>246308_at</t>
  </si>
  <si>
    <t>G4</t>
  </si>
  <si>
    <t>G4; chlorophyll synthetase</t>
  </si>
  <si>
    <t>AT3G51820</t>
  </si>
  <si>
    <t>246627_s_at</t>
  </si>
  <si>
    <t>AT1G48860; AT2G45300</t>
  </si>
  <si>
    <t>putative 5-enolpyruvylshikimate-3-phosphate synthase; 3-phosphoshikimate 1-carboxyvinyltransferase / 5-enolpyruvylshikimate-3-phosphate / EPSP synthase</t>
  </si>
  <si>
    <t>819138; 841308</t>
  </si>
  <si>
    <t>262227_s_at</t>
  </si>
  <si>
    <t>RPT1A</t>
  </si>
  <si>
    <t>RPT1A (REGULATORY PARTICLE TRIPLE-A 1A); ATPase</t>
  </si>
  <si>
    <t>AT1G53750; AT1G53780</t>
  </si>
  <si>
    <t>841812; 841815</t>
  </si>
  <si>
    <t>257037_at</t>
  </si>
  <si>
    <t>ATRBP47B</t>
  </si>
  <si>
    <t>ATRBP47B (RNA-binding protein 47B); RNA binding</t>
  </si>
  <si>
    <t>AT3G19130</t>
  </si>
  <si>
    <t>255507_at</t>
  </si>
  <si>
    <t>MOS6</t>
  </si>
  <si>
    <t>MOS6 (MODIFIER OF SNC1, 6); binding / protein transporter</t>
  </si>
  <si>
    <t>AT4G02150</t>
  </si>
  <si>
    <t>247443_at</t>
  </si>
  <si>
    <t>AT5G62720</t>
  </si>
  <si>
    <t>HPP integral membrane domain-containing protein</t>
  </si>
  <si>
    <t>256547_at</t>
  </si>
  <si>
    <t>AT3G14840</t>
  </si>
  <si>
    <t>leucine-rich repeat transmembrane protein kinase</t>
  </si>
  <si>
    <t>264650_at</t>
  </si>
  <si>
    <t>NF-YC9</t>
  </si>
  <si>
    <t>NF-YC9 (NUCLEAR FACTOR Y, SUBUNIT C9); DNA binding / transcription factor</t>
  </si>
  <si>
    <t>AT1G08970</t>
  </si>
  <si>
    <t>266036_s_at</t>
  </si>
  <si>
    <t>PAA2</t>
  </si>
  <si>
    <t>PAA2 (20S PROTEASOME SUBUNIT PAA2); endopeptidase/ peptidase/ threonine-type endopeptidase</t>
  </si>
  <si>
    <t>AT2G05840; AT5G35590</t>
  </si>
  <si>
    <t>815135; 833524</t>
  </si>
  <si>
    <t>258845_at</t>
  </si>
  <si>
    <t>AT3G03150</t>
  </si>
  <si>
    <t>264185_at</t>
  </si>
  <si>
    <t>TLP18.3</t>
  </si>
  <si>
    <t>thylakoid lumen protein 18.3</t>
  </si>
  <si>
    <t>AT1G54780</t>
  </si>
  <si>
    <t>248460_at</t>
  </si>
  <si>
    <t>AT5G50915</t>
  </si>
  <si>
    <t>transcription factor bHLH137</t>
  </si>
  <si>
    <t>254085_at</t>
  </si>
  <si>
    <t>HVA22D</t>
  </si>
  <si>
    <t>ATHVA22D</t>
  </si>
  <si>
    <t>AT4G24960</t>
  </si>
  <si>
    <t>257172_at</t>
  </si>
  <si>
    <t>AT3G23700</t>
  </si>
  <si>
    <t>ribosomal protein S1-like RNA-binding domain-containing protein</t>
  </si>
  <si>
    <t>263326_at</t>
  </si>
  <si>
    <t>AT2G04280</t>
  </si>
  <si>
    <t>245350_at</t>
  </si>
  <si>
    <t>AT4G16830</t>
  </si>
  <si>
    <t>hyaluronan / mRNA binding domain-containing protein</t>
  </si>
  <si>
    <t>251902_at</t>
  </si>
  <si>
    <t>PUMP1</t>
  </si>
  <si>
    <t>PUMP1 (PLANT UNCOUPLING MITOCHONDRIAL PROTEIN 1); binding / oxidative phosphorylation uncoupler</t>
  </si>
  <si>
    <t>AT3G54110</t>
  </si>
  <si>
    <t>252625_at</t>
  </si>
  <si>
    <t>HDA3</t>
  </si>
  <si>
    <t>HDA3 (HISTONE DEACETYLASE 3); histone deacetylase/ nucleic acid binding / zinc ion binding</t>
  </si>
  <si>
    <t>AT3G44750</t>
  </si>
  <si>
    <t>250439_at</t>
  </si>
  <si>
    <t>GRF6</t>
  </si>
  <si>
    <t>GRF6 (G-box regulating factor 6); protein binding / protein phosphorylated amino acid binding</t>
  </si>
  <si>
    <t>AT5G10450</t>
  </si>
  <si>
    <t>251519_at</t>
  </si>
  <si>
    <t>GUN4</t>
  </si>
  <si>
    <t>GUN4; enzyme binding / tetrapyrrole binding</t>
  </si>
  <si>
    <t>AT3G59400</t>
  </si>
  <si>
    <t>251365_at</t>
  </si>
  <si>
    <t>AT3G61310</t>
  </si>
  <si>
    <t>250470_at</t>
  </si>
  <si>
    <t>AT5G10160</t>
  </si>
  <si>
    <t>putative 3-hydroxyacyl-[acyl-carrier-protein] dehydratase</t>
  </si>
  <si>
    <t>266672_at</t>
  </si>
  <si>
    <t>PHT4;1</t>
  </si>
  <si>
    <t>PHT4;1; carbohydrate transmembrane transporter/ inorganic diphosphate transmembrane transporter/ inorganic phosphate transmembrane transporter/ organic anion transmembrane transporter/ sugar:hydrogen symporter</t>
  </si>
  <si>
    <t>AT2G29650</t>
  </si>
  <si>
    <t>262879_at</t>
  </si>
  <si>
    <t>SIGA</t>
  </si>
  <si>
    <t>SIGA (SIGMA FACTOR A); DNA binding / DNA-directed RNA polymerase/ sigma factor/ transcription factor</t>
  </si>
  <si>
    <t>AT1G64860</t>
  </si>
  <si>
    <t>266351_at</t>
  </si>
  <si>
    <t>AT2G01490</t>
  </si>
  <si>
    <t>phytanoyl-CoA 2-hydroxylase</t>
  </si>
  <si>
    <t>250456_at</t>
  </si>
  <si>
    <t>EMB2107</t>
  </si>
  <si>
    <t>EMB2107 (EMBRYO DEFECTIVE 2107)</t>
  </si>
  <si>
    <t>AT5G09900</t>
  </si>
  <si>
    <t>266416_at</t>
  </si>
  <si>
    <t>AT2G38710</t>
  </si>
  <si>
    <t>AMMECR1 family protein</t>
  </si>
  <si>
    <t>261218_at</t>
  </si>
  <si>
    <t>FNR2</t>
  </si>
  <si>
    <t>FNR2 (FERREDOXIN-NADP(+)-OXIDOREDUCTASE 2); NADPH dehydrogenase/ oxidoreductase/ poly(U) binding</t>
  </si>
  <si>
    <t>AT1G20020</t>
  </si>
  <si>
    <t>258814_at</t>
  </si>
  <si>
    <t>AT3G03980</t>
  </si>
  <si>
    <t>252909_at</t>
  </si>
  <si>
    <t>AT4G39680</t>
  </si>
  <si>
    <t>SAP domain-containing protein</t>
  </si>
  <si>
    <t>246735_at</t>
  </si>
  <si>
    <t>HTA7</t>
  </si>
  <si>
    <t>HTA7 (HISTONE H2A 7); DNA binding</t>
  </si>
  <si>
    <t>AT5G27670</t>
  </si>
  <si>
    <t>252277_at</t>
  </si>
  <si>
    <t>NACA2</t>
  </si>
  <si>
    <t>NACA2 (NASCENT POLYPEPTIDE-ASSOCIATED COMPLEX SUBUNIT ALPHA-LIKE PROTEIN 2)</t>
  </si>
  <si>
    <t>AT3G49470</t>
  </si>
  <si>
    <t>266673_at</t>
  </si>
  <si>
    <t>THIC</t>
  </si>
  <si>
    <t>THIC (ThiaminC); ADP-ribose pyrophosphohydrolase/ catalytic/ iron-sulfur cluster binding</t>
  </si>
  <si>
    <t>AT2G29630</t>
  </si>
  <si>
    <t>262499_at</t>
  </si>
  <si>
    <t>AT1G21770</t>
  </si>
  <si>
    <t>acyltransferase-like protein</t>
  </si>
  <si>
    <t>252354_at</t>
  </si>
  <si>
    <t>ALDH10A9</t>
  </si>
  <si>
    <t>ALDH10A9; 3-chloroallyl aldehyde dehydrogenase/ oxidoreductase</t>
  </si>
  <si>
    <t>AT3G48170</t>
  </si>
  <si>
    <t>256086_at</t>
  </si>
  <si>
    <t>AT1G20770</t>
  </si>
  <si>
    <t>266062_at</t>
  </si>
  <si>
    <t>DGK3</t>
  </si>
  <si>
    <t>diacylglycerol kinase 3</t>
  </si>
  <si>
    <t>AT2G18730</t>
  </si>
  <si>
    <t>248838_at</t>
  </si>
  <si>
    <t>BOU</t>
  </si>
  <si>
    <t>BOU (A BOUT DE SOUFFLE); binding / transporter</t>
  </si>
  <si>
    <t>AT5G46800</t>
  </si>
  <si>
    <t>264018_at</t>
  </si>
  <si>
    <t>TIM</t>
  </si>
  <si>
    <t>TIM (TRIOSEPHOSPHATE ISOMERASE); catalytic/ triose-phosphate isomerase</t>
  </si>
  <si>
    <t>AT2G21170</t>
  </si>
  <si>
    <t>254127_at</t>
  </si>
  <si>
    <t>ATR1</t>
  </si>
  <si>
    <t>ATR1 (ARABIDOPSIS P450 REDUCTASE 1); NADPH-hemoprotein reductase</t>
  </si>
  <si>
    <t>AT4G24520</t>
  </si>
  <si>
    <t>264875_at</t>
  </si>
  <si>
    <t>AKR2B</t>
  </si>
  <si>
    <t>AKR2B (ANKYRIN REPEAT-CONTAINING 2B); protein binding / transcription regulator</t>
  </si>
  <si>
    <t>AT2G17390</t>
  </si>
  <si>
    <t>251182_at</t>
  </si>
  <si>
    <t>ATERDJ3B</t>
  </si>
  <si>
    <t>ATERDJ3B; heat shock protein binding / unfolded protein binding</t>
  </si>
  <si>
    <t>AT3G62600</t>
  </si>
  <si>
    <t>258276_at</t>
  </si>
  <si>
    <t>AT3G15710</t>
  </si>
  <si>
    <t>peptidase S24/S26A/S26B/S26C family protein</t>
  </si>
  <si>
    <t>260604_at</t>
  </si>
  <si>
    <t>AT1G55840</t>
  </si>
  <si>
    <t>Sec14p-like phosphatidylinositol transfer family protein</t>
  </si>
  <si>
    <t>259090_at</t>
  </si>
  <si>
    <t>AT3G04920</t>
  </si>
  <si>
    <t>40S ribosomal protein S24-1</t>
  </si>
  <si>
    <t>260014_at</t>
  </si>
  <si>
    <t>HPR</t>
  </si>
  <si>
    <t>HPR; glycerate dehydrogenase/ poly(U) binding</t>
  </si>
  <si>
    <t>AT1G68010</t>
  </si>
  <si>
    <t>246654_s_at</t>
  </si>
  <si>
    <t>EGY1</t>
  </si>
  <si>
    <t>EGY1 (ETHYLENE-DEPENDENT GRAVITROPISM-DEFICIENT AND YELLOW-GREEN 1); metalloendopeptidase</t>
  </si>
  <si>
    <t>AT5G35210; AT5G35220</t>
  </si>
  <si>
    <t>833475; 833476</t>
  </si>
  <si>
    <t>260164_at</t>
  </si>
  <si>
    <t>AT1G79870</t>
  </si>
  <si>
    <t>glyoxylate/hydroxypyruvate reductase A HPR2</t>
  </si>
  <si>
    <t>253267_at</t>
  </si>
  <si>
    <t>AT4G34100</t>
  </si>
  <si>
    <t>probable E3 ubiquitin ligase SUD1</t>
  </si>
  <si>
    <t>253388_at</t>
  </si>
  <si>
    <t>AT4G32910</t>
  </si>
  <si>
    <t>265222_at</t>
  </si>
  <si>
    <t>AT2G01970</t>
  </si>
  <si>
    <t>257240_at</t>
  </si>
  <si>
    <t>AT3G24200</t>
  </si>
  <si>
    <t>FAD/NAD(P)-binding oxidoreductase family protein</t>
  </si>
  <si>
    <t>263598_at</t>
  </si>
  <si>
    <t>EXGT-A3</t>
  </si>
  <si>
    <t>EXGT-A3; hydrolase, acting on glycosyl bonds / xyloglucan:xyloglucosyl transferase</t>
  </si>
  <si>
    <t>AT2G01850</t>
  </si>
  <si>
    <t>264914_at</t>
  </si>
  <si>
    <t>HAP13</t>
  </si>
  <si>
    <t>HAP13 (HAPLESS 13); protein binding</t>
  </si>
  <si>
    <t>AT1G60780</t>
  </si>
  <si>
    <t>261122_at</t>
  </si>
  <si>
    <t>OTC</t>
  </si>
  <si>
    <t>OTC (ORNITHINE CARBAMOYLTRANSFERASE); amino acid binding / carboxyl- or carbamoyltransferase/ ornithine carbamoyltransferase</t>
  </si>
  <si>
    <t>AT1G75330</t>
  </si>
  <si>
    <t>246758_at</t>
  </si>
  <si>
    <t>AT5G27850</t>
  </si>
  <si>
    <t>60S ribosomal protein L18-3</t>
  </si>
  <si>
    <t>260511_at</t>
  </si>
  <si>
    <t>AT1G51570</t>
  </si>
  <si>
    <t>calcium-dependent lipid-binding (CaLB domain) plant phosphoribosyltransferase family protein</t>
  </si>
  <si>
    <t>247842_at</t>
  </si>
  <si>
    <t>AT5G58030</t>
  </si>
  <si>
    <t>259538_at</t>
  </si>
  <si>
    <t>AT1G12310</t>
  </si>
  <si>
    <t>putative calcium-binding protein CML13</t>
  </si>
  <si>
    <t>252913_at</t>
  </si>
  <si>
    <t>ATRER1A</t>
  </si>
  <si>
    <t>AT4G39220</t>
  </si>
  <si>
    <t>253959_at</t>
  </si>
  <si>
    <t>AT4G26410</t>
  </si>
  <si>
    <t>255079_s_at</t>
  </si>
  <si>
    <t>GF14 PHI</t>
  </si>
  <si>
    <t>GF14 PHI (GF14 PROTEIN PHI CHAIN); protein binding / protein phosphorylated amino acid binding</t>
  </si>
  <si>
    <t>AT1G35160; AT4G09000</t>
  </si>
  <si>
    <t>826479; 840403</t>
  </si>
  <si>
    <t>252095_at</t>
  </si>
  <si>
    <t>AT3G51000</t>
  </si>
  <si>
    <t>258020_at</t>
  </si>
  <si>
    <t>NHD1</t>
  </si>
  <si>
    <t>ATNHD1; potassium:hydrogen antiporter/ sodium:hydrogen antiporter</t>
  </si>
  <si>
    <t>AT3G19490</t>
  </si>
  <si>
    <t>252850_at</t>
  </si>
  <si>
    <t>AT4G39880</t>
  </si>
  <si>
    <t>ribosomal protein L23/L15e family protein</t>
  </si>
  <si>
    <t>246559_at</t>
  </si>
  <si>
    <t>AT5G15550</t>
  </si>
  <si>
    <t>WD-40 repeat family protein</t>
  </si>
  <si>
    <t>250356_at</t>
  </si>
  <si>
    <t>AT5G11710</t>
  </si>
  <si>
    <t>clathrin interactor EPSIN 1</t>
  </si>
  <si>
    <t>247935_at</t>
  </si>
  <si>
    <t>AT5G56940</t>
  </si>
  <si>
    <t>ribosomal protein S16 family protein</t>
  </si>
  <si>
    <t>258637_at</t>
  </si>
  <si>
    <t>SCN1</t>
  </si>
  <si>
    <t>Rho GDP-dissociation inhibitor 1</t>
  </si>
  <si>
    <t>AT3G07880</t>
  </si>
  <si>
    <t>261436_at</t>
  </si>
  <si>
    <t>AT1G07870</t>
  </si>
  <si>
    <t>putative serine/threonine-protein kinase RLCKVII</t>
  </si>
  <si>
    <t>258102_at</t>
  </si>
  <si>
    <t>AT3G23600</t>
  </si>
  <si>
    <t>249826_at</t>
  </si>
  <si>
    <t>FSD3</t>
  </si>
  <si>
    <t>FSD3 (FE SUPEROXIDE DISMUTASE 3); superoxide dismutase</t>
  </si>
  <si>
    <t>AT5G23310</t>
  </si>
  <si>
    <t>263840_at</t>
  </si>
  <si>
    <t>AT2G36885</t>
  </si>
  <si>
    <t>246041_at</t>
  </si>
  <si>
    <t>AT5G19290</t>
  </si>
  <si>
    <t>esterase/lipase/thioesterase family protein</t>
  </si>
  <si>
    <t>265001_at</t>
  </si>
  <si>
    <t>AT1G67350</t>
  </si>
  <si>
    <t>250441_at</t>
  </si>
  <si>
    <t>AT5G10540</t>
  </si>
  <si>
    <t>zincin-like metalloproteases family protein</t>
  </si>
  <si>
    <t>256482_at</t>
  </si>
  <si>
    <t>FEI1</t>
  </si>
  <si>
    <t>FEI1 (FEI 1); ATP binding / kinase/ protein serine/threonine kinase</t>
  </si>
  <si>
    <t>AT1G31420</t>
  </si>
  <si>
    <t>259825_at</t>
  </si>
  <si>
    <t>AT1G66260</t>
  </si>
  <si>
    <t>265810_at</t>
  </si>
  <si>
    <t>AT2G18090</t>
  </si>
  <si>
    <t>PHD finger, SWIB/MDM2 and GYF domain-containing protein</t>
  </si>
  <si>
    <t>258160_at</t>
  </si>
  <si>
    <t>GLN1.3</t>
  </si>
  <si>
    <t>ATGSKB6; copper ion binding / glutamate-ammonia ligase</t>
  </si>
  <si>
    <t>AT3G17820</t>
  </si>
  <si>
    <t>265946_s_at</t>
  </si>
  <si>
    <t>FVE</t>
  </si>
  <si>
    <t>FVE; metal ion binding</t>
  </si>
  <si>
    <t>AT2G19520; AT4G29730</t>
  </si>
  <si>
    <t>816471; 829094</t>
  </si>
  <si>
    <t>259416_at</t>
  </si>
  <si>
    <t>AT1G02305</t>
  </si>
  <si>
    <t>putative cathepsin B-like cysteine protease</t>
  </si>
  <si>
    <t>252294_at</t>
  </si>
  <si>
    <t>ATBBC1</t>
  </si>
  <si>
    <t>ATBBC1 (ARABIDOPSIS THALIANA BREAST BASIC CONSERVED 1); structural constituent of ribosome</t>
  </si>
  <si>
    <t>AT3G49010</t>
  </si>
  <si>
    <t>265412_at</t>
  </si>
  <si>
    <t>TOC132</t>
  </si>
  <si>
    <t>TOC132 (MULTIMERIC TRANSLOCON COMPLEX IN THE OUTER ENVELOPE MEMBRANE 132); transmembrane receptor</t>
  </si>
  <si>
    <t>AT2G16640</t>
  </si>
  <si>
    <t>265858_at</t>
  </si>
  <si>
    <t>AT2G01720</t>
  </si>
  <si>
    <t>ribophorin I</t>
  </si>
  <si>
    <t>260781_at</t>
  </si>
  <si>
    <t>DECOY</t>
  </si>
  <si>
    <t>DECOY (DECOY)</t>
  </si>
  <si>
    <t>AT1G14620</t>
  </si>
  <si>
    <t>265648_at</t>
  </si>
  <si>
    <t>AT2G27500</t>
  </si>
  <si>
    <t>putative glucan endo-1,3-beta-glucosidase</t>
  </si>
  <si>
    <t>247034_at</t>
  </si>
  <si>
    <t>CYCD3;2</t>
  </si>
  <si>
    <t>CYCD3;2 (CYCLIN D3;2); cyclin-dependent protein kinase</t>
  </si>
  <si>
    <t>AT5G67260</t>
  </si>
  <si>
    <t>261792_at</t>
  </si>
  <si>
    <t>CCR1</t>
  </si>
  <si>
    <t>CCR1 (CINNAMOYL COA REDUCTASE 1); cinnamoyl-CoA reductase</t>
  </si>
  <si>
    <t>AT1G15950</t>
  </si>
  <si>
    <t>252998_at</t>
  </si>
  <si>
    <t>AT4G38510</t>
  </si>
  <si>
    <t>V-type proton ATPase subunit B2</t>
  </si>
  <si>
    <t>260235_at</t>
  </si>
  <si>
    <t>NRP1</t>
  </si>
  <si>
    <t>NRP1 (NAP1-RELATED PROTEIN 1); DNA binding / chromatin binding / histone binding</t>
  </si>
  <si>
    <t>AT1G74560</t>
  </si>
  <si>
    <t>261335_at</t>
  </si>
  <si>
    <t>AT1G44800</t>
  </si>
  <si>
    <t>bidirectional amino acid transporter SIAR1</t>
  </si>
  <si>
    <t>253163_at</t>
  </si>
  <si>
    <t>AT4G35750</t>
  </si>
  <si>
    <t>SEC14 cytosolic factor family protein / phosphoglyceride transfer family protein</t>
  </si>
  <si>
    <t>249969_at</t>
  </si>
  <si>
    <t>AT5G19090</t>
  </si>
  <si>
    <t>heavy metal transport/detoxification domain-containing protein</t>
  </si>
  <si>
    <t>254561_at</t>
  </si>
  <si>
    <t>AT4G19160</t>
  </si>
  <si>
    <t>261637_at</t>
  </si>
  <si>
    <t>TRB1</t>
  </si>
  <si>
    <t>DNA-binding protein, putative</t>
  </si>
  <si>
    <t>AT1G49950</t>
  </si>
  <si>
    <t>265344_at</t>
  </si>
  <si>
    <t>AT2G22660</t>
  </si>
  <si>
    <t>263906_at</t>
  </si>
  <si>
    <t>FTSZ2-1</t>
  </si>
  <si>
    <t>FTSZ2-1; protein binding / structural molecule</t>
  </si>
  <si>
    <t>AT2G36250</t>
  </si>
  <si>
    <t>264439_at</t>
  </si>
  <si>
    <t>APT1</t>
  </si>
  <si>
    <t>APT1 (ADENINE PHOSPHORIBOSYL TRANSFERASE 1); adenine phosphoribosyltransferase</t>
  </si>
  <si>
    <t>AT1G27450</t>
  </si>
  <si>
    <t>265377_at</t>
  </si>
  <si>
    <t>AT2G05790</t>
  </si>
  <si>
    <t>O-glycosyl hydrolases family 17 protein</t>
  </si>
  <si>
    <t>264217_at</t>
  </si>
  <si>
    <t>AT1G60190</t>
  </si>
  <si>
    <t>U-box domain-containing protein 19</t>
  </si>
  <si>
    <t>246320_at</t>
  </si>
  <si>
    <t>AT1G16560</t>
  </si>
  <si>
    <t>Per1-like family protein</t>
  </si>
  <si>
    <t>248557_at</t>
  </si>
  <si>
    <t>AFB5</t>
  </si>
  <si>
    <t>AFB5 (Auxin F-Box protein 5); ubiquitin-protein ligase</t>
  </si>
  <si>
    <t>AT5G49980</t>
  </si>
  <si>
    <t>255753_at</t>
  </si>
  <si>
    <t>MYB51</t>
  </si>
  <si>
    <t>MYB51 (MYB DOMAIN PROTEIN 51); DNA binding / transcription factor</t>
  </si>
  <si>
    <t>AT1G18570</t>
  </si>
  <si>
    <t>252031_at</t>
  </si>
  <si>
    <t>AT3G52140</t>
  </si>
  <si>
    <t>tetratricopeptide repeat (TPR)-containing protein</t>
  </si>
  <si>
    <t>267138_s_at</t>
  </si>
  <si>
    <t>PDX1.1</t>
  </si>
  <si>
    <t>ATPDX1.1 (pyridoxine biosynthesis 1.1); protein heterodimerization</t>
  </si>
  <si>
    <t>AT2G38210; AT2G38230</t>
  </si>
  <si>
    <t>818400; 818402</t>
  </si>
  <si>
    <t>256629_at</t>
  </si>
  <si>
    <t>ATFYPP3</t>
  </si>
  <si>
    <t>ATFYPP3 (FLOWER-SPECIFIC, PHYTOCHROME-ASSOCIATED PROTEIN PHOSPHATASE 3); protein binding / protein serine/threonine kinase/ protein serine/threonine phosphatase</t>
  </si>
  <si>
    <t>AT3G19980</t>
  </si>
  <si>
    <t>253208_at</t>
  </si>
  <si>
    <t>MRL1</t>
  </si>
  <si>
    <t>pentatricopeptide repeat protein MRL1</t>
  </si>
  <si>
    <t>AT4G34830</t>
  </si>
  <si>
    <t>260421_at</t>
  </si>
  <si>
    <t>SBH1</t>
  </si>
  <si>
    <t>SBH1 (SPHINGOID BASE HYDROXYLASE 1); catalytic/ sphingosine hydroxylase</t>
  </si>
  <si>
    <t>AT1G69640</t>
  </si>
  <si>
    <t>260705_at</t>
  </si>
  <si>
    <t>TOM2A</t>
  </si>
  <si>
    <t>TOM2A (TOBAMOVIRUS MULTIPLICATION 2A); protein binding</t>
  </si>
  <si>
    <t>AT1G32400</t>
  </si>
  <si>
    <t>250563_at</t>
  </si>
  <si>
    <t>AT5G08050</t>
  </si>
  <si>
    <t>263157_at</t>
  </si>
  <si>
    <t>ALDH7B4</t>
  </si>
  <si>
    <t>ALDH7B4 (Aldehyde Dehydrogenase 7B4); 3-chloroallyl aldehyde dehydrogenase/ oxidoreductase</t>
  </si>
  <si>
    <t>AT1G54100</t>
  </si>
  <si>
    <t>267301_at</t>
  </si>
  <si>
    <t>ATUBA1</t>
  </si>
  <si>
    <t>ATUBA1; ubiquitin activating enzyme/ ubiquitin-protein ligase</t>
  </si>
  <si>
    <t>AT2G30110</t>
  </si>
  <si>
    <t>251337_at</t>
  </si>
  <si>
    <t>PBF1</t>
  </si>
  <si>
    <t>PBF1; peptidase/ threonine-type endopeptidase</t>
  </si>
  <si>
    <t>AT3G60820</t>
  </si>
  <si>
    <t>265680_at</t>
  </si>
  <si>
    <t>AT2G32150</t>
  </si>
  <si>
    <t>haloacid dehalogenase-like hydrolase domain-containing protein</t>
  </si>
  <si>
    <t>249344_at</t>
  </si>
  <si>
    <t>ATPHB3</t>
  </si>
  <si>
    <t>ATPHB3 (PROHIBITIN 3)</t>
  </si>
  <si>
    <t>AT5G40770</t>
  </si>
  <si>
    <t>248338_at</t>
  </si>
  <si>
    <t>HCF106</t>
  </si>
  <si>
    <t>HCF106; proton motive force dependent protein transmembrane transporter</t>
  </si>
  <si>
    <t>AT5G52440</t>
  </si>
  <si>
    <t>260912_at</t>
  </si>
  <si>
    <t>CLPP5</t>
  </si>
  <si>
    <t>CLPP5 (NUCLEAR ENCODED CLP PROTEASE 5); serine-type endopeptidase</t>
  </si>
  <si>
    <t>AT1G02560</t>
  </si>
  <si>
    <t>266813_at</t>
  </si>
  <si>
    <t>AT2G44920</t>
  </si>
  <si>
    <t>thylakoid lumenal protein 1</t>
  </si>
  <si>
    <t>261486_at</t>
  </si>
  <si>
    <t>AL7</t>
  </si>
  <si>
    <t>AL7 (ALFIN-LIKE 7); DNA binding / methylated histone residue binding</t>
  </si>
  <si>
    <t>AT1G14510</t>
  </si>
  <si>
    <t>249325_at</t>
  </si>
  <si>
    <t>UPM1</t>
  </si>
  <si>
    <t>UPM1 (UROPHORPHYRIN METHYLASE 1); uroporphyrin-III C-methyltransferase</t>
  </si>
  <si>
    <t>AT5G40850</t>
  </si>
  <si>
    <t>247125_at</t>
  </si>
  <si>
    <t>AT5G66070</t>
  </si>
  <si>
    <t>RING/U-box superfamily protein</t>
  </si>
  <si>
    <t>249161_at</t>
  </si>
  <si>
    <t>PAF1</t>
  </si>
  <si>
    <t>PAF1; endopeptidase/ peptidase/ threonine-type endopeptidase</t>
  </si>
  <si>
    <t>AT5G42790</t>
  </si>
  <si>
    <t>266463_at</t>
  </si>
  <si>
    <t>AT2G47840</t>
  </si>
  <si>
    <t>protein TIC 20-II</t>
  </si>
  <si>
    <t>257805_at</t>
  </si>
  <si>
    <t>ATPLT5</t>
  </si>
  <si>
    <t>ATPLT5 (POLYOL TRANSPORTER 5); D-ribose transmembrane transporter/ D-xylose transmembrane transporter/ carbohydrate transmembrane transporter/ galactose transmembrane transporter/ glucose transmembrane transporter/ glycerol transmembrane transporter/ mann</t>
  </si>
  <si>
    <t>AT3G18830</t>
  </si>
  <si>
    <t>250703_at</t>
  </si>
  <si>
    <t>AT5G06360</t>
  </si>
  <si>
    <t>ribosomal protein S8e family protein</t>
  </si>
  <si>
    <t>245351_at</t>
  </si>
  <si>
    <t>CKB2</t>
  </si>
  <si>
    <t>CKB2; protein kinase CK2 regulator</t>
  </si>
  <si>
    <t>AT4G17640</t>
  </si>
  <si>
    <t>258816_at</t>
  </si>
  <si>
    <t>AT3G03960</t>
  </si>
  <si>
    <t>262400_at</t>
  </si>
  <si>
    <t>RTV1</t>
  </si>
  <si>
    <t>RTV1 (related to vernalization1 1); DNA binding / transcription factor</t>
  </si>
  <si>
    <t>AT1G49480</t>
  </si>
  <si>
    <t>258712_s_at</t>
  </si>
  <si>
    <t>AT3G09680; AT5G02960</t>
  </si>
  <si>
    <t>40S ribosomal protein S23-1; 40S ribosomal protein S23-2</t>
  </si>
  <si>
    <t>820125; 831724</t>
  </si>
  <si>
    <t>258463_at</t>
  </si>
  <si>
    <t>AT3G17410</t>
  </si>
  <si>
    <t>putative serine/threonine protein kinase</t>
  </si>
  <si>
    <t>267492_at</t>
  </si>
  <si>
    <t>AT2G30620</t>
  </si>
  <si>
    <t>histone H1.2</t>
  </si>
  <si>
    <t>260704_at</t>
  </si>
  <si>
    <t>AT1G32470</t>
  </si>
  <si>
    <t>probable glycine cleavage system H protein 2</t>
  </si>
  <si>
    <t>261415_at</t>
  </si>
  <si>
    <t>AT1G07750</t>
  </si>
  <si>
    <t>cupin domain-containing protein</t>
  </si>
  <si>
    <t>261824_at</t>
  </si>
  <si>
    <t>AT1G11430</t>
  </si>
  <si>
    <t>multiple organellar RNA editing factor 9</t>
  </si>
  <si>
    <t>248462_at</t>
  </si>
  <si>
    <t>NBP35</t>
  </si>
  <si>
    <t>NBP35 (NUCLEOTIDE BINDING PROTEIN 35); iron-sulfur cluster binding / nucleotide binding / protein homodimerization</t>
  </si>
  <si>
    <t>AT5G50960</t>
  </si>
  <si>
    <t>263728_at</t>
  </si>
  <si>
    <t>AT1G60070</t>
  </si>
  <si>
    <t>AP-1 complex subunit gamma-2</t>
  </si>
  <si>
    <t>260590_at</t>
  </si>
  <si>
    <t>ATPPC1</t>
  </si>
  <si>
    <t>ATPPC1 (PHOSPHOENOLPYRUVATE CARBOXYLASE 1); catalytic/ phosphoenolpyruvate carboxylase</t>
  </si>
  <si>
    <t>AT1G53310</t>
  </si>
  <si>
    <t>246147_s_at</t>
  </si>
  <si>
    <t>RPT6A</t>
  </si>
  <si>
    <t>RPT6A (REGULATORY PARTICLE TRIPLE-A ATPASE 6A); ATPase</t>
  </si>
  <si>
    <t>AT5G19990; AT5G20000</t>
  </si>
  <si>
    <t>832121; 832122</t>
  </si>
  <si>
    <t>253200_at</t>
  </si>
  <si>
    <t>AVA-P1</t>
  </si>
  <si>
    <t>AVA-P1; ATPase/ proton-transporting ATPase, rotational mechanism</t>
  </si>
  <si>
    <t>AT4G34720</t>
  </si>
  <si>
    <t>248688_at</t>
  </si>
  <si>
    <t>AT5G48220</t>
  </si>
  <si>
    <t>aldolase-type TIM barrel family protein</t>
  </si>
  <si>
    <t>256036_at</t>
  </si>
  <si>
    <t>F2KP</t>
  </si>
  <si>
    <t>F2KP (FRUCTOSE-2,6-BISPHOSPHATASE); fructose-2,6-bisphosphate 2-phosphatase</t>
  </si>
  <si>
    <t>AT1G07110</t>
  </si>
  <si>
    <t>252014_at</t>
  </si>
  <si>
    <t>AT3G52870</t>
  </si>
  <si>
    <t>IQ calmodulin-binding motif family protein</t>
  </si>
  <si>
    <t>260830_at</t>
  </si>
  <si>
    <t>AT1G06760</t>
  </si>
  <si>
    <t>histone H1.1</t>
  </si>
  <si>
    <t>264956_at</t>
  </si>
  <si>
    <t>ACR3</t>
  </si>
  <si>
    <t>ACR3; amino acid binding</t>
  </si>
  <si>
    <t>AT1G76990</t>
  </si>
  <si>
    <t>247588_at</t>
  </si>
  <si>
    <t>ATPDIL1-4</t>
  </si>
  <si>
    <t>ATPDIL1-4 (PDI-LIKE 1-4); protein disulfide isomerase</t>
  </si>
  <si>
    <t>AT5G60640</t>
  </si>
  <si>
    <t>245330_at</t>
  </si>
  <si>
    <t>AT4G14930</t>
  </si>
  <si>
    <t>survival protein SurE-like phosphatase/nucleotidase</t>
  </si>
  <si>
    <t>266458_at</t>
  </si>
  <si>
    <t>AT2G47710</t>
  </si>
  <si>
    <t>adenine nucleotide alpha hydrolases-like protein</t>
  </si>
  <si>
    <t>265288_at</t>
  </si>
  <si>
    <t>AT2G20270</t>
  </si>
  <si>
    <t>monothiol glutaredoxin-S12</t>
  </si>
  <si>
    <t>253935_at</t>
  </si>
  <si>
    <t>AT4G26870</t>
  </si>
  <si>
    <t>Asx tRNA synthetase (AspRS/AsnRS) class II core domain-contating protein</t>
  </si>
  <si>
    <t>264660_at</t>
  </si>
  <si>
    <t>HEMA2</t>
  </si>
  <si>
    <t>HEMA2; glutamyl-tRNA reductase</t>
  </si>
  <si>
    <t>AT1G09940</t>
  </si>
  <si>
    <t>250752_at</t>
  </si>
  <si>
    <t>CPD</t>
  </si>
  <si>
    <t>CPD (CONSTITUTIVE PHOTOMORPHOGENIC DWARF); electron carrier/ heme binding / iron ion binding / monooxygenase/ oxygen binding</t>
  </si>
  <si>
    <t>AT5G05690</t>
  </si>
  <si>
    <t>253275_at</t>
  </si>
  <si>
    <t>AT4G34215</t>
  </si>
  <si>
    <t>SGNH-hydrolase superfamily protein</t>
  </si>
  <si>
    <t>263755_at</t>
  </si>
  <si>
    <t>AT2G21340</t>
  </si>
  <si>
    <t>252853_at</t>
  </si>
  <si>
    <t>FKBP16-2</t>
  </si>
  <si>
    <t>FK506-binding protein 16-2</t>
  </si>
  <si>
    <t>AT4G39710</t>
  </si>
  <si>
    <t>252132_at</t>
  </si>
  <si>
    <t>AT3G50790</t>
  </si>
  <si>
    <t>246931_at</t>
  </si>
  <si>
    <t>AT5G25170</t>
  </si>
  <si>
    <t>PPPDE putative thiol peptidase family protein</t>
  </si>
  <si>
    <t>267157_at</t>
  </si>
  <si>
    <t>AS1</t>
  </si>
  <si>
    <t>AS1 (ASYMMETRIC LEAVES 1); DNA binding / protein homodimerization/ transcription factor</t>
  </si>
  <si>
    <t>AT2G37630</t>
  </si>
  <si>
    <t>265857_s_at</t>
  </si>
  <si>
    <t>PP2A-4</t>
  </si>
  <si>
    <t>PP2A-4; hydrolase/ protein serine/threonine phosphatase</t>
  </si>
  <si>
    <t>AT2G42500; AT3G58500</t>
  </si>
  <si>
    <t>818850; 825019</t>
  </si>
  <si>
    <t>253705_at</t>
  </si>
  <si>
    <t>HXK1</t>
  </si>
  <si>
    <t>HXK1 (HEXOKINASE 1); ATP binding / fructokinase/ glucokinase/ hexokinase</t>
  </si>
  <si>
    <t>AT4G29130</t>
  </si>
  <si>
    <t>263821_s_at</t>
  </si>
  <si>
    <t>AT2G09990; AT5G18380</t>
  </si>
  <si>
    <t>40S ribosomal protein S16-1; 40S ribosomal protein S16-3</t>
  </si>
  <si>
    <t>815456; 831956</t>
  </si>
  <si>
    <t>251796_at</t>
  </si>
  <si>
    <t>CER10</t>
  </si>
  <si>
    <t>very-long-chain enoyl-CoA reductase</t>
  </si>
  <si>
    <t>AT3G55360</t>
  </si>
  <si>
    <t>262368_at</t>
  </si>
  <si>
    <t>LPA3</t>
  </si>
  <si>
    <t>low PSII accumulation 3 protein</t>
  </si>
  <si>
    <t>AT1G73060; AT1G73066</t>
  </si>
  <si>
    <t>AT1G73060</t>
  </si>
  <si>
    <t>265953_at</t>
  </si>
  <si>
    <t>CPuORF52</t>
  </si>
  <si>
    <t>CPuORF52 (Conserved peptide upstream open reading frame 52)</t>
  </si>
  <si>
    <t>AT2G37478; AT2G37480</t>
  </si>
  <si>
    <t>818325; 6240913</t>
  </si>
  <si>
    <t>261433_s_at</t>
  </si>
  <si>
    <t>ECA1</t>
  </si>
  <si>
    <t>ECA1 (ER-TYPE CA2+-ATPASE 1); calcium-transporting ATPase</t>
  </si>
  <si>
    <t>AT1G07670; AT1G07810</t>
  </si>
  <si>
    <t>837280; 837296</t>
  </si>
  <si>
    <t>262039_at</t>
  </si>
  <si>
    <t>APT2</t>
  </si>
  <si>
    <t>APT2 (ADENINE PHOSPHORIBOSYL TRANSFERASE 2); adenine phosphoribosyltransferase/ phosphate transmembrane transporter</t>
  </si>
  <si>
    <t>AT1G80050</t>
  </si>
  <si>
    <t>254701_at</t>
  </si>
  <si>
    <t>AT4G18030</t>
  </si>
  <si>
    <t>putative methyltransferase PMT14</t>
  </si>
  <si>
    <t>250610_at</t>
  </si>
  <si>
    <t>GRP19</t>
  </si>
  <si>
    <t>GRP19 (GLYCINE-RICH PROTEIN 19); lipid binding</t>
  </si>
  <si>
    <t>AT5G07550</t>
  </si>
  <si>
    <t>267355_at</t>
  </si>
  <si>
    <t>AT2G39900</t>
  </si>
  <si>
    <t>protein WLIM2A</t>
  </si>
  <si>
    <t>261229_at</t>
  </si>
  <si>
    <t>ROP2</t>
  </si>
  <si>
    <t>ROP2 (RHO-RELATED PROTEIN FROM PLANTS 2); GTP binding</t>
  </si>
  <si>
    <t>AT1G20090</t>
  </si>
  <si>
    <t>265632_at</t>
  </si>
  <si>
    <t>AT2G14290</t>
  </si>
  <si>
    <t>246092_at</t>
  </si>
  <si>
    <t>AT5G20500</t>
  </si>
  <si>
    <t>glutaredoxin-C4</t>
  </si>
  <si>
    <t>256655_at</t>
  </si>
  <si>
    <t>AT3G18890</t>
  </si>
  <si>
    <t>protein TIC 62</t>
  </si>
  <si>
    <t>257190_at</t>
  </si>
  <si>
    <t>AT3G13120</t>
  </si>
  <si>
    <t>30S ribosomal protein S10</t>
  </si>
  <si>
    <t>259543_at</t>
  </si>
  <si>
    <t>AT1G20580</t>
  </si>
  <si>
    <t>small nuclear ribonucleoprotein-like protein</t>
  </si>
  <si>
    <t>264398_at</t>
  </si>
  <si>
    <t>AT1G61730</t>
  </si>
  <si>
    <t>DNA-binding storekeeper protein-related transcriptional regulator</t>
  </si>
  <si>
    <t>249850_at</t>
  </si>
  <si>
    <t>AT5G23240</t>
  </si>
  <si>
    <t>DNAJ heat shock N-terminal domain-containing protein</t>
  </si>
  <si>
    <t>247272_at</t>
  </si>
  <si>
    <t>GCH</t>
  </si>
  <si>
    <t>ATGCH; 3,4-dihydroxy-2-butanone-4-phosphate synthase/ GTP cyclohydrolase II</t>
  </si>
  <si>
    <t>AT5G14040; AT5G64300</t>
  </si>
  <si>
    <t>AT5G64300</t>
  </si>
  <si>
    <t>247465_at</t>
  </si>
  <si>
    <t>PRH75</t>
  </si>
  <si>
    <t>PRH75; ATP-dependent helicase/ DEAD/H-box RNA helicase binding</t>
  </si>
  <si>
    <t>AT5G62190</t>
  </si>
  <si>
    <t>250203_at</t>
  </si>
  <si>
    <t>AT5G13980</t>
  </si>
  <si>
    <t>Glycosyl hydrolase family 38 protein</t>
  </si>
  <si>
    <t>254357_at</t>
  </si>
  <si>
    <t>ISU1</t>
  </si>
  <si>
    <t>ISU1; structural molecule</t>
  </si>
  <si>
    <t>AT4G22220</t>
  </si>
  <si>
    <t>261740_at</t>
  </si>
  <si>
    <t>AT1G47740</t>
  </si>
  <si>
    <t>255506_at</t>
  </si>
  <si>
    <t>GATL6</t>
  </si>
  <si>
    <t>GATL6; polygalacturonate 4-alpha-galacturonosyltransferase/ transferase, transferring glycosyl groups / transferase, transferring hexosyl groups</t>
  </si>
  <si>
    <t>AT4G02130</t>
  </si>
  <si>
    <t>256956_at</t>
  </si>
  <si>
    <t>AT3G13410</t>
  </si>
  <si>
    <t>265037_at</t>
  </si>
  <si>
    <t>ATPHB2</t>
  </si>
  <si>
    <t>ATPHB2 (PROHIBITIN 2)</t>
  </si>
  <si>
    <t>AT1G03860</t>
  </si>
  <si>
    <t>254363_at</t>
  </si>
  <si>
    <t>sks4</t>
  </si>
  <si>
    <t>sks4 (SKU5 Similar 4); copper ion binding / oxidoreductase</t>
  </si>
  <si>
    <t>AT4G22010</t>
  </si>
  <si>
    <t>259059_at</t>
  </si>
  <si>
    <t>AT3G07300</t>
  </si>
  <si>
    <t>NagB/RpiA/CoA transferase-like superfamily protein</t>
  </si>
  <si>
    <t>249046_at</t>
  </si>
  <si>
    <t>AT5G44400</t>
  </si>
  <si>
    <t>FAD-binding and BBE domain-containing protein</t>
  </si>
  <si>
    <t>261902_at</t>
  </si>
  <si>
    <t>PLMT</t>
  </si>
  <si>
    <t>PLMT (PHOSPHOLIPID N-METHYLTRANSFERASE); phosphatidyl-N-dimethylethanolamine N-methyltransferase/ phosphatidyl-N-methylethanolamine N-methyltransferase</t>
  </si>
  <si>
    <t>AT1G80860</t>
  </si>
  <si>
    <t>258966_at</t>
  </si>
  <si>
    <t>GYRA</t>
  </si>
  <si>
    <t>DNA gyrase subunit A</t>
  </si>
  <si>
    <t>AT3G10690</t>
  </si>
  <si>
    <t>264661_at</t>
  </si>
  <si>
    <t>RAS1</t>
  </si>
  <si>
    <t>response to ABA and salt 1</t>
  </si>
  <si>
    <t>AT1G09950</t>
  </si>
  <si>
    <t>264672_at</t>
  </si>
  <si>
    <t>AT1G09750</t>
  </si>
  <si>
    <t>aspartyl protease-like protein</t>
  </si>
  <si>
    <t>250170_at</t>
  </si>
  <si>
    <t>AT5G14260</t>
  </si>
  <si>
    <t>Rubisco methyltransferase family protein</t>
  </si>
  <si>
    <t>252464_at</t>
  </si>
  <si>
    <t>AT3G47160</t>
  </si>
  <si>
    <t>255706_at</t>
  </si>
  <si>
    <t>ATRPS13A</t>
  </si>
  <si>
    <t>ATRPS13A (ARABIDOPSIS THALIANA RIBOSOMAL PROTEIN S13A); structural constituent of ribosome</t>
  </si>
  <si>
    <t>AT4G00100</t>
  </si>
  <si>
    <t>251740_at</t>
  </si>
  <si>
    <t>ROC2</t>
  </si>
  <si>
    <t>ROC2 (ROTAMASE CYCLOPHILIN 2); cyclosporin A binding / peptidyl-prolyl cis-trans isomerase</t>
  </si>
  <si>
    <t>AT3G56070</t>
  </si>
  <si>
    <t>245387_at</t>
  </si>
  <si>
    <t>AT4G17520</t>
  </si>
  <si>
    <t>hyaluronan / mRNA binding family</t>
  </si>
  <si>
    <t>248858_at</t>
  </si>
  <si>
    <t>AT5G46630</t>
  </si>
  <si>
    <t>266927_at</t>
  </si>
  <si>
    <t>PIP1B</t>
  </si>
  <si>
    <t>PIP1B (NAMED PLASMA MEMBRANE INTRINSIC PROTEIN 1B); water channel</t>
  </si>
  <si>
    <t>AT2G45960</t>
  </si>
  <si>
    <t>245195_at</t>
  </si>
  <si>
    <t>PSBY</t>
  </si>
  <si>
    <t>AT1G67740</t>
  </si>
  <si>
    <t>258622_at</t>
  </si>
  <si>
    <t>AT3G02720</t>
  </si>
  <si>
    <t>glyoxalase DJ-1D</t>
  </si>
  <si>
    <t>250763_at</t>
  </si>
  <si>
    <t>AT5G06060</t>
  </si>
  <si>
    <t>putative tropine dehydrogenase</t>
  </si>
  <si>
    <t>262727_at</t>
  </si>
  <si>
    <t>AT1G75800</t>
  </si>
  <si>
    <t>253954_at</t>
  </si>
  <si>
    <t>ACO2</t>
  </si>
  <si>
    <t>aconitase 2</t>
  </si>
  <si>
    <t>AT4G26970</t>
  </si>
  <si>
    <t>247313_at</t>
  </si>
  <si>
    <t>SAL1</t>
  </si>
  <si>
    <t>SAL1; 3'(2'),5'-bisphosphate nucleotidase/ inositol or phosphatidylinositol phosphatase</t>
  </si>
  <si>
    <t>AT5G63980</t>
  </si>
  <si>
    <t>260638_at</t>
  </si>
  <si>
    <t>AT1G62390</t>
  </si>
  <si>
    <t>carboxylate clamp-tetratricopeptide repeat protein</t>
  </si>
  <si>
    <t>246500_at</t>
  </si>
  <si>
    <t>SYN4</t>
  </si>
  <si>
    <t>SYN4 (SISTER CHROMATID COHESION 1 PROTEIN 4)</t>
  </si>
  <si>
    <t>AT5G16270</t>
  </si>
  <si>
    <t>267023_at</t>
  </si>
  <si>
    <t>AT2G34250</t>
  </si>
  <si>
    <t>SecY protein transport family protein</t>
  </si>
  <si>
    <t>250184_at</t>
  </si>
  <si>
    <t>AT5G14240</t>
  </si>
  <si>
    <t>Thioredoxin superfamily protein</t>
  </si>
  <si>
    <t>257228_at</t>
  </si>
  <si>
    <t>NQR</t>
  </si>
  <si>
    <t>NQR (NADPH:QUINONE OXIDOREDUCTASE); FMN reductase</t>
  </si>
  <si>
    <t>AT3G27890</t>
  </si>
  <si>
    <t>258825_at</t>
  </si>
  <si>
    <t>AT3G07180</t>
  </si>
  <si>
    <t>GPI transamidase component PIG-S-related protein</t>
  </si>
  <si>
    <t>251764_at</t>
  </si>
  <si>
    <t>EPC1</t>
  </si>
  <si>
    <t>EPC1 (ECTOPICALLY PARTING CELLS); UDP-glucosyltransferase/ transferase, transferring glycosyl groups</t>
  </si>
  <si>
    <t>AT3G55830</t>
  </si>
  <si>
    <t>258482_at</t>
  </si>
  <si>
    <t>AT3G02530</t>
  </si>
  <si>
    <t>253342_at</t>
  </si>
  <si>
    <t>PAA1</t>
  </si>
  <si>
    <t>PAA1 (P-TYPE ATP-ASE 1); ATPase, coupled to transmembrane movement of ions, phosphorylative mechanism / copper ion transmembrane transporter</t>
  </si>
  <si>
    <t>AT4G33520</t>
  </si>
  <si>
    <t>264382_at</t>
  </si>
  <si>
    <t>SDF2</t>
  </si>
  <si>
    <t>SDF2 (STROMAL CELL-DERIVED FACTOR 2-LIKE PROTEIN PRECURSOR)</t>
  </si>
  <si>
    <t>AT2G25110</t>
  </si>
  <si>
    <t>258152_at</t>
  </si>
  <si>
    <t>AT3G18190</t>
  </si>
  <si>
    <t>248171_at</t>
  </si>
  <si>
    <t>ILR3</t>
  </si>
  <si>
    <t>ILR3 (iaa-leucine resistant3); DNA binding / transcription factor</t>
  </si>
  <si>
    <t>AT5G54680</t>
  </si>
  <si>
    <t>245199_at</t>
  </si>
  <si>
    <t>KCR1</t>
  </si>
  <si>
    <t>YBR159; ketoreductase/ oxidoreductase</t>
  </si>
  <si>
    <t>AT1G67730</t>
  </si>
  <si>
    <t>249374_at</t>
  </si>
  <si>
    <t>PBB2</t>
  </si>
  <si>
    <t>PBB2; endopeptidase/ peptidase/ threonine-type endopeptidase</t>
  </si>
  <si>
    <t>AT5G40580</t>
  </si>
  <si>
    <t>245731_at</t>
  </si>
  <si>
    <t>MKK9</t>
  </si>
  <si>
    <t>MKK9 (MAP KINASE KINASE 9); MAP kinase kinase/ kinase/ protein kinase activator</t>
  </si>
  <si>
    <t>AT1G73500</t>
  </si>
  <si>
    <t>260352_at</t>
  </si>
  <si>
    <t>PDCB4</t>
  </si>
  <si>
    <t>PDCB4 (PLASMODESMATA CALLOSE-BINDING PROTEIN 4); callose binding / polysaccharide binding</t>
  </si>
  <si>
    <t>AT1G69295</t>
  </si>
  <si>
    <t>251807_at</t>
  </si>
  <si>
    <t>OVA1</t>
  </si>
  <si>
    <t>OVA1 (OVULE ABORTION 1); ATP binding / aminoacyl-tRNA ligase/ methionine-tRNA ligase/ nucleotide binding</t>
  </si>
  <si>
    <t>AT3G55400</t>
  </si>
  <si>
    <t>259020_at</t>
  </si>
  <si>
    <t>AT3G07470</t>
  </si>
  <si>
    <t>264897_at</t>
  </si>
  <si>
    <t>AT1G23220</t>
  </si>
  <si>
    <t>dynein light chain type 1-like protein</t>
  </si>
  <si>
    <t>257817_at</t>
  </si>
  <si>
    <t>AT3G25150</t>
  </si>
  <si>
    <t>nuclear transport factor 2 and RNA recognition motif domain-containing protein</t>
  </si>
  <si>
    <t>255624_at</t>
  </si>
  <si>
    <t>ATMPK4</t>
  </si>
  <si>
    <t>ATMPK4 (ARABIDOPSIS THALIANA MAP KINASE 4); MAP kinase/ kinase</t>
  </si>
  <si>
    <t>AT4G01370</t>
  </si>
  <si>
    <t>253481_at</t>
  </si>
  <si>
    <t>ASP5</t>
  </si>
  <si>
    <t>ASP5 (ASPARTATE AMINOTRANSFERASE 5); L-aspartate:2-oxoglutarate aminotransferase</t>
  </si>
  <si>
    <t>AT4G31990</t>
  </si>
  <si>
    <t>248854_at</t>
  </si>
  <si>
    <t>AT5G46580</t>
  </si>
  <si>
    <t>253427_at</t>
  </si>
  <si>
    <t>AT4G32390</t>
  </si>
  <si>
    <t>nucleotide-sugar transporter family protein</t>
  </si>
  <si>
    <t>254011_at</t>
  </si>
  <si>
    <t>AT4G26370</t>
  </si>
  <si>
    <t>antitermination NusB domain-containing protein</t>
  </si>
  <si>
    <t>266342_at</t>
  </si>
  <si>
    <t>AT2G01540</t>
  </si>
  <si>
    <t>261336_at</t>
  </si>
  <si>
    <t>AT1G44790</t>
  </si>
  <si>
    <t>ChaC-like family protein</t>
  </si>
  <si>
    <t>247216_at</t>
  </si>
  <si>
    <t>DPE1</t>
  </si>
  <si>
    <t>DPE1 (DISPROPORTIONATING ENZYME); 4-alpha-glucanotransferase/ catalytic/ cation binding</t>
  </si>
  <si>
    <t>AT5G64860</t>
  </si>
  <si>
    <t>255937_at</t>
  </si>
  <si>
    <t>DDF1</t>
  </si>
  <si>
    <t>DDF1 (DWARF AND DELAYED FLOWERING 1); DNA binding / sequence-specific DNA binding / transcription factor</t>
  </si>
  <si>
    <t>AT1G12610</t>
  </si>
  <si>
    <t>260442_at</t>
  </si>
  <si>
    <t>AT1G68220</t>
  </si>
  <si>
    <t>249985_at</t>
  </si>
  <si>
    <t>AT5G18500</t>
  </si>
  <si>
    <t>probable receptor-like protein kinase</t>
  </si>
  <si>
    <t>245407_at</t>
  </si>
  <si>
    <t>RABB1C</t>
  </si>
  <si>
    <t>RABB1C (ARABIDOPSIS RAB GTPASE HOMOLOG B1C); GTP binding / GTPase</t>
  </si>
  <si>
    <t>AT4G17170</t>
  </si>
  <si>
    <t>245828_at</t>
  </si>
  <si>
    <t>VIM1</t>
  </si>
  <si>
    <t>VIM1 (VARIANT IN METHYLATION 1); DNA binding / chromatin binding / double-stranded methylated DNA binding / histone binding / methyl-CpG binding / methyl-CpNpG binding / methyl-CpNpN binding / ubiquitin-protein ligase</t>
  </si>
  <si>
    <t>AT1G57820</t>
  </si>
  <si>
    <t>259792_at</t>
  </si>
  <si>
    <t>CAD1 (constitutively activated cell death 1)</t>
  </si>
  <si>
    <t>AT1G29690</t>
  </si>
  <si>
    <t>253238_at</t>
  </si>
  <si>
    <t>AT4G34480</t>
  </si>
  <si>
    <t>glucan endo-1,3-beta-glucosidase 7</t>
  </si>
  <si>
    <t>251150_at</t>
  </si>
  <si>
    <t>CYCP1;1</t>
  </si>
  <si>
    <t>CYCP1;1 (cyclin p1;1); cyclin-dependent protein kinase</t>
  </si>
  <si>
    <t>AT3G63120</t>
  </si>
  <si>
    <t>256648_at</t>
  </si>
  <si>
    <t>AT3G13580</t>
  </si>
  <si>
    <t>60S ribosomal protein L7-4</t>
  </si>
  <si>
    <t>252374_at</t>
  </si>
  <si>
    <t>ARR5</t>
  </si>
  <si>
    <t>ARR5 (ARABIDOPSIS RESPONSE REGULATOR 5); transcription regulator/ two-component response regulator</t>
  </si>
  <si>
    <t>AT3G48100</t>
  </si>
  <si>
    <t>253900_at</t>
  </si>
  <si>
    <t>AT4G27130</t>
  </si>
  <si>
    <t>protein translation factor SUI1-1</t>
  </si>
  <si>
    <t>252670_at</t>
  </si>
  <si>
    <t>ATJ3</t>
  </si>
  <si>
    <t>ATJ3; protein binding</t>
  </si>
  <si>
    <t>AT3G44110</t>
  </si>
  <si>
    <t>245342_at</t>
  </si>
  <si>
    <t>AT4G16720</t>
  </si>
  <si>
    <t>60S ribosomal protein L15-1</t>
  </si>
  <si>
    <t>246434_at</t>
  </si>
  <si>
    <t>RCP1</t>
  </si>
  <si>
    <t>RCP1 (ROOT CAP 1); maltose transmembrane transporter</t>
  </si>
  <si>
    <t>AT5G17520</t>
  </si>
  <si>
    <t>265392_at</t>
  </si>
  <si>
    <t>LIP1</t>
  </si>
  <si>
    <t>LIP1 (LIPOIC ACID SYNTHASE 1); lipoic acid synthase</t>
  </si>
  <si>
    <t>AT2G20860</t>
  </si>
  <si>
    <t>256678_at</t>
  </si>
  <si>
    <t>CP33</t>
  </si>
  <si>
    <t>CP33; RNA binding</t>
  </si>
  <si>
    <t>AT3G52380</t>
  </si>
  <si>
    <t>252032_at</t>
  </si>
  <si>
    <t>AT3G52150</t>
  </si>
  <si>
    <t>248512_at</t>
  </si>
  <si>
    <t>SIG2</t>
  </si>
  <si>
    <t>SIG2 (RNA POLYMERASE SIGMA SUBUNIT 2); DNA binding / DNA-directed RNA polymerase/ sigma factor/ transcription factor</t>
  </si>
  <si>
    <t>AT1G08540; AT5G50460</t>
  </si>
  <si>
    <t>AT5G50460</t>
  </si>
  <si>
    <t>828594; 835114</t>
  </si>
  <si>
    <t>256890_at</t>
  </si>
  <si>
    <t>GRP4</t>
  </si>
  <si>
    <t>GRP4 (GLYCINE-RICH RNA-BINDING PROTEIN 4); RNA binding / double-stranded DNA binding / single-stranded DNA binding</t>
  </si>
  <si>
    <t>AT3G23830</t>
  </si>
  <si>
    <t>264883_s_at</t>
  </si>
  <si>
    <t>SC3</t>
  </si>
  <si>
    <t>SC3 (SECRETORY CARRIER 3); transmembrane transporter</t>
  </si>
  <si>
    <t>AT1G11180; AT1G61250</t>
  </si>
  <si>
    <t>837659; 842418</t>
  </si>
  <si>
    <t>244983_at</t>
  </si>
  <si>
    <t>rpl16</t>
  </si>
  <si>
    <t>ribosomal protein L16</t>
  </si>
  <si>
    <t>ATCG00790</t>
  </si>
  <si>
    <t>248302_at</t>
  </si>
  <si>
    <t>RCAR3</t>
  </si>
  <si>
    <t>regulatory component of ABA receptor 3</t>
  </si>
  <si>
    <t>AT5G53160</t>
  </si>
  <si>
    <t>245122_at</t>
  </si>
  <si>
    <t>AT2G47420</t>
  </si>
  <si>
    <t>dimethyladenosine transferase</t>
  </si>
  <si>
    <t>261203_at</t>
  </si>
  <si>
    <t>AT1G12845</t>
  </si>
  <si>
    <t>250016_at</t>
  </si>
  <si>
    <t>CSD3</t>
  </si>
  <si>
    <t>CSD3 (copper/zinc superoxide dismutase 3); superoxide dismutase</t>
  </si>
  <si>
    <t>AT5G18100</t>
  </si>
  <si>
    <t>260560_at</t>
  </si>
  <si>
    <t>AT2G43590</t>
  </si>
  <si>
    <t>chitinase family protein</t>
  </si>
  <si>
    <t>254740_s_at</t>
  </si>
  <si>
    <t>SHM4</t>
  </si>
  <si>
    <t>SHM4 (serine hydroxymethyltransferase 4); catalytic/ glycine hydroxymethyltransferase/ pyridoxal phosphate binding</t>
  </si>
  <si>
    <t>AT2G42450; AT4G13890; AT4G13930</t>
  </si>
  <si>
    <t>AT4G13890; AT4G13930</t>
  </si>
  <si>
    <t>827024; 827027</t>
  </si>
  <si>
    <t>256518_at</t>
  </si>
  <si>
    <t>AT1G66080</t>
  </si>
  <si>
    <t>263513_at</t>
  </si>
  <si>
    <t>AT2G12400</t>
  </si>
  <si>
    <t>264349_at</t>
  </si>
  <si>
    <t>AT1G11930</t>
  </si>
  <si>
    <t>putative pyridoxal phosphate-dependent enzyme, YBL036C type</t>
  </si>
  <si>
    <t>250235_s_at</t>
  </si>
  <si>
    <t>AT5G13430; AT5G13440</t>
  </si>
  <si>
    <t>ubiquinol-cytochrome C reductase iron-sulfur subunit</t>
  </si>
  <si>
    <t>831184; 831185</t>
  </si>
  <si>
    <t>266638_at</t>
  </si>
  <si>
    <t>AT2G35490</t>
  </si>
  <si>
    <t>putative plastid-lipid-associated protein 3</t>
  </si>
  <si>
    <t>263129_at</t>
  </si>
  <si>
    <t>AT1G78620</t>
  </si>
  <si>
    <t>uncharacterized transmembrane protein</t>
  </si>
  <si>
    <t>259105_at</t>
  </si>
  <si>
    <t>AT3G05500</t>
  </si>
  <si>
    <t>Rubber elongation factor protein</t>
  </si>
  <si>
    <t>254119_at</t>
  </si>
  <si>
    <t>AT4G24780</t>
  </si>
  <si>
    <t>putative pectate lyase 18</t>
  </si>
  <si>
    <t>258684_at</t>
  </si>
  <si>
    <t>AT3G08680</t>
  </si>
  <si>
    <t>260570_at</t>
  </si>
  <si>
    <t>SSI2</t>
  </si>
  <si>
    <t>SSI2; acyl-[acyl-carrier-protein] desaturase/ stearoyl-CoA 9-desaturase</t>
  </si>
  <si>
    <t>AT2G43710</t>
  </si>
  <si>
    <t>248369_at</t>
  </si>
  <si>
    <t>ATRSP41</t>
  </si>
  <si>
    <t>ATRSP41; RNA binding / nucleic acid binding / nucleotide binding</t>
  </si>
  <si>
    <t>AT5G52040</t>
  </si>
  <si>
    <t>247392_at</t>
  </si>
  <si>
    <t>GSA1</t>
  </si>
  <si>
    <t>GSA1 (GLUTAMATE-1-SEMIALDEHYDE-2,1-AMINOMUTASE); glutamate-1-semialdehyde 2,1-aminomutase</t>
  </si>
  <si>
    <t>AT5G63570</t>
  </si>
  <si>
    <t>260487_at</t>
  </si>
  <si>
    <t>Y14</t>
  </si>
  <si>
    <t>Y14; RNA binding / protein binding</t>
  </si>
  <si>
    <t>AT1G51510</t>
  </si>
  <si>
    <t>253480_at</t>
  </si>
  <si>
    <t>ENODL15</t>
  </si>
  <si>
    <t>early nodulin-like protein 15</t>
  </si>
  <si>
    <t>AT4G31840</t>
  </si>
  <si>
    <t>250972_at</t>
  </si>
  <si>
    <t>LCL1</t>
  </si>
  <si>
    <t>LCL1 (LHY/CCA1-like 1); DNA binding / transcription factor</t>
  </si>
  <si>
    <t>AT5G02840</t>
  </si>
  <si>
    <t>263372_at</t>
  </si>
  <si>
    <t>AT2G20450</t>
  </si>
  <si>
    <t>60S ribosomal protein L14-1</t>
  </si>
  <si>
    <t>254804_at</t>
  </si>
  <si>
    <t>AT4G13010</t>
  </si>
  <si>
    <t>putative quinone-oxidoreductase-like protein</t>
  </si>
  <si>
    <t>247834_at</t>
  </si>
  <si>
    <t>AT5G58490</t>
  </si>
  <si>
    <t>putative cinnamoyl-CoA reductase</t>
  </si>
  <si>
    <t>245494_at</t>
  </si>
  <si>
    <t>AT4G16390</t>
  </si>
  <si>
    <t>pentatricopeptide repeat-containing protein SVR7</t>
  </si>
  <si>
    <t>249331_at</t>
  </si>
  <si>
    <t>RPL27</t>
  </si>
  <si>
    <t>RPL27 (RIBOSOMAL PROTEIN LARGE SUBUNIT 27); structural constituent of ribosome</t>
  </si>
  <si>
    <t>AT5G40950</t>
  </si>
  <si>
    <t>249236_at</t>
  </si>
  <si>
    <t>AT5G41950</t>
  </si>
  <si>
    <t>tetratricopeptide repeat domain-containing protein</t>
  </si>
  <si>
    <t>258683_at</t>
  </si>
  <si>
    <t>ATSIK</t>
  </si>
  <si>
    <t>ATSIK; ATP binding / kinase/ protein kinase/ protein tyrosine kinase</t>
  </si>
  <si>
    <t>AT3G08760</t>
  </si>
  <si>
    <t>267034_at</t>
  </si>
  <si>
    <t>PYL4</t>
  </si>
  <si>
    <t>abscisic acid receptor PYL4</t>
  </si>
  <si>
    <t>AT2G38310</t>
  </si>
  <si>
    <t>261926_at</t>
  </si>
  <si>
    <t>PATL2</t>
  </si>
  <si>
    <t>PATL2 (PATELLIN 2); transporter</t>
  </si>
  <si>
    <t>AT1G22530</t>
  </si>
  <si>
    <t>248058_at</t>
  </si>
  <si>
    <t>AT5G55530</t>
  </si>
  <si>
    <t>C2 domain-containing protein</t>
  </si>
  <si>
    <t>257713_at</t>
  </si>
  <si>
    <t>SDH2-1</t>
  </si>
  <si>
    <t>SDH2-1; electron carrier/ succinate dehydrogenase</t>
  </si>
  <si>
    <t>AT3G27380</t>
  </si>
  <si>
    <t>245998_at</t>
  </si>
  <si>
    <t>SUS1</t>
  </si>
  <si>
    <t>SUS1 (SUCROSE SYNTHASE 1); UDP-glycosyltransferase/ sucrose synthase</t>
  </si>
  <si>
    <t>AT5G20830</t>
  </si>
  <si>
    <t>257021_at</t>
  </si>
  <si>
    <t>BCAT4</t>
  </si>
  <si>
    <t>BCAT4 (BRANCHED-CHAIN AMINOTRANSFERASE4); catalytic/ methionine-oxo-acid transaminase</t>
  </si>
  <si>
    <t>AT3G19710</t>
  </si>
  <si>
    <t>264930_at</t>
  </si>
  <si>
    <t>NIK3</t>
  </si>
  <si>
    <t>NIK3 (NSP-INTERACTING KINASE 3); kinase</t>
  </si>
  <si>
    <t>AT1G60800</t>
  </si>
  <si>
    <t>246809_s_at</t>
  </si>
  <si>
    <t>AT5G27120; AT5G27140</t>
  </si>
  <si>
    <t>putative SAR DNA-binding protein; NOP56-like pre RNA processing ribonucleoprotein</t>
  </si>
  <si>
    <t>832770; 832772</t>
  </si>
  <si>
    <t>267376_at</t>
  </si>
  <si>
    <t>ER</t>
  </si>
  <si>
    <t>ER (ERECTA); transmembrane receptor protein kinase</t>
  </si>
  <si>
    <t>AT2G26330</t>
  </si>
  <si>
    <t>262054_s_at</t>
  </si>
  <si>
    <t>HSP91</t>
  </si>
  <si>
    <t>HSP91; ATP binding</t>
  </si>
  <si>
    <t>AT1G79920; AT1G79930</t>
  </si>
  <si>
    <t>844332; 844333</t>
  </si>
  <si>
    <t>259121_at</t>
  </si>
  <si>
    <t>AT3G02220</t>
  </si>
  <si>
    <t>263298_at</t>
  </si>
  <si>
    <t>TIC21</t>
  </si>
  <si>
    <t>TIC21 (TRANSLOCON AT INNER MEMBRANE OF CHLOROPLASTS 21); copper uptake transmembrane transporter/ iron ion transmembrane transporter/ protein homodimerization</t>
  </si>
  <si>
    <t>AT2G15290</t>
  </si>
  <si>
    <t>253270_at</t>
  </si>
  <si>
    <t>CYCD3;1</t>
  </si>
  <si>
    <t>CYCD3;1 (CYCLIN D3;1); cyclin-dependent protein kinase regulator/ protein binding</t>
  </si>
  <si>
    <t>AT4G34160</t>
  </si>
  <si>
    <t>262238_at</t>
  </si>
  <si>
    <t>AT1G48300</t>
  </si>
  <si>
    <t>250181_at</t>
  </si>
  <si>
    <t>AT5G14460</t>
  </si>
  <si>
    <t>pseudouridine synthase family protein</t>
  </si>
  <si>
    <t>259403_at</t>
  </si>
  <si>
    <t>PGDH</t>
  </si>
  <si>
    <t>PGDH (3-PHOSPHOGLYCERATE DEHYDROGENASE); phosphoglycerate dehydrogenase</t>
  </si>
  <si>
    <t>AT1G17745</t>
  </si>
  <si>
    <t>258790_at</t>
  </si>
  <si>
    <t>FLK</t>
  </si>
  <si>
    <t>FLK (flowering locus KH domain); RNA binding / nucleic acid binding</t>
  </si>
  <si>
    <t>AT3G04610</t>
  </si>
  <si>
    <t>259047_at</t>
  </si>
  <si>
    <t>DegP7</t>
  </si>
  <si>
    <t>DegP7 (DegP protease 7); catalytic/ protein binding / serine-type endopeptidase/ serine-type peptidase</t>
  </si>
  <si>
    <t>AT3G03380</t>
  </si>
  <si>
    <t>250133_at</t>
  </si>
  <si>
    <t>TRXF2</t>
  </si>
  <si>
    <t>ATF2; enzyme activator</t>
  </si>
  <si>
    <t>AT5G16400</t>
  </si>
  <si>
    <t>248181_at</t>
  </si>
  <si>
    <t>CcdA</t>
  </si>
  <si>
    <t>cytochrome c-type biogenesis ccda-like chloroplastic protein</t>
  </si>
  <si>
    <t>AT5G54290</t>
  </si>
  <si>
    <t>261508_at</t>
  </si>
  <si>
    <t>AT1G71730</t>
  </si>
  <si>
    <t>Gcn5-interacting protein EML</t>
  </si>
  <si>
    <t>264254_at</t>
  </si>
  <si>
    <t>AT1G09150</t>
  </si>
  <si>
    <t>pseudouridine synthase and archaeosine transglycosylase domain-containing protein</t>
  </si>
  <si>
    <t>250295_at</t>
  </si>
  <si>
    <t>NEF1</t>
  </si>
  <si>
    <t>NEF1 (NO EXINE FORMATION 1)</t>
  </si>
  <si>
    <t>AT5G13390</t>
  </si>
  <si>
    <t>267069_at</t>
  </si>
  <si>
    <t>ATCAMBP25</t>
  </si>
  <si>
    <t>ATCAMBP25 (ARABIDOPSIS THALIANA CALMODULIN (CAM)-BINDING PROTEIN OF 25 KDA); calmodulin binding</t>
  </si>
  <si>
    <t>AT2G41010</t>
  </si>
  <si>
    <t>249815_at</t>
  </si>
  <si>
    <t>AT5G23900</t>
  </si>
  <si>
    <t>60S ribosomal protein L13-3</t>
  </si>
  <si>
    <t>261204_s_at</t>
  </si>
  <si>
    <t>ERF1-2</t>
  </si>
  <si>
    <t>ERF1-2 (EUKARYOTIC RELEASE FACTOR 1-2); translation release factor</t>
  </si>
  <si>
    <t>AT1G12920; AT3G26618</t>
  </si>
  <si>
    <t>822273; 837850</t>
  </si>
  <si>
    <t>256009_at</t>
  </si>
  <si>
    <t>AT1G19210</t>
  </si>
  <si>
    <t>ethylene-responsive transcription factor ERF017</t>
  </si>
  <si>
    <t>253272_at</t>
  </si>
  <si>
    <t>SEP1 (STRESS ENHANCED PROTEIN 1); chlorophyll binding</t>
  </si>
  <si>
    <t>AT4G34190</t>
  </si>
  <si>
    <t>252941_at</t>
  </si>
  <si>
    <t>AT4G39280</t>
  </si>
  <si>
    <t>probable phenylalanine--tRNA ligase alpha subunit</t>
  </si>
  <si>
    <t>249228_at</t>
  </si>
  <si>
    <t>ASK2</t>
  </si>
  <si>
    <t>ASK2 (ARABIDOPSIS SKP1-LIKE 2); protein binding / ubiquitin-protein ligase</t>
  </si>
  <si>
    <t>AT5G42190</t>
  </si>
  <si>
    <t>263250_at</t>
  </si>
  <si>
    <t>AT2G31390</t>
  </si>
  <si>
    <t>probable fructokinase-1</t>
  </si>
  <si>
    <t>257984_at</t>
  </si>
  <si>
    <t>AT3G20800</t>
  </si>
  <si>
    <t>cell differentiation, Rcd1-like protein</t>
  </si>
  <si>
    <t>247889_at</t>
  </si>
  <si>
    <t>APO2</t>
  </si>
  <si>
    <t>APO2 (ACCUMULATION OF PHOTOSYSTEM ONE 2)</t>
  </si>
  <si>
    <t>AT5G57930</t>
  </si>
  <si>
    <t>247735_at</t>
  </si>
  <si>
    <t>ZEU1</t>
  </si>
  <si>
    <t>ZEU1 (ZEUS1); ATP binding / thymidylate kinase</t>
  </si>
  <si>
    <t>AT5G59440</t>
  </si>
  <si>
    <t>245698_at</t>
  </si>
  <si>
    <t>AT5G04160</t>
  </si>
  <si>
    <t>247860_at</t>
  </si>
  <si>
    <t>FHIT</t>
  </si>
  <si>
    <t>protein FRAGILE HISTIDINE TRIAD</t>
  </si>
  <si>
    <t>AT5G58240</t>
  </si>
  <si>
    <t>261789_at</t>
  </si>
  <si>
    <t>AT1G15930</t>
  </si>
  <si>
    <t>40S ribosomal protein S12-1</t>
  </si>
  <si>
    <t>264854_at</t>
  </si>
  <si>
    <t>RHA3A</t>
  </si>
  <si>
    <t>RHA3A; protein binding / zinc ion binding</t>
  </si>
  <si>
    <t>AT2G17450</t>
  </si>
  <si>
    <t>246779_at</t>
  </si>
  <si>
    <t>PNC2</t>
  </si>
  <si>
    <t>PNC2 (PEROXISOMAL ADENINE NUCLEOTIDE CARRIER 2); ADP transmembrane transporter/ ATP transmembrane transporter/ binding</t>
  </si>
  <si>
    <t>AT5G27520</t>
  </si>
  <si>
    <t>247401_at</t>
  </si>
  <si>
    <t>DXR</t>
  </si>
  <si>
    <t>DXR (1-DEOXY-D-XYLULOSE 5-PHOSPHATE REDUCTOISOMERASE); 1-deoxy-D-xylulose-5-phosphate reductoisomerase</t>
  </si>
  <si>
    <t>AT5G62790</t>
  </si>
  <si>
    <t>253464_at</t>
  </si>
  <si>
    <t>AT4G32030</t>
  </si>
  <si>
    <t>263046_at</t>
  </si>
  <si>
    <t>GRP3S</t>
  </si>
  <si>
    <t>GRP3S (GLYCINE-RICH PROTEIN 3 SHORT ISOFORM)</t>
  </si>
  <si>
    <t>AT2G05380</t>
  </si>
  <si>
    <t>246528_at</t>
  </si>
  <si>
    <t>AT5G15640</t>
  </si>
  <si>
    <t>246906_at</t>
  </si>
  <si>
    <t>AT5G25475</t>
  </si>
  <si>
    <t>B3 domain-containing protein</t>
  </si>
  <si>
    <t>260508_at</t>
  </si>
  <si>
    <t>GAMMA CA2</t>
  </si>
  <si>
    <t>GAMMA CA2 (GAMMA CARBONIC ANHYDRASE 2); carbonate dehydratase</t>
  </si>
  <si>
    <t>AT1G47260</t>
  </si>
  <si>
    <t>259017_at</t>
  </si>
  <si>
    <t>AT3G07310</t>
  </si>
  <si>
    <t>262844_at</t>
  </si>
  <si>
    <t>AT1G14890</t>
  </si>
  <si>
    <t>248797_at</t>
  </si>
  <si>
    <t>AT5G47210</t>
  </si>
  <si>
    <t>Hyaluronan / mRNA binding family protein</t>
  </si>
  <si>
    <t>259407_at</t>
  </si>
  <si>
    <t>PP2AA3</t>
  </si>
  <si>
    <t>PP2AA3 (PROTEIN PHOSPHATASE 2A SUBUNIT A3); binding / protein phosphatase type 2A regulator</t>
  </si>
  <si>
    <t>AT1G13320</t>
  </si>
  <si>
    <t>254950_at</t>
  </si>
  <si>
    <t>AT4G10810</t>
  </si>
  <si>
    <t>255856_at</t>
  </si>
  <si>
    <t>AT1G66940</t>
  </si>
  <si>
    <t>protein kinase-related protein</t>
  </si>
  <si>
    <t>266576_at</t>
  </si>
  <si>
    <t>AT2G23940</t>
  </si>
  <si>
    <t>255749_at</t>
  </si>
  <si>
    <t>STRS1</t>
  </si>
  <si>
    <t>STRS1 (STRESS RESPONSE SUPPRESSOR 1); ATP binding / ATP-dependent helicase/ helicase/ nucleic acid binding</t>
  </si>
  <si>
    <t>AT1G31970</t>
  </si>
  <si>
    <t>249659_s_at</t>
  </si>
  <si>
    <t>AT5G36710; AT5G36800</t>
  </si>
  <si>
    <t>833636; 833647</t>
  </si>
  <si>
    <t>266889_at</t>
  </si>
  <si>
    <t>AT2G44640</t>
  </si>
  <si>
    <t>260055_at</t>
  </si>
  <si>
    <t>AT1G78150</t>
  </si>
  <si>
    <t>262308_at</t>
  </si>
  <si>
    <t>FAB1C</t>
  </si>
  <si>
    <t>1-phosphatidylinositol-4-phosphate 5-kinase</t>
  </si>
  <si>
    <t>AT1G71010</t>
  </si>
  <si>
    <t>248608_at</t>
  </si>
  <si>
    <t>ACLB-2</t>
  </si>
  <si>
    <t>ACLB-2 (ATP CITRATE LYASE SUBUNIT B 2); ATP citrate synthase</t>
  </si>
  <si>
    <t>AT5G49460</t>
  </si>
  <si>
    <t>257981_at</t>
  </si>
  <si>
    <t>EIN3</t>
  </si>
  <si>
    <t>EIN3 (ETHYLENE-INSENSITIVE3); transcription factor</t>
  </si>
  <si>
    <t>AT3G20770</t>
  </si>
  <si>
    <t>256962_at</t>
  </si>
  <si>
    <t>AT3G13560</t>
  </si>
  <si>
    <t>glucan endo-1,3-beta-glucosidase 4</t>
  </si>
  <si>
    <t>264306_at</t>
  </si>
  <si>
    <t>AT1G78890</t>
  </si>
  <si>
    <t>262210_at</t>
  </si>
  <si>
    <t>IQD31</t>
  </si>
  <si>
    <t>IQD31 (IQ-domain 31); calmodulin binding</t>
  </si>
  <si>
    <t>AT1G74690</t>
  </si>
  <si>
    <t>252425_at</t>
  </si>
  <si>
    <t>AtTCP14</t>
  </si>
  <si>
    <t>AtTCP14 (TEOSINTE BRANCHED1, CYCLOIDEA and PCF (TCP) 14); transcription factor</t>
  </si>
  <si>
    <t>AT3G47620</t>
  </si>
  <si>
    <t>248271_at</t>
  </si>
  <si>
    <t>AT5G53420</t>
  </si>
  <si>
    <t>CCT motif family protein</t>
  </si>
  <si>
    <t>245957_at</t>
  </si>
  <si>
    <t>AT5G19590</t>
  </si>
  <si>
    <t>263114_at</t>
  </si>
  <si>
    <t>PSAD-2</t>
  </si>
  <si>
    <t>PSAD-2 (photosystem I subunit D-2)</t>
  </si>
  <si>
    <t>AT1G03130</t>
  </si>
  <si>
    <t>254770_at</t>
  </si>
  <si>
    <t>AT4G13340</t>
  </si>
  <si>
    <t>leucine-rich repeat extensin-like protein 3</t>
  </si>
  <si>
    <t>257956_at</t>
  </si>
  <si>
    <t>AT3G25400</t>
  </si>
  <si>
    <t>251296_at</t>
  </si>
  <si>
    <t>AT3G62010</t>
  </si>
  <si>
    <t>267277_at</t>
  </si>
  <si>
    <t>AT2G30050</t>
  </si>
  <si>
    <t>transport protein SEC13A</t>
  </si>
  <si>
    <t>251704_at</t>
  </si>
  <si>
    <t>AT3G56360</t>
  </si>
  <si>
    <t>261874_at</t>
  </si>
  <si>
    <t>ERF3</t>
  </si>
  <si>
    <t>ERF3 (ETHYLENE RESPONSIVE ELEMENT BINDING FACTOR 3); DNA binding / protein binding / transcription factor/ transcription repressor</t>
  </si>
  <si>
    <t>AT1G50640</t>
  </si>
  <si>
    <t>262754_at</t>
  </si>
  <si>
    <t>AT1G16350</t>
  </si>
  <si>
    <t>inosine-5'-monophosphate dehydrogenase 2</t>
  </si>
  <si>
    <t>249730_at</t>
  </si>
  <si>
    <t>AT5G24430</t>
  </si>
  <si>
    <t>CDPK-related kinase 4 (AtCRK4)</t>
  </si>
  <si>
    <t>254785_at</t>
  </si>
  <si>
    <t>FLA2</t>
  </si>
  <si>
    <t>FLA2 (FASCICLIN-LIKE ARABINOGALACTAN 2)</t>
  </si>
  <si>
    <t>AT4G12730</t>
  </si>
  <si>
    <t>253958_at</t>
  </si>
  <si>
    <t>AT4G26400</t>
  </si>
  <si>
    <t>257974_at</t>
  </si>
  <si>
    <t>AT3G20820</t>
  </si>
  <si>
    <t>264704_at</t>
  </si>
  <si>
    <t>LGT8</t>
  </si>
  <si>
    <t>LGT8 (GLUCOSYL TRANSFERASE FAMILY 8); polygalacturonate 4-alpha-galacturonosyltransferase/ transferase, transferring glycosyl groups / transferase, transferring hexosyl groups</t>
  </si>
  <si>
    <t>AT1G70090</t>
  </si>
  <si>
    <t>256452_at</t>
  </si>
  <si>
    <t>AtHB33</t>
  </si>
  <si>
    <t>AtHB33 (ARABIDOPSIS THALIANA HOMEOBOX PROTEIN 33); DNA binding / transcription factor</t>
  </si>
  <si>
    <t>AT1G75240</t>
  </si>
  <si>
    <t>252922_at</t>
  </si>
  <si>
    <t>AT4G39040</t>
  </si>
  <si>
    <t>putative RNA-binding protein containing KH domain</t>
  </si>
  <si>
    <t>255676_at</t>
  </si>
  <si>
    <t>BAM2</t>
  </si>
  <si>
    <t>BAM2 (BETA-AMYLASE 2); beta-amylase</t>
  </si>
  <si>
    <t>AT4G00490</t>
  </si>
  <si>
    <t>245524_at</t>
  </si>
  <si>
    <t>AT4G15920</t>
  </si>
  <si>
    <t>bidirectional sugar transporter SWEET17</t>
  </si>
  <si>
    <t>266246_at</t>
  </si>
  <si>
    <t>CYP94C1</t>
  </si>
  <si>
    <t>CYP94C1; fatty acid (omega-1)-hydroxylase/ oxygen binding</t>
  </si>
  <si>
    <t>AT2G27690</t>
  </si>
  <si>
    <t>254306_at</t>
  </si>
  <si>
    <t>ATCES1</t>
  </si>
  <si>
    <t>ATCES1; catalytic/ hydrolase, acting on carbon-nitrogen (but not peptide) bonds, in linear amides</t>
  </si>
  <si>
    <t>AT4G22330</t>
  </si>
  <si>
    <t>266928_at</t>
  </si>
  <si>
    <t>PMM</t>
  </si>
  <si>
    <t>PMM (PHOSPHOMANNOMUTASE); phosphomannomutase</t>
  </si>
  <si>
    <t>AT2G45790</t>
  </si>
  <si>
    <t>251450_at</t>
  </si>
  <si>
    <t>SPL12</t>
  </si>
  <si>
    <t>SPL12 (squamosa promoter-binding protein-like 12); transcription factor</t>
  </si>
  <si>
    <t>AT3G60030</t>
  </si>
  <si>
    <t>246028_at</t>
  </si>
  <si>
    <t>AKINBETA1</t>
  </si>
  <si>
    <t>SNF1-related protein kinase regulatory subunit beta-1</t>
  </si>
  <si>
    <t>AT5G21170</t>
  </si>
  <si>
    <t>251732_at</t>
  </si>
  <si>
    <t>PRA1.B1</t>
  </si>
  <si>
    <t>PRA1.B1 (PRENYLATED RAB ACCEPTOR 1.B1)</t>
  </si>
  <si>
    <t>AT3G56110</t>
  </si>
  <si>
    <t>255540_at</t>
  </si>
  <si>
    <t>AGY1</t>
  </si>
  <si>
    <t>protein translocase subunit secA</t>
  </si>
  <si>
    <t>AT4G01800</t>
  </si>
  <si>
    <t>248721_at</t>
  </si>
  <si>
    <t>GAUT4</t>
  </si>
  <si>
    <t>GAUT4 (Galacturonosyltransferase 4); polygalacturonate 4-alpha-galacturonosyltransferase/ transferase, transferring glycosyl groups</t>
  </si>
  <si>
    <t>AT5G47780</t>
  </si>
  <si>
    <t>262820_at</t>
  </si>
  <si>
    <t>CYP51G1</t>
  </si>
  <si>
    <t>CYP51G1 (CYTOCHROME P450 51G1); oxygen binding / sterol 14-demethylase</t>
  </si>
  <si>
    <t>AT1G11680</t>
  </si>
  <si>
    <t>256342_at</t>
  </si>
  <si>
    <t>AT1G72020</t>
  </si>
  <si>
    <t>267558_at</t>
  </si>
  <si>
    <t>LUH</t>
  </si>
  <si>
    <t>AT2G32700</t>
  </si>
  <si>
    <t>253437_at</t>
  </si>
  <si>
    <t>AT4G32460</t>
  </si>
  <si>
    <t>263679_at</t>
  </si>
  <si>
    <t>AT1G59990</t>
  </si>
  <si>
    <t>DEAD-box ATP-dependent RNA helicase 22</t>
  </si>
  <si>
    <t>260946_at</t>
  </si>
  <si>
    <t>AT1G06010</t>
  </si>
  <si>
    <t>245046_at</t>
  </si>
  <si>
    <t>PDE135</t>
  </si>
  <si>
    <t>PDE135 (pigment defective embryo 135); transmembrane transporter</t>
  </si>
  <si>
    <t>AT2G26510</t>
  </si>
  <si>
    <t>254087_at</t>
  </si>
  <si>
    <t>AT4G24840</t>
  </si>
  <si>
    <t>249525_at</t>
  </si>
  <si>
    <t>APE1</t>
  </si>
  <si>
    <t>APE1 (ACCLIMATION OF PHOTOSYNTHESIS TO ENVIRONMENT)</t>
  </si>
  <si>
    <t>AT5G38650; AT5G38660</t>
  </si>
  <si>
    <t>833855; 833856</t>
  </si>
  <si>
    <t>263714_at</t>
  </si>
  <si>
    <t>SUR1</t>
  </si>
  <si>
    <t>SUR1 (SUPERROOT 1); S-alkylthiohydroximate lyase/ carbon-sulfur lyase/ transaminase</t>
  </si>
  <si>
    <t>AT2G20610</t>
  </si>
  <si>
    <t>260157_at</t>
  </si>
  <si>
    <t>AT1G52930</t>
  </si>
  <si>
    <t>ribosomal RNA processing Brix domain protein</t>
  </si>
  <si>
    <t>267172_at</t>
  </si>
  <si>
    <t>AT2G37660</t>
  </si>
  <si>
    <t>247854_at</t>
  </si>
  <si>
    <t>AT5G58200</t>
  </si>
  <si>
    <t>Calcineurin-like metallo-phosphoesterase superfamily protein</t>
  </si>
  <si>
    <t>258404_at</t>
  </si>
  <si>
    <t>RPL3P</t>
  </si>
  <si>
    <t>RPL3P (RIBOSOMAL PROTEIN L3 PLASTID); structural constituent of ribosome</t>
  </si>
  <si>
    <t>AT3G17465</t>
  </si>
  <si>
    <t>248966_at</t>
  </si>
  <si>
    <t>AT5G45360</t>
  </si>
  <si>
    <t>F-box protein SKIP31</t>
  </si>
  <si>
    <t>246631_at</t>
  </si>
  <si>
    <t>AT1G50740</t>
  </si>
  <si>
    <t>260079_s_at</t>
  </si>
  <si>
    <t>SRS8</t>
  </si>
  <si>
    <t>SRS8 (SHI-RELATED SEQUENCE 8)</t>
  </si>
  <si>
    <t>AT1G35460; AT5G33210</t>
  </si>
  <si>
    <t>833279; 840438</t>
  </si>
  <si>
    <t>257831_at</t>
  </si>
  <si>
    <t>CCB1</t>
  </si>
  <si>
    <t>CCB1 (COFACTOR ASSEMBLY OF COMPLEX C)</t>
  </si>
  <si>
    <t>AT3G26710</t>
  </si>
  <si>
    <t>264903_at</t>
  </si>
  <si>
    <t>AT1G23190</t>
  </si>
  <si>
    <t>phosphoglucomutase 3</t>
  </si>
  <si>
    <t>257702_at</t>
  </si>
  <si>
    <t>emb2742</t>
  </si>
  <si>
    <t>emb2742 (embryo defective 2742); CTP synthase/ catalytic</t>
  </si>
  <si>
    <t>AT3G12670</t>
  </si>
  <si>
    <t>253858_at</t>
  </si>
  <si>
    <t>NARA5</t>
  </si>
  <si>
    <t>pfkB-like carbohydrate kinase family protein</t>
  </si>
  <si>
    <t>AT4G27600</t>
  </si>
  <si>
    <t>255785_at</t>
  </si>
  <si>
    <t>APS2</t>
  </si>
  <si>
    <t>APS2; sulfate adenylyltransferase (ATP)</t>
  </si>
  <si>
    <t>AT1G19920</t>
  </si>
  <si>
    <t>261040_at</t>
  </si>
  <si>
    <t>UBP1B</t>
  </si>
  <si>
    <t>UBP1B (oligouridylate binding protein 1B); mRNA 3'-UTR binding</t>
  </si>
  <si>
    <t>AT1G17370</t>
  </si>
  <si>
    <t>265075_at</t>
  </si>
  <si>
    <t>AT1G55450</t>
  </si>
  <si>
    <t>266905_at</t>
  </si>
  <si>
    <t>AT2G34560</t>
  </si>
  <si>
    <t>nucleoside triphosphatase CCP1</t>
  </si>
  <si>
    <t>255844_at</t>
  </si>
  <si>
    <t>AT2G33580</t>
  </si>
  <si>
    <t>LysM-containing receptor-like kinase</t>
  </si>
  <si>
    <t>263864_at</t>
  </si>
  <si>
    <t>CPZ</t>
  </si>
  <si>
    <t>CPZ; 3'-tRNA processing endoribonuclease</t>
  </si>
  <si>
    <t>AT2G04530</t>
  </si>
  <si>
    <t>263517_at</t>
  </si>
  <si>
    <t>RD2</t>
  </si>
  <si>
    <t>AT2G21620</t>
  </si>
  <si>
    <t>253248_at</t>
  </si>
  <si>
    <t>AT4G34670</t>
  </si>
  <si>
    <t>40S ribosomal protein S3a-2</t>
  </si>
  <si>
    <t>260955_at</t>
  </si>
  <si>
    <t>AT1G06000</t>
  </si>
  <si>
    <t>flavonol-7-O-rhamnosyltransferase</t>
  </si>
  <si>
    <t>251464_at</t>
  </si>
  <si>
    <t>FTA</t>
  </si>
  <si>
    <t>FTA (FARNESYLTRANSFERASE A); farnesyltranstransferase/ protein heterodimerization/ protein prenyltransferase</t>
  </si>
  <si>
    <t>AT3G59380</t>
  </si>
  <si>
    <t>261695_at</t>
  </si>
  <si>
    <t>CHLD</t>
  </si>
  <si>
    <t>CHLD; ATP binding / magnesium chelatase/ nucleoside-triphosphatase/ nucleotide binding</t>
  </si>
  <si>
    <t>AT1G08520</t>
  </si>
  <si>
    <t>254448_at</t>
  </si>
  <si>
    <t>FAH2</t>
  </si>
  <si>
    <t>FAH2 (FATTY ACID HYDROXYLASE 2); catalytic/ fatty acid alpha-hydroxylase</t>
  </si>
  <si>
    <t>AT4G20870</t>
  </si>
  <si>
    <t>256142_at</t>
  </si>
  <si>
    <t>AMSH1</t>
  </si>
  <si>
    <t>AMSH-like ubiquitin thioesterase 1</t>
  </si>
  <si>
    <t>AT1G48790</t>
  </si>
  <si>
    <t>256020_at</t>
  </si>
  <si>
    <t>HEMA1</t>
  </si>
  <si>
    <t>HEMA1; glutamyl-tRNA reductase</t>
  </si>
  <si>
    <t>AT1G58290</t>
  </si>
  <si>
    <t>262672_at</t>
  </si>
  <si>
    <t>AT1G76050</t>
  </si>
  <si>
    <t>RNA pseudourine synthase 2</t>
  </si>
  <si>
    <t>254073_at</t>
  </si>
  <si>
    <t>RSP35</t>
  </si>
  <si>
    <t>ATRSP35; RNA binding / nucleic acid binding / nucleotide binding</t>
  </si>
  <si>
    <t>AT4G25500</t>
  </si>
  <si>
    <t>261769_at</t>
  </si>
  <si>
    <t>PETE1</t>
  </si>
  <si>
    <t>PETE1 (PLASTOCYANIN 1); copper ion binding / electron carrier</t>
  </si>
  <si>
    <t>AT1G76100</t>
  </si>
  <si>
    <t>265576_at</t>
  </si>
  <si>
    <t>CLASP</t>
  </si>
  <si>
    <t>CLASP (CLIP-ASSOCIATED PROTEIN); binding</t>
  </si>
  <si>
    <t>AT2G20190</t>
  </si>
  <si>
    <t>265628_at</t>
  </si>
  <si>
    <t>AT2G27290</t>
  </si>
  <si>
    <t>257104_at</t>
  </si>
  <si>
    <t>ERD2B</t>
  </si>
  <si>
    <t>ER retention receptor ERD2b</t>
  </si>
  <si>
    <t>AT3G25040</t>
  </si>
  <si>
    <t>263296_at</t>
  </si>
  <si>
    <t>AT2G38800</t>
  </si>
  <si>
    <t>calmodulin-binding protein-like protein</t>
  </si>
  <si>
    <t>250109_at</t>
  </si>
  <si>
    <t>GASA4</t>
  </si>
  <si>
    <t>GASA4 (GAST1 PROTEIN HOMOLOG 4)</t>
  </si>
  <si>
    <t>AT5G15230</t>
  </si>
  <si>
    <t>252122_at</t>
  </si>
  <si>
    <t>AT3G51140</t>
  </si>
  <si>
    <t>245388_at</t>
  </si>
  <si>
    <t>AT4G16410</t>
  </si>
  <si>
    <t>267076_at</t>
  </si>
  <si>
    <t>AT2G41090</t>
  </si>
  <si>
    <t>calmodulin-like protein 10</t>
  </si>
  <si>
    <t>248339_at</t>
  </si>
  <si>
    <t>OVA6</t>
  </si>
  <si>
    <t>OVA6 (OVULE ABORTION 6); ATP binding / aminoacyl-tRNA ligase/ nucleotide binding / proline-tRNA ligase</t>
  </si>
  <si>
    <t>AT5G52520</t>
  </si>
  <si>
    <t>264852_at</t>
  </si>
  <si>
    <t>MLO8</t>
  </si>
  <si>
    <t>MLO8 (MILDEW RESISTANCE LOCUS O 8); calmodulin binding</t>
  </si>
  <si>
    <t>AT2G17480</t>
  </si>
  <si>
    <t>258141_at</t>
  </si>
  <si>
    <t>HON4</t>
  </si>
  <si>
    <t>HON4; DNA binding</t>
  </si>
  <si>
    <t>AT3G18035</t>
  </si>
  <si>
    <t>245196_at</t>
  </si>
  <si>
    <t>AT1G67750</t>
  </si>
  <si>
    <t>putative pectate lyase 5</t>
  </si>
  <si>
    <t>245011_at</t>
  </si>
  <si>
    <t>ndhK</t>
  </si>
  <si>
    <t>NADH dehydrogenase 27 kDa subunit</t>
  </si>
  <si>
    <t>ATCG00430</t>
  </si>
  <si>
    <t>263844_at</t>
  </si>
  <si>
    <t>AT2G36930</t>
  </si>
  <si>
    <t>C2H2-type zinc finger-containing protein</t>
  </si>
  <si>
    <t>265963_s_at</t>
  </si>
  <si>
    <t>ATRPS5B</t>
  </si>
  <si>
    <t>ATRPS5B (RIBOSOMAL PROTEIN 5B); structural constituent of ribosome</t>
  </si>
  <si>
    <t>AT2G37270; AT3G11940</t>
  </si>
  <si>
    <t>818304; 820367</t>
  </si>
  <si>
    <t>245999_at</t>
  </si>
  <si>
    <t>COPT5</t>
  </si>
  <si>
    <t>COPT5; copper ion transmembrane transporter/ high affinity copper ion transmembrane transporter</t>
  </si>
  <si>
    <t>AT5G20650</t>
  </si>
  <si>
    <t>254370_at</t>
  </si>
  <si>
    <t>ATML1</t>
  </si>
  <si>
    <t>ATML1 (MERISTEM LAYER 1); DNA binding / sequence-specific DNA binding / transcription factor</t>
  </si>
  <si>
    <t>AT4G21750</t>
  </si>
  <si>
    <t>257932_at</t>
  </si>
  <si>
    <t>HCF107</t>
  </si>
  <si>
    <t>HCF107 (HIGH CHLOROPHYLL FLUORESCENT 107); binding</t>
  </si>
  <si>
    <t>AT3G17040</t>
  </si>
  <si>
    <t>261368_at</t>
  </si>
  <si>
    <t>AT1G53070</t>
  </si>
  <si>
    <t>legume lectin-like protein</t>
  </si>
  <si>
    <t>260780_at</t>
  </si>
  <si>
    <t>TWN2</t>
  </si>
  <si>
    <t>TWN2 (TWIN 2); ATP binding / aminoacyl-tRNA ligase/ nucleotide binding / valine-tRNA ligase</t>
  </si>
  <si>
    <t>AT1G14610</t>
  </si>
  <si>
    <t>256207_at</t>
  </si>
  <si>
    <t>AT1G50920</t>
  </si>
  <si>
    <t>nucleolar GTP-binding protein 1</t>
  </si>
  <si>
    <t>266636_at</t>
  </si>
  <si>
    <t>GDCH</t>
  </si>
  <si>
    <t>GDCH; glycine dehydrogenase (decarboxylating)</t>
  </si>
  <si>
    <t>AT2G35370</t>
  </si>
  <si>
    <t>245984_at</t>
  </si>
  <si>
    <t>AT5G13090</t>
  </si>
  <si>
    <t>257219_at</t>
  </si>
  <si>
    <t>HEME1</t>
  </si>
  <si>
    <t>HEME1; uroporphyrinogen decarboxylase</t>
  </si>
  <si>
    <t>AT3G14930</t>
  </si>
  <si>
    <t>255809_at</t>
  </si>
  <si>
    <t>AT4G10300</t>
  </si>
  <si>
    <t>258281_at</t>
  </si>
  <si>
    <t>SKL1</t>
  </si>
  <si>
    <t>shikimate kinase like 1</t>
  </si>
  <si>
    <t>AT3G26900</t>
  </si>
  <si>
    <t>261833_at</t>
  </si>
  <si>
    <t>ACLA-1</t>
  </si>
  <si>
    <t>ACLA-1; ATP citrate synthase</t>
  </si>
  <si>
    <t>AT1G10670</t>
  </si>
  <si>
    <t>252308_at</t>
  </si>
  <si>
    <t>AT3G49310</t>
  </si>
  <si>
    <t>major facilitator protein</t>
  </si>
  <si>
    <t>254425_at</t>
  </si>
  <si>
    <t>AT4G21450</t>
  </si>
  <si>
    <t>PapD-like superfamily protein</t>
  </si>
  <si>
    <t>247853_at</t>
  </si>
  <si>
    <t>PHOT2</t>
  </si>
  <si>
    <t>PHOT2 (PHOTOTROPIN 2); FMN binding / blue light photoreceptor/ kinase/ protein serine/threonine kinase</t>
  </si>
  <si>
    <t>AT5G58140</t>
  </si>
  <si>
    <t>252027_at</t>
  </si>
  <si>
    <t>VSR1</t>
  </si>
  <si>
    <t>VSR1 (VACUOLAR SORTING RECEPTOR HOMOLOG 1); amino-terminal vacuolar sorting propeptide binding</t>
  </si>
  <si>
    <t>AT3G52850</t>
  </si>
  <si>
    <t>259270_at</t>
  </si>
  <si>
    <t>VDAC1</t>
  </si>
  <si>
    <t>VDAC1 (VOLTAGE DEPENDENT ANION CHANNEL 1); voltage-gated anion channel</t>
  </si>
  <si>
    <t>AT3G01280</t>
  </si>
  <si>
    <t>256029_at</t>
  </si>
  <si>
    <t>STT3B</t>
  </si>
  <si>
    <t>STT3B (staurosporin and temperature sensitive 3-like b); oligosaccharyl transferase</t>
  </si>
  <si>
    <t>AT1G34130</t>
  </si>
  <si>
    <t>245175_at</t>
  </si>
  <si>
    <t>UNE5</t>
  </si>
  <si>
    <t>UNE5 (UNFERTILIZED EMBRYO SAC 5); protein disulfide isomerase</t>
  </si>
  <si>
    <t>AT2G47470</t>
  </si>
  <si>
    <t>256022_at</t>
  </si>
  <si>
    <t>AAP1</t>
  </si>
  <si>
    <t>AAP1 (AMINO ACID PERMEASE 1); amino acid transmembrane transporter/ neutral amino acid transmembrane transporter</t>
  </si>
  <si>
    <t>AT1G58360</t>
  </si>
  <si>
    <t>248224_at</t>
  </si>
  <si>
    <t>AT5G53490</t>
  </si>
  <si>
    <t>thylakoid lumenal protein-17.4</t>
  </si>
  <si>
    <t>267142_at</t>
  </si>
  <si>
    <t>ATAMT2</t>
  </si>
  <si>
    <t>ATAMT2 (AMMONIUM TRANSPORTER 2); ammonium transmembrane transporter/ high affinity secondary active ammonium transmembrane transporter</t>
  </si>
  <si>
    <t>AT2G38290</t>
  </si>
  <si>
    <t>257711_at</t>
  </si>
  <si>
    <t>PBB1</t>
  </si>
  <si>
    <t>PBB1; endopeptidase/ peptidase/ threonine-type endopeptidase</t>
  </si>
  <si>
    <t>AT3G27430</t>
  </si>
  <si>
    <t>260548_at</t>
  </si>
  <si>
    <t>BIO2</t>
  </si>
  <si>
    <t>BIO2 (BIOTIN AUXOTROPH 2); biotin synthase</t>
  </si>
  <si>
    <t>AT2G43360</t>
  </si>
  <si>
    <t>252135_at</t>
  </si>
  <si>
    <t>COR413-PM2</t>
  </si>
  <si>
    <t>COR413-PM2 (COLD-REGULATED 413-PLASMA MEMBRANE 2)</t>
  </si>
  <si>
    <t>AT3G50830</t>
  </si>
  <si>
    <t>262203_at</t>
  </si>
  <si>
    <t>AT2G01060</t>
  </si>
  <si>
    <t>myb-like HTH transcriptional regulator family protein</t>
  </si>
  <si>
    <t>261944_at</t>
  </si>
  <si>
    <t>AT1G64650</t>
  </si>
  <si>
    <t>general substrate transporter-like protein</t>
  </si>
  <si>
    <t>256268_at</t>
  </si>
  <si>
    <t>RBR1</t>
  </si>
  <si>
    <t>RBR1 (RETINOBLASTOMA-RELATED 1); transcription factor binding</t>
  </si>
  <si>
    <t>AT3G12280</t>
  </si>
  <si>
    <t>246237_at</t>
  </si>
  <si>
    <t>AT4G36390</t>
  </si>
  <si>
    <t>Methylthiotransferase</t>
  </si>
  <si>
    <t>254560_at</t>
  </si>
  <si>
    <t>CPuORF25</t>
  </si>
  <si>
    <t>CPuORF25 (Conserved peptide upstream open reading frame 25)</t>
  </si>
  <si>
    <t>AT4G19110; AT4G19112</t>
  </si>
  <si>
    <t>255810_at</t>
  </si>
  <si>
    <t>AT4G10140</t>
  </si>
  <si>
    <t>262326_at</t>
  </si>
  <si>
    <t>AT1G64140; CPuORF23</t>
  </si>
  <si>
    <t>hypothetical protein; conserved peptide upstream open reading frame 23</t>
  </si>
  <si>
    <t>AT1G64140</t>
  </si>
  <si>
    <t>AT1G64140; AT1G64142</t>
  </si>
  <si>
    <t>842718; 6241264</t>
  </si>
  <si>
    <t>251091_at</t>
  </si>
  <si>
    <t>RSR4</t>
  </si>
  <si>
    <t>RSR4 (REDUCED SUGAR RESPONSE 4); protein heterodimerization/ protein homodimerization</t>
  </si>
  <si>
    <t>AT5G01410</t>
  </si>
  <si>
    <t>252528_at</t>
  </si>
  <si>
    <t>UBC13</t>
  </si>
  <si>
    <t>UBC13 (ubiquitin-conjugating enzyme 13); ubiquitin-protein ligase</t>
  </si>
  <si>
    <t>AT3G46460</t>
  </si>
  <si>
    <t>248041_at</t>
  </si>
  <si>
    <t>emb2731</t>
  </si>
  <si>
    <t>emb2731 (embryo defective 2731)</t>
  </si>
  <si>
    <t>AT5G55940</t>
  </si>
  <si>
    <t>258481_at</t>
  </si>
  <si>
    <t>LPP3</t>
  </si>
  <si>
    <t>LPP3 (LIPID PHOSPHATE PHOSPHATASE 3); phosphatidate phosphatase</t>
  </si>
  <si>
    <t>AT3G02600</t>
  </si>
  <si>
    <t>253090_at</t>
  </si>
  <si>
    <t>BGAL3</t>
  </si>
  <si>
    <t>BGAL3 (beta-galactosidase 3); beta-galactosidase/ catalytic/ cation binding / sugar binding</t>
  </si>
  <si>
    <t>AT4G36360</t>
  </si>
  <si>
    <t>257022_at</t>
  </si>
  <si>
    <t>AZF2</t>
  </si>
  <si>
    <t>AZF2 (ARABIDOPSIS ZINC-FINGER PROTEIN 2); DNA binding / nucleic acid binding / transcription factor/ transcription repressor/ zinc ion binding</t>
  </si>
  <si>
    <t>AT3G19580</t>
  </si>
  <si>
    <t>265918_at</t>
  </si>
  <si>
    <t>KCS8</t>
  </si>
  <si>
    <t>KCS8 (3-KETOACYL-COA SYNTHASE 8); acyltransferase/ catalytic/ transferase, transferring acyl groups other than amino-acyl groups</t>
  </si>
  <si>
    <t>AT2G15090</t>
  </si>
  <si>
    <t>263456_at</t>
  </si>
  <si>
    <t>AT2G22125</t>
  </si>
  <si>
    <t>cellulose synthase-interactive protein 1</t>
  </si>
  <si>
    <t>248868_at</t>
  </si>
  <si>
    <t>AT5G46780</t>
  </si>
  <si>
    <t>VQ motif-containing protein</t>
  </si>
  <si>
    <t>261476_at</t>
  </si>
  <si>
    <t>AT1G14480</t>
  </si>
  <si>
    <t>256119_at</t>
  </si>
  <si>
    <t>AT1G18070</t>
  </si>
  <si>
    <t>translation elongation factor EF1A/initiation factor IF2gamma family protein</t>
  </si>
  <si>
    <t>262394_at</t>
  </si>
  <si>
    <t>emb1273</t>
  </si>
  <si>
    <t>emb1273 (embryo defective 1273)</t>
  </si>
  <si>
    <t>AT1G49510</t>
  </si>
  <si>
    <t>263478_at</t>
  </si>
  <si>
    <t>SOBIR1</t>
  </si>
  <si>
    <t>leucine-rich repeat receptor-like serine/threonine/tyrosine-protein kinase SOBIR1</t>
  </si>
  <si>
    <t>AT2G31880</t>
  </si>
  <si>
    <t>259890_at</t>
  </si>
  <si>
    <t>ATTIM23-2</t>
  </si>
  <si>
    <t>ATTIM23-2; P-P-bond-hydrolysis-driven protein transmembrane transporter/ protein transporter</t>
  </si>
  <si>
    <t>AT1G72750</t>
  </si>
  <si>
    <t>255526_at</t>
  </si>
  <si>
    <t>SEC15B</t>
  </si>
  <si>
    <t>exocyst complex component sec15B</t>
  </si>
  <si>
    <t>AT4G02350</t>
  </si>
  <si>
    <t>248346_at</t>
  </si>
  <si>
    <t>ATGB1</t>
  </si>
  <si>
    <t>ATGB1 (ARABIDOPSIS THALIANA GTP-BINDING PROTEIN 1); GTP binding</t>
  </si>
  <si>
    <t>AT5G52210</t>
  </si>
  <si>
    <t>254172_at</t>
  </si>
  <si>
    <t>AT4G24550</t>
  </si>
  <si>
    <t>251845_at</t>
  </si>
  <si>
    <t>ATGCN4</t>
  </si>
  <si>
    <t>ATGCN4; transporter</t>
  </si>
  <si>
    <t>AT3G54540</t>
  </si>
  <si>
    <t>257137_at</t>
  </si>
  <si>
    <t>ABCB19</t>
  </si>
  <si>
    <t>ABCB19; ATPase, coupled to transmembrane movement of substances / auxin efflux transmembrane transporter</t>
  </si>
  <si>
    <t>AT3G28860</t>
  </si>
  <si>
    <t>258759_at</t>
  </si>
  <si>
    <t>BZIP28</t>
  </si>
  <si>
    <t>BZIP28; DNA binding / transcription factor</t>
  </si>
  <si>
    <t>AT3G10800</t>
  </si>
  <si>
    <t>267604_at</t>
  </si>
  <si>
    <t>ZFN2</t>
  </si>
  <si>
    <t>ZFN2 (ZINC FINGER NUCLEASE 2); DNA binding / nuclease/ nucleic acid binding</t>
  </si>
  <si>
    <t>AT2G32930</t>
  </si>
  <si>
    <t>252973_s_at</t>
  </si>
  <si>
    <t>ROC1</t>
  </si>
  <si>
    <t>ROC1 (ROTAMASE CYP 1); peptidyl-prolyl cis-trans isomerase</t>
  </si>
  <si>
    <t>AT4G38740</t>
  </si>
  <si>
    <t>264371_at</t>
  </si>
  <si>
    <t>ELP</t>
  </si>
  <si>
    <t>ELP (EXTENSIN-LIKE PROTEIN); lipid binding</t>
  </si>
  <si>
    <t>AT1G12090</t>
  </si>
  <si>
    <t>266822_at</t>
  </si>
  <si>
    <t>AT2G44860</t>
  </si>
  <si>
    <t>large subunit ribosomal protein L24e</t>
  </si>
  <si>
    <t>257903_at</t>
  </si>
  <si>
    <t>AT3G28460</t>
  </si>
  <si>
    <t>methyltransferase</t>
  </si>
  <si>
    <t>259069_at</t>
  </si>
  <si>
    <t>ATKRS-1</t>
  </si>
  <si>
    <t>ATKRS-1 (ARABIDOPSIS THALIANA LYSYL-TRNA SYNTHETASE 1); ATP binding / aminoacyl-tRNA ligase/ lysine-tRNA ligase/ nucleic acid binding / nucleotide binding</t>
  </si>
  <si>
    <t>AT3G11710</t>
  </si>
  <si>
    <t>255411_at</t>
  </si>
  <si>
    <t>RBP-DR1</t>
  </si>
  <si>
    <t>RNA-binding protein-defense related 1</t>
  </si>
  <si>
    <t>AT4G03110</t>
  </si>
  <si>
    <t>264351_at</t>
  </si>
  <si>
    <t>AT1G03370</t>
  </si>
  <si>
    <t>C2 calcium/lipid-binding and GRAM domain containing protein</t>
  </si>
  <si>
    <t>265656_at</t>
  </si>
  <si>
    <t>AT2G13820</t>
  </si>
  <si>
    <t>259883_at</t>
  </si>
  <si>
    <t>AT1G76400</t>
  </si>
  <si>
    <t>245796_at</t>
  </si>
  <si>
    <t>RCD1</t>
  </si>
  <si>
    <t>RCD1 (RADICAL-INDUCED CELL DEATH1); protein binding</t>
  </si>
  <si>
    <t>AT1G32230</t>
  </si>
  <si>
    <t>256706_at</t>
  </si>
  <si>
    <t>AT3G30300</t>
  </si>
  <si>
    <t>265740_at</t>
  </si>
  <si>
    <t>RHA2B</t>
  </si>
  <si>
    <t>RHA2B (RING-H2 FINGER PROTEIN 2B); protein binding / ubiquitin-protein ligase/ zinc ion binding</t>
  </si>
  <si>
    <t>AT2G01150</t>
  </si>
  <si>
    <t>247848_at</t>
  </si>
  <si>
    <t>AT5G58120</t>
  </si>
  <si>
    <t>251701_at</t>
  </si>
  <si>
    <t>AT3G56650</t>
  </si>
  <si>
    <t>Mog1/PsbP/DUF1795-like photosystem II reaction center PsbP family protein</t>
  </si>
  <si>
    <t>250522_at</t>
  </si>
  <si>
    <t>AT5G08500</t>
  </si>
  <si>
    <t>transmembrane CLPTM1 family protein</t>
  </si>
  <si>
    <t>258636_at</t>
  </si>
  <si>
    <t>AT3G07890</t>
  </si>
  <si>
    <t>260572_at</t>
  </si>
  <si>
    <t>AT2G43760</t>
  </si>
  <si>
    <t>Molybdopterin synthase catalytic subunit</t>
  </si>
  <si>
    <t>252385_at</t>
  </si>
  <si>
    <t>MAG1</t>
  </si>
  <si>
    <t>MAG1 (MAIGO 1); hydrolase/ protein serine/threonine phosphatase</t>
  </si>
  <si>
    <t>AT3G47810</t>
  </si>
  <si>
    <t>249237_at</t>
  </si>
  <si>
    <t>AT5G42050</t>
  </si>
  <si>
    <t>261783_at</t>
  </si>
  <si>
    <t>VPS41</t>
  </si>
  <si>
    <t>vacuolar protein sorting-associated protein 41</t>
  </si>
  <si>
    <t>AT1G08190</t>
  </si>
  <si>
    <t>253952_at</t>
  </si>
  <si>
    <t>SUMO1</t>
  </si>
  <si>
    <t>SUMO1 (SMALL UBIQUITIN-LIKE MODIFIER 1); protein binding / protein tag</t>
  </si>
  <si>
    <t>AT4G26840</t>
  </si>
  <si>
    <t>246340_s_at</t>
  </si>
  <si>
    <t>FAMT</t>
  </si>
  <si>
    <t>FAMT (farnesoic acid carboxyl-O-methyltransferase); S-adenosylmethionine-dependent methyltransferase/ farnesoic acid O-methyltransferase</t>
  </si>
  <si>
    <t>AT3G44860; AT3G44870</t>
  </si>
  <si>
    <t>823620; 823621</t>
  </si>
  <si>
    <t>266268_at</t>
  </si>
  <si>
    <t>AT2G29510</t>
  </si>
  <si>
    <t>266314_at</t>
  </si>
  <si>
    <t>AGO4</t>
  </si>
  <si>
    <t>AGO4 (ARGONAUTE 4); nucleic acid binding</t>
  </si>
  <si>
    <t>AT2G27040</t>
  </si>
  <si>
    <t>249998_at</t>
  </si>
  <si>
    <t>FASS</t>
  </si>
  <si>
    <t>FASS (FASS 1); protein phosphatase type 2B regulator</t>
  </si>
  <si>
    <t>AT5G18580</t>
  </si>
  <si>
    <t>246292_at</t>
  </si>
  <si>
    <t>UBA2A</t>
  </si>
  <si>
    <t>UBP1 interacting protein 2a (UBA2a)</t>
  </si>
  <si>
    <t>AT3G56860</t>
  </si>
  <si>
    <t>246487_at</t>
  </si>
  <si>
    <t>AT5G16030</t>
  </si>
  <si>
    <t>251562_at</t>
  </si>
  <si>
    <t>AT3G57890</t>
  </si>
  <si>
    <t>Tubulin binding cofactor C domain-containing protein</t>
  </si>
  <si>
    <t>259097_at</t>
  </si>
  <si>
    <t>AT3G04830</t>
  </si>
  <si>
    <t>prenylyltransferase-like protein</t>
  </si>
  <si>
    <t>258485_at</t>
  </si>
  <si>
    <t>AT3G02630</t>
  </si>
  <si>
    <t>acyl-[acyl-carrier-protein] desaturase</t>
  </si>
  <si>
    <t>251243_at</t>
  </si>
  <si>
    <t>AT3G61870</t>
  </si>
  <si>
    <t>263938_at</t>
  </si>
  <si>
    <t>AT2G35900</t>
  </si>
  <si>
    <t>251442_at</t>
  </si>
  <si>
    <t>AT3G59980</t>
  </si>
  <si>
    <t>253462_at</t>
  </si>
  <si>
    <t>ATVAMP711</t>
  </si>
  <si>
    <t>ATVAMP711 (ARABIDOPSIS THALIANA VESICLE-ASSOCIATED MEMBRANE PROTEIN 711)</t>
  </si>
  <si>
    <t>AT4G32150</t>
  </si>
  <si>
    <t>257154_at</t>
  </si>
  <si>
    <t>AT3G27210</t>
  </si>
  <si>
    <t>248175_at</t>
  </si>
  <si>
    <t>RAT5</t>
  </si>
  <si>
    <t>RAT5 (RESISTANT TO AGROBACTERIUM TRANSFORMATION 5); DNA binding</t>
  </si>
  <si>
    <t>AT5G54640</t>
  </si>
  <si>
    <t>264548_at</t>
  </si>
  <si>
    <t>AT1G55680</t>
  </si>
  <si>
    <t>transducin/WD-40 repeat-containing protein</t>
  </si>
  <si>
    <t>250383_at</t>
  </si>
  <si>
    <t>AT5G11480</t>
  </si>
  <si>
    <t>P-loop containing nucleoside triphosphate hydrolases superfamily protein</t>
  </si>
  <si>
    <t>256793_at</t>
  </si>
  <si>
    <t>AT3G22160</t>
  </si>
  <si>
    <t>266300_at</t>
  </si>
  <si>
    <t>PIN4</t>
  </si>
  <si>
    <t>PIN4 (PIN-FORMED 4); auxin:hydrogen symporter/ transporter</t>
  </si>
  <si>
    <t>AT2G01420</t>
  </si>
  <si>
    <t>248757_at</t>
  </si>
  <si>
    <t>AT5G47680</t>
  </si>
  <si>
    <t>protein tRNA MODIFICATION 10</t>
  </si>
  <si>
    <t>250259_at</t>
  </si>
  <si>
    <t>PPH</t>
  </si>
  <si>
    <t>pheophytinase</t>
  </si>
  <si>
    <t>AT5G13800</t>
  </si>
  <si>
    <t>248068_at</t>
  </si>
  <si>
    <t>AT5G55610</t>
  </si>
  <si>
    <t>247008_at</t>
  </si>
  <si>
    <t>ATARLA1D</t>
  </si>
  <si>
    <t>ATARLA1D (ADP-ribosylation factor-like A1D); GTP binding</t>
  </si>
  <si>
    <t>AT5G67560</t>
  </si>
  <si>
    <t>261165_at</t>
  </si>
  <si>
    <t>EMB3003</t>
  </si>
  <si>
    <t>EMB3003 (embryo defective 3003); acyltransferase/ dihydrolipoyllysine-residue acetyltransferase/ protein binding</t>
  </si>
  <si>
    <t>AT1G34430</t>
  </si>
  <si>
    <t>263956_at</t>
  </si>
  <si>
    <t>BLH1</t>
  </si>
  <si>
    <t>BLH1 (BEL1-LIKE HOMEODOMAIN 1); DNA binding / protein heterodimerization/ protein homodimerization/ transcription factor</t>
  </si>
  <si>
    <t>AT2G35940</t>
  </si>
  <si>
    <t>258616_at</t>
  </si>
  <si>
    <t>AT3G02880</t>
  </si>
  <si>
    <t>256015_at</t>
  </si>
  <si>
    <t>LHCA6</t>
  </si>
  <si>
    <t>LHCA6; chlorophyll binding</t>
  </si>
  <si>
    <t>AT1G19150</t>
  </si>
  <si>
    <t>258393_at</t>
  </si>
  <si>
    <t>AT3G15480</t>
  </si>
  <si>
    <t>256570_at</t>
  </si>
  <si>
    <t>AT3G19540</t>
  </si>
  <si>
    <t>245019_at</t>
  </si>
  <si>
    <t>cemA</t>
  </si>
  <si>
    <t>heme-binding protein</t>
  </si>
  <si>
    <t>ATCG00530</t>
  </si>
  <si>
    <t>245316_at</t>
  </si>
  <si>
    <t>AT4G14000</t>
  </si>
  <si>
    <t>putative methyltransferase family protein</t>
  </si>
  <si>
    <t>250705_at</t>
  </si>
  <si>
    <t>ATNUDX27</t>
  </si>
  <si>
    <t>ATNUDX27 (ARABIDOPSIS THALIANA NUDIX HYDROLASE HOMOLOG 27); bis(5'-adenosyl)-pentaphosphatase/ bis(5'-nucleosyl)-tetraphosphatase (asymmetrical)</t>
  </si>
  <si>
    <t>AT5G06340</t>
  </si>
  <si>
    <t>260285_at</t>
  </si>
  <si>
    <t>IMD2</t>
  </si>
  <si>
    <t>3-isopropylmalate dehydrogenase 2</t>
  </si>
  <si>
    <t>AT1G80560</t>
  </si>
  <si>
    <t>250815_s_at</t>
  </si>
  <si>
    <t>AT5G05040; AT5G05060</t>
  </si>
  <si>
    <t>cystatin/monellin-related protein</t>
  </si>
  <si>
    <t>830386; 830388</t>
  </si>
  <si>
    <t>260051_at</t>
  </si>
  <si>
    <t>AT1G78210</t>
  </si>
  <si>
    <t>254594_at</t>
  </si>
  <si>
    <t>AT4G18930</t>
  </si>
  <si>
    <t>cyclic phosphodiesterase</t>
  </si>
  <si>
    <t>258998_at</t>
  </si>
  <si>
    <t>AT3G01820</t>
  </si>
  <si>
    <t>247907_at</t>
  </si>
  <si>
    <t>AT5G57460</t>
  </si>
  <si>
    <t>262536_at</t>
  </si>
  <si>
    <t>AT1G17100</t>
  </si>
  <si>
    <t>SOUL heme-binding protein</t>
  </si>
  <si>
    <t>245456_at</t>
  </si>
  <si>
    <t>RPP5</t>
  </si>
  <si>
    <t>RPP5 (RECOGNITION OF PERONOSPORA PARASITICA 5); nucleotide binding</t>
  </si>
  <si>
    <t>AT4G16950</t>
  </si>
  <si>
    <t>261887_at</t>
  </si>
  <si>
    <t>AT1G80780</t>
  </si>
  <si>
    <t>putative CCR4-associated factor 1-like 6</t>
  </si>
  <si>
    <t>251982_at</t>
  </si>
  <si>
    <t>AT3G53190</t>
  </si>
  <si>
    <t>putative pectate lyase 12</t>
  </si>
  <si>
    <t>259258_at</t>
  </si>
  <si>
    <t>AT3G07670</t>
  </si>
  <si>
    <t>245825_at</t>
  </si>
  <si>
    <t>ATSK42</t>
  </si>
  <si>
    <t>ATSK42 (ARABIDOPSIS SHAGGY-LIKE KINASE 42); ATP binding / protein kinase/ protein serine/threonine kinase</t>
  </si>
  <si>
    <t>AT1G57870</t>
  </si>
  <si>
    <t>246511_at</t>
  </si>
  <si>
    <t>AT5G15490</t>
  </si>
  <si>
    <t>UDP-glucose 6-dehydrogenase</t>
  </si>
  <si>
    <t>258405_at</t>
  </si>
  <si>
    <t>BSH</t>
  </si>
  <si>
    <t>BSH (BUSHY GROWTH); chromatin binding / protein binding</t>
  </si>
  <si>
    <t>AT3G17590</t>
  </si>
  <si>
    <t>261493_at</t>
  </si>
  <si>
    <t>WHY1</t>
  </si>
  <si>
    <t>WHY1 (WHIRLY 1); DNA binding / telomeric DNA binding</t>
  </si>
  <si>
    <t>AT1G14410</t>
  </si>
  <si>
    <t>246257_at</t>
  </si>
  <si>
    <t>ATU2AF65A</t>
  </si>
  <si>
    <t>ATU2AF65A; RNA binding / nucleic acid binding / nucleotide binding</t>
  </si>
  <si>
    <t>AT4G36690</t>
  </si>
  <si>
    <t>263142_at</t>
  </si>
  <si>
    <t>AT1G65230</t>
  </si>
  <si>
    <t>259319_at</t>
  </si>
  <si>
    <t>AKIN10</t>
  </si>
  <si>
    <t>AKIN10 (Arabidopsis SNF1 kinase homolog 10); protein binding / protein kinase</t>
  </si>
  <si>
    <t>AT3G01090</t>
  </si>
  <si>
    <t>263286_at</t>
  </si>
  <si>
    <t>AT2G36160</t>
  </si>
  <si>
    <t>40S ribosomal protein S14-1</t>
  </si>
  <si>
    <t>263835_at</t>
  </si>
  <si>
    <t>AT2G40290</t>
  </si>
  <si>
    <t>Eukaryotic translation initiation factor 2 subunit 1</t>
  </si>
  <si>
    <t>255492_at</t>
  </si>
  <si>
    <t>EOL1</t>
  </si>
  <si>
    <t>EOL1 (ETO1-LIKE 1); binding / protein binding</t>
  </si>
  <si>
    <t>AT4G02680</t>
  </si>
  <si>
    <t>252366_at</t>
  </si>
  <si>
    <t>AT3G48420</t>
  </si>
  <si>
    <t>Haloacid dehalogenase-like hydrolase (HAD) superfamily protein</t>
  </si>
  <si>
    <t>252192_at</t>
  </si>
  <si>
    <t>CKA2</t>
  </si>
  <si>
    <t>CKA2 (CASEIN KINASE II, ALPHA CHAIN 2); kinase</t>
  </si>
  <si>
    <t>AT3G50000</t>
  </si>
  <si>
    <t>253225_at</t>
  </si>
  <si>
    <t>ARAC3</t>
  </si>
  <si>
    <t>ARAC3 (ARABIDOPSIS RAC-LIKE 3); GTP binding / GTPase</t>
  </si>
  <si>
    <t>AT4G35020</t>
  </si>
  <si>
    <t>266206_at</t>
  </si>
  <si>
    <t>AT2G27730</t>
  </si>
  <si>
    <t>copper ion binding protein</t>
  </si>
  <si>
    <t>261083_at</t>
  </si>
  <si>
    <t>AT1G07310</t>
  </si>
  <si>
    <t>calcium-dependent lipid-binding domain protein</t>
  </si>
  <si>
    <t>249442_at</t>
  </si>
  <si>
    <t>AT5G39590</t>
  </si>
  <si>
    <t>TLD-domain containing nucleolar protein</t>
  </si>
  <si>
    <t>247517_at</t>
  </si>
  <si>
    <t>Tudor2</t>
  </si>
  <si>
    <t>TUDOR-SN protein 2</t>
  </si>
  <si>
    <t>AT5G61780</t>
  </si>
  <si>
    <t>254327_at</t>
  </si>
  <si>
    <t>AT4G22490</t>
  </si>
  <si>
    <t>253033_at</t>
  </si>
  <si>
    <t>AT4G38220</t>
  </si>
  <si>
    <t>peptidase M20/M25/M40 family protein</t>
  </si>
  <si>
    <t>245359_at</t>
  </si>
  <si>
    <t>IBR10</t>
  </si>
  <si>
    <t>IBR10 (INDOLE-3-BUTYRIC ACID RESPONSE 10); catalytic/ dodecenoyl-CoA delta-isomerase</t>
  </si>
  <si>
    <t>AT4G14430</t>
  </si>
  <si>
    <t>245026_at</t>
  </si>
  <si>
    <t>atpH</t>
  </si>
  <si>
    <t>ATPase III subunit</t>
  </si>
  <si>
    <t>ATCG00140</t>
  </si>
  <si>
    <t>250422_at</t>
  </si>
  <si>
    <t>AT5G10840</t>
  </si>
  <si>
    <t>endomembrane family protein 70</t>
  </si>
  <si>
    <t>260956_at</t>
  </si>
  <si>
    <t>STO</t>
  </si>
  <si>
    <t>STO (SALT TOLERANCE); DNA binding / protein binding / transcription factor/ zinc ion binding</t>
  </si>
  <si>
    <t>AT1G06040</t>
  </si>
  <si>
    <t>259860_at</t>
  </si>
  <si>
    <t>AT1G80640</t>
  </si>
  <si>
    <t>253196_at</t>
  </si>
  <si>
    <t>IDH1</t>
  </si>
  <si>
    <t>IDH1 (ISOCITRATE DEHYDROGENASE 1); isocitrate dehydrogenase (NAD+)/ oxidoreductase, acting on the CH-OH group of donors, NAD or NADP as acceptor</t>
  </si>
  <si>
    <t>AT4G35260</t>
  </si>
  <si>
    <t>262825_at</t>
  </si>
  <si>
    <t>ADT1</t>
  </si>
  <si>
    <t>ADT1 (arogenate dehydratase 1); arogenate dehydratase/ prephenate dehydratase</t>
  </si>
  <si>
    <t>AT1G11790</t>
  </si>
  <si>
    <t>247721_at</t>
  </si>
  <si>
    <t>AT5G59140</t>
  </si>
  <si>
    <t>BTB/POZ domain-containing protein</t>
  </si>
  <si>
    <t>248452_at</t>
  </si>
  <si>
    <t>AT5G51300</t>
  </si>
  <si>
    <t>splicing factor 1-like protein</t>
  </si>
  <si>
    <t>256458_at</t>
  </si>
  <si>
    <t>AT1G75220</t>
  </si>
  <si>
    <t>sugar transporter ERD6-like 6</t>
  </si>
  <si>
    <t>252549_at</t>
  </si>
  <si>
    <t>CRK4</t>
  </si>
  <si>
    <t>cysteine-rich receptor-like protein kinase 4</t>
  </si>
  <si>
    <t>AT3G45860</t>
  </si>
  <si>
    <t>252475_s_at</t>
  </si>
  <si>
    <t>PCL1</t>
  </si>
  <si>
    <t>PCL1 (PHYTOCLOCK 1); DNA binding / transcription factor</t>
  </si>
  <si>
    <t>AT3G46640; AT5G59570</t>
  </si>
  <si>
    <t>823817; 836076</t>
  </si>
  <si>
    <t>261506_at</t>
  </si>
  <si>
    <t>ATCK1</t>
  </si>
  <si>
    <t>ATCK1 (CHOLINE KINASE 1); choline kinase</t>
  </si>
  <si>
    <t>AT1G71697</t>
  </si>
  <si>
    <t>258040_at</t>
  </si>
  <si>
    <t>AT3G21190</t>
  </si>
  <si>
    <t>252318_at</t>
  </si>
  <si>
    <t>GSA2</t>
  </si>
  <si>
    <t>GSA2 (glutamate-1-semialdehyde 2,1-aminomutase 2); catalytic/ glutamate-1-semialdehyde 2,1-aminomutase/ pyridoxal phosphate binding / transaminase</t>
  </si>
  <si>
    <t>AT3G48730</t>
  </si>
  <si>
    <t>255776_at</t>
  </si>
  <si>
    <t>AT1G18540</t>
  </si>
  <si>
    <t>60S ribosomal protein L6-1</t>
  </si>
  <si>
    <t>256999_at</t>
  </si>
  <si>
    <t>AT3G14200</t>
  </si>
  <si>
    <t>chaperone DnaJ-domain containing protein</t>
  </si>
  <si>
    <t>250539_at</t>
  </si>
  <si>
    <t>AT5G08560</t>
  </si>
  <si>
    <t>248957_at</t>
  </si>
  <si>
    <t>AT5G45620</t>
  </si>
  <si>
    <t>proteasome component (PCI) domain-containing protein</t>
  </si>
  <si>
    <t>257299_at</t>
  </si>
  <si>
    <t>AT3G28050</t>
  </si>
  <si>
    <t>nodulin MtN21-like transporter UMAMIT41</t>
  </si>
  <si>
    <t>263990_at</t>
  </si>
  <si>
    <t>PP5.2</t>
  </si>
  <si>
    <t>PP5.2 (PROTEIN PHOSPHATASE 5.2); phosphoprotein phosphatase/ protein binding / protein serine/threonine phosphatase</t>
  </si>
  <si>
    <t>AT2G42810</t>
  </si>
  <si>
    <t>251199_at</t>
  </si>
  <si>
    <t>TIR1</t>
  </si>
  <si>
    <t>TIR1 (TRANSPORT INHIBITOR RESPONSE 1); auxin binding / protein binding / ubiquitin-protein ligase</t>
  </si>
  <si>
    <t>AT3G62980</t>
  </si>
  <si>
    <t>254333_at</t>
  </si>
  <si>
    <t>SMO1-3</t>
  </si>
  <si>
    <t>SMO1-3 (STEROL 4-ALPHA METHYL OXIDASE 1-3); 4,4-dimethyl-9beta,19-cyclopropylsterol-4alpha-methyl oxidase/ catalytic</t>
  </si>
  <si>
    <t>AT4G22753</t>
  </si>
  <si>
    <t>267486_at</t>
  </si>
  <si>
    <t>APK2B</t>
  </si>
  <si>
    <t>APK2B (PROTEIN KINASE 2B); ATP binding / kinase/ protein kinase/ protein serine/threonine kinase</t>
  </si>
  <si>
    <t>AT2G02800</t>
  </si>
  <si>
    <t>263496_at</t>
  </si>
  <si>
    <t>TBL39</t>
  </si>
  <si>
    <t>protein trichome birefringence-like 39</t>
  </si>
  <si>
    <t>AT2G42570</t>
  </si>
  <si>
    <t>263776_s_at</t>
  </si>
  <si>
    <t>ATCNGC3</t>
  </si>
  <si>
    <t>ATCNGC3 (CYCLIC NUCLEOTIDE GATED CHANNEL 3); calmodulin binding / cyclic nucleotide binding / ion channel</t>
  </si>
  <si>
    <t>AT2G46430; AT2G46440</t>
  </si>
  <si>
    <t>819251; 819252</t>
  </si>
  <si>
    <t>256680_at</t>
  </si>
  <si>
    <t>AT3G52230</t>
  </si>
  <si>
    <t>258480_at</t>
  </si>
  <si>
    <t>AT3G02640</t>
  </si>
  <si>
    <t>251449_at</t>
  </si>
  <si>
    <t>ATGDI2</t>
  </si>
  <si>
    <t>ATGDI2 (RAB GDP DISSOCIATION INHIBITOR 2); RAB GDP-dissociation inhibitor</t>
  </si>
  <si>
    <t>AT3G59920</t>
  </si>
  <si>
    <t>264935_at</t>
  </si>
  <si>
    <t>AT1G61150</t>
  </si>
  <si>
    <t>LisH and RanBPM domain-containing protein</t>
  </si>
  <si>
    <t>257222_at</t>
  </si>
  <si>
    <t>DEGP1</t>
  </si>
  <si>
    <t>DEGP1 (DegP protease 1); serine-type endopeptidase/ serine-type peptidase</t>
  </si>
  <si>
    <t>AT3G27925</t>
  </si>
  <si>
    <t>257510_at</t>
  </si>
  <si>
    <t>AT1G55360</t>
  </si>
  <si>
    <t>247075_at</t>
  </si>
  <si>
    <t>PLP3b</t>
  </si>
  <si>
    <t>PLP3b (Phosducin-like protein 3 homolog); beta-tubulin binding</t>
  </si>
  <si>
    <t>AT5G66410</t>
  </si>
  <si>
    <t>247494_at</t>
  </si>
  <si>
    <t>CNX1</t>
  </si>
  <si>
    <t>calnexin 1 (CNX1)</t>
  </si>
  <si>
    <t>AT5G61790</t>
  </si>
  <si>
    <t>256942_at</t>
  </si>
  <si>
    <t>LSH4</t>
  </si>
  <si>
    <t>LSH4 (LIGHT SENSITIVE HYPOCOTYLS 4)</t>
  </si>
  <si>
    <t>AT3G23290</t>
  </si>
  <si>
    <t>258186_s_at</t>
  </si>
  <si>
    <t>AT1G48490; AT3G17850</t>
  </si>
  <si>
    <t>putative protein kinase; protein kinase family protein</t>
  </si>
  <si>
    <t>821054; 841270</t>
  </si>
  <si>
    <t>256134_at</t>
  </si>
  <si>
    <t>AAPT1</t>
  </si>
  <si>
    <t>AAPT1 (AMINOALCOHOLPHOSPHOTRANSFERASE 1); phosphatidyltransferase/ phosphotransferase, for other substituted phosphate groups</t>
  </si>
  <si>
    <t>AT1G13560</t>
  </si>
  <si>
    <t>246546_at</t>
  </si>
  <si>
    <t>VDAC3</t>
  </si>
  <si>
    <t>VDAC3 (VOLTAGE DEPENDENT ANION CHANNEL 3); voltage-gated anion channel</t>
  </si>
  <si>
    <t>AT5G15090</t>
  </si>
  <si>
    <t>250057_at</t>
  </si>
  <si>
    <t>AT5G17840</t>
  </si>
  <si>
    <t>DnaJ/Hsp40 cysteine-rich domain superfamily protein</t>
  </si>
  <si>
    <t>265967_at</t>
  </si>
  <si>
    <t>AT2G37450</t>
  </si>
  <si>
    <t>nodulin MtN21 /EamA-like transporter family protein</t>
  </si>
  <si>
    <t>262502_at</t>
  </si>
  <si>
    <t>PTAC6</t>
  </si>
  <si>
    <t>PTAC6 (PLASTID TRANSCRIPTIONALLY ACTIVE6)</t>
  </si>
  <si>
    <t>AT1G21600</t>
  </si>
  <si>
    <t>261498_at</t>
  </si>
  <si>
    <t>HSL1</t>
  </si>
  <si>
    <t>HSL1 (HAESA-Like 1); ATP binding / kinase/ protein serine/threonine kinase</t>
  </si>
  <si>
    <t>AT1G28440</t>
  </si>
  <si>
    <t>267430_at</t>
  </si>
  <si>
    <t>EDA3</t>
  </si>
  <si>
    <t>EDA3 (embryo sac development arrest 3); heat shock protein binding / unfolded protein binding</t>
  </si>
  <si>
    <t>AT2G34860</t>
  </si>
  <si>
    <t>262086_at</t>
  </si>
  <si>
    <t>AT1G56050</t>
  </si>
  <si>
    <t>putative GTP-binding protein</t>
  </si>
  <si>
    <t>258728_at</t>
  </si>
  <si>
    <t>AT3G11800</t>
  </si>
  <si>
    <t>259092_at</t>
  </si>
  <si>
    <t>ZDS</t>
  </si>
  <si>
    <t>ZDS (ZETA-CAROTENE DESATURASE); carotene 7,8-desaturase</t>
  </si>
  <si>
    <t>AT3G04870</t>
  </si>
  <si>
    <t>253167_at</t>
  </si>
  <si>
    <t>CPK5</t>
  </si>
  <si>
    <t>CPK5 (calmodulin-domain protein kinase 5); ATP binding / calcium ion binding / calmodulin-dependent protein kinase/ kinase/ protein kinase/ protein serine/threonine kinase</t>
  </si>
  <si>
    <t>AT4G35310</t>
  </si>
  <si>
    <t>245051_at</t>
  </si>
  <si>
    <t>WRKY15</t>
  </si>
  <si>
    <t>WRKY15; calmodulin binding / transcription factor</t>
  </si>
  <si>
    <t>AT2G23320</t>
  </si>
  <si>
    <t>249299_at</t>
  </si>
  <si>
    <t>UBC4</t>
  </si>
  <si>
    <t>UBC4 (UBIQUITIN CONJUGATING ENZYME 4); ubiquitin-protein ligase</t>
  </si>
  <si>
    <t>AT5G41340</t>
  </si>
  <si>
    <t>246062_at</t>
  </si>
  <si>
    <t>ARIA</t>
  </si>
  <si>
    <t>ARM repeat protein interacting with ABF2</t>
  </si>
  <si>
    <t>AT5G19330</t>
  </si>
  <si>
    <t>258715_at</t>
  </si>
  <si>
    <t>AT3G09630</t>
  </si>
  <si>
    <t>60S ribosomal protein L4-1</t>
  </si>
  <si>
    <t>247326_at</t>
  </si>
  <si>
    <t>AT5G64110</t>
  </si>
  <si>
    <t>peroxidase 70</t>
  </si>
  <si>
    <t>265894_at</t>
  </si>
  <si>
    <t>LTP</t>
  </si>
  <si>
    <t>LTP; lipid binding</t>
  </si>
  <si>
    <t>AT2G15050</t>
  </si>
  <si>
    <t>262519_at</t>
  </si>
  <si>
    <t>AT1G17160</t>
  </si>
  <si>
    <t>258903_at</t>
  </si>
  <si>
    <t>AT3G06410</t>
  </si>
  <si>
    <t>zinc finger CCCH domain-containing protein 34</t>
  </si>
  <si>
    <t>247431_at</t>
  </si>
  <si>
    <t>SRO5</t>
  </si>
  <si>
    <t>SRO5 (SIMILAR TO RCD ONE 5); NAD+ ADP-ribosyltransferase</t>
  </si>
  <si>
    <t>AT5G62520</t>
  </si>
  <si>
    <t>246408_at</t>
  </si>
  <si>
    <t>AT1G57680</t>
  </si>
  <si>
    <t>264424_at</t>
  </si>
  <si>
    <t>AT1G61740</t>
  </si>
  <si>
    <t>Sulfite exporter TauE/SafE family protein</t>
  </si>
  <si>
    <t>249218_at</t>
  </si>
  <si>
    <t>AT5G42390</t>
  </si>
  <si>
    <t>Insulinase (peptidase family M16) family protein</t>
  </si>
  <si>
    <t>254818_at</t>
  </si>
  <si>
    <t>AZI1</t>
  </si>
  <si>
    <t>azelaic acid induced 1</t>
  </si>
  <si>
    <t>AT4G12470</t>
  </si>
  <si>
    <t>261355_at</t>
  </si>
  <si>
    <t>ATNADP-ME4</t>
  </si>
  <si>
    <t>ATNADP-ME4 (NADP-malic enzyme 4); malate dehydrogenase (oxaloacetate-decarboxylating) (NADP+)/ malic enzyme/ oxidoreductase, acting on NADH or NADPH, NAD or NADP as acceptor</t>
  </si>
  <si>
    <t>AT1G79750</t>
  </si>
  <si>
    <t>267605_at</t>
  </si>
  <si>
    <t>ATPDIL2-3</t>
  </si>
  <si>
    <t>ATPDIL2-3 (PDI-LIKE 2-3); protein disulfide isomerase</t>
  </si>
  <si>
    <t>AT2G32920</t>
  </si>
  <si>
    <t>246660_at</t>
  </si>
  <si>
    <t>AT5G35180</t>
  </si>
  <si>
    <t>252373_at</t>
  </si>
  <si>
    <t>EDS1</t>
  </si>
  <si>
    <t>EDS1 (enhanced disease susceptibility 1); lipase/ signal transducer/ triacylglycerol lipase</t>
  </si>
  <si>
    <t>AT3G48090</t>
  </si>
  <si>
    <t>245512_at</t>
  </si>
  <si>
    <t>AT4G15770</t>
  </si>
  <si>
    <t>RNA binding protein</t>
  </si>
  <si>
    <t>256237_at</t>
  </si>
  <si>
    <t>DRT100</t>
  </si>
  <si>
    <t>DRT100 (DNA-DAMAGE REPAIR/TOLERATION 100); nucleotide binding / protein binding</t>
  </si>
  <si>
    <t>AT3G12610</t>
  </si>
  <si>
    <t>254478_at</t>
  </si>
  <si>
    <t>AT4G20330</t>
  </si>
  <si>
    <t>transcription initiation factor TFIIE, beta subunit</t>
  </si>
  <si>
    <t>259382_s_at</t>
  </si>
  <si>
    <t>JAL31</t>
  </si>
  <si>
    <t>JAL31 (JACALIN-RELATED LECTIN 31); copper ion binding</t>
  </si>
  <si>
    <t>AT3G16420; AT3G16430</t>
  </si>
  <si>
    <t>820890; 820891</t>
  </si>
  <si>
    <t>258977_s_at</t>
  </si>
  <si>
    <t>AK3</t>
  </si>
  <si>
    <t>AK3 (ASPARTATE KINASE 3); aspartate kinase</t>
  </si>
  <si>
    <t>AT3G02020; AT5G14060</t>
  </si>
  <si>
    <t>821287; 831255</t>
  </si>
  <si>
    <t>258336_at</t>
  </si>
  <si>
    <t>PDX1.2</t>
  </si>
  <si>
    <t>A37; protein heterodimerization</t>
  </si>
  <si>
    <t>AT3G16050</t>
  </si>
  <si>
    <t>245937_at</t>
  </si>
  <si>
    <t>AT5G19750</t>
  </si>
  <si>
    <t>Mpv17/PMP22 family protein</t>
  </si>
  <si>
    <t>258609_at</t>
  </si>
  <si>
    <t>AT3G02910</t>
  </si>
  <si>
    <t>AIG2-like (avirulence induced gene) family protein</t>
  </si>
  <si>
    <t>249076_at</t>
  </si>
  <si>
    <t>TOM22-V</t>
  </si>
  <si>
    <t>TOM22-V (TRANSLOCASE OF OUTER MEMBRANE 22-V); P-P-bond-hydrolysis-driven protein transmembrane transporter</t>
  </si>
  <si>
    <t>AT5G43970</t>
  </si>
  <si>
    <t>266570_at</t>
  </si>
  <si>
    <t>AT2G24090</t>
  </si>
  <si>
    <t>ribosomal protein L35</t>
  </si>
  <si>
    <t>263931_at</t>
  </si>
  <si>
    <t>AT2G36220</t>
  </si>
  <si>
    <t>260673_at</t>
  </si>
  <si>
    <t>AT1G19330</t>
  </si>
  <si>
    <t>255716_at</t>
  </si>
  <si>
    <t>CRCK2</t>
  </si>
  <si>
    <t>CRCK2; ATP binding / kinase/ protein kinase/ protein serine/threonine kinase</t>
  </si>
  <si>
    <t>AT4G00330</t>
  </si>
  <si>
    <t>254137_at</t>
  </si>
  <si>
    <t>AT4G24930</t>
  </si>
  <si>
    <t>thylakoid lumenal protein 17.9</t>
  </si>
  <si>
    <t>247637_at</t>
  </si>
  <si>
    <t>HDS</t>
  </si>
  <si>
    <t>HDS (4-HYDROXY-3-METHYLBUT-2-ENYL DIPHOSPHATE SYNTHASE); 4 iron, 4 sulfur cluster binding / 4-hydroxy-3-methylbut-2-en-1-yl diphosphate synthase</t>
  </si>
  <si>
    <t>AT5G60600</t>
  </si>
  <si>
    <t>251269_at</t>
  </si>
  <si>
    <t>AT3G62360</t>
  </si>
  <si>
    <t>carbohydrate-binding-like fold-containing protein</t>
  </si>
  <si>
    <t>263666_at</t>
  </si>
  <si>
    <t>MAC3A</t>
  </si>
  <si>
    <t>MOS4-associated complex 3A</t>
  </si>
  <si>
    <t>AT1G04510</t>
  </si>
  <si>
    <t>267233_s_at</t>
  </si>
  <si>
    <t>HOL1; HOL2</t>
  </si>
  <si>
    <t>thiocyanate methyltransferase 1; putative thiol methyltransferase 1</t>
  </si>
  <si>
    <t>AT2G43910; AT2G43920</t>
  </si>
  <si>
    <t>818995; 818996</t>
  </si>
  <si>
    <t>260835_at</t>
  </si>
  <si>
    <t>AT1G06700</t>
  </si>
  <si>
    <t>PTI1-like tyrosine-protein kinase 1</t>
  </si>
  <si>
    <t>249441_at</t>
  </si>
  <si>
    <t>AT5G39730</t>
  </si>
  <si>
    <t>AIG2-like protein</t>
  </si>
  <si>
    <t>264107_s_at</t>
  </si>
  <si>
    <t>SERK5</t>
  </si>
  <si>
    <t>SERK5 (SOMATIC EMBRYOGENESIS RECEPTOR-LIKE KINASE 5); ATP binding / protein kinase/ transmembrane receptor protein serine/threonine kinase</t>
  </si>
  <si>
    <t>AT2G13790; AT2G13800</t>
  </si>
  <si>
    <t>815862; 815863</t>
  </si>
  <si>
    <t>265475_at</t>
  </si>
  <si>
    <t>NIR1</t>
  </si>
  <si>
    <t>NIR1 (NITRITE REDUCTASE 1); ferredoxin-nitrate reductase/ nitrite reductase (NO-forming)</t>
  </si>
  <si>
    <t>AT2G15620</t>
  </si>
  <si>
    <t>258644_at</t>
  </si>
  <si>
    <t>AT3G07810</t>
  </si>
  <si>
    <t>250969_at</t>
  </si>
  <si>
    <t>AT5G02740</t>
  </si>
  <si>
    <t>ribosomal protein S24e family protein</t>
  </si>
  <si>
    <t>257600_at</t>
  </si>
  <si>
    <t>CLE41</t>
  </si>
  <si>
    <t>CLE41 (CLAVATA3/ESR-RELATED 41); protein binding / receptor binding</t>
  </si>
  <si>
    <t>AT3G24770</t>
  </si>
  <si>
    <t>262803_at</t>
  </si>
  <si>
    <t>AT1G21000</t>
  </si>
  <si>
    <t>266534_at</t>
  </si>
  <si>
    <t>AT2G16940</t>
  </si>
  <si>
    <t>splicing factor, CC1-like protein</t>
  </si>
  <si>
    <t>265610_at</t>
  </si>
  <si>
    <t>AT2G25430</t>
  </si>
  <si>
    <t>putative clathrin assembly protein</t>
  </si>
  <si>
    <t>267318_at</t>
  </si>
  <si>
    <t>FAH1</t>
  </si>
  <si>
    <t>FAH1 (FATTY ACID HYDROXYLASE 1); catalytic/ fatty acid alpha-hydroxylase</t>
  </si>
  <si>
    <t>AT2G34770</t>
  </si>
  <si>
    <t>258788_at</t>
  </si>
  <si>
    <t>AT3G11780</t>
  </si>
  <si>
    <t>259710_at</t>
  </si>
  <si>
    <t>AT1G77670</t>
  </si>
  <si>
    <t>putative aminotransferase</t>
  </si>
  <si>
    <t>249939_at</t>
  </si>
  <si>
    <t>AT5G22430</t>
  </si>
  <si>
    <t>261753_at</t>
  </si>
  <si>
    <t>GONST3</t>
  </si>
  <si>
    <t>golgi nucleotide sugar transporter 3</t>
  </si>
  <si>
    <t>AT1G76340</t>
  </si>
  <si>
    <t>265385_at</t>
  </si>
  <si>
    <t>DGK5</t>
  </si>
  <si>
    <t>diacylglycerol kinase 5</t>
  </si>
  <si>
    <t>AT2G20900</t>
  </si>
  <si>
    <t>251789_at</t>
  </si>
  <si>
    <t>PBL1</t>
  </si>
  <si>
    <t>PBS1-like 1 kinase</t>
  </si>
  <si>
    <t>AT3G55450</t>
  </si>
  <si>
    <t>256173_at</t>
  </si>
  <si>
    <t>AT1G51730</t>
  </si>
  <si>
    <t>ubiquitin-conjugating enzyme family protein</t>
  </si>
  <si>
    <t>259599_at</t>
  </si>
  <si>
    <t>SCPL45</t>
  </si>
  <si>
    <t>SCPL45 (SERINE CARBOXYPEPTIDASE-LIKE 45 PRECURSOR); serine-type carboxypeptidase</t>
  </si>
  <si>
    <t>AT1G28110</t>
  </si>
  <si>
    <t>261911_at</t>
  </si>
  <si>
    <t>AT1G80750</t>
  </si>
  <si>
    <t>60S ribosomal protein L7-1</t>
  </si>
  <si>
    <t>250403_at</t>
  </si>
  <si>
    <t>AT5G10920</t>
  </si>
  <si>
    <t>putative argininosuccinate lyase</t>
  </si>
  <si>
    <t>245612_at</t>
  </si>
  <si>
    <t>HCD1</t>
  </si>
  <si>
    <t>HCD1 (3-HYDROXYACYL-COA DEHYDRATASE 1); carnitine racemase/ catalytic/ dodecenoyl-CoA delta-isomerase</t>
  </si>
  <si>
    <t>AT4G14440</t>
  </si>
  <si>
    <t>262077_at</t>
  </si>
  <si>
    <t>ADL3</t>
  </si>
  <si>
    <t>ADL3 (ARABIDOPSIS DYNAMIN-LIKE 3); GTPase</t>
  </si>
  <si>
    <t>AT1G59610</t>
  </si>
  <si>
    <t>263074_at</t>
  </si>
  <si>
    <t>HMGB4</t>
  </si>
  <si>
    <t>HMGB4 (HIGH MOBILITY GROUP B 4); DNA binding / chromatin binding / structural constituent of chromatin / transcription factor</t>
  </si>
  <si>
    <t>AT2G17560</t>
  </si>
  <si>
    <t>246263_at</t>
  </si>
  <si>
    <t>AT1G31780</t>
  </si>
  <si>
    <t>264427_at</t>
  </si>
  <si>
    <t>AT1G61770</t>
  </si>
  <si>
    <t>DnaJ domain-containing protein</t>
  </si>
  <si>
    <t>245949_at</t>
  </si>
  <si>
    <t>AT5G19510</t>
  </si>
  <si>
    <t>Elongation factor 1-beta 2</t>
  </si>
  <si>
    <t>253487_at</t>
  </si>
  <si>
    <t>RPS6</t>
  </si>
  <si>
    <t>RPS6 (RIBOSOMAL PROTEIN S6); structural constituent of ribosome</t>
  </si>
  <si>
    <t>AT4G31700</t>
  </si>
  <si>
    <t>247450_at</t>
  </si>
  <si>
    <t>AT5G62350</t>
  </si>
  <si>
    <t>plant invertase/pectin methylesterase inhibitor superfamily protein</t>
  </si>
  <si>
    <t>263174_at</t>
  </si>
  <si>
    <t>ESP</t>
  </si>
  <si>
    <t>ESP (EPITHIOSPECIFIER PROTEIN); enzyme regulator</t>
  </si>
  <si>
    <t>AT1G54040</t>
  </si>
  <si>
    <t>258680_at</t>
  </si>
  <si>
    <t>AAC1</t>
  </si>
  <si>
    <t>AAC1 (ADP/ATP CARRIER 1); ATP:ADP antiporter/ binding</t>
  </si>
  <si>
    <t>AT3G08580</t>
  </si>
  <si>
    <t>264166_at</t>
  </si>
  <si>
    <t>AT1G65370</t>
  </si>
  <si>
    <t>meprin and TRAF homology domain-containing protein</t>
  </si>
  <si>
    <t>248283_at</t>
  </si>
  <si>
    <t>PKP-BETA1</t>
  </si>
  <si>
    <t>PKP-BETA1 (PLASTIDIC PYRUVATE KINASE BETA SUBUNIT 1); pyruvate kinase</t>
  </si>
  <si>
    <t>AT5G52920</t>
  </si>
  <si>
    <t>247845_at</t>
  </si>
  <si>
    <t>AT5G58090</t>
  </si>
  <si>
    <t>glucan endo-1,3-beta-glucosidase 6</t>
  </si>
  <si>
    <t>253925_at</t>
  </si>
  <si>
    <t>SHV3</t>
  </si>
  <si>
    <t>SHV3 (SHAVEN 3); glycerophosphodiester phosphodiesterase/ kinase</t>
  </si>
  <si>
    <t>AT4G26690</t>
  </si>
  <si>
    <t>259958_at</t>
  </si>
  <si>
    <t>SRF6</t>
  </si>
  <si>
    <t>SRF6 (STRUBBELIG-RECEPTOR FAMILY 6); ATP binding / protein binding / protein kinase/ protein serine/threonine kinase</t>
  </si>
  <si>
    <t>AT1G53730</t>
  </si>
  <si>
    <t>247923_at</t>
  </si>
  <si>
    <t>VDAC4</t>
  </si>
  <si>
    <t>VDAC4 (VOLTAGE DEPENDENT ANION CHANNEL 4); voltage-gated anion channel</t>
  </si>
  <si>
    <t>AT5G57490</t>
  </si>
  <si>
    <t>266865_at</t>
  </si>
  <si>
    <t>FAD3</t>
  </si>
  <si>
    <t>FAD3 (FATTY ACID DESATURASE 3); omega-3 fatty acid desaturase</t>
  </si>
  <si>
    <t>AT2G29980</t>
  </si>
  <si>
    <t>245905_at</t>
  </si>
  <si>
    <t>AT5G11090</t>
  </si>
  <si>
    <t>serine-rich protein-like protein</t>
  </si>
  <si>
    <t>250498_at</t>
  </si>
  <si>
    <t>PMDH2</t>
  </si>
  <si>
    <t>PMDH2 (peroxisomal NAD-malate dehydrogenase 2); malate dehydrogenase</t>
  </si>
  <si>
    <t>AT5G09660</t>
  </si>
  <si>
    <t>247262_at</t>
  </si>
  <si>
    <t>AtFAAH</t>
  </si>
  <si>
    <t>AtFAAH (Arabidopsis thaliana fatty acid amide hydrolase); N-(long-chain-acyl)ethanolamine deacylase/ amidase</t>
  </si>
  <si>
    <t>AT5G64440</t>
  </si>
  <si>
    <t>262055_at</t>
  </si>
  <si>
    <t>AT1G79970</t>
  </si>
  <si>
    <t>247589_at</t>
  </si>
  <si>
    <t>REV</t>
  </si>
  <si>
    <t>REV (REVOLUTA); DNA binding / lipid binding / transcription factor</t>
  </si>
  <si>
    <t>AT5G60690</t>
  </si>
  <si>
    <t>262937_at</t>
  </si>
  <si>
    <t>FTSH12</t>
  </si>
  <si>
    <t>FTSH12 (FTSH PROTEASE 12); ATP-dependent peptidase/ ATPase/ metallopeptidase</t>
  </si>
  <si>
    <t>AT1G79560</t>
  </si>
  <si>
    <t>260676_at</t>
  </si>
  <si>
    <t>AT1G19450</t>
  </si>
  <si>
    <t>sugar transporter ERD6-like 4</t>
  </si>
  <si>
    <t>254045_at</t>
  </si>
  <si>
    <t>APUM6</t>
  </si>
  <si>
    <t>APUM6 (Arabidopsis Pumilio 6); RNA binding / binding</t>
  </si>
  <si>
    <t>AT4G25880</t>
  </si>
  <si>
    <t>256093_at</t>
  </si>
  <si>
    <t>AT1G20823</t>
  </si>
  <si>
    <t>RING-H2 finger protein ATL80</t>
  </si>
  <si>
    <t>252214_at</t>
  </si>
  <si>
    <t>CEJ1</t>
  </si>
  <si>
    <t>CEJ1 (COOPERATIVELY REGULATED BY ETHYLENE AND JASMONATE 1); DNA binding / transcription factor</t>
  </si>
  <si>
    <t>AT3G50260</t>
  </si>
  <si>
    <t>264329_at</t>
  </si>
  <si>
    <t>AT1G04140</t>
  </si>
  <si>
    <t>265958_at</t>
  </si>
  <si>
    <t>ADK</t>
  </si>
  <si>
    <t>ADK (ADENOSINE KINASE); adenylate kinase/ nucleotide kinase</t>
  </si>
  <si>
    <t>AT2G37250</t>
  </si>
  <si>
    <t>247770_at</t>
  </si>
  <si>
    <t>AT5G58930</t>
  </si>
  <si>
    <t>249873_at</t>
  </si>
  <si>
    <t>NCLPP7</t>
  </si>
  <si>
    <t>NCLPP7 (NUCLEAR-ENCODED CLP PROTEASE P7); serine-type endopeptidase</t>
  </si>
  <si>
    <t>AT5G23140</t>
  </si>
  <si>
    <t>258717_at</t>
  </si>
  <si>
    <t>SYP71</t>
  </si>
  <si>
    <t>SYP71 (SYNTAXIN OF PLANTS 71); protein transporter</t>
  </si>
  <si>
    <t>AT3G09740</t>
  </si>
  <si>
    <t>266732_at</t>
  </si>
  <si>
    <t>AT2G03240</t>
  </si>
  <si>
    <t>EXS (ERD1/XPR1/SYG1) family protein</t>
  </si>
  <si>
    <t>251487_at</t>
  </si>
  <si>
    <t>OASC</t>
  </si>
  <si>
    <t>OASC (O-ACETYLSERINE (THIOL) LYASE ISOFORM C); ATP binding / cysteine synthase</t>
  </si>
  <si>
    <t>AT3G59760</t>
  </si>
  <si>
    <t>245022_at</t>
  </si>
  <si>
    <t>psbL</t>
  </si>
  <si>
    <t>PSII reaction center subunit XII</t>
  </si>
  <si>
    <t>ATCG00560</t>
  </si>
  <si>
    <t>260632_at</t>
  </si>
  <si>
    <t>STM</t>
  </si>
  <si>
    <t>STM (SHOOT MERISTEMLESS); transcription factor</t>
  </si>
  <si>
    <t>AT1G62360</t>
  </si>
  <si>
    <t>263494_at</t>
  </si>
  <si>
    <t>GRF9</t>
  </si>
  <si>
    <t>GRF9 (GENERAL REGULATORY FACTOR 9); calcium ion binding / protein binding / protein phosphorylated amino acid binding</t>
  </si>
  <si>
    <t>AT2G42590</t>
  </si>
  <si>
    <t>249512_at</t>
  </si>
  <si>
    <t>RAD23D</t>
  </si>
  <si>
    <t>ubiquitin receptor RAD23d</t>
  </si>
  <si>
    <t>AT5G38470</t>
  </si>
  <si>
    <t>260541_at</t>
  </si>
  <si>
    <t>AT2G43530</t>
  </si>
  <si>
    <t>defensin-like protein 194</t>
  </si>
  <si>
    <t>263842_at</t>
  </si>
  <si>
    <t>AT2G36835</t>
  </si>
  <si>
    <t>251926_at</t>
  </si>
  <si>
    <t>AT3G53740</t>
  </si>
  <si>
    <t>60S ribosomal protein L36-2</t>
  </si>
  <si>
    <t>245666_at</t>
  </si>
  <si>
    <t>AT1G28280</t>
  </si>
  <si>
    <t>257756_at</t>
  </si>
  <si>
    <t>AT3G18680</t>
  </si>
  <si>
    <t>uridylate kinase-like protein</t>
  </si>
  <si>
    <t>265673_at</t>
  </si>
  <si>
    <t>AT2G32090</t>
  </si>
  <si>
    <t>lactoylglutathione lyase / glyoxalase I family protein</t>
  </si>
  <si>
    <t>246780_at</t>
  </si>
  <si>
    <t>AT5G27470</t>
  </si>
  <si>
    <t>seryl-tRNA synthetase / serine--tRNA ligase</t>
  </si>
  <si>
    <t>261489_at</t>
  </si>
  <si>
    <t>AT1G14450</t>
  </si>
  <si>
    <t>NADH dehydrogenase (ubiquinone)</t>
  </si>
  <si>
    <t>263865_at</t>
  </si>
  <si>
    <t>ABCB1</t>
  </si>
  <si>
    <t>ABCB1 (ATP BINDING CASSETTE SUBFAMILY B1); ATPase, coupled to transmembrane movement of substances / auxin efflux transmembrane transporter/ calmodulin binding</t>
  </si>
  <si>
    <t>AT2G36910</t>
  </si>
  <si>
    <t>256454_at</t>
  </si>
  <si>
    <t>AT1G75280</t>
  </si>
  <si>
    <t>putative Isoflavone reductase</t>
  </si>
  <si>
    <t>245686_at</t>
  </si>
  <si>
    <t>J2</t>
  </si>
  <si>
    <t>ATJ2; protein binding</t>
  </si>
  <si>
    <t>AT5G22060</t>
  </si>
  <si>
    <t>264377_at</t>
  </si>
  <si>
    <t>ENODL14</t>
  </si>
  <si>
    <t>early nodulin-like protein 14</t>
  </si>
  <si>
    <t>AT2G25060</t>
  </si>
  <si>
    <t>261882_at</t>
  </si>
  <si>
    <t>PDE318</t>
  </si>
  <si>
    <t>PDE318 (pigment defective 318); GTP binding</t>
  </si>
  <si>
    <t>AT1G80770</t>
  </si>
  <si>
    <t>266259_at</t>
  </si>
  <si>
    <t>AT2G27830</t>
  </si>
  <si>
    <t>247086_at</t>
  </si>
  <si>
    <t>GATA5</t>
  </si>
  <si>
    <t>GATA transcription factor 5</t>
  </si>
  <si>
    <t>AT5G66320</t>
  </si>
  <si>
    <t>250829_at</t>
  </si>
  <si>
    <t>ADR1-L2</t>
  </si>
  <si>
    <t>ADR1-L2 (ADR1-like 2); ATP binding / nucleoside-triphosphatase/ nucleotide binding / protein binding</t>
  </si>
  <si>
    <t>AT5G04720</t>
  </si>
  <si>
    <t>248576_at</t>
  </si>
  <si>
    <t>MMT</t>
  </si>
  <si>
    <t>MMT; S-adenosylmethionine-dependent methyltransferase</t>
  </si>
  <si>
    <t>AT5G49810</t>
  </si>
  <si>
    <t>260636_at</t>
  </si>
  <si>
    <t>ATCDS1</t>
  </si>
  <si>
    <t>ATCDS1; phosphatidate cytidylyltransferase</t>
  </si>
  <si>
    <t>AT1G62430</t>
  </si>
  <si>
    <t>251546_at</t>
  </si>
  <si>
    <t>AT3G58830</t>
  </si>
  <si>
    <t>257192_at</t>
  </si>
  <si>
    <t>EMB2769</t>
  </si>
  <si>
    <t>EMB2769 (EMBRYO DEFECTIVE 2769)</t>
  </si>
  <si>
    <t>AT3G13200</t>
  </si>
  <si>
    <t>245207_at</t>
  </si>
  <si>
    <t>AT5G12310</t>
  </si>
  <si>
    <t>254279_at</t>
  </si>
  <si>
    <t>AT4G22750; AT4G22753</t>
  </si>
  <si>
    <t>828372; 828373</t>
  </si>
  <si>
    <t>266856_at</t>
  </si>
  <si>
    <t>PDR4</t>
  </si>
  <si>
    <t>PDR4 (PLEIOTROPIC DRUG RESISTANCE 4); ATPase, coupled to transmembrane movement of substances</t>
  </si>
  <si>
    <t>AT2G26910</t>
  </si>
  <si>
    <t>250313_at</t>
  </si>
  <si>
    <t>RGTB1</t>
  </si>
  <si>
    <t>RAB geranylgeranyl transferase beta subunit 1</t>
  </si>
  <si>
    <t>AT5G12210</t>
  </si>
  <si>
    <t>259839_at</t>
  </si>
  <si>
    <t>AT1G52190</t>
  </si>
  <si>
    <t>nitrate transporter 1.11</t>
  </si>
  <si>
    <t>265026_at</t>
  </si>
  <si>
    <t>AT1G24360</t>
  </si>
  <si>
    <t>3-oxoacyl-[acyl-carrier-protein] reductase</t>
  </si>
  <si>
    <t>266224_at</t>
  </si>
  <si>
    <t>ALB3</t>
  </si>
  <si>
    <t>ALB3 (ALBINO 3); P-P-bond-hydrolysis-driven protein transmembrane transporter</t>
  </si>
  <si>
    <t>AT2G28800</t>
  </si>
  <si>
    <t>257749_at</t>
  </si>
  <si>
    <t>ACT2</t>
  </si>
  <si>
    <t>ACT2 (ACTIN 2); structural constituent of cytoskeleton</t>
  </si>
  <si>
    <t>AT3G18780</t>
  </si>
  <si>
    <t>250190_at</t>
  </si>
  <si>
    <t>AT5G14320</t>
  </si>
  <si>
    <t>30S ribosomal protein S13</t>
  </si>
  <si>
    <t>249231_at</t>
  </si>
  <si>
    <t>ABIL4</t>
  </si>
  <si>
    <t>ABIL4 (ABL INTERACTOR-LIKE PROTEIN 4)</t>
  </si>
  <si>
    <t>AT5G42030</t>
  </si>
  <si>
    <t>254328_at</t>
  </si>
  <si>
    <t>APT3</t>
  </si>
  <si>
    <t>APT3 (ADENINE PHOSPHORIBOSYL TRANSFERASE 3); adenine phosphoribosyltransferase</t>
  </si>
  <si>
    <t>AT4G22570</t>
  </si>
  <si>
    <t>258109_at</t>
  </si>
  <si>
    <t>HGL1</t>
  </si>
  <si>
    <t>HGL1 (heteroglycan glucosidase 1); hydrolase, hydrolyzing O-glycosyl compounds</t>
  </si>
  <si>
    <t>AT3G23640</t>
  </si>
  <si>
    <t>248313_at</t>
  </si>
  <si>
    <t>AT5G52580</t>
  </si>
  <si>
    <t>257807_at</t>
  </si>
  <si>
    <t>GAPA</t>
  </si>
  <si>
    <t>GAPA (GLYCERALDEHYDE 3-PHOSPHATE DEHYDROGENASE A SUBUNIT); glyceraldehyde-3-phosphate dehydrogenase/ protein binding</t>
  </si>
  <si>
    <t>AT3G26650</t>
  </si>
  <si>
    <t>258434_at</t>
  </si>
  <si>
    <t>ATEBP</t>
  </si>
  <si>
    <t>ATEBP (ETHYLENE-RESPONSIVE ELEMENT BINDING PROTEIN); DNA binding / protein binding / transcription activator/ transcription factor</t>
  </si>
  <si>
    <t>AT3G16770</t>
  </si>
  <si>
    <t>254481_at</t>
  </si>
  <si>
    <t>AT4G20480</t>
  </si>
  <si>
    <t>putative endonuclease or glycosyl hydrolase</t>
  </si>
  <si>
    <t>258061_at</t>
  </si>
  <si>
    <t>AT3G25910</t>
  </si>
  <si>
    <t>264649_at</t>
  </si>
  <si>
    <t>AT1G09060; GRF8</t>
  </si>
  <si>
    <t>JmjC domain protein JMJ24; 14-3-3-like protein GF14 kappa</t>
  </si>
  <si>
    <t>AT1G09060</t>
  </si>
  <si>
    <t>836668; 837427</t>
  </si>
  <si>
    <t>251242_at</t>
  </si>
  <si>
    <t>RSP31</t>
  </si>
  <si>
    <t>RSP31; RNA binding / nucleic acid binding / nucleotide binding</t>
  </si>
  <si>
    <t>AT3G61860</t>
  </si>
  <si>
    <t>247080_at</t>
  </si>
  <si>
    <t>PAD2</t>
  </si>
  <si>
    <t>PAD2 (PROTEASOME ALPHA SUBUNIT D 2); endopeptidase/ peptidase/ threonine-type endopeptidase</t>
  </si>
  <si>
    <t>AT5G66140</t>
  </si>
  <si>
    <t>262859_at</t>
  </si>
  <si>
    <t>ILA</t>
  </si>
  <si>
    <t>protein ILITYHIA</t>
  </si>
  <si>
    <t>AT1G64790</t>
  </si>
  <si>
    <t>247641_at</t>
  </si>
  <si>
    <t>PDX2</t>
  </si>
  <si>
    <t>PDX2 (PYRIDOXINE BIOSYNTHESIS 2); glutaminase/ glutaminyl-tRNA synthase (glutamine-hydrolyzing)/ protein heterodimerization</t>
  </si>
  <si>
    <t>AT5G60540</t>
  </si>
  <si>
    <t>264508_at</t>
  </si>
  <si>
    <t>PHYA</t>
  </si>
  <si>
    <t>PHYA (PHYTOCHROME A); G-protein coupled photoreceptor/ protein histidine kinase/ red or far-red light photoreceptor/ signal transducer</t>
  </si>
  <si>
    <t>AT1G09570</t>
  </si>
  <si>
    <t>259803_at</t>
  </si>
  <si>
    <t>PATL1</t>
  </si>
  <si>
    <t>PATL1 (PATELLIN 1); transporter</t>
  </si>
  <si>
    <t>AT1G72150</t>
  </si>
  <si>
    <t>263321_at</t>
  </si>
  <si>
    <t>ARF1A1C</t>
  </si>
  <si>
    <t>ARF1A1C; GTP binding / phospholipase activator/ protein binding</t>
  </si>
  <si>
    <t>AT2G47170</t>
  </si>
  <si>
    <t>263831_at</t>
  </si>
  <si>
    <t>ATFER4</t>
  </si>
  <si>
    <t>ATFER4 (ferritin 4); binding / ferric iron binding / oxidoreductase/ transition metal ion binding</t>
  </si>
  <si>
    <t>AT2G40300</t>
  </si>
  <si>
    <t>259140_at</t>
  </si>
  <si>
    <t>LYC</t>
  </si>
  <si>
    <t>LYC (LYCOPENE CYCLASE); lycopene beta cyclase</t>
  </si>
  <si>
    <t>AT3G10230</t>
  </si>
  <si>
    <t>250406_at</t>
  </si>
  <si>
    <t>ATER</t>
  </si>
  <si>
    <t>AT5G10810</t>
  </si>
  <si>
    <t>253436_at</t>
  </si>
  <si>
    <t>AT4G32470</t>
  </si>
  <si>
    <t>Cytochrome bd ubiquinol oxidase</t>
  </si>
  <si>
    <t>263564_s_at</t>
  </si>
  <si>
    <t>NRPB3</t>
  </si>
  <si>
    <t>NRPB3; DNA binding / DNA-directed RNA polymerase/ protein dimerization</t>
  </si>
  <si>
    <t>AT2G15400; AT2G15430</t>
  </si>
  <si>
    <t>816032; 816035</t>
  </si>
  <si>
    <t>265446_at</t>
  </si>
  <si>
    <t>AT2G37110</t>
  </si>
  <si>
    <t>PLAC8 domain-containing protein</t>
  </si>
  <si>
    <t>259109_at</t>
  </si>
  <si>
    <t>AT3G05580</t>
  </si>
  <si>
    <t>serine/threonine-protein phosphatase PP1 isozyme 9</t>
  </si>
  <si>
    <t>251602_at</t>
  </si>
  <si>
    <t>AT3G57785</t>
  </si>
  <si>
    <t>261202_at</t>
  </si>
  <si>
    <t>ATAN11</t>
  </si>
  <si>
    <t>ATAN11 (ANTHOCYANIN11); nucleotide binding</t>
  </si>
  <si>
    <t>AT1G12910</t>
  </si>
  <si>
    <t>267422_at</t>
  </si>
  <si>
    <t>AT2G35050</t>
  </si>
  <si>
    <t>256838_at</t>
  </si>
  <si>
    <t>ATARFC1</t>
  </si>
  <si>
    <t>ATARFC1 (ADP-ribosylation factor C1); GTP binding</t>
  </si>
  <si>
    <t>AT3G22950</t>
  </si>
  <si>
    <t>253997_at</t>
  </si>
  <si>
    <t>RPS2</t>
  </si>
  <si>
    <t>RPS2 (RESISTANT TO P. SYRINGAE 2); protein binding</t>
  </si>
  <si>
    <t>AT4G26090</t>
  </si>
  <si>
    <t>255819_s_at</t>
  </si>
  <si>
    <t>AT2G40510; AT2G40590</t>
  </si>
  <si>
    <t>40S ribosomal protein S26-2; 40S ribosomal protein S26-1</t>
  </si>
  <si>
    <t>818646; 818654</t>
  </si>
  <si>
    <t>261677_at</t>
  </si>
  <si>
    <t>AT1G18470</t>
  </si>
  <si>
    <t>transmembrane Fragile-X-F-associated protein</t>
  </si>
  <si>
    <t>262408_at</t>
  </si>
  <si>
    <t>AT1G34750</t>
  </si>
  <si>
    <t>putative protein phosphatase 2C 10</t>
  </si>
  <si>
    <t>261231_at</t>
  </si>
  <si>
    <t>AT1G20110</t>
  </si>
  <si>
    <t>RING/FYVE/PHD zinc finger-containing protein</t>
  </si>
  <si>
    <t>251537_at</t>
  </si>
  <si>
    <t>AT3G58470</t>
  </si>
  <si>
    <t>nucleic acid binding / methyltransferase</t>
  </si>
  <si>
    <t>252272_at</t>
  </si>
  <si>
    <t>BAM2 (BARELY ANY MERISTEM 2); ATP binding / protein binding / protein kinase/ protein serine/threonine kinase</t>
  </si>
  <si>
    <t>AT3G49670</t>
  </si>
  <si>
    <t>261211_at</t>
  </si>
  <si>
    <t>UGE1</t>
  </si>
  <si>
    <t>UGE1 (UDP-D-glucose/UDP-D-galactose 4-epimerase 1); UDP-glucose 4-epimerase/ protein dimerization</t>
  </si>
  <si>
    <t>AT1G12780</t>
  </si>
  <si>
    <t>253053_at</t>
  </si>
  <si>
    <t>AT4G37470</t>
  </si>
  <si>
    <t>probable esterase KAI2</t>
  </si>
  <si>
    <t>253040_at</t>
  </si>
  <si>
    <t>XTH7</t>
  </si>
  <si>
    <t>xyloglucan endotransglucosylase/hydrolase protein 7</t>
  </si>
  <si>
    <t>AT4G37800</t>
  </si>
  <si>
    <t>251222_at</t>
  </si>
  <si>
    <t>AT3G62580</t>
  </si>
  <si>
    <t>Late embryogenesis abundant protein (LEA) family protein</t>
  </si>
  <si>
    <t>248163_at</t>
  </si>
  <si>
    <t>DFL1</t>
  </si>
  <si>
    <t>DFL1 (DWARF IN LIGHT 1); indole-3-acetic acid amido synthetase</t>
  </si>
  <si>
    <t>AT5G54510</t>
  </si>
  <si>
    <t>253860_at</t>
  </si>
  <si>
    <t>AT4G27700</t>
  </si>
  <si>
    <t>rhodanese-like domain-containing protein</t>
  </si>
  <si>
    <t>257088_at</t>
  </si>
  <si>
    <t>AT3G20510</t>
  </si>
  <si>
    <t>260168_at</t>
  </si>
  <si>
    <t>AT1G71980</t>
  </si>
  <si>
    <t>receptor homology-transmembrane-RING H2 domain protein RMR2</t>
  </si>
  <si>
    <t>250315_at</t>
  </si>
  <si>
    <t>PDE149</t>
  </si>
  <si>
    <t>PDE149 (PIGMENT DEFECTIVE 149)</t>
  </si>
  <si>
    <t>AT5G12130</t>
  </si>
  <si>
    <t>267483_at</t>
  </si>
  <si>
    <t>UTR1</t>
  </si>
  <si>
    <t>UTR1 (UDP-GALACTOSE TRANSPORTER 1); UDP-galactose transmembrane transporter/ UDP-glucose transmembrane transporter/ pyrimidine nucleotide sugar transmembrane transporter</t>
  </si>
  <si>
    <t>AT2G02810</t>
  </si>
  <si>
    <t>249037_at</t>
  </si>
  <si>
    <t>FLA13</t>
  </si>
  <si>
    <t>FLA13 (FASCICLIN-LIKE ARABINOGALACTAN PROTEIN 13 PRECURSOR)</t>
  </si>
  <si>
    <t>AT5G44130</t>
  </si>
  <si>
    <t>251938_at</t>
  </si>
  <si>
    <t>AT3G53430</t>
  </si>
  <si>
    <t>60S ribosomal protein L12-2</t>
  </si>
  <si>
    <t>259627_at</t>
  </si>
  <si>
    <t>AT1G42960</t>
  </si>
  <si>
    <t>chloroplast inner membrane localized protein</t>
  </si>
  <si>
    <t>259311_at</t>
  </si>
  <si>
    <t>AT3G05060</t>
  </si>
  <si>
    <t>putative SAR DNA-binding protein</t>
  </si>
  <si>
    <t>260789_s_at</t>
  </si>
  <si>
    <t>ACX3</t>
  </si>
  <si>
    <t>ACX3 (ACYL-COA OXIDASE 3); acyl-CoA oxidase</t>
  </si>
  <si>
    <t>AT1G06290; AT3G06690</t>
  </si>
  <si>
    <t>819854; 837140</t>
  </si>
  <si>
    <t>260294_at</t>
  </si>
  <si>
    <t>AT1G63660</t>
  </si>
  <si>
    <t>putative GMP synthase / glutamine amidotransferase</t>
  </si>
  <si>
    <t>253013_at</t>
  </si>
  <si>
    <t>mtHsc70-1</t>
  </si>
  <si>
    <t>mtHsc70-1 (mitochondrial heat shock protein 70-1); ATP binding</t>
  </si>
  <si>
    <t>AT4G37910</t>
  </si>
  <si>
    <t>267060_at</t>
  </si>
  <si>
    <t>AT2G32580</t>
  </si>
  <si>
    <t>258568_at</t>
  </si>
  <si>
    <t>AT3G04470</t>
  </si>
  <si>
    <t>263921_at</t>
  </si>
  <si>
    <t>AT2G36460</t>
  </si>
  <si>
    <t>fructose-bisphosphate aldolase 6</t>
  </si>
  <si>
    <t>262955_at</t>
  </si>
  <si>
    <t>AT1G54520</t>
  </si>
  <si>
    <t>256092_at</t>
  </si>
  <si>
    <t>HMGB3</t>
  </si>
  <si>
    <t>HMGB3 (HIGH MOBILITY GROUP B 3); DNA binding / chromatin binding / structural constituent of chromatin / transcription factor</t>
  </si>
  <si>
    <t>AT1G20696</t>
  </si>
  <si>
    <t>249291_at</t>
  </si>
  <si>
    <t>ATGSTT1</t>
  </si>
  <si>
    <t>ATGSTT1 (GLUTATHIONE S-TRANSFERASE THETA 1); glutathione transferase</t>
  </si>
  <si>
    <t>AT5G41210</t>
  </si>
  <si>
    <t>257967_at</t>
  </si>
  <si>
    <t>AT3G19910</t>
  </si>
  <si>
    <t>E3 ubiquitin ligase BIG BROTHER-like protein</t>
  </si>
  <si>
    <t>258730_at</t>
  </si>
  <si>
    <t>ATFP8</t>
  </si>
  <si>
    <t>ATFP8; GTP binding / GTP-dependent protein binding / myosin XI tail binding</t>
  </si>
  <si>
    <t>AT3G11730</t>
  </si>
  <si>
    <t>246380_at</t>
  </si>
  <si>
    <t>CYP96A15</t>
  </si>
  <si>
    <t>CYP96A15 (CYTOCHROME P450 96 A1); midchain alkane hydroxylase/ oxygen binding</t>
  </si>
  <si>
    <t>AT1G57750</t>
  </si>
  <si>
    <t>250305_at</t>
  </si>
  <si>
    <t>AT5G12150</t>
  </si>
  <si>
    <t>Rho GTPase activation protein with PH domain</t>
  </si>
  <si>
    <t>253891_at</t>
  </si>
  <si>
    <t>AT4G27720</t>
  </si>
  <si>
    <t>251917_at</t>
  </si>
  <si>
    <t>AT3G53970</t>
  </si>
  <si>
    <t>probable proteasome inhibitor</t>
  </si>
  <si>
    <t>261984_at</t>
  </si>
  <si>
    <t>AT1G33760</t>
  </si>
  <si>
    <t>ethylene-responsive transcription factor ERF022</t>
  </si>
  <si>
    <t>264904_s_at</t>
  </si>
  <si>
    <t>NTRA</t>
  </si>
  <si>
    <t>NTRA (NADPH-DEPENDENT THIOREDOXIN REDUCTASE A); thioredoxin-disulfide reductase</t>
  </si>
  <si>
    <t>AT2G17420; AT4G35460</t>
  </si>
  <si>
    <t>816248; 829698</t>
  </si>
  <si>
    <t>246324_at</t>
  </si>
  <si>
    <t>SR45</t>
  </si>
  <si>
    <t>SR45; RNA binding / protein binding</t>
  </si>
  <si>
    <t>AT1G16610</t>
  </si>
  <si>
    <t>256088_at</t>
  </si>
  <si>
    <t>AT1G20810</t>
  </si>
  <si>
    <t>peptidyl-prolyl cis-trans isomerase FKBP18</t>
  </si>
  <si>
    <t>251666_at</t>
  </si>
  <si>
    <t>CBL</t>
  </si>
  <si>
    <t>CBL (cystathionine beta-lyase); cystathionine beta-lyase</t>
  </si>
  <si>
    <t>AT3G57050</t>
  </si>
  <si>
    <t>257654_at</t>
  </si>
  <si>
    <t>AT3G13310</t>
  </si>
  <si>
    <t>256275_at</t>
  </si>
  <si>
    <t>ACT11</t>
  </si>
  <si>
    <t>ACT11 (actin-11); structural constituent of cytoskeleton</t>
  </si>
  <si>
    <t>AT3G12110</t>
  </si>
  <si>
    <t>254267_at</t>
  </si>
  <si>
    <t>PYR4</t>
  </si>
  <si>
    <t>PYR4 (PYRIMIDIN 4); dihydroorotase/ hydrolase/ hydrolase, acting on carbon-nitrogen (but not peptide) bonds, in cyclic amides</t>
  </si>
  <si>
    <t>AT4G22930</t>
  </si>
  <si>
    <t>263221_at</t>
  </si>
  <si>
    <t>MUR4</t>
  </si>
  <si>
    <t>MUR4 (MURUS 4); UDP-arabinose 4-epimerase/ catalytic</t>
  </si>
  <si>
    <t>AT1G30620</t>
  </si>
  <si>
    <t>265732_at</t>
  </si>
  <si>
    <t>AT2G01300</t>
  </si>
  <si>
    <t>253602_s_at</t>
  </si>
  <si>
    <t>AT4G30910; AT4G30920</t>
  </si>
  <si>
    <t>cytosol aminopeptidase family protein; leucine aminopeptidase 2</t>
  </si>
  <si>
    <t>829215; 829216</t>
  </si>
  <si>
    <t>246051_at</t>
  </si>
  <si>
    <t>GME</t>
  </si>
  <si>
    <t>GME (GDP-D-MANNOSE 3',5'-EPIMERASE); GDP-mannose 3,5-epimerase/ NAD or NADH binding / catalytic</t>
  </si>
  <si>
    <t>AT5G28840</t>
  </si>
  <si>
    <t>249162_at</t>
  </si>
  <si>
    <t>AT5G42765</t>
  </si>
  <si>
    <t>266867_at</t>
  </si>
  <si>
    <t>CPFTSY</t>
  </si>
  <si>
    <t>CPFTSY; 7S RNA binding / GTP binding / nucleoside-triphosphatase/ nucleotide binding</t>
  </si>
  <si>
    <t>AT2G45770</t>
  </si>
  <si>
    <t>267007_at</t>
  </si>
  <si>
    <t>AT2G34480</t>
  </si>
  <si>
    <t>60S ribosomal protein L18a-2</t>
  </si>
  <si>
    <t>254742_at</t>
  </si>
  <si>
    <t>IIL1</t>
  </si>
  <si>
    <t>IIL1 (ISOPROPYL MALATE ISOMERASE LARGE SUBUNIT 1); 4 iron, 4 sulfur cluster binding / hydro-lyase/ lyase</t>
  </si>
  <si>
    <t>AT4G13430</t>
  </si>
  <si>
    <t>252514_at</t>
  </si>
  <si>
    <t>ATRAB8A</t>
  </si>
  <si>
    <t>ATRAB8A; GTP binding</t>
  </si>
  <si>
    <t>AT3G46060</t>
  </si>
  <si>
    <t>258055_at</t>
  </si>
  <si>
    <t>NDF4</t>
  </si>
  <si>
    <t>NDF4 (NDH-DEPENDENT CYCLIC ELECTRON FLOW 1); electron carrier/ iron-sulfur cluster binding</t>
  </si>
  <si>
    <t>AT3G16250</t>
  </si>
  <si>
    <t>258333_at</t>
  </si>
  <si>
    <t>MFP1</t>
  </si>
  <si>
    <t>MFP1 (MAR BINDING FILAMENT-LIKE PROTEIN 1); DNA binding</t>
  </si>
  <si>
    <t>AT3G16000</t>
  </si>
  <si>
    <t>266791_at</t>
  </si>
  <si>
    <t>AT2G02960</t>
  </si>
  <si>
    <t>249691_at</t>
  </si>
  <si>
    <t>HCF109</t>
  </si>
  <si>
    <t>HCF109 (HIGH CHLOROPHYLL FLUORESCENT 109); translation release factor/ translation release factor, codon specific</t>
  </si>
  <si>
    <t>AT5G36170</t>
  </si>
  <si>
    <t>262284_at</t>
  </si>
  <si>
    <t>AT1G68670</t>
  </si>
  <si>
    <t>nitrate-inducible, GARP-type transcriptional repressor 1-like protein</t>
  </si>
  <si>
    <t>260800_at</t>
  </si>
  <si>
    <t>TSD2</t>
  </si>
  <si>
    <t>TSD2 (TUMOROUS SHOOT DEVELOPMENT 2); methyltransferase</t>
  </si>
  <si>
    <t>AT1G78240</t>
  </si>
  <si>
    <t>250419_at</t>
  </si>
  <si>
    <t>AT5G11250</t>
  </si>
  <si>
    <t>254161_at</t>
  </si>
  <si>
    <t>AT4G24370</t>
  </si>
  <si>
    <t>protein POSITIVE REGULATOR OF SKD1</t>
  </si>
  <si>
    <t>261512_at</t>
  </si>
  <si>
    <t>AT1G71790</t>
  </si>
  <si>
    <t>probable F-actin-capping protein subunit beta</t>
  </si>
  <si>
    <t>252591_at</t>
  </si>
  <si>
    <t>TET3</t>
  </si>
  <si>
    <t>TET3 (TETRASPANIN3)</t>
  </si>
  <si>
    <t>AT3G45600</t>
  </si>
  <si>
    <t>260206_at</t>
  </si>
  <si>
    <t>AT1G70740</t>
  </si>
  <si>
    <t>249688_at</t>
  </si>
  <si>
    <t>AT5G36160</t>
  </si>
  <si>
    <t>tyrosine aminotransferase</t>
  </si>
  <si>
    <t>260311_at</t>
  </si>
  <si>
    <t>AT1G70570</t>
  </si>
  <si>
    <t>putative anthranilate phosphoribosyltransferase</t>
  </si>
  <si>
    <t>262796_at</t>
  </si>
  <si>
    <t>XCP2</t>
  </si>
  <si>
    <t>XCP2 (xylem cysteine peptidase 2); cysteine-type peptidase/ peptidase</t>
  </si>
  <si>
    <t>AT1G20850</t>
  </si>
  <si>
    <t>249898_at</t>
  </si>
  <si>
    <t>INV-E</t>
  </si>
  <si>
    <t>alkaline/neutral invertase</t>
  </si>
  <si>
    <t>AT5G22510</t>
  </si>
  <si>
    <t>249395_at</t>
  </si>
  <si>
    <t>AT5G40190</t>
  </si>
  <si>
    <t>calmodulin-binding family protein</t>
  </si>
  <si>
    <t>263859_at</t>
  </si>
  <si>
    <t>AT2G04360</t>
  </si>
  <si>
    <t>246601_at</t>
  </si>
  <si>
    <t>AT1G31710</t>
  </si>
  <si>
    <t>copper amine oxidase 2</t>
  </si>
  <si>
    <t>263924_at</t>
  </si>
  <si>
    <t>LOS2</t>
  </si>
  <si>
    <t>LOS2; copper ion binding / phosphopyruvate hydratase</t>
  </si>
  <si>
    <t>AT2G36530</t>
  </si>
  <si>
    <t>252372_at</t>
  </si>
  <si>
    <t>ALDH2B4</t>
  </si>
  <si>
    <t>ALDH2B4 (ALDEHYDE DEHYDROGENASE 2B4); 3-chloroallyl aldehyde dehydrogenase/ ATP binding / aldehyde dehydrogenase (NAD)</t>
  </si>
  <si>
    <t>AT3G48000</t>
  </si>
  <si>
    <t>256106_at</t>
  </si>
  <si>
    <t>AT1G16870</t>
  </si>
  <si>
    <t>mitochondrial 28S ribosomal protein S29-like protein</t>
  </si>
  <si>
    <t>246865_s_at</t>
  </si>
  <si>
    <t>TIF3B1</t>
  </si>
  <si>
    <t>TIF3B1 (TRANSLATION INITIATION FACTOR 3B1); nucleic acid binding / translation initiation factor</t>
  </si>
  <si>
    <t>AT5G25780; AT5G27640</t>
  </si>
  <si>
    <t>832647; 832826</t>
  </si>
  <si>
    <t>261767_s_at</t>
  </si>
  <si>
    <t>NTT1</t>
  </si>
  <si>
    <t>NTT1 (NUCLEOTIDE TRANSPORTER 1); ATP:ADP antiporter</t>
  </si>
  <si>
    <t>AT1G15500; AT1G80300</t>
  </si>
  <si>
    <t>838120; 844370</t>
  </si>
  <si>
    <t>247654_at</t>
  </si>
  <si>
    <t>AT5G59850; RPS15A</t>
  </si>
  <si>
    <t>40S ribosomal protein S15a-1</t>
  </si>
  <si>
    <t>AT5G59850</t>
  </si>
  <si>
    <t>836107; 837291</t>
  </si>
  <si>
    <t>247440_at</t>
  </si>
  <si>
    <t>AT5G62680</t>
  </si>
  <si>
    <t>glucosinolate transporter-2</t>
  </si>
  <si>
    <t>247405_at</t>
  </si>
  <si>
    <t>ARAC10</t>
  </si>
  <si>
    <t>ARAC10; GTP binding</t>
  </si>
  <si>
    <t>AT5G62880</t>
  </si>
  <si>
    <t>262057_at</t>
  </si>
  <si>
    <t>AT1G80040</t>
  </si>
  <si>
    <t>260068_at</t>
  </si>
  <si>
    <t>261453_at</t>
  </si>
  <si>
    <t>AT1G21130</t>
  </si>
  <si>
    <t>Indole glucosinolate O-methyltransferase 4</t>
  </si>
  <si>
    <t>263943_at</t>
  </si>
  <si>
    <t>AT2G35800</t>
  </si>
  <si>
    <t>S-adenosyl methionine transporter-like protein</t>
  </si>
  <si>
    <t>254592_at</t>
  </si>
  <si>
    <t>HSF A4A</t>
  </si>
  <si>
    <t>AT-HSFA4A; DNA binding / transcription factor</t>
  </si>
  <si>
    <t>AT4G18880</t>
  </si>
  <si>
    <t>260595_at</t>
  </si>
  <si>
    <t>AT1G55890</t>
  </si>
  <si>
    <t>258436_at</t>
  </si>
  <si>
    <t>ATL2</t>
  </si>
  <si>
    <t>ATL2; protein binding / zinc ion binding</t>
  </si>
  <si>
    <t>AT3G16720</t>
  </si>
  <si>
    <t>258958_at</t>
  </si>
  <si>
    <t>VMA10</t>
  </si>
  <si>
    <t>VMA10 (VACUOLAR MEMBRANE ATPASE 10); hydrogen ion transporting ATP synthase, rotational mechanism</t>
  </si>
  <si>
    <t>AT3G01390</t>
  </si>
  <si>
    <t>247677_at</t>
  </si>
  <si>
    <t>ORP3C</t>
  </si>
  <si>
    <t>ORP3C (OSBP(OXYSTEROL BINDING PROTEIN)-RELATED PROTEIN 3C); oxysterol binding</t>
  </si>
  <si>
    <t>AT5G59420</t>
  </si>
  <si>
    <t>248144_at</t>
  </si>
  <si>
    <t>GPT1</t>
  </si>
  <si>
    <t>GPT1; antiporter/ glucose-6-phosphate transmembrane transporter</t>
  </si>
  <si>
    <t>AT5G54800</t>
  </si>
  <si>
    <t>252462_at</t>
  </si>
  <si>
    <t>AT3G47250</t>
  </si>
  <si>
    <t>265256_at</t>
  </si>
  <si>
    <t>AT2G28390</t>
  </si>
  <si>
    <t>SAND family protein</t>
  </si>
  <si>
    <t>265773_at</t>
  </si>
  <si>
    <t>RPH1</t>
  </si>
  <si>
    <t>RPH1 (RESISTANCE TO PHYTOPHTHORA 1)</t>
  </si>
  <si>
    <t>AT2G48070</t>
  </si>
  <si>
    <t>248912_at</t>
  </si>
  <si>
    <t>AT5G45670</t>
  </si>
  <si>
    <t>262432_at</t>
  </si>
  <si>
    <t>AT1G47530</t>
  </si>
  <si>
    <t>267432_at</t>
  </si>
  <si>
    <t>GlcNA.1UT2</t>
  </si>
  <si>
    <t>putative UDP-N-acetylglucosamine pyrophosphorylase</t>
  </si>
  <si>
    <t>AT2G35020</t>
  </si>
  <si>
    <t>267158_at</t>
  </si>
  <si>
    <t>EXP3</t>
  </si>
  <si>
    <t>AT2G37640</t>
  </si>
  <si>
    <t>256794_at</t>
  </si>
  <si>
    <t>AT3G22230</t>
  </si>
  <si>
    <t>60S ribosomal protein L27-2</t>
  </si>
  <si>
    <t>252478_at</t>
  </si>
  <si>
    <t>AT3G46540</t>
  </si>
  <si>
    <t>ENTH/VHS family protein</t>
  </si>
  <si>
    <t>255277_at</t>
  </si>
  <si>
    <t>PDF2</t>
  </si>
  <si>
    <t>PDF2 (PROTODERMAL FACTOR 2); DNA binding / transcription factor</t>
  </si>
  <si>
    <t>AT4G04890</t>
  </si>
  <si>
    <t>255502_at</t>
  </si>
  <si>
    <t>AT4G02410</t>
  </si>
  <si>
    <t>L-type lectin-domain containing receptor kinase IV.3</t>
  </si>
  <si>
    <t>245176_at</t>
  </si>
  <si>
    <t>AT2G47440</t>
  </si>
  <si>
    <t>262588_at</t>
  </si>
  <si>
    <t>AT1G15130</t>
  </si>
  <si>
    <t>endosomal targeting BRO1-like domain-containing protein</t>
  </si>
  <si>
    <t>247813_at</t>
  </si>
  <si>
    <t>AT5G58330</t>
  </si>
  <si>
    <t>252053_at</t>
  </si>
  <si>
    <t>SYP122</t>
  </si>
  <si>
    <t>SYP122 (SYNTAXIN OF PLANTS 122); SNAP receptor</t>
  </si>
  <si>
    <t>AT3G52400</t>
  </si>
  <si>
    <t>249306_at</t>
  </si>
  <si>
    <t>AT5G41400</t>
  </si>
  <si>
    <t>248448_at</t>
  </si>
  <si>
    <t>AT5G51190</t>
  </si>
  <si>
    <t>ethylene-responsive transcription factor ERF105</t>
  </si>
  <si>
    <t>245278_at</t>
  </si>
  <si>
    <t>SYP23</t>
  </si>
  <si>
    <t>SYP23 (SYNTAXIN OF PLANTS 23); SNAP receptor</t>
  </si>
  <si>
    <t>AT4G17730</t>
  </si>
  <si>
    <t>248242_at</t>
  </si>
  <si>
    <t>AT5G53580</t>
  </si>
  <si>
    <t>pyridoxal reductase</t>
  </si>
  <si>
    <t>255558_at</t>
  </si>
  <si>
    <t>GLB1</t>
  </si>
  <si>
    <t>GLB1 (GLNB1 HOMOLOG); acetylglutamate kinase regulator</t>
  </si>
  <si>
    <t>AT4G01900</t>
  </si>
  <si>
    <t>264890_at</t>
  </si>
  <si>
    <t>AT1G23180</t>
  </si>
  <si>
    <t>267294_at</t>
  </si>
  <si>
    <t>YCF37</t>
  </si>
  <si>
    <t>YCF37 (Arabidopsis homolog of Synechocystis YCF37)</t>
  </si>
  <si>
    <t>AT2G23670</t>
  </si>
  <si>
    <t>258314_at</t>
  </si>
  <si>
    <t>ATRABG3C</t>
  </si>
  <si>
    <t>ATRABG3C (ARABIDOPSIS RAB GTPASE HOMOLOG G3C); GTP binding</t>
  </si>
  <si>
    <t>AT3G16100</t>
  </si>
  <si>
    <t>256439_at</t>
  </si>
  <si>
    <t>MSD1</t>
  </si>
  <si>
    <t>MSD1 (MANGANESE SUPEROXIDE DISMUTASE 1); metal ion binding / superoxide dismutase</t>
  </si>
  <si>
    <t>AT3G10920</t>
  </si>
  <si>
    <t>248493_at</t>
  </si>
  <si>
    <t>FSD2</t>
  </si>
  <si>
    <t>FSD2 (FE SUPEROXIDE DISMUTASE 2); superoxide dismutase</t>
  </si>
  <si>
    <t>AT5G51100</t>
  </si>
  <si>
    <t>251937_at</t>
  </si>
  <si>
    <t>AT3G53400; CPuORF46</t>
  </si>
  <si>
    <t>hypothetical protein; conserved peptide upstream open reading frame 46</t>
  </si>
  <si>
    <t>AT3G53400</t>
  </si>
  <si>
    <t>AT3G53400; AT3G53402</t>
  </si>
  <si>
    <t>824508; 6241181</t>
  </si>
  <si>
    <t>266210_at</t>
  </si>
  <si>
    <t>PGY1</t>
  </si>
  <si>
    <t>PGY1 (PIGGYBACK1); RNA binding / structural constituent of ribosome</t>
  </si>
  <si>
    <t>AT2G27530</t>
  </si>
  <si>
    <t>257675_at</t>
  </si>
  <si>
    <t>ERF7</t>
  </si>
  <si>
    <t>ERF7 (ETHYLINE RESPONSE FACTOR 7); DNA binding / protein binding / transcription factor/ transcription repressor</t>
  </si>
  <si>
    <t>AT3G20310</t>
  </si>
  <si>
    <t>261601_at</t>
  </si>
  <si>
    <t>NQR; binding / catalytic/ oxidoreductase/ zinc ion binding</t>
  </si>
  <si>
    <t>AT1G49670</t>
  </si>
  <si>
    <t>252992_at</t>
  </si>
  <si>
    <t>AT4G38520</t>
  </si>
  <si>
    <t>putative protein phosphatase 2C 64</t>
  </si>
  <si>
    <t>247430_at</t>
  </si>
  <si>
    <t>AT5G62610</t>
  </si>
  <si>
    <t>transcription factor bHLH79</t>
  </si>
  <si>
    <t>251721_s_at</t>
  </si>
  <si>
    <t>ALPHA-SNAP1</t>
  </si>
  <si>
    <t>ALPHA-SNAP1; binding / soluble NSF attachment protein</t>
  </si>
  <si>
    <t>AT3G56190; AT3G56450</t>
  </si>
  <si>
    <t>824785; 824812</t>
  </si>
  <si>
    <t>245365_at</t>
  </si>
  <si>
    <t>AT4G17720</t>
  </si>
  <si>
    <t>254918_at</t>
  </si>
  <si>
    <t>SGT1B</t>
  </si>
  <si>
    <t>SGT1B; protein binding</t>
  </si>
  <si>
    <t>AT4G11260</t>
  </si>
  <si>
    <t>262892_at</t>
  </si>
  <si>
    <t>ALDH5F1</t>
  </si>
  <si>
    <t>ALDH5F1; 3-chloroallyl aldehyde dehydrogenase/ NAD or NADH binding / succinate-semialdehyde dehydrogenase</t>
  </si>
  <si>
    <t>AT1G79440</t>
  </si>
  <si>
    <t>248769_at</t>
  </si>
  <si>
    <t>AT5G47730</t>
  </si>
  <si>
    <t>261408_s_at</t>
  </si>
  <si>
    <t>AT1G07660; AT1G07820; AT3G45930; AT3G46320; AT3G53730; AT5G59690; AT5G59970; HIS4</t>
  </si>
  <si>
    <t>histone H4</t>
  </si>
  <si>
    <t>AT1G07660; AT1G07820</t>
  </si>
  <si>
    <t>817423; 823736; 823777; 824540; 836090; 836119; 837279; 837297</t>
  </si>
  <si>
    <t>264653_at</t>
  </si>
  <si>
    <t>AMI1</t>
  </si>
  <si>
    <t>AMI1 (AMIDASE 1); amidase/ hydrolase, acting on carbon-nitrogen (but not peptide) bonds / indoleacetamide hydrolase</t>
  </si>
  <si>
    <t>AT1G08980</t>
  </si>
  <si>
    <t>251837_s_at</t>
  </si>
  <si>
    <t>AT3G55200; AT3G55220</t>
  </si>
  <si>
    <t>spliceosomal associated protein 130A; spliceosome-associated protein 130B</t>
  </si>
  <si>
    <t>824686; 824688</t>
  </si>
  <si>
    <t>262693_at</t>
  </si>
  <si>
    <t>AT1G62780</t>
  </si>
  <si>
    <t>246634_at</t>
  </si>
  <si>
    <t>AT1G31730</t>
  </si>
  <si>
    <t>Adaptin family protein</t>
  </si>
  <si>
    <t>246482_at</t>
  </si>
  <si>
    <t>PAM1</t>
  </si>
  <si>
    <t>PAM1 (plant adhesion molecule 1); RAB GTPase activator</t>
  </si>
  <si>
    <t>AT5G15930</t>
  </si>
  <si>
    <t>262860_at</t>
  </si>
  <si>
    <t>APO1</t>
  </si>
  <si>
    <t>APO1 (ACCUMULATION OF PHOTOSYSTEM ONE 1)</t>
  </si>
  <si>
    <t>AT1G64810</t>
  </si>
  <si>
    <t>247944_at</t>
  </si>
  <si>
    <t>AT5G57100</t>
  </si>
  <si>
    <t>nucleotide/sugar transporter family protein</t>
  </si>
  <si>
    <t>252832_at</t>
  </si>
  <si>
    <t>ATUBP3</t>
  </si>
  <si>
    <t>ATUBP3 (ARABIDOPSIS THALIANA UBIQUITIN-SPECIFIC PROTEASE 3); ubiquitin-specific protease</t>
  </si>
  <si>
    <t>AT4G39910</t>
  </si>
  <si>
    <t>254502_at</t>
  </si>
  <si>
    <t>PTAC14</t>
  </si>
  <si>
    <t>PTAC14 (PLASTID TRANSCRIPTIONALLY ACTIVE14)</t>
  </si>
  <si>
    <t>AT4G20130</t>
  </si>
  <si>
    <t>258638_at</t>
  </si>
  <si>
    <t>AT3G07950</t>
  </si>
  <si>
    <t>rhomboid protein-like protein</t>
  </si>
  <si>
    <t>245822_at</t>
  </si>
  <si>
    <t>DCP5</t>
  </si>
  <si>
    <t>protein decapping 5</t>
  </si>
  <si>
    <t>AT1G26110</t>
  </si>
  <si>
    <t>259506_at</t>
  </si>
  <si>
    <t>AT1G43900</t>
  </si>
  <si>
    <t>putative protein phosphatase 2C 11</t>
  </si>
  <si>
    <t>249266_at</t>
  </si>
  <si>
    <t>AT5G41670</t>
  </si>
  <si>
    <t>6-phosphogluconate dehydrogenase, decarboxylating 2</t>
  </si>
  <si>
    <t>247524_at</t>
  </si>
  <si>
    <t>ACHT5</t>
  </si>
  <si>
    <t>ACHT5 (ATYPICAL CYS HIS RICH THIOREDOXIN 5)</t>
  </si>
  <si>
    <t>AT5G61440</t>
  </si>
  <si>
    <t>257052_at</t>
  </si>
  <si>
    <t>AT3G15290</t>
  </si>
  <si>
    <t>3-hydroxyacyl-CoA dehydrogenase family protein</t>
  </si>
  <si>
    <t>255635_at</t>
  </si>
  <si>
    <t>ATSK32</t>
  </si>
  <si>
    <t>ATSK32 (SHAGGY-LIKE PROTEIN KINASE 32); ATP binding / kinase/ protein kinase/ protein serine/threonine kinase/ protein tyrosine kinase</t>
  </si>
  <si>
    <t>AT4G00720</t>
  </si>
  <si>
    <t>256936_at</t>
  </si>
  <si>
    <t>prefoldin-related KE2 family protein</t>
  </si>
  <si>
    <t>AT3G22480</t>
  </si>
  <si>
    <t>267154_at</t>
  </si>
  <si>
    <t>GSTF10</t>
  </si>
  <si>
    <t>GSTF10 (HALIANA GLUTATHIONE S-TRANSFERASE PHI 10); copper ion binding / glutathione binding / glutathione transferase</t>
  </si>
  <si>
    <t>AT2G30870</t>
  </si>
  <si>
    <t>257005_at</t>
  </si>
  <si>
    <t>AT3G14190</t>
  </si>
  <si>
    <t>260281_at</t>
  </si>
  <si>
    <t>AT1G80500</t>
  </si>
  <si>
    <t>SNARE-like protein</t>
  </si>
  <si>
    <t>247899_at</t>
  </si>
  <si>
    <t>AT5G57345</t>
  </si>
  <si>
    <t>248331_at</t>
  </si>
  <si>
    <t>AT5G52650</t>
  </si>
  <si>
    <t>40S ribosomal protein S10-3</t>
  </si>
  <si>
    <t>261076_at</t>
  </si>
  <si>
    <t>SMO2-1</t>
  </si>
  <si>
    <t>SMO2-1 (STEROL 4-ALPHA-METHYL-OXIDASE 2-1); 4-alpha-methyl-delta7-sterol-4alpha-methyl oxidase/ C-4 methylsterol oxidase</t>
  </si>
  <si>
    <t>AT1G07420</t>
  </si>
  <si>
    <t>262919_at</t>
  </si>
  <si>
    <t>AT1G79380</t>
  </si>
  <si>
    <t>ubiquitin ligase</t>
  </si>
  <si>
    <t>258665_at</t>
  </si>
  <si>
    <t>ATH9</t>
  </si>
  <si>
    <t>ATH9 (thioredoxin H-type 9)</t>
  </si>
  <si>
    <t>AT3G08710</t>
  </si>
  <si>
    <t>251814_at</t>
  </si>
  <si>
    <t>LHCA1</t>
  </si>
  <si>
    <t>LHCA1; chlorophyll binding</t>
  </si>
  <si>
    <t>AT3G54890</t>
  </si>
  <si>
    <t>252075_at</t>
  </si>
  <si>
    <t>AT3G51730</t>
  </si>
  <si>
    <t>saposin B domain-containing protein</t>
  </si>
  <si>
    <t>247319_at</t>
  </si>
  <si>
    <t>ERS</t>
  </si>
  <si>
    <t>ERS (GLUTAMATE TRNA SYNTHETASE); glutamate-tRNA ligase</t>
  </si>
  <si>
    <t>AT5G64050</t>
  </si>
  <si>
    <t>264709_at</t>
  </si>
  <si>
    <t>ATCDC5</t>
  </si>
  <si>
    <t>ATCDC5 (ARABIDOPSIS THALIANA CELL DIVISION CYCLE 5); DNA binding / transcription factor</t>
  </si>
  <si>
    <t>AT1G09770</t>
  </si>
  <si>
    <t>253987_at</t>
  </si>
  <si>
    <t>PFK3</t>
  </si>
  <si>
    <t>PFK3 (PHOSPHOFRUCTOKINASE 3); 6-phosphofructokinase</t>
  </si>
  <si>
    <t>AT4G26270</t>
  </si>
  <si>
    <t>250939_at</t>
  </si>
  <si>
    <t>iqd2</t>
  </si>
  <si>
    <t>iqd2 (IQ-domain 2); calmodulin binding</t>
  </si>
  <si>
    <t>AT5G03040</t>
  </si>
  <si>
    <t>259039_at</t>
  </si>
  <si>
    <t>AT3G09250</t>
  </si>
  <si>
    <t>nuclear transport factor 2</t>
  </si>
  <si>
    <t>245629_at</t>
  </si>
  <si>
    <t>SVB</t>
  </si>
  <si>
    <t>protein SMALLER WITH VARIABLE BRANCHES</t>
  </si>
  <si>
    <t>AT1G56580</t>
  </si>
  <si>
    <t>255884_at</t>
  </si>
  <si>
    <t>AT1G20310</t>
  </si>
  <si>
    <t>263553_at</t>
  </si>
  <si>
    <t>PAP10</t>
  </si>
  <si>
    <t>PAP10 (PURPLE ACID PHOSPHATASE 10); acid phosphatase/ protein serine/threonine phosphatase</t>
  </si>
  <si>
    <t>AT2G16430</t>
  </si>
  <si>
    <t>247583_at</t>
  </si>
  <si>
    <t>AT5G60750</t>
  </si>
  <si>
    <t>endopeptidase SCO4</t>
  </si>
  <si>
    <t>261323_at</t>
  </si>
  <si>
    <t>AT1G44760</t>
  </si>
  <si>
    <t>adenine nucleotide alpha hydrolase-like protein</t>
  </si>
  <si>
    <t>265736_at</t>
  </si>
  <si>
    <t>AT2G01250</t>
  </si>
  <si>
    <t>60S ribosomal protein L7-2</t>
  </si>
  <si>
    <t>247847_at</t>
  </si>
  <si>
    <t>AT5G58110</t>
  </si>
  <si>
    <t>chaperone binding / ATPase activator</t>
  </si>
  <si>
    <t>258045_at</t>
  </si>
  <si>
    <t>UBP7</t>
  </si>
  <si>
    <t>UBP7 (UBIQUITIN-SPECIFIC PROTEASE 7); ubiquitin thiolesterase/ ubiquitin-specific protease</t>
  </si>
  <si>
    <t>AT3G21280</t>
  </si>
  <si>
    <t>246135_at</t>
  </si>
  <si>
    <t>AT5G20885</t>
  </si>
  <si>
    <t>258332_at</t>
  </si>
  <si>
    <t>AT3G16180</t>
  </si>
  <si>
    <t>nitrate transporter 1.12</t>
  </si>
  <si>
    <t>247627_at</t>
  </si>
  <si>
    <t>AALP</t>
  </si>
  <si>
    <t>AALP (Arabidopsis aleurain-like protease); cysteine-type peptidase</t>
  </si>
  <si>
    <t>AT5G60360</t>
  </si>
  <si>
    <t>264365_s_at</t>
  </si>
  <si>
    <t>AT1G03220; AT1G03230</t>
  </si>
  <si>
    <t>838517; 838532</t>
  </si>
  <si>
    <t>258444_at</t>
  </si>
  <si>
    <t>TIC</t>
  </si>
  <si>
    <t>TIC (TIME FOR COFFEE)</t>
  </si>
  <si>
    <t>AT3G22380</t>
  </si>
  <si>
    <t>254034_at</t>
  </si>
  <si>
    <t>PGP2</t>
  </si>
  <si>
    <t>PGP2 (P-GLYCOPROTEIN 2); ATPase, coupled to transmembrane movement of substances</t>
  </si>
  <si>
    <t>AT4G25960</t>
  </si>
  <si>
    <t>261362_s_at</t>
  </si>
  <si>
    <t>AT1G41880; AT3G55750</t>
  </si>
  <si>
    <t>60S ribosomal protein L35a-2; 60S ribosomal protein L35a-4</t>
  </si>
  <si>
    <t>824741; 840799</t>
  </si>
  <si>
    <t>245694_at</t>
  </si>
  <si>
    <t>AT5G04170</t>
  </si>
  <si>
    <t>putative calcium-binding protein CML50</t>
  </si>
  <si>
    <t>266984_at</t>
  </si>
  <si>
    <t>AT2G39570</t>
  </si>
  <si>
    <t>ACT domain-containing protein</t>
  </si>
  <si>
    <t>266801_at</t>
  </si>
  <si>
    <t>EMB2001</t>
  </si>
  <si>
    <t>EMB2001 (embryo defective 2001); GTP binding</t>
  </si>
  <si>
    <t>AT2G22870</t>
  </si>
  <si>
    <t>245605_at</t>
  </si>
  <si>
    <t>AT4G14300</t>
  </si>
  <si>
    <t>heterogeneous nuclear ribonucleoprotein 1</t>
  </si>
  <si>
    <t>267306_at</t>
  </si>
  <si>
    <t>AT2G30060</t>
  </si>
  <si>
    <t>Ran-binding protein 1-b</t>
  </si>
  <si>
    <t>264970_at</t>
  </si>
  <si>
    <t>AT1G67280</t>
  </si>
  <si>
    <t>putative lactoylglutathione lyase</t>
  </si>
  <si>
    <t>260785_at</t>
  </si>
  <si>
    <t>AT1G06200</t>
  </si>
  <si>
    <t>peptidase-S24/S26 domain-containing protein</t>
  </si>
  <si>
    <t>258000_at</t>
  </si>
  <si>
    <t>AT3G28940</t>
  </si>
  <si>
    <t>261523_at</t>
  </si>
  <si>
    <t>PTP1</t>
  </si>
  <si>
    <t>PTP1 (PROTEIN TYROSINE PHOSPHATASE 1); protein tyrosine phosphatase</t>
  </si>
  <si>
    <t>AT1G71860</t>
  </si>
  <si>
    <t>244912_at</t>
  </si>
  <si>
    <t>ccb382</t>
  </si>
  <si>
    <t>cytochrome c biogenesis orf382</t>
  </si>
  <si>
    <t>AT2G07783</t>
  </si>
  <si>
    <t>ATMG00830</t>
  </si>
  <si>
    <t>262648_at</t>
  </si>
  <si>
    <t>AT1G14030</t>
  </si>
  <si>
    <t>[fructose-bisphosphate aldolase]-lysine N-methyltransferase</t>
  </si>
  <si>
    <t>257198_at</t>
  </si>
  <si>
    <t>AT3G23690</t>
  </si>
  <si>
    <t>transcription factor bHLH77</t>
  </si>
  <si>
    <t>264597_at</t>
  </si>
  <si>
    <t>AT1G04620</t>
  </si>
  <si>
    <t>7-hydroxymethyl chlorophyll a reductase</t>
  </si>
  <si>
    <t>245787_at</t>
  </si>
  <si>
    <t>IWS1</t>
  </si>
  <si>
    <t>IWS1-like protein</t>
  </si>
  <si>
    <t>AT1G32130</t>
  </si>
  <si>
    <t>257844_at</t>
  </si>
  <si>
    <t>AT3G28480</t>
  </si>
  <si>
    <t>oxoglutarate/iron-dependent oxygenase</t>
  </si>
  <si>
    <t>259313_at</t>
  </si>
  <si>
    <t>LRS1</t>
  </si>
  <si>
    <t>protein lateral root stimulator 1</t>
  </si>
  <si>
    <t>AT3G05090</t>
  </si>
  <si>
    <t>246391_at</t>
  </si>
  <si>
    <t>AT1G77350</t>
  </si>
  <si>
    <t>254020_at</t>
  </si>
  <si>
    <t>BETA-OHASE 1</t>
  </si>
  <si>
    <t>BETA-OHASE 1 (BETA-HYDROXYLASE 1); carotene beta-ring hydroxylase</t>
  </si>
  <si>
    <t>AT4G25700</t>
  </si>
  <si>
    <t>259826_at</t>
  </si>
  <si>
    <t>PUB17</t>
  </si>
  <si>
    <t>PUB17 (PLANT U-BOX 17); ubiquitin-protein ligase</t>
  </si>
  <si>
    <t>AT1G29340</t>
  </si>
  <si>
    <t>253695_at</t>
  </si>
  <si>
    <t>PRMT11</t>
  </si>
  <si>
    <t>PRMT11 (ARGININE METHYLTRANSFERASE 11); protein-arginine N-methyltransferase</t>
  </si>
  <si>
    <t>AT4G29510</t>
  </si>
  <si>
    <t>257236_at</t>
  </si>
  <si>
    <t>AT3G15095</t>
  </si>
  <si>
    <t>high chlorophyll fluorescence 243</t>
  </si>
  <si>
    <t>248249_at</t>
  </si>
  <si>
    <t>AT5G53140</t>
  </si>
  <si>
    <t>putative protein phosphatase 2C 76</t>
  </si>
  <si>
    <t>246923_at</t>
  </si>
  <si>
    <t>AT5G25100</t>
  </si>
  <si>
    <t>266495_at</t>
  </si>
  <si>
    <t>CAS1</t>
  </si>
  <si>
    <t>CAS1 (cycloartenol synthase 1); cycloartenol synthase</t>
  </si>
  <si>
    <t>AT2G07050</t>
  </si>
  <si>
    <t>264213_at</t>
  </si>
  <si>
    <t>ATPP2-A5</t>
  </si>
  <si>
    <t>ATPP2-A5 (ARABIDOPSIS THALIANA PHLOEM PROTEIN 2 A5); carbohydrate binding</t>
  </si>
  <si>
    <t>AT1G65390</t>
  </si>
  <si>
    <t>248882_at</t>
  </si>
  <si>
    <t>CUL4</t>
  </si>
  <si>
    <t>CUL4 (CULLIN4); protein binding / ubiquitin-protein ligase</t>
  </si>
  <si>
    <t>AT5G46210</t>
  </si>
  <si>
    <t>252069_s_at</t>
  </si>
  <si>
    <t>AT3G51640; AT3G51650</t>
  </si>
  <si>
    <t>824327; 824328</t>
  </si>
  <si>
    <t>255305_at</t>
  </si>
  <si>
    <t>ATABC1</t>
  </si>
  <si>
    <t>ATABC1 (ATP BINDING CASSETTE PROTEIN 1); ATPase, coupled to transmembrane movement of substances / protein binding / transporter</t>
  </si>
  <si>
    <t>AT4G04770</t>
  </si>
  <si>
    <t>267088_at</t>
  </si>
  <si>
    <t>PSRP4</t>
  </si>
  <si>
    <t>PSRP4 (PLASTID-SPECIFIC RIBOSOMAL PROTEIN 4); structural constituent of ribosome</t>
  </si>
  <si>
    <t>AT2G38140</t>
  </si>
  <si>
    <t>247858_at</t>
  </si>
  <si>
    <t>TTL</t>
  </si>
  <si>
    <t>TTL (Transthyretin-Like protein); steroid binding</t>
  </si>
  <si>
    <t>AT5G58220</t>
  </si>
  <si>
    <t>258573_at</t>
  </si>
  <si>
    <t>PTAC3</t>
  </si>
  <si>
    <t>PTAC3 (PLASTID TRANSCRIPTIONALLY ACTIVE3); DNA binding / nucleic acid binding</t>
  </si>
  <si>
    <t>AT3G04260</t>
  </si>
  <si>
    <t>249818_at</t>
  </si>
  <si>
    <t>TUB8</t>
  </si>
  <si>
    <t>TUB8; structural constituent of cytoskeleton</t>
  </si>
  <si>
    <t>AT5G23860</t>
  </si>
  <si>
    <t>255418_at</t>
  </si>
  <si>
    <t>AT4G03200</t>
  </si>
  <si>
    <t>256997_at</t>
  </si>
  <si>
    <t>AT3G14067</t>
  </si>
  <si>
    <t>260305_at</t>
  </si>
  <si>
    <t>ARFA1D</t>
  </si>
  <si>
    <t>ARFA1D; GTP binding / phospholipase activator/ protein binding</t>
  </si>
  <si>
    <t>AT1G70490</t>
  </si>
  <si>
    <t>838957; 843385</t>
  </si>
  <si>
    <t>257659_at</t>
  </si>
  <si>
    <t>AT3G13226</t>
  </si>
  <si>
    <t>regulatory protein RecX family protein</t>
  </si>
  <si>
    <t>256149_at</t>
  </si>
  <si>
    <t>AtIDD7</t>
  </si>
  <si>
    <t>AtIDD7 (Arabidopsis thaliana Indeterminate(ID)-Domain 7); nucleic acid binding / transcription factor/ zinc ion binding</t>
  </si>
  <si>
    <t>AT1G55110</t>
  </si>
  <si>
    <t>259713_at</t>
  </si>
  <si>
    <t>AT1G77610</t>
  </si>
  <si>
    <t>UDP-galactose transporter 1</t>
  </si>
  <si>
    <t>259909_at</t>
  </si>
  <si>
    <t>MEE9</t>
  </si>
  <si>
    <t>MEE9 (maternal effect embryo arrest 9)</t>
  </si>
  <si>
    <t>AT1G60870</t>
  </si>
  <si>
    <t>251736_at</t>
  </si>
  <si>
    <t>AT3G56130</t>
  </si>
  <si>
    <t>biotin/lipoyl attachment domain-containing protein</t>
  </si>
  <si>
    <t>245265_at</t>
  </si>
  <si>
    <t>ACD6</t>
  </si>
  <si>
    <t>ACD6 (ACCELERATED CELL DEATH 6); protein binding</t>
  </si>
  <si>
    <t>AT4G14400</t>
  </si>
  <si>
    <t>261935_at</t>
  </si>
  <si>
    <t>AT1G22610</t>
  </si>
  <si>
    <t>C2 calcium/lipid-binding plant phosphoribosyltransferase family protein</t>
  </si>
  <si>
    <t>252885_at</t>
  </si>
  <si>
    <t>GR-RBP8</t>
  </si>
  <si>
    <t>GR-RBP8; RNA binding / nucleic acid binding / nucleotide binding</t>
  </si>
  <si>
    <t>AT4G39260</t>
  </si>
  <si>
    <t>249733_at</t>
  </si>
  <si>
    <t>emb2024</t>
  </si>
  <si>
    <t>emb2024 (embryo defective 2024); 6-phosphogluconolactonase/ catalytic</t>
  </si>
  <si>
    <t>AT5G24400</t>
  </si>
  <si>
    <t>264005_at</t>
  </si>
  <si>
    <t>AGP2</t>
  </si>
  <si>
    <t>AGP2 (ARABINOGALACTAN PROTEIN 2)</t>
  </si>
  <si>
    <t>AT2G22470</t>
  </si>
  <si>
    <t>253300_at</t>
  </si>
  <si>
    <t>BCA5</t>
  </si>
  <si>
    <t>carbonic anhydrase family protein / carbonate dehydratase family protein</t>
  </si>
  <si>
    <t>AT4G33580</t>
  </si>
  <si>
    <t>263749_at</t>
  </si>
  <si>
    <t>AT2G21520</t>
  </si>
  <si>
    <t>247325_at</t>
  </si>
  <si>
    <t>SC35</t>
  </si>
  <si>
    <t>ATSC35; RNA binding / nucleic acid binding / nucleotide binding</t>
  </si>
  <si>
    <t>AT5G64200</t>
  </si>
  <si>
    <t>263413_at</t>
  </si>
  <si>
    <t>BPC4</t>
  </si>
  <si>
    <t>BPC4 (BASIC PENTACYSTEINE 4); DNA binding / transcription factor</t>
  </si>
  <si>
    <t>AT2G21240</t>
  </si>
  <si>
    <t>257611_at</t>
  </si>
  <si>
    <t>AT3G26580</t>
  </si>
  <si>
    <t>253028_at</t>
  </si>
  <si>
    <t>pde191</t>
  </si>
  <si>
    <t>pde191 (pigment defective 191)</t>
  </si>
  <si>
    <t>AT4G38160</t>
  </si>
  <si>
    <t>250733_at</t>
  </si>
  <si>
    <t>2-Cys Prx B</t>
  </si>
  <si>
    <t>2-Cys Prx B (2-Cysteine peroxiredoxin B); antioxidant/ peroxiredoxin</t>
  </si>
  <si>
    <t>AT5G06290</t>
  </si>
  <si>
    <t>246847_at</t>
  </si>
  <si>
    <t>ATIREG3</t>
  </si>
  <si>
    <t>ATIREG3 (IRON-REGULATED PROTEIN 3)</t>
  </si>
  <si>
    <t>AT5G26820</t>
  </si>
  <si>
    <t>258593_at</t>
  </si>
  <si>
    <t>AT3G04480</t>
  </si>
  <si>
    <t>endoribonuclease</t>
  </si>
  <si>
    <t>267600_at</t>
  </si>
  <si>
    <t>ATP3</t>
  </si>
  <si>
    <t>ATP synthase subunit gamma</t>
  </si>
  <si>
    <t>AT2G33040</t>
  </si>
  <si>
    <t>260902_at</t>
  </si>
  <si>
    <t>AT1G21440</t>
  </si>
  <si>
    <t>phosphoenolpyruvate carboxylase family protein</t>
  </si>
  <si>
    <t>258602_at</t>
  </si>
  <si>
    <t>AT3G02750</t>
  </si>
  <si>
    <t>putative protein phosphatase 2C 33</t>
  </si>
  <si>
    <t>260610_at</t>
  </si>
  <si>
    <t>IQD14</t>
  </si>
  <si>
    <t>IQD14; calmodulin binding</t>
  </si>
  <si>
    <t>AT2G43680</t>
  </si>
  <si>
    <t>249694_at</t>
  </si>
  <si>
    <t>G6PD1</t>
  </si>
  <si>
    <t>G6PD1 (GLUCOSE-6-PHOSPHATE DEHYDROGENASE 1); glucose-6-phosphate dehydrogenase</t>
  </si>
  <si>
    <t>AT5G35790</t>
  </si>
  <si>
    <t>246289_at</t>
  </si>
  <si>
    <t>AT3G56880</t>
  </si>
  <si>
    <t>252890_at</t>
  </si>
  <si>
    <t>BRI1</t>
  </si>
  <si>
    <t>BRI1 (BRASSINOSTEROID INSENSITIVE 1); kinase/ protein binding / protein heterodimerization/ protein homodimerization/ protein kinase/ protein serine/threonine kinase</t>
  </si>
  <si>
    <t>AT4G39400</t>
  </si>
  <si>
    <t>247594_at</t>
  </si>
  <si>
    <t>AT5G60800</t>
  </si>
  <si>
    <t>263717_at</t>
  </si>
  <si>
    <t>NAD-ME1</t>
  </si>
  <si>
    <t>NAD-dependent malic enzyme 1</t>
  </si>
  <si>
    <t>AT2G13560</t>
  </si>
  <si>
    <t>248329_at</t>
  </si>
  <si>
    <t>AT5G52780</t>
  </si>
  <si>
    <t>250424_at</t>
  </si>
  <si>
    <t>GTE2</t>
  </si>
  <si>
    <t>GTE2 (Global transcription factor group E 2); DNA binding</t>
  </si>
  <si>
    <t>AT5G10550</t>
  </si>
  <si>
    <t>261507_at</t>
  </si>
  <si>
    <t>AT1G71720</t>
  </si>
  <si>
    <t>rbcL RNA S1-binding domain protein</t>
  </si>
  <si>
    <t>245358_at</t>
  </si>
  <si>
    <t>PRL1</t>
  </si>
  <si>
    <t>PRL1 (PLEIOTROPIC REGULATORY LOCUS 1); basal transcription repressor/ nucleotide binding / protein binding</t>
  </si>
  <si>
    <t>AT4G15900</t>
  </si>
  <si>
    <t>246681_at</t>
  </si>
  <si>
    <t>AT5G33280</t>
  </si>
  <si>
    <t>putative chloride channel-like protein CLC-g</t>
  </si>
  <si>
    <t>245868_at</t>
  </si>
  <si>
    <t>CAT2</t>
  </si>
  <si>
    <t>CAT2 (CATIONIC AMINO ACID TRANSPORTER 2); amino acid transmembrane transporter</t>
  </si>
  <si>
    <t>AT1G58030</t>
  </si>
  <si>
    <t>246736_at</t>
  </si>
  <si>
    <t>AT5G27560</t>
  </si>
  <si>
    <t>266127_s_at</t>
  </si>
  <si>
    <t>AT1G45332; AT2G45030</t>
  </si>
  <si>
    <t>elongation factor G; elongation factor EF-G</t>
  </si>
  <si>
    <t>819110; 841097</t>
  </si>
  <si>
    <t>260857_at</t>
  </si>
  <si>
    <t>LYM1</t>
  </si>
  <si>
    <t>LYM1 (LYSM DOMAIN GPI-ANCHORED PROTEIN 1 PRECURSOR)</t>
  </si>
  <si>
    <t>AT1G21880</t>
  </si>
  <si>
    <t>263709_at</t>
  </si>
  <si>
    <t>AT1G09310</t>
  </si>
  <si>
    <t>265629_at</t>
  </si>
  <si>
    <t>LHW</t>
  </si>
  <si>
    <t>LHW (LONESOME HIGHWAY); protein homodimerization/ transcription activator/ transcription factor</t>
  </si>
  <si>
    <t>AT2G27228; AT2G27230</t>
  </si>
  <si>
    <t>817265; 6240304</t>
  </si>
  <si>
    <t>254937_at</t>
  </si>
  <si>
    <t>AT4G10750</t>
  </si>
  <si>
    <t>256216_at</t>
  </si>
  <si>
    <t>CRT1</t>
  </si>
  <si>
    <t>CRT1 (CALRETICULIN 1); calcium ion binding / unfolded protein binding</t>
  </si>
  <si>
    <t>AT1G56340; AT3G04750</t>
  </si>
  <si>
    <t>AT1G56340</t>
  </si>
  <si>
    <t>249700_at</t>
  </si>
  <si>
    <t>AT5G35530</t>
  </si>
  <si>
    <t>40S ribosomal protein S3-3</t>
  </si>
  <si>
    <t>253184_at</t>
  </si>
  <si>
    <t>BSK1</t>
  </si>
  <si>
    <t>BSK1 (BR-SIGNALING KINASE 1); ATP binding / binding / kinase/ protein kinase/ protein tyrosine kinase</t>
  </si>
  <si>
    <t>AT4G35230</t>
  </si>
  <si>
    <t>245513_at</t>
  </si>
  <si>
    <t>ATVAMP724</t>
  </si>
  <si>
    <t>AT4G15780</t>
  </si>
  <si>
    <t>262110_at</t>
  </si>
  <si>
    <t>SR1</t>
  </si>
  <si>
    <t>SR1; RNA binding / nucleic acid binding / nucleotide binding</t>
  </si>
  <si>
    <t>AT1G02840</t>
  </si>
  <si>
    <t>250609_at</t>
  </si>
  <si>
    <t>PMSR3</t>
  </si>
  <si>
    <t>PMSR3 (PEPTIDEMETHIONINE SULFOXIDE REDUCTASE 3); oxidoreductase, acting on sulfur group of donors, disulfide as acceptor / peptide-methionine-(S)-S-oxide reductase</t>
  </si>
  <si>
    <t>AT5G07470</t>
  </si>
  <si>
    <t>262522_at</t>
  </si>
  <si>
    <t>CAT8</t>
  </si>
  <si>
    <t>CAT8 (CATIONIC AMINO ACID TRANSPORTER 8); basic amino acid transmembrane transporter/ cationic amino acid transmembrane transporter</t>
  </si>
  <si>
    <t>AT1G17120</t>
  </si>
  <si>
    <t>264007_at</t>
  </si>
  <si>
    <t>ATPRP2</t>
  </si>
  <si>
    <t>ATPRP2 (PROLINE-RICH PROTEIN 2)</t>
  </si>
  <si>
    <t>AT2G21140</t>
  </si>
  <si>
    <t>266489_at</t>
  </si>
  <si>
    <t>NPSN11</t>
  </si>
  <si>
    <t>NPSN11 (NOVEL PLANT SNARE 11); SNAP receptor/ protein transporter</t>
  </si>
  <si>
    <t>AT2G35190</t>
  </si>
  <si>
    <t>249910_at</t>
  </si>
  <si>
    <t>ADT5</t>
  </si>
  <si>
    <t>ADT5 (arogenate dehydratase 5); arogenate dehydratase/ prephenate dehydratase</t>
  </si>
  <si>
    <t>AT5G22630</t>
  </si>
  <si>
    <t>266166_at</t>
  </si>
  <si>
    <t>AT2G28080</t>
  </si>
  <si>
    <t>UDP-glycosyltransferase 86A2</t>
  </si>
  <si>
    <t>247851_at</t>
  </si>
  <si>
    <t>TIL</t>
  </si>
  <si>
    <t>TIL (TEMPERATURE-INDUCED LIPOCALIN); binding / transporter</t>
  </si>
  <si>
    <t>AT5G58070</t>
  </si>
  <si>
    <t>250234_at</t>
  </si>
  <si>
    <t>AT5G13420</t>
  </si>
  <si>
    <t>Aldolase-type TIM barrel family protein</t>
  </si>
  <si>
    <t>266556_at</t>
  </si>
  <si>
    <t>AT2G46230</t>
  </si>
  <si>
    <t>PIN domain-containing protein</t>
  </si>
  <si>
    <t>253443_at</t>
  </si>
  <si>
    <t>LUG</t>
  </si>
  <si>
    <t>LUG (LEUNIG); protein binding / protein heterodimerization/ transcription repressor</t>
  </si>
  <si>
    <t>AT4G32551</t>
  </si>
  <si>
    <t>248107_at</t>
  </si>
  <si>
    <t>RAN3</t>
  </si>
  <si>
    <t>RAN3 (RAN GTPASE 3); GTP binding / GTPase/ protein binding</t>
  </si>
  <si>
    <t>AT5G55190</t>
  </si>
  <si>
    <t>254476_at</t>
  </si>
  <si>
    <t>GSNAP</t>
  </si>
  <si>
    <t>GSNAP (GAMMA-SOLUBLE NSF ATTACHMENT PROTEIN); binding / transporter</t>
  </si>
  <si>
    <t>AT4G20410</t>
  </si>
  <si>
    <t>262151_at</t>
  </si>
  <si>
    <t>AT1G52510</t>
  </si>
  <si>
    <t>putative hydrolase</t>
  </si>
  <si>
    <t>249072_at</t>
  </si>
  <si>
    <t>AT5G44060</t>
  </si>
  <si>
    <t>252968_at</t>
  </si>
  <si>
    <t>AT4G38890</t>
  </si>
  <si>
    <t>tRNA-dihydrouridine(47) synthase [NAD(P)(+)]-like</t>
  </si>
  <si>
    <t>245951_at</t>
  </si>
  <si>
    <t>ASP2</t>
  </si>
  <si>
    <t>ASP2 (ASPARTATE AMINOTRANSFERASE 2); L-aspartate:2-oxoglutarate aminotransferase</t>
  </si>
  <si>
    <t>AT5G19550</t>
  </si>
  <si>
    <t>250960_at</t>
  </si>
  <si>
    <t>AT5G02940</t>
  </si>
  <si>
    <t>252323_at</t>
  </si>
  <si>
    <t>KING1</t>
  </si>
  <si>
    <t>KING1 (SNF1-RELATED PROTEIN KINASE REGULATORY SUBUNIT GAMMA 1)</t>
  </si>
  <si>
    <t>AT3G48530</t>
  </si>
  <si>
    <t>251083_at</t>
  </si>
  <si>
    <t>AT5G01590</t>
  </si>
  <si>
    <t>251889_at</t>
  </si>
  <si>
    <t>AT3G54080</t>
  </si>
  <si>
    <t>concanavalin A-like lectin family protein</t>
  </si>
  <si>
    <t>259564_at</t>
  </si>
  <si>
    <t>AT1G20540</t>
  </si>
  <si>
    <t>262558_at</t>
  </si>
  <si>
    <t>AT1G31335</t>
  </si>
  <si>
    <t>252562_s_at</t>
  </si>
  <si>
    <t>AT3G45930; AT3G46320</t>
  </si>
  <si>
    <t>259768_at</t>
  </si>
  <si>
    <t>COR314-TM2</t>
  </si>
  <si>
    <t>AT1G29390</t>
  </si>
  <si>
    <t>247587_at</t>
  </si>
  <si>
    <t>GPAT9</t>
  </si>
  <si>
    <t>glycerol-3-phosphate acyltransferase 9</t>
  </si>
  <si>
    <t>AT5G60620</t>
  </si>
  <si>
    <t>255967_at</t>
  </si>
  <si>
    <t>PAPP2C</t>
  </si>
  <si>
    <t>phytochrome-associated protein phosphatase type 2C</t>
  </si>
  <si>
    <t>AT1G22280</t>
  </si>
  <si>
    <t>256424_at</t>
  </si>
  <si>
    <t>AT1G33490</t>
  </si>
  <si>
    <t>265376_at</t>
  </si>
  <si>
    <t>AT2G05810</t>
  </si>
  <si>
    <t>armadillo/beta-catenin-like repeats-containing protein</t>
  </si>
  <si>
    <t>258613_at</t>
  </si>
  <si>
    <t>VTC4</t>
  </si>
  <si>
    <t>VTC4; 3'(2'),5'-bisphosphate nucleotidase/ L-galactose-1-phosphate phosphatase/ inositol or phosphatidylinositol phosphatase/ inositol-1(or 4)-monophosphatase</t>
  </si>
  <si>
    <t>AT3G02870</t>
  </si>
  <si>
    <t>256255_at</t>
  </si>
  <si>
    <t>AT3G11280</t>
  </si>
  <si>
    <t>putative VHA-B1-interacting transcription factor</t>
  </si>
  <si>
    <t>249163_at</t>
  </si>
  <si>
    <t>AT5G42740</t>
  </si>
  <si>
    <t>glucose-6-phosphate isomerase</t>
  </si>
  <si>
    <t>246099_at</t>
  </si>
  <si>
    <t>ATBCB</t>
  </si>
  <si>
    <t>ATBCB (ARABIDOPSIS BLUE-COPPER-BINDING PROTEIN); copper ion binding / electron carrier</t>
  </si>
  <si>
    <t>AT5G20230</t>
  </si>
  <si>
    <t>249216_at</t>
  </si>
  <si>
    <t>scpl42</t>
  </si>
  <si>
    <t>scpl42 (serine carboxypeptidase-like 42); serine-type carboxypeptidase</t>
  </si>
  <si>
    <t>AT5G42240</t>
  </si>
  <si>
    <t>251529_at</t>
  </si>
  <si>
    <t>AT3G58570</t>
  </si>
  <si>
    <t>DEAD-box ATP-dependent RNA helicase 52</t>
  </si>
  <si>
    <t>247821_at</t>
  </si>
  <si>
    <t>MSI1</t>
  </si>
  <si>
    <t>MSI1 (MULTICOPY SUPRESSOR OF IRA1); protein binding</t>
  </si>
  <si>
    <t>AT5G58230</t>
  </si>
  <si>
    <t>256776_at</t>
  </si>
  <si>
    <t>TMN7</t>
  </si>
  <si>
    <t>protein transmembrane nine 7</t>
  </si>
  <si>
    <t>AT3G13772</t>
  </si>
  <si>
    <t>252997_at</t>
  </si>
  <si>
    <t>ATEXLA2</t>
  </si>
  <si>
    <t>ATEXLA2 (ARABIDOPSIS THALIANA EXPANSIN-LIKE A2)</t>
  </si>
  <si>
    <t>AT4G38400</t>
  </si>
  <si>
    <t>252063_at</t>
  </si>
  <si>
    <t>LTP12</t>
  </si>
  <si>
    <t>LTP12 (LIPID TRANSFER PROTEIN 12); lipid binding</t>
  </si>
  <si>
    <t>AT3G51590</t>
  </si>
  <si>
    <t>264486_at</t>
  </si>
  <si>
    <t>SKIP</t>
  </si>
  <si>
    <t>putative transcription factor SKIP</t>
  </si>
  <si>
    <t>AT1G77180</t>
  </si>
  <si>
    <t>248762_at</t>
  </si>
  <si>
    <t>AT5G47455</t>
  </si>
  <si>
    <t>256309_at</t>
  </si>
  <si>
    <t>PSAK</t>
  </si>
  <si>
    <t>PSAK (photosystem I subunit K)</t>
  </si>
  <si>
    <t>AT1G30380</t>
  </si>
  <si>
    <t>261309_at</t>
  </si>
  <si>
    <t>CPuORF31</t>
  </si>
  <si>
    <t>CPuORF31 (Conserved peptide upstream open reading frame 31)</t>
  </si>
  <si>
    <t>AT1G48598; AT1G48600</t>
  </si>
  <si>
    <t>841281; 6241053</t>
  </si>
  <si>
    <t>253585_at</t>
  </si>
  <si>
    <t>AT4G30720</t>
  </si>
  <si>
    <t>putative oxidoreductase/electron carrier</t>
  </si>
  <si>
    <t>255737_at</t>
  </si>
  <si>
    <t>AT1G25420</t>
  </si>
  <si>
    <t>Vps4 activity in the MVB pathway regulator</t>
  </si>
  <si>
    <t>259231_at</t>
  </si>
  <si>
    <t>PP2CA</t>
  </si>
  <si>
    <t>PP2CA (ARABIDOPSIS THALIANA PROTEIN PHOSPHATASE 2CA); protein binding / protein serine/threonine phosphatase</t>
  </si>
  <si>
    <t>AT3G11410</t>
  </si>
  <si>
    <t>265778_at</t>
  </si>
  <si>
    <t>AT2G07360</t>
  </si>
  <si>
    <t>SH3 domain-containing protein</t>
  </si>
  <si>
    <t>251787_at</t>
  </si>
  <si>
    <t>AT3G55410</t>
  </si>
  <si>
    <t>2-oxoglutarate dehydrogenase, E1 component</t>
  </si>
  <si>
    <t>258206_at</t>
  </si>
  <si>
    <t>CID4</t>
  </si>
  <si>
    <t>CID4 (CTC-Interacting Domain 4); protein binding</t>
  </si>
  <si>
    <t>AT3G14010</t>
  </si>
  <si>
    <t>264176_at</t>
  </si>
  <si>
    <t>AT1G02110</t>
  </si>
  <si>
    <t>250944_at</t>
  </si>
  <si>
    <t>AT5G03380</t>
  </si>
  <si>
    <t>249582_at</t>
  </si>
  <si>
    <t>CAM1</t>
  </si>
  <si>
    <t>CAM1 (CALMODULIN 1); calcium ion binding</t>
  </si>
  <si>
    <t>AT5G37780</t>
  </si>
  <si>
    <t>833756; 842959</t>
  </si>
  <si>
    <t>249799_at</t>
  </si>
  <si>
    <t>LCB2</t>
  </si>
  <si>
    <t>LCB2; protein binding / serine C-palmitoyltransferase</t>
  </si>
  <si>
    <t>AT5G23670</t>
  </si>
  <si>
    <t>255552_at</t>
  </si>
  <si>
    <t>SAM-2</t>
  </si>
  <si>
    <t>SAM-2 (S-ADENOSYLMETHIONINE SYNTHETASE 2); copper ion binding / methionine adenosyltransferase</t>
  </si>
  <si>
    <t>AT4G01850</t>
  </si>
  <si>
    <t>258858_at</t>
  </si>
  <si>
    <t>AT3G02080</t>
  </si>
  <si>
    <t>40S ribosomal protein S19-1</t>
  </si>
  <si>
    <t>256918_s_at</t>
  </si>
  <si>
    <t>AT3G18960; AT4G01580</t>
  </si>
  <si>
    <t>AP2/B3-like transcriptional factor family protein; AP2/B3 domain-containing protein</t>
  </si>
  <si>
    <t>821429; 828118</t>
  </si>
  <si>
    <t>250513_at</t>
  </si>
  <si>
    <t>AT5G09890</t>
  </si>
  <si>
    <t>Protein kinase family protein</t>
  </si>
  <si>
    <t>256489_at</t>
  </si>
  <si>
    <t>AT1G31550</t>
  </si>
  <si>
    <t>264435_at</t>
  </si>
  <si>
    <t>ATGSTU18</t>
  </si>
  <si>
    <t>ATGSTU18 (GLUTATHIONE S-TRANSFERASE TAU 18); glutathione transferase</t>
  </si>
  <si>
    <t>AT1G10360</t>
  </si>
  <si>
    <t>265193_at</t>
  </si>
  <si>
    <t>AT1G05070</t>
  </si>
  <si>
    <t>250248_at</t>
  </si>
  <si>
    <t>ZIF1</t>
  </si>
  <si>
    <t>ZIF1 (ZINC INDUCED FACILITATOR 1); carbohydrate transmembrane transporter/ sugar:hydrogen symporter/ tetracycline:hydrogen antiporter</t>
  </si>
  <si>
    <t>AT5G13740</t>
  </si>
  <si>
    <t>259980_at</t>
  </si>
  <si>
    <t>AT1G76520</t>
  </si>
  <si>
    <t>auxin efflux carrier family protein</t>
  </si>
  <si>
    <t>253855_at</t>
  </si>
  <si>
    <t>TET7</t>
  </si>
  <si>
    <t>TET7 (TETRASPANIN7)</t>
  </si>
  <si>
    <t>AT4G28050</t>
  </si>
  <si>
    <t>257792_at</t>
  </si>
  <si>
    <t>TOM20-3</t>
  </si>
  <si>
    <t>TOM20-3 (TRANSLOCASE OF OUTER MEMBRANE 20 KDA SUBUNIT 3); P-P-bond-hydrolysis-driven protein transmembrane transporter</t>
  </si>
  <si>
    <t>AT3G27080</t>
  </si>
  <si>
    <t>247884_at</t>
  </si>
  <si>
    <t>CER3</t>
  </si>
  <si>
    <t>CER3 (ECERIFERUM 3); binding / catalytic/ iron ion binding / oxidoreductase</t>
  </si>
  <si>
    <t>AT5G57800</t>
  </si>
  <si>
    <t>259393_at</t>
  </si>
  <si>
    <t>ATTPS7</t>
  </si>
  <si>
    <t>ATTPS7; alpha,alpha-trehalose-phosphate synthase (UDP-forming)/ transferase, transferring glycosyl groups / trehalose-phosphatase</t>
  </si>
  <si>
    <t>AT1G06410</t>
  </si>
  <si>
    <t>253746_at</t>
  </si>
  <si>
    <t>AT4G29100</t>
  </si>
  <si>
    <t>transcription factor bHLH68</t>
  </si>
  <si>
    <t>265867_at</t>
  </si>
  <si>
    <t>MEE11</t>
  </si>
  <si>
    <t>MEE11 (maternal effect embryo arrest 11)</t>
  </si>
  <si>
    <t>AT2G01620</t>
  </si>
  <si>
    <t>253197_at</t>
  </si>
  <si>
    <t>AT4G35250</t>
  </si>
  <si>
    <t>247806_at</t>
  </si>
  <si>
    <t>STA1</t>
  </si>
  <si>
    <t>STA1 (STARIK 1); ATPase, coupled to transmembrane movement of substances / transporter</t>
  </si>
  <si>
    <t>AT5G58270</t>
  </si>
  <si>
    <t>252116_at</t>
  </si>
  <si>
    <t>AT3G51510</t>
  </si>
  <si>
    <t>267411_at</t>
  </si>
  <si>
    <t>AT2G34930</t>
  </si>
  <si>
    <t>disease resistance family protein / LRR family protein</t>
  </si>
  <si>
    <t>254609_at</t>
  </si>
  <si>
    <t>AT4G18970</t>
  </si>
  <si>
    <t>259484_at</t>
  </si>
  <si>
    <t>PEPKR1</t>
  </si>
  <si>
    <t>PEPKR1 (Phosphoenolpyruvate carboxylase-related kinase 1); ATP binding / kinase/ protein kinase/ protein serine/threonine kinase</t>
  </si>
  <si>
    <t>AT1G12580</t>
  </si>
  <si>
    <t>256512_at</t>
  </si>
  <si>
    <t>AT1G33265</t>
  </si>
  <si>
    <t>253562_at</t>
  </si>
  <si>
    <t>AT4G31130</t>
  </si>
  <si>
    <t>251355_at</t>
  </si>
  <si>
    <t>AT3G61100</t>
  </si>
  <si>
    <t>putative endonuclease / glycosyl hydrolase</t>
  </si>
  <si>
    <t>267310_at</t>
  </si>
  <si>
    <t>AIR9</t>
  </si>
  <si>
    <t>AIR9; protein binding</t>
  </si>
  <si>
    <t>AT2G34680</t>
  </si>
  <si>
    <t>254141_at</t>
  </si>
  <si>
    <t>PGI1</t>
  </si>
  <si>
    <t>PGI1 (PHOSPHOGLUCOSE ISOMERASE 1); glucose-6-phosphate isomerase</t>
  </si>
  <si>
    <t>AT4G24620</t>
  </si>
  <si>
    <t>260880_at</t>
  </si>
  <si>
    <t>AT1G21380</t>
  </si>
  <si>
    <t>Target of Myb protein 1</t>
  </si>
  <si>
    <t>248103_at</t>
  </si>
  <si>
    <t>SUMO2</t>
  </si>
  <si>
    <t>SUMO2 (SMALL UBIQUITIN-LIKE MODIFIER 2); protein binding / protein tag</t>
  </si>
  <si>
    <t>AT5G55160</t>
  </si>
  <si>
    <t>249585_at</t>
  </si>
  <si>
    <t>OXP1</t>
  </si>
  <si>
    <t>OXP1 (OXOPROLINASE 1); 5-oxoprolinase (ATP-hydrolyzing)/ hydrolase</t>
  </si>
  <si>
    <t>AT5G37830</t>
  </si>
  <si>
    <t>256728_at</t>
  </si>
  <si>
    <t>AT3G25660</t>
  </si>
  <si>
    <t>amidase family protein</t>
  </si>
  <si>
    <t>245331_at</t>
  </si>
  <si>
    <t>bHLH104</t>
  </si>
  <si>
    <t>transcription factor bHLH104</t>
  </si>
  <si>
    <t>AT4G14410</t>
  </si>
  <si>
    <t>259660_at</t>
  </si>
  <si>
    <t>AT1G55260</t>
  </si>
  <si>
    <t>249554_at</t>
  </si>
  <si>
    <t>AT5G38290</t>
  </si>
  <si>
    <t>peptidyl-tRNA hydrolase family protein</t>
  </si>
  <si>
    <t>259119_at</t>
  </si>
  <si>
    <t>AT3G01340</t>
  </si>
  <si>
    <t>transport protein SEC13B</t>
  </si>
  <si>
    <t>256061_at</t>
  </si>
  <si>
    <t>AT1G07040</t>
  </si>
  <si>
    <t>246856_at</t>
  </si>
  <si>
    <t>AL4</t>
  </si>
  <si>
    <t>AL4 (ALFIN-LIKE 4); DNA binding / methylated histone residue binding</t>
  </si>
  <si>
    <t>AT5G26210</t>
  </si>
  <si>
    <t>260814_at</t>
  </si>
  <si>
    <t>emb1075</t>
  </si>
  <si>
    <t>emb1075 (embryo defective 1075); carboxy-lyase/ catalytic/ pyridoxal phosphate binding</t>
  </si>
  <si>
    <t>AT1G43710</t>
  </si>
  <si>
    <t>245101_at</t>
  </si>
  <si>
    <t>CYP98A3</t>
  </si>
  <si>
    <t>CYP98A3 (cytochrome P450, family 98, subfamily A, polypeptide 3); monooxygenase/ p-coumarate 3-hydroxylase</t>
  </si>
  <si>
    <t>AT2G40890</t>
  </si>
  <si>
    <t>247166_at</t>
  </si>
  <si>
    <t>AT5G65840</t>
  </si>
  <si>
    <t>254393_at</t>
  </si>
  <si>
    <t>AT4G21580</t>
  </si>
  <si>
    <t>oxidoreductase, zinc-binding dehydrogenase family protein</t>
  </si>
  <si>
    <t>250130_at</t>
  </si>
  <si>
    <t>AT5G16510</t>
  </si>
  <si>
    <t>reversably-glycosylated protein 5</t>
  </si>
  <si>
    <t>248811_at</t>
  </si>
  <si>
    <t>AT5G47310</t>
  </si>
  <si>
    <t>248663_at</t>
  </si>
  <si>
    <t>AT5G48590</t>
  </si>
  <si>
    <t>249810_at</t>
  </si>
  <si>
    <t>AT5G23920</t>
  </si>
  <si>
    <t>267084_at</t>
  </si>
  <si>
    <t>AT2G41180</t>
  </si>
  <si>
    <t>246268_at</t>
  </si>
  <si>
    <t>CYP97A3</t>
  </si>
  <si>
    <t>CYP97A3 (CYTOCHROME P450-TYPE MONOOXYGENASE 97A3); carotene beta-ring hydroxylase/ oxygen binding</t>
  </si>
  <si>
    <t>AT1G31800</t>
  </si>
  <si>
    <t>248155_at</t>
  </si>
  <si>
    <t>AHL</t>
  </si>
  <si>
    <t>AHL (ARABIDOPSIS HAL2-LIKE); 3'(2'),5'-bisphosphate nucleotidase/ inositol or phosphatidylinositol phosphatase</t>
  </si>
  <si>
    <t>AT5G54390</t>
  </si>
  <si>
    <t>259859_at</t>
  </si>
  <si>
    <t>AT1G68410</t>
  </si>
  <si>
    <t>putative protein phosphatase 2C 15</t>
  </si>
  <si>
    <t>253386_at</t>
  </si>
  <si>
    <t>SQD1</t>
  </si>
  <si>
    <t>SQD1; UDPsulfoquinovose synthase/ sulfotransferase</t>
  </si>
  <si>
    <t>AT4G33030</t>
  </si>
  <si>
    <t>250645_at</t>
  </si>
  <si>
    <t>TBR</t>
  </si>
  <si>
    <t>protein TRICHOME BIREFRINGENCE</t>
  </si>
  <si>
    <t>AT5G06700</t>
  </si>
  <si>
    <t>263763_at</t>
  </si>
  <si>
    <t>AT2G21385</t>
  </si>
  <si>
    <t>262197_at</t>
  </si>
  <si>
    <t>RAP2.12</t>
  </si>
  <si>
    <t>RAP2.12; DNA binding / transcription factor</t>
  </si>
  <si>
    <t>AT1G53910</t>
  </si>
  <si>
    <t>259561_at</t>
  </si>
  <si>
    <t>WAK1</t>
  </si>
  <si>
    <t>WAK1 (CELL WALL-ASSOCIATED KINASE); kinase</t>
  </si>
  <si>
    <t>AT1G21250</t>
  </si>
  <si>
    <t>263705_at</t>
  </si>
  <si>
    <t>IMPL1</t>
  </si>
  <si>
    <t>IMPL1 (MYO-INOSITOL MONOPHOSPHATASE LIKE 1); 3'(2'),5'-bisphosphate nucleotidase/ inositol or phosphatidylinositol phosphatase/ inositol-1(or 4)-monophosphatase</t>
  </si>
  <si>
    <t>AT1G31190</t>
  </si>
  <si>
    <t>245323_at</t>
  </si>
  <si>
    <t>AT4G16500</t>
  </si>
  <si>
    <t>cysteine proteinase inhibitor 4</t>
  </si>
  <si>
    <t>249372_at</t>
  </si>
  <si>
    <t>G6PD6</t>
  </si>
  <si>
    <t>G6PD6 (GLUCOSE-6-PHOSPHATE DEHYDROGENASE 6); glucose-6-phosphate dehydrogenase</t>
  </si>
  <si>
    <t>AT5G40760</t>
  </si>
  <si>
    <t>247162_at</t>
  </si>
  <si>
    <t>XTH6</t>
  </si>
  <si>
    <t>probable xyloglucan endotransglucosylase/hydrolase protein 6</t>
  </si>
  <si>
    <t>AT5G65730</t>
  </si>
  <si>
    <t>249982_at</t>
  </si>
  <si>
    <t>AT5G18520</t>
  </si>
  <si>
    <t>candidate G-protein Coupled Receptor 7</t>
  </si>
  <si>
    <t>264054_at</t>
  </si>
  <si>
    <t>SVP</t>
  </si>
  <si>
    <t>SVP (SHORT VEGETATIVE PHASE); transcription factor/ translation repressor, nucleic acid binding</t>
  </si>
  <si>
    <t>AT2G22540</t>
  </si>
  <si>
    <t>259162_at</t>
  </si>
  <si>
    <t>GLCAK</t>
  </si>
  <si>
    <t>glucuronokinase G</t>
  </si>
  <si>
    <t>AT3G01640</t>
  </si>
  <si>
    <t>247384_at</t>
  </si>
  <si>
    <t>AT5G63370</t>
  </si>
  <si>
    <t>cyclin-dependent kinase-G1</t>
  </si>
  <si>
    <t>248230_at</t>
  </si>
  <si>
    <t>AT5G53830</t>
  </si>
  <si>
    <t>262281_at</t>
  </si>
  <si>
    <t>AT1G68570</t>
  </si>
  <si>
    <t>putative nitrite transporter</t>
  </si>
  <si>
    <t>250916_at</t>
  </si>
  <si>
    <t>ATMDAR2</t>
  </si>
  <si>
    <t>ATMDAR2; monodehydroascorbate reductase (NADH)</t>
  </si>
  <si>
    <t>AT5G03630</t>
  </si>
  <si>
    <t>261749_at</t>
  </si>
  <si>
    <t>ERD14</t>
  </si>
  <si>
    <t>ERD14 (EARLY RESPONSE TO DEHYDRATION 14); calcium ion binding</t>
  </si>
  <si>
    <t>AT1G76180</t>
  </si>
  <si>
    <t>261635_at</t>
  </si>
  <si>
    <t>AT1G50020</t>
  </si>
  <si>
    <t>266001_at</t>
  </si>
  <si>
    <t>HHP3</t>
  </si>
  <si>
    <t>HHP3 (heptahelical protein 3); receptor</t>
  </si>
  <si>
    <t>AT2G24150</t>
  </si>
  <si>
    <t>248800_at</t>
  </si>
  <si>
    <t>RPS19</t>
  </si>
  <si>
    <t>RPS19 (RIBOSOMAL PROTEIN S19); RNA binding</t>
  </si>
  <si>
    <t>AT5G47320</t>
  </si>
  <si>
    <t>262181_at</t>
  </si>
  <si>
    <t>AT1G78060</t>
  </si>
  <si>
    <t>putative beta-D-xylosidase 7</t>
  </si>
  <si>
    <t>254903_at</t>
  </si>
  <si>
    <t>TUF</t>
  </si>
  <si>
    <t>TUF (VACUOLAR ATP SYNTHASE SUBUNIT E1); proton-transporting ATPase, rotational mechanism</t>
  </si>
  <si>
    <t>AT4G11150</t>
  </si>
  <si>
    <t>247544_at</t>
  </si>
  <si>
    <t>AT5G61670</t>
  </si>
  <si>
    <t>249373_at</t>
  </si>
  <si>
    <t>AT5G40670</t>
  </si>
  <si>
    <t>PQ-loop repeat family protein / transmembrane family protein</t>
  </si>
  <si>
    <t>247161_at</t>
  </si>
  <si>
    <t>AT5G65810</t>
  </si>
  <si>
    <t>protein COTTON GOLGI-RELATED 3</t>
  </si>
  <si>
    <t>265698_at</t>
  </si>
  <si>
    <t>AT2G32160</t>
  </si>
  <si>
    <t>258531_at</t>
  </si>
  <si>
    <t>IMPA-1</t>
  </si>
  <si>
    <t>IMPA-1 (IMPORTIN ALPHA ISOFORM 1); binding / protein transporter</t>
  </si>
  <si>
    <t>AT3G06720</t>
  </si>
  <si>
    <t>252287_at</t>
  </si>
  <si>
    <t>AT3G49080</t>
  </si>
  <si>
    <t>ribosomal protein S5 domain 2-like superfamily protein</t>
  </si>
  <si>
    <t>248760_at</t>
  </si>
  <si>
    <t>AT5G47570</t>
  </si>
  <si>
    <t>260390_at</t>
  </si>
  <si>
    <t>AT1G73940</t>
  </si>
  <si>
    <t>266123_at</t>
  </si>
  <si>
    <t>AT2G45180</t>
  </si>
  <si>
    <t>protease inhibitor/seed storage/lipid transfer protein (LTP) family protein</t>
  </si>
  <si>
    <t>266437_at</t>
  </si>
  <si>
    <t>AT2G43160</t>
  </si>
  <si>
    <t>putative clathrin interactor EPSIN 2</t>
  </si>
  <si>
    <t>250368_at</t>
  </si>
  <si>
    <t>AT5G11280</t>
  </si>
  <si>
    <t>251643_at</t>
  </si>
  <si>
    <t>AGK2</t>
  </si>
  <si>
    <t>AGK2 (GUANYLATE KINASE); guanylate kinase</t>
  </si>
  <si>
    <t>AT3G57550</t>
  </si>
  <si>
    <t>252024_at</t>
  </si>
  <si>
    <t>ATMDAR1</t>
  </si>
  <si>
    <t>AT3G52880</t>
  </si>
  <si>
    <t>264678_at</t>
  </si>
  <si>
    <t>U2A'</t>
  </si>
  <si>
    <t>U2A' (U2 small nuclear ribonucleoprotein A); protein binding</t>
  </si>
  <si>
    <t>AT1G09760</t>
  </si>
  <si>
    <t>250524_at</t>
  </si>
  <si>
    <t>AT5G08520</t>
  </si>
  <si>
    <t>duplicated SANT DNA-binding domain-containing protein</t>
  </si>
  <si>
    <t>257213_at</t>
  </si>
  <si>
    <t>mMDH2</t>
  </si>
  <si>
    <t>malate dehydrogenase 2</t>
  </si>
  <si>
    <t>AT3G15020</t>
  </si>
  <si>
    <t>247077_at</t>
  </si>
  <si>
    <t>AT5G66420</t>
  </si>
  <si>
    <t>250538_at</t>
  </si>
  <si>
    <t>STRS2</t>
  </si>
  <si>
    <t>STRS2 (STRESS RESPONSE SUPPRESSOR 2); ATP-dependent helicase/ RNA binding</t>
  </si>
  <si>
    <t>AT5G08620</t>
  </si>
  <si>
    <t>262239_at</t>
  </si>
  <si>
    <t>AT1G48230</t>
  </si>
  <si>
    <t>probable sugar phosphate/phosphate translocator</t>
  </si>
  <si>
    <t>263986_at</t>
  </si>
  <si>
    <t>CSY3</t>
  </si>
  <si>
    <t>CSY3 (citrate synthase 3); citrate (SI)-synthase</t>
  </si>
  <si>
    <t>AT2G42790</t>
  </si>
  <si>
    <t>247240_at</t>
  </si>
  <si>
    <t>CMPG2</t>
  </si>
  <si>
    <t>U-box domain-containing protein</t>
  </si>
  <si>
    <t>AT5G64660</t>
  </si>
  <si>
    <t>255131_at</t>
  </si>
  <si>
    <t>AT4G08280</t>
  </si>
  <si>
    <t>thioredoxin superfamily protein</t>
  </si>
  <si>
    <t>257952_at</t>
  </si>
  <si>
    <t>AT3G21770</t>
  </si>
  <si>
    <t>peroxidase 30</t>
  </si>
  <si>
    <t>246424_at</t>
  </si>
  <si>
    <t>XPO1A</t>
  </si>
  <si>
    <t>XPO1A; protein binding / protein transporter/ receptor</t>
  </si>
  <si>
    <t>AT5G17020</t>
  </si>
  <si>
    <t>263987_at</t>
  </si>
  <si>
    <t>AT2G42690</t>
  </si>
  <si>
    <t>phospholipase A1-IIdelta</t>
  </si>
  <si>
    <t>251390_at</t>
  </si>
  <si>
    <t>AT3G60860</t>
  </si>
  <si>
    <t>SEC7-like guanine nucleotide exchange family protein</t>
  </si>
  <si>
    <t>251403_at</t>
  </si>
  <si>
    <t>AT3G60300</t>
  </si>
  <si>
    <t>RWD domain-containing protein</t>
  </si>
  <si>
    <t>266407_at</t>
  </si>
  <si>
    <t>TFIIS</t>
  </si>
  <si>
    <t>TFIIS (TRANSCRIPT ELONGATION FACTOR IIS); DNA binding / RNA polymerase II transcription elongation factor/ transcription factor</t>
  </si>
  <si>
    <t>AT2G38560</t>
  </si>
  <si>
    <t>262728_at</t>
  </si>
  <si>
    <t>CLV1</t>
  </si>
  <si>
    <t>CLV1 (CLAVATA 1); ATP binding / kinase/ protein serine/threonine kinase/ receptor signaling protein serine/threonine kinase</t>
  </si>
  <si>
    <t>AT1G75820</t>
  </si>
  <si>
    <t>254148_at</t>
  </si>
  <si>
    <t>cpHsc70-1</t>
  </si>
  <si>
    <t>cpHsc70-1 (chloroplast heat shock protein 70-1); ATP binding</t>
  </si>
  <si>
    <t>AT4G24280</t>
  </si>
  <si>
    <t>267379_at</t>
  </si>
  <si>
    <t>AT2G26340</t>
  </si>
  <si>
    <t>263533_at</t>
  </si>
  <si>
    <t>TIC55</t>
  </si>
  <si>
    <t>TIC55 (TRANSLOCON AT THE INNER ENVELOPE MEMBRANE OF CHLOROPLASTS 55); 2 iron, 2 sulfur cluster binding / electron carrier/ oxidoreductase</t>
  </si>
  <si>
    <t>AT2G24820</t>
  </si>
  <si>
    <t>248267_at</t>
  </si>
  <si>
    <t>GLT1</t>
  </si>
  <si>
    <t>GLT1; glutamate synthase (NADH)</t>
  </si>
  <si>
    <t>AT5G53460</t>
  </si>
  <si>
    <t>257331_at</t>
  </si>
  <si>
    <t>nad2</t>
  </si>
  <si>
    <t>NADH dehydrogenase subunit 2</t>
  </si>
  <si>
    <t>ATMG01330</t>
  </si>
  <si>
    <t>254562_at</t>
  </si>
  <si>
    <t>CYP707A1</t>
  </si>
  <si>
    <t>CYP707A1; (+)-abscisic acid 8'-hydroxylase/ oxygen binding</t>
  </si>
  <si>
    <t>AT4G19230</t>
  </si>
  <si>
    <t>267561_at</t>
  </si>
  <si>
    <t>AT2G45590</t>
  </si>
  <si>
    <t>receptor-like serine/threonine-protein kinase</t>
  </si>
  <si>
    <t>257297_at</t>
  </si>
  <si>
    <t>AT3G28040</t>
  </si>
  <si>
    <t>probably inactive leucine-rich repeat receptor-like protein kinase</t>
  </si>
  <si>
    <t>248388_at</t>
  </si>
  <si>
    <t>AT5G51980</t>
  </si>
  <si>
    <t>245415_at</t>
  </si>
  <si>
    <t>ATG2484-1</t>
  </si>
  <si>
    <t>ATG2484-1; RNA binding</t>
  </si>
  <si>
    <t>AT4G17330</t>
  </si>
  <si>
    <t>248305_at</t>
  </si>
  <si>
    <t>ATUSP</t>
  </si>
  <si>
    <t>ATUSP (ARABIDOPSIS THALIANA UDP-SUGAR PYROPHOSPHORYLASE); UTP-monosaccharide-1-phosphate uridylyltransferase/ UTP:arabinose-1-phosphate uridylyltransferase/ UTP:galactose-1-phosphate uridylyltransferase/ UTP:glucose-1-phosphate uridylyltransferase/ UTP:xy</t>
  </si>
  <si>
    <t>AT5G52560</t>
  </si>
  <si>
    <t>253282_at</t>
  </si>
  <si>
    <t>LEJ1</t>
  </si>
  <si>
    <t>LEJ1 (LOSS OF THE TIMING OF ET AND JA BIOSYNTHESIS 1)</t>
  </si>
  <si>
    <t>AT4G34120</t>
  </si>
  <si>
    <t>253109_at</t>
  </si>
  <si>
    <t>MCA1</t>
  </si>
  <si>
    <t>MCA1 (mid1-complementing activity 1)</t>
  </si>
  <si>
    <t>AT4G35920</t>
  </si>
  <si>
    <t>266033_at</t>
  </si>
  <si>
    <t>AT2G05830</t>
  </si>
  <si>
    <t>methylthioribose-1-phosphate isomerase</t>
  </si>
  <si>
    <t>265440_at</t>
  </si>
  <si>
    <t>pEARLI4</t>
  </si>
  <si>
    <t>AT2G20960</t>
  </si>
  <si>
    <t>263179_at</t>
  </si>
  <si>
    <t>AT1G05710</t>
  </si>
  <si>
    <t>basic helix-loop-helix domain-containing protein</t>
  </si>
  <si>
    <t>256074_at</t>
  </si>
  <si>
    <t>AT1G18260</t>
  </si>
  <si>
    <t>Hrd3/Sel1L-like protein</t>
  </si>
  <si>
    <t>255486_at</t>
  </si>
  <si>
    <t>MLO1</t>
  </si>
  <si>
    <t>MLO1; calmodulin binding</t>
  </si>
  <si>
    <t>AT4G02600</t>
  </si>
  <si>
    <t>261014_at</t>
  </si>
  <si>
    <t>AT1G26460</t>
  </si>
  <si>
    <t>251446_at</t>
  </si>
  <si>
    <t>AT3G59840</t>
  </si>
  <si>
    <t>258830_at</t>
  </si>
  <si>
    <t>AT3G07090</t>
  </si>
  <si>
    <t>264724_at</t>
  </si>
  <si>
    <t>CSN5A</t>
  </si>
  <si>
    <t>CSN5A (COP9 SIGNALOSOME 5A)</t>
  </si>
  <si>
    <t>AT1G22920</t>
  </si>
  <si>
    <t>261416_at</t>
  </si>
  <si>
    <t>RPS15A</t>
  </si>
  <si>
    <t>RPS15A (ribosomal protein s15a); structural constituent of ribosome</t>
  </si>
  <si>
    <t>AT1G07770</t>
  </si>
  <si>
    <t>254086_at</t>
  </si>
  <si>
    <t>AT4G24820</t>
  </si>
  <si>
    <t>26S proteasome regulatory subunit Rpn7</t>
  </si>
  <si>
    <t>265337_at</t>
  </si>
  <si>
    <t>TTN5</t>
  </si>
  <si>
    <t>TTN5 (TITAN 5); GTP binding / GTPase</t>
  </si>
  <si>
    <t>AT2G18390</t>
  </si>
  <si>
    <t>265662_at</t>
  </si>
  <si>
    <t>FZF</t>
  </si>
  <si>
    <t>FZF; transcription factor</t>
  </si>
  <si>
    <t>AT2G24500</t>
  </si>
  <si>
    <t>262433_s_at</t>
  </si>
  <si>
    <t>ATRBP47C'</t>
  </si>
  <si>
    <t>ATRBP47C' (RNA-binding protein 47C'); RNA binding</t>
  </si>
  <si>
    <t>AT1G47490; AT1G47500</t>
  </si>
  <si>
    <t>841157; 841159</t>
  </si>
  <si>
    <t>264879_at</t>
  </si>
  <si>
    <t>AT1G61260</t>
  </si>
  <si>
    <t>262383_at</t>
  </si>
  <si>
    <t>AT1G72940</t>
  </si>
  <si>
    <t>Toll-Interleukin-Resistance domain-containing protein</t>
  </si>
  <si>
    <t>245894_at</t>
  </si>
  <si>
    <t>AT5G09310</t>
  </si>
  <si>
    <t>257024_at</t>
  </si>
  <si>
    <t>AT3G19100</t>
  </si>
  <si>
    <t>CDPK-related kinase 2</t>
  </si>
  <si>
    <t>260565_at</t>
  </si>
  <si>
    <t>AT2G43800</t>
  </si>
  <si>
    <t>formin-like protein 2</t>
  </si>
  <si>
    <t>261564_at</t>
  </si>
  <si>
    <t>ATAF1</t>
  </si>
  <si>
    <t>ATAF1; transcription activator/ transcription factor</t>
  </si>
  <si>
    <t>AT1G01720</t>
  </si>
  <si>
    <t>257919_at</t>
  </si>
  <si>
    <t>MYB15</t>
  </si>
  <si>
    <t>MYB15 (MYB DOMAIN PROTEIN 15); DNA binding / transcription factor</t>
  </si>
  <si>
    <t>AT3G23250</t>
  </si>
  <si>
    <t>260012_at</t>
  </si>
  <si>
    <t>AT1G67865</t>
  </si>
  <si>
    <t>251152_at</t>
  </si>
  <si>
    <t>RANGAP1</t>
  </si>
  <si>
    <t>RANGAP1 (RAN GTPASE ACTIVATING PROTEIN 1); RAN GTPase activator/ protein binding</t>
  </si>
  <si>
    <t>AT3G63130</t>
  </si>
  <si>
    <t>258244_at</t>
  </si>
  <si>
    <t>AT3G27770</t>
  </si>
  <si>
    <t>261672_at</t>
  </si>
  <si>
    <t>ATARP4</t>
  </si>
  <si>
    <t>ATARP4; structural constituent of cytoskeleton</t>
  </si>
  <si>
    <t>AT1G18450</t>
  </si>
  <si>
    <t>267440_at</t>
  </si>
  <si>
    <t>SHT</t>
  </si>
  <si>
    <t>SHT (SPERMIDINE HYDROXYCINNAMOYL TRANSFERASE); N-acyltransferase/ hydroxycinnamoyltransferase/ spermidine:caffeoyl CoA N-acyltransferase/ spermidine:coumaroyl CoA N-acyltransferase/ spermidine:feruloyl CoA N-acyltransferase/ spermidine:sinapoyl CoA N-acyl</t>
  </si>
  <si>
    <t>AT2G19070</t>
  </si>
  <si>
    <t>260504_at</t>
  </si>
  <si>
    <t>CYCA3;3</t>
  </si>
  <si>
    <t>CYCA3;3 (Cyclin A3;3); cyclin-dependent protein kinase regulator</t>
  </si>
  <si>
    <t>AT1G47220</t>
  </si>
  <si>
    <t>267283_at</t>
  </si>
  <si>
    <t>248463_at</t>
  </si>
  <si>
    <t>AT5G51130</t>
  </si>
  <si>
    <t>probable RNA methyltransferase</t>
  </si>
  <si>
    <t>263978_at</t>
  </si>
  <si>
    <t>MBF1A</t>
  </si>
  <si>
    <t>MBF1A (MULTIPROTEIN BRIDGING FACTOR 1A); DNA binding / transcription coactivator</t>
  </si>
  <si>
    <t>AT2G42680</t>
  </si>
  <si>
    <t>245963_at</t>
  </si>
  <si>
    <t>AT5G19710</t>
  </si>
  <si>
    <t>249217_at</t>
  </si>
  <si>
    <t>UBL5</t>
  </si>
  <si>
    <t>UBL5 (UBIQUITIN-LIKE PROTEIN 5)</t>
  </si>
  <si>
    <t>AT5G42300</t>
  </si>
  <si>
    <t>254627_at</t>
  </si>
  <si>
    <t>AT4G18395</t>
  </si>
  <si>
    <t>258704_at</t>
  </si>
  <si>
    <t>CCR1 (ARABIDOPSIS THALIANA CRINKLY4 RELATED 1); ATP binding / kinase/ protein kinase/ protein serine/threonine kinase/ receptor</t>
  </si>
  <si>
    <t>AT3G09780</t>
  </si>
  <si>
    <t>267057_at</t>
  </si>
  <si>
    <t>AT2G32500</t>
  </si>
  <si>
    <t>Stress responsive alpha-beta barrel domain protein</t>
  </si>
  <si>
    <t>263740_at</t>
  </si>
  <si>
    <t>RALFL14</t>
  </si>
  <si>
    <t>RALFL14 (ralf-like 14); signal transducer</t>
  </si>
  <si>
    <t>AT2G20660</t>
  </si>
  <si>
    <t>260537_at</t>
  </si>
  <si>
    <t>AT2G43450</t>
  </si>
  <si>
    <t>254387_at</t>
  </si>
  <si>
    <t>ATMSRB9</t>
  </si>
  <si>
    <t>methionine sulfoxide reductase domain-containing protein / SeIR domain-containing protein</t>
  </si>
  <si>
    <t>AT4G21850</t>
  </si>
  <si>
    <t>251191_at</t>
  </si>
  <si>
    <t>AT3G62590</t>
  </si>
  <si>
    <t>262382_at</t>
  </si>
  <si>
    <t>AT1G72920</t>
  </si>
  <si>
    <t>255824_at</t>
  </si>
  <si>
    <t>AT2G40530</t>
  </si>
  <si>
    <t>255331_at</t>
  </si>
  <si>
    <t>AT4G04330</t>
  </si>
  <si>
    <t>Chaperonin-like RbcX protein</t>
  </si>
  <si>
    <t>265644_at</t>
  </si>
  <si>
    <t>ATEPR1</t>
  </si>
  <si>
    <t>ATEPR1; structural constituent of cell wall</t>
  </si>
  <si>
    <t>AT2G27380</t>
  </si>
  <si>
    <t>248635_at</t>
  </si>
  <si>
    <t>AT5G49050</t>
  </si>
  <si>
    <t>245682_at</t>
  </si>
  <si>
    <t>AT5G08750</t>
  </si>
  <si>
    <t>262901_at</t>
  </si>
  <si>
    <t>AT1G59910</t>
  </si>
  <si>
    <t>formin-like protein 7</t>
  </si>
  <si>
    <t>262535_at</t>
  </si>
  <si>
    <t>ATTPS3</t>
  </si>
  <si>
    <t>ATTPS3; alpha,alpha-trehalose-phosphate synthase (UDP-forming)</t>
  </si>
  <si>
    <t>AT1G17000</t>
  </si>
  <si>
    <t>259221_s_at</t>
  </si>
  <si>
    <t>NPC5</t>
  </si>
  <si>
    <t>NPC5 (NON-SPECIFIC PHOSPHOLIPASE C5); hydrolase, acting on ester bonds / phospholipase C</t>
  </si>
  <si>
    <t>AT3G03530; AT3G03540</t>
  </si>
  <si>
    <t>821241; 821243</t>
  </si>
  <si>
    <t>253721_at</t>
  </si>
  <si>
    <t>AT4G29250</t>
  </si>
  <si>
    <t>HXXXD-type acyl-transferase-like protein</t>
  </si>
  <si>
    <t>248200_at</t>
  </si>
  <si>
    <t>ATOMT1</t>
  </si>
  <si>
    <t>ATOMT1 (O-METHYLTRANSFERASE 1); caffeate O-methyltransferase/ myricetin 3'-O-methyltransferase/ quercetin 3-O-methyltransferase</t>
  </si>
  <si>
    <t>AT5G54160</t>
  </si>
  <si>
    <t>253841_at</t>
  </si>
  <si>
    <t>BGLU10</t>
  </si>
  <si>
    <t>BGLU10 (BETA GLUCOSIDASE 10); catalytic/ cation binding / hydrolase, hydrolyzing O-glycosyl compounds</t>
  </si>
  <si>
    <t>AT4G27830</t>
  </si>
  <si>
    <t>249483_at</t>
  </si>
  <si>
    <t>AT5G38895</t>
  </si>
  <si>
    <t>250738_at</t>
  </si>
  <si>
    <t>ASA1</t>
  </si>
  <si>
    <t>ASA1 (ANTHRANILATE SYNTHASE ALPHA SUBUNIT 1); anthranilate synthase</t>
  </si>
  <si>
    <t>AT5G05730</t>
  </si>
  <si>
    <t>262616_at</t>
  </si>
  <si>
    <t>AT1G06620</t>
  </si>
  <si>
    <t>258521_at</t>
  </si>
  <si>
    <t>AT3G06680</t>
  </si>
  <si>
    <t>60S ribosomal protein L29-2</t>
  </si>
  <si>
    <t>260547_at</t>
  </si>
  <si>
    <t>AT2G43550</t>
  </si>
  <si>
    <t>defensin-like protein 197</t>
  </si>
  <si>
    <t>246359_x_at</t>
  </si>
  <si>
    <t>263497_at</t>
  </si>
  <si>
    <t>COR15A</t>
  </si>
  <si>
    <t>COR15A (COLD-REGULATED 15A)</t>
  </si>
  <si>
    <t>AT2G42540</t>
  </si>
  <si>
    <t>245096_at</t>
  </si>
  <si>
    <t>ATCYSA</t>
  </si>
  <si>
    <t>ATCYSA (CYSTATIN A); cysteine-type endopeptidase inhibitor</t>
  </si>
  <si>
    <t>AT2G40880</t>
  </si>
  <si>
    <t>247999_at</t>
  </si>
  <si>
    <t>UBC30</t>
  </si>
  <si>
    <t>UBC30 (ubiquitin-conjugating enzyme 30); ubiquitin-protein ligase</t>
  </si>
  <si>
    <t>AT5G56150</t>
  </si>
  <si>
    <t>254514_at</t>
  </si>
  <si>
    <t>AT4G20250</t>
  </si>
  <si>
    <t>256399_at</t>
  </si>
  <si>
    <t>AT3G06240</t>
  </si>
  <si>
    <t>F-box/kelch-repeat protein</t>
  </si>
  <si>
    <t>253482_at</t>
  </si>
  <si>
    <t>AT2G25210; AT4G31985</t>
  </si>
  <si>
    <t>60S ribosomal protein L39-1</t>
  </si>
  <si>
    <t>AT4G31985</t>
  </si>
  <si>
    <t>817059; 829329</t>
  </si>
  <si>
    <t>256442_at</t>
  </si>
  <si>
    <t>AT3G10930</t>
  </si>
  <si>
    <t>262226_at</t>
  </si>
  <si>
    <t>AT1G53885; AT1G53903</t>
  </si>
  <si>
    <t>841826; 6241094</t>
  </si>
  <si>
    <t>245334_at</t>
  </si>
  <si>
    <t>RALFL33</t>
  </si>
  <si>
    <t>RALFL33 (ralf-like 33); signal transducer</t>
  </si>
  <si>
    <t>AT4G15800</t>
  </si>
  <si>
    <t>263495_at</t>
  </si>
  <si>
    <t>COR15B</t>
  </si>
  <si>
    <t>COR15B (COLD REGULATED 15B)</t>
  </si>
  <si>
    <t>AT2G42530</t>
  </si>
  <si>
    <t>265568_s_at</t>
  </si>
  <si>
    <t>256159_at</t>
  </si>
  <si>
    <t>JAZ8</t>
  </si>
  <si>
    <t>JAZ8 (JASMONATE-ZIM-DOMAIN PROTEIN 8)</t>
  </si>
  <si>
    <t>AT1G30135</t>
  </si>
  <si>
    <t>259875_s_at</t>
  </si>
  <si>
    <t>OPR1</t>
  </si>
  <si>
    <t>OPR1; 12-oxophytodienoate reductase</t>
  </si>
  <si>
    <t>AT1G76680; AT1G76690</t>
  </si>
  <si>
    <t>844001; 844002</t>
  </si>
  <si>
    <t>259381_s_at</t>
  </si>
  <si>
    <t>NSP1</t>
  </si>
  <si>
    <t>NSP1 (NITRILE SPECIFIER PROTEIN 1)</t>
  </si>
  <si>
    <t>AT3G16390; AT3G16400; AT3G16410</t>
  </si>
  <si>
    <t>820886; 820887; 820888</t>
  </si>
  <si>
    <t>254324_at</t>
  </si>
  <si>
    <t>AT4G22640</t>
  </si>
  <si>
    <t>250122_at</t>
  </si>
  <si>
    <t>AT5G16520</t>
  </si>
  <si>
    <t>253646_at</t>
  </si>
  <si>
    <t>ATMKK2</t>
  </si>
  <si>
    <t>ATMKK2 (ARABIDOPSIS THALIANA MAP KINASE KINASE 2); MAP kinase kinase/ kinase</t>
  </si>
  <si>
    <t>AT4G29810</t>
  </si>
  <si>
    <t>263966_s_at</t>
  </si>
  <si>
    <t>262421_at</t>
  </si>
  <si>
    <t>AT1G50290</t>
  </si>
  <si>
    <t>261438_at</t>
  </si>
  <si>
    <t>MT1A</t>
  </si>
  <si>
    <t>MT1A (METALLOTHIONEIN 1A); copper ion binding / metal ion binding</t>
  </si>
  <si>
    <t>AT1G07590; AT1G07600</t>
  </si>
  <si>
    <t>837272; 837273</t>
  </si>
  <si>
    <t>260522_x_at</t>
  </si>
  <si>
    <t>AT2G41730</t>
  </si>
  <si>
    <t>247953_at</t>
  </si>
  <si>
    <t>CYP71B10</t>
  </si>
  <si>
    <t>CYP71B10; electron carrier/ heme binding / iron ion binding / monooxygenase/ oxygen binding</t>
  </si>
  <si>
    <t>AT5G57260</t>
  </si>
  <si>
    <t>250028_at</t>
  </si>
  <si>
    <t>AT5G18130</t>
  </si>
  <si>
    <t>251194_at</t>
  </si>
  <si>
    <t>AT3G62920</t>
  </si>
  <si>
    <t>258271_at</t>
  </si>
  <si>
    <t>AT3G15605</t>
  </si>
  <si>
    <t>nucleic acid binding protein</t>
  </si>
  <si>
    <t>256796_at</t>
  </si>
  <si>
    <t>AT3G22210</t>
  </si>
  <si>
    <t>256632_at</t>
  </si>
  <si>
    <t>AT3G28330</t>
  </si>
  <si>
    <t>F-box family protein-like protein</t>
  </si>
  <si>
    <t>259783_at</t>
  </si>
  <si>
    <t>SAUR68</t>
  </si>
  <si>
    <t>SAUR68 (SMALL AUXIN UPREGULATED 68)</t>
  </si>
  <si>
    <t>AT1G29510</t>
  </si>
  <si>
    <t>257839_at</t>
  </si>
  <si>
    <t>AT3G25080</t>
  </si>
  <si>
    <t>255163_at</t>
  </si>
  <si>
    <t>248509_at</t>
  </si>
  <si>
    <t>AT5G50335</t>
  </si>
  <si>
    <t>257641_s_at</t>
  </si>
  <si>
    <t>AOC1</t>
  </si>
  <si>
    <t>AOC1 (ALLENE OXIDE CYCLASE 1); allene-oxide cyclase</t>
  </si>
  <si>
    <t>AT3G25760; AT3G25770</t>
  </si>
  <si>
    <t>822167; 822168</t>
  </si>
  <si>
    <t>248322_at</t>
  </si>
  <si>
    <t>AT5G52760</t>
  </si>
  <si>
    <t>copper transport family protein</t>
  </si>
  <si>
    <t>249245_at</t>
  </si>
  <si>
    <t>AT5G42280</t>
  </si>
  <si>
    <t>cysteine/histidine-rich C1 domain-containing protein</t>
  </si>
  <si>
    <t>252969_at</t>
  </si>
  <si>
    <t>AT4G38900</t>
  </si>
  <si>
    <t>Basic-leucine zipper (bZIP) transcription factor family protein</t>
  </si>
  <si>
    <t>247679_at</t>
  </si>
  <si>
    <t>AT5G59540</t>
  </si>
  <si>
    <t>oxidoreductase, 2OG-Fe(II) oxygenase family protein</t>
  </si>
  <si>
    <t>259410_at</t>
  </si>
  <si>
    <t>AT1G13340</t>
  </si>
  <si>
    <t>Regulator of Vps4 activity in the MVB pathway protein</t>
  </si>
  <si>
    <t>245367_at</t>
  </si>
  <si>
    <t>NRPB9B</t>
  </si>
  <si>
    <t>NRPB9B; DNA binding / DNA-directed RNA polymerase/ nucleic acid binding / transcription regulator/ zinc ion binding</t>
  </si>
  <si>
    <t>AT4G16265</t>
  </si>
  <si>
    <t>248006_at</t>
  </si>
  <si>
    <t>HAP8</t>
  </si>
  <si>
    <t>HAP8 (HAPLESS 8)</t>
  </si>
  <si>
    <t>AT5G56250</t>
  </si>
  <si>
    <t>259824_at</t>
  </si>
  <si>
    <t>ATX1</t>
  </si>
  <si>
    <t>ATX1 (ARABIDOPSIS HOMOLOG OF ANTI-OXIDANT 1); metal ion binding</t>
  </si>
  <si>
    <t>AT1G66240</t>
  </si>
  <si>
    <t>249176_at</t>
  </si>
  <si>
    <t>ATTRX3</t>
  </si>
  <si>
    <t>ATTRX3 (THIOREDOXIN 3); oxidoreductase, acting on sulfur group of donors, disulfide as acceptor</t>
  </si>
  <si>
    <t>AT5G42980</t>
  </si>
  <si>
    <t>261026_at</t>
  </si>
  <si>
    <t>AT1G01240</t>
  </si>
  <si>
    <t>249004_at</t>
  </si>
  <si>
    <t>AT5G44570</t>
  </si>
  <si>
    <t>254381_at</t>
  </si>
  <si>
    <t>AT4G21880</t>
  </si>
  <si>
    <t>255178_at</t>
  </si>
  <si>
    <t>263997_at</t>
  </si>
  <si>
    <t>AT2G22520</t>
  </si>
  <si>
    <t>261011_at</t>
  </si>
  <si>
    <t>CB5-A</t>
  </si>
  <si>
    <t>CB5-A (CYTOCHROME B5 ISOFORM A); heme binding</t>
  </si>
  <si>
    <t>AT1G26340</t>
  </si>
  <si>
    <t>266881_at</t>
  </si>
  <si>
    <t>CKB4</t>
  </si>
  <si>
    <t>CKB4 (CASEIN KINASE II BETA SUBUNIT 4); protein serine/threonine kinase</t>
  </si>
  <si>
    <t>AT2G44680</t>
  </si>
  <si>
    <t>266476_at</t>
  </si>
  <si>
    <t>AT2G31090</t>
  </si>
  <si>
    <t>262660_at</t>
  </si>
  <si>
    <t>VIK</t>
  </si>
  <si>
    <t>VIK (VH1-INTERACTING KINASE); ATP binding / protein kinase/ protein serine/threonine/tyrosine kinase</t>
  </si>
  <si>
    <t>AT1G14000</t>
  </si>
  <si>
    <t>263121_at</t>
  </si>
  <si>
    <t>AT1G78530</t>
  </si>
  <si>
    <t>252727_s_at</t>
  </si>
  <si>
    <t>255575_at</t>
  </si>
  <si>
    <t>AT4G01430</t>
  </si>
  <si>
    <t>nodulin MtN21-like transporter family protein</t>
  </si>
  <si>
    <t>262876_at</t>
  </si>
  <si>
    <t>ATDSS1(I)</t>
  </si>
  <si>
    <t>ATDSS1(I) (ARABIDOPSIS THALIANA DELETION OF SUV3 SUPRESSOR 1(I))</t>
  </si>
  <si>
    <t>AT1G64750</t>
  </si>
  <si>
    <t>248581_at</t>
  </si>
  <si>
    <t>AT5G49900</t>
  </si>
  <si>
    <t>Beta-glucosidase, GBA2 type family protein</t>
  </si>
  <si>
    <t>249189_at</t>
  </si>
  <si>
    <t>AtHB27</t>
  </si>
  <si>
    <t>AtHB27 (ARABIDOPSIS THALIANA HOMEOBOX PROTEIN 27); DNA binding / transcription factor</t>
  </si>
  <si>
    <t>AT5G42780</t>
  </si>
  <si>
    <t>258379_at</t>
  </si>
  <si>
    <t>AT3G16700</t>
  </si>
  <si>
    <t>putative fumarylacetoacetate hydrolase</t>
  </si>
  <si>
    <t>246199_at</t>
  </si>
  <si>
    <t>AT4G36530</t>
  </si>
  <si>
    <t>hydrolase, alpha/beta fold family protein</t>
  </si>
  <si>
    <t>266616_at</t>
  </si>
  <si>
    <t>CDC6</t>
  </si>
  <si>
    <t>CDC6 (CELL DIVISION CONTROL 6)</t>
  </si>
  <si>
    <t>AT2G29680</t>
  </si>
  <si>
    <t>245028_at</t>
  </si>
  <si>
    <t>AT2G26570</t>
  </si>
  <si>
    <t>coiled-coil protein WEB1</t>
  </si>
  <si>
    <t>258842_at</t>
  </si>
  <si>
    <t>CLPS3</t>
  </si>
  <si>
    <t>CLPS3 (CLP-SIMILAR PROTEIN 3); binding</t>
  </si>
  <si>
    <t>AT3G04680</t>
  </si>
  <si>
    <t>261410_at</t>
  </si>
  <si>
    <t>MT1C</t>
  </si>
  <si>
    <t>MT1C; copper ion binding</t>
  </si>
  <si>
    <t>AT1G07610</t>
  </si>
  <si>
    <t>254883_at</t>
  </si>
  <si>
    <t>HAP2</t>
  </si>
  <si>
    <t>HAP2 (HAPLESS 2)</t>
  </si>
  <si>
    <t>AT4G11720</t>
  </si>
  <si>
    <t>249893_at</t>
  </si>
  <si>
    <t>AT5G22555</t>
  </si>
  <si>
    <t>257293_at</t>
  </si>
  <si>
    <t>APG8H</t>
  </si>
  <si>
    <t>APG8H (AUTOPHAGY 8H); APG8 activating enzyme/ APG8-specific protease/ Atg8 ligase/ microtubule binding</t>
  </si>
  <si>
    <t>AT3G15580</t>
  </si>
  <si>
    <t>247090_at</t>
  </si>
  <si>
    <t>AT5G66370</t>
  </si>
  <si>
    <t>265406_at</t>
  </si>
  <si>
    <t>249192_at</t>
  </si>
  <si>
    <t>AT5G42470</t>
  </si>
  <si>
    <t>BRE domain-containing protein</t>
  </si>
  <si>
    <t>263048_s_at</t>
  </si>
  <si>
    <t>AT2G05310; AT4G13500</t>
  </si>
  <si>
    <t>815079; 826982</t>
  </si>
  <si>
    <t>262612_at</t>
  </si>
  <si>
    <t>PQL2</t>
  </si>
  <si>
    <t>photosynthetic NDH subcomplex L2</t>
  </si>
  <si>
    <t>AT1G14150</t>
  </si>
  <si>
    <t>246858_at</t>
  </si>
  <si>
    <t>AT5G25930</t>
  </si>
  <si>
    <t>protein kinase family protein with leucine-rich repeat domain</t>
  </si>
  <si>
    <t>266168_at</t>
  </si>
  <si>
    <t>AT2G38870</t>
  </si>
  <si>
    <t>PR-6 proteinase inhibitor family protein</t>
  </si>
  <si>
    <t>258653_at</t>
  </si>
  <si>
    <t>AT3G09870</t>
  </si>
  <si>
    <t>SAUR-like auxin-responsive protein</t>
  </si>
  <si>
    <t>267011_at</t>
  </si>
  <si>
    <t>LOJ</t>
  </si>
  <si>
    <t>pentatricopeptide repeat protein LOJ</t>
  </si>
  <si>
    <t>AT2G39230</t>
  </si>
  <si>
    <t>254038_at</t>
  </si>
  <si>
    <t>NFU3</t>
  </si>
  <si>
    <t>NFU3; structural molecule</t>
  </si>
  <si>
    <t>AT4G25910</t>
  </si>
  <si>
    <t>254721_at</t>
  </si>
  <si>
    <t>SMAP1</t>
  </si>
  <si>
    <t>SMAP1 (SMALL ACIDIC PROTEIN 1)</t>
  </si>
  <si>
    <t>AT4G13520</t>
  </si>
  <si>
    <t>250800_at</t>
  </si>
  <si>
    <t>AT1G68010; AT5G05370</t>
  </si>
  <si>
    <t>AT5G05370</t>
  </si>
  <si>
    <t>830419; 843129</t>
  </si>
  <si>
    <t>256787_at</t>
  </si>
  <si>
    <t>ATBFRUCT1</t>
  </si>
  <si>
    <t>ATBFRUCT1; beta-fructofuranosidase/ hydrolase, hydrolyzing O-glycosyl compounds</t>
  </si>
  <si>
    <t>AT3G13790</t>
  </si>
  <si>
    <t>265460_at</t>
  </si>
  <si>
    <t>AT2G46600</t>
  </si>
  <si>
    <t>Calcium-binding EF-hand family protein</t>
  </si>
  <si>
    <t>249867_at</t>
  </si>
  <si>
    <t>IMS2</t>
  </si>
  <si>
    <t>IMS2 (2-ISOPROPYLMALATE SYNTHASE 2); 2-isopropylmalate synthase/ methylthioalkylmalate synthase</t>
  </si>
  <si>
    <t>AT5G23020</t>
  </si>
  <si>
    <t>266142_at</t>
  </si>
  <si>
    <t>AT2G39030</t>
  </si>
  <si>
    <t>L-ornithine N5-acetyltransferase NATA1</t>
  </si>
  <si>
    <t>252411_at</t>
  </si>
  <si>
    <t>PEX11B</t>
  </si>
  <si>
    <t>AT3G47430</t>
  </si>
  <si>
    <t>244944_s_at</t>
  </si>
  <si>
    <t>rpl16; rps3</t>
  </si>
  <si>
    <t>ribosomal protein L16; ribosomal protein S3</t>
  </si>
  <si>
    <t>ATMG00080; ATMG00090</t>
  </si>
  <si>
    <t>814569; 814570</t>
  </si>
  <si>
    <t>262165_at</t>
  </si>
  <si>
    <t>LPAT4</t>
  </si>
  <si>
    <t>LPAT4 (LYSOPHOSPHATIDYL ACYLTRANSFERASE 4); acyltransferase</t>
  </si>
  <si>
    <t>AT1G75020</t>
  </si>
  <si>
    <t>265533_at</t>
  </si>
  <si>
    <t>265023_at</t>
  </si>
  <si>
    <t>AT1G24440</t>
  </si>
  <si>
    <t>245009_at</t>
  </si>
  <si>
    <t>rps4</t>
  </si>
  <si>
    <t>ribosomal protein S4</t>
  </si>
  <si>
    <t>ATCG00380</t>
  </si>
  <si>
    <t>261766_at</t>
  </si>
  <si>
    <t>IAA5</t>
  </si>
  <si>
    <t>IAA5 (INDOLE-3-ACETIC ACID INDUCIBLE 5); transcription factor</t>
  </si>
  <si>
    <t>AT1G15580</t>
  </si>
  <si>
    <t>250796_at</t>
  </si>
  <si>
    <t>AT5G05300</t>
  </si>
  <si>
    <t>267056_at</t>
  </si>
  <si>
    <t>AT2G32470</t>
  </si>
  <si>
    <t>F-box associated ubiquitination effector family protein</t>
  </si>
  <si>
    <t>261038_at</t>
  </si>
  <si>
    <t>AT1G17490</t>
  </si>
  <si>
    <t>248487_at</t>
  </si>
  <si>
    <t>ERD1</t>
  </si>
  <si>
    <t>ERD1 (EARLY RESPONSIVE TO DEHYDRATION 1); ATP binding / ATPase/ nucleoside-triphosphatase/ nucleotide binding / protein binding</t>
  </si>
  <si>
    <t>AT5G51070</t>
  </si>
  <si>
    <t>266982_at</t>
  </si>
  <si>
    <t>AT2G39500</t>
  </si>
  <si>
    <t>253628_at</t>
  </si>
  <si>
    <t>XTH18</t>
  </si>
  <si>
    <t>XTH18 (XYLOGLUCAN ENDOTRANSGLUCOSYLASE/HYDROLASE 18); hydrolase, acting on glycosyl bonds / hydrolase, hydrolyzing O-glycosyl compounds / xyloglucan:xyloglucosyl transferase</t>
  </si>
  <si>
    <t>AT4G30280</t>
  </si>
  <si>
    <t>250670_at</t>
  </si>
  <si>
    <t>PGIP1</t>
  </si>
  <si>
    <t>PGIP1 (POLYGALACTURONASE INHIBITING PROTEIN 1); protein binding</t>
  </si>
  <si>
    <t>AT5G06860</t>
  </si>
  <si>
    <t>248678_at</t>
  </si>
  <si>
    <t>SAD1</t>
  </si>
  <si>
    <t>SAD1 (SUPERSENSITIVE TO ABA AND DROUGHT 1); RNA binding</t>
  </si>
  <si>
    <t>AT5G48870</t>
  </si>
  <si>
    <t>255172_x_at</t>
  </si>
  <si>
    <t>252328_at</t>
  </si>
  <si>
    <t>AT3G48570</t>
  </si>
  <si>
    <t>protein transport protein sec61 subunit gamma-3</t>
  </si>
  <si>
    <t>253666_at</t>
  </si>
  <si>
    <t>MERI5B</t>
  </si>
  <si>
    <t>MERI5B (meristem-5); hydrolase, acting on glycosyl bonds / xyloglucan:xyloglucosyl transferase</t>
  </si>
  <si>
    <t>AT4G30270</t>
  </si>
  <si>
    <t>245038_at</t>
  </si>
  <si>
    <t>PLA2A</t>
  </si>
  <si>
    <t>PLA2A (PHOSPHOLIPASE A 2A); lipase/ nutrient reservoir</t>
  </si>
  <si>
    <t>AT2G26560</t>
  </si>
  <si>
    <t>257061_at</t>
  </si>
  <si>
    <t>AT3G18250</t>
  </si>
  <si>
    <t>254083_at</t>
  </si>
  <si>
    <t>AT4G24920; AT5G50460</t>
  </si>
  <si>
    <t>transport protein sec61 subunit gamma-1; protein transport protein sec61 subunit gamma-2</t>
  </si>
  <si>
    <t>AT4G24920</t>
  </si>
  <si>
    <t>263739_at</t>
  </si>
  <si>
    <t>AT2G21320</t>
  </si>
  <si>
    <t>B-BOX domain protein 18</t>
  </si>
  <si>
    <t>259307_at</t>
  </si>
  <si>
    <t>AT3G05230</t>
  </si>
  <si>
    <t>Signal peptidase complex subunit 3A</t>
  </si>
  <si>
    <t>253161_at</t>
  </si>
  <si>
    <t>SEN1</t>
  </si>
  <si>
    <t>SEN1 (SENESCENCE 1)</t>
  </si>
  <si>
    <t>AT4G35770</t>
  </si>
  <si>
    <t>255136_s_at</t>
  </si>
  <si>
    <t>GTA2</t>
  </si>
  <si>
    <t>GTA2 (GLOBAL TRANSCRIPTION FACTOR GROUP A2); structural constituent of ribosome / transcription elongation regulator/ transcription factor</t>
  </si>
  <si>
    <t>AT4G08350; AT4G08360</t>
  </si>
  <si>
    <t>826391; 826392</t>
  </si>
  <si>
    <t>251733_at</t>
  </si>
  <si>
    <t>CCH</t>
  </si>
  <si>
    <t>CCH (COPPER CHAPERONE); copper chaperone</t>
  </si>
  <si>
    <t>AT3G56240</t>
  </si>
  <si>
    <t>265481_at</t>
  </si>
  <si>
    <t>AT2G15960</t>
  </si>
  <si>
    <t>248793_at</t>
  </si>
  <si>
    <t>atnudt8</t>
  </si>
  <si>
    <t>atnudt8 (Arabidopsis thaliana Nudix hydrolase homolog 8); hydrolase</t>
  </si>
  <si>
    <t>AT5G47240</t>
  </si>
  <si>
    <t>245012_at</t>
  </si>
  <si>
    <t>ndhC</t>
  </si>
  <si>
    <t>NADH dehydrogenase subunit 3</t>
  </si>
  <si>
    <t>ATCG00440</t>
  </si>
  <si>
    <t>252291_s_at</t>
  </si>
  <si>
    <t>PRXCB</t>
  </si>
  <si>
    <t>PRXCB (PEROXIDASE CB); peroxidase</t>
  </si>
  <si>
    <t>AT3G49110; AT3G49120</t>
  </si>
  <si>
    <t>824072; 824073</t>
  </si>
  <si>
    <t>261443_at</t>
  </si>
  <si>
    <t>GRX480</t>
  </si>
  <si>
    <t>GRX480; electron carrier/ protein disulfide oxidoreductase</t>
  </si>
  <si>
    <t>AT1G28480</t>
  </si>
  <si>
    <t>256168_at</t>
  </si>
  <si>
    <t>AT1G51805</t>
  </si>
  <si>
    <t>264960_at</t>
  </si>
  <si>
    <t>ATEXT4</t>
  </si>
  <si>
    <t>ATEXT4 (EXTENSIN 4); structural constituent of cell wall</t>
  </si>
  <si>
    <t>AT1G76930</t>
  </si>
  <si>
    <t>260943_at</t>
  </si>
  <si>
    <t>ATTRX5</t>
  </si>
  <si>
    <t>ATTRX5; oxidoreductase, acting on sulfur group of donors, disulfide as acceptor</t>
  </si>
  <si>
    <t>AT1G45145</t>
  </si>
  <si>
    <t>251770_at</t>
  </si>
  <si>
    <t>JRG21</t>
  </si>
  <si>
    <t>jasmonate-regulated protein JRG21</t>
  </si>
  <si>
    <t>AT3G55970</t>
  </si>
  <si>
    <t>258223_at</t>
  </si>
  <si>
    <t>PIFI</t>
  </si>
  <si>
    <t>PIFI (post-illumination chlorophyll fluorescence increase)</t>
  </si>
  <si>
    <t>AT3G15840</t>
  </si>
  <si>
    <t>253542_at</t>
  </si>
  <si>
    <t>UBP18</t>
  </si>
  <si>
    <t>UBP18 (UBIQUITIN-SPECIFIC PROTEASE 18); cysteine-type endopeptidase/ ubiquitin thiolesterase</t>
  </si>
  <si>
    <t>AT4G31670</t>
  </si>
  <si>
    <t>260221_at</t>
  </si>
  <si>
    <t>AT1G74670</t>
  </si>
  <si>
    <t>gibberellin-regulated protein 6</t>
  </si>
  <si>
    <t>245362_at</t>
  </si>
  <si>
    <t>HAT1</t>
  </si>
  <si>
    <t>HAT1; DNA binding / transcription factor</t>
  </si>
  <si>
    <t>AT4G17460</t>
  </si>
  <si>
    <t>255201_at</t>
  </si>
  <si>
    <t>266901_at</t>
  </si>
  <si>
    <t>JAZ7</t>
  </si>
  <si>
    <t>JAZ7 (JASMONATE-ZIM-DOMAIN PROTEIN 7)</t>
  </si>
  <si>
    <t>AT2G34600</t>
  </si>
  <si>
    <t>266799_at</t>
  </si>
  <si>
    <t>ATPSK2</t>
  </si>
  <si>
    <t>ATPSK2 (PHYTOSULFOKINE 2 PRECURSOR); growth factor</t>
  </si>
  <si>
    <t>AT2G22860</t>
  </si>
  <si>
    <t>261109_at</t>
  </si>
  <si>
    <t>CKX5</t>
  </si>
  <si>
    <t>CKX5 (CYTOKININ OXIDASE 5); cytokinin dehydrogenase</t>
  </si>
  <si>
    <t>AT1G75450</t>
  </si>
  <si>
    <t>262602_at</t>
  </si>
  <si>
    <t>AT1G15270</t>
  </si>
  <si>
    <t>translation machinery associated protein TMA7</t>
  </si>
  <si>
    <t>260405_at</t>
  </si>
  <si>
    <t>ATGSTU11</t>
  </si>
  <si>
    <t>ATGSTU11 (GLUTATHIONE S-TRANSFERASE TAU 11); glutathione transferase</t>
  </si>
  <si>
    <t>AT1G69930</t>
  </si>
  <si>
    <t>264877_at</t>
  </si>
  <si>
    <t>AT2G17330</t>
  </si>
  <si>
    <t>247009_at</t>
  </si>
  <si>
    <t>AT5G67600</t>
  </si>
  <si>
    <t>251645_at</t>
  </si>
  <si>
    <t>AT3G57790</t>
  </si>
  <si>
    <t>pectin lyase-like superfamily protein</t>
  </si>
  <si>
    <t>258821_at</t>
  </si>
  <si>
    <t>AT3G07230</t>
  </si>
  <si>
    <t>wound-responsive-related protein</t>
  </si>
  <si>
    <t>253302_at</t>
  </si>
  <si>
    <t>AT4G33660</t>
  </si>
  <si>
    <t>254601_at</t>
  </si>
  <si>
    <t>CMT2</t>
  </si>
  <si>
    <t>CMT2 (chromomethylase 2); DNA binding / chromatin binding</t>
  </si>
  <si>
    <t>AT4G19020</t>
  </si>
  <si>
    <t>253052_at</t>
  </si>
  <si>
    <t>CYP81H1</t>
  </si>
  <si>
    <t>CYP81H1; electron carrier/ heme binding / iron ion binding / monooxygenase/ oxygen binding</t>
  </si>
  <si>
    <t>AT4G37310</t>
  </si>
  <si>
    <t>249007_at</t>
  </si>
  <si>
    <t>CEST</t>
  </si>
  <si>
    <t>protein CHLOROPLAST PROTEIN-ENHANCING STRESS TOLERANCE</t>
  </si>
  <si>
    <t>AT5G44650</t>
  </si>
  <si>
    <t>247488_at</t>
  </si>
  <si>
    <t>AT5G61820</t>
  </si>
  <si>
    <t>255011_at</t>
  </si>
  <si>
    <t>CYTC-2</t>
  </si>
  <si>
    <t>CYTC-2 (cytochrome c-2); electron carrier/ heme binding / iron ion binding</t>
  </si>
  <si>
    <t>AT4G10040</t>
  </si>
  <si>
    <t>258140_at</t>
  </si>
  <si>
    <t>ALDH2C4</t>
  </si>
  <si>
    <t>ALDH2C4; 3-chloroallyl aldehyde dehydrogenase/ aldehyde dehydrogenase (NAD)/ coniferyl-aldehyde dehydrogenase</t>
  </si>
  <si>
    <t>AT3G24503</t>
  </si>
  <si>
    <t>252324_at</t>
  </si>
  <si>
    <t>266832_at</t>
  </si>
  <si>
    <t>MAPKKK14</t>
  </si>
  <si>
    <t>MAPKKK14; ATP binding / kinase/ protein kinase/ protein serine/threonine kinase</t>
  </si>
  <si>
    <t>AT2G30040</t>
  </si>
  <si>
    <t>264270_at</t>
  </si>
  <si>
    <t>BGLU5</t>
  </si>
  <si>
    <t>BGLU5 (BETA GLUCOSIDASE 5)</t>
  </si>
  <si>
    <t>AT1G60260</t>
  </si>
  <si>
    <t>262119_s_at</t>
  </si>
  <si>
    <t>ATGSTF6</t>
  </si>
  <si>
    <t>ATGSTF6 (GLUTATHIONE S-TRANSFERASE); copper ion binding / glutathione binding / glutathione transferase</t>
  </si>
  <si>
    <t>AT1G02920; AT1G02930</t>
  </si>
  <si>
    <t>839295; 839515</t>
  </si>
  <si>
    <t>252114_at</t>
  </si>
  <si>
    <t>AT3G51450</t>
  </si>
  <si>
    <t>strictosidine synthase family protein</t>
  </si>
  <si>
    <t>261821_at</t>
  </si>
  <si>
    <t>ATCXXS1</t>
  </si>
  <si>
    <t>ATCXXS1 (C-terminal cysteine residue is changed to a serine 1); protein disulfide isomerase</t>
  </si>
  <si>
    <t>AT1G11530</t>
  </si>
  <si>
    <t>246146_at</t>
  </si>
  <si>
    <t>AT5G20050</t>
  </si>
  <si>
    <t>putative receptor-like protein kinase</t>
  </si>
  <si>
    <t>246018_at</t>
  </si>
  <si>
    <t>AT5G10695</t>
  </si>
  <si>
    <t>250454_at</t>
  </si>
  <si>
    <t>AT5G09830</t>
  </si>
  <si>
    <t>protein BolA2</t>
  </si>
  <si>
    <t>258176_at</t>
  </si>
  <si>
    <t>AT3G21650</t>
  </si>
  <si>
    <t>protein phosphatase 2A B'zeta</t>
  </si>
  <si>
    <t>252563_at</t>
  </si>
  <si>
    <t>ATEXLA1</t>
  </si>
  <si>
    <t>ATEXLA1 (ARABIDOPSIS THALIANA EXPANSIN-LIKE A1)</t>
  </si>
  <si>
    <t>AT3G45970</t>
  </si>
  <si>
    <t>248960_at</t>
  </si>
  <si>
    <t>AT5G45640</t>
  </si>
  <si>
    <t>Subtilisin-like serine endopeptidase family protein</t>
  </si>
  <si>
    <t>254805_at</t>
  </si>
  <si>
    <t>pEARLI 1</t>
  </si>
  <si>
    <t>pEARLI 1; lipid binding</t>
  </si>
  <si>
    <t>AT4G12480</t>
  </si>
  <si>
    <t>259479_at</t>
  </si>
  <si>
    <t>AT1G19020</t>
  </si>
  <si>
    <t>262832_s_at</t>
  </si>
  <si>
    <t>PCR1; PCR2</t>
  </si>
  <si>
    <t>cadmium resistance protein 1; cadmium resistance protein 2</t>
  </si>
  <si>
    <t>AT1G14870; AT1G14880</t>
  </si>
  <si>
    <t>838052; 838053</t>
  </si>
  <si>
    <t>262399_at</t>
  </si>
  <si>
    <t>AT1G49500</t>
  </si>
  <si>
    <t>258277_at</t>
  </si>
  <si>
    <t>PAD3</t>
  </si>
  <si>
    <t>PAD3 (PHYTOALEXIN DEFICIENT 3); dihydrocamalexic acid decarboxylase/ monooxygenase/ oxygen binding</t>
  </si>
  <si>
    <t>AT3G26830</t>
  </si>
  <si>
    <t>252076_at</t>
  </si>
  <si>
    <t>AT3G51660</t>
  </si>
  <si>
    <t>Tautomerase/MIF superfamily protein</t>
  </si>
  <si>
    <t>248415_at</t>
  </si>
  <si>
    <t>AT5G51620</t>
  </si>
  <si>
    <t>254408_at</t>
  </si>
  <si>
    <t>B120</t>
  </si>
  <si>
    <t>B120; ATP binding / protein kinase/ protein serine/threonine kinase/ sugar binding</t>
  </si>
  <si>
    <t>AT4G21390</t>
  </si>
  <si>
    <t>265221_s_at</t>
  </si>
  <si>
    <t>GAD3</t>
  </si>
  <si>
    <t>GAD3 (glutamate decarboxylase 3); calmodulin binding</t>
  </si>
  <si>
    <t>AT2G02000; AT2G02010</t>
  </si>
  <si>
    <t>814731; 814732</t>
  </si>
  <si>
    <t>261449_at</t>
  </si>
  <si>
    <t>AT1G21120</t>
  </si>
  <si>
    <t>O-methyltransferase family protein</t>
  </si>
  <si>
    <t>266800_at</t>
  </si>
  <si>
    <t>AT2G22880</t>
  </si>
  <si>
    <t>252036_at</t>
  </si>
  <si>
    <t>AT3G52070</t>
  </si>
  <si>
    <t>266267_at</t>
  </si>
  <si>
    <t>ATGSTU4</t>
  </si>
  <si>
    <t>ATGSTU4 (ARABIDOPSIS THALIANA GLUTATHIONE S-TRANSFERASE TAU 4); glutathione transferase</t>
  </si>
  <si>
    <t>AT2G29460</t>
  </si>
  <si>
    <t>245875_at</t>
  </si>
  <si>
    <t>AT1G26240</t>
  </si>
  <si>
    <t>Proline-rich extensin-like family protein</t>
  </si>
  <si>
    <t>249983_at</t>
  </si>
  <si>
    <t>AT5G18470</t>
  </si>
  <si>
    <t>245745_at</t>
  </si>
  <si>
    <t>AT1G51110</t>
  </si>
  <si>
    <t>putative plastid-lipid-associated protein 12</t>
  </si>
  <si>
    <t>258791_at</t>
  </si>
  <si>
    <t>PR4</t>
  </si>
  <si>
    <t>PR4 (PATHOGENESIS-RELATED 4); chitin binding</t>
  </si>
  <si>
    <t>AT3G04720</t>
  </si>
  <si>
    <t>256012_at</t>
  </si>
  <si>
    <t>FMO1</t>
  </si>
  <si>
    <t>FMO1 (FLAVIN-DEPENDENT MONOOXYGENASE 1); FAD binding / NADP or NADPH binding / electron carrier/ flavin-containing monooxygenase/ monooxygenase/ oxidoreductase</t>
  </si>
  <si>
    <t>AT1G19250</t>
  </si>
  <si>
    <t>262085_at</t>
  </si>
  <si>
    <t>AT1G56060</t>
  </si>
  <si>
    <t>255183_at</t>
  </si>
  <si>
    <t>AT4G08140</t>
  </si>
  <si>
    <t>254605_at</t>
  </si>
  <si>
    <t>AT4G18950</t>
  </si>
  <si>
    <t>Integrin-linked protein kinase family protein</t>
  </si>
  <si>
    <t>261684_at</t>
  </si>
  <si>
    <t>AT1G47400</t>
  </si>
  <si>
    <t>249378_at</t>
  </si>
  <si>
    <t>AT5G40450</t>
  </si>
  <si>
    <t>255511_at</t>
  </si>
  <si>
    <t>PIT1</t>
  </si>
  <si>
    <t>PIT1 (pitchoun 1); protein binding / zinc ion binding</t>
  </si>
  <si>
    <t>AT4G02075</t>
  </si>
  <si>
    <t>264636_at</t>
  </si>
  <si>
    <t>AT1G65490</t>
  </si>
  <si>
    <t>261431_at</t>
  </si>
  <si>
    <t>AtMYB47</t>
  </si>
  <si>
    <t>AtMYB47 (myb domain protein 47); DNA binding / transcription factor</t>
  </si>
  <si>
    <t>AT1G18710</t>
  </si>
  <si>
    <t>256438_s_at</t>
  </si>
  <si>
    <t>AT1G56045; AT2G40205; AT3G08520; AT3G11120; AT3G56020</t>
  </si>
  <si>
    <t>60S ribosomal protein L41</t>
  </si>
  <si>
    <t>AT2G40205; AT3G08520; AT3G11120; AT3G56020</t>
  </si>
  <si>
    <t>818612; 820000; 820283; 824768; 2745833</t>
  </si>
  <si>
    <t>249652_at</t>
  </si>
  <si>
    <t>AT5G37070</t>
  </si>
  <si>
    <t>250793_at</t>
  </si>
  <si>
    <t>AT5G05600</t>
  </si>
  <si>
    <t>254163_s_at</t>
  </si>
  <si>
    <t>AT4G24340; AT4G24350</t>
  </si>
  <si>
    <t>phosphorylase family protein</t>
  </si>
  <si>
    <t>828537; 828538</t>
  </si>
  <si>
    <t>256178_s_at</t>
  </si>
  <si>
    <t>ILL5</t>
  </si>
  <si>
    <t>ILL5; IAA-amino acid conjugate hydrolase/ metallopeptidase</t>
  </si>
  <si>
    <t>AT1G51760; AT1G51780</t>
  </si>
  <si>
    <t>841602; 841604</t>
  </si>
  <si>
    <t>249941_at</t>
  </si>
  <si>
    <t>AT5G22270</t>
  </si>
  <si>
    <t>252265_at</t>
  </si>
  <si>
    <t>DIN11</t>
  </si>
  <si>
    <t>DIN11 (DARK INDUCIBLE 11); iron ion binding / oxidoreductase</t>
  </si>
  <si>
    <t>AT3G49620</t>
  </si>
  <si>
    <t>252234_at</t>
  </si>
  <si>
    <t>ATPSK4</t>
  </si>
  <si>
    <t>ATPSK4 (PHYTOSULFOKINE 4 PRECURSOR); growth factor</t>
  </si>
  <si>
    <t>AT3G49780</t>
  </si>
  <si>
    <t>264580_at</t>
  </si>
  <si>
    <t>AT1G05340</t>
  </si>
  <si>
    <t>266385_at</t>
  </si>
  <si>
    <t>PR1</t>
  </si>
  <si>
    <t>PR1 (PATHOGENESIS-RELATED GENE 1)</t>
  </si>
  <si>
    <t>AT2G14610</t>
  </si>
  <si>
    <t>267567_at</t>
  </si>
  <si>
    <t>CYP71A13</t>
  </si>
  <si>
    <t>CYP71A13 (cytochrome P450, family 71, subfamily A, polypeptide 13); indoleacetaldoxime dehydratase/ oxygen binding</t>
  </si>
  <si>
    <t>AT2G30770</t>
  </si>
  <si>
    <t>249052_at</t>
  </si>
  <si>
    <t>PDF1.2</t>
  </si>
  <si>
    <t>AT5G44420</t>
  </si>
  <si>
    <t>252345_at</t>
  </si>
  <si>
    <t>AT3G48640</t>
  </si>
  <si>
    <t>257365_x_at</t>
  </si>
  <si>
    <t>PDF1.2b</t>
  </si>
  <si>
    <t>PDF1.2b (plant defensin 1.2b)</t>
  </si>
  <si>
    <t>AT2G26020</t>
  </si>
  <si>
    <r>
      <t xml:space="preserve">Differentially expressed genes( </t>
    </r>
    <r>
      <rPr>
        <i/>
        <sz val="11"/>
        <color theme="1"/>
        <rFont val="Calibri"/>
        <family val="2"/>
        <scheme val="minor"/>
      </rPr>
      <t>AtDi19-3</t>
    </r>
    <r>
      <rPr>
        <sz val="11"/>
        <color theme="1"/>
        <rFont val="Calibri"/>
        <family val="2"/>
        <scheme val="minor"/>
      </rPr>
      <t xml:space="preserve"> vs WT)</t>
    </r>
  </si>
  <si>
    <t>AT2G34420</t>
  </si>
  <si>
    <t>AT2G34430</t>
  </si>
  <si>
    <t>AT5G25980</t>
  </si>
  <si>
    <t>AT5G26000</t>
  </si>
  <si>
    <t>AT5G24770</t>
  </si>
  <si>
    <t>AT5G24780</t>
  </si>
  <si>
    <t>AT3G62460</t>
  </si>
  <si>
    <t>AT3G62530</t>
  </si>
  <si>
    <t>AT1G07920</t>
  </si>
  <si>
    <t>AT1G07930</t>
  </si>
  <si>
    <t>AT1G07940</t>
  </si>
  <si>
    <t>AT5G60390</t>
  </si>
  <si>
    <t>AT3G02230</t>
  </si>
  <si>
    <t>AT5G15650</t>
  </si>
  <si>
    <t>AT3G44300</t>
  </si>
  <si>
    <t>AT3G44310</t>
  </si>
  <si>
    <t>AT3G03780</t>
  </si>
  <si>
    <t>AT5G17920</t>
  </si>
  <si>
    <t>AT3G02468</t>
  </si>
  <si>
    <t>AT3G02470</t>
  </si>
  <si>
    <t>AT3G14415</t>
  </si>
  <si>
    <t>AT3G14420</t>
  </si>
  <si>
    <t>AT1G58380</t>
  </si>
  <si>
    <t>AT1G58684</t>
  </si>
  <si>
    <t>AT1G58983</t>
  </si>
  <si>
    <t>AT1G59359</t>
  </si>
  <si>
    <t>AT1G17290</t>
  </si>
  <si>
    <t>AT1G72330</t>
  </si>
  <si>
    <t>ATCG00905</t>
  </si>
  <si>
    <t>ATCG01230</t>
  </si>
  <si>
    <t>AT5G41740</t>
  </si>
  <si>
    <t>AT5G41750</t>
  </si>
  <si>
    <t>AT3G59310</t>
  </si>
  <si>
    <t>AT3G59320</t>
  </si>
  <si>
    <t>AT1G08200</t>
  </si>
  <si>
    <t>AT2G27860</t>
  </si>
  <si>
    <t>AT1G29910</t>
  </si>
  <si>
    <t>AT1G29920</t>
  </si>
  <si>
    <t>AT1G29930</t>
  </si>
  <si>
    <t>AT1G58807</t>
  </si>
  <si>
    <t>AT1G59124</t>
  </si>
  <si>
    <t>AT1G78850</t>
  </si>
  <si>
    <t>AT1G78860</t>
  </si>
  <si>
    <t>AT1G19350</t>
  </si>
  <si>
    <t>AT1G75080</t>
  </si>
  <si>
    <t>AT3G13290</t>
  </si>
  <si>
    <t>AT3G13300</t>
  </si>
  <si>
    <t>AT5G11170</t>
  </si>
  <si>
    <t>AT5G11200</t>
  </si>
  <si>
    <t>AT3G27830</t>
  </si>
  <si>
    <t>AT3G27850</t>
  </si>
  <si>
    <t>AT5G19770</t>
  </si>
  <si>
    <t>AT5G19780</t>
  </si>
  <si>
    <t>AT5G56000</t>
  </si>
  <si>
    <t>AT5G56010</t>
  </si>
  <si>
    <t>AT2G31610</t>
  </si>
  <si>
    <t>AT3G53870</t>
  </si>
  <si>
    <t>AT1G20260</t>
  </si>
  <si>
    <t>AT1G76030</t>
  </si>
  <si>
    <t>AT1G57980</t>
  </si>
  <si>
    <t>AT1G57990</t>
  </si>
  <si>
    <t>AT2G47510</t>
  </si>
  <si>
    <t>AT5G50950</t>
  </si>
  <si>
    <t>AT1G33120</t>
  </si>
  <si>
    <t>AT1G33140</t>
  </si>
  <si>
    <t>AT2G39800</t>
  </si>
  <si>
    <t>AT3G55610</t>
  </si>
  <si>
    <t>AT1G54580</t>
  </si>
  <si>
    <t>AT1G54630</t>
  </si>
  <si>
    <t>AT4G04020</t>
  </si>
  <si>
    <t>AT4G22240</t>
  </si>
  <si>
    <t>AT3G28290</t>
  </si>
  <si>
    <t>AT3G28300</t>
  </si>
  <si>
    <t>AT3G08530</t>
  </si>
  <si>
    <t>AT3G11130</t>
  </si>
  <si>
    <t>AT4G14710</t>
  </si>
  <si>
    <t>AT4G14716</t>
  </si>
  <si>
    <t>AT3G17998</t>
  </si>
  <si>
    <t>AT3G18000</t>
  </si>
  <si>
    <t>AT4G31480</t>
  </si>
  <si>
    <t>AT4G31490</t>
  </si>
  <si>
    <t>AT5G62690</t>
  </si>
  <si>
    <t>AT5G62700</t>
  </si>
  <si>
    <t>AT1G43310</t>
  </si>
  <si>
    <t>AT5G33320</t>
  </si>
  <si>
    <t>AT2G05070</t>
  </si>
  <si>
    <t>AT2G05100</t>
  </si>
  <si>
    <t>AT5G20010</t>
  </si>
  <si>
    <t>AT5G20020</t>
  </si>
  <si>
    <t>AT3G05840</t>
  </si>
  <si>
    <t>AT5G26751</t>
  </si>
  <si>
    <t>AT1G09640</t>
  </si>
  <si>
    <t>AT1G57720</t>
  </si>
  <si>
    <t>AT1G19660</t>
  </si>
  <si>
    <t>AT1G75380</t>
  </si>
  <si>
    <t>AT4G18730</t>
  </si>
  <si>
    <t>AT5G45775</t>
  </si>
  <si>
    <t>AT1G29350</t>
  </si>
  <si>
    <t>AT1G29370</t>
  </si>
  <si>
    <t>ATCG00830</t>
  </si>
  <si>
    <t>ATCG01310</t>
  </si>
  <si>
    <t>AT2G21250</t>
  </si>
  <si>
    <t>AT2G21260</t>
  </si>
  <si>
    <t>AT1G74050</t>
  </si>
  <si>
    <t>AT1G74060</t>
  </si>
  <si>
    <t>AT1G13060</t>
  </si>
  <si>
    <t>AT3G26340</t>
  </si>
  <si>
    <t>AT1G24800</t>
  </si>
  <si>
    <t>AT1G24881</t>
  </si>
  <si>
    <t>AT1G25055</t>
  </si>
  <si>
    <t>AT1G25150</t>
  </si>
  <si>
    <t>AT1G25211</t>
  </si>
  <si>
    <t>AT2G20530</t>
  </si>
  <si>
    <t>AT4G28510</t>
  </si>
  <si>
    <t>AT5G50570</t>
  </si>
  <si>
    <t>AT5G50670</t>
  </si>
  <si>
    <t>AT1G06350</t>
  </si>
  <si>
    <t>AT1G06360</t>
  </si>
  <si>
    <t>AT2G46280</t>
  </si>
  <si>
    <t>AT2G46290</t>
  </si>
  <si>
    <t>AT3G26420</t>
  </si>
  <si>
    <t>AT3G26430</t>
  </si>
  <si>
    <t>AT2G37170</t>
  </si>
  <si>
    <t>AT2G37180</t>
  </si>
  <si>
    <t>AT1G72910</t>
  </si>
  <si>
    <t>AT1G72930</t>
  </si>
  <si>
    <t>AT5G28540</t>
  </si>
  <si>
    <t>AT5G42020</t>
  </si>
  <si>
    <t>AT1G48860</t>
  </si>
  <si>
    <t>AT2G45300</t>
  </si>
  <si>
    <t>AT1G53750</t>
  </si>
  <si>
    <t>AT1G53780</t>
  </si>
  <si>
    <t>AT2G05840</t>
  </si>
  <si>
    <t>AT5G35590</t>
  </si>
  <si>
    <t>AT5G35210</t>
  </si>
  <si>
    <t>AT5G35220</t>
  </si>
  <si>
    <t>AT1G35160</t>
  </si>
  <si>
    <t>AT4G09000</t>
  </si>
  <si>
    <t>AT2G19520</t>
  </si>
  <si>
    <t>AT4G29730</t>
  </si>
  <si>
    <t>AT2G38210</t>
  </si>
  <si>
    <t>AT2G38230</t>
  </si>
  <si>
    <t>AT3G09680</t>
  </si>
  <si>
    <t>AT5G02960</t>
  </si>
  <si>
    <t>AT5G19990</t>
  </si>
  <si>
    <t>AT5G20000</t>
  </si>
  <si>
    <t>AT2G42500</t>
  </si>
  <si>
    <t>AT3G58500</t>
  </si>
  <si>
    <t>AT2G09990</t>
  </si>
  <si>
    <t>AT5G18380</t>
  </si>
  <si>
    <t>AT2G37478</t>
  </si>
  <si>
    <t>AT2G37480</t>
  </si>
  <si>
    <t>AT1G07670</t>
  </si>
  <si>
    <t>AT1G07810</t>
  </si>
  <si>
    <t>AT1G11180</t>
  </si>
  <si>
    <t>AT1G61250</t>
  </si>
  <si>
    <t>AT4G13890</t>
  </si>
  <si>
    <t>AT4G13930</t>
  </si>
  <si>
    <t>AT5G13430</t>
  </si>
  <si>
    <t>AT5G13440</t>
  </si>
  <si>
    <t>AT5G27120</t>
  </si>
  <si>
    <t>AT5G27140</t>
  </si>
  <si>
    <t>AT1G79920</t>
  </si>
  <si>
    <t>AT1G79930</t>
  </si>
  <si>
    <t>AT1G12920</t>
  </si>
  <si>
    <t>AT3G26618</t>
  </si>
  <si>
    <t>AT5G36710</t>
  </si>
  <si>
    <t>AT5G36800</t>
  </si>
  <si>
    <t>AT5G38650</t>
  </si>
  <si>
    <t>AT5G38660</t>
  </si>
  <si>
    <t>AT1G35460</t>
  </si>
  <si>
    <t>AT5G33210</t>
  </si>
  <si>
    <t>AT2G37270</t>
  </si>
  <si>
    <t>AT3G11940</t>
  </si>
  <si>
    <t>AT4G19110</t>
  </si>
  <si>
    <t>AT4G19112</t>
  </si>
  <si>
    <t>AT1G64142</t>
  </si>
  <si>
    <t>AT3G44860</t>
  </si>
  <si>
    <t>AT3G44870</t>
  </si>
  <si>
    <t>AT5G05040</t>
  </si>
  <si>
    <t>AT5G05060</t>
  </si>
  <si>
    <t>AT3G46640</t>
  </si>
  <si>
    <t>AT5G59570</t>
  </si>
  <si>
    <t>AT2G46430</t>
  </si>
  <si>
    <t>AT2G46440</t>
  </si>
  <si>
    <t>AT1G48490</t>
  </si>
  <si>
    <t>AT3G17850</t>
  </si>
  <si>
    <t>AT3G16420</t>
  </si>
  <si>
    <t>AT3G16430</t>
  </si>
  <si>
    <t>AT3G02020</t>
  </si>
  <si>
    <t>AT5G14060</t>
  </si>
  <si>
    <t>AT2G43910</t>
  </si>
  <si>
    <t>AT2G43920</t>
  </si>
  <si>
    <t>AT2G13790</t>
  </si>
  <si>
    <t>AT2G13800</t>
  </si>
  <si>
    <t>AT4G22750</t>
  </si>
  <si>
    <t>AT2G15400</t>
  </si>
  <si>
    <t>AT2G15430</t>
  </si>
  <si>
    <t>AT2G40510</t>
  </si>
  <si>
    <t>AT2G40590</t>
  </si>
  <si>
    <t>AT1G06290</t>
  </si>
  <si>
    <t>AT3G06690</t>
  </si>
  <si>
    <t>AT2G17420</t>
  </si>
  <si>
    <t>AT4G35460</t>
  </si>
  <si>
    <t>AT4G30910</t>
  </si>
  <si>
    <t>AT4G30920</t>
  </si>
  <si>
    <t>AT5G25780</t>
  </si>
  <si>
    <t>AT5G27640</t>
  </si>
  <si>
    <t>AT1G15500</t>
  </si>
  <si>
    <t>AT1G80300</t>
  </si>
  <si>
    <t>AT3G53402</t>
  </si>
  <si>
    <t>AT3G56190</t>
  </si>
  <si>
    <t>AT3G56450</t>
  </si>
  <si>
    <t>AT1G07660</t>
  </si>
  <si>
    <t>AT1G07820</t>
  </si>
  <si>
    <t>AT3G55200</t>
  </si>
  <si>
    <t>AT3G55220</t>
  </si>
  <si>
    <t>AT1G03220</t>
  </si>
  <si>
    <t>AT1G03230</t>
  </si>
  <si>
    <t>AT1G41880</t>
  </si>
  <si>
    <t>AT3G55750</t>
  </si>
  <si>
    <t>AT3G51640</t>
  </si>
  <si>
    <t>AT3G51650</t>
  </si>
  <si>
    <t>AT1G45332</t>
  </si>
  <si>
    <t>AT2G45030</t>
  </si>
  <si>
    <t>AT2G27228</t>
  </si>
  <si>
    <t>AT2G27230</t>
  </si>
  <si>
    <t>AT3G45930</t>
  </si>
  <si>
    <t>AT3G46320</t>
  </si>
  <si>
    <t>AT1G48598</t>
  </si>
  <si>
    <t>AT1G48600</t>
  </si>
  <si>
    <t>AT3G18960</t>
  </si>
  <si>
    <t>AT4G01580</t>
  </si>
  <si>
    <t>AT1G47490</t>
  </si>
  <si>
    <t>AT1G47500</t>
  </si>
  <si>
    <t>AT3G03530</t>
  </si>
  <si>
    <t>AT3G03540</t>
  </si>
  <si>
    <t>AT1G53885</t>
  </si>
  <si>
    <t>AT1G53903</t>
  </si>
  <si>
    <t>AT1G76680</t>
  </si>
  <si>
    <t>AT1G76690</t>
  </si>
  <si>
    <t>AT3G16390</t>
  </si>
  <si>
    <t>AT3G16400</t>
  </si>
  <si>
    <t>AT3G16410</t>
  </si>
  <si>
    <t>AT1G07590</t>
  </si>
  <si>
    <t>AT1G07600</t>
  </si>
  <si>
    <t>AT3G25760</t>
  </si>
  <si>
    <t>AT3G25770</t>
  </si>
  <si>
    <t>AT2G05310</t>
  </si>
  <si>
    <t>AT4G13500</t>
  </si>
  <si>
    <t>ATMG00080</t>
  </si>
  <si>
    <t>ATMG00090</t>
  </si>
  <si>
    <t>AT4G08350</t>
  </si>
  <si>
    <t>AT4G08360</t>
  </si>
  <si>
    <t>AT3G49110</t>
  </si>
  <si>
    <t>AT3G49120</t>
  </si>
  <si>
    <t>AT1G02920</t>
  </si>
  <si>
    <t>AT1G02930</t>
  </si>
  <si>
    <t>AT1G14870</t>
  </si>
  <si>
    <t>AT1G14880</t>
  </si>
  <si>
    <t>AT2G02000</t>
  </si>
  <si>
    <t>AT2G02010</t>
  </si>
  <si>
    <t>AT2G40205</t>
  </si>
  <si>
    <t>AT3G08520</t>
  </si>
  <si>
    <t>AT3G11120</t>
  </si>
  <si>
    <t>AT3G56020</t>
  </si>
  <si>
    <t>AT4G24340</t>
  </si>
  <si>
    <t>AT4G24350</t>
  </si>
  <si>
    <t>AT1G51760</t>
  </si>
  <si>
    <t>AT1G51780</t>
  </si>
  <si>
    <t>Indole-3-acetonitrile nitrilase/ indole-3-acetonitrile nitrile hydratase</t>
  </si>
  <si>
    <t>INDOLE-3-ACETIC ACID INDUCIBLE 9; transcription factor</t>
  </si>
  <si>
    <t>INDOLE-3-ACETIC ACID INDUCIBLE 8; transcription factor</t>
  </si>
  <si>
    <t>AUXIN RESPONSE FACTOR 2; protein binding / transcription factor</t>
  </si>
  <si>
    <t>AUXIN RESISTANT 1; amino acid transmembrane transporter/ auxin binding / auxin influx transmembrane transporter/ transpor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" fillId="11" borderId="0" xfId="20"/>
    <xf numFmtId="0" fontId="0" fillId="11" borderId="0" xfId="20" applyFont="1" applyAlignment="1"/>
    <xf numFmtId="0" fontId="1" fillId="10" borderId="0" xfId="19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727"/>
  <sheetViews>
    <sheetView tabSelected="1" workbookViewId="0">
      <pane ySplit="1" topLeftCell="A2" activePane="bottomLeft" state="frozen"/>
      <selection pane="bottomLeft" activeCell="H21" sqref="H21"/>
    </sheetView>
  </sheetViews>
  <sheetFormatPr defaultRowHeight="15" x14ac:dyDescent="0.25"/>
  <cols>
    <col min="8" max="8" width="60.28515625" customWidth="1"/>
  </cols>
  <sheetData>
    <row r="1" spans="1:16" s="3" customFormat="1" x14ac:dyDescent="0.25">
      <c r="A1" s="4" t="s">
        <v>8956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3</v>
      </c>
      <c r="P2" t="s">
        <v>12</v>
      </c>
    </row>
    <row r="3" spans="1:16" x14ac:dyDescent="0.25">
      <c r="A3" t="s">
        <v>11</v>
      </c>
      <c r="B3">
        <v>8.93</v>
      </c>
      <c r="C3">
        <v>1.1599999999999999</v>
      </c>
      <c r="D3">
        <v>217.74</v>
      </c>
      <c r="E3" s="1">
        <v>7.37E-7</v>
      </c>
      <c r="F3">
        <v>2.7000000000000001E-3</v>
      </c>
      <c r="G3" t="s">
        <v>12</v>
      </c>
      <c r="H3" t="s">
        <v>13</v>
      </c>
      <c r="I3" t="s">
        <v>12</v>
      </c>
      <c r="J3" t="s">
        <v>12</v>
      </c>
      <c r="K3">
        <v>817089</v>
      </c>
      <c r="L3">
        <v>217.74</v>
      </c>
      <c r="P3" t="s">
        <v>17</v>
      </c>
    </row>
    <row r="4" spans="1:16" x14ac:dyDescent="0.25">
      <c r="A4" t="s">
        <v>14</v>
      </c>
      <c r="B4">
        <v>8.16</v>
      </c>
      <c r="C4">
        <v>0.73</v>
      </c>
      <c r="D4">
        <v>172.02</v>
      </c>
      <c r="E4" s="1">
        <v>6.19E-6</v>
      </c>
      <c r="F4">
        <v>2.7000000000000001E-3</v>
      </c>
      <c r="G4" t="s">
        <v>15</v>
      </c>
      <c r="H4" t="s">
        <v>16</v>
      </c>
      <c r="I4" t="s">
        <v>17</v>
      </c>
      <c r="J4" t="s">
        <v>17</v>
      </c>
      <c r="K4" t="s">
        <v>18</v>
      </c>
      <c r="L4">
        <v>172.02</v>
      </c>
      <c r="P4" t="s">
        <v>21</v>
      </c>
    </row>
    <row r="5" spans="1:16" x14ac:dyDescent="0.25">
      <c r="A5" t="s">
        <v>19</v>
      </c>
      <c r="B5">
        <v>9.41</v>
      </c>
      <c r="C5">
        <v>2.2200000000000002</v>
      </c>
      <c r="D5">
        <v>145.69999999999999</v>
      </c>
      <c r="E5" s="1">
        <v>1.6699999999999999E-5</v>
      </c>
      <c r="F5">
        <v>3.0000000000000001E-3</v>
      </c>
      <c r="G5" t="s">
        <v>20</v>
      </c>
      <c r="H5" t="s">
        <v>20</v>
      </c>
      <c r="I5" t="s">
        <v>21</v>
      </c>
      <c r="J5" t="s">
        <v>21</v>
      </c>
      <c r="K5">
        <v>840047</v>
      </c>
      <c r="L5">
        <v>145.69999999999999</v>
      </c>
      <c r="P5" t="s">
        <v>25</v>
      </c>
    </row>
    <row r="6" spans="1:16" x14ac:dyDescent="0.25">
      <c r="A6" t="s">
        <v>22</v>
      </c>
      <c r="B6">
        <v>8.59</v>
      </c>
      <c r="C6">
        <v>2</v>
      </c>
      <c r="D6">
        <v>96.21</v>
      </c>
      <c r="E6" s="1">
        <v>6.1500000000000004E-7</v>
      </c>
      <c r="F6">
        <v>2.7000000000000001E-3</v>
      </c>
      <c r="G6" t="s">
        <v>23</v>
      </c>
      <c r="H6" t="s">
        <v>24</v>
      </c>
      <c r="I6" t="s">
        <v>25</v>
      </c>
      <c r="J6" t="s">
        <v>25</v>
      </c>
      <c r="K6">
        <v>838651</v>
      </c>
      <c r="L6">
        <v>96.21</v>
      </c>
      <c r="P6" t="s">
        <v>29</v>
      </c>
    </row>
    <row r="7" spans="1:16" x14ac:dyDescent="0.25">
      <c r="A7" t="s">
        <v>26</v>
      </c>
      <c r="B7">
        <v>9.35</v>
      </c>
      <c r="C7">
        <v>2.79</v>
      </c>
      <c r="D7">
        <v>94.54</v>
      </c>
      <c r="E7" s="1">
        <v>1.5799999999999999E-6</v>
      </c>
      <c r="F7">
        <v>2.7000000000000001E-3</v>
      </c>
      <c r="G7" t="s">
        <v>27</v>
      </c>
      <c r="H7" t="s">
        <v>28</v>
      </c>
      <c r="J7" t="s">
        <v>29</v>
      </c>
      <c r="K7">
        <v>844757</v>
      </c>
      <c r="L7">
        <v>94.54</v>
      </c>
      <c r="P7" t="s">
        <v>34</v>
      </c>
    </row>
    <row r="8" spans="1:16" x14ac:dyDescent="0.25">
      <c r="A8" t="s">
        <v>30</v>
      </c>
      <c r="B8">
        <v>7.7</v>
      </c>
      <c r="C8">
        <v>1.39</v>
      </c>
      <c r="D8">
        <v>79.05</v>
      </c>
      <c r="E8" s="1">
        <v>6.8200000000000004E-5</v>
      </c>
      <c r="F8">
        <v>4.7999999999999996E-3</v>
      </c>
      <c r="G8" t="s">
        <v>31</v>
      </c>
      <c r="H8" t="s">
        <v>32</v>
      </c>
      <c r="I8" t="s">
        <v>33</v>
      </c>
      <c r="J8" t="s">
        <v>34</v>
      </c>
      <c r="K8">
        <v>816705</v>
      </c>
      <c r="L8">
        <v>79.05</v>
      </c>
      <c r="P8" t="s">
        <v>8957</v>
      </c>
    </row>
    <row r="9" spans="1:16" x14ac:dyDescent="0.25">
      <c r="A9" t="s">
        <v>35</v>
      </c>
      <c r="B9">
        <v>7.94</v>
      </c>
      <c r="C9">
        <v>1.7</v>
      </c>
      <c r="D9">
        <v>75.650000000000006</v>
      </c>
      <c r="E9" s="1">
        <v>3.14E-6</v>
      </c>
      <c r="F9">
        <v>2.7000000000000001E-3</v>
      </c>
      <c r="G9" t="s">
        <v>36</v>
      </c>
      <c r="H9" t="s">
        <v>37</v>
      </c>
      <c r="I9" t="s">
        <v>38</v>
      </c>
      <c r="J9" t="s">
        <v>38</v>
      </c>
      <c r="K9" t="s">
        <v>39</v>
      </c>
      <c r="L9">
        <v>75.650000000000006</v>
      </c>
      <c r="P9" t="s">
        <v>8959</v>
      </c>
    </row>
    <row r="10" spans="1:16" x14ac:dyDescent="0.25">
      <c r="A10" t="s">
        <v>40</v>
      </c>
      <c r="B10">
        <v>7.99</v>
      </c>
      <c r="C10">
        <v>1.89</v>
      </c>
      <c r="D10">
        <v>68.28</v>
      </c>
      <c r="E10" s="1">
        <v>1.36E-5</v>
      </c>
      <c r="F10">
        <v>2.8999999999999998E-3</v>
      </c>
      <c r="G10" t="s">
        <v>41</v>
      </c>
      <c r="H10" t="s">
        <v>42</v>
      </c>
      <c r="I10" t="s">
        <v>43</v>
      </c>
      <c r="J10" t="s">
        <v>43</v>
      </c>
      <c r="K10" t="s">
        <v>44</v>
      </c>
      <c r="L10">
        <v>68.28</v>
      </c>
      <c r="P10" t="s">
        <v>48</v>
      </c>
    </row>
    <row r="11" spans="1:16" x14ac:dyDescent="0.25">
      <c r="A11" t="s">
        <v>45</v>
      </c>
      <c r="B11">
        <v>7.12</v>
      </c>
      <c r="C11">
        <v>1.21</v>
      </c>
      <c r="D11">
        <v>60.37</v>
      </c>
      <c r="E11" s="1">
        <v>3.8500000000000002E-7</v>
      </c>
      <c r="F11">
        <v>2.7000000000000001E-3</v>
      </c>
      <c r="G11" t="s">
        <v>46</v>
      </c>
      <c r="H11" t="s">
        <v>47</v>
      </c>
      <c r="I11" t="s">
        <v>48</v>
      </c>
      <c r="J11" t="s">
        <v>48</v>
      </c>
      <c r="K11">
        <v>820043</v>
      </c>
      <c r="L11">
        <v>60.37</v>
      </c>
      <c r="P11" t="s">
        <v>52</v>
      </c>
    </row>
    <row r="12" spans="1:16" x14ac:dyDescent="0.25">
      <c r="A12" t="s">
        <v>49</v>
      </c>
      <c r="B12">
        <v>6.69</v>
      </c>
      <c r="C12">
        <v>1.1100000000000001</v>
      </c>
      <c r="D12">
        <v>47.82</v>
      </c>
      <c r="E12" s="1">
        <v>8.0499999999999992E-6</v>
      </c>
      <c r="F12">
        <v>2.7000000000000001E-3</v>
      </c>
      <c r="G12" t="s">
        <v>50</v>
      </c>
      <c r="H12" t="s">
        <v>51</v>
      </c>
      <c r="I12" t="s">
        <v>52</v>
      </c>
      <c r="J12" t="s">
        <v>52</v>
      </c>
      <c r="K12">
        <v>827154</v>
      </c>
      <c r="L12">
        <v>47.82</v>
      </c>
      <c r="P12" t="s">
        <v>56</v>
      </c>
    </row>
    <row r="13" spans="1:16" x14ac:dyDescent="0.25">
      <c r="A13" t="s">
        <v>53</v>
      </c>
      <c r="B13">
        <v>7.2</v>
      </c>
      <c r="C13">
        <v>1.74</v>
      </c>
      <c r="D13">
        <v>44.03</v>
      </c>
      <c r="E13" s="1">
        <v>1.04E-6</v>
      </c>
      <c r="F13">
        <v>2.7000000000000001E-3</v>
      </c>
      <c r="G13" t="s">
        <v>54</v>
      </c>
      <c r="H13" t="s">
        <v>55</v>
      </c>
      <c r="I13" t="s">
        <v>56</v>
      </c>
      <c r="J13" t="s">
        <v>56</v>
      </c>
      <c r="K13">
        <v>827028</v>
      </c>
      <c r="L13">
        <v>44.03</v>
      </c>
      <c r="P13" t="s">
        <v>60</v>
      </c>
    </row>
    <row r="14" spans="1:16" x14ac:dyDescent="0.25">
      <c r="A14" t="s">
        <v>57</v>
      </c>
      <c r="B14">
        <v>6.97</v>
      </c>
      <c r="C14">
        <v>1.55</v>
      </c>
      <c r="D14">
        <v>42.88</v>
      </c>
      <c r="E14" s="1">
        <v>5.5300000000000002E-5</v>
      </c>
      <c r="F14">
        <v>4.4999999999999997E-3</v>
      </c>
      <c r="G14" t="s">
        <v>58</v>
      </c>
      <c r="H14" t="s">
        <v>59</v>
      </c>
      <c r="I14" t="s">
        <v>60</v>
      </c>
      <c r="J14" t="s">
        <v>60</v>
      </c>
      <c r="K14">
        <v>817365</v>
      </c>
      <c r="L14">
        <v>42.88</v>
      </c>
      <c r="P14" t="s">
        <v>8961</v>
      </c>
    </row>
    <row r="15" spans="1:16" x14ac:dyDescent="0.25">
      <c r="A15" t="s">
        <v>61</v>
      </c>
      <c r="B15">
        <v>6.32</v>
      </c>
      <c r="C15">
        <v>0.91</v>
      </c>
      <c r="D15">
        <v>42.46</v>
      </c>
      <c r="E15" s="1">
        <v>1.19E-6</v>
      </c>
      <c r="F15">
        <v>2.7000000000000001E-3</v>
      </c>
      <c r="G15" t="s">
        <v>62</v>
      </c>
      <c r="H15" t="s">
        <v>63</v>
      </c>
      <c r="I15" t="s">
        <v>64</v>
      </c>
      <c r="J15" t="s">
        <v>64</v>
      </c>
      <c r="K15" t="s">
        <v>65</v>
      </c>
      <c r="L15">
        <v>42.46</v>
      </c>
      <c r="P15" t="s">
        <v>69</v>
      </c>
    </row>
    <row r="16" spans="1:16" x14ac:dyDescent="0.25">
      <c r="A16" t="s">
        <v>66</v>
      </c>
      <c r="B16">
        <v>6.8</v>
      </c>
      <c r="C16">
        <v>1.49</v>
      </c>
      <c r="D16">
        <v>39.619999999999997</v>
      </c>
      <c r="E16" s="1">
        <v>2.6999999999999999E-5</v>
      </c>
      <c r="F16">
        <v>3.3999999999999998E-3</v>
      </c>
      <c r="G16" t="s">
        <v>67</v>
      </c>
      <c r="H16" t="s">
        <v>68</v>
      </c>
      <c r="I16" t="s">
        <v>69</v>
      </c>
      <c r="J16" t="s">
        <v>69</v>
      </c>
      <c r="K16">
        <v>838388</v>
      </c>
      <c r="L16">
        <v>39.619999999999997</v>
      </c>
      <c r="P16" t="s">
        <v>73</v>
      </c>
    </row>
    <row r="17" spans="1:16" x14ac:dyDescent="0.25">
      <c r="A17" t="s">
        <v>70</v>
      </c>
      <c r="B17">
        <v>7.93</v>
      </c>
      <c r="C17">
        <v>2.7</v>
      </c>
      <c r="D17">
        <v>37.46</v>
      </c>
      <c r="E17" s="1">
        <v>1.19E-5</v>
      </c>
      <c r="F17">
        <v>2.8999999999999998E-3</v>
      </c>
      <c r="G17" t="s">
        <v>71</v>
      </c>
      <c r="H17" t="s">
        <v>72</v>
      </c>
      <c r="J17" t="s">
        <v>73</v>
      </c>
      <c r="K17">
        <v>844729</v>
      </c>
      <c r="L17">
        <v>37.46</v>
      </c>
      <c r="P17" t="s">
        <v>78</v>
      </c>
    </row>
    <row r="18" spans="1:16" x14ac:dyDescent="0.25">
      <c r="A18" t="s">
        <v>74</v>
      </c>
      <c r="B18">
        <v>8.5399999999999991</v>
      </c>
      <c r="C18">
        <v>3.39</v>
      </c>
      <c r="D18">
        <v>35.56</v>
      </c>
      <c r="E18">
        <v>4.0000000000000002E-4</v>
      </c>
      <c r="F18">
        <v>1.1900000000000001E-2</v>
      </c>
      <c r="G18" t="s">
        <v>75</v>
      </c>
      <c r="H18" t="s">
        <v>76</v>
      </c>
      <c r="I18" t="s">
        <v>77</v>
      </c>
      <c r="J18" t="s">
        <v>78</v>
      </c>
      <c r="K18">
        <v>840021</v>
      </c>
      <c r="L18">
        <v>35.56</v>
      </c>
      <c r="P18" t="s">
        <v>8963</v>
      </c>
    </row>
    <row r="19" spans="1:16" x14ac:dyDescent="0.25">
      <c r="A19" t="s">
        <v>79</v>
      </c>
      <c r="B19">
        <v>6.12</v>
      </c>
      <c r="C19">
        <v>0.98</v>
      </c>
      <c r="D19">
        <v>35.28</v>
      </c>
      <c r="E19" s="1">
        <v>2.3099999999999999E-5</v>
      </c>
      <c r="F19">
        <v>3.3E-3</v>
      </c>
      <c r="G19" t="s">
        <v>80</v>
      </c>
      <c r="H19" t="s">
        <v>81</v>
      </c>
      <c r="I19" t="s">
        <v>80</v>
      </c>
      <c r="J19" t="s">
        <v>80</v>
      </c>
      <c r="K19" t="s">
        <v>82</v>
      </c>
      <c r="L19">
        <v>35.28</v>
      </c>
      <c r="P19" t="s">
        <v>86</v>
      </c>
    </row>
    <row r="20" spans="1:16" x14ac:dyDescent="0.25">
      <c r="A20" t="s">
        <v>83</v>
      </c>
      <c r="B20">
        <v>5.58</v>
      </c>
      <c r="C20">
        <v>0.45</v>
      </c>
      <c r="D20">
        <v>35.04</v>
      </c>
      <c r="E20" s="1">
        <v>7.6199999999999999E-6</v>
      </c>
      <c r="F20">
        <v>2.7000000000000001E-3</v>
      </c>
      <c r="G20" t="s">
        <v>84</v>
      </c>
      <c r="H20" t="s">
        <v>85</v>
      </c>
      <c r="I20" t="s">
        <v>86</v>
      </c>
      <c r="J20" t="s">
        <v>86</v>
      </c>
      <c r="K20">
        <v>818861</v>
      </c>
      <c r="L20">
        <v>35.04</v>
      </c>
      <c r="P20" t="s">
        <v>8965</v>
      </c>
    </row>
    <row r="21" spans="1:16" x14ac:dyDescent="0.25">
      <c r="A21" t="s">
        <v>87</v>
      </c>
      <c r="B21">
        <v>8.35</v>
      </c>
      <c r="C21">
        <v>3.22</v>
      </c>
      <c r="D21">
        <v>34.880000000000003</v>
      </c>
      <c r="E21" s="1">
        <v>3.7200000000000003E-5</v>
      </c>
      <c r="F21">
        <v>3.7000000000000002E-3</v>
      </c>
      <c r="G21" t="s">
        <v>88</v>
      </c>
      <c r="H21" t="s">
        <v>89</v>
      </c>
      <c r="I21" t="s">
        <v>88</v>
      </c>
      <c r="J21" t="s">
        <v>88</v>
      </c>
      <c r="K21" t="s">
        <v>90</v>
      </c>
      <c r="L21">
        <v>34.880000000000003</v>
      </c>
      <c r="P21" t="s">
        <v>94</v>
      </c>
    </row>
    <row r="22" spans="1:16" x14ac:dyDescent="0.25">
      <c r="A22" t="s">
        <v>91</v>
      </c>
      <c r="B22">
        <v>6.31</v>
      </c>
      <c r="C22">
        <v>1.23</v>
      </c>
      <c r="D22">
        <v>33.799999999999997</v>
      </c>
      <c r="E22" s="1">
        <v>5.8699999999999997E-6</v>
      </c>
      <c r="F22">
        <v>2.7000000000000001E-3</v>
      </c>
      <c r="G22" t="s">
        <v>92</v>
      </c>
      <c r="H22" t="s">
        <v>93</v>
      </c>
      <c r="I22" t="s">
        <v>94</v>
      </c>
      <c r="J22" t="s">
        <v>94</v>
      </c>
      <c r="K22">
        <v>818255</v>
      </c>
      <c r="L22">
        <v>33.799999999999997</v>
      </c>
      <c r="P22" t="s">
        <v>98</v>
      </c>
    </row>
    <row r="23" spans="1:16" x14ac:dyDescent="0.25">
      <c r="A23" t="s">
        <v>95</v>
      </c>
      <c r="B23">
        <v>5.72</v>
      </c>
      <c r="C23">
        <v>0.8</v>
      </c>
      <c r="D23">
        <v>30.26</v>
      </c>
      <c r="E23" s="1">
        <v>4.7700000000000001E-6</v>
      </c>
      <c r="F23">
        <v>2.7000000000000001E-3</v>
      </c>
      <c r="G23" t="s">
        <v>96</v>
      </c>
      <c r="H23" t="s">
        <v>97</v>
      </c>
      <c r="I23" t="s">
        <v>98</v>
      </c>
      <c r="J23" t="s">
        <v>98</v>
      </c>
      <c r="K23">
        <v>843420</v>
      </c>
      <c r="L23">
        <v>30.26</v>
      </c>
      <c r="P23" t="s">
        <v>102</v>
      </c>
    </row>
    <row r="24" spans="1:16" x14ac:dyDescent="0.25">
      <c r="A24" t="s">
        <v>99</v>
      </c>
      <c r="B24">
        <v>8.49</v>
      </c>
      <c r="C24">
        <v>3.58</v>
      </c>
      <c r="D24">
        <v>30.06</v>
      </c>
      <c r="E24">
        <v>8.9999999999999998E-4</v>
      </c>
      <c r="F24">
        <v>1.7899999999999999E-2</v>
      </c>
      <c r="G24" t="s">
        <v>100</v>
      </c>
      <c r="H24" t="s">
        <v>101</v>
      </c>
      <c r="I24" t="s">
        <v>102</v>
      </c>
      <c r="J24" t="s">
        <v>102</v>
      </c>
      <c r="K24">
        <v>825866</v>
      </c>
      <c r="L24">
        <v>30.06</v>
      </c>
      <c r="P24" t="s">
        <v>106</v>
      </c>
    </row>
    <row r="25" spans="1:16" x14ac:dyDescent="0.25">
      <c r="A25" t="s">
        <v>103</v>
      </c>
      <c r="B25">
        <v>7.19</v>
      </c>
      <c r="C25">
        <v>2.31</v>
      </c>
      <c r="D25">
        <v>29.46</v>
      </c>
      <c r="E25" s="1">
        <v>1.2099999999999999E-5</v>
      </c>
      <c r="F25">
        <v>2.8999999999999998E-3</v>
      </c>
      <c r="G25" t="s">
        <v>104</v>
      </c>
      <c r="H25" t="s">
        <v>105</v>
      </c>
      <c r="I25" t="s">
        <v>106</v>
      </c>
      <c r="J25" t="s">
        <v>106</v>
      </c>
      <c r="K25">
        <v>820870</v>
      </c>
      <c r="L25">
        <v>29.46</v>
      </c>
      <c r="P25" t="s">
        <v>110</v>
      </c>
    </row>
    <row r="26" spans="1:16" x14ac:dyDescent="0.25">
      <c r="A26" t="s">
        <v>107</v>
      </c>
      <c r="B26">
        <v>6.36</v>
      </c>
      <c r="C26">
        <v>1.49</v>
      </c>
      <c r="D26">
        <v>29.26</v>
      </c>
      <c r="E26">
        <v>1E-4</v>
      </c>
      <c r="F26">
        <v>6.1000000000000004E-3</v>
      </c>
      <c r="G26" t="s">
        <v>108</v>
      </c>
      <c r="H26" t="s">
        <v>109</v>
      </c>
      <c r="I26" t="s">
        <v>110</v>
      </c>
      <c r="J26" t="s">
        <v>110</v>
      </c>
      <c r="K26">
        <v>832672</v>
      </c>
      <c r="L26">
        <v>29.26</v>
      </c>
      <c r="P26" t="s">
        <v>112</v>
      </c>
    </row>
    <row r="27" spans="1:16" x14ac:dyDescent="0.25">
      <c r="A27" t="s">
        <v>111</v>
      </c>
      <c r="B27">
        <v>8.18</v>
      </c>
      <c r="C27">
        <v>3.31</v>
      </c>
      <c r="D27">
        <v>29.14</v>
      </c>
      <c r="E27" s="1">
        <v>7.1099999999999997E-6</v>
      </c>
      <c r="F27">
        <v>2.7000000000000001E-3</v>
      </c>
      <c r="G27" t="s">
        <v>112</v>
      </c>
      <c r="H27" t="s">
        <v>113</v>
      </c>
      <c r="I27" t="s">
        <v>112</v>
      </c>
      <c r="J27" t="s">
        <v>112</v>
      </c>
      <c r="K27">
        <v>820750</v>
      </c>
      <c r="L27">
        <v>29.14</v>
      </c>
      <c r="P27" t="s">
        <v>115</v>
      </c>
    </row>
    <row r="28" spans="1:16" x14ac:dyDescent="0.25">
      <c r="A28" t="s">
        <v>114</v>
      </c>
      <c r="B28">
        <v>7.65</v>
      </c>
      <c r="C28">
        <v>2.79</v>
      </c>
      <c r="D28">
        <v>29.09</v>
      </c>
      <c r="E28" s="1">
        <v>1.43E-5</v>
      </c>
      <c r="F28">
        <v>2.8999999999999998E-3</v>
      </c>
      <c r="G28" t="s">
        <v>115</v>
      </c>
      <c r="H28" t="s">
        <v>116</v>
      </c>
      <c r="I28" t="s">
        <v>115</v>
      </c>
      <c r="J28" t="s">
        <v>115</v>
      </c>
      <c r="K28">
        <v>825246</v>
      </c>
      <c r="L28">
        <v>29.09</v>
      </c>
      <c r="P28" t="s">
        <v>118</v>
      </c>
    </row>
    <row r="29" spans="1:16" x14ac:dyDescent="0.25">
      <c r="A29" t="s">
        <v>117</v>
      </c>
      <c r="B29">
        <v>5.88</v>
      </c>
      <c r="C29">
        <v>1.04</v>
      </c>
      <c r="D29">
        <v>28.53</v>
      </c>
      <c r="E29" s="1">
        <v>8.3799999999999994E-6</v>
      </c>
      <c r="F29">
        <v>2.7000000000000001E-3</v>
      </c>
      <c r="G29" t="s">
        <v>118</v>
      </c>
      <c r="H29" t="s">
        <v>13</v>
      </c>
      <c r="I29" t="s">
        <v>118</v>
      </c>
      <c r="J29" t="s">
        <v>118</v>
      </c>
      <c r="K29">
        <v>829333</v>
      </c>
      <c r="L29">
        <v>28.53</v>
      </c>
      <c r="P29" t="s">
        <v>122</v>
      </c>
    </row>
    <row r="30" spans="1:16" x14ac:dyDescent="0.25">
      <c r="A30" t="s">
        <v>119</v>
      </c>
      <c r="B30">
        <v>6.23</v>
      </c>
      <c r="C30">
        <v>1.4</v>
      </c>
      <c r="D30">
        <v>28.41</v>
      </c>
      <c r="E30" s="1">
        <v>4.0099999999999999E-5</v>
      </c>
      <c r="F30">
        <v>3.8999999999999998E-3</v>
      </c>
      <c r="G30" t="s">
        <v>120</v>
      </c>
      <c r="H30" t="s">
        <v>121</v>
      </c>
      <c r="I30" t="s">
        <v>122</v>
      </c>
      <c r="J30" t="s">
        <v>122</v>
      </c>
      <c r="K30">
        <v>838314</v>
      </c>
      <c r="L30">
        <v>28.41</v>
      </c>
      <c r="P30" t="s">
        <v>126</v>
      </c>
    </row>
    <row r="31" spans="1:16" x14ac:dyDescent="0.25">
      <c r="A31" t="s">
        <v>123</v>
      </c>
      <c r="B31">
        <v>6.85</v>
      </c>
      <c r="C31">
        <v>2.04</v>
      </c>
      <c r="D31">
        <v>28.05</v>
      </c>
      <c r="E31" s="1">
        <v>1.26E-6</v>
      </c>
      <c r="F31">
        <v>2.7000000000000001E-3</v>
      </c>
      <c r="G31" t="s">
        <v>124</v>
      </c>
      <c r="H31" t="s">
        <v>125</v>
      </c>
      <c r="I31" t="s">
        <v>126</v>
      </c>
      <c r="J31" t="s">
        <v>126</v>
      </c>
      <c r="K31">
        <v>824764</v>
      </c>
      <c r="L31">
        <v>28.05</v>
      </c>
      <c r="P31" t="s">
        <v>130</v>
      </c>
    </row>
    <row r="32" spans="1:16" x14ac:dyDescent="0.25">
      <c r="A32" t="s">
        <v>127</v>
      </c>
      <c r="B32">
        <v>6.52</v>
      </c>
      <c r="C32">
        <v>1.73</v>
      </c>
      <c r="D32">
        <v>27.68</v>
      </c>
      <c r="E32" s="1">
        <v>2.5600000000000001E-6</v>
      </c>
      <c r="F32">
        <v>2.7000000000000001E-3</v>
      </c>
      <c r="G32" t="s">
        <v>128</v>
      </c>
      <c r="H32" t="s">
        <v>129</v>
      </c>
      <c r="I32" t="s">
        <v>130</v>
      </c>
      <c r="J32" t="s">
        <v>130</v>
      </c>
      <c r="K32">
        <v>836734</v>
      </c>
      <c r="L32">
        <v>27.68</v>
      </c>
      <c r="P32" t="s">
        <v>132</v>
      </c>
    </row>
    <row r="33" spans="1:16" x14ac:dyDescent="0.25">
      <c r="A33" t="s">
        <v>131</v>
      </c>
      <c r="B33">
        <v>7</v>
      </c>
      <c r="C33">
        <v>2.23</v>
      </c>
      <c r="D33">
        <v>27.41</v>
      </c>
      <c r="E33">
        <v>1E-4</v>
      </c>
      <c r="F33">
        <v>5.7999999999999996E-3</v>
      </c>
      <c r="G33" t="s">
        <v>132</v>
      </c>
      <c r="H33" t="s">
        <v>133</v>
      </c>
      <c r="I33" t="s">
        <v>132</v>
      </c>
      <c r="J33" t="s">
        <v>132</v>
      </c>
      <c r="K33">
        <v>829563</v>
      </c>
      <c r="L33">
        <v>27.41</v>
      </c>
      <c r="P33" t="s">
        <v>135</v>
      </c>
    </row>
    <row r="34" spans="1:16" x14ac:dyDescent="0.25">
      <c r="A34" t="s">
        <v>134</v>
      </c>
      <c r="B34">
        <v>5.8</v>
      </c>
      <c r="C34">
        <v>1.04</v>
      </c>
      <c r="D34">
        <v>27.1</v>
      </c>
      <c r="E34" s="1">
        <v>1.47E-5</v>
      </c>
      <c r="F34">
        <v>2.8999999999999998E-3</v>
      </c>
      <c r="G34" t="s">
        <v>135</v>
      </c>
      <c r="H34" t="s">
        <v>136</v>
      </c>
      <c r="I34" t="s">
        <v>135</v>
      </c>
      <c r="J34" t="s">
        <v>135</v>
      </c>
      <c r="K34">
        <v>842923</v>
      </c>
      <c r="L34">
        <v>27.1</v>
      </c>
      <c r="P34" t="s">
        <v>138</v>
      </c>
    </row>
    <row r="35" spans="1:16" x14ac:dyDescent="0.25">
      <c r="A35" t="s">
        <v>137</v>
      </c>
      <c r="B35">
        <v>6.81</v>
      </c>
      <c r="C35">
        <v>2.0699999999999998</v>
      </c>
      <c r="D35">
        <v>26.78</v>
      </c>
      <c r="E35" s="1">
        <v>1.1200000000000001E-6</v>
      </c>
      <c r="F35">
        <v>2.7000000000000001E-3</v>
      </c>
      <c r="G35" t="s">
        <v>138</v>
      </c>
      <c r="H35" t="s">
        <v>139</v>
      </c>
      <c r="I35" t="s">
        <v>138</v>
      </c>
      <c r="J35" t="s">
        <v>138</v>
      </c>
      <c r="K35">
        <v>818299</v>
      </c>
      <c r="L35">
        <v>26.78</v>
      </c>
      <c r="P35" t="s">
        <v>143</v>
      </c>
    </row>
    <row r="36" spans="1:16" x14ac:dyDescent="0.25">
      <c r="A36" t="s">
        <v>140</v>
      </c>
      <c r="B36">
        <v>8.02</v>
      </c>
      <c r="C36">
        <v>3.3</v>
      </c>
      <c r="D36">
        <v>26.36</v>
      </c>
      <c r="E36" s="1">
        <v>9.6099999999999999E-7</v>
      </c>
      <c r="F36">
        <v>2.7000000000000001E-3</v>
      </c>
      <c r="G36" t="s">
        <v>141</v>
      </c>
      <c r="H36" t="s">
        <v>142</v>
      </c>
      <c r="I36" t="s">
        <v>143</v>
      </c>
      <c r="J36" t="s">
        <v>143</v>
      </c>
      <c r="K36">
        <v>834652</v>
      </c>
      <c r="L36">
        <v>26.36</v>
      </c>
      <c r="P36" t="s">
        <v>147</v>
      </c>
    </row>
    <row r="37" spans="1:16" x14ac:dyDescent="0.25">
      <c r="A37" t="s">
        <v>144</v>
      </c>
      <c r="B37">
        <v>5.51</v>
      </c>
      <c r="C37">
        <v>0.83</v>
      </c>
      <c r="D37">
        <v>25.63</v>
      </c>
      <c r="E37" s="1">
        <v>1.7099999999999999E-6</v>
      </c>
      <c r="F37">
        <v>2.7000000000000001E-3</v>
      </c>
      <c r="G37" t="s">
        <v>145</v>
      </c>
      <c r="H37" t="s">
        <v>146</v>
      </c>
      <c r="I37" t="s">
        <v>147</v>
      </c>
      <c r="J37" t="s">
        <v>147</v>
      </c>
      <c r="K37">
        <v>833970</v>
      </c>
      <c r="L37">
        <v>25.63</v>
      </c>
      <c r="P37" t="s">
        <v>8969</v>
      </c>
    </row>
    <row r="38" spans="1:16" x14ac:dyDescent="0.25">
      <c r="A38" t="s">
        <v>148</v>
      </c>
      <c r="B38">
        <v>6.98</v>
      </c>
      <c r="C38">
        <v>2.33</v>
      </c>
      <c r="D38">
        <v>25.14</v>
      </c>
      <c r="E38" s="1">
        <v>6.9999999999999994E-5</v>
      </c>
      <c r="F38">
        <v>4.7999999999999996E-3</v>
      </c>
      <c r="G38" t="s">
        <v>149</v>
      </c>
      <c r="H38" t="s">
        <v>150</v>
      </c>
      <c r="I38" t="s">
        <v>151</v>
      </c>
      <c r="J38" t="s">
        <v>151</v>
      </c>
      <c r="K38" t="s">
        <v>152</v>
      </c>
      <c r="L38">
        <v>25.14</v>
      </c>
      <c r="P38" t="s">
        <v>156</v>
      </c>
    </row>
    <row r="39" spans="1:16" x14ac:dyDescent="0.25">
      <c r="A39" t="s">
        <v>153</v>
      </c>
      <c r="B39">
        <v>6.56</v>
      </c>
      <c r="C39">
        <v>1.91</v>
      </c>
      <c r="D39">
        <v>24.98</v>
      </c>
      <c r="E39" s="1">
        <v>2.92E-6</v>
      </c>
      <c r="F39">
        <v>2.7000000000000001E-3</v>
      </c>
      <c r="G39" t="s">
        <v>154</v>
      </c>
      <c r="H39" t="s">
        <v>155</v>
      </c>
      <c r="I39" t="s">
        <v>156</v>
      </c>
      <c r="J39" t="s">
        <v>156</v>
      </c>
      <c r="K39">
        <v>843668</v>
      </c>
      <c r="L39">
        <v>24.98</v>
      </c>
      <c r="P39" t="s">
        <v>160</v>
      </c>
    </row>
    <row r="40" spans="1:16" x14ac:dyDescent="0.25">
      <c r="A40" t="s">
        <v>157</v>
      </c>
      <c r="B40">
        <v>7.62</v>
      </c>
      <c r="C40">
        <v>3.01</v>
      </c>
      <c r="D40">
        <v>24.45</v>
      </c>
      <c r="E40" s="1">
        <v>4.0500000000000002E-6</v>
      </c>
      <c r="F40">
        <v>2.7000000000000001E-3</v>
      </c>
      <c r="G40" t="s">
        <v>158</v>
      </c>
      <c r="H40" t="s">
        <v>159</v>
      </c>
      <c r="I40" t="s">
        <v>160</v>
      </c>
      <c r="J40" t="s">
        <v>160</v>
      </c>
      <c r="K40">
        <v>832185</v>
      </c>
      <c r="L40">
        <v>24.45</v>
      </c>
      <c r="P40" t="s">
        <v>164</v>
      </c>
    </row>
    <row r="41" spans="1:16" x14ac:dyDescent="0.25">
      <c r="A41" t="s">
        <v>161</v>
      </c>
      <c r="B41">
        <v>5.84</v>
      </c>
      <c r="C41">
        <v>1.23</v>
      </c>
      <c r="D41">
        <v>24.4</v>
      </c>
      <c r="E41" s="1">
        <v>2.96E-6</v>
      </c>
      <c r="F41">
        <v>2.7000000000000001E-3</v>
      </c>
      <c r="G41" t="s">
        <v>162</v>
      </c>
      <c r="H41" t="s">
        <v>163</v>
      </c>
      <c r="I41" t="s">
        <v>164</v>
      </c>
      <c r="J41" t="s">
        <v>164</v>
      </c>
      <c r="K41">
        <v>835701</v>
      </c>
      <c r="L41">
        <v>24.4</v>
      </c>
      <c r="P41" t="s">
        <v>168</v>
      </c>
    </row>
    <row r="42" spans="1:16" x14ac:dyDescent="0.25">
      <c r="A42" t="s">
        <v>165</v>
      </c>
      <c r="B42">
        <v>6.81</v>
      </c>
      <c r="C42">
        <v>2.2000000000000002</v>
      </c>
      <c r="D42">
        <v>24.36</v>
      </c>
      <c r="E42" s="1">
        <v>7.6599999999999995E-6</v>
      </c>
      <c r="F42">
        <v>2.7000000000000001E-3</v>
      </c>
      <c r="G42" t="s">
        <v>166</v>
      </c>
      <c r="H42" t="s">
        <v>167</v>
      </c>
      <c r="I42" t="s">
        <v>168</v>
      </c>
      <c r="J42" t="s">
        <v>168</v>
      </c>
      <c r="K42">
        <v>820428</v>
      </c>
      <c r="L42">
        <v>24.36</v>
      </c>
      <c r="P42" t="s">
        <v>170</v>
      </c>
    </row>
    <row r="43" spans="1:16" x14ac:dyDescent="0.25">
      <c r="A43" t="s">
        <v>169</v>
      </c>
      <c r="B43">
        <v>6.51</v>
      </c>
      <c r="C43">
        <v>1.91</v>
      </c>
      <c r="D43">
        <v>24.25</v>
      </c>
      <c r="E43">
        <v>1E-4</v>
      </c>
      <c r="F43">
        <v>5.8999999999999999E-3</v>
      </c>
      <c r="G43" t="s">
        <v>170</v>
      </c>
      <c r="H43" t="s">
        <v>13</v>
      </c>
      <c r="I43" t="s">
        <v>170</v>
      </c>
      <c r="J43" t="s">
        <v>170</v>
      </c>
      <c r="K43">
        <v>843786</v>
      </c>
      <c r="L43">
        <v>24.25</v>
      </c>
      <c r="P43" t="s">
        <v>174</v>
      </c>
    </row>
    <row r="44" spans="1:16" x14ac:dyDescent="0.25">
      <c r="A44" t="s">
        <v>171</v>
      </c>
      <c r="B44">
        <v>5.78</v>
      </c>
      <c r="C44">
        <v>1.22</v>
      </c>
      <c r="D44">
        <v>23.57</v>
      </c>
      <c r="E44" s="1">
        <v>6.9999999999999999E-6</v>
      </c>
      <c r="F44">
        <v>2.7000000000000001E-3</v>
      </c>
      <c r="G44" t="s">
        <v>172</v>
      </c>
      <c r="H44" t="s">
        <v>173</v>
      </c>
      <c r="I44" t="s">
        <v>174</v>
      </c>
      <c r="J44" t="s">
        <v>174</v>
      </c>
      <c r="K44">
        <v>818435</v>
      </c>
      <c r="L44">
        <v>23.57</v>
      </c>
      <c r="P44" t="s">
        <v>178</v>
      </c>
    </row>
    <row r="45" spans="1:16" x14ac:dyDescent="0.25">
      <c r="A45" t="s">
        <v>175</v>
      </c>
      <c r="B45">
        <v>8.14</v>
      </c>
      <c r="C45">
        <v>3.62</v>
      </c>
      <c r="D45">
        <v>23</v>
      </c>
      <c r="E45" s="1">
        <v>3.4400000000000003E-5</v>
      </c>
      <c r="F45">
        <v>3.7000000000000002E-3</v>
      </c>
      <c r="G45" t="s">
        <v>176</v>
      </c>
      <c r="H45" t="s">
        <v>177</v>
      </c>
      <c r="I45" t="s">
        <v>178</v>
      </c>
      <c r="J45" t="s">
        <v>178</v>
      </c>
      <c r="K45">
        <v>843569</v>
      </c>
      <c r="L45">
        <v>23</v>
      </c>
      <c r="P45" t="s">
        <v>182</v>
      </c>
    </row>
    <row r="46" spans="1:16" x14ac:dyDescent="0.25">
      <c r="A46" t="s">
        <v>179</v>
      </c>
      <c r="B46">
        <v>6.16</v>
      </c>
      <c r="C46">
        <v>1.64</v>
      </c>
      <c r="D46">
        <v>22.98</v>
      </c>
      <c r="E46" s="1">
        <v>4.3300000000000002E-5</v>
      </c>
      <c r="F46">
        <v>4.0000000000000001E-3</v>
      </c>
      <c r="G46" t="s">
        <v>180</v>
      </c>
      <c r="H46" t="s">
        <v>181</v>
      </c>
      <c r="I46" t="s">
        <v>182</v>
      </c>
      <c r="J46" t="s">
        <v>182</v>
      </c>
      <c r="K46">
        <v>824257</v>
      </c>
      <c r="L46">
        <v>22.98</v>
      </c>
      <c r="P46" t="s">
        <v>184</v>
      </c>
    </row>
    <row r="47" spans="1:16" x14ac:dyDescent="0.25">
      <c r="A47" t="s">
        <v>183</v>
      </c>
      <c r="B47">
        <v>7.61</v>
      </c>
      <c r="C47">
        <v>3.12</v>
      </c>
      <c r="D47">
        <v>22.49</v>
      </c>
      <c r="E47" s="1">
        <v>9.7399999999999996E-5</v>
      </c>
      <c r="F47">
        <v>5.5999999999999999E-3</v>
      </c>
      <c r="G47" t="s">
        <v>184</v>
      </c>
      <c r="H47" t="s">
        <v>185</v>
      </c>
      <c r="I47" t="s">
        <v>184</v>
      </c>
      <c r="J47" t="s">
        <v>184</v>
      </c>
      <c r="K47">
        <v>820324</v>
      </c>
      <c r="L47">
        <v>22.49</v>
      </c>
      <c r="P47" t="s">
        <v>189</v>
      </c>
    </row>
    <row r="48" spans="1:16" x14ac:dyDescent="0.25">
      <c r="A48" t="s">
        <v>186</v>
      </c>
      <c r="B48">
        <v>5.45</v>
      </c>
      <c r="C48">
        <v>0.97</v>
      </c>
      <c r="D48">
        <v>22.32</v>
      </c>
      <c r="E48" s="1">
        <v>3.1699999999999998E-5</v>
      </c>
      <c r="F48">
        <v>3.5999999999999999E-3</v>
      </c>
      <c r="G48" t="s">
        <v>187</v>
      </c>
      <c r="H48" t="s">
        <v>188</v>
      </c>
      <c r="I48" t="s">
        <v>189</v>
      </c>
      <c r="J48" t="s">
        <v>189</v>
      </c>
      <c r="K48">
        <v>820651</v>
      </c>
      <c r="L48">
        <v>22.32</v>
      </c>
      <c r="P48" t="s">
        <v>191</v>
      </c>
    </row>
    <row r="49" spans="1:16" x14ac:dyDescent="0.25">
      <c r="A49" t="s">
        <v>190</v>
      </c>
      <c r="B49">
        <v>6.52</v>
      </c>
      <c r="C49">
        <v>2.0499999999999998</v>
      </c>
      <c r="D49">
        <v>22.13</v>
      </c>
      <c r="E49">
        <v>2.9999999999999997E-4</v>
      </c>
      <c r="F49">
        <v>9.1999999999999998E-3</v>
      </c>
      <c r="G49" t="s">
        <v>191</v>
      </c>
      <c r="H49" t="s">
        <v>192</v>
      </c>
      <c r="I49" t="s">
        <v>191</v>
      </c>
      <c r="J49" t="s">
        <v>191</v>
      </c>
      <c r="K49">
        <v>842545</v>
      </c>
      <c r="L49">
        <v>22.13</v>
      </c>
      <c r="P49" t="s">
        <v>196</v>
      </c>
    </row>
    <row r="50" spans="1:16" x14ac:dyDescent="0.25">
      <c r="A50" t="s">
        <v>193</v>
      </c>
      <c r="B50">
        <v>6.35</v>
      </c>
      <c r="C50">
        <v>1.88</v>
      </c>
      <c r="D50">
        <v>22.11</v>
      </c>
      <c r="E50">
        <v>2.0000000000000001E-4</v>
      </c>
      <c r="F50">
        <v>7.4999999999999997E-3</v>
      </c>
      <c r="G50" t="s">
        <v>194</v>
      </c>
      <c r="H50" t="s">
        <v>195</v>
      </c>
      <c r="J50" t="s">
        <v>196</v>
      </c>
      <c r="K50">
        <v>844746</v>
      </c>
      <c r="L50">
        <v>22.11</v>
      </c>
      <c r="P50" t="s">
        <v>200</v>
      </c>
    </row>
    <row r="51" spans="1:16" x14ac:dyDescent="0.25">
      <c r="A51" t="s">
        <v>197</v>
      </c>
      <c r="B51">
        <v>5.74</v>
      </c>
      <c r="C51">
        <v>1.28</v>
      </c>
      <c r="D51">
        <v>21.99</v>
      </c>
      <c r="E51">
        <v>2.9999999999999997E-4</v>
      </c>
      <c r="F51">
        <v>9.4999999999999998E-3</v>
      </c>
      <c r="G51" t="s">
        <v>198</v>
      </c>
      <c r="H51" t="s">
        <v>199</v>
      </c>
      <c r="I51" t="s">
        <v>200</v>
      </c>
      <c r="J51" t="s">
        <v>200</v>
      </c>
      <c r="K51" t="s">
        <v>201</v>
      </c>
      <c r="L51">
        <v>21.99</v>
      </c>
      <c r="P51" t="s">
        <v>205</v>
      </c>
    </row>
    <row r="52" spans="1:16" x14ac:dyDescent="0.25">
      <c r="A52" t="s">
        <v>202</v>
      </c>
      <c r="B52">
        <v>6.91</v>
      </c>
      <c r="C52">
        <v>2.46</v>
      </c>
      <c r="D52">
        <v>21.8</v>
      </c>
      <c r="E52" s="1">
        <v>5.8100000000000003E-6</v>
      </c>
      <c r="F52">
        <v>2.7000000000000001E-3</v>
      </c>
      <c r="G52" t="s">
        <v>203</v>
      </c>
      <c r="H52" t="s">
        <v>204</v>
      </c>
      <c r="I52" t="s">
        <v>205</v>
      </c>
      <c r="J52" t="s">
        <v>205</v>
      </c>
      <c r="K52">
        <v>828559</v>
      </c>
      <c r="L52">
        <v>21.8</v>
      </c>
      <c r="P52" t="s">
        <v>209</v>
      </c>
    </row>
    <row r="53" spans="1:16" x14ac:dyDescent="0.25">
      <c r="A53" t="s">
        <v>206</v>
      </c>
      <c r="B53">
        <v>7.2</v>
      </c>
      <c r="C53">
        <v>2.77</v>
      </c>
      <c r="D53">
        <v>21.64</v>
      </c>
      <c r="E53" s="1">
        <v>9.0599999999999997E-6</v>
      </c>
      <c r="F53">
        <v>2.7000000000000001E-3</v>
      </c>
      <c r="G53" t="s">
        <v>207</v>
      </c>
      <c r="H53" t="s">
        <v>208</v>
      </c>
      <c r="I53" t="s">
        <v>209</v>
      </c>
      <c r="J53" t="s">
        <v>209</v>
      </c>
      <c r="K53">
        <v>820387</v>
      </c>
      <c r="L53">
        <v>21.64</v>
      </c>
      <c r="P53" t="s">
        <v>211</v>
      </c>
    </row>
    <row r="54" spans="1:16" x14ac:dyDescent="0.25">
      <c r="A54" t="s">
        <v>210</v>
      </c>
      <c r="B54">
        <v>6.92</v>
      </c>
      <c r="C54">
        <v>2.4900000000000002</v>
      </c>
      <c r="D54">
        <v>21.57</v>
      </c>
      <c r="E54" s="1">
        <v>2.5400000000000001E-5</v>
      </c>
      <c r="F54">
        <v>3.3E-3</v>
      </c>
      <c r="G54" t="s">
        <v>211</v>
      </c>
      <c r="H54" t="s">
        <v>212</v>
      </c>
      <c r="I54" t="s">
        <v>211</v>
      </c>
      <c r="J54" t="s">
        <v>211</v>
      </c>
      <c r="K54">
        <v>836074</v>
      </c>
      <c r="L54">
        <v>21.57</v>
      </c>
      <c r="P54" t="s">
        <v>214</v>
      </c>
    </row>
    <row r="55" spans="1:16" x14ac:dyDescent="0.25">
      <c r="A55" t="s">
        <v>213</v>
      </c>
      <c r="B55">
        <v>5.25</v>
      </c>
      <c r="C55">
        <v>0.82</v>
      </c>
      <c r="D55">
        <v>21.52</v>
      </c>
      <c r="E55" s="1">
        <v>8.49E-6</v>
      </c>
      <c r="F55">
        <v>2.7000000000000001E-3</v>
      </c>
      <c r="G55" t="s">
        <v>214</v>
      </c>
      <c r="H55" t="s">
        <v>215</v>
      </c>
      <c r="I55" t="s">
        <v>214</v>
      </c>
      <c r="J55" t="s">
        <v>214</v>
      </c>
      <c r="K55">
        <v>842686</v>
      </c>
      <c r="L55">
        <v>21.52</v>
      </c>
      <c r="P55" t="s">
        <v>8971</v>
      </c>
    </row>
    <row r="56" spans="1:16" x14ac:dyDescent="0.25">
      <c r="A56" t="s">
        <v>216</v>
      </c>
      <c r="B56">
        <v>6.51</v>
      </c>
      <c r="C56">
        <v>2.11</v>
      </c>
      <c r="D56">
        <v>21.11</v>
      </c>
      <c r="E56" s="1">
        <v>4.7500000000000003E-5</v>
      </c>
      <c r="F56">
        <v>4.1000000000000003E-3</v>
      </c>
      <c r="G56" t="s">
        <v>217</v>
      </c>
      <c r="H56" s="5" t="s">
        <v>218</v>
      </c>
      <c r="I56" t="s">
        <v>219</v>
      </c>
      <c r="J56" t="s">
        <v>219</v>
      </c>
      <c r="K56" t="s">
        <v>220</v>
      </c>
      <c r="L56">
        <v>21.11</v>
      </c>
      <c r="P56" t="s">
        <v>222</v>
      </c>
    </row>
    <row r="57" spans="1:16" x14ac:dyDescent="0.25">
      <c r="A57" t="s">
        <v>221</v>
      </c>
      <c r="B57">
        <v>6.07</v>
      </c>
      <c r="C57">
        <v>1.68</v>
      </c>
      <c r="D57">
        <v>21.07</v>
      </c>
      <c r="E57" s="1">
        <v>8.4999999999999999E-6</v>
      </c>
      <c r="F57">
        <v>2.7000000000000001E-3</v>
      </c>
      <c r="G57" t="s">
        <v>222</v>
      </c>
      <c r="H57" t="s">
        <v>223</v>
      </c>
      <c r="I57" t="s">
        <v>222</v>
      </c>
      <c r="J57" t="s">
        <v>222</v>
      </c>
      <c r="K57">
        <v>834821</v>
      </c>
      <c r="L57">
        <v>21.07</v>
      </c>
      <c r="P57" t="s">
        <v>227</v>
      </c>
    </row>
    <row r="58" spans="1:16" x14ac:dyDescent="0.25">
      <c r="A58" t="s">
        <v>224</v>
      </c>
      <c r="B58">
        <v>6.77</v>
      </c>
      <c r="C58">
        <v>2.39</v>
      </c>
      <c r="D58">
        <v>20.79</v>
      </c>
      <c r="E58">
        <v>1.1999999999999999E-3</v>
      </c>
      <c r="F58">
        <v>2.1499999999999998E-2</v>
      </c>
      <c r="G58" t="s">
        <v>225</v>
      </c>
      <c r="H58" t="s">
        <v>226</v>
      </c>
      <c r="I58" t="s">
        <v>227</v>
      </c>
      <c r="J58" t="s">
        <v>227</v>
      </c>
      <c r="K58">
        <v>823623</v>
      </c>
      <c r="L58">
        <v>20.79</v>
      </c>
      <c r="P58" t="s">
        <v>8973</v>
      </c>
    </row>
    <row r="59" spans="1:16" x14ac:dyDescent="0.25">
      <c r="A59" t="s">
        <v>228</v>
      </c>
      <c r="B59">
        <v>5.33</v>
      </c>
      <c r="C59">
        <v>0.98</v>
      </c>
      <c r="D59">
        <v>20.399999999999999</v>
      </c>
      <c r="E59" s="1">
        <v>3.43E-5</v>
      </c>
      <c r="F59">
        <v>3.7000000000000002E-3</v>
      </c>
      <c r="G59" t="s">
        <v>229</v>
      </c>
      <c r="H59" t="s">
        <v>230</v>
      </c>
      <c r="I59" t="s">
        <v>231</v>
      </c>
      <c r="J59" t="s">
        <v>231</v>
      </c>
      <c r="K59" t="s">
        <v>232</v>
      </c>
      <c r="L59">
        <v>20.399999999999999</v>
      </c>
      <c r="P59" t="s">
        <v>236</v>
      </c>
    </row>
    <row r="60" spans="1:16" x14ac:dyDescent="0.25">
      <c r="A60" t="s">
        <v>233</v>
      </c>
      <c r="B60">
        <v>6.31</v>
      </c>
      <c r="C60">
        <v>1.98</v>
      </c>
      <c r="D60">
        <v>20.04</v>
      </c>
      <c r="E60" s="1">
        <v>3.19E-6</v>
      </c>
      <c r="F60">
        <v>2.7000000000000001E-3</v>
      </c>
      <c r="G60" t="s">
        <v>234</v>
      </c>
      <c r="H60" t="s">
        <v>235</v>
      </c>
      <c r="I60" t="s">
        <v>236</v>
      </c>
      <c r="J60" t="s">
        <v>236</v>
      </c>
      <c r="K60">
        <v>829880</v>
      </c>
      <c r="L60">
        <v>20.04</v>
      </c>
      <c r="P60" t="s">
        <v>240</v>
      </c>
    </row>
    <row r="61" spans="1:16" x14ac:dyDescent="0.25">
      <c r="A61" t="s">
        <v>237</v>
      </c>
      <c r="B61">
        <v>6.46</v>
      </c>
      <c r="C61">
        <v>2.14</v>
      </c>
      <c r="D61">
        <v>20</v>
      </c>
      <c r="E61">
        <v>1.1000000000000001E-3</v>
      </c>
      <c r="F61">
        <v>2.07E-2</v>
      </c>
      <c r="G61" t="s">
        <v>238</v>
      </c>
      <c r="H61" t="s">
        <v>239</v>
      </c>
      <c r="I61" t="s">
        <v>240</v>
      </c>
      <c r="J61" t="s">
        <v>240</v>
      </c>
      <c r="K61">
        <v>836865</v>
      </c>
      <c r="L61">
        <v>20</v>
      </c>
      <c r="P61" t="s">
        <v>242</v>
      </c>
    </row>
    <row r="62" spans="1:16" x14ac:dyDescent="0.25">
      <c r="A62" t="s">
        <v>241</v>
      </c>
      <c r="B62">
        <v>6.77</v>
      </c>
      <c r="C62">
        <v>2.4500000000000002</v>
      </c>
      <c r="D62">
        <v>19.93</v>
      </c>
      <c r="E62" s="1">
        <v>8.4900000000000004E-5</v>
      </c>
      <c r="F62">
        <v>5.1999999999999998E-3</v>
      </c>
      <c r="G62" t="s">
        <v>242</v>
      </c>
      <c r="H62" t="s">
        <v>243</v>
      </c>
      <c r="I62" t="s">
        <v>242</v>
      </c>
      <c r="J62" t="s">
        <v>242</v>
      </c>
      <c r="K62">
        <v>842485</v>
      </c>
      <c r="L62">
        <v>19.93</v>
      </c>
      <c r="P62" t="s">
        <v>245</v>
      </c>
    </row>
    <row r="63" spans="1:16" x14ac:dyDescent="0.25">
      <c r="A63" t="s">
        <v>244</v>
      </c>
      <c r="B63">
        <v>5.33</v>
      </c>
      <c r="C63">
        <v>1.01</v>
      </c>
      <c r="D63">
        <v>19.899999999999999</v>
      </c>
      <c r="E63" s="1">
        <v>3.05E-6</v>
      </c>
      <c r="F63">
        <v>2.7000000000000001E-3</v>
      </c>
      <c r="G63" t="s">
        <v>245</v>
      </c>
      <c r="H63" t="s">
        <v>246</v>
      </c>
      <c r="I63" t="s">
        <v>245</v>
      </c>
      <c r="J63" t="s">
        <v>245</v>
      </c>
      <c r="K63">
        <v>840253</v>
      </c>
      <c r="L63">
        <v>19.899999999999999</v>
      </c>
      <c r="P63" t="s">
        <v>248</v>
      </c>
    </row>
    <row r="64" spans="1:16" x14ac:dyDescent="0.25">
      <c r="A64" t="s">
        <v>247</v>
      </c>
      <c r="B64">
        <v>5.18</v>
      </c>
      <c r="C64">
        <v>0.88</v>
      </c>
      <c r="D64">
        <v>19.760000000000002</v>
      </c>
      <c r="E64" s="1">
        <v>8.5699999999999993E-6</v>
      </c>
      <c r="F64">
        <v>2.7000000000000001E-3</v>
      </c>
      <c r="G64" t="s">
        <v>248</v>
      </c>
      <c r="H64" t="s">
        <v>13</v>
      </c>
      <c r="I64" t="s">
        <v>248</v>
      </c>
      <c r="J64" t="s">
        <v>248</v>
      </c>
      <c r="K64">
        <v>832541</v>
      </c>
      <c r="L64">
        <v>19.760000000000002</v>
      </c>
      <c r="P64" t="s">
        <v>252</v>
      </c>
    </row>
    <row r="65" spans="1:16" x14ac:dyDescent="0.25">
      <c r="A65" t="s">
        <v>249</v>
      </c>
      <c r="B65">
        <v>5.95</v>
      </c>
      <c r="C65">
        <v>1.66</v>
      </c>
      <c r="D65">
        <v>19.57</v>
      </c>
      <c r="E65" s="1">
        <v>3.5800000000000003E-5</v>
      </c>
      <c r="F65">
        <v>3.7000000000000002E-3</v>
      </c>
      <c r="G65" t="s">
        <v>250</v>
      </c>
      <c r="H65" t="s">
        <v>251</v>
      </c>
      <c r="I65" t="s">
        <v>252</v>
      </c>
      <c r="J65" t="s">
        <v>252</v>
      </c>
      <c r="K65">
        <v>824510</v>
      </c>
      <c r="L65">
        <v>19.57</v>
      </c>
      <c r="P65" t="s">
        <v>8975</v>
      </c>
    </row>
    <row r="66" spans="1:16" x14ac:dyDescent="0.25">
      <c r="A66" t="s">
        <v>253</v>
      </c>
      <c r="B66">
        <v>6.6</v>
      </c>
      <c r="C66">
        <v>2.31</v>
      </c>
      <c r="D66">
        <v>19.54</v>
      </c>
      <c r="E66" s="1">
        <v>3.7400000000000001E-5</v>
      </c>
      <c r="F66">
        <v>3.7000000000000002E-3</v>
      </c>
      <c r="G66" t="s">
        <v>254</v>
      </c>
      <c r="H66" t="s">
        <v>255</v>
      </c>
      <c r="I66" t="s">
        <v>256</v>
      </c>
      <c r="J66" t="s">
        <v>256</v>
      </c>
      <c r="K66" t="s">
        <v>257</v>
      </c>
      <c r="L66">
        <v>19.54</v>
      </c>
      <c r="P66" t="s">
        <v>8977</v>
      </c>
    </row>
    <row r="67" spans="1:16" x14ac:dyDescent="0.25">
      <c r="A67" t="s">
        <v>258</v>
      </c>
      <c r="B67">
        <v>5.31</v>
      </c>
      <c r="C67">
        <v>1.04</v>
      </c>
      <c r="D67">
        <v>19.25</v>
      </c>
      <c r="E67">
        <v>5.9999999999999995E-4</v>
      </c>
      <c r="F67">
        <v>1.4200000000000001E-2</v>
      </c>
      <c r="G67" t="s">
        <v>259</v>
      </c>
      <c r="H67" t="s">
        <v>260</v>
      </c>
      <c r="I67" t="s">
        <v>259</v>
      </c>
      <c r="J67" t="s">
        <v>259</v>
      </c>
      <c r="K67" t="s">
        <v>261</v>
      </c>
      <c r="L67">
        <v>19.25</v>
      </c>
      <c r="P67" t="s">
        <v>263</v>
      </c>
    </row>
    <row r="68" spans="1:16" x14ac:dyDescent="0.25">
      <c r="A68" t="s">
        <v>262</v>
      </c>
      <c r="B68">
        <v>6.51</v>
      </c>
      <c r="C68">
        <v>2.25</v>
      </c>
      <c r="D68">
        <v>19.22</v>
      </c>
      <c r="E68">
        <v>1.1000000000000001E-3</v>
      </c>
      <c r="F68">
        <v>2.0299999999999999E-2</v>
      </c>
      <c r="G68" t="s">
        <v>263</v>
      </c>
      <c r="H68" t="s">
        <v>13</v>
      </c>
      <c r="I68" t="s">
        <v>263</v>
      </c>
      <c r="J68" t="s">
        <v>263</v>
      </c>
      <c r="K68">
        <v>838456</v>
      </c>
      <c r="L68">
        <v>19.22</v>
      </c>
      <c r="P68" t="s">
        <v>265</v>
      </c>
    </row>
    <row r="69" spans="1:16" x14ac:dyDescent="0.25">
      <c r="A69" t="s">
        <v>264</v>
      </c>
      <c r="B69">
        <v>5.34</v>
      </c>
      <c r="C69">
        <v>1.0900000000000001</v>
      </c>
      <c r="D69">
        <v>19.07</v>
      </c>
      <c r="E69" s="1">
        <v>1.5600000000000001E-6</v>
      </c>
      <c r="F69">
        <v>2.7000000000000001E-3</v>
      </c>
      <c r="G69" t="s">
        <v>265</v>
      </c>
      <c r="H69" t="s">
        <v>266</v>
      </c>
      <c r="I69" t="s">
        <v>265</v>
      </c>
      <c r="J69" t="s">
        <v>265</v>
      </c>
      <c r="K69">
        <v>835834</v>
      </c>
      <c r="L69">
        <v>19.07</v>
      </c>
      <c r="P69" t="s">
        <v>270</v>
      </c>
    </row>
    <row r="70" spans="1:16" x14ac:dyDescent="0.25">
      <c r="A70" t="s">
        <v>267</v>
      </c>
      <c r="B70">
        <v>5.48</v>
      </c>
      <c r="C70">
        <v>1.24</v>
      </c>
      <c r="D70">
        <v>18.77</v>
      </c>
      <c r="E70" s="1">
        <v>2.7999999999999999E-6</v>
      </c>
      <c r="F70">
        <v>2.7000000000000001E-3</v>
      </c>
      <c r="G70" t="s">
        <v>268</v>
      </c>
      <c r="H70" t="s">
        <v>269</v>
      </c>
      <c r="I70" t="s">
        <v>270</v>
      </c>
      <c r="J70" t="s">
        <v>270</v>
      </c>
      <c r="K70">
        <v>827773</v>
      </c>
      <c r="L70">
        <v>18.77</v>
      </c>
      <c r="P70" t="s">
        <v>274</v>
      </c>
    </row>
    <row r="71" spans="1:16" x14ac:dyDescent="0.25">
      <c r="A71" t="s">
        <v>271</v>
      </c>
      <c r="B71">
        <v>6.9</v>
      </c>
      <c r="C71">
        <v>2.68</v>
      </c>
      <c r="D71">
        <v>18.690000000000001</v>
      </c>
      <c r="E71">
        <v>2.0000000000000001E-4</v>
      </c>
      <c r="F71">
        <v>8.5000000000000006E-3</v>
      </c>
      <c r="G71" t="s">
        <v>272</v>
      </c>
      <c r="H71" t="s">
        <v>273</v>
      </c>
      <c r="I71" t="s">
        <v>274</v>
      </c>
      <c r="J71" t="s">
        <v>274</v>
      </c>
      <c r="K71">
        <v>838151</v>
      </c>
      <c r="L71">
        <v>18.690000000000001</v>
      </c>
      <c r="P71" t="s">
        <v>276</v>
      </c>
    </row>
    <row r="72" spans="1:16" x14ac:dyDescent="0.25">
      <c r="A72" t="s">
        <v>275</v>
      </c>
      <c r="B72">
        <v>5.72</v>
      </c>
      <c r="C72">
        <v>1.5</v>
      </c>
      <c r="D72">
        <v>18.649999999999999</v>
      </c>
      <c r="E72" s="1">
        <v>2.8099999999999999E-5</v>
      </c>
      <c r="F72">
        <v>3.5000000000000001E-3</v>
      </c>
      <c r="G72" t="s">
        <v>276</v>
      </c>
      <c r="H72" t="s">
        <v>277</v>
      </c>
      <c r="I72" t="s">
        <v>276</v>
      </c>
      <c r="J72" t="s">
        <v>276</v>
      </c>
      <c r="K72">
        <v>827406</v>
      </c>
      <c r="L72">
        <v>18.649999999999999</v>
      </c>
      <c r="P72" t="s">
        <v>279</v>
      </c>
    </row>
    <row r="73" spans="1:16" x14ac:dyDescent="0.25">
      <c r="A73" t="s">
        <v>278</v>
      </c>
      <c r="B73">
        <v>6.72</v>
      </c>
      <c r="C73">
        <v>2.5099999999999998</v>
      </c>
      <c r="D73">
        <v>18.48</v>
      </c>
      <c r="E73">
        <v>5.0000000000000001E-4</v>
      </c>
      <c r="F73">
        <v>1.3299999999999999E-2</v>
      </c>
      <c r="G73" t="s">
        <v>279</v>
      </c>
      <c r="H73" t="s">
        <v>280</v>
      </c>
      <c r="I73" t="s">
        <v>279</v>
      </c>
      <c r="J73" t="s">
        <v>279</v>
      </c>
      <c r="K73">
        <v>829359</v>
      </c>
      <c r="L73">
        <v>18.48</v>
      </c>
      <c r="P73" t="s">
        <v>284</v>
      </c>
    </row>
    <row r="74" spans="1:16" x14ac:dyDescent="0.25">
      <c r="A74" t="s">
        <v>281</v>
      </c>
      <c r="B74">
        <v>6.18</v>
      </c>
      <c r="C74">
        <v>1.98</v>
      </c>
      <c r="D74">
        <v>18.37</v>
      </c>
      <c r="E74" s="1">
        <v>4.1399999999999997E-5</v>
      </c>
      <c r="F74">
        <v>3.8999999999999998E-3</v>
      </c>
      <c r="G74" t="s">
        <v>282</v>
      </c>
      <c r="H74" t="s">
        <v>283</v>
      </c>
      <c r="I74" t="s">
        <v>284</v>
      </c>
      <c r="J74" t="s">
        <v>284</v>
      </c>
      <c r="K74">
        <v>830032</v>
      </c>
      <c r="L74">
        <v>18.37</v>
      </c>
      <c r="P74" t="s">
        <v>288</v>
      </c>
    </row>
    <row r="75" spans="1:16" x14ac:dyDescent="0.25">
      <c r="A75" t="s">
        <v>285</v>
      </c>
      <c r="B75">
        <v>5.47</v>
      </c>
      <c r="C75">
        <v>1.27</v>
      </c>
      <c r="D75">
        <v>18.350000000000001</v>
      </c>
      <c r="E75">
        <v>2.0000000000000001E-4</v>
      </c>
      <c r="F75">
        <v>8.0000000000000002E-3</v>
      </c>
      <c r="G75" t="s">
        <v>286</v>
      </c>
      <c r="H75" t="s">
        <v>287</v>
      </c>
      <c r="I75" t="s">
        <v>288</v>
      </c>
      <c r="J75" t="s">
        <v>288</v>
      </c>
      <c r="K75">
        <v>815822</v>
      </c>
      <c r="L75">
        <v>18.350000000000001</v>
      </c>
      <c r="P75" t="s">
        <v>291</v>
      </c>
    </row>
    <row r="76" spans="1:16" x14ac:dyDescent="0.25">
      <c r="A76" t="s">
        <v>289</v>
      </c>
      <c r="B76">
        <v>6.36</v>
      </c>
      <c r="C76">
        <v>2.17</v>
      </c>
      <c r="D76">
        <v>18.23</v>
      </c>
      <c r="E76" s="1">
        <v>2.7500000000000001E-5</v>
      </c>
      <c r="F76">
        <v>3.3999999999999998E-3</v>
      </c>
      <c r="G76" t="s">
        <v>290</v>
      </c>
      <c r="H76" t="s">
        <v>290</v>
      </c>
      <c r="I76" t="s">
        <v>291</v>
      </c>
      <c r="J76" t="s">
        <v>291</v>
      </c>
      <c r="K76">
        <v>832034</v>
      </c>
      <c r="L76">
        <v>18.23</v>
      </c>
      <c r="P76" t="s">
        <v>293</v>
      </c>
    </row>
    <row r="77" spans="1:16" x14ac:dyDescent="0.25">
      <c r="A77" t="s">
        <v>292</v>
      </c>
      <c r="B77">
        <v>7.26</v>
      </c>
      <c r="C77">
        <v>3.08</v>
      </c>
      <c r="D77">
        <v>18.16</v>
      </c>
      <c r="E77">
        <v>1.2999999999999999E-3</v>
      </c>
      <c r="F77">
        <v>2.2800000000000001E-2</v>
      </c>
      <c r="G77" t="s">
        <v>293</v>
      </c>
      <c r="H77" t="s">
        <v>294</v>
      </c>
      <c r="I77" t="s">
        <v>293</v>
      </c>
      <c r="J77" t="s">
        <v>293</v>
      </c>
      <c r="K77">
        <v>824446</v>
      </c>
      <c r="L77">
        <v>18.16</v>
      </c>
      <c r="P77" t="s">
        <v>298</v>
      </c>
    </row>
    <row r="78" spans="1:16" x14ac:dyDescent="0.25">
      <c r="A78" t="s">
        <v>295</v>
      </c>
      <c r="B78">
        <v>6.61</v>
      </c>
      <c r="C78">
        <v>2.44</v>
      </c>
      <c r="D78">
        <v>18.07</v>
      </c>
      <c r="E78" s="1">
        <v>1.84E-5</v>
      </c>
      <c r="F78">
        <v>3.0000000000000001E-3</v>
      </c>
      <c r="G78" t="s">
        <v>296</v>
      </c>
      <c r="H78" t="s">
        <v>297</v>
      </c>
      <c r="I78" t="s">
        <v>298</v>
      </c>
      <c r="J78" t="s">
        <v>298</v>
      </c>
      <c r="K78">
        <v>820775</v>
      </c>
      <c r="L78">
        <v>18.07</v>
      </c>
      <c r="P78" t="s">
        <v>302</v>
      </c>
    </row>
    <row r="79" spans="1:16" x14ac:dyDescent="0.25">
      <c r="A79" t="s">
        <v>299</v>
      </c>
      <c r="B79">
        <v>5.13</v>
      </c>
      <c r="C79">
        <v>0.97</v>
      </c>
      <c r="D79">
        <v>17.96</v>
      </c>
      <c r="E79" s="1">
        <v>9.3599999999999998E-5</v>
      </c>
      <c r="F79">
        <v>5.4000000000000003E-3</v>
      </c>
      <c r="G79" t="s">
        <v>300</v>
      </c>
      <c r="H79" t="s">
        <v>301</v>
      </c>
      <c r="I79" t="s">
        <v>302</v>
      </c>
      <c r="J79" t="s">
        <v>302</v>
      </c>
      <c r="K79">
        <v>825489</v>
      </c>
      <c r="L79">
        <v>17.96</v>
      </c>
      <c r="P79" t="s">
        <v>306</v>
      </c>
    </row>
    <row r="80" spans="1:16" x14ac:dyDescent="0.25">
      <c r="A80" t="s">
        <v>303</v>
      </c>
      <c r="B80">
        <v>5.63</v>
      </c>
      <c r="C80">
        <v>1.49</v>
      </c>
      <c r="D80">
        <v>17.63</v>
      </c>
      <c r="E80" s="1">
        <v>3.9400000000000002E-5</v>
      </c>
      <c r="F80">
        <v>3.8E-3</v>
      </c>
      <c r="G80" t="s">
        <v>304</v>
      </c>
      <c r="H80" t="s">
        <v>305</v>
      </c>
      <c r="I80" t="s">
        <v>306</v>
      </c>
      <c r="J80" t="s">
        <v>306</v>
      </c>
      <c r="K80">
        <v>843832</v>
      </c>
      <c r="L80">
        <v>17.63</v>
      </c>
      <c r="P80" t="s">
        <v>310</v>
      </c>
    </row>
    <row r="81" spans="1:16" x14ac:dyDescent="0.25">
      <c r="A81" t="s">
        <v>307</v>
      </c>
      <c r="B81">
        <v>6.54</v>
      </c>
      <c r="C81">
        <v>2.4</v>
      </c>
      <c r="D81">
        <v>17.57</v>
      </c>
      <c r="E81" s="1">
        <v>3.6699999999999998E-5</v>
      </c>
      <c r="F81">
        <v>3.7000000000000002E-3</v>
      </c>
      <c r="G81" t="s">
        <v>308</v>
      </c>
      <c r="H81" t="s">
        <v>309</v>
      </c>
      <c r="I81" t="s">
        <v>310</v>
      </c>
      <c r="J81" t="s">
        <v>310</v>
      </c>
      <c r="K81">
        <v>820752</v>
      </c>
      <c r="L81">
        <v>17.57</v>
      </c>
      <c r="P81" t="s">
        <v>314</v>
      </c>
    </row>
    <row r="82" spans="1:16" x14ac:dyDescent="0.25">
      <c r="A82" t="s">
        <v>311</v>
      </c>
      <c r="B82">
        <v>9.3000000000000007</v>
      </c>
      <c r="C82">
        <v>5.17</v>
      </c>
      <c r="D82">
        <v>17.54</v>
      </c>
      <c r="E82">
        <v>1E-4</v>
      </c>
      <c r="F82">
        <v>6.6E-3</v>
      </c>
      <c r="G82" t="s">
        <v>312</v>
      </c>
      <c r="H82" t="s">
        <v>313</v>
      </c>
      <c r="I82" t="s">
        <v>314</v>
      </c>
      <c r="J82" t="s">
        <v>314</v>
      </c>
      <c r="K82">
        <v>835567</v>
      </c>
      <c r="L82">
        <v>17.54</v>
      </c>
      <c r="P82" t="s">
        <v>319</v>
      </c>
    </row>
    <row r="83" spans="1:16" x14ac:dyDescent="0.25">
      <c r="A83" t="s">
        <v>315</v>
      </c>
      <c r="B83">
        <v>5.6</v>
      </c>
      <c r="C83">
        <v>1.48</v>
      </c>
      <c r="D83">
        <v>17.309999999999999</v>
      </c>
      <c r="E83" s="1">
        <v>7.61E-6</v>
      </c>
      <c r="F83">
        <v>2.7000000000000001E-3</v>
      </c>
      <c r="G83" t="s">
        <v>316</v>
      </c>
      <c r="H83" t="s">
        <v>317</v>
      </c>
      <c r="I83" t="s">
        <v>318</v>
      </c>
      <c r="J83" t="s">
        <v>319</v>
      </c>
      <c r="K83">
        <v>824212</v>
      </c>
      <c r="L83">
        <v>17.309999999999999</v>
      </c>
      <c r="P83" t="s">
        <v>323</v>
      </c>
    </row>
    <row r="84" spans="1:16" x14ac:dyDescent="0.25">
      <c r="A84" t="s">
        <v>320</v>
      </c>
      <c r="B84">
        <v>5.24</v>
      </c>
      <c r="C84">
        <v>1.1299999999999999</v>
      </c>
      <c r="D84">
        <v>17.25</v>
      </c>
      <c r="E84" s="1">
        <v>6.5900000000000003E-5</v>
      </c>
      <c r="F84">
        <v>4.7000000000000002E-3</v>
      </c>
      <c r="G84" t="s">
        <v>321</v>
      </c>
      <c r="H84" t="s">
        <v>322</v>
      </c>
      <c r="I84" t="s">
        <v>323</v>
      </c>
      <c r="J84" t="s">
        <v>323</v>
      </c>
      <c r="K84" t="s">
        <v>201</v>
      </c>
      <c r="L84">
        <v>17.25</v>
      </c>
      <c r="P84" t="s">
        <v>327</v>
      </c>
    </row>
    <row r="85" spans="1:16" x14ac:dyDescent="0.25">
      <c r="A85" t="s">
        <v>324</v>
      </c>
      <c r="B85">
        <v>5.24</v>
      </c>
      <c r="C85">
        <v>1.1299999999999999</v>
      </c>
      <c r="D85">
        <v>17.16</v>
      </c>
      <c r="E85" s="1">
        <v>9.2999999999999997E-5</v>
      </c>
      <c r="F85">
        <v>5.4000000000000003E-3</v>
      </c>
      <c r="G85" t="s">
        <v>325</v>
      </c>
      <c r="H85" t="s">
        <v>326</v>
      </c>
      <c r="I85" t="s">
        <v>327</v>
      </c>
      <c r="J85" t="s">
        <v>327</v>
      </c>
      <c r="K85">
        <v>827435</v>
      </c>
      <c r="L85">
        <v>17.16</v>
      </c>
      <c r="P85" t="s">
        <v>329</v>
      </c>
    </row>
    <row r="86" spans="1:16" x14ac:dyDescent="0.25">
      <c r="A86" t="s">
        <v>328</v>
      </c>
      <c r="B86">
        <v>5.37</v>
      </c>
      <c r="C86">
        <v>1.28</v>
      </c>
      <c r="D86">
        <v>17.03</v>
      </c>
      <c r="E86" s="1">
        <v>1.5E-5</v>
      </c>
      <c r="F86">
        <v>2.8999999999999998E-3</v>
      </c>
      <c r="G86" t="s">
        <v>329</v>
      </c>
      <c r="H86" s="5" t="s">
        <v>330</v>
      </c>
      <c r="I86" t="s">
        <v>329</v>
      </c>
      <c r="J86" t="s">
        <v>329</v>
      </c>
      <c r="K86">
        <v>842075</v>
      </c>
      <c r="L86">
        <v>17.03</v>
      </c>
      <c r="P86" t="s">
        <v>334</v>
      </c>
    </row>
    <row r="87" spans="1:16" x14ac:dyDescent="0.25">
      <c r="A87" t="s">
        <v>331</v>
      </c>
      <c r="B87">
        <v>4.9400000000000004</v>
      </c>
      <c r="C87">
        <v>0.86</v>
      </c>
      <c r="D87">
        <v>16.989999999999998</v>
      </c>
      <c r="E87" s="1">
        <v>3.4700000000000003E-5</v>
      </c>
      <c r="F87">
        <v>3.7000000000000002E-3</v>
      </c>
      <c r="G87" t="s">
        <v>332</v>
      </c>
      <c r="H87" t="s">
        <v>333</v>
      </c>
      <c r="I87" t="s">
        <v>334</v>
      </c>
      <c r="J87" t="s">
        <v>334</v>
      </c>
      <c r="K87">
        <v>821112</v>
      </c>
      <c r="L87">
        <v>16.989999999999998</v>
      </c>
      <c r="P87" t="s">
        <v>336</v>
      </c>
    </row>
    <row r="88" spans="1:16" x14ac:dyDescent="0.25">
      <c r="A88" t="s">
        <v>335</v>
      </c>
      <c r="B88">
        <v>6.03</v>
      </c>
      <c r="C88">
        <v>1.95</v>
      </c>
      <c r="D88">
        <v>16.93</v>
      </c>
      <c r="E88" s="1">
        <v>3.8000000000000002E-5</v>
      </c>
      <c r="F88">
        <v>3.8E-3</v>
      </c>
      <c r="G88" t="s">
        <v>336</v>
      </c>
      <c r="H88" t="s">
        <v>337</v>
      </c>
      <c r="I88" t="s">
        <v>336</v>
      </c>
      <c r="J88" t="s">
        <v>336</v>
      </c>
      <c r="K88">
        <v>839630</v>
      </c>
      <c r="L88">
        <v>16.93</v>
      </c>
      <c r="P88" t="s">
        <v>339</v>
      </c>
    </row>
    <row r="89" spans="1:16" x14ac:dyDescent="0.25">
      <c r="A89" t="s">
        <v>338</v>
      </c>
      <c r="B89">
        <v>7.04</v>
      </c>
      <c r="C89">
        <v>2.96</v>
      </c>
      <c r="D89">
        <v>16.93</v>
      </c>
      <c r="E89">
        <v>2.0000000000000001E-4</v>
      </c>
      <c r="F89">
        <v>6.7999999999999996E-3</v>
      </c>
      <c r="G89" t="s">
        <v>339</v>
      </c>
      <c r="H89" t="s">
        <v>340</v>
      </c>
      <c r="I89" t="s">
        <v>339</v>
      </c>
      <c r="J89" t="s">
        <v>339</v>
      </c>
      <c r="K89">
        <v>818784</v>
      </c>
      <c r="L89">
        <v>16.93</v>
      </c>
      <c r="P89" t="s">
        <v>344</v>
      </c>
    </row>
    <row r="90" spans="1:16" x14ac:dyDescent="0.25">
      <c r="A90" t="s">
        <v>341</v>
      </c>
      <c r="B90">
        <v>6.78</v>
      </c>
      <c r="C90">
        <v>2.71</v>
      </c>
      <c r="D90">
        <v>16.850000000000001</v>
      </c>
      <c r="E90">
        <v>1E-4</v>
      </c>
      <c r="F90">
        <v>5.8999999999999999E-3</v>
      </c>
      <c r="G90" t="s">
        <v>342</v>
      </c>
      <c r="H90" t="s">
        <v>343</v>
      </c>
      <c r="I90" t="s">
        <v>344</v>
      </c>
      <c r="J90" t="s">
        <v>344</v>
      </c>
      <c r="K90">
        <v>820605</v>
      </c>
      <c r="L90">
        <v>16.850000000000001</v>
      </c>
      <c r="P90" t="s">
        <v>348</v>
      </c>
    </row>
    <row r="91" spans="1:16" x14ac:dyDescent="0.25">
      <c r="A91" t="s">
        <v>345</v>
      </c>
      <c r="B91">
        <v>5.34</v>
      </c>
      <c r="C91">
        <v>1.27</v>
      </c>
      <c r="D91">
        <v>16.77</v>
      </c>
      <c r="E91" s="1">
        <v>4.0800000000000002E-5</v>
      </c>
      <c r="F91">
        <v>3.8999999999999998E-3</v>
      </c>
      <c r="G91" t="s">
        <v>346</v>
      </c>
      <c r="H91" t="s">
        <v>347</v>
      </c>
      <c r="I91" t="s">
        <v>348</v>
      </c>
      <c r="J91" t="s">
        <v>348</v>
      </c>
      <c r="K91">
        <v>842284</v>
      </c>
      <c r="L91">
        <v>16.77</v>
      </c>
      <c r="P91" t="s">
        <v>352</v>
      </c>
    </row>
    <row r="92" spans="1:16" x14ac:dyDescent="0.25">
      <c r="A92" t="s">
        <v>349</v>
      </c>
      <c r="B92">
        <v>5.34</v>
      </c>
      <c r="C92">
        <v>1.29</v>
      </c>
      <c r="D92">
        <v>16.55</v>
      </c>
      <c r="E92" s="1">
        <v>1.9400000000000001E-5</v>
      </c>
      <c r="F92">
        <v>3.0000000000000001E-3</v>
      </c>
      <c r="G92" s="5" t="s">
        <v>350</v>
      </c>
      <c r="H92" s="5" t="s">
        <v>351</v>
      </c>
      <c r="I92" t="s">
        <v>352</v>
      </c>
      <c r="J92" t="s">
        <v>352</v>
      </c>
      <c r="K92">
        <v>836693</v>
      </c>
      <c r="L92">
        <v>16.55</v>
      </c>
      <c r="P92" t="s">
        <v>356</v>
      </c>
    </row>
    <row r="93" spans="1:16" x14ac:dyDescent="0.25">
      <c r="A93" t="s">
        <v>353</v>
      </c>
      <c r="B93">
        <v>7.06</v>
      </c>
      <c r="C93">
        <v>3.03</v>
      </c>
      <c r="D93">
        <v>16.25</v>
      </c>
      <c r="E93">
        <v>1.2999999999999999E-3</v>
      </c>
      <c r="F93">
        <v>2.2599999999999999E-2</v>
      </c>
      <c r="G93" t="s">
        <v>354</v>
      </c>
      <c r="H93" t="s">
        <v>355</v>
      </c>
      <c r="I93" t="s">
        <v>356</v>
      </c>
      <c r="J93" t="s">
        <v>356</v>
      </c>
      <c r="K93">
        <v>838138</v>
      </c>
      <c r="L93">
        <v>16.25</v>
      </c>
      <c r="P93" t="s">
        <v>358</v>
      </c>
    </row>
    <row r="94" spans="1:16" x14ac:dyDescent="0.25">
      <c r="A94" t="s">
        <v>357</v>
      </c>
      <c r="B94">
        <v>5.6</v>
      </c>
      <c r="C94">
        <v>1.59</v>
      </c>
      <c r="D94">
        <v>16.100000000000001</v>
      </c>
      <c r="E94" s="1">
        <v>5.8499999999999999E-6</v>
      </c>
      <c r="F94">
        <v>2.7000000000000001E-3</v>
      </c>
      <c r="G94" t="s">
        <v>358</v>
      </c>
      <c r="H94" t="s">
        <v>359</v>
      </c>
      <c r="I94" t="s">
        <v>358</v>
      </c>
      <c r="J94" t="s">
        <v>358</v>
      </c>
      <c r="K94">
        <v>831049</v>
      </c>
      <c r="L94">
        <v>16.100000000000001</v>
      </c>
      <c r="P94" t="s">
        <v>361</v>
      </c>
    </row>
    <row r="95" spans="1:16" x14ac:dyDescent="0.25">
      <c r="A95" t="s">
        <v>360</v>
      </c>
      <c r="B95">
        <v>6.41</v>
      </c>
      <c r="C95">
        <v>2.41</v>
      </c>
      <c r="D95">
        <v>16.059999999999999</v>
      </c>
      <c r="E95">
        <v>1E-4</v>
      </c>
      <c r="F95">
        <v>6.0000000000000001E-3</v>
      </c>
      <c r="G95" t="s">
        <v>361</v>
      </c>
      <c r="H95" t="s">
        <v>362</v>
      </c>
      <c r="I95" t="s">
        <v>361</v>
      </c>
      <c r="J95" t="s">
        <v>361</v>
      </c>
      <c r="K95">
        <v>832520</v>
      </c>
      <c r="L95">
        <v>16.059999999999999</v>
      </c>
      <c r="P95" t="s">
        <v>366</v>
      </c>
    </row>
    <row r="96" spans="1:16" x14ac:dyDescent="0.25">
      <c r="A96" t="s">
        <v>363</v>
      </c>
      <c r="B96">
        <v>6.15</v>
      </c>
      <c r="C96">
        <v>2.14</v>
      </c>
      <c r="D96">
        <v>16.04</v>
      </c>
      <c r="E96" s="1">
        <v>1.08E-5</v>
      </c>
      <c r="F96">
        <v>2.8999999999999998E-3</v>
      </c>
      <c r="G96" t="s">
        <v>364</v>
      </c>
      <c r="H96" t="s">
        <v>365</v>
      </c>
      <c r="I96" t="s">
        <v>366</v>
      </c>
      <c r="J96" t="s">
        <v>366</v>
      </c>
      <c r="K96" t="s">
        <v>367</v>
      </c>
      <c r="L96">
        <v>16.04</v>
      </c>
      <c r="P96" t="s">
        <v>371</v>
      </c>
    </row>
    <row r="97" spans="1:16" x14ac:dyDescent="0.25">
      <c r="A97" t="s">
        <v>368</v>
      </c>
      <c r="B97">
        <v>7.54</v>
      </c>
      <c r="C97">
        <v>3.54</v>
      </c>
      <c r="D97">
        <v>15.99</v>
      </c>
      <c r="E97">
        <v>3.7000000000000002E-3</v>
      </c>
      <c r="F97">
        <v>4.1300000000000003E-2</v>
      </c>
      <c r="G97" t="s">
        <v>369</v>
      </c>
      <c r="H97" t="s">
        <v>370</v>
      </c>
      <c r="I97" t="s">
        <v>371</v>
      </c>
      <c r="J97" t="s">
        <v>371</v>
      </c>
      <c r="K97">
        <v>816783</v>
      </c>
      <c r="L97">
        <v>15.99</v>
      </c>
      <c r="P97" t="s">
        <v>375</v>
      </c>
    </row>
    <row r="98" spans="1:16" x14ac:dyDescent="0.25">
      <c r="A98" t="s">
        <v>372</v>
      </c>
      <c r="B98">
        <v>4.63</v>
      </c>
      <c r="C98">
        <v>0.63</v>
      </c>
      <c r="D98">
        <v>15.99</v>
      </c>
      <c r="E98" s="1">
        <v>3.26E-5</v>
      </c>
      <c r="F98">
        <v>3.7000000000000002E-3</v>
      </c>
      <c r="G98" t="s">
        <v>373</v>
      </c>
      <c r="H98" t="s">
        <v>374</v>
      </c>
      <c r="I98" t="s">
        <v>375</v>
      </c>
      <c r="J98" t="s">
        <v>375</v>
      </c>
      <c r="K98">
        <v>819406</v>
      </c>
      <c r="L98">
        <v>15.99</v>
      </c>
      <c r="P98" t="s">
        <v>379</v>
      </c>
    </row>
    <row r="99" spans="1:16" x14ac:dyDescent="0.25">
      <c r="A99" t="s">
        <v>376</v>
      </c>
      <c r="B99">
        <v>5.35</v>
      </c>
      <c r="C99">
        <v>1.35</v>
      </c>
      <c r="D99">
        <v>15.99</v>
      </c>
      <c r="E99" s="1">
        <v>3.5700000000000001E-6</v>
      </c>
      <c r="F99">
        <v>2.7000000000000001E-3</v>
      </c>
      <c r="G99" t="s">
        <v>377</v>
      </c>
      <c r="H99" t="s">
        <v>378</v>
      </c>
      <c r="I99" t="s">
        <v>379</v>
      </c>
      <c r="J99" t="s">
        <v>379</v>
      </c>
      <c r="K99">
        <v>824318</v>
      </c>
      <c r="L99">
        <v>15.99</v>
      </c>
      <c r="P99" t="s">
        <v>8979</v>
      </c>
    </row>
    <row r="100" spans="1:16" x14ac:dyDescent="0.25">
      <c r="A100" t="s">
        <v>380</v>
      </c>
      <c r="B100">
        <v>7.29</v>
      </c>
      <c r="C100">
        <v>3.3</v>
      </c>
      <c r="D100">
        <v>15.88</v>
      </c>
      <c r="E100">
        <v>2.9999999999999997E-4</v>
      </c>
      <c r="F100">
        <v>9.1000000000000004E-3</v>
      </c>
      <c r="G100" t="s">
        <v>381</v>
      </c>
      <c r="H100" t="s">
        <v>382</v>
      </c>
      <c r="I100" t="s">
        <v>383</v>
      </c>
      <c r="J100" t="s">
        <v>383</v>
      </c>
      <c r="K100" t="s">
        <v>384</v>
      </c>
      <c r="L100">
        <v>15.88</v>
      </c>
      <c r="P100" t="s">
        <v>388</v>
      </c>
    </row>
    <row r="101" spans="1:16" x14ac:dyDescent="0.25">
      <c r="A101" t="s">
        <v>385</v>
      </c>
      <c r="B101">
        <v>8.33</v>
      </c>
      <c r="C101">
        <v>4.34</v>
      </c>
      <c r="D101">
        <v>15.81</v>
      </c>
      <c r="E101">
        <v>1E-4</v>
      </c>
      <c r="F101">
        <v>6.4999999999999997E-3</v>
      </c>
      <c r="G101" t="s">
        <v>386</v>
      </c>
      <c r="H101" t="s">
        <v>387</v>
      </c>
      <c r="I101" t="s">
        <v>388</v>
      </c>
      <c r="J101" t="s">
        <v>388</v>
      </c>
      <c r="K101">
        <v>818558</v>
      </c>
      <c r="L101">
        <v>15.81</v>
      </c>
      <c r="P101" t="s">
        <v>392</v>
      </c>
    </row>
    <row r="102" spans="1:16" x14ac:dyDescent="0.25">
      <c r="A102" t="s">
        <v>389</v>
      </c>
      <c r="B102">
        <v>6.41</v>
      </c>
      <c r="C102">
        <v>2.4300000000000002</v>
      </c>
      <c r="D102">
        <v>15.79</v>
      </c>
      <c r="E102" s="1">
        <v>2.48E-5</v>
      </c>
      <c r="F102">
        <v>3.3E-3</v>
      </c>
      <c r="G102" t="s">
        <v>390</v>
      </c>
      <c r="H102" t="s">
        <v>391</v>
      </c>
      <c r="I102" t="s">
        <v>392</v>
      </c>
      <c r="J102" t="s">
        <v>392</v>
      </c>
      <c r="K102">
        <v>824514</v>
      </c>
      <c r="L102">
        <v>15.79</v>
      </c>
      <c r="P102" t="s">
        <v>396</v>
      </c>
    </row>
    <row r="103" spans="1:16" x14ac:dyDescent="0.25">
      <c r="A103" t="s">
        <v>393</v>
      </c>
      <c r="B103">
        <v>4.33</v>
      </c>
      <c r="C103">
        <v>0.36</v>
      </c>
      <c r="D103">
        <v>15.71</v>
      </c>
      <c r="E103" s="1">
        <v>3.05E-6</v>
      </c>
      <c r="F103">
        <v>2.7000000000000001E-3</v>
      </c>
      <c r="G103" t="s">
        <v>394</v>
      </c>
      <c r="H103" t="s">
        <v>395</v>
      </c>
      <c r="I103" t="s">
        <v>396</v>
      </c>
      <c r="J103" t="s">
        <v>396</v>
      </c>
      <c r="K103">
        <v>823831</v>
      </c>
      <c r="L103">
        <v>15.71</v>
      </c>
      <c r="P103" t="s">
        <v>400</v>
      </c>
    </row>
    <row r="104" spans="1:16" x14ac:dyDescent="0.25">
      <c r="A104" t="s">
        <v>397</v>
      </c>
      <c r="B104">
        <v>8.94</v>
      </c>
      <c r="C104">
        <v>4.99</v>
      </c>
      <c r="D104">
        <v>15.42</v>
      </c>
      <c r="E104" s="1">
        <v>2.09E-5</v>
      </c>
      <c r="F104">
        <v>3.2000000000000002E-3</v>
      </c>
      <c r="G104" t="s">
        <v>398</v>
      </c>
      <c r="H104" t="s">
        <v>399</v>
      </c>
      <c r="I104" t="s">
        <v>400</v>
      </c>
      <c r="J104" t="s">
        <v>400</v>
      </c>
      <c r="K104">
        <v>828285</v>
      </c>
      <c r="L104">
        <v>15.42</v>
      </c>
      <c r="P104" t="s">
        <v>404</v>
      </c>
    </row>
    <row r="105" spans="1:16" x14ac:dyDescent="0.25">
      <c r="A105" t="s">
        <v>401</v>
      </c>
      <c r="B105">
        <v>5.87</v>
      </c>
      <c r="C105">
        <v>1.92</v>
      </c>
      <c r="D105">
        <v>15.41</v>
      </c>
      <c r="E105">
        <v>1E-3</v>
      </c>
      <c r="F105">
        <v>1.9400000000000001E-2</v>
      </c>
      <c r="G105" t="s">
        <v>402</v>
      </c>
      <c r="H105" t="s">
        <v>403</v>
      </c>
      <c r="I105" t="s">
        <v>404</v>
      </c>
      <c r="J105" t="s">
        <v>404</v>
      </c>
      <c r="K105">
        <v>835035</v>
      </c>
      <c r="L105">
        <v>15.41</v>
      </c>
      <c r="P105" t="s">
        <v>408</v>
      </c>
    </row>
    <row r="106" spans="1:16" x14ac:dyDescent="0.25">
      <c r="A106" t="s">
        <v>405</v>
      </c>
      <c r="B106">
        <v>7.27</v>
      </c>
      <c r="C106">
        <v>3.34</v>
      </c>
      <c r="D106">
        <v>15.29</v>
      </c>
      <c r="E106" s="1">
        <v>3.6000000000000001E-5</v>
      </c>
      <c r="F106">
        <v>3.7000000000000002E-3</v>
      </c>
      <c r="G106" t="s">
        <v>406</v>
      </c>
      <c r="H106" t="s">
        <v>407</v>
      </c>
      <c r="I106" t="s">
        <v>408</v>
      </c>
      <c r="J106" t="s">
        <v>408</v>
      </c>
      <c r="K106">
        <v>840895</v>
      </c>
      <c r="L106">
        <v>15.29</v>
      </c>
      <c r="P106" t="s">
        <v>410</v>
      </c>
    </row>
    <row r="107" spans="1:16" x14ac:dyDescent="0.25">
      <c r="A107" t="s">
        <v>409</v>
      </c>
      <c r="B107">
        <v>4.96</v>
      </c>
      <c r="C107">
        <v>1.03</v>
      </c>
      <c r="D107">
        <v>15.24</v>
      </c>
      <c r="E107">
        <v>2.0000000000000001E-4</v>
      </c>
      <c r="F107">
        <v>8.0000000000000002E-3</v>
      </c>
      <c r="G107" t="s">
        <v>410</v>
      </c>
      <c r="H107" t="s">
        <v>411</v>
      </c>
      <c r="I107" t="s">
        <v>410</v>
      </c>
      <c r="J107" t="s">
        <v>410</v>
      </c>
      <c r="K107">
        <v>822480</v>
      </c>
      <c r="L107">
        <v>15.24</v>
      </c>
      <c r="P107" t="s">
        <v>415</v>
      </c>
    </row>
    <row r="108" spans="1:16" x14ac:dyDescent="0.25">
      <c r="A108" t="s">
        <v>412</v>
      </c>
      <c r="B108">
        <v>5.26</v>
      </c>
      <c r="C108">
        <v>1.34</v>
      </c>
      <c r="D108">
        <v>15.16</v>
      </c>
      <c r="E108" s="1">
        <v>2.6699999999999998E-6</v>
      </c>
      <c r="F108">
        <v>2.7000000000000001E-3</v>
      </c>
      <c r="G108" t="s">
        <v>413</v>
      </c>
      <c r="H108" t="s">
        <v>414</v>
      </c>
      <c r="I108" t="s">
        <v>415</v>
      </c>
      <c r="J108" t="s">
        <v>415</v>
      </c>
      <c r="K108">
        <v>834671</v>
      </c>
      <c r="L108">
        <v>15.16</v>
      </c>
      <c r="P108" t="s">
        <v>419</v>
      </c>
    </row>
    <row r="109" spans="1:16" x14ac:dyDescent="0.25">
      <c r="A109" t="s">
        <v>416</v>
      </c>
      <c r="B109">
        <v>5.36</v>
      </c>
      <c r="C109">
        <v>1.45</v>
      </c>
      <c r="D109">
        <v>15.01</v>
      </c>
      <c r="E109">
        <v>2.0000000000000001E-4</v>
      </c>
      <c r="F109">
        <v>7.9000000000000008E-3</v>
      </c>
      <c r="G109" t="s">
        <v>417</v>
      </c>
      <c r="H109" t="s">
        <v>418</v>
      </c>
      <c r="I109" t="s">
        <v>419</v>
      </c>
      <c r="J109" t="s">
        <v>419</v>
      </c>
      <c r="K109">
        <v>824168</v>
      </c>
      <c r="L109">
        <v>15.01</v>
      </c>
      <c r="P109" t="s">
        <v>423</v>
      </c>
    </row>
    <row r="110" spans="1:16" x14ac:dyDescent="0.25">
      <c r="A110" t="s">
        <v>420</v>
      </c>
      <c r="B110">
        <v>5.09</v>
      </c>
      <c r="C110">
        <v>1.18</v>
      </c>
      <c r="D110">
        <v>15.01</v>
      </c>
      <c r="E110" s="1">
        <v>3.1700000000000001E-6</v>
      </c>
      <c r="F110">
        <v>2.7000000000000001E-3</v>
      </c>
      <c r="G110" t="s">
        <v>421</v>
      </c>
      <c r="H110" t="s">
        <v>422</v>
      </c>
      <c r="I110" t="s">
        <v>423</v>
      </c>
      <c r="J110" t="s">
        <v>423</v>
      </c>
      <c r="K110">
        <v>824646</v>
      </c>
      <c r="L110">
        <v>15.01</v>
      </c>
      <c r="P110" t="s">
        <v>427</v>
      </c>
    </row>
    <row r="111" spans="1:16" x14ac:dyDescent="0.25">
      <c r="A111" t="s">
        <v>424</v>
      </c>
      <c r="B111">
        <v>8.16</v>
      </c>
      <c r="C111">
        <v>4.26</v>
      </c>
      <c r="D111">
        <v>14.89</v>
      </c>
      <c r="E111">
        <v>2.0000000000000001E-4</v>
      </c>
      <c r="F111">
        <v>7.0000000000000001E-3</v>
      </c>
      <c r="G111" t="s">
        <v>425</v>
      </c>
      <c r="H111" t="s">
        <v>426</v>
      </c>
      <c r="I111" t="s">
        <v>427</v>
      </c>
      <c r="J111" t="s">
        <v>427</v>
      </c>
      <c r="K111">
        <v>821134</v>
      </c>
      <c r="L111">
        <v>14.89</v>
      </c>
      <c r="P111" t="s">
        <v>431</v>
      </c>
    </row>
    <row r="112" spans="1:16" x14ac:dyDescent="0.25">
      <c r="A112" t="s">
        <v>428</v>
      </c>
      <c r="B112">
        <v>4.25</v>
      </c>
      <c r="C112">
        <v>0.36</v>
      </c>
      <c r="D112">
        <v>14.88</v>
      </c>
      <c r="E112" s="1">
        <v>5.2099999999999999E-5</v>
      </c>
      <c r="F112">
        <v>4.3E-3</v>
      </c>
      <c r="G112" t="s">
        <v>429</v>
      </c>
      <c r="H112" t="s">
        <v>430</v>
      </c>
      <c r="I112" t="s">
        <v>431</v>
      </c>
      <c r="J112" t="s">
        <v>431</v>
      </c>
      <c r="K112">
        <v>828421</v>
      </c>
      <c r="L112">
        <v>14.88</v>
      </c>
      <c r="P112" t="s">
        <v>435</v>
      </c>
    </row>
    <row r="113" spans="1:16" x14ac:dyDescent="0.25">
      <c r="A113" t="s">
        <v>432</v>
      </c>
      <c r="B113">
        <v>4.92</v>
      </c>
      <c r="C113">
        <v>1.03</v>
      </c>
      <c r="D113">
        <v>14.83</v>
      </c>
      <c r="E113" s="1">
        <v>4.1399999999999997E-5</v>
      </c>
      <c r="F113">
        <v>3.8999999999999998E-3</v>
      </c>
      <c r="G113" t="s">
        <v>433</v>
      </c>
      <c r="H113" t="s">
        <v>434</v>
      </c>
      <c r="I113" t="s">
        <v>435</v>
      </c>
      <c r="J113" t="s">
        <v>435</v>
      </c>
      <c r="K113">
        <v>843831</v>
      </c>
      <c r="L113">
        <v>14.83</v>
      </c>
      <c r="P113" t="s">
        <v>439</v>
      </c>
    </row>
    <row r="114" spans="1:16" x14ac:dyDescent="0.25">
      <c r="A114" t="s">
        <v>436</v>
      </c>
      <c r="B114">
        <v>5.38</v>
      </c>
      <c r="C114">
        <v>1.5</v>
      </c>
      <c r="D114">
        <v>14.74</v>
      </c>
      <c r="E114" s="1">
        <v>2.3E-5</v>
      </c>
      <c r="F114">
        <v>3.3E-3</v>
      </c>
      <c r="G114" t="s">
        <v>437</v>
      </c>
      <c r="H114" t="s">
        <v>438</v>
      </c>
      <c r="I114" t="s">
        <v>439</v>
      </c>
      <c r="J114" t="s">
        <v>439</v>
      </c>
      <c r="K114">
        <v>831126</v>
      </c>
      <c r="L114">
        <v>14.74</v>
      </c>
      <c r="P114" t="s">
        <v>443</v>
      </c>
    </row>
    <row r="115" spans="1:16" x14ac:dyDescent="0.25">
      <c r="A115" t="s">
        <v>440</v>
      </c>
      <c r="B115">
        <v>6.06</v>
      </c>
      <c r="C115">
        <v>2.19</v>
      </c>
      <c r="D115">
        <v>14.69</v>
      </c>
      <c r="E115" s="1">
        <v>6.9099999999999999E-6</v>
      </c>
      <c r="F115">
        <v>2.7000000000000001E-3</v>
      </c>
      <c r="G115" t="s">
        <v>441</v>
      </c>
      <c r="H115" t="s">
        <v>442</v>
      </c>
      <c r="I115" t="s">
        <v>443</v>
      </c>
      <c r="J115" t="s">
        <v>443</v>
      </c>
      <c r="K115">
        <v>826730</v>
      </c>
      <c r="L115">
        <v>14.69</v>
      </c>
      <c r="P115" t="s">
        <v>447</v>
      </c>
    </row>
    <row r="116" spans="1:16" x14ac:dyDescent="0.25">
      <c r="A116" t="s">
        <v>444</v>
      </c>
      <c r="B116">
        <v>5.99</v>
      </c>
      <c r="C116">
        <v>2.12</v>
      </c>
      <c r="D116">
        <v>14.58</v>
      </c>
      <c r="E116">
        <v>1E-4</v>
      </c>
      <c r="F116">
        <v>5.8999999999999999E-3</v>
      </c>
      <c r="G116" t="s">
        <v>445</v>
      </c>
      <c r="H116" t="s">
        <v>446</v>
      </c>
      <c r="I116" t="s">
        <v>447</v>
      </c>
      <c r="J116" t="s">
        <v>447</v>
      </c>
      <c r="K116">
        <v>839273</v>
      </c>
      <c r="L116">
        <v>14.58</v>
      </c>
      <c r="P116" t="s">
        <v>449</v>
      </c>
    </row>
    <row r="117" spans="1:16" x14ac:dyDescent="0.25">
      <c r="A117" t="s">
        <v>448</v>
      </c>
      <c r="B117">
        <v>4.84</v>
      </c>
      <c r="C117">
        <v>0.98</v>
      </c>
      <c r="D117">
        <v>14.58</v>
      </c>
      <c r="E117" s="1">
        <v>5.8100000000000003E-6</v>
      </c>
      <c r="F117">
        <v>2.7000000000000001E-3</v>
      </c>
      <c r="G117" t="s">
        <v>449</v>
      </c>
      <c r="H117" t="s">
        <v>450</v>
      </c>
      <c r="I117" t="s">
        <v>449</v>
      </c>
      <c r="J117" t="s">
        <v>449</v>
      </c>
      <c r="K117">
        <v>817231</v>
      </c>
      <c r="L117">
        <v>14.58</v>
      </c>
      <c r="P117" t="s">
        <v>452</v>
      </c>
    </row>
    <row r="118" spans="1:16" x14ac:dyDescent="0.25">
      <c r="A118" t="s">
        <v>451</v>
      </c>
      <c r="B118">
        <v>4.66</v>
      </c>
      <c r="C118">
        <v>0.8</v>
      </c>
      <c r="D118">
        <v>14.5</v>
      </c>
      <c r="E118" s="1">
        <v>3.4000000000000001E-6</v>
      </c>
      <c r="F118">
        <v>2.7000000000000001E-3</v>
      </c>
      <c r="G118" t="s">
        <v>452</v>
      </c>
      <c r="H118" t="s">
        <v>453</v>
      </c>
      <c r="I118" t="s">
        <v>452</v>
      </c>
      <c r="J118" t="s">
        <v>452</v>
      </c>
      <c r="K118">
        <v>829647</v>
      </c>
      <c r="L118">
        <v>14.5</v>
      </c>
      <c r="P118" t="s">
        <v>457</v>
      </c>
    </row>
    <row r="119" spans="1:16" x14ac:dyDescent="0.25">
      <c r="A119" t="s">
        <v>454</v>
      </c>
      <c r="B119">
        <v>6.21</v>
      </c>
      <c r="C119">
        <v>2.37</v>
      </c>
      <c r="D119">
        <v>14.38</v>
      </c>
      <c r="E119" s="1">
        <v>3.9199999999999997E-6</v>
      </c>
      <c r="F119">
        <v>2.7000000000000001E-3</v>
      </c>
      <c r="G119" t="s">
        <v>455</v>
      </c>
      <c r="H119" t="s">
        <v>456</v>
      </c>
      <c r="I119" t="s">
        <v>457</v>
      </c>
      <c r="J119" t="s">
        <v>457</v>
      </c>
      <c r="K119">
        <v>840476</v>
      </c>
      <c r="L119">
        <v>14.38</v>
      </c>
      <c r="P119" t="s">
        <v>459</v>
      </c>
    </row>
    <row r="120" spans="1:16" x14ac:dyDescent="0.25">
      <c r="A120" t="s">
        <v>458</v>
      </c>
      <c r="B120">
        <v>6.34</v>
      </c>
      <c r="C120">
        <v>2.52</v>
      </c>
      <c r="D120">
        <v>14.2</v>
      </c>
      <c r="E120" s="1">
        <v>4.1999999999999996E-6</v>
      </c>
      <c r="F120">
        <v>2.7000000000000001E-3</v>
      </c>
      <c r="G120" t="s">
        <v>459</v>
      </c>
      <c r="H120" t="s">
        <v>460</v>
      </c>
      <c r="I120" t="s">
        <v>459</v>
      </c>
      <c r="J120" t="s">
        <v>459</v>
      </c>
      <c r="K120">
        <v>817317</v>
      </c>
      <c r="L120">
        <v>14.2</v>
      </c>
      <c r="P120" t="s">
        <v>462</v>
      </c>
    </row>
    <row r="121" spans="1:16" x14ac:dyDescent="0.25">
      <c r="A121" t="s">
        <v>461</v>
      </c>
      <c r="B121">
        <v>5.9</v>
      </c>
      <c r="C121">
        <v>2.08</v>
      </c>
      <c r="D121">
        <v>14.18</v>
      </c>
      <c r="E121">
        <v>4.0000000000000002E-4</v>
      </c>
      <c r="F121">
        <v>1.14E-2</v>
      </c>
      <c r="G121" t="s">
        <v>462</v>
      </c>
      <c r="H121" t="s">
        <v>463</v>
      </c>
      <c r="I121" t="s">
        <v>462</v>
      </c>
      <c r="J121" t="s">
        <v>462</v>
      </c>
      <c r="K121">
        <v>816167</v>
      </c>
      <c r="L121">
        <v>14.18</v>
      </c>
      <c r="P121" t="s">
        <v>467</v>
      </c>
    </row>
    <row r="122" spans="1:16" x14ac:dyDescent="0.25">
      <c r="A122" t="s">
        <v>464</v>
      </c>
      <c r="B122">
        <v>5.24</v>
      </c>
      <c r="C122">
        <v>1.43</v>
      </c>
      <c r="D122">
        <v>14.02</v>
      </c>
      <c r="E122" s="1">
        <v>1.34E-5</v>
      </c>
      <c r="F122">
        <v>2.8999999999999998E-3</v>
      </c>
      <c r="G122" t="s">
        <v>465</v>
      </c>
      <c r="H122" t="s">
        <v>466</v>
      </c>
      <c r="I122" t="s">
        <v>467</v>
      </c>
      <c r="J122" t="s">
        <v>467</v>
      </c>
      <c r="K122">
        <v>818605</v>
      </c>
      <c r="L122">
        <v>14.02</v>
      </c>
      <c r="P122" t="s">
        <v>471</v>
      </c>
    </row>
    <row r="123" spans="1:16" x14ac:dyDescent="0.25">
      <c r="A123" t="s">
        <v>468</v>
      </c>
      <c r="B123">
        <v>5.34</v>
      </c>
      <c r="C123">
        <v>1.53</v>
      </c>
      <c r="D123">
        <v>14.01</v>
      </c>
      <c r="E123" s="1">
        <v>6.1399999999999997E-6</v>
      </c>
      <c r="F123">
        <v>2.7000000000000001E-3</v>
      </c>
      <c r="G123" t="s">
        <v>469</v>
      </c>
      <c r="H123" t="s">
        <v>470</v>
      </c>
      <c r="I123" t="s">
        <v>471</v>
      </c>
      <c r="J123" t="s">
        <v>471</v>
      </c>
      <c r="K123">
        <v>824343</v>
      </c>
      <c r="L123">
        <v>14.01</v>
      </c>
      <c r="P123" t="s">
        <v>8983</v>
      </c>
    </row>
    <row r="124" spans="1:16" x14ac:dyDescent="0.25">
      <c r="A124" t="s">
        <v>472</v>
      </c>
      <c r="B124">
        <v>4.58</v>
      </c>
      <c r="C124">
        <v>0.79</v>
      </c>
      <c r="D124">
        <v>13.87</v>
      </c>
      <c r="E124">
        <v>6.9999999999999999E-4</v>
      </c>
      <c r="F124">
        <v>1.5699999999999999E-2</v>
      </c>
      <c r="G124" t="s">
        <v>473</v>
      </c>
      <c r="H124" t="s">
        <v>474</v>
      </c>
      <c r="I124" t="s">
        <v>475</v>
      </c>
      <c r="J124" t="s">
        <v>475</v>
      </c>
      <c r="K124" t="s">
        <v>476</v>
      </c>
      <c r="L124">
        <v>13.87</v>
      </c>
      <c r="P124" t="s">
        <v>480</v>
      </c>
    </row>
    <row r="125" spans="1:16" x14ac:dyDescent="0.25">
      <c r="A125" t="s">
        <v>477</v>
      </c>
      <c r="B125">
        <v>5.54</v>
      </c>
      <c r="C125">
        <v>1.75</v>
      </c>
      <c r="D125">
        <v>13.83</v>
      </c>
      <c r="E125">
        <v>1E-4</v>
      </c>
      <c r="F125">
        <v>6.7000000000000002E-3</v>
      </c>
      <c r="G125" t="s">
        <v>478</v>
      </c>
      <c r="H125" t="s">
        <v>479</v>
      </c>
      <c r="J125" t="s">
        <v>480</v>
      </c>
      <c r="K125">
        <v>844804</v>
      </c>
      <c r="L125">
        <v>13.83</v>
      </c>
      <c r="P125" t="s">
        <v>482</v>
      </c>
    </row>
    <row r="126" spans="1:16" x14ac:dyDescent="0.25">
      <c r="A126" t="s">
        <v>481</v>
      </c>
      <c r="B126">
        <v>5.44</v>
      </c>
      <c r="C126">
        <v>1.66</v>
      </c>
      <c r="D126">
        <v>13.79</v>
      </c>
      <c r="E126">
        <v>4.0000000000000002E-4</v>
      </c>
      <c r="F126">
        <v>1.0999999999999999E-2</v>
      </c>
      <c r="G126" t="s">
        <v>482</v>
      </c>
      <c r="H126" t="s">
        <v>483</v>
      </c>
      <c r="I126" t="s">
        <v>482</v>
      </c>
      <c r="J126" t="s">
        <v>482</v>
      </c>
      <c r="K126">
        <v>834923</v>
      </c>
      <c r="L126">
        <v>13.79</v>
      </c>
      <c r="P126" t="s">
        <v>485</v>
      </c>
    </row>
    <row r="127" spans="1:16" x14ac:dyDescent="0.25">
      <c r="A127" t="s">
        <v>484</v>
      </c>
      <c r="B127">
        <v>4.59</v>
      </c>
      <c r="C127">
        <v>0.81</v>
      </c>
      <c r="D127">
        <v>13.77</v>
      </c>
      <c r="E127">
        <v>2.0000000000000001E-4</v>
      </c>
      <c r="F127">
        <v>8.3999999999999995E-3</v>
      </c>
      <c r="G127" t="s">
        <v>485</v>
      </c>
      <c r="H127" t="s">
        <v>13</v>
      </c>
      <c r="I127" t="s">
        <v>485</v>
      </c>
      <c r="J127" t="s">
        <v>485</v>
      </c>
      <c r="K127">
        <v>819874</v>
      </c>
      <c r="L127">
        <v>13.77</v>
      </c>
      <c r="P127" t="s">
        <v>487</v>
      </c>
    </row>
    <row r="128" spans="1:16" x14ac:dyDescent="0.25">
      <c r="A128" t="s">
        <v>486</v>
      </c>
      <c r="B128">
        <v>4.72</v>
      </c>
      <c r="C128">
        <v>0.94</v>
      </c>
      <c r="D128">
        <v>13.73</v>
      </c>
      <c r="E128" s="1">
        <v>5.2499999999999997E-6</v>
      </c>
      <c r="F128">
        <v>2.7000000000000001E-3</v>
      </c>
      <c r="G128" t="s">
        <v>487</v>
      </c>
      <c r="H128" t="s">
        <v>488</v>
      </c>
      <c r="I128" t="s">
        <v>487</v>
      </c>
      <c r="J128" t="s">
        <v>487</v>
      </c>
      <c r="K128">
        <v>820806</v>
      </c>
      <c r="L128">
        <v>13.73</v>
      </c>
      <c r="P128" t="s">
        <v>490</v>
      </c>
    </row>
    <row r="129" spans="1:16" x14ac:dyDescent="0.25">
      <c r="A129" t="s">
        <v>489</v>
      </c>
      <c r="B129">
        <v>4.3899999999999997</v>
      </c>
      <c r="C129">
        <v>0.61</v>
      </c>
      <c r="D129">
        <v>13.66</v>
      </c>
      <c r="E129" s="1">
        <v>1.5800000000000001E-5</v>
      </c>
      <c r="F129">
        <v>2.8999999999999998E-3</v>
      </c>
      <c r="G129" t="s">
        <v>490</v>
      </c>
      <c r="H129" t="s">
        <v>491</v>
      </c>
      <c r="I129" t="s">
        <v>490</v>
      </c>
      <c r="J129" t="s">
        <v>490</v>
      </c>
      <c r="K129">
        <v>814643</v>
      </c>
      <c r="L129">
        <v>13.66</v>
      </c>
      <c r="P129" t="s">
        <v>8985</v>
      </c>
    </row>
    <row r="130" spans="1:16" x14ac:dyDescent="0.25">
      <c r="A130" t="s">
        <v>492</v>
      </c>
      <c r="B130">
        <v>5.04</v>
      </c>
      <c r="C130">
        <v>1.27</v>
      </c>
      <c r="D130">
        <v>13.64</v>
      </c>
      <c r="E130" s="1">
        <v>4.07E-5</v>
      </c>
      <c r="F130">
        <v>3.8999999999999998E-3</v>
      </c>
      <c r="G130" t="s">
        <v>493</v>
      </c>
      <c r="H130" t="s">
        <v>494</v>
      </c>
      <c r="J130" t="s">
        <v>495</v>
      </c>
      <c r="K130" t="s">
        <v>496</v>
      </c>
      <c r="L130">
        <v>13.64</v>
      </c>
      <c r="P130" t="s">
        <v>500</v>
      </c>
    </row>
    <row r="131" spans="1:16" x14ac:dyDescent="0.25">
      <c r="A131" t="s">
        <v>497</v>
      </c>
      <c r="B131">
        <v>7.32</v>
      </c>
      <c r="C131">
        <v>3.56</v>
      </c>
      <c r="D131">
        <v>13.58</v>
      </c>
      <c r="E131" s="1">
        <v>1.52E-5</v>
      </c>
      <c r="F131">
        <v>2.8999999999999998E-3</v>
      </c>
      <c r="G131" t="s">
        <v>498</v>
      </c>
      <c r="H131" t="s">
        <v>499</v>
      </c>
      <c r="I131" t="s">
        <v>500</v>
      </c>
      <c r="J131" t="s">
        <v>500</v>
      </c>
      <c r="K131">
        <v>830052</v>
      </c>
      <c r="L131">
        <v>13.58</v>
      </c>
      <c r="P131" t="s">
        <v>502</v>
      </c>
    </row>
    <row r="132" spans="1:16" x14ac:dyDescent="0.25">
      <c r="A132" t="s">
        <v>501</v>
      </c>
      <c r="B132">
        <v>4.93</v>
      </c>
      <c r="C132">
        <v>1.1599999999999999</v>
      </c>
      <c r="D132">
        <v>13.57</v>
      </c>
      <c r="E132" s="1">
        <v>2.6299999999999999E-5</v>
      </c>
      <c r="F132">
        <v>3.3999999999999998E-3</v>
      </c>
      <c r="G132" t="s">
        <v>502</v>
      </c>
      <c r="H132" t="s">
        <v>503</v>
      </c>
      <c r="I132" t="s">
        <v>502</v>
      </c>
      <c r="J132" t="s">
        <v>502</v>
      </c>
      <c r="K132">
        <v>818911</v>
      </c>
      <c r="L132">
        <v>13.57</v>
      </c>
      <c r="P132" t="s">
        <v>507</v>
      </c>
    </row>
    <row r="133" spans="1:16" x14ac:dyDescent="0.25">
      <c r="A133" t="s">
        <v>504</v>
      </c>
      <c r="B133">
        <v>5.38</v>
      </c>
      <c r="C133">
        <v>1.63</v>
      </c>
      <c r="D133">
        <v>13.43</v>
      </c>
      <c r="E133" s="1">
        <v>5.4700000000000001E-5</v>
      </c>
      <c r="F133">
        <v>4.4999999999999997E-3</v>
      </c>
      <c r="G133" t="s">
        <v>505</v>
      </c>
      <c r="H133" t="s">
        <v>506</v>
      </c>
      <c r="I133" t="s">
        <v>507</v>
      </c>
      <c r="J133" t="s">
        <v>507</v>
      </c>
      <c r="K133">
        <v>831252</v>
      </c>
      <c r="L133">
        <v>13.43</v>
      </c>
      <c r="P133" t="s">
        <v>511</v>
      </c>
    </row>
    <row r="134" spans="1:16" x14ac:dyDescent="0.25">
      <c r="A134" t="s">
        <v>508</v>
      </c>
      <c r="B134">
        <v>5.63</v>
      </c>
      <c r="C134">
        <v>1.89</v>
      </c>
      <c r="D134">
        <v>13.37</v>
      </c>
      <c r="E134">
        <v>5.9999999999999995E-4</v>
      </c>
      <c r="F134">
        <v>1.37E-2</v>
      </c>
      <c r="G134" t="s">
        <v>509</v>
      </c>
      <c r="H134" t="s">
        <v>510</v>
      </c>
      <c r="I134" t="s">
        <v>511</v>
      </c>
      <c r="J134" t="s">
        <v>511</v>
      </c>
      <c r="K134">
        <v>829943</v>
      </c>
      <c r="L134">
        <v>13.37</v>
      </c>
      <c r="P134" t="s">
        <v>515</v>
      </c>
    </row>
    <row r="135" spans="1:16" x14ac:dyDescent="0.25">
      <c r="A135" t="s">
        <v>512</v>
      </c>
      <c r="B135">
        <v>8.8800000000000008</v>
      </c>
      <c r="C135">
        <v>5.15</v>
      </c>
      <c r="D135">
        <v>13.32</v>
      </c>
      <c r="E135" s="1">
        <v>7.7500000000000003E-6</v>
      </c>
      <c r="F135">
        <v>2.7000000000000001E-3</v>
      </c>
      <c r="G135" t="s">
        <v>513</v>
      </c>
      <c r="H135" t="s">
        <v>514</v>
      </c>
      <c r="I135" t="s">
        <v>515</v>
      </c>
      <c r="J135" t="s">
        <v>515</v>
      </c>
      <c r="K135">
        <v>830325</v>
      </c>
      <c r="L135">
        <v>13.32</v>
      </c>
      <c r="P135" t="s">
        <v>519</v>
      </c>
    </row>
    <row r="136" spans="1:16" x14ac:dyDescent="0.25">
      <c r="A136" t="s">
        <v>516</v>
      </c>
      <c r="B136">
        <v>9.31</v>
      </c>
      <c r="C136">
        <v>5.58</v>
      </c>
      <c r="D136">
        <v>13.31</v>
      </c>
      <c r="E136" s="1">
        <v>1.9300000000000002E-5</v>
      </c>
      <c r="F136">
        <v>3.0000000000000001E-3</v>
      </c>
      <c r="G136" t="s">
        <v>517</v>
      </c>
      <c r="H136" t="s">
        <v>518</v>
      </c>
      <c r="I136" t="s">
        <v>519</v>
      </c>
      <c r="J136" t="s">
        <v>519</v>
      </c>
      <c r="K136">
        <v>818436</v>
      </c>
      <c r="L136">
        <v>13.31</v>
      </c>
      <c r="P136" t="s">
        <v>523</v>
      </c>
    </row>
    <row r="137" spans="1:16" x14ac:dyDescent="0.25">
      <c r="A137" t="s">
        <v>520</v>
      </c>
      <c r="B137">
        <v>4.68</v>
      </c>
      <c r="C137">
        <v>0.95</v>
      </c>
      <c r="D137">
        <v>13.31</v>
      </c>
      <c r="E137" s="1">
        <v>3.8500000000000004E-6</v>
      </c>
      <c r="F137">
        <v>2.7000000000000001E-3</v>
      </c>
      <c r="G137" t="s">
        <v>521</v>
      </c>
      <c r="H137" t="s">
        <v>522</v>
      </c>
      <c r="I137" t="s">
        <v>523</v>
      </c>
      <c r="J137" t="s">
        <v>523</v>
      </c>
      <c r="K137">
        <v>827419</v>
      </c>
      <c r="L137">
        <v>13.31</v>
      </c>
      <c r="P137" t="s">
        <v>527</v>
      </c>
    </row>
    <row r="138" spans="1:16" x14ac:dyDescent="0.25">
      <c r="A138" t="s">
        <v>524</v>
      </c>
      <c r="B138">
        <v>5.35</v>
      </c>
      <c r="C138">
        <v>1.63</v>
      </c>
      <c r="D138">
        <v>13.21</v>
      </c>
      <c r="E138">
        <v>1E-4</v>
      </c>
      <c r="F138">
        <v>6.4999999999999997E-3</v>
      </c>
      <c r="G138" t="s">
        <v>525</v>
      </c>
      <c r="H138" t="s">
        <v>526</v>
      </c>
      <c r="I138" t="s">
        <v>527</v>
      </c>
      <c r="J138" t="s">
        <v>527</v>
      </c>
      <c r="K138">
        <v>821084</v>
      </c>
      <c r="L138">
        <v>13.21</v>
      </c>
      <c r="P138" t="s">
        <v>8987</v>
      </c>
    </row>
    <row r="139" spans="1:16" x14ac:dyDescent="0.25">
      <c r="A139" t="s">
        <v>528</v>
      </c>
      <c r="B139">
        <v>4.5199999999999996</v>
      </c>
      <c r="C139">
        <v>0.8</v>
      </c>
      <c r="D139">
        <v>13.11</v>
      </c>
      <c r="E139" s="1">
        <v>1.1800000000000001E-5</v>
      </c>
      <c r="F139">
        <v>2.8999999999999998E-3</v>
      </c>
      <c r="G139" t="s">
        <v>529</v>
      </c>
      <c r="H139" t="s">
        <v>530</v>
      </c>
      <c r="I139" t="s">
        <v>529</v>
      </c>
      <c r="J139" t="s">
        <v>529</v>
      </c>
      <c r="K139" t="s">
        <v>531</v>
      </c>
      <c r="L139">
        <v>13.11</v>
      </c>
      <c r="P139" t="s">
        <v>535</v>
      </c>
    </row>
    <row r="140" spans="1:16" x14ac:dyDescent="0.25">
      <c r="A140" t="s">
        <v>532</v>
      </c>
      <c r="B140">
        <v>9.44</v>
      </c>
      <c r="C140">
        <v>5.73</v>
      </c>
      <c r="D140">
        <v>13.05</v>
      </c>
      <c r="E140" s="1">
        <v>1.2099999999999999E-5</v>
      </c>
      <c r="F140">
        <v>2.8999999999999998E-3</v>
      </c>
      <c r="G140" t="s">
        <v>533</v>
      </c>
      <c r="H140" t="s">
        <v>534</v>
      </c>
      <c r="I140" t="s">
        <v>535</v>
      </c>
      <c r="J140" t="s">
        <v>535</v>
      </c>
      <c r="K140">
        <v>837178</v>
      </c>
      <c r="L140">
        <v>13.05</v>
      </c>
      <c r="P140" t="s">
        <v>539</v>
      </c>
    </row>
    <row r="141" spans="1:16" x14ac:dyDescent="0.25">
      <c r="A141" t="s">
        <v>536</v>
      </c>
      <c r="B141">
        <v>4.82</v>
      </c>
      <c r="C141">
        <v>1.1200000000000001</v>
      </c>
      <c r="D141">
        <v>13.01</v>
      </c>
      <c r="E141" s="1">
        <v>5.1199999999999998E-5</v>
      </c>
      <c r="F141">
        <v>4.3E-3</v>
      </c>
      <c r="G141" t="s">
        <v>537</v>
      </c>
      <c r="H141" t="s">
        <v>538</v>
      </c>
      <c r="I141" t="s">
        <v>539</v>
      </c>
      <c r="J141" t="s">
        <v>539</v>
      </c>
      <c r="K141">
        <v>837840</v>
      </c>
      <c r="L141">
        <v>13.01</v>
      </c>
      <c r="P141" t="s">
        <v>543</v>
      </c>
    </row>
    <row r="142" spans="1:16" x14ac:dyDescent="0.25">
      <c r="A142" t="s">
        <v>540</v>
      </c>
      <c r="B142">
        <v>5.21</v>
      </c>
      <c r="C142">
        <v>1.52</v>
      </c>
      <c r="D142">
        <v>12.9</v>
      </c>
      <c r="E142" s="1">
        <v>9.6600000000000003E-5</v>
      </c>
      <c r="F142">
        <v>5.4999999999999997E-3</v>
      </c>
      <c r="G142" t="s">
        <v>541</v>
      </c>
      <c r="H142" t="s">
        <v>542</v>
      </c>
      <c r="I142" t="s">
        <v>543</v>
      </c>
      <c r="J142" t="s">
        <v>543</v>
      </c>
      <c r="K142">
        <v>843836</v>
      </c>
      <c r="L142">
        <v>12.9</v>
      </c>
      <c r="P142" t="s">
        <v>547</v>
      </c>
    </row>
    <row r="143" spans="1:16" x14ac:dyDescent="0.25">
      <c r="A143" t="s">
        <v>544</v>
      </c>
      <c r="B143">
        <v>8.48</v>
      </c>
      <c r="C143">
        <v>4.8</v>
      </c>
      <c r="D143">
        <v>12.86</v>
      </c>
      <c r="E143">
        <v>2.9999999999999997E-4</v>
      </c>
      <c r="F143">
        <v>1.01E-2</v>
      </c>
      <c r="G143" t="s">
        <v>545</v>
      </c>
      <c r="H143" t="s">
        <v>546</v>
      </c>
      <c r="I143" t="s">
        <v>547</v>
      </c>
      <c r="J143" t="s">
        <v>547</v>
      </c>
      <c r="K143">
        <v>840916</v>
      </c>
      <c r="L143">
        <v>12.86</v>
      </c>
      <c r="P143" t="s">
        <v>551</v>
      </c>
    </row>
    <row r="144" spans="1:16" x14ac:dyDescent="0.25">
      <c r="A144" t="s">
        <v>548</v>
      </c>
      <c r="B144">
        <v>8.56</v>
      </c>
      <c r="C144">
        <v>4.8899999999999997</v>
      </c>
      <c r="D144">
        <v>12.71</v>
      </c>
      <c r="E144">
        <v>1.24E-2</v>
      </c>
      <c r="F144">
        <v>8.5900000000000004E-2</v>
      </c>
      <c r="G144" t="s">
        <v>549</v>
      </c>
      <c r="H144" t="s">
        <v>550</v>
      </c>
      <c r="I144" t="s">
        <v>551</v>
      </c>
      <c r="J144" t="s">
        <v>551</v>
      </c>
      <c r="K144">
        <v>826892</v>
      </c>
      <c r="L144">
        <v>12.71</v>
      </c>
      <c r="P144" t="s">
        <v>553</v>
      </c>
    </row>
    <row r="145" spans="1:16" x14ac:dyDescent="0.25">
      <c r="A145" t="s">
        <v>552</v>
      </c>
      <c r="B145">
        <v>6.24</v>
      </c>
      <c r="C145">
        <v>2.58</v>
      </c>
      <c r="D145">
        <v>12.68</v>
      </c>
      <c r="E145">
        <v>6.4999999999999997E-3</v>
      </c>
      <c r="F145">
        <v>5.8799999999999998E-2</v>
      </c>
      <c r="G145" t="s">
        <v>553</v>
      </c>
      <c r="H145" t="s">
        <v>554</v>
      </c>
      <c r="I145" t="s">
        <v>553</v>
      </c>
      <c r="J145" t="s">
        <v>553</v>
      </c>
      <c r="K145">
        <v>830953</v>
      </c>
      <c r="L145">
        <v>12.68</v>
      </c>
      <c r="P145" t="s">
        <v>556</v>
      </c>
    </row>
    <row r="146" spans="1:16" x14ac:dyDescent="0.25">
      <c r="A146" t="s">
        <v>555</v>
      </c>
      <c r="B146">
        <v>5.15</v>
      </c>
      <c r="C146">
        <v>1.5</v>
      </c>
      <c r="D146">
        <v>12.54</v>
      </c>
      <c r="E146" s="1">
        <v>5.1800000000000004E-6</v>
      </c>
      <c r="F146">
        <v>2.7000000000000001E-3</v>
      </c>
      <c r="G146" t="s">
        <v>556</v>
      </c>
      <c r="H146" t="s">
        <v>557</v>
      </c>
      <c r="I146" t="s">
        <v>556</v>
      </c>
      <c r="J146" t="s">
        <v>556</v>
      </c>
      <c r="K146">
        <v>828571</v>
      </c>
      <c r="L146">
        <v>12.54</v>
      </c>
      <c r="P146" t="s">
        <v>561</v>
      </c>
    </row>
    <row r="147" spans="1:16" x14ac:dyDescent="0.25">
      <c r="A147" t="s">
        <v>558</v>
      </c>
      <c r="B147">
        <v>4.78</v>
      </c>
      <c r="C147">
        <v>1.1399999999999999</v>
      </c>
      <c r="D147">
        <v>12.5</v>
      </c>
      <c r="E147" s="1">
        <v>8.7900000000000005E-6</v>
      </c>
      <c r="F147">
        <v>2.7000000000000001E-3</v>
      </c>
      <c r="G147" t="s">
        <v>559</v>
      </c>
      <c r="H147" t="s">
        <v>560</v>
      </c>
      <c r="I147" t="s">
        <v>561</v>
      </c>
      <c r="J147" t="s">
        <v>561</v>
      </c>
      <c r="K147">
        <v>836281</v>
      </c>
      <c r="L147">
        <v>12.5</v>
      </c>
      <c r="P147" t="s">
        <v>565</v>
      </c>
    </row>
    <row r="148" spans="1:16" x14ac:dyDescent="0.25">
      <c r="A148" t="s">
        <v>562</v>
      </c>
      <c r="B148">
        <v>6.26</v>
      </c>
      <c r="C148">
        <v>2.62</v>
      </c>
      <c r="D148">
        <v>12.44</v>
      </c>
      <c r="E148">
        <v>4.0000000000000002E-4</v>
      </c>
      <c r="F148">
        <v>1.1599999999999999E-2</v>
      </c>
      <c r="G148" t="s">
        <v>563</v>
      </c>
      <c r="H148" t="s">
        <v>564</v>
      </c>
      <c r="I148" t="s">
        <v>565</v>
      </c>
      <c r="J148" t="s">
        <v>565</v>
      </c>
      <c r="K148">
        <v>844293</v>
      </c>
      <c r="L148">
        <v>12.44</v>
      </c>
      <c r="P148" t="s">
        <v>569</v>
      </c>
    </row>
    <row r="149" spans="1:16" x14ac:dyDescent="0.25">
      <c r="A149" t="s">
        <v>566</v>
      </c>
      <c r="B149">
        <v>9.17</v>
      </c>
      <c r="C149">
        <v>5.54</v>
      </c>
      <c r="D149">
        <v>12.4</v>
      </c>
      <c r="E149" s="1">
        <v>2.19E-5</v>
      </c>
      <c r="F149">
        <v>3.2000000000000002E-3</v>
      </c>
      <c r="G149" t="s">
        <v>567</v>
      </c>
      <c r="H149" t="s">
        <v>568</v>
      </c>
      <c r="I149" t="s">
        <v>569</v>
      </c>
      <c r="J149" t="s">
        <v>569</v>
      </c>
      <c r="K149">
        <v>835515</v>
      </c>
      <c r="L149">
        <v>12.4</v>
      </c>
      <c r="P149" t="s">
        <v>573</v>
      </c>
    </row>
    <row r="150" spans="1:16" x14ac:dyDescent="0.25">
      <c r="A150" t="s">
        <v>570</v>
      </c>
      <c r="B150">
        <v>6.76</v>
      </c>
      <c r="C150">
        <v>3.13</v>
      </c>
      <c r="D150">
        <v>12.39</v>
      </c>
      <c r="E150">
        <v>2.9999999999999997E-4</v>
      </c>
      <c r="F150">
        <v>0.01</v>
      </c>
      <c r="G150" t="s">
        <v>571</v>
      </c>
      <c r="H150" t="s">
        <v>572</v>
      </c>
      <c r="I150" t="s">
        <v>573</v>
      </c>
      <c r="J150" t="s">
        <v>573</v>
      </c>
      <c r="K150">
        <v>837095</v>
      </c>
      <c r="L150">
        <v>12.39</v>
      </c>
      <c r="P150" t="s">
        <v>577</v>
      </c>
    </row>
    <row r="151" spans="1:16" x14ac:dyDescent="0.25">
      <c r="A151" t="s">
        <v>574</v>
      </c>
      <c r="B151">
        <v>5.17</v>
      </c>
      <c r="C151">
        <v>1.54</v>
      </c>
      <c r="D151">
        <v>12.36</v>
      </c>
      <c r="E151">
        <v>1E-4</v>
      </c>
      <c r="F151">
        <v>5.5999999999999999E-3</v>
      </c>
      <c r="G151" t="s">
        <v>575</v>
      </c>
      <c r="H151" t="s">
        <v>576</v>
      </c>
      <c r="I151" t="s">
        <v>577</v>
      </c>
      <c r="J151" t="s">
        <v>577</v>
      </c>
      <c r="K151">
        <v>827463</v>
      </c>
      <c r="L151">
        <v>12.36</v>
      </c>
      <c r="P151" t="s">
        <v>581</v>
      </c>
    </row>
    <row r="152" spans="1:16" x14ac:dyDescent="0.25">
      <c r="A152" t="s">
        <v>578</v>
      </c>
      <c r="B152">
        <v>5.88</v>
      </c>
      <c r="C152">
        <v>2.2599999999999998</v>
      </c>
      <c r="D152">
        <v>12.31</v>
      </c>
      <c r="E152">
        <v>4.0000000000000002E-4</v>
      </c>
      <c r="F152">
        <v>1.0500000000000001E-2</v>
      </c>
      <c r="G152" t="s">
        <v>579</v>
      </c>
      <c r="H152" t="s">
        <v>580</v>
      </c>
      <c r="I152" t="s">
        <v>581</v>
      </c>
      <c r="J152" t="s">
        <v>581</v>
      </c>
      <c r="K152">
        <v>836751</v>
      </c>
      <c r="L152">
        <v>12.31</v>
      </c>
      <c r="P152" t="s">
        <v>585</v>
      </c>
    </row>
    <row r="153" spans="1:16" x14ac:dyDescent="0.25">
      <c r="A153" t="s">
        <v>582</v>
      </c>
      <c r="B153">
        <v>5.78</v>
      </c>
      <c r="C153">
        <v>2.17</v>
      </c>
      <c r="D153">
        <v>12.28</v>
      </c>
      <c r="E153">
        <v>1.6000000000000001E-3</v>
      </c>
      <c r="F153">
        <v>2.5399999999999999E-2</v>
      </c>
      <c r="G153" t="s">
        <v>583</v>
      </c>
      <c r="H153" t="s">
        <v>584</v>
      </c>
      <c r="I153" t="s">
        <v>585</v>
      </c>
      <c r="J153" t="s">
        <v>585</v>
      </c>
      <c r="K153">
        <v>830399</v>
      </c>
      <c r="L153">
        <v>12.28</v>
      </c>
      <c r="P153" t="s">
        <v>589</v>
      </c>
    </row>
    <row r="154" spans="1:16" x14ac:dyDescent="0.25">
      <c r="A154" t="s">
        <v>586</v>
      </c>
      <c r="B154">
        <v>5.72</v>
      </c>
      <c r="C154">
        <v>2.11</v>
      </c>
      <c r="D154">
        <v>12.27</v>
      </c>
      <c r="E154">
        <v>2.2000000000000001E-3</v>
      </c>
      <c r="F154">
        <v>3.1E-2</v>
      </c>
      <c r="G154" t="s">
        <v>587</v>
      </c>
      <c r="H154" t="s">
        <v>588</v>
      </c>
      <c r="I154" t="s">
        <v>589</v>
      </c>
      <c r="J154" t="s">
        <v>589</v>
      </c>
      <c r="K154">
        <v>831207</v>
      </c>
      <c r="L154">
        <v>12.27</v>
      </c>
      <c r="P154" t="s">
        <v>591</v>
      </c>
    </row>
    <row r="155" spans="1:16" x14ac:dyDescent="0.25">
      <c r="A155" t="s">
        <v>590</v>
      </c>
      <c r="B155">
        <v>5.97</v>
      </c>
      <c r="C155">
        <v>2.36</v>
      </c>
      <c r="D155">
        <v>12.24</v>
      </c>
      <c r="E155" s="1">
        <v>1.5699999999999999E-5</v>
      </c>
      <c r="F155">
        <v>2.8999999999999998E-3</v>
      </c>
      <c r="G155" t="s">
        <v>591</v>
      </c>
      <c r="H155" t="s">
        <v>592</v>
      </c>
      <c r="I155" t="s">
        <v>591</v>
      </c>
      <c r="J155" t="s">
        <v>591</v>
      </c>
      <c r="K155">
        <v>827311</v>
      </c>
      <c r="L155">
        <v>12.24</v>
      </c>
      <c r="P155" t="s">
        <v>596</v>
      </c>
    </row>
    <row r="156" spans="1:16" x14ac:dyDescent="0.25">
      <c r="A156" t="s">
        <v>593</v>
      </c>
      <c r="B156">
        <v>5.63</v>
      </c>
      <c r="C156">
        <v>2.02</v>
      </c>
      <c r="D156">
        <v>12.18</v>
      </c>
      <c r="E156">
        <v>1.01E-2</v>
      </c>
      <c r="F156">
        <v>7.6700000000000004E-2</v>
      </c>
      <c r="G156" t="s">
        <v>594</v>
      </c>
      <c r="H156" t="s">
        <v>595</v>
      </c>
      <c r="I156" t="s">
        <v>596</v>
      </c>
      <c r="J156" t="s">
        <v>596</v>
      </c>
      <c r="K156">
        <v>828861</v>
      </c>
      <c r="L156">
        <v>12.18</v>
      </c>
      <c r="P156" t="s">
        <v>598</v>
      </c>
    </row>
    <row r="157" spans="1:16" x14ac:dyDescent="0.25">
      <c r="A157" t="s">
        <v>597</v>
      </c>
      <c r="B157">
        <v>4.57</v>
      </c>
      <c r="C157">
        <v>0.98</v>
      </c>
      <c r="D157">
        <v>12.1</v>
      </c>
      <c r="E157" s="1">
        <v>4.33E-6</v>
      </c>
      <c r="F157">
        <v>2.7000000000000001E-3</v>
      </c>
      <c r="G157" t="s">
        <v>598</v>
      </c>
      <c r="H157" t="s">
        <v>599</v>
      </c>
      <c r="I157" t="s">
        <v>598</v>
      </c>
      <c r="J157" t="s">
        <v>598</v>
      </c>
      <c r="K157">
        <v>832620</v>
      </c>
      <c r="L157">
        <v>12.1</v>
      </c>
      <c r="P157" t="s">
        <v>603</v>
      </c>
    </row>
    <row r="158" spans="1:16" x14ac:dyDescent="0.25">
      <c r="A158" t="s">
        <v>600</v>
      </c>
      <c r="B158">
        <v>5.55</v>
      </c>
      <c r="C158">
        <v>1.96</v>
      </c>
      <c r="D158">
        <v>12.01</v>
      </c>
      <c r="E158">
        <v>2.8999999999999998E-3</v>
      </c>
      <c r="F158">
        <v>3.6299999999999999E-2</v>
      </c>
      <c r="G158" t="s">
        <v>601</v>
      </c>
      <c r="H158" t="s">
        <v>602</v>
      </c>
      <c r="I158" t="s">
        <v>603</v>
      </c>
      <c r="J158" t="s">
        <v>603</v>
      </c>
      <c r="K158">
        <v>834892</v>
      </c>
      <c r="L158">
        <v>12.01</v>
      </c>
      <c r="P158" t="s">
        <v>605</v>
      </c>
    </row>
    <row r="159" spans="1:16" x14ac:dyDescent="0.25">
      <c r="A159" t="s">
        <v>604</v>
      </c>
      <c r="B159">
        <v>6.82</v>
      </c>
      <c r="C159">
        <v>3.24</v>
      </c>
      <c r="D159">
        <v>11.99</v>
      </c>
      <c r="E159" s="1">
        <v>1.5699999999999999E-5</v>
      </c>
      <c r="F159">
        <v>2.8999999999999998E-3</v>
      </c>
      <c r="G159" t="s">
        <v>605</v>
      </c>
      <c r="H159" t="s">
        <v>606</v>
      </c>
      <c r="I159" t="s">
        <v>605</v>
      </c>
      <c r="J159" t="s">
        <v>605</v>
      </c>
      <c r="K159">
        <v>819374</v>
      </c>
      <c r="L159">
        <v>11.99</v>
      </c>
      <c r="P159" t="s">
        <v>608</v>
      </c>
    </row>
    <row r="160" spans="1:16" x14ac:dyDescent="0.25">
      <c r="A160" t="s">
        <v>607</v>
      </c>
      <c r="B160">
        <v>7.62</v>
      </c>
      <c r="C160">
        <v>4.04</v>
      </c>
      <c r="D160">
        <v>11.96</v>
      </c>
      <c r="E160">
        <v>2.0000000000000001E-4</v>
      </c>
      <c r="F160">
        <v>8.3999999999999995E-3</v>
      </c>
      <c r="G160" t="s">
        <v>608</v>
      </c>
      <c r="H160" t="s">
        <v>609</v>
      </c>
      <c r="I160" t="s">
        <v>608</v>
      </c>
      <c r="J160" t="s">
        <v>608</v>
      </c>
      <c r="K160">
        <v>815558</v>
      </c>
      <c r="L160">
        <v>11.96</v>
      </c>
      <c r="P160" t="s">
        <v>8989</v>
      </c>
    </row>
    <row r="161" spans="1:16" x14ac:dyDescent="0.25">
      <c r="A161" t="s">
        <v>610</v>
      </c>
      <c r="B161">
        <v>4.78</v>
      </c>
      <c r="C161">
        <v>1.21</v>
      </c>
      <c r="D161">
        <v>11.92</v>
      </c>
      <c r="E161" s="1">
        <v>4.3699999999999997E-6</v>
      </c>
      <c r="F161">
        <v>2.7000000000000001E-3</v>
      </c>
      <c r="G161" t="s">
        <v>611</v>
      </c>
      <c r="H161" t="s">
        <v>13</v>
      </c>
      <c r="I161" t="s">
        <v>611</v>
      </c>
      <c r="J161" t="s">
        <v>611</v>
      </c>
      <c r="K161" t="s">
        <v>612</v>
      </c>
      <c r="L161">
        <v>11.92</v>
      </c>
      <c r="P161" t="s">
        <v>617</v>
      </c>
    </row>
    <row r="162" spans="1:16" x14ac:dyDescent="0.25">
      <c r="A162" t="s">
        <v>613</v>
      </c>
      <c r="B162">
        <v>4.7300000000000004</v>
      </c>
      <c r="C162">
        <v>1.1599999999999999</v>
      </c>
      <c r="D162">
        <v>11.89</v>
      </c>
      <c r="E162" s="1">
        <v>6.7000000000000002E-5</v>
      </c>
      <c r="F162">
        <v>4.7999999999999996E-3</v>
      </c>
      <c r="G162" t="s">
        <v>614</v>
      </c>
      <c r="H162" t="s">
        <v>615</v>
      </c>
      <c r="I162" t="s">
        <v>616</v>
      </c>
      <c r="J162" t="s">
        <v>617</v>
      </c>
      <c r="K162">
        <v>836506</v>
      </c>
      <c r="L162">
        <v>11.89</v>
      </c>
      <c r="P162" t="s">
        <v>8991</v>
      </c>
    </row>
    <row r="163" spans="1:16" x14ac:dyDescent="0.25">
      <c r="A163" t="s">
        <v>618</v>
      </c>
      <c r="B163">
        <v>5.1100000000000003</v>
      </c>
      <c r="C163">
        <v>1.54</v>
      </c>
      <c r="D163">
        <v>11.85</v>
      </c>
      <c r="E163" s="1">
        <v>3.1099999999999997E-5</v>
      </c>
      <c r="F163">
        <v>3.5999999999999999E-3</v>
      </c>
      <c r="G163" t="s">
        <v>619</v>
      </c>
      <c r="H163" t="s">
        <v>620</v>
      </c>
      <c r="I163" t="s">
        <v>621</v>
      </c>
      <c r="J163" t="s">
        <v>621</v>
      </c>
      <c r="K163" t="s">
        <v>622</v>
      </c>
      <c r="L163">
        <v>11.85</v>
      </c>
      <c r="P163" t="s">
        <v>626</v>
      </c>
    </row>
    <row r="164" spans="1:16" x14ac:dyDescent="0.25">
      <c r="A164" t="s">
        <v>623</v>
      </c>
      <c r="B164">
        <v>4.09</v>
      </c>
      <c r="C164">
        <v>0.52</v>
      </c>
      <c r="D164">
        <v>11.84</v>
      </c>
      <c r="E164" s="1">
        <v>4.1399999999999997E-5</v>
      </c>
      <c r="F164">
        <v>3.8999999999999998E-3</v>
      </c>
      <c r="G164" t="s">
        <v>624</v>
      </c>
      <c r="H164" t="s">
        <v>625</v>
      </c>
      <c r="I164" t="s">
        <v>626</v>
      </c>
      <c r="J164" t="s">
        <v>626</v>
      </c>
      <c r="K164">
        <v>837638</v>
      </c>
      <c r="L164">
        <v>11.84</v>
      </c>
      <c r="P164" t="s">
        <v>630</v>
      </c>
    </row>
    <row r="165" spans="1:16" x14ac:dyDescent="0.25">
      <c r="A165" t="s">
        <v>627</v>
      </c>
      <c r="B165">
        <v>7.15</v>
      </c>
      <c r="C165">
        <v>3.59</v>
      </c>
      <c r="D165">
        <v>11.83</v>
      </c>
      <c r="E165">
        <v>2.9999999999999997E-4</v>
      </c>
      <c r="F165">
        <v>1.01E-2</v>
      </c>
      <c r="G165" t="s">
        <v>628</v>
      </c>
      <c r="H165" t="s">
        <v>629</v>
      </c>
      <c r="I165" t="s">
        <v>630</v>
      </c>
      <c r="J165" t="s">
        <v>630</v>
      </c>
      <c r="K165">
        <v>819567</v>
      </c>
      <c r="L165">
        <v>11.83</v>
      </c>
      <c r="P165" t="s">
        <v>634</v>
      </c>
    </row>
    <row r="166" spans="1:16" x14ac:dyDescent="0.25">
      <c r="A166" t="s">
        <v>631</v>
      </c>
      <c r="B166">
        <v>5.44</v>
      </c>
      <c r="C166">
        <v>1.88</v>
      </c>
      <c r="D166">
        <v>11.78</v>
      </c>
      <c r="E166" s="1">
        <v>9.02E-6</v>
      </c>
      <c r="F166">
        <v>2.7000000000000001E-3</v>
      </c>
      <c r="G166" t="s">
        <v>632</v>
      </c>
      <c r="H166" t="s">
        <v>633</v>
      </c>
      <c r="I166" t="s">
        <v>634</v>
      </c>
      <c r="J166" t="s">
        <v>634</v>
      </c>
      <c r="K166">
        <v>841284</v>
      </c>
      <c r="L166">
        <v>11.78</v>
      </c>
      <c r="P166" t="s">
        <v>638</v>
      </c>
    </row>
    <row r="167" spans="1:16" x14ac:dyDescent="0.25">
      <c r="A167" t="s">
        <v>635</v>
      </c>
      <c r="B167">
        <v>6.45</v>
      </c>
      <c r="C167">
        <v>2.9</v>
      </c>
      <c r="D167">
        <v>11.73</v>
      </c>
      <c r="E167" s="1">
        <v>5.2200000000000002E-5</v>
      </c>
      <c r="F167">
        <v>4.3E-3</v>
      </c>
      <c r="G167" t="s">
        <v>636</v>
      </c>
      <c r="H167" t="s">
        <v>637</v>
      </c>
      <c r="I167" t="s">
        <v>638</v>
      </c>
      <c r="J167" t="s">
        <v>638</v>
      </c>
      <c r="K167">
        <v>837243</v>
      </c>
      <c r="L167">
        <v>11.73</v>
      </c>
      <c r="P167" t="s">
        <v>642</v>
      </c>
    </row>
    <row r="168" spans="1:16" x14ac:dyDescent="0.25">
      <c r="A168" t="s">
        <v>639</v>
      </c>
      <c r="B168">
        <v>8.4700000000000006</v>
      </c>
      <c r="C168">
        <v>4.92</v>
      </c>
      <c r="D168">
        <v>11.71</v>
      </c>
      <c r="E168" s="1">
        <v>1.38E-5</v>
      </c>
      <c r="F168">
        <v>2.8999999999999998E-3</v>
      </c>
      <c r="G168" t="s">
        <v>640</v>
      </c>
      <c r="H168" t="s">
        <v>641</v>
      </c>
      <c r="I168" t="s">
        <v>642</v>
      </c>
      <c r="J168" t="s">
        <v>642</v>
      </c>
      <c r="K168">
        <v>820639</v>
      </c>
      <c r="L168">
        <v>11.71</v>
      </c>
      <c r="P168" t="s">
        <v>646</v>
      </c>
    </row>
    <row r="169" spans="1:16" x14ac:dyDescent="0.25">
      <c r="A169" t="s">
        <v>643</v>
      </c>
      <c r="B169">
        <v>5.62</v>
      </c>
      <c r="C169">
        <v>2.0699999999999998</v>
      </c>
      <c r="D169">
        <v>11.65</v>
      </c>
      <c r="E169" s="1">
        <v>1.19E-5</v>
      </c>
      <c r="F169">
        <v>2.8999999999999998E-3</v>
      </c>
      <c r="G169" t="s">
        <v>644</v>
      </c>
      <c r="H169" t="s">
        <v>645</v>
      </c>
      <c r="I169" t="s">
        <v>646</v>
      </c>
      <c r="J169" t="s">
        <v>646</v>
      </c>
      <c r="K169">
        <v>824572</v>
      </c>
      <c r="L169">
        <v>11.65</v>
      </c>
      <c r="P169" t="s">
        <v>650</v>
      </c>
    </row>
    <row r="170" spans="1:16" x14ac:dyDescent="0.25">
      <c r="A170" t="s">
        <v>647</v>
      </c>
      <c r="B170">
        <v>5.24</v>
      </c>
      <c r="C170">
        <v>1.7</v>
      </c>
      <c r="D170">
        <v>11.64</v>
      </c>
      <c r="E170" s="1">
        <v>7.8499999999999997E-5</v>
      </c>
      <c r="F170">
        <v>5.1000000000000004E-3</v>
      </c>
      <c r="G170" t="s">
        <v>648</v>
      </c>
      <c r="H170" t="s">
        <v>649</v>
      </c>
      <c r="I170" t="s">
        <v>650</v>
      </c>
      <c r="J170" t="s">
        <v>650</v>
      </c>
      <c r="K170">
        <v>818260</v>
      </c>
      <c r="L170">
        <v>11.64</v>
      </c>
      <c r="P170" t="s">
        <v>654</v>
      </c>
    </row>
    <row r="171" spans="1:16" x14ac:dyDescent="0.25">
      <c r="A171" t="s">
        <v>651</v>
      </c>
      <c r="B171">
        <v>8.83</v>
      </c>
      <c r="C171">
        <v>5.29</v>
      </c>
      <c r="D171">
        <v>11.64</v>
      </c>
      <c r="E171" s="1">
        <v>8.3100000000000001E-6</v>
      </c>
      <c r="F171">
        <v>2.7000000000000001E-3</v>
      </c>
      <c r="G171" t="s">
        <v>652</v>
      </c>
      <c r="H171" t="s">
        <v>653</v>
      </c>
      <c r="I171" t="s">
        <v>654</v>
      </c>
      <c r="J171" t="s">
        <v>654</v>
      </c>
      <c r="K171">
        <v>836789</v>
      </c>
      <c r="L171">
        <v>11.64</v>
      </c>
      <c r="P171" t="s">
        <v>658</v>
      </c>
    </row>
    <row r="172" spans="1:16" x14ac:dyDescent="0.25">
      <c r="A172" t="s">
        <v>655</v>
      </c>
      <c r="B172">
        <v>4.49</v>
      </c>
      <c r="C172">
        <v>0.95</v>
      </c>
      <c r="D172">
        <v>11.62</v>
      </c>
      <c r="E172" s="1">
        <v>1.24E-5</v>
      </c>
      <c r="F172">
        <v>2.8999999999999998E-3</v>
      </c>
      <c r="G172" t="s">
        <v>656</v>
      </c>
      <c r="H172" t="s">
        <v>657</v>
      </c>
      <c r="I172" t="s">
        <v>658</v>
      </c>
      <c r="J172" t="s">
        <v>658</v>
      </c>
      <c r="K172">
        <v>841262</v>
      </c>
      <c r="L172">
        <v>11.62</v>
      </c>
      <c r="P172" t="s">
        <v>662</v>
      </c>
    </row>
    <row r="173" spans="1:16" x14ac:dyDescent="0.25">
      <c r="A173" t="s">
        <v>659</v>
      </c>
      <c r="B173">
        <v>7</v>
      </c>
      <c r="C173">
        <v>3.47</v>
      </c>
      <c r="D173">
        <v>11.61</v>
      </c>
      <c r="E173">
        <v>3.0999999999999999E-3</v>
      </c>
      <c r="F173">
        <v>3.7499999999999999E-2</v>
      </c>
      <c r="G173" t="s">
        <v>660</v>
      </c>
      <c r="H173" t="s">
        <v>661</v>
      </c>
      <c r="I173" t="s">
        <v>662</v>
      </c>
      <c r="J173" t="s">
        <v>662</v>
      </c>
      <c r="K173">
        <v>837304</v>
      </c>
      <c r="L173">
        <v>11.61</v>
      </c>
      <c r="P173" t="s">
        <v>666</v>
      </c>
    </row>
    <row r="174" spans="1:16" x14ac:dyDescent="0.25">
      <c r="A174" t="s">
        <v>663</v>
      </c>
      <c r="B174">
        <v>5.23</v>
      </c>
      <c r="C174">
        <v>1.69</v>
      </c>
      <c r="D174">
        <v>11.6</v>
      </c>
      <c r="E174" s="1">
        <v>8.0499999999999992E-6</v>
      </c>
      <c r="F174">
        <v>2.7000000000000001E-3</v>
      </c>
      <c r="G174" t="s">
        <v>664</v>
      </c>
      <c r="H174" t="s">
        <v>665</v>
      </c>
      <c r="I174" t="s">
        <v>666</v>
      </c>
      <c r="J174" t="s">
        <v>666</v>
      </c>
      <c r="K174">
        <v>828662</v>
      </c>
      <c r="L174">
        <v>11.6</v>
      </c>
      <c r="P174" t="s">
        <v>668</v>
      </c>
    </row>
    <row r="175" spans="1:16" x14ac:dyDescent="0.25">
      <c r="A175" t="s">
        <v>667</v>
      </c>
      <c r="B175">
        <v>5.75</v>
      </c>
      <c r="C175">
        <v>2.2200000000000002</v>
      </c>
      <c r="D175">
        <v>11.59</v>
      </c>
      <c r="E175">
        <v>1E-4</v>
      </c>
      <c r="F175">
        <v>5.7999999999999996E-3</v>
      </c>
      <c r="G175" t="s">
        <v>668</v>
      </c>
      <c r="H175" t="s">
        <v>669</v>
      </c>
      <c r="I175" t="s">
        <v>668</v>
      </c>
      <c r="J175" t="s">
        <v>668</v>
      </c>
      <c r="K175">
        <v>839229</v>
      </c>
      <c r="L175">
        <v>11.59</v>
      </c>
      <c r="P175" t="s">
        <v>671</v>
      </c>
    </row>
    <row r="176" spans="1:16" x14ac:dyDescent="0.25">
      <c r="A176" t="s">
        <v>670</v>
      </c>
      <c r="B176">
        <v>7.85</v>
      </c>
      <c r="C176">
        <v>4.32</v>
      </c>
      <c r="D176">
        <v>11.55</v>
      </c>
      <c r="E176">
        <v>8.0000000000000004E-4</v>
      </c>
      <c r="F176">
        <v>1.7500000000000002E-2</v>
      </c>
      <c r="G176" t="s">
        <v>671</v>
      </c>
      <c r="H176" t="s">
        <v>672</v>
      </c>
      <c r="I176" t="s">
        <v>671</v>
      </c>
      <c r="J176" t="s">
        <v>671</v>
      </c>
      <c r="K176">
        <v>825462</v>
      </c>
      <c r="L176">
        <v>11.55</v>
      </c>
      <c r="P176" t="s">
        <v>676</v>
      </c>
    </row>
    <row r="177" spans="1:16" x14ac:dyDescent="0.25">
      <c r="A177" t="s">
        <v>673</v>
      </c>
      <c r="B177">
        <v>5.96</v>
      </c>
      <c r="C177">
        <v>2.4500000000000002</v>
      </c>
      <c r="D177">
        <v>11.43</v>
      </c>
      <c r="E177" s="1">
        <v>8.3399999999999998E-6</v>
      </c>
      <c r="F177">
        <v>2.7000000000000001E-3</v>
      </c>
      <c r="G177" t="s">
        <v>674</v>
      </c>
      <c r="H177" t="s">
        <v>675</v>
      </c>
      <c r="I177" t="s">
        <v>676</v>
      </c>
      <c r="J177" t="s">
        <v>676</v>
      </c>
      <c r="K177">
        <v>842281</v>
      </c>
      <c r="L177">
        <v>11.43</v>
      </c>
      <c r="P177" t="s">
        <v>680</v>
      </c>
    </row>
    <row r="178" spans="1:16" x14ac:dyDescent="0.25">
      <c r="A178" t="s">
        <v>677</v>
      </c>
      <c r="B178">
        <v>5.58</v>
      </c>
      <c r="C178">
        <v>2.06</v>
      </c>
      <c r="D178">
        <v>11.43</v>
      </c>
      <c r="E178" s="1">
        <v>3.1099999999999997E-5</v>
      </c>
      <c r="F178">
        <v>3.5999999999999999E-3</v>
      </c>
      <c r="G178" t="s">
        <v>678</v>
      </c>
      <c r="H178" t="s">
        <v>679</v>
      </c>
      <c r="I178" t="s">
        <v>680</v>
      </c>
      <c r="J178" t="s">
        <v>680</v>
      </c>
      <c r="K178">
        <v>816413</v>
      </c>
      <c r="L178">
        <v>11.43</v>
      </c>
      <c r="P178" t="s">
        <v>682</v>
      </c>
    </row>
    <row r="179" spans="1:16" x14ac:dyDescent="0.25">
      <c r="A179" t="s">
        <v>681</v>
      </c>
      <c r="B179">
        <v>4.9800000000000004</v>
      </c>
      <c r="C179">
        <v>1.48</v>
      </c>
      <c r="D179">
        <v>11.38</v>
      </c>
      <c r="E179">
        <v>5.0000000000000001E-4</v>
      </c>
      <c r="F179">
        <v>1.2500000000000001E-2</v>
      </c>
      <c r="G179" t="s">
        <v>682</v>
      </c>
      <c r="H179" t="s">
        <v>683</v>
      </c>
      <c r="I179" t="s">
        <v>682</v>
      </c>
      <c r="J179" t="s">
        <v>682</v>
      </c>
      <c r="K179">
        <v>816651</v>
      </c>
      <c r="L179">
        <v>11.38</v>
      </c>
      <c r="P179" t="s">
        <v>687</v>
      </c>
    </row>
    <row r="180" spans="1:16" x14ac:dyDescent="0.25">
      <c r="A180" t="s">
        <v>684</v>
      </c>
      <c r="B180">
        <v>6.03</v>
      </c>
      <c r="C180">
        <v>2.5299999999999998</v>
      </c>
      <c r="D180">
        <v>11.36</v>
      </c>
      <c r="E180" s="1">
        <v>8.4400000000000005E-6</v>
      </c>
      <c r="F180">
        <v>2.7000000000000001E-3</v>
      </c>
      <c r="G180" t="s">
        <v>685</v>
      </c>
      <c r="H180" t="s">
        <v>686</v>
      </c>
      <c r="I180" t="s">
        <v>687</v>
      </c>
      <c r="J180" t="s">
        <v>687</v>
      </c>
      <c r="K180">
        <v>830064</v>
      </c>
      <c r="L180">
        <v>11.36</v>
      </c>
      <c r="P180" t="s">
        <v>691</v>
      </c>
    </row>
    <row r="181" spans="1:16" x14ac:dyDescent="0.25">
      <c r="A181" t="s">
        <v>688</v>
      </c>
      <c r="B181">
        <v>5.12</v>
      </c>
      <c r="C181">
        <v>1.62</v>
      </c>
      <c r="D181">
        <v>11.27</v>
      </c>
      <c r="E181">
        <v>6.7999999999999996E-3</v>
      </c>
      <c r="F181">
        <v>6.0499999999999998E-2</v>
      </c>
      <c r="G181" t="s">
        <v>689</v>
      </c>
      <c r="H181" t="s">
        <v>690</v>
      </c>
      <c r="I181" t="s">
        <v>691</v>
      </c>
      <c r="J181" t="s">
        <v>691</v>
      </c>
      <c r="K181">
        <v>2745879</v>
      </c>
      <c r="L181">
        <v>11.27</v>
      </c>
      <c r="P181" t="s">
        <v>695</v>
      </c>
    </row>
    <row r="182" spans="1:16" x14ac:dyDescent="0.25">
      <c r="A182" t="s">
        <v>692</v>
      </c>
      <c r="B182">
        <v>5.84</v>
      </c>
      <c r="C182">
        <v>2.35</v>
      </c>
      <c r="D182">
        <v>11.25</v>
      </c>
      <c r="E182">
        <v>1.2800000000000001E-2</v>
      </c>
      <c r="F182">
        <v>8.7300000000000003E-2</v>
      </c>
      <c r="G182" t="s">
        <v>693</v>
      </c>
      <c r="H182" t="s">
        <v>694</v>
      </c>
      <c r="I182" t="s">
        <v>695</v>
      </c>
      <c r="J182" t="s">
        <v>695</v>
      </c>
      <c r="K182">
        <v>841757</v>
      </c>
      <c r="L182">
        <v>11.25</v>
      </c>
      <c r="P182" t="s">
        <v>699</v>
      </c>
    </row>
    <row r="183" spans="1:16" x14ac:dyDescent="0.25">
      <c r="A183" t="s">
        <v>696</v>
      </c>
      <c r="B183">
        <v>4.84</v>
      </c>
      <c r="C183">
        <v>1.36</v>
      </c>
      <c r="D183">
        <v>11.18</v>
      </c>
      <c r="E183" s="1">
        <v>5.8E-5</v>
      </c>
      <c r="F183">
        <v>4.5999999999999999E-3</v>
      </c>
      <c r="G183" t="s">
        <v>697</v>
      </c>
      <c r="H183" t="s">
        <v>698</v>
      </c>
      <c r="I183" t="s">
        <v>699</v>
      </c>
      <c r="J183" t="s">
        <v>699</v>
      </c>
      <c r="K183">
        <v>814696</v>
      </c>
      <c r="L183">
        <v>11.18</v>
      </c>
      <c r="P183" t="s">
        <v>8993</v>
      </c>
    </row>
    <row r="184" spans="1:16" x14ac:dyDescent="0.25">
      <c r="A184" t="s">
        <v>700</v>
      </c>
      <c r="B184">
        <v>7.9</v>
      </c>
      <c r="C184">
        <v>4.42</v>
      </c>
      <c r="D184">
        <v>11.17</v>
      </c>
      <c r="E184" s="1">
        <v>3.4499999999999998E-5</v>
      </c>
      <c r="F184">
        <v>3.7000000000000002E-3</v>
      </c>
      <c r="G184" t="s">
        <v>701</v>
      </c>
      <c r="H184" t="s">
        <v>702</v>
      </c>
      <c r="I184" t="s">
        <v>703</v>
      </c>
      <c r="J184" t="s">
        <v>703</v>
      </c>
      <c r="K184" t="s">
        <v>704</v>
      </c>
      <c r="L184">
        <v>11.17</v>
      </c>
      <c r="P184" t="s">
        <v>8996</v>
      </c>
    </row>
    <row r="185" spans="1:16" x14ac:dyDescent="0.25">
      <c r="A185" t="s">
        <v>705</v>
      </c>
      <c r="B185">
        <v>4.6399999999999997</v>
      </c>
      <c r="C185">
        <v>1.1599999999999999</v>
      </c>
      <c r="D185">
        <v>11.1</v>
      </c>
      <c r="E185" s="1">
        <v>5.8499999999999999E-6</v>
      </c>
      <c r="F185">
        <v>2.7000000000000001E-3</v>
      </c>
      <c r="G185" t="s">
        <v>706</v>
      </c>
      <c r="H185" t="s">
        <v>707</v>
      </c>
      <c r="I185" t="s">
        <v>706</v>
      </c>
      <c r="J185" t="s">
        <v>706</v>
      </c>
      <c r="K185" t="s">
        <v>708</v>
      </c>
      <c r="L185">
        <v>11.1</v>
      </c>
      <c r="P185" t="s">
        <v>712</v>
      </c>
    </row>
    <row r="186" spans="1:16" x14ac:dyDescent="0.25">
      <c r="A186" t="s">
        <v>709</v>
      </c>
      <c r="B186">
        <v>5.18</v>
      </c>
      <c r="C186">
        <v>1.71</v>
      </c>
      <c r="D186">
        <v>11.04</v>
      </c>
      <c r="E186">
        <v>1E-4</v>
      </c>
      <c r="F186">
        <v>5.5999999999999999E-3</v>
      </c>
      <c r="G186" t="s">
        <v>710</v>
      </c>
      <c r="H186" t="s">
        <v>711</v>
      </c>
      <c r="J186" t="s">
        <v>712</v>
      </c>
      <c r="K186">
        <v>844749</v>
      </c>
      <c r="L186">
        <v>11.04</v>
      </c>
      <c r="P186" t="s">
        <v>714</v>
      </c>
    </row>
    <row r="187" spans="1:16" x14ac:dyDescent="0.25">
      <c r="A187" t="s">
        <v>713</v>
      </c>
      <c r="B187">
        <v>5.41</v>
      </c>
      <c r="C187">
        <v>1.96</v>
      </c>
      <c r="D187">
        <v>10.95</v>
      </c>
      <c r="E187" s="1">
        <v>6.4099999999999996E-6</v>
      </c>
      <c r="F187">
        <v>2.7000000000000001E-3</v>
      </c>
      <c r="G187" t="s">
        <v>714</v>
      </c>
      <c r="H187" t="s">
        <v>715</v>
      </c>
      <c r="I187" t="s">
        <v>714</v>
      </c>
      <c r="J187" t="s">
        <v>714</v>
      </c>
      <c r="K187">
        <v>843320</v>
      </c>
      <c r="L187">
        <v>10.95</v>
      </c>
      <c r="P187" t="s">
        <v>717</v>
      </c>
    </row>
    <row r="188" spans="1:16" x14ac:dyDescent="0.25">
      <c r="A188" t="s">
        <v>716</v>
      </c>
      <c r="B188">
        <v>5.36</v>
      </c>
      <c r="C188">
        <v>1.9</v>
      </c>
      <c r="D188">
        <v>10.95</v>
      </c>
      <c r="E188">
        <v>1.9E-3</v>
      </c>
      <c r="F188">
        <v>2.8000000000000001E-2</v>
      </c>
      <c r="G188" t="s">
        <v>717</v>
      </c>
      <c r="H188" t="s">
        <v>718</v>
      </c>
      <c r="I188" t="s">
        <v>717</v>
      </c>
      <c r="J188" t="s">
        <v>717</v>
      </c>
      <c r="K188">
        <v>825524</v>
      </c>
      <c r="L188">
        <v>10.95</v>
      </c>
      <c r="P188" t="s">
        <v>720</v>
      </c>
    </row>
    <row r="189" spans="1:16" x14ac:dyDescent="0.25">
      <c r="A189" t="s">
        <v>719</v>
      </c>
      <c r="B189">
        <v>5.73</v>
      </c>
      <c r="C189">
        <v>2.2799999999999998</v>
      </c>
      <c r="D189">
        <v>10.94</v>
      </c>
      <c r="E189">
        <v>2.3E-3</v>
      </c>
      <c r="F189">
        <v>3.2000000000000001E-2</v>
      </c>
      <c r="G189" t="s">
        <v>720</v>
      </c>
      <c r="H189" t="s">
        <v>721</v>
      </c>
      <c r="I189" t="s">
        <v>720</v>
      </c>
      <c r="J189" t="s">
        <v>720</v>
      </c>
      <c r="K189">
        <v>832116</v>
      </c>
      <c r="L189">
        <v>10.94</v>
      </c>
      <c r="P189" t="s">
        <v>725</v>
      </c>
    </row>
    <row r="190" spans="1:16" x14ac:dyDescent="0.25">
      <c r="A190" t="s">
        <v>722</v>
      </c>
      <c r="B190">
        <v>5.55</v>
      </c>
      <c r="C190">
        <v>2.1</v>
      </c>
      <c r="D190">
        <v>10.92</v>
      </c>
      <c r="E190">
        <v>2.0000000000000001E-4</v>
      </c>
      <c r="F190">
        <v>8.6999999999999994E-3</v>
      </c>
      <c r="G190" t="s">
        <v>723</v>
      </c>
      <c r="H190" t="s">
        <v>724</v>
      </c>
      <c r="I190" t="s">
        <v>725</v>
      </c>
      <c r="J190" t="s">
        <v>725</v>
      </c>
      <c r="K190">
        <v>831186</v>
      </c>
      <c r="L190">
        <v>10.92</v>
      </c>
      <c r="P190" t="s">
        <v>729</v>
      </c>
    </row>
    <row r="191" spans="1:16" x14ac:dyDescent="0.25">
      <c r="A191" t="s">
        <v>726</v>
      </c>
      <c r="B191">
        <v>6.13</v>
      </c>
      <c r="C191">
        <v>2.68</v>
      </c>
      <c r="D191">
        <v>10.88</v>
      </c>
      <c r="E191">
        <v>2.9999999999999997E-4</v>
      </c>
      <c r="F191">
        <v>1.01E-2</v>
      </c>
      <c r="G191" t="s">
        <v>727</v>
      </c>
      <c r="H191" t="s">
        <v>728</v>
      </c>
      <c r="I191" t="s">
        <v>729</v>
      </c>
      <c r="J191" t="s">
        <v>729</v>
      </c>
      <c r="K191">
        <v>829623</v>
      </c>
      <c r="L191">
        <v>10.88</v>
      </c>
      <c r="P191" t="s">
        <v>733</v>
      </c>
    </row>
    <row r="192" spans="1:16" x14ac:dyDescent="0.25">
      <c r="A192" t="s">
        <v>730</v>
      </c>
      <c r="B192">
        <v>7.93</v>
      </c>
      <c r="C192">
        <v>4.5</v>
      </c>
      <c r="D192">
        <v>10.82</v>
      </c>
      <c r="E192" s="1">
        <v>1.19E-5</v>
      </c>
      <c r="F192">
        <v>2.8999999999999998E-3</v>
      </c>
      <c r="G192" t="s">
        <v>731</v>
      </c>
      <c r="H192" t="s">
        <v>732</v>
      </c>
      <c r="I192" t="s">
        <v>733</v>
      </c>
      <c r="J192" t="s">
        <v>733</v>
      </c>
      <c r="K192">
        <v>822259</v>
      </c>
      <c r="L192">
        <v>10.82</v>
      </c>
      <c r="P192" t="s">
        <v>737</v>
      </c>
    </row>
    <row r="193" spans="1:16" x14ac:dyDescent="0.25">
      <c r="A193" t="s">
        <v>734</v>
      </c>
      <c r="B193">
        <v>5.16</v>
      </c>
      <c r="C193">
        <v>1.73</v>
      </c>
      <c r="D193">
        <v>10.78</v>
      </c>
      <c r="E193">
        <v>2.9999999999999997E-4</v>
      </c>
      <c r="F193">
        <v>9.7000000000000003E-3</v>
      </c>
      <c r="G193" t="s">
        <v>735</v>
      </c>
      <c r="H193" t="s">
        <v>736</v>
      </c>
      <c r="I193" t="s">
        <v>737</v>
      </c>
      <c r="J193" t="s">
        <v>737</v>
      </c>
      <c r="K193">
        <v>839620</v>
      </c>
      <c r="L193">
        <v>10.78</v>
      </c>
      <c r="P193" t="s">
        <v>741</v>
      </c>
    </row>
    <row r="194" spans="1:16" x14ac:dyDescent="0.25">
      <c r="A194" t="s">
        <v>738</v>
      </c>
      <c r="B194">
        <v>5.89</v>
      </c>
      <c r="C194">
        <v>2.46</v>
      </c>
      <c r="D194">
        <v>10.75</v>
      </c>
      <c r="E194">
        <v>2.2000000000000001E-3</v>
      </c>
      <c r="F194">
        <v>3.1199999999999999E-2</v>
      </c>
      <c r="G194" t="s">
        <v>739</v>
      </c>
      <c r="H194" t="s">
        <v>740</v>
      </c>
      <c r="I194" t="s">
        <v>741</v>
      </c>
      <c r="J194" t="s">
        <v>741</v>
      </c>
      <c r="K194">
        <v>838002</v>
      </c>
      <c r="L194">
        <v>10.75</v>
      </c>
      <c r="P194" t="s">
        <v>745</v>
      </c>
    </row>
    <row r="195" spans="1:16" x14ac:dyDescent="0.25">
      <c r="A195" t="s">
        <v>742</v>
      </c>
      <c r="B195">
        <v>6.31</v>
      </c>
      <c r="C195">
        <v>2.9</v>
      </c>
      <c r="D195">
        <v>10.65</v>
      </c>
      <c r="E195" s="1">
        <v>1.49E-5</v>
      </c>
      <c r="F195">
        <v>2.8999999999999998E-3</v>
      </c>
      <c r="G195" t="s">
        <v>743</v>
      </c>
      <c r="H195" t="s">
        <v>744</v>
      </c>
      <c r="J195" t="s">
        <v>745</v>
      </c>
      <c r="K195">
        <v>844726</v>
      </c>
      <c r="L195">
        <v>10.65</v>
      </c>
      <c r="P195" t="s">
        <v>747</v>
      </c>
    </row>
    <row r="196" spans="1:16" x14ac:dyDescent="0.25">
      <c r="A196" t="s">
        <v>746</v>
      </c>
      <c r="B196">
        <v>4.4800000000000004</v>
      </c>
      <c r="C196">
        <v>1.07</v>
      </c>
      <c r="D196">
        <v>10.64</v>
      </c>
      <c r="E196" s="1">
        <v>2.8600000000000001E-5</v>
      </c>
      <c r="F196">
        <v>3.5000000000000001E-3</v>
      </c>
      <c r="G196" t="s">
        <v>747</v>
      </c>
      <c r="H196" t="s">
        <v>748</v>
      </c>
      <c r="I196" t="s">
        <v>747</v>
      </c>
      <c r="J196" t="s">
        <v>747</v>
      </c>
      <c r="K196">
        <v>830600</v>
      </c>
      <c r="L196">
        <v>10.64</v>
      </c>
      <c r="P196" t="s">
        <v>750</v>
      </c>
    </row>
    <row r="197" spans="1:16" x14ac:dyDescent="0.25">
      <c r="A197" t="s">
        <v>749</v>
      </c>
      <c r="B197">
        <v>7.71</v>
      </c>
      <c r="C197">
        <v>4.3</v>
      </c>
      <c r="D197">
        <v>10.61</v>
      </c>
      <c r="E197" s="1">
        <v>1.91E-5</v>
      </c>
      <c r="F197">
        <v>3.0000000000000001E-3</v>
      </c>
      <c r="G197" t="s">
        <v>750</v>
      </c>
      <c r="H197" t="s">
        <v>751</v>
      </c>
      <c r="I197" t="s">
        <v>750</v>
      </c>
      <c r="J197" t="s">
        <v>750</v>
      </c>
      <c r="K197">
        <v>817318</v>
      </c>
      <c r="L197">
        <v>10.61</v>
      </c>
      <c r="P197" t="s">
        <v>755</v>
      </c>
    </row>
    <row r="198" spans="1:16" x14ac:dyDescent="0.25">
      <c r="A198" t="s">
        <v>752</v>
      </c>
      <c r="B198">
        <v>3.91</v>
      </c>
      <c r="C198">
        <v>0.52</v>
      </c>
      <c r="D198">
        <v>10.53</v>
      </c>
      <c r="E198" s="1">
        <v>3.3899999999999997E-5</v>
      </c>
      <c r="F198">
        <v>3.7000000000000002E-3</v>
      </c>
      <c r="G198" t="s">
        <v>753</v>
      </c>
      <c r="H198" t="s">
        <v>754</v>
      </c>
      <c r="I198" t="s">
        <v>755</v>
      </c>
      <c r="J198" t="s">
        <v>755</v>
      </c>
      <c r="K198">
        <v>829969</v>
      </c>
      <c r="L198">
        <v>10.53</v>
      </c>
      <c r="P198" t="s">
        <v>757</v>
      </c>
    </row>
    <row r="199" spans="1:16" x14ac:dyDescent="0.25">
      <c r="A199" t="s">
        <v>756</v>
      </c>
      <c r="B199">
        <v>4.96</v>
      </c>
      <c r="C199">
        <v>1.56</v>
      </c>
      <c r="D199">
        <v>10.52</v>
      </c>
      <c r="E199">
        <v>2.9999999999999997E-4</v>
      </c>
      <c r="F199">
        <v>9.5999999999999992E-3</v>
      </c>
      <c r="G199" t="s">
        <v>757</v>
      </c>
      <c r="H199" t="s">
        <v>758</v>
      </c>
      <c r="I199" t="s">
        <v>757</v>
      </c>
      <c r="J199" t="s">
        <v>757</v>
      </c>
      <c r="K199">
        <v>834405</v>
      </c>
      <c r="L199">
        <v>10.52</v>
      </c>
      <c r="P199" t="s">
        <v>762</v>
      </c>
    </row>
    <row r="200" spans="1:16" x14ac:dyDescent="0.25">
      <c r="A200" t="s">
        <v>759</v>
      </c>
      <c r="B200">
        <v>7.04</v>
      </c>
      <c r="C200">
        <v>3.65</v>
      </c>
      <c r="D200">
        <v>10.48</v>
      </c>
      <c r="E200">
        <v>1.5E-3</v>
      </c>
      <c r="F200">
        <v>2.47E-2</v>
      </c>
      <c r="G200" t="s">
        <v>760</v>
      </c>
      <c r="H200" t="s">
        <v>761</v>
      </c>
      <c r="I200" t="s">
        <v>762</v>
      </c>
      <c r="J200" t="s">
        <v>762</v>
      </c>
      <c r="K200">
        <v>837405</v>
      </c>
      <c r="L200">
        <v>10.48</v>
      </c>
      <c r="P200" t="s">
        <v>766</v>
      </c>
    </row>
    <row r="201" spans="1:16" x14ac:dyDescent="0.25">
      <c r="A201" t="s">
        <v>763</v>
      </c>
      <c r="B201">
        <v>5.7</v>
      </c>
      <c r="C201">
        <v>2.3199999999999998</v>
      </c>
      <c r="D201">
        <v>10.46</v>
      </c>
      <c r="E201" s="1">
        <v>1.3499999999999999E-5</v>
      </c>
      <c r="F201">
        <v>2.8999999999999998E-3</v>
      </c>
      <c r="G201" t="s">
        <v>764</v>
      </c>
      <c r="H201" t="s">
        <v>765</v>
      </c>
      <c r="I201" t="s">
        <v>766</v>
      </c>
      <c r="J201" t="s">
        <v>766</v>
      </c>
      <c r="K201">
        <v>827650</v>
      </c>
      <c r="L201">
        <v>10.46</v>
      </c>
      <c r="P201" t="s">
        <v>768</v>
      </c>
    </row>
    <row r="202" spans="1:16" x14ac:dyDescent="0.25">
      <c r="A202" t="s">
        <v>767</v>
      </c>
      <c r="B202">
        <v>4.58</v>
      </c>
      <c r="C202">
        <v>1.2</v>
      </c>
      <c r="D202">
        <v>10.45</v>
      </c>
      <c r="E202" s="1">
        <v>1.24E-5</v>
      </c>
      <c r="F202">
        <v>2.8999999999999998E-3</v>
      </c>
      <c r="G202" t="s">
        <v>768</v>
      </c>
      <c r="H202" t="s">
        <v>769</v>
      </c>
      <c r="I202" t="s">
        <v>768</v>
      </c>
      <c r="J202" t="s">
        <v>768</v>
      </c>
      <c r="K202">
        <v>839293</v>
      </c>
      <c r="L202">
        <v>10.45</v>
      </c>
      <c r="P202" t="s">
        <v>773</v>
      </c>
    </row>
    <row r="203" spans="1:16" x14ac:dyDescent="0.25">
      <c r="A203" t="s">
        <v>770</v>
      </c>
      <c r="B203">
        <v>5.34</v>
      </c>
      <c r="C203">
        <v>1.96</v>
      </c>
      <c r="D203">
        <v>10.39</v>
      </c>
      <c r="E203">
        <v>1.2999999999999999E-3</v>
      </c>
      <c r="F203">
        <v>2.29E-2</v>
      </c>
      <c r="G203" t="s">
        <v>771</v>
      </c>
      <c r="H203" t="s">
        <v>772</v>
      </c>
      <c r="I203" t="s">
        <v>773</v>
      </c>
      <c r="J203" t="s">
        <v>773</v>
      </c>
      <c r="K203">
        <v>837428</v>
      </c>
      <c r="L203">
        <v>10.39</v>
      </c>
      <c r="P203" t="s">
        <v>775</v>
      </c>
    </row>
    <row r="204" spans="1:16" x14ac:dyDescent="0.25">
      <c r="A204" t="s">
        <v>774</v>
      </c>
      <c r="B204">
        <v>4.26</v>
      </c>
      <c r="C204">
        <v>0.89</v>
      </c>
      <c r="D204">
        <v>10.37</v>
      </c>
      <c r="E204" s="1">
        <v>1.5999999999999999E-5</v>
      </c>
      <c r="F204">
        <v>2.8999999999999998E-3</v>
      </c>
      <c r="G204" t="s">
        <v>775</v>
      </c>
      <c r="H204" t="s">
        <v>776</v>
      </c>
      <c r="I204" t="s">
        <v>775</v>
      </c>
      <c r="J204" t="s">
        <v>775</v>
      </c>
      <c r="K204">
        <v>839066</v>
      </c>
      <c r="L204">
        <v>10.37</v>
      </c>
      <c r="P204" t="s">
        <v>780</v>
      </c>
    </row>
    <row r="205" spans="1:16" x14ac:dyDescent="0.25">
      <c r="A205" t="s">
        <v>777</v>
      </c>
      <c r="B205">
        <v>7.03</v>
      </c>
      <c r="C205">
        <v>3.65</v>
      </c>
      <c r="D205">
        <v>10.37</v>
      </c>
      <c r="E205" s="1">
        <v>8.0000000000000007E-5</v>
      </c>
      <c r="F205">
        <v>5.1000000000000004E-3</v>
      </c>
      <c r="G205" t="s">
        <v>778</v>
      </c>
      <c r="H205" t="s">
        <v>779</v>
      </c>
      <c r="I205" t="s">
        <v>780</v>
      </c>
      <c r="J205" t="s">
        <v>780</v>
      </c>
      <c r="K205">
        <v>824246</v>
      </c>
      <c r="L205">
        <v>10.37</v>
      </c>
      <c r="P205" t="s">
        <v>784</v>
      </c>
    </row>
    <row r="206" spans="1:16" x14ac:dyDescent="0.25">
      <c r="A206" t="s">
        <v>781</v>
      </c>
      <c r="B206">
        <v>5.59</v>
      </c>
      <c r="C206">
        <v>2.2200000000000002</v>
      </c>
      <c r="D206">
        <v>10.28</v>
      </c>
      <c r="E206" s="1">
        <v>4.4299999999999999E-5</v>
      </c>
      <c r="F206">
        <v>4.0000000000000001E-3</v>
      </c>
      <c r="G206" t="s">
        <v>782</v>
      </c>
      <c r="H206" t="s">
        <v>783</v>
      </c>
      <c r="I206" t="s">
        <v>784</v>
      </c>
      <c r="J206" t="s">
        <v>784</v>
      </c>
      <c r="K206">
        <v>839235</v>
      </c>
      <c r="L206">
        <v>10.28</v>
      </c>
      <c r="P206" t="s">
        <v>788</v>
      </c>
    </row>
    <row r="207" spans="1:16" x14ac:dyDescent="0.25">
      <c r="A207" t="s">
        <v>785</v>
      </c>
      <c r="B207">
        <v>5.94</v>
      </c>
      <c r="C207">
        <v>2.58</v>
      </c>
      <c r="D207">
        <v>10.27</v>
      </c>
      <c r="E207">
        <v>2.9999999999999997E-4</v>
      </c>
      <c r="F207">
        <v>9.7000000000000003E-3</v>
      </c>
      <c r="G207" t="s">
        <v>786</v>
      </c>
      <c r="H207" t="s">
        <v>787</v>
      </c>
      <c r="I207" t="s">
        <v>788</v>
      </c>
      <c r="J207" t="s">
        <v>788</v>
      </c>
      <c r="K207">
        <v>827230</v>
      </c>
      <c r="L207">
        <v>10.27</v>
      </c>
      <c r="P207" t="s">
        <v>790</v>
      </c>
    </row>
    <row r="208" spans="1:16" x14ac:dyDescent="0.25">
      <c r="A208" t="s">
        <v>789</v>
      </c>
      <c r="B208">
        <v>4.58</v>
      </c>
      <c r="C208">
        <v>1.22</v>
      </c>
      <c r="D208">
        <v>10.27</v>
      </c>
      <c r="E208">
        <v>2.0000000000000001E-4</v>
      </c>
      <c r="F208">
        <v>6.8999999999999999E-3</v>
      </c>
      <c r="G208" t="s">
        <v>790</v>
      </c>
      <c r="H208" t="s">
        <v>791</v>
      </c>
      <c r="I208" t="s">
        <v>790</v>
      </c>
      <c r="J208" t="s">
        <v>790</v>
      </c>
      <c r="K208">
        <v>832875</v>
      </c>
      <c r="L208">
        <v>10.27</v>
      </c>
      <c r="P208" t="s">
        <v>795</v>
      </c>
    </row>
    <row r="209" spans="1:16" x14ac:dyDescent="0.25">
      <c r="A209" t="s">
        <v>792</v>
      </c>
      <c r="B209">
        <v>8.99</v>
      </c>
      <c r="C209">
        <v>5.63</v>
      </c>
      <c r="D209">
        <v>10.25</v>
      </c>
      <c r="E209" s="1">
        <v>3.3399999999999999E-5</v>
      </c>
      <c r="F209">
        <v>3.7000000000000002E-3</v>
      </c>
      <c r="G209" t="s">
        <v>793</v>
      </c>
      <c r="H209" t="s">
        <v>794</v>
      </c>
      <c r="I209" t="s">
        <v>795</v>
      </c>
      <c r="J209" t="s">
        <v>795</v>
      </c>
      <c r="K209">
        <v>823901</v>
      </c>
      <c r="L209">
        <v>10.25</v>
      </c>
      <c r="P209" t="s">
        <v>798</v>
      </c>
    </row>
    <row r="210" spans="1:16" x14ac:dyDescent="0.25">
      <c r="A210" t="s">
        <v>796</v>
      </c>
      <c r="B210">
        <v>5.18</v>
      </c>
      <c r="C210">
        <v>1.82</v>
      </c>
      <c r="D210">
        <v>10.24</v>
      </c>
      <c r="E210" s="1">
        <v>9.3700000000000001E-5</v>
      </c>
      <c r="F210">
        <v>5.4000000000000003E-3</v>
      </c>
      <c r="G210" t="s">
        <v>797</v>
      </c>
      <c r="H210" t="s">
        <v>797</v>
      </c>
      <c r="I210" t="s">
        <v>798</v>
      </c>
      <c r="J210" t="s">
        <v>798</v>
      </c>
      <c r="K210">
        <v>843834</v>
      </c>
      <c r="L210">
        <v>10.24</v>
      </c>
      <c r="P210" t="s">
        <v>802</v>
      </c>
    </row>
    <row r="211" spans="1:16" x14ac:dyDescent="0.25">
      <c r="A211" t="s">
        <v>799</v>
      </c>
      <c r="B211">
        <v>4.38</v>
      </c>
      <c r="C211">
        <v>1.02</v>
      </c>
      <c r="D211">
        <v>10.23</v>
      </c>
      <c r="E211">
        <v>2.0000000000000001E-4</v>
      </c>
      <c r="F211">
        <v>8.6999999999999994E-3</v>
      </c>
      <c r="G211" t="s">
        <v>800</v>
      </c>
      <c r="H211" t="s">
        <v>801</v>
      </c>
      <c r="I211" t="s">
        <v>802</v>
      </c>
      <c r="J211" t="s">
        <v>802</v>
      </c>
      <c r="K211">
        <v>841846</v>
      </c>
      <c r="L211">
        <v>10.23</v>
      </c>
      <c r="P211" t="s">
        <v>806</v>
      </c>
    </row>
    <row r="212" spans="1:16" x14ac:dyDescent="0.25">
      <c r="A212" t="s">
        <v>803</v>
      </c>
      <c r="B212">
        <v>4.08</v>
      </c>
      <c r="C212">
        <v>0.73</v>
      </c>
      <c r="D212">
        <v>10.18</v>
      </c>
      <c r="E212" s="1">
        <v>3.26E-5</v>
      </c>
      <c r="F212">
        <v>3.7000000000000002E-3</v>
      </c>
      <c r="G212" t="s">
        <v>804</v>
      </c>
      <c r="H212" t="s">
        <v>805</v>
      </c>
      <c r="I212" t="s">
        <v>806</v>
      </c>
      <c r="J212" t="s">
        <v>806</v>
      </c>
      <c r="K212">
        <v>835229</v>
      </c>
      <c r="L212">
        <v>10.18</v>
      </c>
      <c r="P212" t="s">
        <v>810</v>
      </c>
    </row>
    <row r="213" spans="1:16" x14ac:dyDescent="0.25">
      <c r="A213" t="s">
        <v>807</v>
      </c>
      <c r="B213">
        <v>5.22</v>
      </c>
      <c r="C213">
        <v>1.87</v>
      </c>
      <c r="D213">
        <v>10.17</v>
      </c>
      <c r="E213">
        <v>1.2999999999999999E-3</v>
      </c>
      <c r="F213">
        <v>2.23E-2</v>
      </c>
      <c r="G213" t="s">
        <v>808</v>
      </c>
      <c r="H213" t="s">
        <v>809</v>
      </c>
      <c r="I213" t="s">
        <v>810</v>
      </c>
      <c r="J213" t="s">
        <v>810</v>
      </c>
      <c r="K213">
        <v>828463</v>
      </c>
      <c r="L213">
        <v>10.17</v>
      </c>
      <c r="P213" t="s">
        <v>812</v>
      </c>
    </row>
    <row r="214" spans="1:16" x14ac:dyDescent="0.25">
      <c r="A214" t="s">
        <v>811</v>
      </c>
      <c r="B214">
        <v>4.13</v>
      </c>
      <c r="C214">
        <v>0.79</v>
      </c>
      <c r="D214">
        <v>10.14</v>
      </c>
      <c r="E214" s="1">
        <v>2.7100000000000001E-5</v>
      </c>
      <c r="F214">
        <v>3.3999999999999998E-3</v>
      </c>
      <c r="G214" t="s">
        <v>812</v>
      </c>
      <c r="H214" t="s">
        <v>813</v>
      </c>
      <c r="I214" t="s">
        <v>812</v>
      </c>
      <c r="J214" t="s">
        <v>812</v>
      </c>
      <c r="K214">
        <v>816620</v>
      </c>
      <c r="L214">
        <v>10.14</v>
      </c>
      <c r="P214" t="s">
        <v>815</v>
      </c>
    </row>
    <row r="215" spans="1:16" x14ac:dyDescent="0.25">
      <c r="A215" t="s">
        <v>814</v>
      </c>
      <c r="B215">
        <v>3.92</v>
      </c>
      <c r="C215">
        <v>0.57999999999999996</v>
      </c>
      <c r="D215">
        <v>10.119999999999999</v>
      </c>
      <c r="E215" s="1">
        <v>1.3699999999999999E-5</v>
      </c>
      <c r="F215">
        <v>2.8999999999999998E-3</v>
      </c>
      <c r="G215" t="s">
        <v>815</v>
      </c>
      <c r="H215" t="s">
        <v>816</v>
      </c>
      <c r="I215" t="s">
        <v>815</v>
      </c>
      <c r="J215" t="s">
        <v>815</v>
      </c>
      <c r="K215">
        <v>838029</v>
      </c>
      <c r="L215">
        <v>10.119999999999999</v>
      </c>
      <c r="P215" t="s">
        <v>820</v>
      </c>
    </row>
    <row r="216" spans="1:16" x14ac:dyDescent="0.25">
      <c r="A216" t="s">
        <v>817</v>
      </c>
      <c r="B216">
        <v>5.04</v>
      </c>
      <c r="C216">
        <v>1.7</v>
      </c>
      <c r="D216">
        <v>10.08</v>
      </c>
      <c r="E216" s="1">
        <v>2.3900000000000002E-5</v>
      </c>
      <c r="F216">
        <v>3.3E-3</v>
      </c>
      <c r="G216" t="s">
        <v>818</v>
      </c>
      <c r="H216" t="s">
        <v>819</v>
      </c>
      <c r="I216" t="s">
        <v>820</v>
      </c>
      <c r="J216" t="s">
        <v>820</v>
      </c>
      <c r="K216">
        <v>816672</v>
      </c>
      <c r="L216">
        <v>10.08</v>
      </c>
      <c r="P216" t="s">
        <v>824</v>
      </c>
    </row>
    <row r="217" spans="1:16" x14ac:dyDescent="0.25">
      <c r="A217" t="s">
        <v>821</v>
      </c>
      <c r="B217">
        <v>5.88</v>
      </c>
      <c r="C217">
        <v>2.5499999999999998</v>
      </c>
      <c r="D217">
        <v>10.07</v>
      </c>
      <c r="E217">
        <v>1E-4</v>
      </c>
      <c r="F217">
        <v>5.7999999999999996E-3</v>
      </c>
      <c r="G217" t="s">
        <v>822</v>
      </c>
      <c r="H217" t="s">
        <v>823</v>
      </c>
      <c r="I217" t="s">
        <v>824</v>
      </c>
      <c r="J217" t="s">
        <v>824</v>
      </c>
      <c r="K217">
        <v>822138</v>
      </c>
      <c r="L217">
        <v>10.07</v>
      </c>
      <c r="P217" t="s">
        <v>828</v>
      </c>
    </row>
    <row r="218" spans="1:16" x14ac:dyDescent="0.25">
      <c r="A218" t="s">
        <v>825</v>
      </c>
      <c r="B218">
        <v>4.91</v>
      </c>
      <c r="C218">
        <v>1.58</v>
      </c>
      <c r="D218">
        <v>10.07</v>
      </c>
      <c r="E218" s="1">
        <v>7.1600000000000001E-6</v>
      </c>
      <c r="F218">
        <v>2.7000000000000001E-3</v>
      </c>
      <c r="G218" t="s">
        <v>826</v>
      </c>
      <c r="H218" t="s">
        <v>827</v>
      </c>
      <c r="I218" t="s">
        <v>828</v>
      </c>
      <c r="J218" t="s">
        <v>828</v>
      </c>
      <c r="K218">
        <v>830313</v>
      </c>
      <c r="L218">
        <v>10.07</v>
      </c>
      <c r="P218" t="s">
        <v>832</v>
      </c>
    </row>
    <row r="219" spans="1:16" x14ac:dyDescent="0.25">
      <c r="A219" t="s">
        <v>829</v>
      </c>
      <c r="B219">
        <v>4.34</v>
      </c>
      <c r="C219">
        <v>1.01</v>
      </c>
      <c r="D219">
        <v>10.06</v>
      </c>
      <c r="E219">
        <v>8.0000000000000004E-4</v>
      </c>
      <c r="F219">
        <v>1.66E-2</v>
      </c>
      <c r="G219" t="s">
        <v>830</v>
      </c>
      <c r="H219" t="s">
        <v>831</v>
      </c>
      <c r="I219" t="s">
        <v>832</v>
      </c>
      <c r="J219" t="s">
        <v>832</v>
      </c>
      <c r="K219">
        <v>829285</v>
      </c>
      <c r="L219">
        <v>10.06</v>
      </c>
      <c r="P219" t="s">
        <v>836</v>
      </c>
    </row>
    <row r="220" spans="1:16" x14ac:dyDescent="0.25">
      <c r="A220" t="s">
        <v>833</v>
      </c>
      <c r="B220">
        <v>4.32</v>
      </c>
      <c r="C220">
        <v>0.99</v>
      </c>
      <c r="D220">
        <v>10.029999999999999</v>
      </c>
      <c r="E220" s="1">
        <v>5.6899999999999997E-6</v>
      </c>
      <c r="F220">
        <v>2.7000000000000001E-3</v>
      </c>
      <c r="G220" t="s">
        <v>834</v>
      </c>
      <c r="H220" t="s">
        <v>835</v>
      </c>
      <c r="I220" t="s">
        <v>836</v>
      </c>
      <c r="J220" t="s">
        <v>836</v>
      </c>
      <c r="K220">
        <v>830015</v>
      </c>
      <c r="L220">
        <v>10.029999999999999</v>
      </c>
      <c r="P220" t="s">
        <v>840</v>
      </c>
    </row>
    <row r="221" spans="1:16" x14ac:dyDescent="0.25">
      <c r="A221" t="s">
        <v>837</v>
      </c>
      <c r="B221">
        <v>6.21</v>
      </c>
      <c r="C221">
        <v>2.89</v>
      </c>
      <c r="D221">
        <v>10.01</v>
      </c>
      <c r="E221">
        <v>1E-4</v>
      </c>
      <c r="F221">
        <v>6.0000000000000001E-3</v>
      </c>
      <c r="G221" t="s">
        <v>838</v>
      </c>
      <c r="H221" t="s">
        <v>839</v>
      </c>
      <c r="I221" t="s">
        <v>840</v>
      </c>
      <c r="J221" t="s">
        <v>840</v>
      </c>
      <c r="K221">
        <v>827145</v>
      </c>
      <c r="L221">
        <v>10.01</v>
      </c>
      <c r="P221" t="s">
        <v>844</v>
      </c>
    </row>
    <row r="222" spans="1:16" x14ac:dyDescent="0.25">
      <c r="A222" t="s">
        <v>841</v>
      </c>
      <c r="B222">
        <v>5.86</v>
      </c>
      <c r="C222">
        <v>2.54</v>
      </c>
      <c r="D222">
        <v>9.99</v>
      </c>
      <c r="E222">
        <v>1.7899999999999999E-2</v>
      </c>
      <c r="F222">
        <v>0.10539999999999999</v>
      </c>
      <c r="G222" t="s">
        <v>842</v>
      </c>
      <c r="H222" t="s">
        <v>843</v>
      </c>
      <c r="I222" t="s">
        <v>844</v>
      </c>
      <c r="J222" t="s">
        <v>844</v>
      </c>
      <c r="K222">
        <v>822203</v>
      </c>
      <c r="L222">
        <v>9.99</v>
      </c>
      <c r="P222" t="s">
        <v>848</v>
      </c>
    </row>
    <row r="223" spans="1:16" x14ac:dyDescent="0.25">
      <c r="A223" t="s">
        <v>845</v>
      </c>
      <c r="B223">
        <v>4.54</v>
      </c>
      <c r="C223">
        <v>1.22</v>
      </c>
      <c r="D223">
        <v>9.98</v>
      </c>
      <c r="E223">
        <v>1.1000000000000001E-3</v>
      </c>
      <c r="F223">
        <v>1.9900000000000001E-2</v>
      </c>
      <c r="G223" t="s">
        <v>846</v>
      </c>
      <c r="H223" t="s">
        <v>847</v>
      </c>
      <c r="I223" t="s">
        <v>848</v>
      </c>
      <c r="J223" t="s">
        <v>848</v>
      </c>
      <c r="K223">
        <v>829597</v>
      </c>
      <c r="L223">
        <v>9.98</v>
      </c>
      <c r="P223" t="s">
        <v>8998</v>
      </c>
    </row>
    <row r="224" spans="1:16" x14ac:dyDescent="0.25">
      <c r="A224" t="s">
        <v>849</v>
      </c>
      <c r="B224">
        <v>5.23</v>
      </c>
      <c r="C224">
        <v>1.91</v>
      </c>
      <c r="D224">
        <v>9.9499999999999993</v>
      </c>
      <c r="E224">
        <v>1E-4</v>
      </c>
      <c r="F224">
        <v>5.7999999999999996E-3</v>
      </c>
      <c r="G224" t="s">
        <v>850</v>
      </c>
      <c r="H224" t="s">
        <v>851</v>
      </c>
      <c r="I224" t="s">
        <v>850</v>
      </c>
      <c r="J224" t="s">
        <v>850</v>
      </c>
      <c r="K224" t="s">
        <v>852</v>
      </c>
      <c r="L224">
        <v>9.9499999999999993</v>
      </c>
      <c r="P224" t="s">
        <v>856</v>
      </c>
    </row>
    <row r="225" spans="1:16" x14ac:dyDescent="0.25">
      <c r="A225" t="s">
        <v>853</v>
      </c>
      <c r="B225">
        <v>4.1900000000000004</v>
      </c>
      <c r="C225">
        <v>0.88</v>
      </c>
      <c r="D225">
        <v>9.89</v>
      </c>
      <c r="E225">
        <v>2.0000000000000001E-4</v>
      </c>
      <c r="F225">
        <v>6.7999999999999996E-3</v>
      </c>
      <c r="G225" t="s">
        <v>854</v>
      </c>
      <c r="H225" t="s">
        <v>855</v>
      </c>
      <c r="I225" t="s">
        <v>856</v>
      </c>
      <c r="J225" t="s">
        <v>856</v>
      </c>
      <c r="K225">
        <v>843886</v>
      </c>
      <c r="L225">
        <v>9.89</v>
      </c>
      <c r="P225" t="s">
        <v>860</v>
      </c>
    </row>
    <row r="226" spans="1:16" x14ac:dyDescent="0.25">
      <c r="A226" t="s">
        <v>857</v>
      </c>
      <c r="B226">
        <v>5.0599999999999996</v>
      </c>
      <c r="C226">
        <v>1.76</v>
      </c>
      <c r="D226">
        <v>9.8699999999999992</v>
      </c>
      <c r="E226" s="1">
        <v>6.9800000000000001E-6</v>
      </c>
      <c r="F226">
        <v>2.7000000000000001E-3</v>
      </c>
      <c r="G226" t="s">
        <v>858</v>
      </c>
      <c r="H226" t="s">
        <v>859</v>
      </c>
      <c r="I226" t="s">
        <v>860</v>
      </c>
      <c r="J226" t="s">
        <v>860</v>
      </c>
      <c r="K226">
        <v>832563</v>
      </c>
      <c r="L226">
        <v>9.8699999999999992</v>
      </c>
      <c r="P226" t="s">
        <v>862</v>
      </c>
    </row>
    <row r="227" spans="1:16" x14ac:dyDescent="0.25">
      <c r="A227" t="s">
        <v>861</v>
      </c>
      <c r="B227">
        <v>6.12</v>
      </c>
      <c r="C227">
        <v>2.81</v>
      </c>
      <c r="D227">
        <v>9.86</v>
      </c>
      <c r="E227" s="1">
        <v>1.8300000000000001E-5</v>
      </c>
      <c r="F227">
        <v>3.0000000000000001E-3</v>
      </c>
      <c r="G227" t="s">
        <v>862</v>
      </c>
      <c r="H227" t="s">
        <v>863</v>
      </c>
      <c r="I227" t="s">
        <v>862</v>
      </c>
      <c r="J227" t="s">
        <v>862</v>
      </c>
      <c r="K227">
        <v>828130</v>
      </c>
      <c r="L227">
        <v>9.86</v>
      </c>
      <c r="P227" t="s">
        <v>865</v>
      </c>
    </row>
    <row r="228" spans="1:16" x14ac:dyDescent="0.25">
      <c r="A228" t="s">
        <v>864</v>
      </c>
      <c r="B228">
        <v>7.13</v>
      </c>
      <c r="C228">
        <v>3.82</v>
      </c>
      <c r="D228">
        <v>9.86</v>
      </c>
      <c r="E228">
        <v>1.6000000000000001E-3</v>
      </c>
      <c r="F228">
        <v>2.5000000000000001E-2</v>
      </c>
      <c r="G228" t="s">
        <v>865</v>
      </c>
      <c r="H228" t="s">
        <v>866</v>
      </c>
      <c r="I228" t="s">
        <v>865</v>
      </c>
      <c r="J228" t="s">
        <v>865</v>
      </c>
      <c r="K228">
        <v>839781</v>
      </c>
      <c r="L228">
        <v>9.86</v>
      </c>
      <c r="P228" t="s">
        <v>868</v>
      </c>
    </row>
    <row r="229" spans="1:16" x14ac:dyDescent="0.25">
      <c r="A229" t="s">
        <v>867</v>
      </c>
      <c r="B229">
        <v>5.81</v>
      </c>
      <c r="C229">
        <v>2.52</v>
      </c>
      <c r="D229">
        <v>9.81</v>
      </c>
      <c r="E229">
        <v>1.9E-3</v>
      </c>
      <c r="F229">
        <v>2.8000000000000001E-2</v>
      </c>
      <c r="G229" t="s">
        <v>868</v>
      </c>
      <c r="H229" t="s">
        <v>869</v>
      </c>
      <c r="I229" t="s">
        <v>868</v>
      </c>
      <c r="J229" t="s">
        <v>868</v>
      </c>
      <c r="K229">
        <v>837733</v>
      </c>
      <c r="L229">
        <v>9.81</v>
      </c>
      <c r="P229" t="s">
        <v>872</v>
      </c>
    </row>
    <row r="230" spans="1:16" x14ac:dyDescent="0.25">
      <c r="A230" t="s">
        <v>870</v>
      </c>
      <c r="B230">
        <v>7.43</v>
      </c>
      <c r="C230">
        <v>4.1399999999999997</v>
      </c>
      <c r="D230">
        <v>9.76</v>
      </c>
      <c r="E230">
        <v>1.1000000000000001E-3</v>
      </c>
      <c r="F230">
        <v>2.06E-2</v>
      </c>
      <c r="G230" t="s">
        <v>871</v>
      </c>
      <c r="H230" t="s">
        <v>871</v>
      </c>
      <c r="I230" t="s">
        <v>872</v>
      </c>
      <c r="J230" t="s">
        <v>872</v>
      </c>
      <c r="K230">
        <v>819353</v>
      </c>
      <c r="L230">
        <v>9.76</v>
      </c>
      <c r="P230" t="s">
        <v>874</v>
      </c>
    </row>
    <row r="231" spans="1:16" x14ac:dyDescent="0.25">
      <c r="A231" t="s">
        <v>873</v>
      </c>
      <c r="B231">
        <v>4.5999999999999996</v>
      </c>
      <c r="C231">
        <v>1.32</v>
      </c>
      <c r="D231">
        <v>9.74</v>
      </c>
      <c r="E231" s="1">
        <v>9.7700000000000003E-5</v>
      </c>
      <c r="F231">
        <v>5.5999999999999999E-3</v>
      </c>
      <c r="G231" t="s">
        <v>874</v>
      </c>
      <c r="H231" t="s">
        <v>875</v>
      </c>
      <c r="I231" t="s">
        <v>874</v>
      </c>
      <c r="J231" t="s">
        <v>874</v>
      </c>
      <c r="K231">
        <v>838689</v>
      </c>
      <c r="L231">
        <v>9.74</v>
      </c>
      <c r="P231" t="s">
        <v>879</v>
      </c>
    </row>
    <row r="232" spans="1:16" x14ac:dyDescent="0.25">
      <c r="A232" t="s">
        <v>876</v>
      </c>
      <c r="B232">
        <v>4.08</v>
      </c>
      <c r="C232">
        <v>0.81</v>
      </c>
      <c r="D232">
        <v>9.65</v>
      </c>
      <c r="E232" s="1">
        <v>1.3499999999999999E-5</v>
      </c>
      <c r="F232">
        <v>2.8999999999999998E-3</v>
      </c>
      <c r="G232" t="s">
        <v>877</v>
      </c>
      <c r="H232" t="s">
        <v>878</v>
      </c>
      <c r="I232" t="s">
        <v>879</v>
      </c>
      <c r="J232" t="s">
        <v>879</v>
      </c>
      <c r="K232">
        <v>828653</v>
      </c>
      <c r="L232">
        <v>9.65</v>
      </c>
      <c r="P232" t="s">
        <v>883</v>
      </c>
    </row>
    <row r="233" spans="1:16" x14ac:dyDescent="0.25">
      <c r="A233" t="s">
        <v>880</v>
      </c>
      <c r="B233">
        <v>4.25</v>
      </c>
      <c r="C233">
        <v>0.98</v>
      </c>
      <c r="D233">
        <v>9.65</v>
      </c>
      <c r="E233" s="1">
        <v>9.8099999999999992E-6</v>
      </c>
      <c r="F233">
        <v>2.8999999999999998E-3</v>
      </c>
      <c r="G233" t="s">
        <v>881</v>
      </c>
      <c r="H233" t="s">
        <v>882</v>
      </c>
      <c r="I233" t="s">
        <v>883</v>
      </c>
      <c r="J233" t="s">
        <v>883</v>
      </c>
      <c r="K233">
        <v>821538</v>
      </c>
      <c r="L233">
        <v>9.65</v>
      </c>
      <c r="P233" t="s">
        <v>887</v>
      </c>
    </row>
    <row r="234" spans="1:16" x14ac:dyDescent="0.25">
      <c r="A234" t="s">
        <v>884</v>
      </c>
      <c r="B234">
        <v>4.9000000000000004</v>
      </c>
      <c r="C234">
        <v>1.63</v>
      </c>
      <c r="D234">
        <v>9.6300000000000008</v>
      </c>
      <c r="E234">
        <v>7.1999999999999998E-3</v>
      </c>
      <c r="F234">
        <v>6.2399999999999997E-2</v>
      </c>
      <c r="G234" t="s">
        <v>885</v>
      </c>
      <c r="H234" t="s">
        <v>886</v>
      </c>
      <c r="I234" t="s">
        <v>887</v>
      </c>
      <c r="J234" t="s">
        <v>887</v>
      </c>
      <c r="K234">
        <v>822444</v>
      </c>
      <c r="L234">
        <v>9.6300000000000008</v>
      </c>
      <c r="P234" t="s">
        <v>889</v>
      </c>
    </row>
    <row r="235" spans="1:16" x14ac:dyDescent="0.25">
      <c r="A235" t="s">
        <v>888</v>
      </c>
      <c r="B235">
        <v>4.28</v>
      </c>
      <c r="C235">
        <v>1.02</v>
      </c>
      <c r="D235">
        <v>9.6</v>
      </c>
      <c r="E235" s="1">
        <v>7.2899999999999997E-6</v>
      </c>
      <c r="F235">
        <v>2.7000000000000001E-3</v>
      </c>
      <c r="G235" t="s">
        <v>889</v>
      </c>
      <c r="H235" t="s">
        <v>890</v>
      </c>
      <c r="I235" t="s">
        <v>889</v>
      </c>
      <c r="J235" t="s">
        <v>889</v>
      </c>
      <c r="K235">
        <v>828640</v>
      </c>
      <c r="L235">
        <v>9.6</v>
      </c>
      <c r="P235" t="s">
        <v>894</v>
      </c>
    </row>
    <row r="236" spans="1:16" x14ac:dyDescent="0.25">
      <c r="A236" t="s">
        <v>891</v>
      </c>
      <c r="B236">
        <v>4.8899999999999997</v>
      </c>
      <c r="C236">
        <v>1.63</v>
      </c>
      <c r="D236">
        <v>9.6</v>
      </c>
      <c r="E236">
        <v>2.0000000000000001E-4</v>
      </c>
      <c r="F236">
        <v>8.0000000000000002E-3</v>
      </c>
      <c r="G236" t="s">
        <v>892</v>
      </c>
      <c r="H236" t="s">
        <v>893</v>
      </c>
      <c r="I236" t="s">
        <v>894</v>
      </c>
      <c r="J236" t="s">
        <v>894</v>
      </c>
      <c r="K236">
        <v>827921</v>
      </c>
      <c r="L236">
        <v>9.6</v>
      </c>
      <c r="P236" t="s">
        <v>896</v>
      </c>
    </row>
    <row r="237" spans="1:16" x14ac:dyDescent="0.25">
      <c r="A237" t="s">
        <v>895</v>
      </c>
      <c r="B237">
        <v>7.1</v>
      </c>
      <c r="C237">
        <v>3.85</v>
      </c>
      <c r="D237">
        <v>9.48</v>
      </c>
      <c r="E237">
        <v>4.5999999999999999E-3</v>
      </c>
      <c r="F237">
        <v>4.7300000000000002E-2</v>
      </c>
      <c r="G237" t="s">
        <v>896</v>
      </c>
      <c r="H237" t="s">
        <v>897</v>
      </c>
      <c r="I237" t="s">
        <v>896</v>
      </c>
      <c r="J237" t="s">
        <v>896</v>
      </c>
      <c r="K237">
        <v>819897</v>
      </c>
      <c r="L237">
        <v>9.48</v>
      </c>
      <c r="P237" t="s">
        <v>9000</v>
      </c>
    </row>
    <row r="238" spans="1:16" x14ac:dyDescent="0.25">
      <c r="A238" t="s">
        <v>898</v>
      </c>
      <c r="B238">
        <v>3.95</v>
      </c>
      <c r="C238">
        <v>0.71</v>
      </c>
      <c r="D238">
        <v>9.43</v>
      </c>
      <c r="E238" s="1">
        <v>1.03E-5</v>
      </c>
      <c r="F238">
        <v>2.8999999999999998E-3</v>
      </c>
      <c r="G238" t="s">
        <v>899</v>
      </c>
      <c r="H238" t="s">
        <v>900</v>
      </c>
      <c r="I238" t="s">
        <v>901</v>
      </c>
      <c r="J238" t="s">
        <v>901</v>
      </c>
      <c r="K238" t="s">
        <v>902</v>
      </c>
      <c r="L238">
        <v>9.43</v>
      </c>
      <c r="P238" t="s">
        <v>9002</v>
      </c>
    </row>
    <row r="239" spans="1:16" x14ac:dyDescent="0.25">
      <c r="A239" t="s">
        <v>903</v>
      </c>
      <c r="B239">
        <v>3.89</v>
      </c>
      <c r="C239">
        <v>0.66</v>
      </c>
      <c r="D239">
        <v>9.42</v>
      </c>
      <c r="E239" s="1">
        <v>2.97E-5</v>
      </c>
      <c r="F239">
        <v>3.5000000000000001E-3</v>
      </c>
      <c r="G239" t="s">
        <v>904</v>
      </c>
      <c r="H239" t="s">
        <v>905</v>
      </c>
      <c r="I239" t="s">
        <v>906</v>
      </c>
      <c r="J239" t="s">
        <v>906</v>
      </c>
      <c r="K239" t="s">
        <v>907</v>
      </c>
      <c r="L239">
        <v>9.42</v>
      </c>
      <c r="P239" t="s">
        <v>9004</v>
      </c>
    </row>
    <row r="240" spans="1:16" x14ac:dyDescent="0.25">
      <c r="A240" t="s">
        <v>908</v>
      </c>
      <c r="B240">
        <v>5.17</v>
      </c>
      <c r="C240">
        <v>1.94</v>
      </c>
      <c r="D240">
        <v>9.3800000000000008</v>
      </c>
      <c r="E240" s="1">
        <v>6.3799999999999999E-6</v>
      </c>
      <c r="F240">
        <v>2.7000000000000001E-3</v>
      </c>
      <c r="G240" t="s">
        <v>909</v>
      </c>
      <c r="H240" t="s">
        <v>910</v>
      </c>
      <c r="I240" t="s">
        <v>909</v>
      </c>
      <c r="J240" t="s">
        <v>909</v>
      </c>
      <c r="K240" t="s">
        <v>911</v>
      </c>
      <c r="L240">
        <v>9.3800000000000008</v>
      </c>
      <c r="P240" t="s">
        <v>915</v>
      </c>
    </row>
    <row r="241" spans="1:16" x14ac:dyDescent="0.25">
      <c r="A241" t="s">
        <v>912</v>
      </c>
      <c r="B241">
        <v>7.91</v>
      </c>
      <c r="C241">
        <v>4.68</v>
      </c>
      <c r="D241">
        <v>9.35</v>
      </c>
      <c r="E241">
        <v>2.0000000000000001E-4</v>
      </c>
      <c r="F241">
        <v>8.6999999999999994E-3</v>
      </c>
      <c r="G241" t="s">
        <v>913</v>
      </c>
      <c r="H241" t="s">
        <v>914</v>
      </c>
      <c r="I241" t="s">
        <v>915</v>
      </c>
      <c r="J241" t="s">
        <v>915</v>
      </c>
      <c r="K241">
        <v>837904</v>
      </c>
      <c r="L241">
        <v>9.35</v>
      </c>
      <c r="P241" t="s">
        <v>917</v>
      </c>
    </row>
    <row r="242" spans="1:16" x14ac:dyDescent="0.25">
      <c r="A242" t="s">
        <v>916</v>
      </c>
      <c r="B242">
        <v>4.37</v>
      </c>
      <c r="C242">
        <v>1.1499999999999999</v>
      </c>
      <c r="D242">
        <v>9.34</v>
      </c>
      <c r="E242" s="1">
        <v>1.4600000000000001E-5</v>
      </c>
      <c r="F242">
        <v>2.8999999999999998E-3</v>
      </c>
      <c r="G242" t="s">
        <v>917</v>
      </c>
      <c r="H242" t="s">
        <v>918</v>
      </c>
      <c r="I242" t="s">
        <v>917</v>
      </c>
      <c r="J242" t="s">
        <v>917</v>
      </c>
      <c r="K242">
        <v>832220</v>
      </c>
      <c r="L242">
        <v>9.34</v>
      </c>
      <c r="P242" t="s">
        <v>922</v>
      </c>
    </row>
    <row r="243" spans="1:16" x14ac:dyDescent="0.25">
      <c r="A243" t="s">
        <v>919</v>
      </c>
      <c r="B243">
        <v>3.84</v>
      </c>
      <c r="C243">
        <v>0.62</v>
      </c>
      <c r="D243">
        <v>9.34</v>
      </c>
      <c r="E243" s="1">
        <v>7.9900000000000004E-5</v>
      </c>
      <c r="F243">
        <v>5.1000000000000004E-3</v>
      </c>
      <c r="G243" t="s">
        <v>920</v>
      </c>
      <c r="H243" t="s">
        <v>921</v>
      </c>
      <c r="I243" t="s">
        <v>922</v>
      </c>
      <c r="J243" t="s">
        <v>922</v>
      </c>
      <c r="K243">
        <v>819042</v>
      </c>
      <c r="L243">
        <v>9.34</v>
      </c>
      <c r="P243" t="s">
        <v>924</v>
      </c>
    </row>
    <row r="244" spans="1:16" x14ac:dyDescent="0.25">
      <c r="A244" t="s">
        <v>923</v>
      </c>
      <c r="B244">
        <v>4.21</v>
      </c>
      <c r="C244">
        <v>0.99</v>
      </c>
      <c r="D244">
        <v>9.3000000000000007</v>
      </c>
      <c r="E244">
        <v>2.9999999999999997E-4</v>
      </c>
      <c r="F244">
        <v>8.9999999999999993E-3</v>
      </c>
      <c r="G244" t="s">
        <v>924</v>
      </c>
      <c r="H244" t="s">
        <v>925</v>
      </c>
      <c r="I244" t="s">
        <v>924</v>
      </c>
      <c r="J244" t="s">
        <v>924</v>
      </c>
      <c r="K244">
        <v>839452</v>
      </c>
      <c r="L244">
        <v>9.3000000000000007</v>
      </c>
      <c r="P244" t="s">
        <v>927</v>
      </c>
    </row>
    <row r="245" spans="1:16" x14ac:dyDescent="0.25">
      <c r="A245" t="s">
        <v>926</v>
      </c>
      <c r="B245">
        <v>4.68</v>
      </c>
      <c r="C245">
        <v>1.46</v>
      </c>
      <c r="D245">
        <v>9.2899999999999991</v>
      </c>
      <c r="E245" s="1">
        <v>3.4E-5</v>
      </c>
      <c r="F245">
        <v>3.7000000000000002E-3</v>
      </c>
      <c r="G245" t="s">
        <v>927</v>
      </c>
      <c r="H245" t="s">
        <v>928</v>
      </c>
      <c r="I245" t="s">
        <v>927</v>
      </c>
      <c r="J245" t="s">
        <v>927</v>
      </c>
      <c r="K245">
        <v>834749</v>
      </c>
      <c r="L245">
        <v>9.2899999999999991</v>
      </c>
      <c r="P245" t="s">
        <v>932</v>
      </c>
    </row>
    <row r="246" spans="1:16" x14ac:dyDescent="0.25">
      <c r="A246" t="s">
        <v>929</v>
      </c>
      <c r="B246">
        <v>4.59</v>
      </c>
      <c r="C246">
        <v>1.38</v>
      </c>
      <c r="D246">
        <v>9.25</v>
      </c>
      <c r="E246" s="1">
        <v>1.08E-5</v>
      </c>
      <c r="F246">
        <v>2.8999999999999998E-3</v>
      </c>
      <c r="G246" t="s">
        <v>930</v>
      </c>
      <c r="H246" t="s">
        <v>931</v>
      </c>
      <c r="I246" t="s">
        <v>932</v>
      </c>
      <c r="J246" t="s">
        <v>932</v>
      </c>
      <c r="K246">
        <v>818644</v>
      </c>
      <c r="L246">
        <v>9.25</v>
      </c>
      <c r="P246" t="s">
        <v>9006</v>
      </c>
    </row>
    <row r="247" spans="1:16" x14ac:dyDescent="0.25">
      <c r="A247" t="s">
        <v>933</v>
      </c>
      <c r="B247">
        <v>7.84</v>
      </c>
      <c r="C247">
        <v>4.6399999999999997</v>
      </c>
      <c r="D247">
        <v>9.18</v>
      </c>
      <c r="E247" s="1">
        <v>8.85E-6</v>
      </c>
      <c r="F247">
        <v>2.7000000000000001E-3</v>
      </c>
      <c r="G247" t="s">
        <v>934</v>
      </c>
      <c r="H247" t="s">
        <v>935</v>
      </c>
      <c r="I247" t="s">
        <v>936</v>
      </c>
      <c r="J247" t="s">
        <v>936</v>
      </c>
      <c r="K247" t="s">
        <v>937</v>
      </c>
      <c r="L247">
        <v>9.18</v>
      </c>
      <c r="P247" t="s">
        <v>941</v>
      </c>
    </row>
    <row r="248" spans="1:16" x14ac:dyDescent="0.25">
      <c r="A248" t="s">
        <v>938</v>
      </c>
      <c r="B248">
        <v>4.97</v>
      </c>
      <c r="C248">
        <v>1.77</v>
      </c>
      <c r="D248">
        <v>9.18</v>
      </c>
      <c r="E248" s="1">
        <v>1.7E-5</v>
      </c>
      <c r="F248">
        <v>3.0000000000000001E-3</v>
      </c>
      <c r="G248" t="s">
        <v>939</v>
      </c>
      <c r="H248" t="s">
        <v>940</v>
      </c>
      <c r="I248" t="s">
        <v>941</v>
      </c>
      <c r="J248" t="s">
        <v>941</v>
      </c>
      <c r="K248">
        <v>817016</v>
      </c>
      <c r="L248">
        <v>9.18</v>
      </c>
      <c r="P248" t="s">
        <v>943</v>
      </c>
    </row>
    <row r="249" spans="1:16" x14ac:dyDescent="0.25">
      <c r="A249" t="s">
        <v>942</v>
      </c>
      <c r="B249">
        <v>7.88</v>
      </c>
      <c r="C249">
        <v>4.68</v>
      </c>
      <c r="D249">
        <v>9.18</v>
      </c>
      <c r="E249" s="1">
        <v>3.1300000000000002E-5</v>
      </c>
      <c r="F249">
        <v>3.5999999999999999E-3</v>
      </c>
      <c r="G249" t="s">
        <v>943</v>
      </c>
      <c r="H249" t="s">
        <v>944</v>
      </c>
      <c r="I249" t="s">
        <v>943</v>
      </c>
      <c r="J249" t="s">
        <v>943</v>
      </c>
      <c r="K249">
        <v>820335</v>
      </c>
      <c r="L249">
        <v>9.18</v>
      </c>
      <c r="P249" t="s">
        <v>946</v>
      </c>
    </row>
    <row r="250" spans="1:16" x14ac:dyDescent="0.25">
      <c r="A250" t="s">
        <v>945</v>
      </c>
      <c r="B250">
        <v>6.21</v>
      </c>
      <c r="C250">
        <v>3.02</v>
      </c>
      <c r="D250">
        <v>9.1</v>
      </c>
      <c r="E250" s="1">
        <v>3.7499999999999997E-5</v>
      </c>
      <c r="F250">
        <v>3.7000000000000002E-3</v>
      </c>
      <c r="G250" t="s">
        <v>946</v>
      </c>
      <c r="H250" t="s">
        <v>947</v>
      </c>
      <c r="I250" t="s">
        <v>946</v>
      </c>
      <c r="J250" t="s">
        <v>946</v>
      </c>
      <c r="K250">
        <v>841543</v>
      </c>
      <c r="L250">
        <v>9.1</v>
      </c>
      <c r="P250" t="s">
        <v>951</v>
      </c>
    </row>
    <row r="251" spans="1:16" x14ac:dyDescent="0.25">
      <c r="A251" t="s">
        <v>948</v>
      </c>
      <c r="B251">
        <v>3.71</v>
      </c>
      <c r="C251">
        <v>0.53</v>
      </c>
      <c r="D251">
        <v>9.0399999999999991</v>
      </c>
      <c r="E251" s="1">
        <v>3.4700000000000003E-5</v>
      </c>
      <c r="F251">
        <v>3.7000000000000002E-3</v>
      </c>
      <c r="G251" t="s">
        <v>949</v>
      </c>
      <c r="H251" t="s">
        <v>950</v>
      </c>
      <c r="I251" t="s">
        <v>951</v>
      </c>
      <c r="J251" t="s">
        <v>951</v>
      </c>
      <c r="K251">
        <v>836050</v>
      </c>
      <c r="L251">
        <v>9.0399999999999991</v>
      </c>
      <c r="P251" t="s">
        <v>955</v>
      </c>
    </row>
    <row r="252" spans="1:16" x14ac:dyDescent="0.25">
      <c r="A252" t="s">
        <v>952</v>
      </c>
      <c r="B252">
        <v>4.68</v>
      </c>
      <c r="C252">
        <v>1.51</v>
      </c>
      <c r="D252">
        <v>9.0399999999999991</v>
      </c>
      <c r="E252" s="1">
        <v>1.4600000000000001E-5</v>
      </c>
      <c r="F252">
        <v>2.8999999999999998E-3</v>
      </c>
      <c r="G252" t="s">
        <v>953</v>
      </c>
      <c r="H252" t="s">
        <v>954</v>
      </c>
      <c r="I252" t="s">
        <v>955</v>
      </c>
      <c r="J252" t="s">
        <v>955</v>
      </c>
      <c r="K252">
        <v>833497</v>
      </c>
      <c r="L252">
        <v>9.0399999999999991</v>
      </c>
      <c r="P252" t="s">
        <v>9008</v>
      </c>
    </row>
    <row r="253" spans="1:16" x14ac:dyDescent="0.25">
      <c r="A253" t="s">
        <v>956</v>
      </c>
      <c r="B253">
        <v>7.21</v>
      </c>
      <c r="C253">
        <v>4.03</v>
      </c>
      <c r="D253">
        <v>9.0299999999999994</v>
      </c>
      <c r="E253" s="1">
        <v>5.8600000000000001E-5</v>
      </c>
      <c r="F253">
        <v>4.5999999999999999E-3</v>
      </c>
      <c r="G253" t="s">
        <v>957</v>
      </c>
      <c r="H253" t="s">
        <v>958</v>
      </c>
      <c r="I253" t="s">
        <v>959</v>
      </c>
      <c r="J253" t="s">
        <v>959</v>
      </c>
      <c r="K253" t="s">
        <v>960</v>
      </c>
      <c r="L253">
        <v>9.0299999999999994</v>
      </c>
      <c r="P253" t="s">
        <v>964</v>
      </c>
    </row>
    <row r="254" spans="1:16" x14ac:dyDescent="0.25">
      <c r="A254" t="s">
        <v>961</v>
      </c>
      <c r="B254">
        <v>4.2300000000000004</v>
      </c>
      <c r="C254">
        <v>1.06</v>
      </c>
      <c r="D254">
        <v>8.98</v>
      </c>
      <c r="E254" s="1">
        <v>6.0399999999999998E-6</v>
      </c>
      <c r="F254">
        <v>2.7000000000000001E-3</v>
      </c>
      <c r="G254" t="s">
        <v>962</v>
      </c>
      <c r="H254" t="s">
        <v>963</v>
      </c>
      <c r="I254" t="s">
        <v>964</v>
      </c>
      <c r="J254" t="s">
        <v>964</v>
      </c>
      <c r="K254">
        <v>842073</v>
      </c>
      <c r="L254">
        <v>8.98</v>
      </c>
      <c r="P254" t="s">
        <v>966</v>
      </c>
    </row>
    <row r="255" spans="1:16" x14ac:dyDescent="0.25">
      <c r="A255" t="s">
        <v>965</v>
      </c>
      <c r="B255">
        <v>3.83</v>
      </c>
      <c r="C255">
        <v>0.66</v>
      </c>
      <c r="D255">
        <v>8.98</v>
      </c>
      <c r="E255" s="1">
        <v>3.57E-5</v>
      </c>
      <c r="F255">
        <v>3.7000000000000002E-3</v>
      </c>
      <c r="G255" t="s">
        <v>966</v>
      </c>
      <c r="H255" t="s">
        <v>967</v>
      </c>
      <c r="I255" t="s">
        <v>966</v>
      </c>
      <c r="J255" t="s">
        <v>966</v>
      </c>
      <c r="K255">
        <v>834202</v>
      </c>
      <c r="L255">
        <v>8.98</v>
      </c>
      <c r="P255" t="s">
        <v>969</v>
      </c>
    </row>
    <row r="256" spans="1:16" x14ac:dyDescent="0.25">
      <c r="A256" t="s">
        <v>968</v>
      </c>
      <c r="B256">
        <v>5.37</v>
      </c>
      <c r="C256">
        <v>2.21</v>
      </c>
      <c r="D256">
        <v>8.9499999999999993</v>
      </c>
      <c r="E256" s="1">
        <v>5.84E-6</v>
      </c>
      <c r="F256">
        <v>2.7000000000000001E-3</v>
      </c>
      <c r="G256" t="s">
        <v>969</v>
      </c>
      <c r="H256" t="s">
        <v>970</v>
      </c>
      <c r="I256" t="s">
        <v>969</v>
      </c>
      <c r="J256" t="s">
        <v>969</v>
      </c>
      <c r="K256">
        <v>835185</v>
      </c>
      <c r="L256">
        <v>8.9499999999999993</v>
      </c>
      <c r="P256" t="s">
        <v>974</v>
      </c>
    </row>
    <row r="257" spans="1:16" x14ac:dyDescent="0.25">
      <c r="A257" t="s">
        <v>971</v>
      </c>
      <c r="B257">
        <v>4.2300000000000004</v>
      </c>
      <c r="C257">
        <v>1.07</v>
      </c>
      <c r="D257">
        <v>8.94</v>
      </c>
      <c r="E257">
        <v>2.0000000000000001E-4</v>
      </c>
      <c r="F257">
        <v>7.9000000000000008E-3</v>
      </c>
      <c r="G257" t="s">
        <v>972</v>
      </c>
      <c r="H257" t="s">
        <v>973</v>
      </c>
      <c r="I257" t="s">
        <v>974</v>
      </c>
      <c r="J257" t="s">
        <v>974</v>
      </c>
      <c r="K257">
        <v>814841</v>
      </c>
      <c r="L257">
        <v>8.94</v>
      </c>
      <c r="P257" t="s">
        <v>9010</v>
      </c>
    </row>
    <row r="258" spans="1:16" x14ac:dyDescent="0.25">
      <c r="A258" t="s">
        <v>975</v>
      </c>
      <c r="B258">
        <v>7.78</v>
      </c>
      <c r="C258">
        <v>4.63</v>
      </c>
      <c r="D258">
        <v>8.91</v>
      </c>
      <c r="E258" s="1">
        <v>5.9000000000000003E-6</v>
      </c>
      <c r="F258">
        <v>2.7000000000000001E-3</v>
      </c>
      <c r="G258" t="s">
        <v>976</v>
      </c>
      <c r="H258" t="s">
        <v>977</v>
      </c>
      <c r="I258" t="s">
        <v>978</v>
      </c>
      <c r="J258" t="s">
        <v>978</v>
      </c>
      <c r="K258" t="s">
        <v>979</v>
      </c>
      <c r="L258">
        <v>8.91</v>
      </c>
      <c r="P258" t="s">
        <v>983</v>
      </c>
    </row>
    <row r="259" spans="1:16" x14ac:dyDescent="0.25">
      <c r="A259" t="s">
        <v>980</v>
      </c>
      <c r="B259">
        <v>4.59</v>
      </c>
      <c r="C259">
        <v>1.43</v>
      </c>
      <c r="D259">
        <v>8.9</v>
      </c>
      <c r="E259" s="1">
        <v>7.4499999999999998E-6</v>
      </c>
      <c r="F259">
        <v>2.7000000000000001E-3</v>
      </c>
      <c r="G259" t="s">
        <v>981</v>
      </c>
      <c r="H259" t="s">
        <v>982</v>
      </c>
      <c r="I259" t="s">
        <v>983</v>
      </c>
      <c r="J259" t="s">
        <v>983</v>
      </c>
      <c r="K259">
        <v>826983</v>
      </c>
      <c r="L259">
        <v>8.9</v>
      </c>
      <c r="P259" t="s">
        <v>987</v>
      </c>
    </row>
    <row r="260" spans="1:16" x14ac:dyDescent="0.25">
      <c r="A260" t="s">
        <v>984</v>
      </c>
      <c r="B260">
        <v>5.97</v>
      </c>
      <c r="C260">
        <v>2.82</v>
      </c>
      <c r="D260">
        <v>8.89</v>
      </c>
      <c r="E260">
        <v>1.9199999999999998E-2</v>
      </c>
      <c r="F260">
        <v>0.11</v>
      </c>
      <c r="G260" t="s">
        <v>985</v>
      </c>
      <c r="H260" t="s">
        <v>986</v>
      </c>
      <c r="I260" t="s">
        <v>987</v>
      </c>
      <c r="J260" t="s">
        <v>987</v>
      </c>
      <c r="K260">
        <v>844173</v>
      </c>
      <c r="L260">
        <v>8.89</v>
      </c>
      <c r="P260" t="s">
        <v>991</v>
      </c>
    </row>
    <row r="261" spans="1:16" x14ac:dyDescent="0.25">
      <c r="A261" t="s">
        <v>988</v>
      </c>
      <c r="B261">
        <v>5.0199999999999996</v>
      </c>
      <c r="C261">
        <v>1.87</v>
      </c>
      <c r="D261">
        <v>8.85</v>
      </c>
      <c r="E261" s="1">
        <v>6.72E-6</v>
      </c>
      <c r="F261">
        <v>2.7000000000000001E-3</v>
      </c>
      <c r="G261" t="s">
        <v>989</v>
      </c>
      <c r="H261" t="s">
        <v>990</v>
      </c>
      <c r="I261" t="s">
        <v>991</v>
      </c>
      <c r="J261" t="s">
        <v>991</v>
      </c>
      <c r="K261">
        <v>834607</v>
      </c>
      <c r="L261">
        <v>8.85</v>
      </c>
      <c r="P261" t="s">
        <v>993</v>
      </c>
    </row>
    <row r="262" spans="1:16" x14ac:dyDescent="0.25">
      <c r="A262" t="s">
        <v>992</v>
      </c>
      <c r="B262">
        <v>5.35</v>
      </c>
      <c r="C262">
        <v>2.21</v>
      </c>
      <c r="D262">
        <v>8.83</v>
      </c>
      <c r="E262">
        <v>7.7000000000000002E-3</v>
      </c>
      <c r="F262">
        <v>6.5000000000000002E-2</v>
      </c>
      <c r="G262" t="s">
        <v>993</v>
      </c>
      <c r="H262" t="s">
        <v>994</v>
      </c>
      <c r="I262" t="s">
        <v>993</v>
      </c>
      <c r="J262" t="s">
        <v>993</v>
      </c>
      <c r="K262">
        <v>829183</v>
      </c>
      <c r="L262">
        <v>8.83</v>
      </c>
      <c r="P262" t="s">
        <v>996</v>
      </c>
    </row>
    <row r="263" spans="1:16" x14ac:dyDescent="0.25">
      <c r="A263" t="s">
        <v>995</v>
      </c>
      <c r="B263">
        <v>7.74</v>
      </c>
      <c r="C263">
        <v>4.5999999999999996</v>
      </c>
      <c r="D263">
        <v>8.83</v>
      </c>
      <c r="E263">
        <v>6.9999999999999999E-4</v>
      </c>
      <c r="F263">
        <v>1.61E-2</v>
      </c>
      <c r="G263" t="s">
        <v>996</v>
      </c>
      <c r="H263" t="s">
        <v>997</v>
      </c>
      <c r="I263" t="s">
        <v>996</v>
      </c>
      <c r="J263" t="s">
        <v>996</v>
      </c>
      <c r="K263">
        <v>839527</v>
      </c>
      <c r="L263">
        <v>8.83</v>
      </c>
      <c r="P263" t="s">
        <v>1001</v>
      </c>
    </row>
    <row r="264" spans="1:16" x14ac:dyDescent="0.25">
      <c r="A264" t="s">
        <v>998</v>
      </c>
      <c r="B264">
        <v>3.66</v>
      </c>
      <c r="C264">
        <v>0.52</v>
      </c>
      <c r="D264">
        <v>8.82</v>
      </c>
      <c r="E264">
        <v>1E-4</v>
      </c>
      <c r="F264">
        <v>5.8999999999999999E-3</v>
      </c>
      <c r="G264" t="s">
        <v>999</v>
      </c>
      <c r="H264" t="s">
        <v>1000</v>
      </c>
      <c r="I264" t="s">
        <v>1001</v>
      </c>
      <c r="J264" t="s">
        <v>1001</v>
      </c>
      <c r="K264">
        <v>844143</v>
      </c>
      <c r="L264">
        <v>8.82</v>
      </c>
      <c r="P264" t="s">
        <v>1003</v>
      </c>
    </row>
    <row r="265" spans="1:16" x14ac:dyDescent="0.25">
      <c r="A265" t="s">
        <v>1002</v>
      </c>
      <c r="B265">
        <v>6.96</v>
      </c>
      <c r="C265">
        <v>3.83</v>
      </c>
      <c r="D265">
        <v>8.7799999999999994</v>
      </c>
      <c r="E265">
        <v>1E-4</v>
      </c>
      <c r="F265">
        <v>6.0000000000000001E-3</v>
      </c>
      <c r="G265" t="s">
        <v>1003</v>
      </c>
      <c r="H265" t="s">
        <v>1004</v>
      </c>
      <c r="I265" t="s">
        <v>1003</v>
      </c>
      <c r="J265" t="s">
        <v>1003</v>
      </c>
      <c r="K265">
        <v>824801</v>
      </c>
      <c r="L265">
        <v>8.7799999999999994</v>
      </c>
      <c r="P265" t="s">
        <v>1008</v>
      </c>
    </row>
    <row r="266" spans="1:16" x14ac:dyDescent="0.25">
      <c r="A266" t="s">
        <v>1005</v>
      </c>
      <c r="B266">
        <v>4.53</v>
      </c>
      <c r="C266">
        <v>1.41</v>
      </c>
      <c r="D266">
        <v>8.7200000000000006</v>
      </c>
      <c r="E266">
        <v>5.0000000000000001E-4</v>
      </c>
      <c r="F266">
        <v>1.2999999999999999E-2</v>
      </c>
      <c r="G266" t="s">
        <v>1006</v>
      </c>
      <c r="H266" t="s">
        <v>1007</v>
      </c>
      <c r="I266" t="s">
        <v>1008</v>
      </c>
      <c r="J266" t="s">
        <v>1008</v>
      </c>
      <c r="K266">
        <v>820584</v>
      </c>
      <c r="L266">
        <v>8.7200000000000006</v>
      </c>
      <c r="P266" t="s">
        <v>1010</v>
      </c>
    </row>
    <row r="267" spans="1:16" x14ac:dyDescent="0.25">
      <c r="A267" t="s">
        <v>1009</v>
      </c>
      <c r="B267">
        <v>4.2699999999999996</v>
      </c>
      <c r="C267">
        <v>1.1399999999999999</v>
      </c>
      <c r="D267">
        <v>8.7100000000000009</v>
      </c>
      <c r="E267" s="1">
        <v>1.31E-5</v>
      </c>
      <c r="F267">
        <v>2.8999999999999998E-3</v>
      </c>
      <c r="G267" t="s">
        <v>1010</v>
      </c>
      <c r="H267" t="s">
        <v>1011</v>
      </c>
      <c r="I267" t="s">
        <v>1010</v>
      </c>
      <c r="J267" t="s">
        <v>1010</v>
      </c>
      <c r="K267">
        <v>828961</v>
      </c>
      <c r="L267">
        <v>8.7100000000000009</v>
      </c>
      <c r="P267" t="s">
        <v>1015</v>
      </c>
    </row>
    <row r="268" spans="1:16" x14ac:dyDescent="0.25">
      <c r="A268" t="s">
        <v>1012</v>
      </c>
      <c r="B268">
        <v>6.1</v>
      </c>
      <c r="C268">
        <v>2.98</v>
      </c>
      <c r="D268">
        <v>8.69</v>
      </c>
      <c r="E268" s="1">
        <v>1.7399999999999999E-5</v>
      </c>
      <c r="F268">
        <v>3.0000000000000001E-3</v>
      </c>
      <c r="G268" t="s">
        <v>1013</v>
      </c>
      <c r="H268" t="s">
        <v>1014</v>
      </c>
      <c r="I268" t="s">
        <v>1015</v>
      </c>
      <c r="J268" t="s">
        <v>1015</v>
      </c>
      <c r="K268">
        <v>821519</v>
      </c>
      <c r="L268">
        <v>8.69</v>
      </c>
      <c r="P268" t="s">
        <v>1019</v>
      </c>
    </row>
    <row r="269" spans="1:16" x14ac:dyDescent="0.25">
      <c r="A269" t="s">
        <v>1016</v>
      </c>
      <c r="B269">
        <v>5.1100000000000003</v>
      </c>
      <c r="C269">
        <v>2</v>
      </c>
      <c r="D269">
        <v>8.66</v>
      </c>
      <c r="E269">
        <v>2.0000000000000001E-4</v>
      </c>
      <c r="F269">
        <v>7.6E-3</v>
      </c>
      <c r="G269" t="s">
        <v>1017</v>
      </c>
      <c r="H269" t="s">
        <v>1018</v>
      </c>
      <c r="I269" t="s">
        <v>1019</v>
      </c>
      <c r="J269" t="s">
        <v>1019</v>
      </c>
      <c r="K269">
        <v>836895</v>
      </c>
      <c r="L269">
        <v>8.66</v>
      </c>
      <c r="P269" t="s">
        <v>1023</v>
      </c>
    </row>
    <row r="270" spans="1:16" x14ac:dyDescent="0.25">
      <c r="A270" t="s">
        <v>1020</v>
      </c>
      <c r="B270">
        <v>4.8600000000000003</v>
      </c>
      <c r="C270">
        <v>1.74</v>
      </c>
      <c r="D270">
        <v>8.65</v>
      </c>
      <c r="E270">
        <v>3.2000000000000002E-3</v>
      </c>
      <c r="F270">
        <v>3.7900000000000003E-2</v>
      </c>
      <c r="G270" t="s">
        <v>1021</v>
      </c>
      <c r="H270" t="s">
        <v>1022</v>
      </c>
      <c r="I270" t="s">
        <v>1023</v>
      </c>
      <c r="J270" t="s">
        <v>1023</v>
      </c>
      <c r="K270">
        <v>839735</v>
      </c>
      <c r="L270">
        <v>8.65</v>
      </c>
      <c r="P270" t="s">
        <v>1027</v>
      </c>
    </row>
    <row r="271" spans="1:16" x14ac:dyDescent="0.25">
      <c r="A271" t="s">
        <v>1024</v>
      </c>
      <c r="B271">
        <v>4.21</v>
      </c>
      <c r="C271">
        <v>1.0900000000000001</v>
      </c>
      <c r="D271">
        <v>8.65</v>
      </c>
      <c r="E271" s="1">
        <v>3.6399999999999997E-5</v>
      </c>
      <c r="F271">
        <v>3.7000000000000002E-3</v>
      </c>
      <c r="G271" t="s">
        <v>1025</v>
      </c>
      <c r="H271" t="s">
        <v>1026</v>
      </c>
      <c r="I271" t="s">
        <v>1027</v>
      </c>
      <c r="J271" t="s">
        <v>1027</v>
      </c>
      <c r="K271">
        <v>844399</v>
      </c>
      <c r="L271">
        <v>8.65</v>
      </c>
      <c r="P271" t="s">
        <v>1031</v>
      </c>
    </row>
    <row r="272" spans="1:16" x14ac:dyDescent="0.25">
      <c r="A272" t="s">
        <v>1028</v>
      </c>
      <c r="B272">
        <v>5.34</v>
      </c>
      <c r="C272">
        <v>2.23</v>
      </c>
      <c r="D272">
        <v>8.6300000000000008</v>
      </c>
      <c r="E272">
        <v>4.7999999999999996E-3</v>
      </c>
      <c r="F272">
        <v>4.9000000000000002E-2</v>
      </c>
      <c r="G272" t="s">
        <v>1029</v>
      </c>
      <c r="H272" t="s">
        <v>1030</v>
      </c>
      <c r="I272" t="s">
        <v>1031</v>
      </c>
      <c r="J272" t="s">
        <v>1031</v>
      </c>
      <c r="K272">
        <v>841314</v>
      </c>
      <c r="L272">
        <v>8.6300000000000008</v>
      </c>
      <c r="P272" t="s">
        <v>1035</v>
      </c>
    </row>
    <row r="273" spans="1:16" x14ac:dyDescent="0.25">
      <c r="A273" t="s">
        <v>1032</v>
      </c>
      <c r="B273">
        <v>4.42</v>
      </c>
      <c r="C273">
        <v>1.31</v>
      </c>
      <c r="D273">
        <v>8.61</v>
      </c>
      <c r="E273" s="1">
        <v>9.1299999999999997E-5</v>
      </c>
      <c r="F273">
        <v>5.4000000000000003E-3</v>
      </c>
      <c r="G273" t="s">
        <v>1033</v>
      </c>
      <c r="H273" t="s">
        <v>1034</v>
      </c>
      <c r="I273" t="s">
        <v>1035</v>
      </c>
      <c r="J273" t="s">
        <v>1035</v>
      </c>
      <c r="K273">
        <v>831472</v>
      </c>
      <c r="L273">
        <v>8.61</v>
      </c>
      <c r="P273" t="s">
        <v>1039</v>
      </c>
    </row>
    <row r="274" spans="1:16" x14ac:dyDescent="0.25">
      <c r="A274" t="s">
        <v>1036</v>
      </c>
      <c r="B274">
        <v>5.01</v>
      </c>
      <c r="C274">
        <v>1.9</v>
      </c>
      <c r="D274">
        <v>8.6</v>
      </c>
      <c r="E274" s="1">
        <v>5.5899999999999997E-5</v>
      </c>
      <c r="F274">
        <v>4.4999999999999997E-3</v>
      </c>
      <c r="G274" t="s">
        <v>1037</v>
      </c>
      <c r="H274" t="s">
        <v>1038</v>
      </c>
      <c r="J274" t="s">
        <v>1039</v>
      </c>
      <c r="K274">
        <v>844745</v>
      </c>
      <c r="L274">
        <v>8.6</v>
      </c>
      <c r="P274" t="s">
        <v>1041</v>
      </c>
    </row>
    <row r="275" spans="1:16" x14ac:dyDescent="0.25">
      <c r="A275" t="s">
        <v>1040</v>
      </c>
      <c r="B275">
        <v>4.1500000000000004</v>
      </c>
      <c r="C275">
        <v>1.04</v>
      </c>
      <c r="D275">
        <v>8.6</v>
      </c>
      <c r="E275">
        <v>6.9999999999999999E-4</v>
      </c>
      <c r="F275">
        <v>1.6E-2</v>
      </c>
      <c r="G275" t="s">
        <v>1041</v>
      </c>
      <c r="H275" t="s">
        <v>13</v>
      </c>
      <c r="I275" t="s">
        <v>1041</v>
      </c>
      <c r="J275" t="s">
        <v>1041</v>
      </c>
      <c r="K275">
        <v>832532</v>
      </c>
      <c r="L275">
        <v>8.6</v>
      </c>
      <c r="P275" t="s">
        <v>1043</v>
      </c>
    </row>
    <row r="276" spans="1:16" x14ac:dyDescent="0.25">
      <c r="A276" t="s">
        <v>1042</v>
      </c>
      <c r="B276">
        <v>5.08</v>
      </c>
      <c r="C276">
        <v>1.97</v>
      </c>
      <c r="D276">
        <v>8.6</v>
      </c>
      <c r="E276" s="1">
        <v>1.2300000000000001E-5</v>
      </c>
      <c r="F276">
        <v>2.8999999999999998E-3</v>
      </c>
      <c r="G276" t="s">
        <v>1043</v>
      </c>
      <c r="H276" t="s">
        <v>1044</v>
      </c>
      <c r="I276" t="s">
        <v>1043</v>
      </c>
      <c r="J276" t="s">
        <v>1043</v>
      </c>
      <c r="K276">
        <v>829757</v>
      </c>
      <c r="L276">
        <v>8.6</v>
      </c>
      <c r="P276" t="s">
        <v>1046</v>
      </c>
    </row>
    <row r="277" spans="1:16" x14ac:dyDescent="0.25">
      <c r="A277" t="s">
        <v>1045</v>
      </c>
      <c r="B277">
        <v>4.29</v>
      </c>
      <c r="C277">
        <v>1.19</v>
      </c>
      <c r="D277">
        <v>8.58</v>
      </c>
      <c r="E277" s="1">
        <v>4.9200000000000003E-5</v>
      </c>
      <c r="F277">
        <v>4.1999999999999997E-3</v>
      </c>
      <c r="G277" t="s">
        <v>1046</v>
      </c>
      <c r="H277" t="s">
        <v>1047</v>
      </c>
      <c r="I277" t="s">
        <v>1046</v>
      </c>
      <c r="J277" t="s">
        <v>1046</v>
      </c>
      <c r="K277">
        <v>843003</v>
      </c>
      <c r="L277">
        <v>8.58</v>
      </c>
      <c r="P277" t="s">
        <v>1051</v>
      </c>
    </row>
    <row r="278" spans="1:16" x14ac:dyDescent="0.25">
      <c r="A278" t="s">
        <v>1048</v>
      </c>
      <c r="B278">
        <v>6.14</v>
      </c>
      <c r="C278">
        <v>3.05</v>
      </c>
      <c r="D278">
        <v>8.51</v>
      </c>
      <c r="E278" s="1">
        <v>1.03E-5</v>
      </c>
      <c r="F278">
        <v>2.8999999999999998E-3</v>
      </c>
      <c r="G278" t="s">
        <v>1049</v>
      </c>
      <c r="H278" t="s">
        <v>1050</v>
      </c>
      <c r="I278" t="s">
        <v>1051</v>
      </c>
      <c r="J278" t="s">
        <v>1051</v>
      </c>
      <c r="K278">
        <v>824323</v>
      </c>
      <c r="L278">
        <v>8.51</v>
      </c>
      <c r="P278" t="s">
        <v>1055</v>
      </c>
    </row>
    <row r="279" spans="1:16" x14ac:dyDescent="0.25">
      <c r="A279" t="s">
        <v>1052</v>
      </c>
      <c r="B279">
        <v>4.37</v>
      </c>
      <c r="C279">
        <v>1.29</v>
      </c>
      <c r="D279">
        <v>8.4499999999999993</v>
      </c>
      <c r="E279">
        <v>1E-4</v>
      </c>
      <c r="F279">
        <v>6.6E-3</v>
      </c>
      <c r="G279" t="s">
        <v>1053</v>
      </c>
      <c r="H279" t="s">
        <v>1054</v>
      </c>
      <c r="I279" t="s">
        <v>1055</v>
      </c>
      <c r="J279" t="s">
        <v>1055</v>
      </c>
      <c r="K279">
        <v>818311</v>
      </c>
      <c r="L279">
        <v>8.4499999999999993</v>
      </c>
      <c r="P279" t="s">
        <v>1057</v>
      </c>
    </row>
    <row r="280" spans="1:16" x14ac:dyDescent="0.25">
      <c r="A280" t="s">
        <v>1056</v>
      </c>
      <c r="B280">
        <v>4.17</v>
      </c>
      <c r="C280">
        <v>1.0900000000000001</v>
      </c>
      <c r="D280">
        <v>8.4499999999999993</v>
      </c>
      <c r="E280" s="1">
        <v>6.5400000000000001E-6</v>
      </c>
      <c r="F280">
        <v>2.7000000000000001E-3</v>
      </c>
      <c r="G280" t="s">
        <v>1057</v>
      </c>
      <c r="H280" t="s">
        <v>1058</v>
      </c>
      <c r="I280" t="s">
        <v>1057</v>
      </c>
      <c r="J280" t="s">
        <v>1057</v>
      </c>
      <c r="K280">
        <v>842924</v>
      </c>
      <c r="L280">
        <v>8.4499999999999993</v>
      </c>
      <c r="P280" t="s">
        <v>1062</v>
      </c>
    </row>
    <row r="281" spans="1:16" x14ac:dyDescent="0.25">
      <c r="A281" t="s">
        <v>1059</v>
      </c>
      <c r="B281">
        <v>5.34</v>
      </c>
      <c r="C281">
        <v>2.2599999999999998</v>
      </c>
      <c r="D281">
        <v>8.43</v>
      </c>
      <c r="E281" s="1">
        <v>6.2600000000000004E-5</v>
      </c>
      <c r="F281">
        <v>4.7000000000000002E-3</v>
      </c>
      <c r="G281" t="s">
        <v>1060</v>
      </c>
      <c r="H281" t="s">
        <v>1061</v>
      </c>
      <c r="I281" t="s">
        <v>1062</v>
      </c>
      <c r="J281" t="s">
        <v>1062</v>
      </c>
      <c r="K281">
        <v>817444</v>
      </c>
      <c r="L281">
        <v>8.43</v>
      </c>
      <c r="P281" t="s">
        <v>1066</v>
      </c>
    </row>
    <row r="282" spans="1:16" x14ac:dyDescent="0.25">
      <c r="A282" t="s">
        <v>1063</v>
      </c>
      <c r="B282">
        <v>4.3600000000000003</v>
      </c>
      <c r="C282">
        <v>1.28</v>
      </c>
      <c r="D282">
        <v>8.42</v>
      </c>
      <c r="E282">
        <v>5.9999999999999995E-4</v>
      </c>
      <c r="F282">
        <v>1.4500000000000001E-2</v>
      </c>
      <c r="G282" t="s">
        <v>1064</v>
      </c>
      <c r="H282" t="s">
        <v>1065</v>
      </c>
      <c r="I282" t="s">
        <v>1066</v>
      </c>
      <c r="J282" t="s">
        <v>1066</v>
      </c>
      <c r="K282">
        <v>838779</v>
      </c>
      <c r="L282">
        <v>8.42</v>
      </c>
      <c r="P282" t="s">
        <v>1068</v>
      </c>
    </row>
    <row r="283" spans="1:16" x14ac:dyDescent="0.25">
      <c r="A283" t="s">
        <v>1067</v>
      </c>
      <c r="B283">
        <v>4.93</v>
      </c>
      <c r="C283">
        <v>1.86</v>
      </c>
      <c r="D283">
        <v>8.42</v>
      </c>
      <c r="E283">
        <v>5.9999999999999995E-4</v>
      </c>
      <c r="F283">
        <v>1.38E-2</v>
      </c>
      <c r="G283" t="s">
        <v>1068</v>
      </c>
      <c r="H283" t="s">
        <v>1069</v>
      </c>
      <c r="I283" t="s">
        <v>1068</v>
      </c>
      <c r="J283" t="s">
        <v>1068</v>
      </c>
      <c r="K283">
        <v>830012</v>
      </c>
      <c r="L283">
        <v>8.42</v>
      </c>
      <c r="P283" t="s">
        <v>1071</v>
      </c>
    </row>
    <row r="284" spans="1:16" x14ac:dyDescent="0.25">
      <c r="A284" t="s">
        <v>1070</v>
      </c>
      <c r="B284">
        <v>4.38</v>
      </c>
      <c r="C284">
        <v>1.31</v>
      </c>
      <c r="D284">
        <v>8.4</v>
      </c>
      <c r="E284">
        <v>1.2999999999999999E-3</v>
      </c>
      <c r="F284">
        <v>2.2100000000000002E-2</v>
      </c>
      <c r="G284" t="s">
        <v>1071</v>
      </c>
      <c r="H284" t="s">
        <v>1072</v>
      </c>
      <c r="I284" t="s">
        <v>1071</v>
      </c>
      <c r="J284" t="s">
        <v>1071</v>
      </c>
      <c r="K284">
        <v>816954</v>
      </c>
      <c r="L284">
        <v>8.4</v>
      </c>
      <c r="P284" t="s">
        <v>1074</v>
      </c>
    </row>
    <row r="285" spans="1:16" x14ac:dyDescent="0.25">
      <c r="A285" t="s">
        <v>1073</v>
      </c>
      <c r="B285">
        <v>3.99</v>
      </c>
      <c r="C285">
        <v>0.93</v>
      </c>
      <c r="D285">
        <v>8.36</v>
      </c>
      <c r="E285" s="1">
        <v>8.1299999999999997E-5</v>
      </c>
      <c r="F285">
        <v>5.1000000000000004E-3</v>
      </c>
      <c r="G285" t="s">
        <v>1074</v>
      </c>
      <c r="H285" t="s">
        <v>1075</v>
      </c>
      <c r="I285" t="s">
        <v>1074</v>
      </c>
      <c r="J285" t="s">
        <v>1074</v>
      </c>
      <c r="K285">
        <v>818078</v>
      </c>
      <c r="L285">
        <v>8.36</v>
      </c>
      <c r="P285" t="s">
        <v>1079</v>
      </c>
    </row>
    <row r="286" spans="1:16" x14ac:dyDescent="0.25">
      <c r="A286" t="s">
        <v>1076</v>
      </c>
      <c r="B286">
        <v>6.2</v>
      </c>
      <c r="C286">
        <v>3.14</v>
      </c>
      <c r="D286">
        <v>8.36</v>
      </c>
      <c r="E286" s="1">
        <v>4.2899999999999999E-5</v>
      </c>
      <c r="F286">
        <v>4.0000000000000001E-3</v>
      </c>
      <c r="G286" t="s">
        <v>1077</v>
      </c>
      <c r="H286" t="s">
        <v>1078</v>
      </c>
      <c r="I286" t="s">
        <v>1079</v>
      </c>
      <c r="J286" t="s">
        <v>1079</v>
      </c>
      <c r="K286">
        <v>830724</v>
      </c>
      <c r="L286">
        <v>8.36</v>
      </c>
      <c r="P286" t="s">
        <v>1083</v>
      </c>
    </row>
    <row r="287" spans="1:16" x14ac:dyDescent="0.25">
      <c r="A287" t="s">
        <v>1080</v>
      </c>
      <c r="B287">
        <v>4.4400000000000004</v>
      </c>
      <c r="C287">
        <v>1.38</v>
      </c>
      <c r="D287">
        <v>8.35</v>
      </c>
      <c r="E287" s="1">
        <v>7.1000000000000005E-5</v>
      </c>
      <c r="F287">
        <v>4.8999999999999998E-3</v>
      </c>
      <c r="G287" t="s">
        <v>1081</v>
      </c>
      <c r="H287" t="s">
        <v>1082</v>
      </c>
      <c r="I287" t="s">
        <v>1083</v>
      </c>
      <c r="J287" t="s">
        <v>1083</v>
      </c>
      <c r="K287">
        <v>835897</v>
      </c>
      <c r="L287">
        <v>8.35</v>
      </c>
      <c r="P287" t="s">
        <v>1085</v>
      </c>
    </row>
    <row r="288" spans="1:16" x14ac:dyDescent="0.25">
      <c r="A288" t="s">
        <v>1084</v>
      </c>
      <c r="B288">
        <v>4.87</v>
      </c>
      <c r="C288">
        <v>1.82</v>
      </c>
      <c r="D288">
        <v>8.31</v>
      </c>
      <c r="E288">
        <v>1.6000000000000001E-3</v>
      </c>
      <c r="F288">
        <v>2.52E-2</v>
      </c>
      <c r="G288" t="s">
        <v>1085</v>
      </c>
      <c r="H288" t="s">
        <v>1086</v>
      </c>
      <c r="I288" t="s">
        <v>1085</v>
      </c>
      <c r="J288" t="s">
        <v>1085</v>
      </c>
      <c r="K288">
        <v>815145</v>
      </c>
      <c r="L288">
        <v>8.31</v>
      </c>
      <c r="P288" t="s">
        <v>1090</v>
      </c>
    </row>
    <row r="289" spans="1:16" x14ac:dyDescent="0.25">
      <c r="A289" t="s">
        <v>1087</v>
      </c>
      <c r="B289">
        <v>4.57</v>
      </c>
      <c r="C289">
        <v>1.52</v>
      </c>
      <c r="D289">
        <v>8.2899999999999991</v>
      </c>
      <c r="E289">
        <v>3.7000000000000002E-3</v>
      </c>
      <c r="F289">
        <v>4.1300000000000003E-2</v>
      </c>
      <c r="G289" t="s">
        <v>1088</v>
      </c>
      <c r="H289" t="s">
        <v>1089</v>
      </c>
      <c r="I289" t="s">
        <v>1090</v>
      </c>
      <c r="J289" t="s">
        <v>1090</v>
      </c>
      <c r="K289">
        <v>831100</v>
      </c>
      <c r="L289">
        <v>8.2899999999999991</v>
      </c>
      <c r="P289" t="s">
        <v>1094</v>
      </c>
    </row>
    <row r="290" spans="1:16" x14ac:dyDescent="0.25">
      <c r="A290" t="s">
        <v>1091</v>
      </c>
      <c r="B290">
        <v>4.7699999999999996</v>
      </c>
      <c r="C290">
        <v>1.72</v>
      </c>
      <c r="D290">
        <v>8.2799999999999994</v>
      </c>
      <c r="E290" s="1">
        <v>1.4E-5</v>
      </c>
      <c r="F290">
        <v>2.8999999999999998E-3</v>
      </c>
      <c r="G290" t="s">
        <v>1092</v>
      </c>
      <c r="H290" t="s">
        <v>1093</v>
      </c>
      <c r="I290" t="s">
        <v>1094</v>
      </c>
      <c r="J290" t="s">
        <v>1094</v>
      </c>
      <c r="K290">
        <v>815021</v>
      </c>
      <c r="L290">
        <v>8.2799999999999994</v>
      </c>
      <c r="P290" t="s">
        <v>9012</v>
      </c>
    </row>
    <row r="291" spans="1:16" x14ac:dyDescent="0.25">
      <c r="A291" t="s">
        <v>1095</v>
      </c>
      <c r="B291">
        <v>5.57</v>
      </c>
      <c r="C291">
        <v>2.5299999999999998</v>
      </c>
      <c r="D291">
        <v>8.23</v>
      </c>
      <c r="E291" s="1">
        <v>2.16E-5</v>
      </c>
      <c r="F291">
        <v>3.2000000000000002E-3</v>
      </c>
      <c r="G291" t="s">
        <v>1096</v>
      </c>
      <c r="H291" t="s">
        <v>1097</v>
      </c>
      <c r="I291" t="s">
        <v>1096</v>
      </c>
      <c r="J291" t="s">
        <v>1096</v>
      </c>
      <c r="K291" t="s">
        <v>1098</v>
      </c>
      <c r="L291">
        <v>8.23</v>
      </c>
      <c r="P291" t="s">
        <v>1100</v>
      </c>
    </row>
    <row r="292" spans="1:16" x14ac:dyDescent="0.25">
      <c r="A292" t="s">
        <v>1099</v>
      </c>
      <c r="B292">
        <v>5.37</v>
      </c>
      <c r="C292">
        <v>2.33</v>
      </c>
      <c r="D292">
        <v>8.23</v>
      </c>
      <c r="E292">
        <v>4.0000000000000002E-4</v>
      </c>
      <c r="F292">
        <v>1.11E-2</v>
      </c>
      <c r="G292" t="s">
        <v>1100</v>
      </c>
      <c r="H292" t="s">
        <v>1101</v>
      </c>
      <c r="I292" t="s">
        <v>1100</v>
      </c>
      <c r="J292" t="s">
        <v>1100</v>
      </c>
      <c r="K292">
        <v>842072</v>
      </c>
      <c r="L292">
        <v>8.23</v>
      </c>
      <c r="P292" t="s">
        <v>1105</v>
      </c>
    </row>
    <row r="293" spans="1:16" x14ac:dyDescent="0.25">
      <c r="A293" t="s">
        <v>1102</v>
      </c>
      <c r="B293">
        <v>4.0599999999999996</v>
      </c>
      <c r="C293">
        <v>1.03</v>
      </c>
      <c r="D293">
        <v>8.14</v>
      </c>
      <c r="E293" s="1">
        <v>3.3300000000000003E-5</v>
      </c>
      <c r="F293">
        <v>3.7000000000000002E-3</v>
      </c>
      <c r="G293" t="s">
        <v>1103</v>
      </c>
      <c r="H293" t="s">
        <v>1104</v>
      </c>
      <c r="I293" t="s">
        <v>1105</v>
      </c>
      <c r="J293" t="s">
        <v>1105</v>
      </c>
      <c r="K293">
        <v>827940</v>
      </c>
      <c r="L293">
        <v>8.14</v>
      </c>
      <c r="P293" t="s">
        <v>1107</v>
      </c>
    </row>
    <row r="294" spans="1:16" x14ac:dyDescent="0.25">
      <c r="A294" t="s">
        <v>1106</v>
      </c>
      <c r="B294">
        <v>4.43</v>
      </c>
      <c r="C294">
        <v>1.4</v>
      </c>
      <c r="D294">
        <v>8.1300000000000008</v>
      </c>
      <c r="E294">
        <v>4.0000000000000002E-4</v>
      </c>
      <c r="F294">
        <v>1.1599999999999999E-2</v>
      </c>
      <c r="G294" t="s">
        <v>1107</v>
      </c>
      <c r="H294" t="s">
        <v>1108</v>
      </c>
      <c r="I294" t="s">
        <v>1107</v>
      </c>
      <c r="J294" t="s">
        <v>1107</v>
      </c>
      <c r="K294">
        <v>821379</v>
      </c>
      <c r="L294">
        <v>8.1300000000000008</v>
      </c>
      <c r="P294" t="s">
        <v>1110</v>
      </c>
    </row>
    <row r="295" spans="1:16" x14ac:dyDescent="0.25">
      <c r="A295" t="s">
        <v>1109</v>
      </c>
      <c r="B295">
        <v>3.5</v>
      </c>
      <c r="C295">
        <v>0.49</v>
      </c>
      <c r="D295">
        <v>8.08</v>
      </c>
      <c r="E295" s="1">
        <v>2.8600000000000001E-5</v>
      </c>
      <c r="F295">
        <v>3.5000000000000001E-3</v>
      </c>
      <c r="G295" t="s">
        <v>1110</v>
      </c>
      <c r="H295" t="s">
        <v>1111</v>
      </c>
      <c r="I295" t="s">
        <v>1110</v>
      </c>
      <c r="J295" t="s">
        <v>1110</v>
      </c>
      <c r="K295">
        <v>836117</v>
      </c>
      <c r="L295">
        <v>8.08</v>
      </c>
      <c r="P295" t="s">
        <v>1113</v>
      </c>
    </row>
    <row r="296" spans="1:16" x14ac:dyDescent="0.25">
      <c r="A296" t="s">
        <v>1112</v>
      </c>
      <c r="B296">
        <v>4.66</v>
      </c>
      <c r="C296">
        <v>1.65</v>
      </c>
      <c r="D296">
        <v>8.07</v>
      </c>
      <c r="E296" s="1">
        <v>1.4E-5</v>
      </c>
      <c r="F296">
        <v>2.8999999999999998E-3</v>
      </c>
      <c r="G296" t="s">
        <v>1113</v>
      </c>
      <c r="H296" t="s">
        <v>13</v>
      </c>
      <c r="I296" t="s">
        <v>1113</v>
      </c>
      <c r="J296" t="s">
        <v>1113</v>
      </c>
      <c r="K296">
        <v>816991</v>
      </c>
      <c r="L296">
        <v>8.07</v>
      </c>
      <c r="P296" t="s">
        <v>1115</v>
      </c>
    </row>
    <row r="297" spans="1:16" x14ac:dyDescent="0.25">
      <c r="A297" t="s">
        <v>1114</v>
      </c>
      <c r="B297">
        <v>5.27</v>
      </c>
      <c r="C297">
        <v>2.2599999999999998</v>
      </c>
      <c r="D297">
        <v>8.0399999999999991</v>
      </c>
      <c r="E297" s="1">
        <v>3.2199999999999997E-5</v>
      </c>
      <c r="F297">
        <v>3.7000000000000002E-3</v>
      </c>
      <c r="G297" t="s">
        <v>1115</v>
      </c>
      <c r="H297" t="s">
        <v>1116</v>
      </c>
      <c r="I297" t="s">
        <v>1115</v>
      </c>
      <c r="J297" t="s">
        <v>1115</v>
      </c>
      <c r="K297">
        <v>817250</v>
      </c>
      <c r="L297">
        <v>8.0399999999999991</v>
      </c>
      <c r="P297" t="s">
        <v>1120</v>
      </c>
    </row>
    <row r="298" spans="1:16" x14ac:dyDescent="0.25">
      <c r="A298" t="s">
        <v>1117</v>
      </c>
      <c r="B298">
        <v>3.78</v>
      </c>
      <c r="C298">
        <v>0.78</v>
      </c>
      <c r="D298">
        <v>8.02</v>
      </c>
      <c r="E298" s="1">
        <v>1.73E-5</v>
      </c>
      <c r="F298">
        <v>3.0000000000000001E-3</v>
      </c>
      <c r="G298" t="s">
        <v>1118</v>
      </c>
      <c r="H298" t="s">
        <v>1119</v>
      </c>
      <c r="I298" t="s">
        <v>1120</v>
      </c>
      <c r="J298" t="s">
        <v>1120</v>
      </c>
      <c r="K298">
        <v>821544</v>
      </c>
      <c r="L298">
        <v>8.02</v>
      </c>
      <c r="P298" t="s">
        <v>1123</v>
      </c>
    </row>
    <row r="299" spans="1:16" x14ac:dyDescent="0.25">
      <c r="A299" t="s">
        <v>1121</v>
      </c>
      <c r="B299">
        <v>5.23</v>
      </c>
      <c r="C299">
        <v>2.23</v>
      </c>
      <c r="D299">
        <v>8.01</v>
      </c>
      <c r="E299" s="1">
        <v>2.1800000000000001E-5</v>
      </c>
      <c r="F299">
        <v>3.2000000000000002E-3</v>
      </c>
      <c r="G299" t="s">
        <v>1122</v>
      </c>
      <c r="H299" t="s">
        <v>1122</v>
      </c>
      <c r="I299" t="s">
        <v>1123</v>
      </c>
      <c r="J299" t="s">
        <v>1123</v>
      </c>
      <c r="K299">
        <v>815211</v>
      </c>
      <c r="L299">
        <v>8.01</v>
      </c>
      <c r="P299" t="s">
        <v>1127</v>
      </c>
    </row>
    <row r="300" spans="1:16" x14ac:dyDescent="0.25">
      <c r="A300" t="s">
        <v>1124</v>
      </c>
      <c r="B300">
        <v>4.8099999999999996</v>
      </c>
      <c r="C300">
        <v>1.81</v>
      </c>
      <c r="D300">
        <v>8</v>
      </c>
      <c r="E300">
        <v>1.1000000000000001E-3</v>
      </c>
      <c r="F300">
        <v>0.02</v>
      </c>
      <c r="G300" t="s">
        <v>1125</v>
      </c>
      <c r="H300" t="s">
        <v>1126</v>
      </c>
      <c r="I300" t="s">
        <v>1127</v>
      </c>
      <c r="J300" t="s">
        <v>1127</v>
      </c>
      <c r="K300">
        <v>829700</v>
      </c>
      <c r="L300">
        <v>8</v>
      </c>
      <c r="P300" t="s">
        <v>1131</v>
      </c>
    </row>
    <row r="301" spans="1:16" x14ac:dyDescent="0.25">
      <c r="A301" t="s">
        <v>1128</v>
      </c>
      <c r="B301">
        <v>5.25</v>
      </c>
      <c r="C301">
        <v>2.25</v>
      </c>
      <c r="D301">
        <v>7.98</v>
      </c>
      <c r="E301">
        <v>5.0000000000000001E-4</v>
      </c>
      <c r="F301">
        <v>1.26E-2</v>
      </c>
      <c r="G301" t="s">
        <v>1129</v>
      </c>
      <c r="H301" t="s">
        <v>1130</v>
      </c>
      <c r="I301" t="s">
        <v>1131</v>
      </c>
      <c r="J301" t="s">
        <v>1131</v>
      </c>
      <c r="K301">
        <v>827368</v>
      </c>
      <c r="L301">
        <v>7.98</v>
      </c>
      <c r="P301" t="s">
        <v>1135</v>
      </c>
    </row>
    <row r="302" spans="1:16" x14ac:dyDescent="0.25">
      <c r="A302" t="s">
        <v>1132</v>
      </c>
      <c r="B302">
        <v>5.39</v>
      </c>
      <c r="C302">
        <v>2.4</v>
      </c>
      <c r="D302">
        <v>7.96</v>
      </c>
      <c r="E302">
        <v>1.1999999999999999E-3</v>
      </c>
      <c r="F302">
        <v>2.1399999999999999E-2</v>
      </c>
      <c r="G302" t="s">
        <v>1133</v>
      </c>
      <c r="H302" t="s">
        <v>1134</v>
      </c>
      <c r="I302" t="s">
        <v>1135</v>
      </c>
      <c r="J302" t="s">
        <v>1135</v>
      </c>
      <c r="K302">
        <v>829277</v>
      </c>
      <c r="L302">
        <v>7.96</v>
      </c>
      <c r="P302" t="s">
        <v>1137</v>
      </c>
    </row>
    <row r="303" spans="1:16" x14ac:dyDescent="0.25">
      <c r="A303" t="s">
        <v>1136</v>
      </c>
      <c r="B303">
        <v>5.44</v>
      </c>
      <c r="C303">
        <v>2.4500000000000002</v>
      </c>
      <c r="D303">
        <v>7.93</v>
      </c>
      <c r="E303" s="1">
        <v>1.49E-5</v>
      </c>
      <c r="F303">
        <v>2.8999999999999998E-3</v>
      </c>
      <c r="G303" t="s">
        <v>1137</v>
      </c>
      <c r="H303" t="s">
        <v>1138</v>
      </c>
      <c r="I303" t="s">
        <v>1137</v>
      </c>
      <c r="J303" t="s">
        <v>1137</v>
      </c>
      <c r="K303">
        <v>820443</v>
      </c>
      <c r="L303">
        <v>7.93</v>
      </c>
      <c r="P303" t="s">
        <v>1140</v>
      </c>
    </row>
    <row r="304" spans="1:16" x14ac:dyDescent="0.25">
      <c r="A304" t="s">
        <v>1139</v>
      </c>
      <c r="B304">
        <v>4.9800000000000004</v>
      </c>
      <c r="C304">
        <v>1.99</v>
      </c>
      <c r="D304">
        <v>7.93</v>
      </c>
      <c r="E304">
        <v>6.8999999999999999E-3</v>
      </c>
      <c r="F304">
        <v>6.08E-2</v>
      </c>
      <c r="G304" t="s">
        <v>1140</v>
      </c>
      <c r="H304" t="s">
        <v>1141</v>
      </c>
      <c r="I304" t="s">
        <v>1140</v>
      </c>
      <c r="J304" t="s">
        <v>1140</v>
      </c>
      <c r="K304">
        <v>839938</v>
      </c>
      <c r="L304">
        <v>7.93</v>
      </c>
      <c r="P304" t="s">
        <v>1145</v>
      </c>
    </row>
    <row r="305" spans="1:16" x14ac:dyDescent="0.25">
      <c r="A305" t="s">
        <v>1142</v>
      </c>
      <c r="B305">
        <v>5.44</v>
      </c>
      <c r="C305">
        <v>2.46</v>
      </c>
      <c r="D305">
        <v>7.91</v>
      </c>
      <c r="E305">
        <v>1E-4</v>
      </c>
      <c r="F305">
        <v>6.0000000000000001E-3</v>
      </c>
      <c r="G305" t="s">
        <v>1143</v>
      </c>
      <c r="H305" t="s">
        <v>1144</v>
      </c>
      <c r="I305" t="s">
        <v>1145</v>
      </c>
      <c r="J305" t="s">
        <v>1145</v>
      </c>
      <c r="K305">
        <v>841347</v>
      </c>
      <c r="L305">
        <v>7.91</v>
      </c>
      <c r="P305" t="s">
        <v>1147</v>
      </c>
    </row>
    <row r="306" spans="1:16" x14ac:dyDescent="0.25">
      <c r="A306" t="s">
        <v>1146</v>
      </c>
      <c r="B306">
        <v>8.17</v>
      </c>
      <c r="C306">
        <v>5.19</v>
      </c>
      <c r="D306">
        <v>7.91</v>
      </c>
      <c r="E306" s="1">
        <v>1.8300000000000001E-5</v>
      </c>
      <c r="F306">
        <v>3.0000000000000001E-3</v>
      </c>
      <c r="G306" t="s">
        <v>1147</v>
      </c>
      <c r="H306" t="s">
        <v>1148</v>
      </c>
      <c r="I306" t="s">
        <v>1147</v>
      </c>
      <c r="J306" t="s">
        <v>1147</v>
      </c>
      <c r="K306">
        <v>843063</v>
      </c>
      <c r="L306">
        <v>7.91</v>
      </c>
      <c r="P306" t="s">
        <v>1150</v>
      </c>
    </row>
    <row r="307" spans="1:16" x14ac:dyDescent="0.25">
      <c r="A307" t="s">
        <v>1149</v>
      </c>
      <c r="B307">
        <v>4.32</v>
      </c>
      <c r="C307">
        <v>1.34</v>
      </c>
      <c r="D307">
        <v>7.88</v>
      </c>
      <c r="E307">
        <v>2.9999999999999997E-4</v>
      </c>
      <c r="F307">
        <v>9.4999999999999998E-3</v>
      </c>
      <c r="G307" t="s">
        <v>1150</v>
      </c>
      <c r="H307" t="s">
        <v>1151</v>
      </c>
      <c r="I307" t="s">
        <v>1150</v>
      </c>
      <c r="J307" t="s">
        <v>1150</v>
      </c>
      <c r="K307">
        <v>821078</v>
      </c>
      <c r="L307">
        <v>7.88</v>
      </c>
      <c r="P307" t="s">
        <v>1155</v>
      </c>
    </row>
    <row r="308" spans="1:16" x14ac:dyDescent="0.25">
      <c r="A308" t="s">
        <v>1152</v>
      </c>
      <c r="B308">
        <v>4.7300000000000004</v>
      </c>
      <c r="C308">
        <v>1.76</v>
      </c>
      <c r="D308">
        <v>7.87</v>
      </c>
      <c r="E308">
        <v>4.7999999999999996E-3</v>
      </c>
      <c r="F308">
        <v>4.9099999999999998E-2</v>
      </c>
      <c r="G308" t="s">
        <v>1153</v>
      </c>
      <c r="H308" t="s">
        <v>1154</v>
      </c>
      <c r="I308" t="s">
        <v>1155</v>
      </c>
      <c r="J308" t="s">
        <v>1155</v>
      </c>
      <c r="K308">
        <v>830273</v>
      </c>
      <c r="L308">
        <v>7.87</v>
      </c>
      <c r="P308" t="s">
        <v>1159</v>
      </c>
    </row>
    <row r="309" spans="1:16" x14ac:dyDescent="0.25">
      <c r="A309" t="s">
        <v>1156</v>
      </c>
      <c r="B309">
        <v>4.29</v>
      </c>
      <c r="C309">
        <v>1.32</v>
      </c>
      <c r="D309">
        <v>7.86</v>
      </c>
      <c r="E309" s="1">
        <v>2.37E-5</v>
      </c>
      <c r="F309">
        <v>3.3E-3</v>
      </c>
      <c r="G309" t="s">
        <v>1157</v>
      </c>
      <c r="H309" t="s">
        <v>1158</v>
      </c>
      <c r="I309" t="s">
        <v>1159</v>
      </c>
      <c r="J309" t="s">
        <v>1159</v>
      </c>
      <c r="K309">
        <v>820816</v>
      </c>
      <c r="L309">
        <v>7.86</v>
      </c>
      <c r="P309" t="s">
        <v>1161</v>
      </c>
    </row>
    <row r="310" spans="1:16" x14ac:dyDescent="0.25">
      <c r="A310" t="s">
        <v>1160</v>
      </c>
      <c r="B310">
        <v>4.5</v>
      </c>
      <c r="C310">
        <v>1.53</v>
      </c>
      <c r="D310">
        <v>7.84</v>
      </c>
      <c r="E310" s="1">
        <v>1.34E-5</v>
      </c>
      <c r="F310">
        <v>2.8999999999999998E-3</v>
      </c>
      <c r="G310" t="s">
        <v>1161</v>
      </c>
      <c r="H310" t="s">
        <v>13</v>
      </c>
      <c r="I310" t="s">
        <v>1161</v>
      </c>
      <c r="J310" t="s">
        <v>1161</v>
      </c>
      <c r="K310">
        <v>831013</v>
      </c>
      <c r="L310">
        <v>7.84</v>
      </c>
      <c r="P310" t="s">
        <v>1165</v>
      </c>
    </row>
    <row r="311" spans="1:16" x14ac:dyDescent="0.25">
      <c r="A311" t="s">
        <v>1162</v>
      </c>
      <c r="B311">
        <v>4.01</v>
      </c>
      <c r="C311">
        <v>1.04</v>
      </c>
      <c r="D311">
        <v>7.84</v>
      </c>
      <c r="E311" s="1">
        <v>2.1399999999999998E-5</v>
      </c>
      <c r="F311">
        <v>3.2000000000000002E-3</v>
      </c>
      <c r="G311" t="s">
        <v>1163</v>
      </c>
      <c r="H311" t="s">
        <v>1164</v>
      </c>
      <c r="I311" t="s">
        <v>1165</v>
      </c>
      <c r="J311" t="s">
        <v>1165</v>
      </c>
      <c r="K311">
        <v>843982</v>
      </c>
      <c r="L311">
        <v>7.84</v>
      </c>
      <c r="P311" t="s">
        <v>1167</v>
      </c>
    </row>
    <row r="312" spans="1:16" x14ac:dyDescent="0.25">
      <c r="A312" t="s">
        <v>1166</v>
      </c>
      <c r="B312">
        <v>4.92</v>
      </c>
      <c r="C312">
        <v>1.95</v>
      </c>
      <c r="D312">
        <v>7.82</v>
      </c>
      <c r="E312" s="1">
        <v>1.03E-5</v>
      </c>
      <c r="F312">
        <v>2.8999999999999998E-3</v>
      </c>
      <c r="G312" t="s">
        <v>1167</v>
      </c>
      <c r="H312" t="s">
        <v>1168</v>
      </c>
      <c r="I312" t="s">
        <v>1167</v>
      </c>
      <c r="J312" t="s">
        <v>1167</v>
      </c>
      <c r="K312">
        <v>829256</v>
      </c>
      <c r="L312">
        <v>7.82</v>
      </c>
      <c r="P312" t="s">
        <v>1170</v>
      </c>
    </row>
    <row r="313" spans="1:16" x14ac:dyDescent="0.25">
      <c r="A313" t="s">
        <v>1169</v>
      </c>
      <c r="B313">
        <v>4.5199999999999996</v>
      </c>
      <c r="C313">
        <v>1.56</v>
      </c>
      <c r="D313">
        <v>7.82</v>
      </c>
      <c r="E313">
        <v>1E-3</v>
      </c>
      <c r="F313">
        <v>1.89E-2</v>
      </c>
      <c r="G313" t="s">
        <v>1170</v>
      </c>
      <c r="H313" t="s">
        <v>1011</v>
      </c>
      <c r="I313" t="s">
        <v>1170</v>
      </c>
      <c r="J313" t="s">
        <v>1170</v>
      </c>
      <c r="K313">
        <v>837836</v>
      </c>
      <c r="L313">
        <v>7.82</v>
      </c>
      <c r="P313" t="s">
        <v>1172</v>
      </c>
    </row>
    <row r="314" spans="1:16" x14ac:dyDescent="0.25">
      <c r="A314" t="s">
        <v>1171</v>
      </c>
      <c r="B314">
        <v>4.79</v>
      </c>
      <c r="C314">
        <v>1.82</v>
      </c>
      <c r="D314">
        <v>7.81</v>
      </c>
      <c r="E314">
        <v>4.0000000000000002E-4</v>
      </c>
      <c r="F314">
        <v>1.18E-2</v>
      </c>
      <c r="G314" t="s">
        <v>1172</v>
      </c>
      <c r="H314" t="s">
        <v>1173</v>
      </c>
      <c r="I314" t="s">
        <v>1172</v>
      </c>
      <c r="J314" t="s">
        <v>1172</v>
      </c>
      <c r="K314">
        <v>816561</v>
      </c>
      <c r="L314">
        <v>7.81</v>
      </c>
      <c r="P314" t="s">
        <v>1177</v>
      </c>
    </row>
    <row r="315" spans="1:16" x14ac:dyDescent="0.25">
      <c r="A315" t="s">
        <v>1174</v>
      </c>
      <c r="B315">
        <v>7.02</v>
      </c>
      <c r="C315">
        <v>4.05</v>
      </c>
      <c r="D315">
        <v>7.81</v>
      </c>
      <c r="E315" s="1">
        <v>1.5800000000000001E-5</v>
      </c>
      <c r="F315">
        <v>2.8999999999999998E-3</v>
      </c>
      <c r="G315" t="s">
        <v>1175</v>
      </c>
      <c r="H315" t="s">
        <v>1176</v>
      </c>
      <c r="I315" t="s">
        <v>1177</v>
      </c>
      <c r="J315" t="s">
        <v>1177</v>
      </c>
      <c r="K315">
        <v>819725</v>
      </c>
      <c r="L315">
        <v>7.81</v>
      </c>
      <c r="P315" t="s">
        <v>1181</v>
      </c>
    </row>
    <row r="316" spans="1:16" x14ac:dyDescent="0.25">
      <c r="A316" t="s">
        <v>1178</v>
      </c>
      <c r="B316">
        <v>4.4800000000000004</v>
      </c>
      <c r="C316">
        <v>1.52</v>
      </c>
      <c r="D316">
        <v>7.8</v>
      </c>
      <c r="E316" s="1">
        <v>7.4099999999999999E-5</v>
      </c>
      <c r="F316">
        <v>5.0000000000000001E-3</v>
      </c>
      <c r="G316" t="s">
        <v>1179</v>
      </c>
      <c r="H316" t="s">
        <v>1180</v>
      </c>
      <c r="I316" t="s">
        <v>1181</v>
      </c>
      <c r="J316" t="s">
        <v>1181</v>
      </c>
      <c r="K316">
        <v>819155</v>
      </c>
      <c r="L316">
        <v>7.8</v>
      </c>
      <c r="P316" t="s">
        <v>1183</v>
      </c>
    </row>
    <row r="317" spans="1:16" x14ac:dyDescent="0.25">
      <c r="A317" t="s">
        <v>1182</v>
      </c>
      <c r="B317">
        <v>4.21</v>
      </c>
      <c r="C317">
        <v>1.25</v>
      </c>
      <c r="D317">
        <v>7.77</v>
      </c>
      <c r="E317" s="1">
        <v>1.7900000000000001E-5</v>
      </c>
      <c r="F317">
        <v>3.0000000000000001E-3</v>
      </c>
      <c r="G317" t="s">
        <v>1183</v>
      </c>
      <c r="H317" t="s">
        <v>13</v>
      </c>
      <c r="I317" t="s">
        <v>1183</v>
      </c>
      <c r="J317" t="s">
        <v>1183</v>
      </c>
      <c r="K317">
        <v>831601</v>
      </c>
      <c r="L317">
        <v>7.77</v>
      </c>
      <c r="P317" t="s">
        <v>1187</v>
      </c>
    </row>
    <row r="318" spans="1:16" x14ac:dyDescent="0.25">
      <c r="A318" t="s">
        <v>1184</v>
      </c>
      <c r="B318">
        <v>5.7</v>
      </c>
      <c r="C318">
        <v>2.74</v>
      </c>
      <c r="D318">
        <v>7.74</v>
      </c>
      <c r="E318">
        <v>2.9999999999999997E-4</v>
      </c>
      <c r="F318">
        <v>9.5999999999999992E-3</v>
      </c>
      <c r="G318" t="s">
        <v>1185</v>
      </c>
      <c r="H318" t="s">
        <v>1186</v>
      </c>
      <c r="I318" t="s">
        <v>1187</v>
      </c>
      <c r="J318" t="s">
        <v>1187</v>
      </c>
      <c r="K318">
        <v>829697</v>
      </c>
      <c r="L318">
        <v>7.74</v>
      </c>
      <c r="P318" t="s">
        <v>1191</v>
      </c>
    </row>
    <row r="319" spans="1:16" x14ac:dyDescent="0.25">
      <c r="A319" t="s">
        <v>1188</v>
      </c>
      <c r="B319">
        <v>6.12</v>
      </c>
      <c r="C319">
        <v>3.17</v>
      </c>
      <c r="D319">
        <v>7.7</v>
      </c>
      <c r="E319">
        <v>2.0000000000000001E-4</v>
      </c>
      <c r="F319">
        <v>8.6999999999999994E-3</v>
      </c>
      <c r="G319" t="s">
        <v>1189</v>
      </c>
      <c r="H319" t="s">
        <v>1190</v>
      </c>
      <c r="I319" t="s">
        <v>1191</v>
      </c>
      <c r="J319" t="s">
        <v>1191</v>
      </c>
      <c r="K319">
        <v>829557</v>
      </c>
      <c r="L319">
        <v>7.7</v>
      </c>
      <c r="P319" t="s">
        <v>1195</v>
      </c>
    </row>
    <row r="320" spans="1:16" x14ac:dyDescent="0.25">
      <c r="A320" t="s">
        <v>1192</v>
      </c>
      <c r="B320">
        <v>4.43</v>
      </c>
      <c r="C320">
        <v>1.48</v>
      </c>
      <c r="D320">
        <v>7.7</v>
      </c>
      <c r="E320">
        <v>1E-4</v>
      </c>
      <c r="F320">
        <v>6.1999999999999998E-3</v>
      </c>
      <c r="G320" t="s">
        <v>1193</v>
      </c>
      <c r="H320" t="s">
        <v>1194</v>
      </c>
      <c r="I320" t="s">
        <v>1195</v>
      </c>
      <c r="J320" t="s">
        <v>1195</v>
      </c>
      <c r="K320">
        <v>817876</v>
      </c>
      <c r="L320">
        <v>7.7</v>
      </c>
      <c r="P320" t="s">
        <v>1199</v>
      </c>
    </row>
    <row r="321" spans="1:16" x14ac:dyDescent="0.25">
      <c r="A321" t="s">
        <v>1196</v>
      </c>
      <c r="B321">
        <v>6.01</v>
      </c>
      <c r="C321">
        <v>3.07</v>
      </c>
      <c r="D321">
        <v>7.68</v>
      </c>
      <c r="E321">
        <v>1E-3</v>
      </c>
      <c r="F321">
        <v>1.9699999999999999E-2</v>
      </c>
      <c r="G321" t="s">
        <v>1197</v>
      </c>
      <c r="H321" t="s">
        <v>1198</v>
      </c>
      <c r="I321" t="s">
        <v>1199</v>
      </c>
      <c r="J321" t="s">
        <v>1199</v>
      </c>
      <c r="K321">
        <v>826551</v>
      </c>
      <c r="L321">
        <v>7.68</v>
      </c>
      <c r="P321" t="s">
        <v>1203</v>
      </c>
    </row>
    <row r="322" spans="1:16" x14ac:dyDescent="0.25">
      <c r="A322" t="s">
        <v>1200</v>
      </c>
      <c r="B322">
        <v>4.33</v>
      </c>
      <c r="C322">
        <v>1.4</v>
      </c>
      <c r="D322">
        <v>7.64</v>
      </c>
      <c r="E322" s="1">
        <v>1.1600000000000001E-5</v>
      </c>
      <c r="F322">
        <v>2.8999999999999998E-3</v>
      </c>
      <c r="G322" t="s">
        <v>1201</v>
      </c>
      <c r="H322" t="s">
        <v>1202</v>
      </c>
      <c r="I322" t="s">
        <v>1203</v>
      </c>
      <c r="J322" t="s">
        <v>1203</v>
      </c>
      <c r="K322">
        <v>838993</v>
      </c>
      <c r="L322">
        <v>7.64</v>
      </c>
      <c r="P322" t="s">
        <v>1205</v>
      </c>
    </row>
    <row r="323" spans="1:16" x14ac:dyDescent="0.25">
      <c r="A323" t="s">
        <v>1204</v>
      </c>
      <c r="B323">
        <v>4.1399999999999997</v>
      </c>
      <c r="C323">
        <v>1.21</v>
      </c>
      <c r="D323">
        <v>7.61</v>
      </c>
      <c r="E323">
        <v>1E-4</v>
      </c>
      <c r="F323">
        <v>5.7000000000000002E-3</v>
      </c>
      <c r="G323" t="s">
        <v>1205</v>
      </c>
      <c r="H323" t="s">
        <v>13</v>
      </c>
      <c r="I323" t="s">
        <v>1205</v>
      </c>
      <c r="J323" t="s">
        <v>1205</v>
      </c>
      <c r="K323">
        <v>843325</v>
      </c>
      <c r="L323">
        <v>7.61</v>
      </c>
      <c r="P323" t="s">
        <v>1207</v>
      </c>
    </row>
    <row r="324" spans="1:16" x14ac:dyDescent="0.25">
      <c r="A324" t="s">
        <v>1206</v>
      </c>
      <c r="B324">
        <v>5.54</v>
      </c>
      <c r="C324">
        <v>2.62</v>
      </c>
      <c r="D324">
        <v>7.58</v>
      </c>
      <c r="E324">
        <v>1E-4</v>
      </c>
      <c r="F324">
        <v>6.1999999999999998E-3</v>
      </c>
      <c r="G324" t="s">
        <v>1207</v>
      </c>
      <c r="H324" t="s">
        <v>13</v>
      </c>
      <c r="I324" t="s">
        <v>1207</v>
      </c>
      <c r="J324" t="s">
        <v>1207</v>
      </c>
      <c r="K324">
        <v>824134</v>
      </c>
      <c r="L324">
        <v>7.58</v>
      </c>
      <c r="P324" t="s">
        <v>1211</v>
      </c>
    </row>
    <row r="325" spans="1:16" x14ac:dyDescent="0.25">
      <c r="A325" t="s">
        <v>1208</v>
      </c>
      <c r="B325">
        <v>4.8899999999999997</v>
      </c>
      <c r="C325">
        <v>1.97</v>
      </c>
      <c r="D325">
        <v>7.57</v>
      </c>
      <c r="E325">
        <v>3.8999999999999998E-3</v>
      </c>
      <c r="F325">
        <v>4.2900000000000001E-2</v>
      </c>
      <c r="G325" t="s">
        <v>1209</v>
      </c>
      <c r="H325" t="s">
        <v>1210</v>
      </c>
      <c r="I325" t="s">
        <v>1211</v>
      </c>
      <c r="J325" t="s">
        <v>1211</v>
      </c>
      <c r="K325">
        <v>836668</v>
      </c>
      <c r="L325">
        <v>7.57</v>
      </c>
      <c r="P325" t="s">
        <v>1215</v>
      </c>
    </row>
    <row r="326" spans="1:16" x14ac:dyDescent="0.25">
      <c r="A326" t="s">
        <v>1212</v>
      </c>
      <c r="B326">
        <v>4.8</v>
      </c>
      <c r="C326">
        <v>1.88</v>
      </c>
      <c r="D326">
        <v>7.56</v>
      </c>
      <c r="E326" s="1">
        <v>5.7800000000000002E-5</v>
      </c>
      <c r="F326">
        <v>4.5999999999999999E-3</v>
      </c>
      <c r="G326" t="s">
        <v>1213</v>
      </c>
      <c r="H326" t="s">
        <v>1214</v>
      </c>
      <c r="I326" t="s">
        <v>1215</v>
      </c>
      <c r="J326" t="s">
        <v>1215</v>
      </c>
      <c r="K326">
        <v>832530</v>
      </c>
      <c r="L326">
        <v>7.56</v>
      </c>
      <c r="P326" t="s">
        <v>1217</v>
      </c>
    </row>
    <row r="327" spans="1:16" x14ac:dyDescent="0.25">
      <c r="A327" t="s">
        <v>1216</v>
      </c>
      <c r="B327">
        <v>3.23</v>
      </c>
      <c r="C327">
        <v>0.32</v>
      </c>
      <c r="D327">
        <v>7.53</v>
      </c>
      <c r="E327" s="1">
        <v>1.7399999999999999E-5</v>
      </c>
      <c r="F327">
        <v>3.0000000000000001E-3</v>
      </c>
      <c r="G327" t="s">
        <v>1217</v>
      </c>
      <c r="H327" t="s">
        <v>530</v>
      </c>
      <c r="I327" t="s">
        <v>1217</v>
      </c>
      <c r="J327" t="s">
        <v>1217</v>
      </c>
      <c r="K327">
        <v>823589</v>
      </c>
      <c r="L327">
        <v>7.53</v>
      </c>
      <c r="P327" t="s">
        <v>1221</v>
      </c>
    </row>
    <row r="328" spans="1:16" x14ac:dyDescent="0.25">
      <c r="A328" t="s">
        <v>1218</v>
      </c>
      <c r="B328">
        <v>6.4</v>
      </c>
      <c r="C328">
        <v>3.49</v>
      </c>
      <c r="D328">
        <v>7.51</v>
      </c>
      <c r="E328">
        <v>6.9999999999999999E-4</v>
      </c>
      <c r="F328">
        <v>1.6299999999999999E-2</v>
      </c>
      <c r="G328" t="s">
        <v>1219</v>
      </c>
      <c r="H328" t="s">
        <v>1220</v>
      </c>
      <c r="I328" t="s">
        <v>1221</v>
      </c>
      <c r="J328" t="s">
        <v>1221</v>
      </c>
      <c r="K328">
        <v>838837</v>
      </c>
      <c r="L328">
        <v>7.51</v>
      </c>
      <c r="P328" t="s">
        <v>1225</v>
      </c>
    </row>
    <row r="329" spans="1:16" x14ac:dyDescent="0.25">
      <c r="A329" t="s">
        <v>1222</v>
      </c>
      <c r="B329">
        <v>4.84</v>
      </c>
      <c r="C329">
        <v>1.93</v>
      </c>
      <c r="D329">
        <v>7.5</v>
      </c>
      <c r="E329">
        <v>1.1000000000000001E-3</v>
      </c>
      <c r="F329">
        <v>0.02</v>
      </c>
      <c r="G329" t="s">
        <v>1223</v>
      </c>
      <c r="H329" t="s">
        <v>1224</v>
      </c>
      <c r="I329" t="s">
        <v>1225</v>
      </c>
      <c r="J329" t="s">
        <v>1225</v>
      </c>
      <c r="K329">
        <v>828984</v>
      </c>
      <c r="L329">
        <v>7.5</v>
      </c>
      <c r="P329" t="s">
        <v>1229</v>
      </c>
    </row>
    <row r="330" spans="1:16" x14ac:dyDescent="0.25">
      <c r="A330" t="s">
        <v>1226</v>
      </c>
      <c r="B330">
        <v>7.51</v>
      </c>
      <c r="C330">
        <v>4.5999999999999996</v>
      </c>
      <c r="D330">
        <v>7.5</v>
      </c>
      <c r="E330">
        <v>2.0000000000000001E-4</v>
      </c>
      <c r="F330">
        <v>8.0000000000000002E-3</v>
      </c>
      <c r="G330" t="s">
        <v>1227</v>
      </c>
      <c r="H330" t="s">
        <v>1228</v>
      </c>
      <c r="I330" t="s">
        <v>1229</v>
      </c>
      <c r="J330" t="s">
        <v>1229</v>
      </c>
      <c r="K330">
        <v>836262</v>
      </c>
      <c r="L330">
        <v>7.5</v>
      </c>
      <c r="P330" t="s">
        <v>1233</v>
      </c>
    </row>
    <row r="331" spans="1:16" x14ac:dyDescent="0.25">
      <c r="A331" t="s">
        <v>1230</v>
      </c>
      <c r="B331">
        <v>5.6</v>
      </c>
      <c r="C331">
        <v>2.69</v>
      </c>
      <c r="D331">
        <v>7.49</v>
      </c>
      <c r="E331" s="1">
        <v>1.5099999999999999E-5</v>
      </c>
      <c r="F331">
        <v>2.8999999999999998E-3</v>
      </c>
      <c r="G331" t="s">
        <v>1231</v>
      </c>
      <c r="H331" t="s">
        <v>1232</v>
      </c>
      <c r="I331" t="s">
        <v>1233</v>
      </c>
      <c r="J331" t="s">
        <v>1233</v>
      </c>
      <c r="K331">
        <v>839429</v>
      </c>
      <c r="L331">
        <v>7.49</v>
      </c>
      <c r="P331" t="s">
        <v>1235</v>
      </c>
    </row>
    <row r="332" spans="1:16" x14ac:dyDescent="0.25">
      <c r="A332" t="s">
        <v>1234</v>
      </c>
      <c r="B332">
        <v>5.31</v>
      </c>
      <c r="C332">
        <v>2.41</v>
      </c>
      <c r="D332">
        <v>7.49</v>
      </c>
      <c r="E332">
        <v>5.0000000000000001E-4</v>
      </c>
      <c r="F332">
        <v>1.23E-2</v>
      </c>
      <c r="G332" t="s">
        <v>1235</v>
      </c>
      <c r="H332" t="s">
        <v>1236</v>
      </c>
      <c r="I332" t="s">
        <v>1235</v>
      </c>
      <c r="J332" t="s">
        <v>1235</v>
      </c>
      <c r="K332">
        <v>826812</v>
      </c>
      <c r="L332">
        <v>7.49</v>
      </c>
      <c r="P332" t="s">
        <v>9014</v>
      </c>
    </row>
    <row r="333" spans="1:16" x14ac:dyDescent="0.25">
      <c r="A333" t="s">
        <v>1237</v>
      </c>
      <c r="B333">
        <v>4.66</v>
      </c>
      <c r="C333">
        <v>1.76</v>
      </c>
      <c r="D333">
        <v>7.49</v>
      </c>
      <c r="E333">
        <v>1.1000000000000001E-3</v>
      </c>
      <c r="F333">
        <v>2.07E-2</v>
      </c>
      <c r="G333" t="s">
        <v>1238</v>
      </c>
      <c r="H333" t="s">
        <v>1239</v>
      </c>
      <c r="I333" t="s">
        <v>1238</v>
      </c>
      <c r="J333" t="s">
        <v>1238</v>
      </c>
      <c r="K333" t="s">
        <v>1240</v>
      </c>
      <c r="L333">
        <v>7.49</v>
      </c>
      <c r="P333" t="s">
        <v>1244</v>
      </c>
    </row>
    <row r="334" spans="1:16" x14ac:dyDescent="0.25">
      <c r="A334" t="s">
        <v>1241</v>
      </c>
      <c r="B334">
        <v>5.77</v>
      </c>
      <c r="C334">
        <v>2.87</v>
      </c>
      <c r="D334">
        <v>7.46</v>
      </c>
      <c r="E334">
        <v>1E-4</v>
      </c>
      <c r="F334">
        <v>6.4999999999999997E-3</v>
      </c>
      <c r="G334" s="5" t="s">
        <v>1242</v>
      </c>
      <c r="H334" s="5" t="s">
        <v>1243</v>
      </c>
      <c r="I334" t="s">
        <v>1244</v>
      </c>
      <c r="J334" t="s">
        <v>1244</v>
      </c>
      <c r="K334">
        <v>816798</v>
      </c>
      <c r="L334">
        <v>7.46</v>
      </c>
      <c r="P334" t="s">
        <v>1248</v>
      </c>
    </row>
    <row r="335" spans="1:16" x14ac:dyDescent="0.25">
      <c r="A335" t="s">
        <v>1245</v>
      </c>
      <c r="B335">
        <v>4.63</v>
      </c>
      <c r="C335">
        <v>1.73</v>
      </c>
      <c r="D335">
        <v>7.44</v>
      </c>
      <c r="E335">
        <v>5.9999999999999995E-4</v>
      </c>
      <c r="F335">
        <v>1.4200000000000001E-2</v>
      </c>
      <c r="G335" t="s">
        <v>1246</v>
      </c>
      <c r="H335" t="s">
        <v>1247</v>
      </c>
      <c r="I335" t="s">
        <v>1248</v>
      </c>
      <c r="J335" t="s">
        <v>1248</v>
      </c>
      <c r="K335">
        <v>830722</v>
      </c>
      <c r="L335">
        <v>7.44</v>
      </c>
      <c r="P335" t="s">
        <v>1252</v>
      </c>
    </row>
    <row r="336" spans="1:16" x14ac:dyDescent="0.25">
      <c r="A336" t="s">
        <v>1249</v>
      </c>
      <c r="B336">
        <v>4.1900000000000004</v>
      </c>
      <c r="C336">
        <v>1.29</v>
      </c>
      <c r="D336">
        <v>7.44</v>
      </c>
      <c r="E336" s="1">
        <v>1.33E-5</v>
      </c>
      <c r="F336">
        <v>2.8999999999999998E-3</v>
      </c>
      <c r="G336" t="s">
        <v>1250</v>
      </c>
      <c r="H336" t="s">
        <v>1251</v>
      </c>
      <c r="I336" t="s">
        <v>1252</v>
      </c>
      <c r="J336" t="s">
        <v>1252</v>
      </c>
      <c r="K336">
        <v>828616</v>
      </c>
      <c r="L336">
        <v>7.44</v>
      </c>
      <c r="P336" t="s">
        <v>1256</v>
      </c>
    </row>
    <row r="337" spans="1:16" x14ac:dyDescent="0.25">
      <c r="A337" t="s">
        <v>1253</v>
      </c>
      <c r="B337">
        <v>3.67</v>
      </c>
      <c r="C337">
        <v>0.77</v>
      </c>
      <c r="D337">
        <v>7.44</v>
      </c>
      <c r="E337" s="1">
        <v>1.3699999999999999E-5</v>
      </c>
      <c r="F337">
        <v>2.8999999999999998E-3</v>
      </c>
      <c r="G337" t="s">
        <v>1254</v>
      </c>
      <c r="H337" t="s">
        <v>1255</v>
      </c>
      <c r="I337" t="s">
        <v>1256</v>
      </c>
      <c r="J337" t="s">
        <v>1256</v>
      </c>
      <c r="K337">
        <v>832260</v>
      </c>
      <c r="L337">
        <v>7.44</v>
      </c>
      <c r="P337" t="s">
        <v>1260</v>
      </c>
    </row>
    <row r="338" spans="1:16" x14ac:dyDescent="0.25">
      <c r="A338" t="s">
        <v>1257</v>
      </c>
      <c r="B338">
        <v>6.35</v>
      </c>
      <c r="C338">
        <v>3.46</v>
      </c>
      <c r="D338">
        <v>7.43</v>
      </c>
      <c r="E338" s="1">
        <v>4.2400000000000001E-5</v>
      </c>
      <c r="F338">
        <v>4.0000000000000001E-3</v>
      </c>
      <c r="G338" t="s">
        <v>1258</v>
      </c>
      <c r="H338" t="s">
        <v>1259</v>
      </c>
      <c r="I338" t="s">
        <v>1260</v>
      </c>
      <c r="J338" t="s">
        <v>1260</v>
      </c>
      <c r="K338">
        <v>820142</v>
      </c>
      <c r="L338">
        <v>7.43</v>
      </c>
      <c r="P338" t="s">
        <v>1262</v>
      </c>
    </row>
    <row r="339" spans="1:16" x14ac:dyDescent="0.25">
      <c r="A339" t="s">
        <v>1261</v>
      </c>
      <c r="B339">
        <v>5.79</v>
      </c>
      <c r="C339">
        <v>2.9</v>
      </c>
      <c r="D339">
        <v>7.42</v>
      </c>
      <c r="E339">
        <v>2.9999999999999997E-4</v>
      </c>
      <c r="F339">
        <v>9.2999999999999992E-3</v>
      </c>
      <c r="G339" t="s">
        <v>1262</v>
      </c>
      <c r="H339" t="s">
        <v>13</v>
      </c>
      <c r="I339" t="s">
        <v>1262</v>
      </c>
      <c r="J339" t="s">
        <v>1262</v>
      </c>
      <c r="K339">
        <v>830974</v>
      </c>
      <c r="L339">
        <v>7.42</v>
      </c>
      <c r="P339" t="s">
        <v>1266</v>
      </c>
    </row>
    <row r="340" spans="1:16" x14ac:dyDescent="0.25">
      <c r="A340" t="s">
        <v>1263</v>
      </c>
      <c r="B340">
        <v>4.1900000000000004</v>
      </c>
      <c r="C340">
        <v>1.3</v>
      </c>
      <c r="D340">
        <v>7.42</v>
      </c>
      <c r="E340">
        <v>1.1999999999999999E-3</v>
      </c>
      <c r="F340">
        <v>2.1299999999999999E-2</v>
      </c>
      <c r="G340" t="s">
        <v>1264</v>
      </c>
      <c r="H340" t="s">
        <v>1265</v>
      </c>
      <c r="I340" t="s">
        <v>1266</v>
      </c>
      <c r="J340" t="s">
        <v>1266</v>
      </c>
      <c r="K340">
        <v>830752</v>
      </c>
      <c r="L340">
        <v>7.42</v>
      </c>
      <c r="P340" t="s">
        <v>1268</v>
      </c>
    </row>
    <row r="341" spans="1:16" x14ac:dyDescent="0.25">
      <c r="A341" t="s">
        <v>1267</v>
      </c>
      <c r="B341">
        <v>5.88</v>
      </c>
      <c r="C341">
        <v>2.99</v>
      </c>
      <c r="D341">
        <v>7.41</v>
      </c>
      <c r="E341" s="1">
        <v>3.7799999999999997E-5</v>
      </c>
      <c r="F341">
        <v>3.8E-3</v>
      </c>
      <c r="G341" t="s">
        <v>1268</v>
      </c>
      <c r="H341" t="s">
        <v>204</v>
      </c>
      <c r="I341" t="s">
        <v>1268</v>
      </c>
      <c r="J341" t="s">
        <v>1268</v>
      </c>
      <c r="K341">
        <v>832096</v>
      </c>
      <c r="L341">
        <v>7.41</v>
      </c>
      <c r="P341" t="s">
        <v>1272</v>
      </c>
    </row>
    <row r="342" spans="1:16" x14ac:dyDescent="0.25">
      <c r="A342" t="s">
        <v>1269</v>
      </c>
      <c r="B342">
        <v>5.92</v>
      </c>
      <c r="C342">
        <v>3.03</v>
      </c>
      <c r="D342">
        <v>7.39</v>
      </c>
      <c r="E342">
        <v>1E-4</v>
      </c>
      <c r="F342">
        <v>6.6E-3</v>
      </c>
      <c r="G342" t="s">
        <v>1270</v>
      </c>
      <c r="H342" t="s">
        <v>1271</v>
      </c>
      <c r="I342" t="s">
        <v>1272</v>
      </c>
      <c r="J342" t="s">
        <v>1272</v>
      </c>
      <c r="K342">
        <v>840897</v>
      </c>
      <c r="L342">
        <v>7.39</v>
      </c>
      <c r="P342" t="s">
        <v>1276</v>
      </c>
    </row>
    <row r="343" spans="1:16" x14ac:dyDescent="0.25">
      <c r="A343" t="s">
        <v>1273</v>
      </c>
      <c r="B343">
        <v>4.7</v>
      </c>
      <c r="C343">
        <v>1.83</v>
      </c>
      <c r="D343">
        <v>7.35</v>
      </c>
      <c r="E343">
        <v>2.9999999999999997E-4</v>
      </c>
      <c r="F343">
        <v>8.8999999999999999E-3</v>
      </c>
      <c r="G343" t="s">
        <v>1274</v>
      </c>
      <c r="H343" t="s">
        <v>1275</v>
      </c>
      <c r="I343" t="s">
        <v>1276</v>
      </c>
      <c r="J343" t="s">
        <v>1276</v>
      </c>
      <c r="K343">
        <v>828808</v>
      </c>
      <c r="L343">
        <v>7.35</v>
      </c>
      <c r="P343" t="s">
        <v>9016</v>
      </c>
    </row>
    <row r="344" spans="1:16" x14ac:dyDescent="0.25">
      <c r="A344" t="s">
        <v>1277</v>
      </c>
      <c r="B344">
        <v>4.3099999999999996</v>
      </c>
      <c r="C344">
        <v>1.44</v>
      </c>
      <c r="D344">
        <v>7.32</v>
      </c>
      <c r="E344" s="1">
        <v>2.0999999999999999E-5</v>
      </c>
      <c r="F344">
        <v>3.2000000000000002E-3</v>
      </c>
      <c r="G344" t="s">
        <v>1278</v>
      </c>
      <c r="H344" t="s">
        <v>1279</v>
      </c>
      <c r="I344" t="s">
        <v>1280</v>
      </c>
      <c r="J344" t="s">
        <v>1280</v>
      </c>
      <c r="K344" t="s">
        <v>1281</v>
      </c>
      <c r="L344">
        <v>7.32</v>
      </c>
      <c r="P344" t="s">
        <v>1285</v>
      </c>
    </row>
    <row r="345" spans="1:16" x14ac:dyDescent="0.25">
      <c r="A345" t="s">
        <v>1282</v>
      </c>
      <c r="B345">
        <v>4.79</v>
      </c>
      <c r="C345">
        <v>1.92</v>
      </c>
      <c r="D345">
        <v>7.3</v>
      </c>
      <c r="E345">
        <v>1E-4</v>
      </c>
      <c r="F345">
        <v>5.7999999999999996E-3</v>
      </c>
      <c r="G345" t="s">
        <v>1283</v>
      </c>
      <c r="H345" t="s">
        <v>1284</v>
      </c>
      <c r="I345" t="s">
        <v>1285</v>
      </c>
      <c r="J345" t="s">
        <v>1285</v>
      </c>
      <c r="K345">
        <v>842713</v>
      </c>
      <c r="L345">
        <v>7.3</v>
      </c>
      <c r="P345" t="s">
        <v>9018</v>
      </c>
    </row>
    <row r="346" spans="1:16" x14ac:dyDescent="0.25">
      <c r="A346" t="s">
        <v>1286</v>
      </c>
      <c r="B346">
        <v>4.1900000000000004</v>
      </c>
      <c r="C346">
        <v>1.32</v>
      </c>
      <c r="D346">
        <v>7.3</v>
      </c>
      <c r="E346" s="1">
        <v>6.1799999999999998E-5</v>
      </c>
      <c r="F346">
        <v>4.7000000000000002E-3</v>
      </c>
      <c r="G346" t="s">
        <v>1287</v>
      </c>
      <c r="H346" t="s">
        <v>1288</v>
      </c>
      <c r="I346" t="s">
        <v>1289</v>
      </c>
      <c r="J346" t="s">
        <v>1289</v>
      </c>
      <c r="K346" t="s">
        <v>1290</v>
      </c>
      <c r="L346">
        <v>7.3</v>
      </c>
      <c r="P346" t="s">
        <v>1292</v>
      </c>
    </row>
    <row r="347" spans="1:16" x14ac:dyDescent="0.25">
      <c r="A347" t="s">
        <v>1291</v>
      </c>
      <c r="B347">
        <v>4.3</v>
      </c>
      <c r="C347">
        <v>1.44</v>
      </c>
      <c r="D347">
        <v>7.29</v>
      </c>
      <c r="E347">
        <v>8.0000000000000004E-4</v>
      </c>
      <c r="F347">
        <v>1.66E-2</v>
      </c>
      <c r="G347" t="s">
        <v>1292</v>
      </c>
      <c r="H347" t="s">
        <v>1293</v>
      </c>
      <c r="I347" t="s">
        <v>1292</v>
      </c>
      <c r="J347" t="s">
        <v>1292</v>
      </c>
      <c r="K347">
        <v>832285</v>
      </c>
      <c r="L347">
        <v>7.29</v>
      </c>
      <c r="P347" t="s">
        <v>1295</v>
      </c>
    </row>
    <row r="348" spans="1:16" x14ac:dyDescent="0.25">
      <c r="A348" t="s">
        <v>1294</v>
      </c>
      <c r="B348">
        <v>3.94</v>
      </c>
      <c r="C348">
        <v>1.08</v>
      </c>
      <c r="D348">
        <v>7.28</v>
      </c>
      <c r="E348">
        <v>2.0000000000000001E-4</v>
      </c>
      <c r="F348">
        <v>8.2000000000000007E-3</v>
      </c>
      <c r="G348" t="s">
        <v>1295</v>
      </c>
      <c r="H348" t="s">
        <v>1296</v>
      </c>
      <c r="I348" t="s">
        <v>1295</v>
      </c>
      <c r="J348" t="s">
        <v>1295</v>
      </c>
      <c r="K348">
        <v>829416</v>
      </c>
      <c r="L348">
        <v>7.28</v>
      </c>
      <c r="P348" t="s">
        <v>1298</v>
      </c>
    </row>
    <row r="349" spans="1:16" x14ac:dyDescent="0.25">
      <c r="A349" t="s">
        <v>1297</v>
      </c>
      <c r="B349">
        <v>3.75</v>
      </c>
      <c r="C349">
        <v>0.89</v>
      </c>
      <c r="D349">
        <v>7.27</v>
      </c>
      <c r="E349" s="1">
        <v>2.48E-5</v>
      </c>
      <c r="F349">
        <v>3.3E-3</v>
      </c>
      <c r="G349" t="s">
        <v>1298</v>
      </c>
      <c r="H349" t="s">
        <v>13</v>
      </c>
      <c r="I349" t="s">
        <v>1298</v>
      </c>
      <c r="J349" t="s">
        <v>1298</v>
      </c>
      <c r="K349">
        <v>819206</v>
      </c>
      <c r="L349">
        <v>7.27</v>
      </c>
      <c r="P349" t="s">
        <v>1302</v>
      </c>
    </row>
    <row r="350" spans="1:16" x14ac:dyDescent="0.25">
      <c r="A350" t="s">
        <v>1299</v>
      </c>
      <c r="B350">
        <v>5.52</v>
      </c>
      <c r="C350">
        <v>2.66</v>
      </c>
      <c r="D350">
        <v>7.24</v>
      </c>
      <c r="E350">
        <v>1E-4</v>
      </c>
      <c r="F350">
        <v>6.6E-3</v>
      </c>
      <c r="G350" t="s">
        <v>1300</v>
      </c>
      <c r="H350" t="s">
        <v>1301</v>
      </c>
      <c r="I350" t="s">
        <v>1302</v>
      </c>
      <c r="J350" t="s">
        <v>1302</v>
      </c>
      <c r="K350">
        <v>814646</v>
      </c>
      <c r="L350">
        <v>7.24</v>
      </c>
      <c r="P350" t="s">
        <v>1306</v>
      </c>
    </row>
    <row r="351" spans="1:16" x14ac:dyDescent="0.25">
      <c r="A351" t="s">
        <v>1303</v>
      </c>
      <c r="B351">
        <v>4.6900000000000004</v>
      </c>
      <c r="C351">
        <v>1.84</v>
      </c>
      <c r="D351">
        <v>7.22</v>
      </c>
      <c r="E351" s="1">
        <v>1.8E-5</v>
      </c>
      <c r="F351">
        <v>3.0000000000000001E-3</v>
      </c>
      <c r="G351" t="s">
        <v>1304</v>
      </c>
      <c r="H351" t="s">
        <v>1305</v>
      </c>
      <c r="I351" t="s">
        <v>1306</v>
      </c>
      <c r="J351" t="s">
        <v>1306</v>
      </c>
      <c r="K351" t="s">
        <v>367</v>
      </c>
      <c r="L351">
        <v>7.22</v>
      </c>
      <c r="P351" t="s">
        <v>1308</v>
      </c>
    </row>
    <row r="352" spans="1:16" x14ac:dyDescent="0.25">
      <c r="A352" t="s">
        <v>1307</v>
      </c>
      <c r="B352">
        <v>4.26</v>
      </c>
      <c r="C352">
        <v>1.41</v>
      </c>
      <c r="D352">
        <v>7.2</v>
      </c>
      <c r="E352" s="1">
        <v>8.53E-5</v>
      </c>
      <c r="F352">
        <v>5.1999999999999998E-3</v>
      </c>
      <c r="G352" t="s">
        <v>1308</v>
      </c>
      <c r="H352" t="s">
        <v>1309</v>
      </c>
      <c r="I352" t="s">
        <v>1308</v>
      </c>
      <c r="J352" t="s">
        <v>1308</v>
      </c>
      <c r="K352">
        <v>823551</v>
      </c>
      <c r="L352">
        <v>7.2</v>
      </c>
      <c r="P352" t="s">
        <v>1311</v>
      </c>
    </row>
    <row r="353" spans="1:16" x14ac:dyDescent="0.25">
      <c r="A353" t="s">
        <v>1310</v>
      </c>
      <c r="B353">
        <v>4.3899999999999997</v>
      </c>
      <c r="C353">
        <v>1.55</v>
      </c>
      <c r="D353">
        <v>7.2</v>
      </c>
      <c r="E353">
        <v>1E-4</v>
      </c>
      <c r="F353">
        <v>5.7999999999999996E-3</v>
      </c>
      <c r="G353" t="s">
        <v>1311</v>
      </c>
      <c r="H353" t="s">
        <v>1312</v>
      </c>
      <c r="I353" t="s">
        <v>1311</v>
      </c>
      <c r="J353" t="s">
        <v>1311</v>
      </c>
      <c r="K353">
        <v>820792</v>
      </c>
      <c r="L353">
        <v>7.2</v>
      </c>
      <c r="P353" t="s">
        <v>1316</v>
      </c>
    </row>
    <row r="354" spans="1:16" x14ac:dyDescent="0.25">
      <c r="A354" t="s">
        <v>1313</v>
      </c>
      <c r="B354">
        <v>3.87</v>
      </c>
      <c r="C354">
        <v>1.03</v>
      </c>
      <c r="D354">
        <v>7.17</v>
      </c>
      <c r="E354">
        <v>2.0000000000000001E-4</v>
      </c>
      <c r="F354">
        <v>6.8999999999999999E-3</v>
      </c>
      <c r="G354" t="s">
        <v>1314</v>
      </c>
      <c r="H354" t="s">
        <v>1315</v>
      </c>
      <c r="I354" t="s">
        <v>1316</v>
      </c>
      <c r="J354" t="s">
        <v>1316</v>
      </c>
      <c r="K354">
        <v>827037</v>
      </c>
      <c r="L354">
        <v>7.17</v>
      </c>
      <c r="P354" t="s">
        <v>1320</v>
      </c>
    </row>
    <row r="355" spans="1:16" x14ac:dyDescent="0.25">
      <c r="A355" t="s">
        <v>1317</v>
      </c>
      <c r="B355">
        <v>4.9000000000000004</v>
      </c>
      <c r="C355">
        <v>2.06</v>
      </c>
      <c r="D355">
        <v>7.15</v>
      </c>
      <c r="E355" s="1">
        <v>1.24E-5</v>
      </c>
      <c r="F355">
        <v>2.8999999999999998E-3</v>
      </c>
      <c r="G355" t="s">
        <v>1318</v>
      </c>
      <c r="H355" t="s">
        <v>1319</v>
      </c>
      <c r="I355" t="s">
        <v>1320</v>
      </c>
      <c r="J355" t="s">
        <v>1320</v>
      </c>
      <c r="K355">
        <v>830159</v>
      </c>
      <c r="L355">
        <v>7.15</v>
      </c>
      <c r="P355" t="s">
        <v>1322</v>
      </c>
    </row>
    <row r="356" spans="1:16" x14ac:dyDescent="0.25">
      <c r="A356" t="s">
        <v>1321</v>
      </c>
      <c r="B356">
        <v>6.32</v>
      </c>
      <c r="C356">
        <v>3.48</v>
      </c>
      <c r="D356">
        <v>7.14</v>
      </c>
      <c r="E356">
        <v>2.9999999999999997E-4</v>
      </c>
      <c r="F356">
        <v>9.4999999999999998E-3</v>
      </c>
      <c r="G356" t="s">
        <v>1322</v>
      </c>
      <c r="H356" t="s">
        <v>1323</v>
      </c>
      <c r="I356" t="s">
        <v>1322</v>
      </c>
      <c r="J356" t="s">
        <v>1322</v>
      </c>
      <c r="K356">
        <v>827451</v>
      </c>
      <c r="L356">
        <v>7.14</v>
      </c>
      <c r="P356" t="s">
        <v>1325</v>
      </c>
    </row>
    <row r="357" spans="1:16" x14ac:dyDescent="0.25">
      <c r="A357" t="s">
        <v>1324</v>
      </c>
      <c r="B357">
        <v>4.09</v>
      </c>
      <c r="C357">
        <v>1.26</v>
      </c>
      <c r="D357">
        <v>7.12</v>
      </c>
      <c r="E357">
        <v>2.0000000000000001E-4</v>
      </c>
      <c r="F357">
        <v>8.2000000000000007E-3</v>
      </c>
      <c r="G357" t="s">
        <v>1325</v>
      </c>
      <c r="H357" t="s">
        <v>13</v>
      </c>
      <c r="I357" t="s">
        <v>1325</v>
      </c>
      <c r="J357" t="s">
        <v>1325</v>
      </c>
      <c r="K357">
        <v>832943</v>
      </c>
      <c r="L357">
        <v>7.12</v>
      </c>
      <c r="P357" t="s">
        <v>1327</v>
      </c>
    </row>
    <row r="358" spans="1:16" x14ac:dyDescent="0.25">
      <c r="A358" t="s">
        <v>1326</v>
      </c>
      <c r="B358">
        <v>3.96</v>
      </c>
      <c r="C358">
        <v>1.1499999999999999</v>
      </c>
      <c r="D358">
        <v>7.05</v>
      </c>
      <c r="E358" s="1">
        <v>1.7499999999999998E-5</v>
      </c>
      <c r="F358">
        <v>3.0000000000000001E-3</v>
      </c>
      <c r="G358" t="s">
        <v>1327</v>
      </c>
      <c r="H358" t="s">
        <v>1328</v>
      </c>
      <c r="I358" t="s">
        <v>1327</v>
      </c>
      <c r="J358" t="s">
        <v>1327</v>
      </c>
      <c r="K358">
        <v>838079</v>
      </c>
      <c r="L358">
        <v>7.05</v>
      </c>
      <c r="P358" t="s">
        <v>1330</v>
      </c>
    </row>
    <row r="359" spans="1:16" x14ac:dyDescent="0.25">
      <c r="A359" t="s">
        <v>1329</v>
      </c>
      <c r="B359">
        <v>4.2300000000000004</v>
      </c>
      <c r="C359">
        <v>1.41</v>
      </c>
      <c r="D359">
        <v>7.03</v>
      </c>
      <c r="E359">
        <v>4.0000000000000002E-4</v>
      </c>
      <c r="F359">
        <v>1.1900000000000001E-2</v>
      </c>
      <c r="G359" t="s">
        <v>1330</v>
      </c>
      <c r="H359" t="s">
        <v>1331</v>
      </c>
      <c r="I359" t="s">
        <v>1330</v>
      </c>
      <c r="J359" t="s">
        <v>1330</v>
      </c>
      <c r="K359">
        <v>839524</v>
      </c>
      <c r="L359">
        <v>7.03</v>
      </c>
      <c r="P359" t="s">
        <v>1335</v>
      </c>
    </row>
    <row r="360" spans="1:16" x14ac:dyDescent="0.25">
      <c r="A360" t="s">
        <v>1332</v>
      </c>
      <c r="B360">
        <v>4.34</v>
      </c>
      <c r="C360">
        <v>1.53</v>
      </c>
      <c r="D360">
        <v>7.01</v>
      </c>
      <c r="E360">
        <v>1E-4</v>
      </c>
      <c r="F360">
        <v>6.1000000000000004E-3</v>
      </c>
      <c r="G360" t="s">
        <v>1333</v>
      </c>
      <c r="H360" t="s">
        <v>1334</v>
      </c>
      <c r="I360" t="s">
        <v>1335</v>
      </c>
      <c r="J360" t="s">
        <v>1335</v>
      </c>
      <c r="K360">
        <v>821774</v>
      </c>
      <c r="L360">
        <v>7.01</v>
      </c>
      <c r="P360" t="s">
        <v>1337</v>
      </c>
    </row>
    <row r="361" spans="1:16" x14ac:dyDescent="0.25">
      <c r="A361" t="s">
        <v>1336</v>
      </c>
      <c r="B361">
        <v>5.04</v>
      </c>
      <c r="C361">
        <v>2.23</v>
      </c>
      <c r="D361">
        <v>7</v>
      </c>
      <c r="E361" s="1">
        <v>1.01E-5</v>
      </c>
      <c r="F361">
        <v>2.8999999999999998E-3</v>
      </c>
      <c r="G361" t="s">
        <v>1337</v>
      </c>
      <c r="H361" t="s">
        <v>1338</v>
      </c>
      <c r="I361" t="s">
        <v>1337</v>
      </c>
      <c r="J361" t="s">
        <v>1337</v>
      </c>
      <c r="K361">
        <v>827471</v>
      </c>
      <c r="L361">
        <v>7</v>
      </c>
      <c r="P361" t="s">
        <v>1340</v>
      </c>
    </row>
    <row r="362" spans="1:16" x14ac:dyDescent="0.25">
      <c r="A362" t="s">
        <v>1339</v>
      </c>
      <c r="B362">
        <v>5.42</v>
      </c>
      <c r="C362">
        <v>2.61</v>
      </c>
      <c r="D362">
        <v>6.99</v>
      </c>
      <c r="E362" s="1">
        <v>3.1699999999999998E-5</v>
      </c>
      <c r="F362">
        <v>3.5999999999999999E-3</v>
      </c>
      <c r="G362" t="s">
        <v>1340</v>
      </c>
      <c r="H362" t="s">
        <v>1341</v>
      </c>
      <c r="I362" t="s">
        <v>1340</v>
      </c>
      <c r="J362" t="s">
        <v>1340</v>
      </c>
      <c r="K362">
        <v>843716</v>
      </c>
      <c r="L362">
        <v>6.99</v>
      </c>
      <c r="P362" t="s">
        <v>1343</v>
      </c>
    </row>
    <row r="363" spans="1:16" x14ac:dyDescent="0.25">
      <c r="A363" t="s">
        <v>1342</v>
      </c>
      <c r="B363">
        <v>3.53</v>
      </c>
      <c r="C363">
        <v>0.73</v>
      </c>
      <c r="D363">
        <v>6.99</v>
      </c>
      <c r="E363" s="1">
        <v>9.5600000000000006E-5</v>
      </c>
      <c r="F363">
        <v>5.4999999999999997E-3</v>
      </c>
      <c r="G363" t="s">
        <v>1343</v>
      </c>
      <c r="H363" t="s">
        <v>1344</v>
      </c>
      <c r="I363" t="s">
        <v>1343</v>
      </c>
      <c r="J363" t="s">
        <v>1343</v>
      </c>
      <c r="K363">
        <v>835439</v>
      </c>
      <c r="L363">
        <v>6.99</v>
      </c>
      <c r="P363" t="s">
        <v>1346</v>
      </c>
    </row>
    <row r="364" spans="1:16" x14ac:dyDescent="0.25">
      <c r="A364" t="s">
        <v>1345</v>
      </c>
      <c r="B364">
        <v>3.29</v>
      </c>
      <c r="C364">
        <v>0.48</v>
      </c>
      <c r="D364">
        <v>6.98</v>
      </c>
      <c r="E364">
        <v>1E-4</v>
      </c>
      <c r="F364">
        <v>6.1000000000000004E-3</v>
      </c>
      <c r="G364" t="s">
        <v>1346</v>
      </c>
      <c r="H364" t="s">
        <v>1347</v>
      </c>
      <c r="I364" t="s">
        <v>1346</v>
      </c>
      <c r="J364" t="s">
        <v>1346</v>
      </c>
      <c r="K364">
        <v>837573</v>
      </c>
      <c r="L364">
        <v>6.98</v>
      </c>
      <c r="P364" t="s">
        <v>1349</v>
      </c>
    </row>
    <row r="365" spans="1:16" x14ac:dyDescent="0.25">
      <c r="A365" t="s">
        <v>1348</v>
      </c>
      <c r="B365">
        <v>4.7</v>
      </c>
      <c r="C365">
        <v>1.91</v>
      </c>
      <c r="D365">
        <v>6.95</v>
      </c>
      <c r="E365">
        <v>2.9999999999999997E-4</v>
      </c>
      <c r="F365">
        <v>9.1000000000000004E-3</v>
      </c>
      <c r="G365" t="s">
        <v>1349</v>
      </c>
      <c r="H365" t="s">
        <v>1350</v>
      </c>
      <c r="I365" t="s">
        <v>1349</v>
      </c>
      <c r="J365" t="s">
        <v>1349</v>
      </c>
      <c r="K365">
        <v>832305</v>
      </c>
      <c r="L365">
        <v>6.95</v>
      </c>
      <c r="P365" t="s">
        <v>1354</v>
      </c>
    </row>
    <row r="366" spans="1:16" x14ac:dyDescent="0.25">
      <c r="A366" t="s">
        <v>1351</v>
      </c>
      <c r="B366">
        <v>3.89</v>
      </c>
      <c r="C366">
        <v>1.1000000000000001</v>
      </c>
      <c r="D366">
        <v>6.91</v>
      </c>
      <c r="E366" s="1">
        <v>2.51E-5</v>
      </c>
      <c r="F366">
        <v>3.3E-3</v>
      </c>
      <c r="G366" t="s">
        <v>1352</v>
      </c>
      <c r="H366" t="s">
        <v>1353</v>
      </c>
      <c r="I366" t="s">
        <v>1354</v>
      </c>
      <c r="J366" t="s">
        <v>1354</v>
      </c>
      <c r="K366">
        <v>817599</v>
      </c>
      <c r="L366">
        <v>6.91</v>
      </c>
      <c r="P366" t="s">
        <v>1357</v>
      </c>
    </row>
    <row r="367" spans="1:16" x14ac:dyDescent="0.25">
      <c r="A367" t="s">
        <v>1355</v>
      </c>
      <c r="B367">
        <v>6.1</v>
      </c>
      <c r="C367">
        <v>3.31</v>
      </c>
      <c r="D367">
        <v>6.9</v>
      </c>
      <c r="E367" s="1">
        <v>8.03E-5</v>
      </c>
      <c r="F367">
        <v>5.1000000000000004E-3</v>
      </c>
      <c r="G367" t="s">
        <v>1356</v>
      </c>
      <c r="H367" t="s">
        <v>1356</v>
      </c>
      <c r="I367" t="s">
        <v>1357</v>
      </c>
      <c r="J367" t="s">
        <v>1357</v>
      </c>
      <c r="K367">
        <v>842081</v>
      </c>
      <c r="L367">
        <v>6.9</v>
      </c>
      <c r="P367" t="s">
        <v>1361</v>
      </c>
    </row>
    <row r="368" spans="1:16" x14ac:dyDescent="0.25">
      <c r="A368" t="s">
        <v>1358</v>
      </c>
      <c r="B368">
        <v>5.83</v>
      </c>
      <c r="C368">
        <v>3.04</v>
      </c>
      <c r="D368">
        <v>6.89</v>
      </c>
      <c r="E368" s="1">
        <v>7.47E-5</v>
      </c>
      <c r="F368">
        <v>5.0000000000000001E-3</v>
      </c>
      <c r="G368" t="s">
        <v>1359</v>
      </c>
      <c r="H368" t="s">
        <v>1360</v>
      </c>
      <c r="I368" t="s">
        <v>1361</v>
      </c>
      <c r="J368" t="s">
        <v>1361</v>
      </c>
      <c r="K368">
        <v>827412</v>
      </c>
      <c r="L368">
        <v>6.89</v>
      </c>
      <c r="P368" t="s">
        <v>1363</v>
      </c>
    </row>
    <row r="369" spans="1:16" x14ac:dyDescent="0.25">
      <c r="A369" t="s">
        <v>1362</v>
      </c>
      <c r="B369">
        <v>4.28</v>
      </c>
      <c r="C369">
        <v>1.5</v>
      </c>
      <c r="D369">
        <v>6.89</v>
      </c>
      <c r="E369">
        <v>4.0000000000000002E-4</v>
      </c>
      <c r="F369">
        <v>1.18E-2</v>
      </c>
      <c r="G369" t="s">
        <v>1363</v>
      </c>
      <c r="H369" t="s">
        <v>13</v>
      </c>
      <c r="I369" t="s">
        <v>1363</v>
      </c>
      <c r="J369" t="s">
        <v>1363</v>
      </c>
      <c r="K369">
        <v>821893</v>
      </c>
      <c r="L369">
        <v>6.89</v>
      </c>
      <c r="P369" t="s">
        <v>1367</v>
      </c>
    </row>
    <row r="370" spans="1:16" x14ac:dyDescent="0.25">
      <c r="A370" t="s">
        <v>1364</v>
      </c>
      <c r="B370">
        <v>6.17</v>
      </c>
      <c r="C370">
        <v>3.39</v>
      </c>
      <c r="D370">
        <v>6.88</v>
      </c>
      <c r="E370">
        <v>8.0000000000000004E-4</v>
      </c>
      <c r="F370">
        <v>1.7399999999999999E-2</v>
      </c>
      <c r="G370" t="s">
        <v>1365</v>
      </c>
      <c r="H370" t="s">
        <v>1366</v>
      </c>
      <c r="I370" t="s">
        <v>1367</v>
      </c>
      <c r="J370" t="s">
        <v>1367</v>
      </c>
      <c r="K370">
        <v>827956</v>
      </c>
      <c r="L370">
        <v>6.88</v>
      </c>
      <c r="P370" t="s">
        <v>1369</v>
      </c>
    </row>
    <row r="371" spans="1:16" x14ac:dyDescent="0.25">
      <c r="A371" t="s">
        <v>1368</v>
      </c>
      <c r="B371">
        <v>8.11</v>
      </c>
      <c r="C371">
        <v>5.33</v>
      </c>
      <c r="D371">
        <v>6.88</v>
      </c>
      <c r="E371" s="1">
        <v>1.7099999999999999E-5</v>
      </c>
      <c r="F371">
        <v>3.0000000000000001E-3</v>
      </c>
      <c r="G371" t="s">
        <v>1369</v>
      </c>
      <c r="H371" t="s">
        <v>1370</v>
      </c>
      <c r="I371" t="s">
        <v>1369</v>
      </c>
      <c r="J371" t="s">
        <v>1369</v>
      </c>
      <c r="K371">
        <v>831372</v>
      </c>
      <c r="L371">
        <v>6.88</v>
      </c>
      <c r="P371" t="s">
        <v>1372</v>
      </c>
    </row>
    <row r="372" spans="1:16" x14ac:dyDescent="0.25">
      <c r="A372" t="s">
        <v>1371</v>
      </c>
      <c r="B372">
        <v>4.32</v>
      </c>
      <c r="C372">
        <v>1.54</v>
      </c>
      <c r="D372">
        <v>6.86</v>
      </c>
      <c r="E372">
        <v>2.9999999999999997E-4</v>
      </c>
      <c r="F372">
        <v>9.5999999999999992E-3</v>
      </c>
      <c r="G372" t="s">
        <v>1372</v>
      </c>
      <c r="H372" t="s">
        <v>1373</v>
      </c>
      <c r="I372" t="s">
        <v>1372</v>
      </c>
      <c r="J372" t="s">
        <v>1372</v>
      </c>
      <c r="K372">
        <v>815977</v>
      </c>
      <c r="L372">
        <v>6.86</v>
      </c>
      <c r="P372" t="s">
        <v>1377</v>
      </c>
    </row>
    <row r="373" spans="1:16" x14ac:dyDescent="0.25">
      <c r="A373" t="s">
        <v>1374</v>
      </c>
      <c r="B373">
        <v>4.21</v>
      </c>
      <c r="C373">
        <v>1.43</v>
      </c>
      <c r="D373">
        <v>6.85</v>
      </c>
      <c r="E373" s="1">
        <v>6.7100000000000005E-5</v>
      </c>
      <c r="F373">
        <v>4.7999999999999996E-3</v>
      </c>
      <c r="G373" t="s">
        <v>1375</v>
      </c>
      <c r="H373" t="s">
        <v>1376</v>
      </c>
      <c r="I373" t="s">
        <v>1377</v>
      </c>
      <c r="J373" t="s">
        <v>1377</v>
      </c>
      <c r="K373">
        <v>821784</v>
      </c>
      <c r="L373">
        <v>6.85</v>
      </c>
      <c r="P373" t="s">
        <v>1381</v>
      </c>
    </row>
    <row r="374" spans="1:16" x14ac:dyDescent="0.25">
      <c r="A374" t="s">
        <v>1378</v>
      </c>
      <c r="B374">
        <v>5.83</v>
      </c>
      <c r="C374">
        <v>3.06</v>
      </c>
      <c r="D374">
        <v>6.84</v>
      </c>
      <c r="E374">
        <v>2.0000000000000001E-4</v>
      </c>
      <c r="F374">
        <v>8.5000000000000006E-3</v>
      </c>
      <c r="G374" t="s">
        <v>1379</v>
      </c>
      <c r="H374" t="s">
        <v>1380</v>
      </c>
      <c r="I374" t="s">
        <v>1381</v>
      </c>
      <c r="J374" t="s">
        <v>1381</v>
      </c>
      <c r="K374">
        <v>842905</v>
      </c>
      <c r="L374">
        <v>6.84</v>
      </c>
      <c r="P374" t="s">
        <v>1385</v>
      </c>
    </row>
    <row r="375" spans="1:16" x14ac:dyDescent="0.25">
      <c r="A375" t="s">
        <v>1382</v>
      </c>
      <c r="B375">
        <v>4.59</v>
      </c>
      <c r="C375">
        <v>1.82</v>
      </c>
      <c r="D375">
        <v>6.84</v>
      </c>
      <c r="E375">
        <v>2.7000000000000001E-3</v>
      </c>
      <c r="F375">
        <v>3.4799999999999998E-2</v>
      </c>
      <c r="G375" t="s">
        <v>1383</v>
      </c>
      <c r="H375" t="s">
        <v>1384</v>
      </c>
      <c r="I375" t="s">
        <v>1385</v>
      </c>
      <c r="J375" t="s">
        <v>1385</v>
      </c>
      <c r="K375">
        <v>830336</v>
      </c>
      <c r="L375">
        <v>6.84</v>
      </c>
      <c r="P375" t="s">
        <v>1389</v>
      </c>
    </row>
    <row r="376" spans="1:16" x14ac:dyDescent="0.25">
      <c r="A376" t="s">
        <v>1386</v>
      </c>
      <c r="B376">
        <v>3.97</v>
      </c>
      <c r="C376">
        <v>1.21</v>
      </c>
      <c r="D376">
        <v>6.81</v>
      </c>
      <c r="E376">
        <v>2.0000000000000001E-4</v>
      </c>
      <c r="F376">
        <v>7.9000000000000008E-3</v>
      </c>
      <c r="G376" t="s">
        <v>1387</v>
      </c>
      <c r="H376" t="s">
        <v>1388</v>
      </c>
      <c r="I376" t="s">
        <v>1389</v>
      </c>
      <c r="J376" t="s">
        <v>1389</v>
      </c>
      <c r="K376">
        <v>828080</v>
      </c>
      <c r="L376">
        <v>6.81</v>
      </c>
      <c r="P376" t="s">
        <v>1393</v>
      </c>
    </row>
    <row r="377" spans="1:16" x14ac:dyDescent="0.25">
      <c r="A377" t="s">
        <v>1390</v>
      </c>
      <c r="B377">
        <v>4.09</v>
      </c>
      <c r="C377">
        <v>1.33</v>
      </c>
      <c r="D377">
        <v>6.81</v>
      </c>
      <c r="E377">
        <v>2.9999999999999997E-4</v>
      </c>
      <c r="F377">
        <v>1.04E-2</v>
      </c>
      <c r="G377" t="s">
        <v>1391</v>
      </c>
      <c r="H377" t="s">
        <v>1392</v>
      </c>
      <c r="I377" t="s">
        <v>1393</v>
      </c>
      <c r="J377" t="s">
        <v>1393</v>
      </c>
      <c r="K377">
        <v>820649</v>
      </c>
      <c r="L377">
        <v>6.81</v>
      </c>
      <c r="P377" t="s">
        <v>1395</v>
      </c>
    </row>
    <row r="378" spans="1:16" x14ac:dyDescent="0.25">
      <c r="A378" t="s">
        <v>1394</v>
      </c>
      <c r="B378">
        <v>3.53</v>
      </c>
      <c r="C378">
        <v>0.76</v>
      </c>
      <c r="D378">
        <v>6.8</v>
      </c>
      <c r="E378" s="1">
        <v>4.3699999999999998E-5</v>
      </c>
      <c r="F378">
        <v>4.0000000000000001E-3</v>
      </c>
      <c r="G378" t="s">
        <v>1395</v>
      </c>
      <c r="H378" t="s">
        <v>13</v>
      </c>
      <c r="I378" t="s">
        <v>1395</v>
      </c>
      <c r="J378" t="s">
        <v>1395</v>
      </c>
      <c r="K378">
        <v>821330</v>
      </c>
      <c r="L378">
        <v>6.8</v>
      </c>
      <c r="P378" t="s">
        <v>1397</v>
      </c>
    </row>
    <row r="379" spans="1:16" x14ac:dyDescent="0.25">
      <c r="A379" t="s">
        <v>1396</v>
      </c>
      <c r="B379">
        <v>5.41</v>
      </c>
      <c r="C379">
        <v>2.65</v>
      </c>
      <c r="D379">
        <v>6.78</v>
      </c>
      <c r="E379" s="1">
        <v>9.0000000000000006E-5</v>
      </c>
      <c r="F379">
        <v>5.3E-3</v>
      </c>
      <c r="G379" t="s">
        <v>1397</v>
      </c>
      <c r="H379" t="s">
        <v>1398</v>
      </c>
      <c r="I379" t="s">
        <v>1397</v>
      </c>
      <c r="J379" t="s">
        <v>1397</v>
      </c>
      <c r="K379">
        <v>836610</v>
      </c>
      <c r="L379">
        <v>6.78</v>
      </c>
      <c r="P379" t="s">
        <v>1400</v>
      </c>
    </row>
    <row r="380" spans="1:16" x14ac:dyDescent="0.25">
      <c r="A380" t="s">
        <v>1399</v>
      </c>
      <c r="B380">
        <v>4.38</v>
      </c>
      <c r="C380">
        <v>1.62</v>
      </c>
      <c r="D380">
        <v>6.77</v>
      </c>
      <c r="E380" s="1">
        <v>2.1399999999999998E-5</v>
      </c>
      <c r="F380">
        <v>3.2000000000000002E-3</v>
      </c>
      <c r="G380" t="s">
        <v>1400</v>
      </c>
      <c r="H380" t="s">
        <v>1401</v>
      </c>
      <c r="I380" t="s">
        <v>1400</v>
      </c>
      <c r="J380" t="s">
        <v>1400</v>
      </c>
      <c r="K380">
        <v>843498</v>
      </c>
      <c r="L380">
        <v>6.77</v>
      </c>
      <c r="P380" t="s">
        <v>1405</v>
      </c>
    </row>
    <row r="381" spans="1:16" x14ac:dyDescent="0.25">
      <c r="A381" t="s">
        <v>1402</v>
      </c>
      <c r="B381">
        <v>4.43</v>
      </c>
      <c r="C381">
        <v>1.67</v>
      </c>
      <c r="D381">
        <v>6.77</v>
      </c>
      <c r="E381">
        <v>3.2000000000000002E-3</v>
      </c>
      <c r="F381">
        <v>3.85E-2</v>
      </c>
      <c r="G381" t="s">
        <v>1403</v>
      </c>
      <c r="H381" t="s">
        <v>1404</v>
      </c>
      <c r="I381" t="s">
        <v>1405</v>
      </c>
      <c r="J381" t="s">
        <v>1405</v>
      </c>
      <c r="K381">
        <v>836886</v>
      </c>
      <c r="L381">
        <v>6.77</v>
      </c>
      <c r="P381" t="s">
        <v>1407</v>
      </c>
    </row>
    <row r="382" spans="1:16" x14ac:dyDescent="0.25">
      <c r="A382" t="s">
        <v>1406</v>
      </c>
      <c r="B382">
        <v>4.3600000000000003</v>
      </c>
      <c r="C382">
        <v>1.6</v>
      </c>
      <c r="D382">
        <v>6.77</v>
      </c>
      <c r="E382">
        <v>2.0000000000000001E-4</v>
      </c>
      <c r="F382">
        <v>7.7999999999999996E-3</v>
      </c>
      <c r="G382" t="s">
        <v>1407</v>
      </c>
      <c r="H382" t="s">
        <v>1408</v>
      </c>
      <c r="I382" t="s">
        <v>1407</v>
      </c>
      <c r="J382" t="s">
        <v>1407</v>
      </c>
      <c r="K382">
        <v>834934</v>
      </c>
      <c r="L382">
        <v>6.77</v>
      </c>
      <c r="P382" t="s">
        <v>1412</v>
      </c>
    </row>
    <row r="383" spans="1:16" x14ac:dyDescent="0.25">
      <c r="A383" t="s">
        <v>1409</v>
      </c>
      <c r="B383">
        <v>5.1100000000000003</v>
      </c>
      <c r="C383">
        <v>2.35</v>
      </c>
      <c r="D383">
        <v>6.76</v>
      </c>
      <c r="E383">
        <v>1.1999999999999999E-3</v>
      </c>
      <c r="F383">
        <v>2.1299999999999999E-2</v>
      </c>
      <c r="G383" t="s">
        <v>1410</v>
      </c>
      <c r="H383" t="s">
        <v>1411</v>
      </c>
      <c r="I383" t="s">
        <v>1412</v>
      </c>
      <c r="J383" t="s">
        <v>1412</v>
      </c>
      <c r="K383">
        <v>843310</v>
      </c>
      <c r="L383">
        <v>6.76</v>
      </c>
      <c r="P383" t="s">
        <v>1414</v>
      </c>
    </row>
    <row r="384" spans="1:16" x14ac:dyDescent="0.25">
      <c r="A384" t="s">
        <v>1413</v>
      </c>
      <c r="B384">
        <v>6.53</v>
      </c>
      <c r="C384">
        <v>3.77</v>
      </c>
      <c r="D384">
        <v>6.76</v>
      </c>
      <c r="E384">
        <v>1.26E-2</v>
      </c>
      <c r="F384">
        <v>8.6499999999999994E-2</v>
      </c>
      <c r="G384" t="s">
        <v>1414</v>
      </c>
      <c r="H384" t="s">
        <v>1415</v>
      </c>
      <c r="I384" t="s">
        <v>1414</v>
      </c>
      <c r="J384" t="s">
        <v>1414</v>
      </c>
      <c r="K384">
        <v>817947</v>
      </c>
      <c r="L384">
        <v>6.76</v>
      </c>
      <c r="P384" t="s">
        <v>1417</v>
      </c>
    </row>
    <row r="385" spans="1:16" x14ac:dyDescent="0.25">
      <c r="A385" t="s">
        <v>1416</v>
      </c>
      <c r="B385">
        <v>3.8</v>
      </c>
      <c r="C385">
        <v>1.05</v>
      </c>
      <c r="D385">
        <v>6.75</v>
      </c>
      <c r="E385">
        <v>5.0000000000000001E-4</v>
      </c>
      <c r="F385">
        <v>1.3100000000000001E-2</v>
      </c>
      <c r="G385" t="s">
        <v>1417</v>
      </c>
      <c r="H385" t="s">
        <v>13</v>
      </c>
      <c r="I385" t="s">
        <v>1417</v>
      </c>
      <c r="J385" t="s">
        <v>1417</v>
      </c>
      <c r="K385">
        <v>842211</v>
      </c>
      <c r="L385">
        <v>6.75</v>
      </c>
      <c r="P385" t="s">
        <v>1421</v>
      </c>
    </row>
    <row r="386" spans="1:16" x14ac:dyDescent="0.25">
      <c r="A386" t="s">
        <v>1418</v>
      </c>
      <c r="B386">
        <v>7.89</v>
      </c>
      <c r="C386">
        <v>5.14</v>
      </c>
      <c r="D386">
        <v>6.75</v>
      </c>
      <c r="E386" s="1">
        <v>4.2799999999999997E-5</v>
      </c>
      <c r="F386">
        <v>4.0000000000000001E-3</v>
      </c>
      <c r="G386" t="s">
        <v>1419</v>
      </c>
      <c r="H386" t="s">
        <v>1420</v>
      </c>
      <c r="I386" t="s">
        <v>1421</v>
      </c>
      <c r="J386" t="s">
        <v>1421</v>
      </c>
      <c r="K386">
        <v>819248</v>
      </c>
      <c r="L386">
        <v>6.75</v>
      </c>
      <c r="P386" t="s">
        <v>1423</v>
      </c>
    </row>
    <row r="387" spans="1:16" x14ac:dyDescent="0.25">
      <c r="A387" t="s">
        <v>1422</v>
      </c>
      <c r="B387">
        <v>3.96</v>
      </c>
      <c r="C387">
        <v>1.21</v>
      </c>
      <c r="D387">
        <v>6.74</v>
      </c>
      <c r="E387" s="1">
        <v>1.34E-5</v>
      </c>
      <c r="F387">
        <v>2.8999999999999998E-3</v>
      </c>
      <c r="G387" t="s">
        <v>1423</v>
      </c>
      <c r="H387" t="s">
        <v>1424</v>
      </c>
      <c r="I387" t="s">
        <v>1423</v>
      </c>
      <c r="J387" t="s">
        <v>1423</v>
      </c>
      <c r="K387">
        <v>836409</v>
      </c>
      <c r="L387">
        <v>6.74</v>
      </c>
      <c r="P387" t="s">
        <v>1428</v>
      </c>
    </row>
    <row r="388" spans="1:16" x14ac:dyDescent="0.25">
      <c r="A388" t="s">
        <v>1425</v>
      </c>
      <c r="B388">
        <v>7.96</v>
      </c>
      <c r="C388">
        <v>5.21</v>
      </c>
      <c r="D388">
        <v>6.71</v>
      </c>
      <c r="E388" s="1">
        <v>2.65E-5</v>
      </c>
      <c r="F388">
        <v>3.3999999999999998E-3</v>
      </c>
      <c r="G388" t="s">
        <v>1426</v>
      </c>
      <c r="H388" t="s">
        <v>1427</v>
      </c>
      <c r="I388" t="s">
        <v>1428</v>
      </c>
      <c r="J388" t="s">
        <v>1428</v>
      </c>
      <c r="K388">
        <v>827877</v>
      </c>
      <c r="L388">
        <v>6.71</v>
      </c>
      <c r="P388" t="s">
        <v>1430</v>
      </c>
    </row>
    <row r="389" spans="1:16" x14ac:dyDescent="0.25">
      <c r="A389" t="s">
        <v>1429</v>
      </c>
      <c r="B389">
        <v>4.7</v>
      </c>
      <c r="C389">
        <v>1.96</v>
      </c>
      <c r="D389">
        <v>6.7</v>
      </c>
      <c r="E389" s="1">
        <v>2.9E-5</v>
      </c>
      <c r="F389">
        <v>3.5000000000000001E-3</v>
      </c>
      <c r="G389" t="s">
        <v>1430</v>
      </c>
      <c r="H389" t="s">
        <v>1431</v>
      </c>
      <c r="I389" t="s">
        <v>1430</v>
      </c>
      <c r="J389" t="s">
        <v>1430</v>
      </c>
      <c r="K389">
        <v>842681</v>
      </c>
      <c r="L389">
        <v>6.7</v>
      </c>
      <c r="P389" t="s">
        <v>1435</v>
      </c>
    </row>
    <row r="390" spans="1:16" x14ac:dyDescent="0.25">
      <c r="A390" t="s">
        <v>1432</v>
      </c>
      <c r="B390">
        <v>4.3600000000000003</v>
      </c>
      <c r="C390">
        <v>1.61</v>
      </c>
      <c r="D390">
        <v>6.69</v>
      </c>
      <c r="E390">
        <v>1.5E-3</v>
      </c>
      <c r="F390">
        <v>2.47E-2</v>
      </c>
      <c r="G390" t="s">
        <v>1433</v>
      </c>
      <c r="H390" t="s">
        <v>1434</v>
      </c>
      <c r="J390" t="s">
        <v>1435</v>
      </c>
      <c r="K390">
        <v>844773</v>
      </c>
      <c r="L390">
        <v>6.69</v>
      </c>
      <c r="P390" t="s">
        <v>9020</v>
      </c>
    </row>
    <row r="391" spans="1:16" x14ac:dyDescent="0.25">
      <c r="A391" t="s">
        <v>1436</v>
      </c>
      <c r="B391">
        <v>6.04</v>
      </c>
      <c r="C391">
        <v>3.3</v>
      </c>
      <c r="D391">
        <v>6.69</v>
      </c>
      <c r="E391" s="1">
        <v>6.3800000000000006E-5</v>
      </c>
      <c r="F391">
        <v>4.7000000000000002E-3</v>
      </c>
      <c r="G391" t="s">
        <v>1437</v>
      </c>
      <c r="H391" t="s">
        <v>1438</v>
      </c>
      <c r="I391" t="s">
        <v>1439</v>
      </c>
      <c r="J391" t="s">
        <v>1439</v>
      </c>
      <c r="K391" t="s">
        <v>1440</v>
      </c>
      <c r="L391">
        <v>6.69</v>
      </c>
      <c r="P391" t="s">
        <v>1444</v>
      </c>
    </row>
    <row r="392" spans="1:16" x14ac:dyDescent="0.25">
      <c r="A392" t="s">
        <v>1441</v>
      </c>
      <c r="B392">
        <v>4.26</v>
      </c>
      <c r="C392">
        <v>1.52</v>
      </c>
      <c r="D392">
        <v>6.67</v>
      </c>
      <c r="E392" s="1">
        <v>6.7500000000000001E-5</v>
      </c>
      <c r="F392">
        <v>4.7999999999999996E-3</v>
      </c>
      <c r="G392" t="s">
        <v>1442</v>
      </c>
      <c r="H392" t="s">
        <v>1443</v>
      </c>
      <c r="I392" t="s">
        <v>1444</v>
      </c>
      <c r="J392" t="s">
        <v>1444</v>
      </c>
      <c r="K392">
        <v>837158</v>
      </c>
      <c r="L392">
        <v>6.67</v>
      </c>
      <c r="P392" t="s">
        <v>1448</v>
      </c>
    </row>
    <row r="393" spans="1:16" x14ac:dyDescent="0.25">
      <c r="A393" t="s">
        <v>1445</v>
      </c>
      <c r="B393">
        <v>4.16</v>
      </c>
      <c r="C393">
        <v>1.43</v>
      </c>
      <c r="D393">
        <v>6.65</v>
      </c>
      <c r="E393" s="1">
        <v>4.9700000000000002E-5</v>
      </c>
      <c r="F393">
        <v>4.1999999999999997E-3</v>
      </c>
      <c r="G393" t="s">
        <v>1446</v>
      </c>
      <c r="H393" t="s">
        <v>1447</v>
      </c>
      <c r="I393" t="s">
        <v>1448</v>
      </c>
      <c r="J393" t="s">
        <v>1448</v>
      </c>
      <c r="K393">
        <v>824214</v>
      </c>
      <c r="L393">
        <v>6.65</v>
      </c>
      <c r="P393" t="s">
        <v>9022</v>
      </c>
    </row>
    <row r="394" spans="1:16" x14ac:dyDescent="0.25">
      <c r="A394" t="s">
        <v>1449</v>
      </c>
      <c r="B394">
        <v>3.6</v>
      </c>
      <c r="C394">
        <v>0.87</v>
      </c>
      <c r="D394">
        <v>6.65</v>
      </c>
      <c r="E394">
        <v>2.0000000000000001E-4</v>
      </c>
      <c r="F394">
        <v>7.0000000000000001E-3</v>
      </c>
      <c r="G394" t="s">
        <v>1450</v>
      </c>
      <c r="H394" t="s">
        <v>1451</v>
      </c>
      <c r="I394" t="s">
        <v>1452</v>
      </c>
      <c r="J394" t="s">
        <v>1452</v>
      </c>
      <c r="K394" t="s">
        <v>1453</v>
      </c>
      <c r="L394">
        <v>6.65</v>
      </c>
      <c r="P394" t="s">
        <v>1455</v>
      </c>
    </row>
    <row r="395" spans="1:16" x14ac:dyDescent="0.25">
      <c r="A395" t="s">
        <v>1454</v>
      </c>
      <c r="B395">
        <v>3.63</v>
      </c>
      <c r="C395">
        <v>0.9</v>
      </c>
      <c r="D395">
        <v>6.65</v>
      </c>
      <c r="E395">
        <v>1E-4</v>
      </c>
      <c r="F395">
        <v>6.4000000000000003E-3</v>
      </c>
      <c r="G395" t="s">
        <v>1455</v>
      </c>
      <c r="H395" t="s">
        <v>1456</v>
      </c>
      <c r="I395" t="s">
        <v>1455</v>
      </c>
      <c r="J395" t="s">
        <v>1455</v>
      </c>
      <c r="K395">
        <v>840475</v>
      </c>
      <c r="L395">
        <v>6.65</v>
      </c>
      <c r="P395" t="s">
        <v>1460</v>
      </c>
    </row>
    <row r="396" spans="1:16" x14ac:dyDescent="0.25">
      <c r="A396" t="s">
        <v>1457</v>
      </c>
      <c r="B396">
        <v>5.0199999999999996</v>
      </c>
      <c r="C396">
        <v>2.29</v>
      </c>
      <c r="D396">
        <v>6.63</v>
      </c>
      <c r="E396">
        <v>4.4000000000000003E-3</v>
      </c>
      <c r="F396">
        <v>4.6600000000000003E-2</v>
      </c>
      <c r="G396" t="s">
        <v>1458</v>
      </c>
      <c r="H396" t="s">
        <v>1459</v>
      </c>
      <c r="I396" t="s">
        <v>1460</v>
      </c>
      <c r="J396" t="s">
        <v>1460</v>
      </c>
      <c r="K396">
        <v>824896</v>
      </c>
      <c r="L396">
        <v>6.63</v>
      </c>
      <c r="P396" t="s">
        <v>1462</v>
      </c>
    </row>
    <row r="397" spans="1:16" x14ac:dyDescent="0.25">
      <c r="A397" t="s">
        <v>1461</v>
      </c>
      <c r="B397">
        <v>3.86</v>
      </c>
      <c r="C397">
        <v>1.1299999999999999</v>
      </c>
      <c r="D397">
        <v>6.63</v>
      </c>
      <c r="E397">
        <v>1E-4</v>
      </c>
      <c r="F397">
        <v>6.0000000000000001E-3</v>
      </c>
      <c r="G397" t="s">
        <v>1462</v>
      </c>
      <c r="H397" t="s">
        <v>1463</v>
      </c>
      <c r="I397" t="s">
        <v>1462</v>
      </c>
      <c r="J397" t="s">
        <v>1462</v>
      </c>
      <c r="K397">
        <v>816555</v>
      </c>
      <c r="L397">
        <v>6.63</v>
      </c>
      <c r="P397" t="s">
        <v>1465</v>
      </c>
    </row>
    <row r="398" spans="1:16" x14ac:dyDescent="0.25">
      <c r="A398" t="s">
        <v>1464</v>
      </c>
      <c r="B398">
        <v>5.08</v>
      </c>
      <c r="C398">
        <v>2.36</v>
      </c>
      <c r="D398">
        <v>6.63</v>
      </c>
      <c r="E398" s="1">
        <v>3.3500000000000001E-5</v>
      </c>
      <c r="F398">
        <v>3.7000000000000002E-3</v>
      </c>
      <c r="G398" t="s">
        <v>1465</v>
      </c>
      <c r="H398" t="s">
        <v>1466</v>
      </c>
      <c r="I398" t="s">
        <v>1465</v>
      </c>
      <c r="J398" t="s">
        <v>1465</v>
      </c>
      <c r="K398">
        <v>820409</v>
      </c>
      <c r="L398">
        <v>6.63</v>
      </c>
      <c r="P398" t="s">
        <v>9024</v>
      </c>
    </row>
    <row r="399" spans="1:16" x14ac:dyDescent="0.25">
      <c r="A399" t="s">
        <v>1467</v>
      </c>
      <c r="B399">
        <v>7.3</v>
      </c>
      <c r="C399">
        <v>4.58</v>
      </c>
      <c r="D399">
        <v>6.61</v>
      </c>
      <c r="E399">
        <v>2.9999999999999997E-4</v>
      </c>
      <c r="F399">
        <v>9.5999999999999992E-3</v>
      </c>
      <c r="G399" t="s">
        <v>1468</v>
      </c>
      <c r="H399" t="s">
        <v>1469</v>
      </c>
      <c r="I399" t="s">
        <v>1470</v>
      </c>
      <c r="J399" t="s">
        <v>1470</v>
      </c>
      <c r="K399" t="s">
        <v>1471</v>
      </c>
      <c r="L399">
        <v>6.61</v>
      </c>
      <c r="P399" t="s">
        <v>9026</v>
      </c>
    </row>
    <row r="400" spans="1:16" x14ac:dyDescent="0.25">
      <c r="A400" t="s">
        <v>1472</v>
      </c>
      <c r="B400">
        <v>3.46</v>
      </c>
      <c r="C400">
        <v>0.73</v>
      </c>
      <c r="D400">
        <v>6.59</v>
      </c>
      <c r="E400" s="1">
        <v>4.88E-5</v>
      </c>
      <c r="F400">
        <v>4.1999999999999997E-3</v>
      </c>
      <c r="G400" t="s">
        <v>1473</v>
      </c>
      <c r="H400" t="s">
        <v>1474</v>
      </c>
      <c r="I400" t="s">
        <v>1475</v>
      </c>
      <c r="J400" t="s">
        <v>1475</v>
      </c>
      <c r="K400" t="s">
        <v>1476</v>
      </c>
      <c r="L400">
        <v>6.59</v>
      </c>
      <c r="P400" t="s">
        <v>9028</v>
      </c>
    </row>
    <row r="401" spans="1:16" x14ac:dyDescent="0.25">
      <c r="A401" t="s">
        <v>1477</v>
      </c>
      <c r="B401">
        <v>3.7</v>
      </c>
      <c r="C401">
        <v>0.98</v>
      </c>
      <c r="D401">
        <v>6.56</v>
      </c>
      <c r="E401">
        <v>2.9999999999999997E-4</v>
      </c>
      <c r="F401">
        <v>1.0200000000000001E-2</v>
      </c>
      <c r="G401" t="s">
        <v>1478</v>
      </c>
      <c r="H401" t="s">
        <v>1478</v>
      </c>
      <c r="I401" t="s">
        <v>1479</v>
      </c>
      <c r="J401" t="s">
        <v>1479</v>
      </c>
      <c r="K401" t="s">
        <v>1480</v>
      </c>
      <c r="L401">
        <v>6.56</v>
      </c>
      <c r="P401" t="s">
        <v>1482</v>
      </c>
    </row>
    <row r="402" spans="1:16" x14ac:dyDescent="0.25">
      <c r="A402" t="s">
        <v>1481</v>
      </c>
      <c r="B402">
        <v>7.85</v>
      </c>
      <c r="C402">
        <v>5.14</v>
      </c>
      <c r="D402">
        <v>6.56</v>
      </c>
      <c r="E402">
        <v>2.0000000000000001E-4</v>
      </c>
      <c r="F402">
        <v>7.9000000000000008E-3</v>
      </c>
      <c r="G402" t="s">
        <v>1482</v>
      </c>
      <c r="H402" t="s">
        <v>13</v>
      </c>
      <c r="I402" t="s">
        <v>1482</v>
      </c>
      <c r="J402" t="s">
        <v>1482</v>
      </c>
      <c r="K402">
        <v>829100</v>
      </c>
      <c r="L402">
        <v>6.56</v>
      </c>
      <c r="P402" t="s">
        <v>1484</v>
      </c>
    </row>
    <row r="403" spans="1:16" x14ac:dyDescent="0.25">
      <c r="A403" t="s">
        <v>1483</v>
      </c>
      <c r="B403">
        <v>3.78</v>
      </c>
      <c r="C403">
        <v>1.07</v>
      </c>
      <c r="D403">
        <v>6.56</v>
      </c>
      <c r="E403" s="1">
        <v>5.2800000000000003E-5</v>
      </c>
      <c r="F403">
        <v>4.4000000000000003E-3</v>
      </c>
      <c r="G403" t="s">
        <v>1484</v>
      </c>
      <c r="H403" t="s">
        <v>1485</v>
      </c>
      <c r="I403" t="s">
        <v>1484</v>
      </c>
      <c r="J403" t="s">
        <v>1484</v>
      </c>
      <c r="K403">
        <v>827987</v>
      </c>
      <c r="L403">
        <v>6.56</v>
      </c>
      <c r="P403" t="s">
        <v>1489</v>
      </c>
    </row>
    <row r="404" spans="1:16" x14ac:dyDescent="0.25">
      <c r="A404" t="s">
        <v>1486</v>
      </c>
      <c r="B404">
        <v>4.1500000000000004</v>
      </c>
      <c r="C404">
        <v>1.44</v>
      </c>
      <c r="D404">
        <v>6.54</v>
      </c>
      <c r="E404">
        <v>6.9999999999999999E-4</v>
      </c>
      <c r="F404">
        <v>1.52E-2</v>
      </c>
      <c r="G404" t="s">
        <v>1487</v>
      </c>
      <c r="H404" s="5" t="s">
        <v>1488</v>
      </c>
      <c r="I404" t="s">
        <v>1489</v>
      </c>
      <c r="J404" t="s">
        <v>1489</v>
      </c>
      <c r="K404">
        <v>836321</v>
      </c>
      <c r="L404">
        <v>6.54</v>
      </c>
      <c r="P404" t="s">
        <v>1493</v>
      </c>
    </row>
    <row r="405" spans="1:16" x14ac:dyDescent="0.25">
      <c r="A405" t="s">
        <v>1490</v>
      </c>
      <c r="B405">
        <v>4.62</v>
      </c>
      <c r="C405">
        <v>1.91</v>
      </c>
      <c r="D405">
        <v>6.53</v>
      </c>
      <c r="E405">
        <v>1E-4</v>
      </c>
      <c r="F405">
        <v>6.7000000000000002E-3</v>
      </c>
      <c r="G405" t="s">
        <v>1491</v>
      </c>
      <c r="H405" t="s">
        <v>1492</v>
      </c>
      <c r="I405" t="s">
        <v>1493</v>
      </c>
      <c r="J405" t="s">
        <v>1493</v>
      </c>
      <c r="K405">
        <v>838293</v>
      </c>
      <c r="L405">
        <v>6.53</v>
      </c>
      <c r="P405" t="s">
        <v>1497</v>
      </c>
    </row>
    <row r="406" spans="1:16" x14ac:dyDescent="0.25">
      <c r="A406" t="s">
        <v>1494</v>
      </c>
      <c r="B406">
        <v>5.21</v>
      </c>
      <c r="C406">
        <v>2.5</v>
      </c>
      <c r="D406">
        <v>6.53</v>
      </c>
      <c r="E406">
        <v>2.0000000000000001E-4</v>
      </c>
      <c r="F406">
        <v>7.1000000000000004E-3</v>
      </c>
      <c r="G406" t="s">
        <v>1495</v>
      </c>
      <c r="H406" t="s">
        <v>1496</v>
      </c>
      <c r="I406" t="s">
        <v>1497</v>
      </c>
      <c r="J406" t="s">
        <v>1497</v>
      </c>
      <c r="K406">
        <v>818487</v>
      </c>
      <c r="L406">
        <v>6.53</v>
      </c>
      <c r="P406" t="s">
        <v>1501</v>
      </c>
    </row>
    <row r="407" spans="1:16" x14ac:dyDescent="0.25">
      <c r="A407" t="s">
        <v>1498</v>
      </c>
      <c r="B407">
        <v>8.14</v>
      </c>
      <c r="C407">
        <v>5.43</v>
      </c>
      <c r="D407">
        <v>6.53</v>
      </c>
      <c r="E407">
        <v>2.0000000000000001E-4</v>
      </c>
      <c r="F407">
        <v>6.7999999999999996E-3</v>
      </c>
      <c r="G407" t="s">
        <v>1499</v>
      </c>
      <c r="H407" t="s">
        <v>1500</v>
      </c>
      <c r="I407" t="s">
        <v>1501</v>
      </c>
      <c r="J407" t="s">
        <v>1501</v>
      </c>
      <c r="K407">
        <v>843593</v>
      </c>
      <c r="L407">
        <v>6.53</v>
      </c>
      <c r="P407" t="s">
        <v>1505</v>
      </c>
    </row>
    <row r="408" spans="1:16" x14ac:dyDescent="0.25">
      <c r="A408" t="s">
        <v>1502</v>
      </c>
      <c r="B408">
        <v>5.77</v>
      </c>
      <c r="C408">
        <v>3.06</v>
      </c>
      <c r="D408">
        <v>6.53</v>
      </c>
      <c r="E408">
        <v>8.9999999999999998E-4</v>
      </c>
      <c r="F408">
        <v>1.8100000000000002E-2</v>
      </c>
      <c r="G408" t="s">
        <v>1503</v>
      </c>
      <c r="H408" t="s">
        <v>1504</v>
      </c>
      <c r="I408" t="s">
        <v>1505</v>
      </c>
      <c r="J408" t="s">
        <v>1505</v>
      </c>
      <c r="K408">
        <v>829461</v>
      </c>
      <c r="L408">
        <v>6.53</v>
      </c>
      <c r="P408" t="s">
        <v>1509</v>
      </c>
    </row>
    <row r="409" spans="1:16" x14ac:dyDescent="0.25">
      <c r="A409" t="s">
        <v>1506</v>
      </c>
      <c r="B409">
        <v>4.41</v>
      </c>
      <c r="C409">
        <v>1.71</v>
      </c>
      <c r="D409">
        <v>6.52</v>
      </c>
      <c r="E409">
        <v>1.2999999999999999E-3</v>
      </c>
      <c r="F409">
        <v>2.2599999999999999E-2</v>
      </c>
      <c r="G409" t="s">
        <v>1507</v>
      </c>
      <c r="H409" t="s">
        <v>1508</v>
      </c>
      <c r="I409" t="s">
        <v>1509</v>
      </c>
      <c r="J409" t="s">
        <v>1509</v>
      </c>
      <c r="K409">
        <v>831330</v>
      </c>
      <c r="L409">
        <v>6.52</v>
      </c>
      <c r="P409" t="s">
        <v>1511</v>
      </c>
    </row>
    <row r="410" spans="1:16" x14ac:dyDescent="0.25">
      <c r="A410" t="s">
        <v>1510</v>
      </c>
      <c r="B410">
        <v>4.6500000000000004</v>
      </c>
      <c r="C410">
        <v>1.94</v>
      </c>
      <c r="D410">
        <v>6.52</v>
      </c>
      <c r="E410">
        <v>1.6000000000000001E-3</v>
      </c>
      <c r="F410">
        <v>2.5000000000000001E-2</v>
      </c>
      <c r="G410" t="s">
        <v>1511</v>
      </c>
      <c r="H410" t="s">
        <v>1512</v>
      </c>
      <c r="I410" t="s">
        <v>1511</v>
      </c>
      <c r="J410" t="s">
        <v>1511</v>
      </c>
      <c r="K410">
        <v>832447</v>
      </c>
      <c r="L410">
        <v>6.52</v>
      </c>
      <c r="P410" t="s">
        <v>1516</v>
      </c>
    </row>
    <row r="411" spans="1:16" x14ac:dyDescent="0.25">
      <c r="A411" t="s">
        <v>1513</v>
      </c>
      <c r="B411">
        <v>3.68</v>
      </c>
      <c r="C411">
        <v>0.98</v>
      </c>
      <c r="D411">
        <v>6.47</v>
      </c>
      <c r="E411">
        <v>8.9999999999999998E-4</v>
      </c>
      <c r="F411">
        <v>1.8499999999999999E-2</v>
      </c>
      <c r="G411" t="s">
        <v>1514</v>
      </c>
      <c r="H411" t="s">
        <v>1515</v>
      </c>
      <c r="I411" t="s">
        <v>1516</v>
      </c>
      <c r="J411" t="s">
        <v>1516</v>
      </c>
      <c r="K411">
        <v>842708</v>
      </c>
      <c r="L411">
        <v>6.47</v>
      </c>
      <c r="P411" t="s">
        <v>1518</v>
      </c>
    </row>
    <row r="412" spans="1:16" x14ac:dyDescent="0.25">
      <c r="A412" t="s">
        <v>1517</v>
      </c>
      <c r="B412">
        <v>4.09</v>
      </c>
      <c r="C412">
        <v>1.4</v>
      </c>
      <c r="D412">
        <v>6.47</v>
      </c>
      <c r="E412" s="1">
        <v>2.8E-5</v>
      </c>
      <c r="F412">
        <v>3.5000000000000001E-3</v>
      </c>
      <c r="G412" t="s">
        <v>1518</v>
      </c>
      <c r="H412" t="s">
        <v>13</v>
      </c>
      <c r="I412" t="s">
        <v>1518</v>
      </c>
      <c r="J412" t="s">
        <v>1518</v>
      </c>
      <c r="K412">
        <v>835800</v>
      </c>
      <c r="L412">
        <v>6.47</v>
      </c>
      <c r="P412" t="s">
        <v>1520</v>
      </c>
    </row>
    <row r="413" spans="1:16" x14ac:dyDescent="0.25">
      <c r="A413" t="s">
        <v>1519</v>
      </c>
      <c r="B413">
        <v>4.84</v>
      </c>
      <c r="C413">
        <v>2.15</v>
      </c>
      <c r="D413">
        <v>6.46</v>
      </c>
      <c r="E413" s="1">
        <v>2.2900000000000001E-5</v>
      </c>
      <c r="F413">
        <v>3.3E-3</v>
      </c>
      <c r="G413" t="s">
        <v>1520</v>
      </c>
      <c r="H413" t="s">
        <v>1116</v>
      </c>
      <c r="I413" t="s">
        <v>1520</v>
      </c>
      <c r="J413" t="s">
        <v>1520</v>
      </c>
      <c r="K413">
        <v>824412</v>
      </c>
      <c r="L413">
        <v>6.46</v>
      </c>
      <c r="P413" t="s">
        <v>1522</v>
      </c>
    </row>
    <row r="414" spans="1:16" x14ac:dyDescent="0.25">
      <c r="A414" t="s">
        <v>1521</v>
      </c>
      <c r="B414">
        <v>3.98</v>
      </c>
      <c r="C414">
        <v>1.29</v>
      </c>
      <c r="D414">
        <v>6.45</v>
      </c>
      <c r="E414">
        <v>1E-4</v>
      </c>
      <c r="F414">
        <v>5.7000000000000002E-3</v>
      </c>
      <c r="G414" t="s">
        <v>1522</v>
      </c>
      <c r="H414" t="s">
        <v>13</v>
      </c>
      <c r="I414" t="s">
        <v>1522</v>
      </c>
      <c r="J414" t="s">
        <v>1522</v>
      </c>
      <c r="K414">
        <v>814871</v>
      </c>
      <c r="L414">
        <v>6.45</v>
      </c>
      <c r="P414" t="s">
        <v>1526</v>
      </c>
    </row>
    <row r="415" spans="1:16" x14ac:dyDescent="0.25">
      <c r="A415" t="s">
        <v>1523</v>
      </c>
      <c r="B415">
        <v>4.62</v>
      </c>
      <c r="C415">
        <v>1.93</v>
      </c>
      <c r="D415">
        <v>6.44</v>
      </c>
      <c r="E415" s="1">
        <v>7.9599999999999997E-5</v>
      </c>
      <c r="F415">
        <v>5.1000000000000004E-3</v>
      </c>
      <c r="G415" t="s">
        <v>1524</v>
      </c>
      <c r="H415" t="s">
        <v>1525</v>
      </c>
      <c r="I415" t="s">
        <v>1526</v>
      </c>
      <c r="J415" t="s">
        <v>1526</v>
      </c>
      <c r="K415">
        <v>824029</v>
      </c>
      <c r="L415">
        <v>6.44</v>
      </c>
      <c r="P415" t="s">
        <v>1530</v>
      </c>
    </row>
    <row r="416" spans="1:16" x14ac:dyDescent="0.25">
      <c r="A416" t="s">
        <v>1527</v>
      </c>
      <c r="B416">
        <v>4.01</v>
      </c>
      <c r="C416">
        <v>1.32</v>
      </c>
      <c r="D416">
        <v>6.43</v>
      </c>
      <c r="E416" s="1">
        <v>5.8699999999999997E-5</v>
      </c>
      <c r="F416">
        <v>4.5999999999999999E-3</v>
      </c>
      <c r="G416" t="s">
        <v>1528</v>
      </c>
      <c r="H416" t="s">
        <v>1529</v>
      </c>
      <c r="I416" t="s">
        <v>1530</v>
      </c>
      <c r="J416" t="s">
        <v>1530</v>
      </c>
      <c r="K416">
        <v>830088</v>
      </c>
      <c r="L416">
        <v>6.43</v>
      </c>
      <c r="P416" t="s">
        <v>1534</v>
      </c>
    </row>
    <row r="417" spans="1:16" x14ac:dyDescent="0.25">
      <c r="A417" t="s">
        <v>1531</v>
      </c>
      <c r="B417">
        <v>3.93</v>
      </c>
      <c r="C417">
        <v>1.25</v>
      </c>
      <c r="D417">
        <v>6.41</v>
      </c>
      <c r="E417">
        <v>1.1999999999999999E-3</v>
      </c>
      <c r="F417">
        <v>2.1100000000000001E-2</v>
      </c>
      <c r="G417" t="s">
        <v>1532</v>
      </c>
      <c r="H417" t="s">
        <v>1533</v>
      </c>
      <c r="I417" t="s">
        <v>1534</v>
      </c>
      <c r="J417" t="s">
        <v>1534</v>
      </c>
      <c r="K417">
        <v>820548</v>
      </c>
      <c r="L417">
        <v>6.41</v>
      </c>
      <c r="P417" t="s">
        <v>1538</v>
      </c>
    </row>
    <row r="418" spans="1:16" x14ac:dyDescent="0.25">
      <c r="A418" t="s">
        <v>1535</v>
      </c>
      <c r="B418">
        <v>6.93</v>
      </c>
      <c r="C418">
        <v>4.25</v>
      </c>
      <c r="D418">
        <v>6.41</v>
      </c>
      <c r="E418">
        <v>2.0999999999999999E-3</v>
      </c>
      <c r="F418">
        <v>2.9600000000000001E-2</v>
      </c>
      <c r="G418" t="s">
        <v>1536</v>
      </c>
      <c r="H418" t="s">
        <v>1537</v>
      </c>
      <c r="I418" t="s">
        <v>1538</v>
      </c>
      <c r="J418" t="s">
        <v>1538</v>
      </c>
      <c r="K418">
        <v>830841</v>
      </c>
      <c r="L418">
        <v>6.41</v>
      </c>
      <c r="P418" t="s">
        <v>1542</v>
      </c>
    </row>
    <row r="419" spans="1:16" x14ac:dyDescent="0.25">
      <c r="A419" t="s">
        <v>1539</v>
      </c>
      <c r="B419">
        <v>3.84</v>
      </c>
      <c r="C419">
        <v>1.1599999999999999</v>
      </c>
      <c r="D419">
        <v>6.4</v>
      </c>
      <c r="E419" s="1">
        <v>1.38E-5</v>
      </c>
      <c r="F419">
        <v>2.8999999999999998E-3</v>
      </c>
      <c r="G419" t="s">
        <v>1540</v>
      </c>
      <c r="H419" t="s">
        <v>1541</v>
      </c>
      <c r="I419" t="s">
        <v>1542</v>
      </c>
      <c r="J419" t="s">
        <v>1542</v>
      </c>
      <c r="K419">
        <v>815152</v>
      </c>
      <c r="L419">
        <v>6.4</v>
      </c>
      <c r="P419" t="s">
        <v>1546</v>
      </c>
    </row>
    <row r="420" spans="1:16" x14ac:dyDescent="0.25">
      <c r="A420" t="s">
        <v>1543</v>
      </c>
      <c r="B420">
        <v>3.47</v>
      </c>
      <c r="C420">
        <v>0.8</v>
      </c>
      <c r="D420">
        <v>6.4</v>
      </c>
      <c r="E420">
        <v>1.8E-3</v>
      </c>
      <c r="F420">
        <v>2.7199999999999998E-2</v>
      </c>
      <c r="G420" t="s">
        <v>1544</v>
      </c>
      <c r="H420" t="s">
        <v>1545</v>
      </c>
      <c r="I420" t="s">
        <v>1546</v>
      </c>
      <c r="J420" t="s">
        <v>1546</v>
      </c>
      <c r="K420">
        <v>836200</v>
      </c>
      <c r="L420">
        <v>6.4</v>
      </c>
      <c r="P420" t="s">
        <v>1550</v>
      </c>
    </row>
    <row r="421" spans="1:16" x14ac:dyDescent="0.25">
      <c r="A421" t="s">
        <v>1547</v>
      </c>
      <c r="B421">
        <v>6.39</v>
      </c>
      <c r="C421">
        <v>3.71</v>
      </c>
      <c r="D421">
        <v>6.4</v>
      </c>
      <c r="E421">
        <v>3.2000000000000002E-3</v>
      </c>
      <c r="F421">
        <v>3.85E-2</v>
      </c>
      <c r="G421" t="s">
        <v>1548</v>
      </c>
      <c r="H421" t="s">
        <v>1549</v>
      </c>
      <c r="I421" t="s">
        <v>1550</v>
      </c>
      <c r="J421" t="s">
        <v>1550</v>
      </c>
      <c r="K421">
        <v>839014</v>
      </c>
      <c r="L421">
        <v>6.4</v>
      </c>
      <c r="P421" t="s">
        <v>1552</v>
      </c>
    </row>
    <row r="422" spans="1:16" x14ac:dyDescent="0.25">
      <c r="A422" t="s">
        <v>1551</v>
      </c>
      <c r="B422">
        <v>4.38</v>
      </c>
      <c r="C422">
        <v>1.7</v>
      </c>
      <c r="D422">
        <v>6.38</v>
      </c>
      <c r="E422">
        <v>4.0000000000000002E-4</v>
      </c>
      <c r="F422">
        <v>1.06E-2</v>
      </c>
      <c r="G422" t="s">
        <v>1552</v>
      </c>
      <c r="H422" t="s">
        <v>1553</v>
      </c>
      <c r="I422" t="s">
        <v>1552</v>
      </c>
      <c r="J422" t="s">
        <v>1552</v>
      </c>
      <c r="K422">
        <v>839375</v>
      </c>
      <c r="L422">
        <v>6.38</v>
      </c>
      <c r="P422" t="s">
        <v>1557</v>
      </c>
    </row>
    <row r="423" spans="1:16" x14ac:dyDescent="0.25">
      <c r="A423" t="s">
        <v>1554</v>
      </c>
      <c r="B423">
        <v>3.34</v>
      </c>
      <c r="C423">
        <v>0.66</v>
      </c>
      <c r="D423">
        <v>6.38</v>
      </c>
      <c r="E423">
        <v>5.0000000000000001E-4</v>
      </c>
      <c r="F423">
        <v>1.3100000000000001E-2</v>
      </c>
      <c r="G423" t="s">
        <v>1555</v>
      </c>
      <c r="H423" t="s">
        <v>1556</v>
      </c>
      <c r="I423" t="s">
        <v>1557</v>
      </c>
      <c r="J423" t="s">
        <v>1557</v>
      </c>
      <c r="K423">
        <v>840918</v>
      </c>
      <c r="L423">
        <v>6.38</v>
      </c>
      <c r="P423" t="s">
        <v>1561</v>
      </c>
    </row>
    <row r="424" spans="1:16" x14ac:dyDescent="0.25">
      <c r="A424" t="s">
        <v>1558</v>
      </c>
      <c r="B424">
        <v>4.5999999999999996</v>
      </c>
      <c r="C424">
        <v>1.93</v>
      </c>
      <c r="D424">
        <v>6.36</v>
      </c>
      <c r="E424" s="1">
        <v>1.4399999999999999E-5</v>
      </c>
      <c r="F424">
        <v>2.8999999999999998E-3</v>
      </c>
      <c r="G424" t="s">
        <v>1559</v>
      </c>
      <c r="H424" t="s">
        <v>1560</v>
      </c>
      <c r="I424" t="s">
        <v>1561</v>
      </c>
      <c r="J424" t="s">
        <v>1561</v>
      </c>
      <c r="K424">
        <v>817046</v>
      </c>
      <c r="L424">
        <v>6.36</v>
      </c>
      <c r="P424" t="s">
        <v>1563</v>
      </c>
    </row>
    <row r="425" spans="1:16" x14ac:dyDescent="0.25">
      <c r="A425" t="s">
        <v>1562</v>
      </c>
      <c r="B425">
        <v>3.47</v>
      </c>
      <c r="C425">
        <v>0.8</v>
      </c>
      <c r="D425">
        <v>6.34</v>
      </c>
      <c r="E425">
        <v>2.9999999999999997E-4</v>
      </c>
      <c r="F425">
        <v>9.1000000000000004E-3</v>
      </c>
      <c r="G425" t="s">
        <v>1563</v>
      </c>
      <c r="H425" t="s">
        <v>1564</v>
      </c>
      <c r="I425" t="s">
        <v>1563</v>
      </c>
      <c r="J425" t="s">
        <v>1563</v>
      </c>
      <c r="K425">
        <v>843932</v>
      </c>
      <c r="L425">
        <v>6.34</v>
      </c>
      <c r="P425" t="s">
        <v>1566</v>
      </c>
    </row>
    <row r="426" spans="1:16" x14ac:dyDescent="0.25">
      <c r="A426" t="s">
        <v>1565</v>
      </c>
      <c r="B426">
        <v>3.53</v>
      </c>
      <c r="C426">
        <v>0.87</v>
      </c>
      <c r="D426">
        <v>6.34</v>
      </c>
      <c r="E426" s="1">
        <v>8.7800000000000006E-5</v>
      </c>
      <c r="F426">
        <v>5.1999999999999998E-3</v>
      </c>
      <c r="G426" t="s">
        <v>1566</v>
      </c>
      <c r="H426" t="s">
        <v>1567</v>
      </c>
      <c r="I426" t="s">
        <v>1566</v>
      </c>
      <c r="J426" t="s">
        <v>1566</v>
      </c>
      <c r="K426">
        <v>836548</v>
      </c>
      <c r="L426">
        <v>6.34</v>
      </c>
      <c r="P426" t="s">
        <v>1571</v>
      </c>
    </row>
    <row r="427" spans="1:16" x14ac:dyDescent="0.25">
      <c r="A427" t="s">
        <v>1568</v>
      </c>
      <c r="B427">
        <v>5.31</v>
      </c>
      <c r="C427">
        <v>2.65</v>
      </c>
      <c r="D427">
        <v>6.34</v>
      </c>
      <c r="E427" s="1">
        <v>5.7000000000000003E-5</v>
      </c>
      <c r="F427">
        <v>4.4999999999999997E-3</v>
      </c>
      <c r="G427" t="s">
        <v>1569</v>
      </c>
      <c r="H427" t="s">
        <v>1570</v>
      </c>
      <c r="I427" t="s">
        <v>1571</v>
      </c>
      <c r="J427" t="s">
        <v>1571</v>
      </c>
      <c r="K427">
        <v>831882</v>
      </c>
      <c r="L427">
        <v>6.34</v>
      </c>
      <c r="P427" t="s">
        <v>1573</v>
      </c>
    </row>
    <row r="428" spans="1:16" x14ac:dyDescent="0.25">
      <c r="A428" t="s">
        <v>1572</v>
      </c>
      <c r="B428">
        <v>4.13</v>
      </c>
      <c r="C428">
        <v>1.47</v>
      </c>
      <c r="D428">
        <v>6.33</v>
      </c>
      <c r="E428">
        <v>2.0999999999999999E-3</v>
      </c>
      <c r="F428">
        <v>3.0099999999999998E-2</v>
      </c>
      <c r="G428" t="s">
        <v>1573</v>
      </c>
      <c r="H428" t="s">
        <v>1574</v>
      </c>
      <c r="I428" t="s">
        <v>1573</v>
      </c>
      <c r="J428" t="s">
        <v>1573</v>
      </c>
      <c r="K428">
        <v>838481</v>
      </c>
      <c r="L428">
        <v>6.33</v>
      </c>
      <c r="P428" t="s">
        <v>1576</v>
      </c>
    </row>
    <row r="429" spans="1:16" x14ac:dyDescent="0.25">
      <c r="A429" t="s">
        <v>1575</v>
      </c>
      <c r="B429">
        <v>4.24</v>
      </c>
      <c r="C429">
        <v>1.58</v>
      </c>
      <c r="D429">
        <v>6.33</v>
      </c>
      <c r="E429">
        <v>4.0000000000000002E-4</v>
      </c>
      <c r="F429">
        <v>1.2E-2</v>
      </c>
      <c r="G429" t="s">
        <v>1576</v>
      </c>
      <c r="H429" t="s">
        <v>1577</v>
      </c>
      <c r="I429" t="s">
        <v>1576</v>
      </c>
      <c r="J429" t="s">
        <v>1576</v>
      </c>
      <c r="K429">
        <v>834264</v>
      </c>
      <c r="L429">
        <v>6.33</v>
      </c>
      <c r="P429" t="s">
        <v>1581</v>
      </c>
    </row>
    <row r="430" spans="1:16" x14ac:dyDescent="0.25">
      <c r="A430" t="s">
        <v>1578</v>
      </c>
      <c r="B430">
        <v>3.77</v>
      </c>
      <c r="C430">
        <v>1.1100000000000001</v>
      </c>
      <c r="D430">
        <v>6.33</v>
      </c>
      <c r="E430">
        <v>1E-3</v>
      </c>
      <c r="F430">
        <v>1.9199999999999998E-2</v>
      </c>
      <c r="G430" t="s">
        <v>1579</v>
      </c>
      <c r="H430" t="s">
        <v>1580</v>
      </c>
      <c r="I430" t="s">
        <v>1581</v>
      </c>
      <c r="J430" t="s">
        <v>1581</v>
      </c>
      <c r="K430">
        <v>827863</v>
      </c>
      <c r="L430">
        <v>6.33</v>
      </c>
      <c r="P430" t="s">
        <v>1585</v>
      </c>
    </row>
    <row r="431" spans="1:16" x14ac:dyDescent="0.25">
      <c r="A431" t="s">
        <v>1582</v>
      </c>
      <c r="B431">
        <v>4.25</v>
      </c>
      <c r="C431">
        <v>1.6</v>
      </c>
      <c r="D431">
        <v>6.3</v>
      </c>
      <c r="E431">
        <v>5.4999999999999997E-3</v>
      </c>
      <c r="F431">
        <v>5.2999999999999999E-2</v>
      </c>
      <c r="G431" t="s">
        <v>1583</v>
      </c>
      <c r="H431" t="s">
        <v>1584</v>
      </c>
      <c r="I431" t="s">
        <v>1585</v>
      </c>
      <c r="J431" t="s">
        <v>1585</v>
      </c>
      <c r="K431">
        <v>828668</v>
      </c>
      <c r="L431">
        <v>6.3</v>
      </c>
      <c r="P431" t="s">
        <v>1589</v>
      </c>
    </row>
    <row r="432" spans="1:16" x14ac:dyDescent="0.25">
      <c r="A432" t="s">
        <v>1586</v>
      </c>
      <c r="B432">
        <v>3.81</v>
      </c>
      <c r="C432">
        <v>1.1599999999999999</v>
      </c>
      <c r="D432">
        <v>6.28</v>
      </c>
      <c r="E432" s="1">
        <v>3.0000000000000001E-5</v>
      </c>
      <c r="F432">
        <v>3.5999999999999999E-3</v>
      </c>
      <c r="G432" t="s">
        <v>1587</v>
      </c>
      <c r="H432" t="s">
        <v>1588</v>
      </c>
      <c r="I432" t="s">
        <v>1589</v>
      </c>
      <c r="J432" t="s">
        <v>1589</v>
      </c>
      <c r="K432">
        <v>821116</v>
      </c>
      <c r="L432">
        <v>6.28</v>
      </c>
      <c r="P432" t="s">
        <v>1591</v>
      </c>
    </row>
    <row r="433" spans="1:16" x14ac:dyDescent="0.25">
      <c r="A433" t="s">
        <v>1590</v>
      </c>
      <c r="B433">
        <v>9.59</v>
      </c>
      <c r="C433">
        <v>6.94</v>
      </c>
      <c r="D433">
        <v>6.28</v>
      </c>
      <c r="E433">
        <v>2.0000000000000001E-4</v>
      </c>
      <c r="F433">
        <v>8.6999999999999994E-3</v>
      </c>
      <c r="G433" t="s">
        <v>1591</v>
      </c>
      <c r="H433" t="s">
        <v>1592</v>
      </c>
      <c r="I433" t="s">
        <v>1591</v>
      </c>
      <c r="J433" t="s">
        <v>1591</v>
      </c>
      <c r="K433">
        <v>832151</v>
      </c>
      <c r="L433">
        <v>6.28</v>
      </c>
      <c r="P433" t="s">
        <v>1594</v>
      </c>
    </row>
    <row r="434" spans="1:16" x14ac:dyDescent="0.25">
      <c r="A434" t="s">
        <v>1593</v>
      </c>
      <c r="B434">
        <v>4.72</v>
      </c>
      <c r="C434">
        <v>2.08</v>
      </c>
      <c r="D434">
        <v>6.26</v>
      </c>
      <c r="E434">
        <v>2.9999999999999997E-4</v>
      </c>
      <c r="F434">
        <v>9.1000000000000004E-3</v>
      </c>
      <c r="G434" t="s">
        <v>1594</v>
      </c>
      <c r="H434" t="s">
        <v>1595</v>
      </c>
      <c r="I434" t="s">
        <v>1594</v>
      </c>
      <c r="J434" t="s">
        <v>1594</v>
      </c>
      <c r="K434">
        <v>827859</v>
      </c>
      <c r="L434">
        <v>6.26</v>
      </c>
      <c r="P434" t="s">
        <v>1597</v>
      </c>
    </row>
    <row r="435" spans="1:16" x14ac:dyDescent="0.25">
      <c r="A435" t="s">
        <v>1596</v>
      </c>
      <c r="B435">
        <v>6.78</v>
      </c>
      <c r="C435">
        <v>4.1399999999999997</v>
      </c>
      <c r="D435">
        <v>6.25</v>
      </c>
      <c r="E435">
        <v>6.4000000000000003E-3</v>
      </c>
      <c r="F435">
        <v>5.8200000000000002E-2</v>
      </c>
      <c r="G435" t="s">
        <v>1597</v>
      </c>
      <c r="H435" t="s">
        <v>1598</v>
      </c>
      <c r="I435" t="s">
        <v>1597</v>
      </c>
      <c r="J435" t="s">
        <v>1597</v>
      </c>
      <c r="K435">
        <v>825248</v>
      </c>
      <c r="L435">
        <v>6.25</v>
      </c>
      <c r="P435" t="s">
        <v>1602</v>
      </c>
    </row>
    <row r="436" spans="1:16" x14ac:dyDescent="0.25">
      <c r="A436" t="s">
        <v>1599</v>
      </c>
      <c r="B436">
        <v>3.15</v>
      </c>
      <c r="C436">
        <v>0.51</v>
      </c>
      <c r="D436">
        <v>6.25</v>
      </c>
      <c r="E436">
        <v>1E-4</v>
      </c>
      <c r="F436">
        <v>5.7000000000000002E-3</v>
      </c>
      <c r="G436" t="s">
        <v>1600</v>
      </c>
      <c r="H436" t="s">
        <v>1601</v>
      </c>
      <c r="I436" t="s">
        <v>1602</v>
      </c>
      <c r="J436" t="s">
        <v>1602</v>
      </c>
      <c r="K436">
        <v>837466</v>
      </c>
      <c r="L436">
        <v>6.25</v>
      </c>
      <c r="P436" t="s">
        <v>1604</v>
      </c>
    </row>
    <row r="437" spans="1:16" x14ac:dyDescent="0.25">
      <c r="A437" t="s">
        <v>1603</v>
      </c>
      <c r="B437">
        <v>5.1100000000000003</v>
      </c>
      <c r="C437">
        <v>2.4700000000000002</v>
      </c>
      <c r="D437">
        <v>6.24</v>
      </c>
      <c r="E437" s="1">
        <v>6.5699999999999998E-5</v>
      </c>
      <c r="F437">
        <v>4.7000000000000002E-3</v>
      </c>
      <c r="G437" t="s">
        <v>1604</v>
      </c>
      <c r="H437" t="s">
        <v>1605</v>
      </c>
      <c r="I437" t="s">
        <v>1604</v>
      </c>
      <c r="J437" t="s">
        <v>1604</v>
      </c>
      <c r="K437">
        <v>831016</v>
      </c>
      <c r="L437">
        <v>6.24</v>
      </c>
      <c r="P437" t="s">
        <v>9030</v>
      </c>
    </row>
    <row r="438" spans="1:16" x14ac:dyDescent="0.25">
      <c r="A438" t="s">
        <v>1606</v>
      </c>
      <c r="B438">
        <v>3.75</v>
      </c>
      <c r="C438">
        <v>1.1100000000000001</v>
      </c>
      <c r="D438">
        <v>6.24</v>
      </c>
      <c r="E438" s="1">
        <v>9.8099999999999999E-5</v>
      </c>
      <c r="F438">
        <v>5.5999999999999999E-3</v>
      </c>
      <c r="G438" t="s">
        <v>1607</v>
      </c>
      <c r="H438" t="s">
        <v>1608</v>
      </c>
      <c r="I438" t="s">
        <v>1607</v>
      </c>
      <c r="J438" t="s">
        <v>1607</v>
      </c>
      <c r="K438" t="s">
        <v>1609</v>
      </c>
      <c r="L438">
        <v>6.24</v>
      </c>
      <c r="P438" t="s">
        <v>1613</v>
      </c>
    </row>
    <row r="439" spans="1:16" x14ac:dyDescent="0.25">
      <c r="A439" t="s">
        <v>1610</v>
      </c>
      <c r="B439">
        <v>6.01</v>
      </c>
      <c r="C439">
        <v>3.37</v>
      </c>
      <c r="D439">
        <v>6.19</v>
      </c>
      <c r="E439">
        <v>5.9999999999999995E-4</v>
      </c>
      <c r="F439">
        <v>1.4E-2</v>
      </c>
      <c r="G439" t="s">
        <v>1611</v>
      </c>
      <c r="H439" t="s">
        <v>1612</v>
      </c>
      <c r="I439" t="s">
        <v>1613</v>
      </c>
      <c r="J439" t="s">
        <v>1613</v>
      </c>
      <c r="K439">
        <v>820140</v>
      </c>
      <c r="L439">
        <v>6.19</v>
      </c>
      <c r="P439" t="s">
        <v>1617</v>
      </c>
    </row>
    <row r="440" spans="1:16" x14ac:dyDescent="0.25">
      <c r="A440" t="s">
        <v>1614</v>
      </c>
      <c r="B440">
        <v>7.79</v>
      </c>
      <c r="C440">
        <v>5.16</v>
      </c>
      <c r="D440">
        <v>6.19</v>
      </c>
      <c r="E440" s="1">
        <v>3.7400000000000001E-5</v>
      </c>
      <c r="F440">
        <v>3.7000000000000002E-3</v>
      </c>
      <c r="G440" t="s">
        <v>1615</v>
      </c>
      <c r="H440" t="s">
        <v>1616</v>
      </c>
      <c r="I440" t="s">
        <v>1617</v>
      </c>
      <c r="J440" t="s">
        <v>1617</v>
      </c>
      <c r="K440">
        <v>839407</v>
      </c>
      <c r="L440">
        <v>6.19</v>
      </c>
      <c r="P440" t="s">
        <v>1619</v>
      </c>
    </row>
    <row r="441" spans="1:16" x14ac:dyDescent="0.25">
      <c r="A441" t="s">
        <v>1618</v>
      </c>
      <c r="B441">
        <v>3.75</v>
      </c>
      <c r="C441">
        <v>1.1200000000000001</v>
      </c>
      <c r="D441">
        <v>6.19</v>
      </c>
      <c r="E441">
        <v>2.9999999999999997E-4</v>
      </c>
      <c r="F441">
        <v>1.0200000000000001E-2</v>
      </c>
      <c r="G441" t="s">
        <v>1619</v>
      </c>
      <c r="H441" t="s">
        <v>1620</v>
      </c>
      <c r="I441" t="s">
        <v>1619</v>
      </c>
      <c r="J441" t="s">
        <v>1619</v>
      </c>
      <c r="K441">
        <v>821331</v>
      </c>
      <c r="L441">
        <v>6.19</v>
      </c>
      <c r="P441" t="s">
        <v>1622</v>
      </c>
    </row>
    <row r="442" spans="1:16" x14ac:dyDescent="0.25">
      <c r="A442" t="s">
        <v>1621</v>
      </c>
      <c r="B442">
        <v>3.72</v>
      </c>
      <c r="C442">
        <v>1.0900000000000001</v>
      </c>
      <c r="D442">
        <v>6.19</v>
      </c>
      <c r="E442">
        <v>1E-4</v>
      </c>
      <c r="F442">
        <v>6.7000000000000002E-3</v>
      </c>
      <c r="G442" t="s">
        <v>1622</v>
      </c>
      <c r="H442" t="s">
        <v>13</v>
      </c>
      <c r="I442" t="s">
        <v>1622</v>
      </c>
      <c r="J442" t="s">
        <v>1622</v>
      </c>
      <c r="K442">
        <v>816668</v>
      </c>
      <c r="L442">
        <v>6.19</v>
      </c>
      <c r="P442" t="s">
        <v>1626</v>
      </c>
    </row>
    <row r="443" spans="1:16" x14ac:dyDescent="0.25">
      <c r="A443" t="s">
        <v>1623</v>
      </c>
      <c r="B443">
        <v>9.34</v>
      </c>
      <c r="C443">
        <v>6.71</v>
      </c>
      <c r="D443">
        <v>6.19</v>
      </c>
      <c r="E443" s="1">
        <v>2.48E-5</v>
      </c>
      <c r="F443">
        <v>3.3E-3</v>
      </c>
      <c r="G443" t="s">
        <v>1624</v>
      </c>
      <c r="H443" t="s">
        <v>1625</v>
      </c>
      <c r="I443" t="s">
        <v>1626</v>
      </c>
      <c r="J443" t="s">
        <v>1626</v>
      </c>
      <c r="K443">
        <v>831020</v>
      </c>
      <c r="L443">
        <v>6.19</v>
      </c>
      <c r="P443" t="s">
        <v>1628</v>
      </c>
    </row>
    <row r="444" spans="1:16" x14ac:dyDescent="0.25">
      <c r="A444" t="s">
        <v>1627</v>
      </c>
      <c r="B444">
        <v>7.9</v>
      </c>
      <c r="C444">
        <v>5.28</v>
      </c>
      <c r="D444">
        <v>6.18</v>
      </c>
      <c r="E444" s="1">
        <v>1.9899999999999999E-5</v>
      </c>
      <c r="F444">
        <v>3.0999999999999999E-3</v>
      </c>
      <c r="G444" t="s">
        <v>1628</v>
      </c>
      <c r="H444" t="s">
        <v>1629</v>
      </c>
      <c r="I444" t="s">
        <v>1628</v>
      </c>
      <c r="J444" t="s">
        <v>1628</v>
      </c>
      <c r="K444">
        <v>824459</v>
      </c>
      <c r="L444">
        <v>6.18</v>
      </c>
      <c r="P444" t="s">
        <v>1633</v>
      </c>
    </row>
    <row r="445" spans="1:16" x14ac:dyDescent="0.25">
      <c r="A445" t="s">
        <v>1630</v>
      </c>
      <c r="B445">
        <v>4.12</v>
      </c>
      <c r="C445">
        <v>1.5</v>
      </c>
      <c r="D445">
        <v>6.17</v>
      </c>
      <c r="E445" s="1">
        <v>1.8600000000000001E-5</v>
      </c>
      <c r="F445">
        <v>3.0000000000000001E-3</v>
      </c>
      <c r="G445" t="s">
        <v>1631</v>
      </c>
      <c r="H445" t="s">
        <v>1632</v>
      </c>
      <c r="I445" t="s">
        <v>1633</v>
      </c>
      <c r="J445" t="s">
        <v>1633</v>
      </c>
      <c r="K445">
        <v>820118</v>
      </c>
      <c r="L445">
        <v>6.17</v>
      </c>
      <c r="P445" t="s">
        <v>1637</v>
      </c>
    </row>
    <row r="446" spans="1:16" x14ac:dyDescent="0.25">
      <c r="A446" t="s">
        <v>1634</v>
      </c>
      <c r="B446">
        <v>7.08</v>
      </c>
      <c r="C446">
        <v>4.45</v>
      </c>
      <c r="D446">
        <v>6.16</v>
      </c>
      <c r="E446" s="1">
        <v>8.0500000000000005E-5</v>
      </c>
      <c r="F446">
        <v>5.1000000000000004E-3</v>
      </c>
      <c r="G446" t="s">
        <v>1635</v>
      </c>
      <c r="H446" t="s">
        <v>1636</v>
      </c>
      <c r="I446" t="s">
        <v>1637</v>
      </c>
      <c r="J446" t="s">
        <v>1637</v>
      </c>
      <c r="K446" t="s">
        <v>1638</v>
      </c>
      <c r="L446">
        <v>6.16</v>
      </c>
      <c r="P446" t="s">
        <v>1642</v>
      </c>
    </row>
    <row r="447" spans="1:16" x14ac:dyDescent="0.25">
      <c r="A447" t="s">
        <v>1639</v>
      </c>
      <c r="B447">
        <v>5.2</v>
      </c>
      <c r="C447">
        <v>2.58</v>
      </c>
      <c r="D447">
        <v>6.15</v>
      </c>
      <c r="E447">
        <v>4.1700000000000001E-2</v>
      </c>
      <c r="F447">
        <v>0.16689999999999999</v>
      </c>
      <c r="G447" t="s">
        <v>1640</v>
      </c>
      <c r="H447" t="s">
        <v>1641</v>
      </c>
      <c r="I447" t="s">
        <v>1642</v>
      </c>
      <c r="J447" t="s">
        <v>1642</v>
      </c>
      <c r="K447">
        <v>834575</v>
      </c>
      <c r="L447">
        <v>6.15</v>
      </c>
      <c r="P447" t="s">
        <v>1644</v>
      </c>
    </row>
    <row r="448" spans="1:16" x14ac:dyDescent="0.25">
      <c r="A448" t="s">
        <v>1643</v>
      </c>
      <c r="B448">
        <v>5.1100000000000003</v>
      </c>
      <c r="C448">
        <v>2.4900000000000002</v>
      </c>
      <c r="D448">
        <v>6.15</v>
      </c>
      <c r="E448">
        <v>1.6999999999999999E-3</v>
      </c>
      <c r="F448">
        <v>2.63E-2</v>
      </c>
      <c r="G448" t="s">
        <v>1644</v>
      </c>
      <c r="H448" t="s">
        <v>1116</v>
      </c>
      <c r="I448" t="s">
        <v>1644</v>
      </c>
      <c r="J448" t="s">
        <v>1644</v>
      </c>
      <c r="K448">
        <v>838339</v>
      </c>
      <c r="L448">
        <v>6.15</v>
      </c>
      <c r="P448" t="s">
        <v>1646</v>
      </c>
    </row>
    <row r="449" spans="1:16" x14ac:dyDescent="0.25">
      <c r="A449" t="s">
        <v>1645</v>
      </c>
      <c r="B449">
        <v>4.84</v>
      </c>
      <c r="C449">
        <v>2.2200000000000002</v>
      </c>
      <c r="D449">
        <v>6.15</v>
      </c>
      <c r="E449">
        <v>4.0000000000000002E-4</v>
      </c>
      <c r="F449">
        <v>1.1599999999999999E-2</v>
      </c>
      <c r="G449" t="s">
        <v>1646</v>
      </c>
      <c r="H449" t="s">
        <v>13</v>
      </c>
      <c r="I449" t="s">
        <v>1646</v>
      </c>
      <c r="J449" t="s">
        <v>1646</v>
      </c>
      <c r="K449">
        <v>844137</v>
      </c>
      <c r="L449">
        <v>6.15</v>
      </c>
      <c r="P449" t="s">
        <v>1648</v>
      </c>
    </row>
    <row r="450" spans="1:16" x14ac:dyDescent="0.25">
      <c r="A450" t="s">
        <v>1647</v>
      </c>
      <c r="B450">
        <v>6.23</v>
      </c>
      <c r="C450">
        <v>3.61</v>
      </c>
      <c r="D450">
        <v>6.14</v>
      </c>
      <c r="E450">
        <v>3.5999999999999999E-3</v>
      </c>
      <c r="F450">
        <v>4.0899999999999999E-2</v>
      </c>
      <c r="G450" t="s">
        <v>1648</v>
      </c>
      <c r="H450" t="s">
        <v>1649</v>
      </c>
      <c r="I450" t="s">
        <v>1648</v>
      </c>
      <c r="J450" t="s">
        <v>1648</v>
      </c>
      <c r="K450">
        <v>834154</v>
      </c>
      <c r="L450">
        <v>6.14</v>
      </c>
      <c r="P450" t="s">
        <v>1653</v>
      </c>
    </row>
    <row r="451" spans="1:16" x14ac:dyDescent="0.25">
      <c r="A451" t="s">
        <v>1650</v>
      </c>
      <c r="B451">
        <v>5.23</v>
      </c>
      <c r="C451">
        <v>2.61</v>
      </c>
      <c r="D451">
        <v>6.13</v>
      </c>
      <c r="E451" s="1">
        <v>4.3699999999999998E-5</v>
      </c>
      <c r="F451">
        <v>4.0000000000000001E-3</v>
      </c>
      <c r="G451" t="s">
        <v>1651</v>
      </c>
      <c r="H451" t="s">
        <v>1652</v>
      </c>
      <c r="I451" t="s">
        <v>1653</v>
      </c>
      <c r="J451" t="s">
        <v>1653</v>
      </c>
      <c r="K451">
        <v>819321</v>
      </c>
      <c r="L451">
        <v>6.13</v>
      </c>
      <c r="P451" t="s">
        <v>1655</v>
      </c>
    </row>
    <row r="452" spans="1:16" x14ac:dyDescent="0.25">
      <c r="A452" t="s">
        <v>1654</v>
      </c>
      <c r="B452">
        <v>4.34</v>
      </c>
      <c r="C452">
        <v>1.72</v>
      </c>
      <c r="D452">
        <v>6.13</v>
      </c>
      <c r="E452">
        <v>2.0000000000000001E-4</v>
      </c>
      <c r="F452">
        <v>8.6999999999999994E-3</v>
      </c>
      <c r="G452" t="s">
        <v>1655</v>
      </c>
      <c r="H452" t="s">
        <v>13</v>
      </c>
      <c r="I452" t="s">
        <v>1655</v>
      </c>
      <c r="J452" t="s">
        <v>1655</v>
      </c>
      <c r="K452">
        <v>826572</v>
      </c>
      <c r="L452">
        <v>6.13</v>
      </c>
      <c r="P452" t="s">
        <v>1659</v>
      </c>
    </row>
    <row r="453" spans="1:16" x14ac:dyDescent="0.25">
      <c r="A453" t="s">
        <v>1656</v>
      </c>
      <c r="B453">
        <v>3.42</v>
      </c>
      <c r="C453">
        <v>0.82</v>
      </c>
      <c r="D453">
        <v>6.1</v>
      </c>
      <c r="E453">
        <v>5.9999999999999995E-4</v>
      </c>
      <c r="F453">
        <v>1.37E-2</v>
      </c>
      <c r="G453" t="s">
        <v>1657</v>
      </c>
      <c r="H453" t="s">
        <v>1658</v>
      </c>
      <c r="I453" t="s">
        <v>1659</v>
      </c>
      <c r="J453" t="s">
        <v>1659</v>
      </c>
      <c r="K453">
        <v>814816</v>
      </c>
      <c r="L453">
        <v>6.1</v>
      </c>
      <c r="P453" t="s">
        <v>1663</v>
      </c>
    </row>
    <row r="454" spans="1:16" x14ac:dyDescent="0.25">
      <c r="A454" t="s">
        <v>1660</v>
      </c>
      <c r="B454">
        <v>4.72</v>
      </c>
      <c r="C454">
        <v>2.11</v>
      </c>
      <c r="D454">
        <v>6.09</v>
      </c>
      <c r="E454">
        <v>1.1999999999999999E-3</v>
      </c>
      <c r="F454">
        <v>2.1899999999999999E-2</v>
      </c>
      <c r="G454" t="s">
        <v>1661</v>
      </c>
      <c r="H454" t="s">
        <v>1662</v>
      </c>
      <c r="I454" t="s">
        <v>1663</v>
      </c>
      <c r="J454" t="s">
        <v>1663</v>
      </c>
      <c r="K454">
        <v>839729</v>
      </c>
      <c r="L454">
        <v>6.09</v>
      </c>
      <c r="P454" t="s">
        <v>1667</v>
      </c>
    </row>
    <row r="455" spans="1:16" x14ac:dyDescent="0.25">
      <c r="A455" t="s">
        <v>1664</v>
      </c>
      <c r="B455">
        <v>4.42</v>
      </c>
      <c r="C455">
        <v>1.81</v>
      </c>
      <c r="D455">
        <v>6.09</v>
      </c>
      <c r="E455">
        <v>3.5999999999999999E-3</v>
      </c>
      <c r="F455">
        <v>4.07E-2</v>
      </c>
      <c r="G455" t="s">
        <v>1665</v>
      </c>
      <c r="H455" t="s">
        <v>1666</v>
      </c>
      <c r="I455" t="s">
        <v>1667</v>
      </c>
      <c r="J455" t="s">
        <v>1667</v>
      </c>
      <c r="K455">
        <v>844387</v>
      </c>
      <c r="L455">
        <v>6.09</v>
      </c>
      <c r="P455" t="s">
        <v>1671</v>
      </c>
    </row>
    <row r="456" spans="1:16" x14ac:dyDescent="0.25">
      <c r="A456" t="s">
        <v>1668</v>
      </c>
      <c r="B456">
        <v>5.8</v>
      </c>
      <c r="C456">
        <v>3.19</v>
      </c>
      <c r="D456">
        <v>6.09</v>
      </c>
      <c r="E456">
        <v>3.8600000000000002E-2</v>
      </c>
      <c r="F456">
        <v>0.16039999999999999</v>
      </c>
      <c r="G456" t="s">
        <v>1669</v>
      </c>
      <c r="H456" t="s">
        <v>1670</v>
      </c>
      <c r="I456" t="s">
        <v>1669</v>
      </c>
      <c r="J456" t="s">
        <v>1671</v>
      </c>
      <c r="K456" t="s">
        <v>1672</v>
      </c>
      <c r="L456">
        <v>6.09</v>
      </c>
      <c r="P456" t="s">
        <v>1676</v>
      </c>
    </row>
    <row r="457" spans="1:16" x14ac:dyDescent="0.25">
      <c r="A457" t="s">
        <v>1673</v>
      </c>
      <c r="B457">
        <v>4.97</v>
      </c>
      <c r="C457">
        <v>2.37</v>
      </c>
      <c r="D457">
        <v>6.08</v>
      </c>
      <c r="E457" s="1">
        <v>3.8800000000000001E-5</v>
      </c>
      <c r="F457">
        <v>3.8E-3</v>
      </c>
      <c r="G457" t="s">
        <v>1674</v>
      </c>
      <c r="H457" t="s">
        <v>1675</v>
      </c>
      <c r="I457" t="s">
        <v>1676</v>
      </c>
      <c r="J457" t="s">
        <v>1676</v>
      </c>
      <c r="K457">
        <v>830292</v>
      </c>
      <c r="L457">
        <v>6.08</v>
      </c>
      <c r="P457" t="s">
        <v>1678</v>
      </c>
    </row>
    <row r="458" spans="1:16" x14ac:dyDescent="0.25">
      <c r="A458" t="s">
        <v>1677</v>
      </c>
      <c r="B458">
        <v>5.08</v>
      </c>
      <c r="C458">
        <v>2.48</v>
      </c>
      <c r="D458">
        <v>6.08</v>
      </c>
      <c r="E458">
        <v>2.8999999999999998E-3</v>
      </c>
      <c r="F458">
        <v>3.5900000000000001E-2</v>
      </c>
      <c r="G458" t="s">
        <v>1678</v>
      </c>
      <c r="H458" t="s">
        <v>1116</v>
      </c>
      <c r="I458" t="s">
        <v>1678</v>
      </c>
      <c r="J458" t="s">
        <v>1678</v>
      </c>
      <c r="K458">
        <v>817268</v>
      </c>
      <c r="L458">
        <v>6.08</v>
      </c>
      <c r="P458" t="s">
        <v>1680</v>
      </c>
    </row>
    <row r="459" spans="1:16" x14ac:dyDescent="0.25">
      <c r="A459" t="s">
        <v>1679</v>
      </c>
      <c r="B459">
        <v>7.32</v>
      </c>
      <c r="C459">
        <v>4.71</v>
      </c>
      <c r="D459">
        <v>6.08</v>
      </c>
      <c r="E459">
        <v>5.0000000000000001E-4</v>
      </c>
      <c r="F459">
        <v>1.21E-2</v>
      </c>
      <c r="G459" t="s">
        <v>1680</v>
      </c>
      <c r="H459" s="5" t="s">
        <v>1681</v>
      </c>
      <c r="I459" t="s">
        <v>1680</v>
      </c>
      <c r="J459" t="s">
        <v>1680</v>
      </c>
      <c r="K459">
        <v>833550</v>
      </c>
      <c r="L459">
        <v>6.08</v>
      </c>
      <c r="P459" t="s">
        <v>1685</v>
      </c>
    </row>
    <row r="460" spans="1:16" x14ac:dyDescent="0.25">
      <c r="A460" t="s">
        <v>1682</v>
      </c>
      <c r="B460">
        <v>3.62</v>
      </c>
      <c r="C460">
        <v>1.02</v>
      </c>
      <c r="D460">
        <v>6.07</v>
      </c>
      <c r="E460">
        <v>2.0000000000000001E-4</v>
      </c>
      <c r="F460">
        <v>8.8999999999999999E-3</v>
      </c>
      <c r="G460" t="s">
        <v>1683</v>
      </c>
      <c r="H460" t="s">
        <v>1684</v>
      </c>
      <c r="I460" t="s">
        <v>1685</v>
      </c>
      <c r="J460" t="s">
        <v>1685</v>
      </c>
      <c r="K460">
        <v>819372</v>
      </c>
      <c r="L460">
        <v>6.07</v>
      </c>
      <c r="P460" t="s">
        <v>1689</v>
      </c>
    </row>
    <row r="461" spans="1:16" x14ac:dyDescent="0.25">
      <c r="A461" t="s">
        <v>1686</v>
      </c>
      <c r="B461">
        <v>4.1900000000000004</v>
      </c>
      <c r="C461">
        <v>1.59</v>
      </c>
      <c r="D461">
        <v>6.07</v>
      </c>
      <c r="E461" s="1">
        <v>7.8200000000000003E-5</v>
      </c>
      <c r="F461">
        <v>5.1000000000000004E-3</v>
      </c>
      <c r="G461" t="s">
        <v>1687</v>
      </c>
      <c r="H461" t="s">
        <v>1688</v>
      </c>
      <c r="I461" t="s">
        <v>1689</v>
      </c>
      <c r="J461" t="s">
        <v>1689</v>
      </c>
      <c r="K461">
        <v>819931</v>
      </c>
      <c r="L461">
        <v>6.07</v>
      </c>
      <c r="P461" t="s">
        <v>1693</v>
      </c>
    </row>
    <row r="462" spans="1:16" x14ac:dyDescent="0.25">
      <c r="A462" t="s">
        <v>1690</v>
      </c>
      <c r="B462">
        <v>3.68</v>
      </c>
      <c r="C462">
        <v>1.08</v>
      </c>
      <c r="D462">
        <v>6.06</v>
      </c>
      <c r="E462">
        <v>1E-4</v>
      </c>
      <c r="F462">
        <v>6.6E-3</v>
      </c>
      <c r="G462" t="s">
        <v>1691</v>
      </c>
      <c r="H462" t="s">
        <v>1692</v>
      </c>
      <c r="I462" t="s">
        <v>1693</v>
      </c>
      <c r="J462" t="s">
        <v>1693</v>
      </c>
      <c r="K462">
        <v>832801</v>
      </c>
      <c r="L462">
        <v>6.06</v>
      </c>
      <c r="P462" t="s">
        <v>1697</v>
      </c>
    </row>
    <row r="463" spans="1:16" x14ac:dyDescent="0.25">
      <c r="A463" t="s">
        <v>1694</v>
      </c>
      <c r="B463">
        <v>8.07</v>
      </c>
      <c r="C463">
        <v>5.47</v>
      </c>
      <c r="D463">
        <v>6.05</v>
      </c>
      <c r="E463" s="1">
        <v>4.6300000000000001E-5</v>
      </c>
      <c r="F463">
        <v>4.1000000000000003E-3</v>
      </c>
      <c r="G463" t="s">
        <v>1695</v>
      </c>
      <c r="H463" t="s">
        <v>1696</v>
      </c>
      <c r="I463" t="s">
        <v>1697</v>
      </c>
      <c r="J463" t="s">
        <v>1697</v>
      </c>
      <c r="K463">
        <v>826473</v>
      </c>
      <c r="L463">
        <v>6.05</v>
      </c>
      <c r="P463" t="s">
        <v>1699</v>
      </c>
    </row>
    <row r="464" spans="1:16" x14ac:dyDescent="0.25">
      <c r="A464" t="s">
        <v>1698</v>
      </c>
      <c r="B464">
        <v>6.88</v>
      </c>
      <c r="C464">
        <v>4.28</v>
      </c>
      <c r="D464">
        <v>6.05</v>
      </c>
      <c r="E464">
        <v>2.2000000000000001E-3</v>
      </c>
      <c r="F464">
        <v>3.0700000000000002E-2</v>
      </c>
      <c r="G464" t="s">
        <v>1699</v>
      </c>
      <c r="H464" t="s">
        <v>1700</v>
      </c>
      <c r="I464" t="s">
        <v>1699</v>
      </c>
      <c r="J464" t="s">
        <v>1699</v>
      </c>
      <c r="K464">
        <v>836647</v>
      </c>
      <c r="L464">
        <v>6.05</v>
      </c>
      <c r="P464" t="s">
        <v>1704</v>
      </c>
    </row>
    <row r="465" spans="1:16" x14ac:dyDescent="0.25">
      <c r="A465" t="s">
        <v>1701</v>
      </c>
      <c r="B465">
        <v>4.79</v>
      </c>
      <c r="C465">
        <v>2.19</v>
      </c>
      <c r="D465">
        <v>6.05</v>
      </c>
      <c r="E465">
        <v>8.0000000000000004E-4</v>
      </c>
      <c r="F465">
        <v>1.7500000000000002E-2</v>
      </c>
      <c r="G465" t="s">
        <v>1702</v>
      </c>
      <c r="H465" t="s">
        <v>1703</v>
      </c>
      <c r="I465" t="s">
        <v>1704</v>
      </c>
      <c r="J465" t="s">
        <v>1704</v>
      </c>
      <c r="K465">
        <v>819093</v>
      </c>
      <c r="L465">
        <v>6.05</v>
      </c>
      <c r="P465" t="s">
        <v>1706</v>
      </c>
    </row>
    <row r="466" spans="1:16" x14ac:dyDescent="0.25">
      <c r="A466" t="s">
        <v>1705</v>
      </c>
      <c r="B466">
        <v>7.94</v>
      </c>
      <c r="C466">
        <v>5.35</v>
      </c>
      <c r="D466">
        <v>6.05</v>
      </c>
      <c r="E466">
        <v>1E-4</v>
      </c>
      <c r="F466">
        <v>6.6E-3</v>
      </c>
      <c r="G466" t="s">
        <v>1706</v>
      </c>
      <c r="H466" t="s">
        <v>1707</v>
      </c>
      <c r="I466" t="s">
        <v>1706</v>
      </c>
      <c r="J466" t="s">
        <v>1706</v>
      </c>
      <c r="K466">
        <v>820076</v>
      </c>
      <c r="L466">
        <v>6.05</v>
      </c>
      <c r="P466" t="s">
        <v>1711</v>
      </c>
    </row>
    <row r="467" spans="1:16" x14ac:dyDescent="0.25">
      <c r="A467" t="s">
        <v>1708</v>
      </c>
      <c r="B467">
        <v>3.72</v>
      </c>
      <c r="C467">
        <v>1.1299999999999999</v>
      </c>
      <c r="D467">
        <v>6.05</v>
      </c>
      <c r="E467" s="1">
        <v>3.5200000000000002E-5</v>
      </c>
      <c r="F467">
        <v>3.7000000000000002E-3</v>
      </c>
      <c r="G467" t="s">
        <v>1709</v>
      </c>
      <c r="H467" t="s">
        <v>1710</v>
      </c>
      <c r="I467" t="s">
        <v>1711</v>
      </c>
      <c r="J467" t="s">
        <v>1711</v>
      </c>
      <c r="K467">
        <v>832645</v>
      </c>
      <c r="L467">
        <v>6.05</v>
      </c>
      <c r="P467" t="s">
        <v>1715</v>
      </c>
    </row>
    <row r="468" spans="1:16" x14ac:dyDescent="0.25">
      <c r="A468" t="s">
        <v>1712</v>
      </c>
      <c r="B468">
        <v>3.39</v>
      </c>
      <c r="C468">
        <v>0.8</v>
      </c>
      <c r="D468">
        <v>6.04</v>
      </c>
      <c r="E468" s="1">
        <v>6.8999999999999997E-5</v>
      </c>
      <c r="F468">
        <v>4.7999999999999996E-3</v>
      </c>
      <c r="G468" t="s">
        <v>1713</v>
      </c>
      <c r="H468" t="s">
        <v>1714</v>
      </c>
      <c r="I468" t="s">
        <v>1715</v>
      </c>
      <c r="J468" t="s">
        <v>1715</v>
      </c>
      <c r="K468">
        <v>827896</v>
      </c>
      <c r="L468">
        <v>6.04</v>
      </c>
      <c r="P468" t="s">
        <v>1717</v>
      </c>
    </row>
    <row r="469" spans="1:16" x14ac:dyDescent="0.25">
      <c r="A469" t="s">
        <v>1716</v>
      </c>
      <c r="B469">
        <v>3.89</v>
      </c>
      <c r="C469">
        <v>1.29</v>
      </c>
      <c r="D469">
        <v>6.04</v>
      </c>
      <c r="E469">
        <v>8.0000000000000004E-4</v>
      </c>
      <c r="F469">
        <v>1.7500000000000002E-2</v>
      </c>
      <c r="G469" t="s">
        <v>1717</v>
      </c>
      <c r="H469" t="s">
        <v>1718</v>
      </c>
      <c r="I469" t="s">
        <v>1717</v>
      </c>
      <c r="J469" t="s">
        <v>1717</v>
      </c>
      <c r="K469">
        <v>828923</v>
      </c>
      <c r="L469">
        <v>6.04</v>
      </c>
      <c r="P469" t="s">
        <v>1720</v>
      </c>
    </row>
    <row r="470" spans="1:16" x14ac:dyDescent="0.25">
      <c r="A470" t="s">
        <v>1719</v>
      </c>
      <c r="B470">
        <v>4.9000000000000004</v>
      </c>
      <c r="C470">
        <v>2.2999999999999998</v>
      </c>
      <c r="D470">
        <v>6.03</v>
      </c>
      <c r="E470">
        <v>1.4E-3</v>
      </c>
      <c r="F470">
        <v>2.3300000000000001E-2</v>
      </c>
      <c r="G470" t="s">
        <v>1720</v>
      </c>
      <c r="H470" t="s">
        <v>13</v>
      </c>
      <c r="I470" t="s">
        <v>1720</v>
      </c>
      <c r="J470" t="s">
        <v>1720</v>
      </c>
      <c r="K470">
        <v>818548</v>
      </c>
      <c r="L470">
        <v>6.03</v>
      </c>
      <c r="P470" t="s">
        <v>1724</v>
      </c>
    </row>
    <row r="471" spans="1:16" x14ac:dyDescent="0.25">
      <c r="A471" t="s">
        <v>1721</v>
      </c>
      <c r="B471">
        <v>3.4</v>
      </c>
      <c r="C471">
        <v>0.81</v>
      </c>
      <c r="D471">
        <v>6.03</v>
      </c>
      <c r="E471" s="1">
        <v>1.9000000000000001E-5</v>
      </c>
      <c r="F471">
        <v>3.0000000000000001E-3</v>
      </c>
      <c r="G471" t="s">
        <v>1722</v>
      </c>
      <c r="H471" t="s">
        <v>1723</v>
      </c>
      <c r="I471" t="s">
        <v>1724</v>
      </c>
      <c r="J471" t="s">
        <v>1724</v>
      </c>
      <c r="K471">
        <v>817149</v>
      </c>
      <c r="L471">
        <v>6.03</v>
      </c>
      <c r="P471" t="s">
        <v>1726</v>
      </c>
    </row>
    <row r="472" spans="1:16" x14ac:dyDescent="0.25">
      <c r="A472" t="s">
        <v>1725</v>
      </c>
      <c r="B472">
        <v>8.83</v>
      </c>
      <c r="C472">
        <v>6.25</v>
      </c>
      <c r="D472">
        <v>6.01</v>
      </c>
      <c r="E472" s="1">
        <v>2.3600000000000001E-5</v>
      </c>
      <c r="F472">
        <v>3.3E-3</v>
      </c>
      <c r="G472" t="s">
        <v>1726</v>
      </c>
      <c r="H472" t="s">
        <v>1727</v>
      </c>
      <c r="I472" t="s">
        <v>1726</v>
      </c>
      <c r="J472" t="s">
        <v>1726</v>
      </c>
      <c r="K472">
        <v>837953</v>
      </c>
      <c r="L472">
        <v>6.01</v>
      </c>
      <c r="P472" t="s">
        <v>1731</v>
      </c>
    </row>
    <row r="473" spans="1:16" x14ac:dyDescent="0.25">
      <c r="A473" t="s">
        <v>1728</v>
      </c>
      <c r="B473">
        <v>4.34</v>
      </c>
      <c r="C473">
        <v>1.75</v>
      </c>
      <c r="D473">
        <v>6.01</v>
      </c>
      <c r="E473">
        <v>6.6E-3</v>
      </c>
      <c r="F473">
        <v>5.9499999999999997E-2</v>
      </c>
      <c r="G473" t="s">
        <v>1729</v>
      </c>
      <c r="H473" t="s">
        <v>1730</v>
      </c>
      <c r="I473" t="s">
        <v>1731</v>
      </c>
      <c r="J473" t="s">
        <v>1731</v>
      </c>
      <c r="K473">
        <v>837719</v>
      </c>
      <c r="L473">
        <v>6.01</v>
      </c>
      <c r="P473" t="s">
        <v>1733</v>
      </c>
    </row>
    <row r="474" spans="1:16" x14ac:dyDescent="0.25">
      <c r="A474" t="s">
        <v>1732</v>
      </c>
      <c r="B474">
        <v>5.17</v>
      </c>
      <c r="C474">
        <v>2.58</v>
      </c>
      <c r="D474">
        <v>6</v>
      </c>
      <c r="E474">
        <v>1.1999999999999999E-3</v>
      </c>
      <c r="F474">
        <v>2.1000000000000001E-2</v>
      </c>
      <c r="G474" t="s">
        <v>1733</v>
      </c>
      <c r="H474" t="s">
        <v>1734</v>
      </c>
      <c r="I474" t="s">
        <v>1733</v>
      </c>
      <c r="J474" t="s">
        <v>1733</v>
      </c>
      <c r="K474">
        <v>818958</v>
      </c>
      <c r="L474">
        <v>6</v>
      </c>
      <c r="P474" t="s">
        <v>1738</v>
      </c>
    </row>
    <row r="475" spans="1:16" x14ac:dyDescent="0.25">
      <c r="A475" t="s">
        <v>1735</v>
      </c>
      <c r="B475">
        <v>3.75</v>
      </c>
      <c r="C475">
        <v>1.17</v>
      </c>
      <c r="D475">
        <v>5.99</v>
      </c>
      <c r="E475">
        <v>4.8999999999999998E-3</v>
      </c>
      <c r="F475">
        <v>4.9500000000000002E-2</v>
      </c>
      <c r="I475" t="s">
        <v>1736</v>
      </c>
      <c r="L475">
        <v>5.99</v>
      </c>
      <c r="P475" t="s">
        <v>1742</v>
      </c>
    </row>
    <row r="476" spans="1:16" x14ac:dyDescent="0.25">
      <c r="A476" t="s">
        <v>1737</v>
      </c>
      <c r="B476">
        <v>3.93</v>
      </c>
      <c r="C476">
        <v>1.35</v>
      </c>
      <c r="D476">
        <v>5.99</v>
      </c>
      <c r="E476">
        <v>4.0000000000000002E-4</v>
      </c>
      <c r="F476">
        <v>1.1900000000000001E-2</v>
      </c>
      <c r="G476" t="s">
        <v>1738</v>
      </c>
      <c r="H476" t="s">
        <v>13</v>
      </c>
      <c r="I476" t="s">
        <v>1738</v>
      </c>
      <c r="J476" t="s">
        <v>1738</v>
      </c>
      <c r="K476">
        <v>831468</v>
      </c>
      <c r="L476">
        <v>5.99</v>
      </c>
      <c r="P476" t="s">
        <v>1744</v>
      </c>
    </row>
    <row r="477" spans="1:16" x14ac:dyDescent="0.25">
      <c r="A477" t="s">
        <v>1739</v>
      </c>
      <c r="B477">
        <v>4.3</v>
      </c>
      <c r="C477">
        <v>1.71</v>
      </c>
      <c r="D477">
        <v>5.98</v>
      </c>
      <c r="E477">
        <v>5.9999999999999995E-4</v>
      </c>
      <c r="F477">
        <v>1.3599999999999999E-2</v>
      </c>
      <c r="G477" t="s">
        <v>1740</v>
      </c>
      <c r="H477" t="s">
        <v>1741</v>
      </c>
      <c r="I477" t="s">
        <v>1742</v>
      </c>
      <c r="J477" t="s">
        <v>1742</v>
      </c>
      <c r="K477">
        <v>823601</v>
      </c>
      <c r="L477">
        <v>5.98</v>
      </c>
      <c r="P477" t="s">
        <v>9032</v>
      </c>
    </row>
    <row r="478" spans="1:16" x14ac:dyDescent="0.25">
      <c r="A478" t="s">
        <v>1743</v>
      </c>
      <c r="B478">
        <v>4.32</v>
      </c>
      <c r="C478">
        <v>1.74</v>
      </c>
      <c r="D478">
        <v>5.98</v>
      </c>
      <c r="E478" s="1">
        <v>9.2499999999999999E-5</v>
      </c>
      <c r="F478">
        <v>5.4000000000000003E-3</v>
      </c>
      <c r="G478" t="s">
        <v>1744</v>
      </c>
      <c r="H478" t="s">
        <v>1745</v>
      </c>
      <c r="I478" t="s">
        <v>1744</v>
      </c>
      <c r="J478" t="s">
        <v>1744</v>
      </c>
      <c r="K478">
        <v>835015</v>
      </c>
      <c r="L478">
        <v>5.98</v>
      </c>
      <c r="P478" t="s">
        <v>1754</v>
      </c>
    </row>
    <row r="479" spans="1:16" x14ac:dyDescent="0.25">
      <c r="A479" t="s">
        <v>1746</v>
      </c>
      <c r="B479">
        <v>3.7</v>
      </c>
      <c r="C479">
        <v>1.1200000000000001</v>
      </c>
      <c r="D479">
        <v>5.96</v>
      </c>
      <c r="E479">
        <v>3.2000000000000002E-3</v>
      </c>
      <c r="F479">
        <v>3.8100000000000002E-2</v>
      </c>
      <c r="G479" t="s">
        <v>1747</v>
      </c>
      <c r="H479" t="s">
        <v>1748</v>
      </c>
      <c r="I479" t="s">
        <v>1749</v>
      </c>
      <c r="J479" t="s">
        <v>1749</v>
      </c>
      <c r="K479" t="s">
        <v>1750</v>
      </c>
      <c r="L479">
        <v>5.96</v>
      </c>
      <c r="P479" t="s">
        <v>1758</v>
      </c>
    </row>
    <row r="480" spans="1:16" x14ac:dyDescent="0.25">
      <c r="A480" t="s">
        <v>1751</v>
      </c>
      <c r="B480">
        <v>4.6900000000000004</v>
      </c>
      <c r="C480">
        <v>2.12</v>
      </c>
      <c r="D480">
        <v>5.96</v>
      </c>
      <c r="E480">
        <v>4.1399999999999999E-2</v>
      </c>
      <c r="F480">
        <v>0.16619999999999999</v>
      </c>
      <c r="G480" t="s">
        <v>1752</v>
      </c>
      <c r="H480" t="s">
        <v>1753</v>
      </c>
      <c r="I480" t="s">
        <v>1754</v>
      </c>
      <c r="J480" t="s">
        <v>1754</v>
      </c>
      <c r="K480">
        <v>829652</v>
      </c>
      <c r="L480">
        <v>5.96</v>
      </c>
      <c r="P480" t="s">
        <v>1760</v>
      </c>
    </row>
    <row r="481" spans="1:16" x14ac:dyDescent="0.25">
      <c r="A481" t="s">
        <v>1755</v>
      </c>
      <c r="B481">
        <v>3.74</v>
      </c>
      <c r="C481">
        <v>1.17</v>
      </c>
      <c r="D481">
        <v>5.95</v>
      </c>
      <c r="E481">
        <v>1E-4</v>
      </c>
      <c r="F481">
        <v>5.8999999999999999E-3</v>
      </c>
      <c r="G481" t="s">
        <v>1756</v>
      </c>
      <c r="H481" t="s">
        <v>1757</v>
      </c>
      <c r="I481" t="s">
        <v>1758</v>
      </c>
      <c r="J481" t="s">
        <v>1758</v>
      </c>
      <c r="K481">
        <v>840792</v>
      </c>
      <c r="L481">
        <v>5.95</v>
      </c>
      <c r="P481" t="s">
        <v>1763</v>
      </c>
    </row>
    <row r="482" spans="1:16" x14ac:dyDescent="0.25">
      <c r="A482" t="s">
        <v>1759</v>
      </c>
      <c r="B482">
        <v>4.1500000000000004</v>
      </c>
      <c r="C482">
        <v>1.58</v>
      </c>
      <c r="D482">
        <v>5.94</v>
      </c>
      <c r="E482">
        <v>2.9999999999999997E-4</v>
      </c>
      <c r="F482">
        <v>9.5999999999999992E-3</v>
      </c>
      <c r="G482" t="s">
        <v>1760</v>
      </c>
      <c r="H482" t="s">
        <v>1761</v>
      </c>
      <c r="I482" t="s">
        <v>1760</v>
      </c>
      <c r="J482" t="s">
        <v>1760</v>
      </c>
      <c r="K482">
        <v>831153</v>
      </c>
      <c r="L482">
        <v>5.94</v>
      </c>
      <c r="P482" t="s">
        <v>1766</v>
      </c>
    </row>
    <row r="483" spans="1:16" x14ac:dyDescent="0.25">
      <c r="A483" t="s">
        <v>1762</v>
      </c>
      <c r="B483">
        <v>4.1500000000000004</v>
      </c>
      <c r="C483">
        <v>1.58</v>
      </c>
      <c r="D483">
        <v>5.93</v>
      </c>
      <c r="E483">
        <v>5.9999999999999995E-4</v>
      </c>
      <c r="F483">
        <v>1.3599999999999999E-2</v>
      </c>
      <c r="G483" t="s">
        <v>1763</v>
      </c>
      <c r="H483" t="s">
        <v>1764</v>
      </c>
      <c r="I483" t="s">
        <v>1763</v>
      </c>
      <c r="J483" t="s">
        <v>1763</v>
      </c>
      <c r="K483">
        <v>836529</v>
      </c>
      <c r="L483">
        <v>5.93</v>
      </c>
      <c r="P483" t="s">
        <v>1770</v>
      </c>
    </row>
    <row r="484" spans="1:16" x14ac:dyDescent="0.25">
      <c r="A484" t="s">
        <v>1765</v>
      </c>
      <c r="B484">
        <v>3.27</v>
      </c>
      <c r="C484">
        <v>0.71</v>
      </c>
      <c r="D484">
        <v>5.93</v>
      </c>
      <c r="E484">
        <v>2.0000000000000001E-4</v>
      </c>
      <c r="F484">
        <v>8.8999999999999999E-3</v>
      </c>
      <c r="G484" t="s">
        <v>1766</v>
      </c>
      <c r="H484" t="s">
        <v>1111</v>
      </c>
      <c r="I484" t="s">
        <v>1766</v>
      </c>
      <c r="J484" t="s">
        <v>1766</v>
      </c>
      <c r="K484">
        <v>843687</v>
      </c>
      <c r="L484">
        <v>5.93</v>
      </c>
      <c r="P484" t="s">
        <v>1772</v>
      </c>
    </row>
    <row r="485" spans="1:16" x14ac:dyDescent="0.25">
      <c r="A485" t="s">
        <v>1767</v>
      </c>
      <c r="B485">
        <v>4.0999999999999996</v>
      </c>
      <c r="C485">
        <v>1.53</v>
      </c>
      <c r="D485">
        <v>5.93</v>
      </c>
      <c r="E485" s="1">
        <v>2.1100000000000001E-5</v>
      </c>
      <c r="F485">
        <v>3.2000000000000002E-3</v>
      </c>
      <c r="G485" t="s">
        <v>1768</v>
      </c>
      <c r="H485" t="s">
        <v>1769</v>
      </c>
      <c r="I485" t="s">
        <v>1770</v>
      </c>
      <c r="J485" t="s">
        <v>1770</v>
      </c>
      <c r="K485">
        <v>832706</v>
      </c>
      <c r="L485">
        <v>5.93</v>
      </c>
      <c r="P485" t="s">
        <v>1774</v>
      </c>
    </row>
    <row r="486" spans="1:16" x14ac:dyDescent="0.25">
      <c r="A486" t="s">
        <v>1771</v>
      </c>
      <c r="B486">
        <v>4.3499999999999996</v>
      </c>
      <c r="C486">
        <v>1.78</v>
      </c>
      <c r="D486">
        <v>5.93</v>
      </c>
      <c r="E486">
        <v>2.0999999999999999E-3</v>
      </c>
      <c r="F486">
        <v>2.9600000000000001E-2</v>
      </c>
      <c r="G486" t="s">
        <v>1772</v>
      </c>
      <c r="H486" t="s">
        <v>13</v>
      </c>
      <c r="I486" t="s">
        <v>1772</v>
      </c>
      <c r="J486" t="s">
        <v>1772</v>
      </c>
      <c r="K486">
        <v>831149</v>
      </c>
      <c r="L486">
        <v>5.93</v>
      </c>
      <c r="P486" t="s">
        <v>1776</v>
      </c>
    </row>
    <row r="487" spans="1:16" x14ac:dyDescent="0.25">
      <c r="A487" t="s">
        <v>1773</v>
      </c>
      <c r="B487">
        <v>3.75</v>
      </c>
      <c r="C487">
        <v>1.18</v>
      </c>
      <c r="D487">
        <v>5.92</v>
      </c>
      <c r="E487">
        <v>1E-4</v>
      </c>
      <c r="F487">
        <v>6.6E-3</v>
      </c>
      <c r="G487" t="s">
        <v>1774</v>
      </c>
      <c r="H487" t="s">
        <v>13</v>
      </c>
      <c r="I487" t="s">
        <v>1774</v>
      </c>
      <c r="J487" t="s">
        <v>1774</v>
      </c>
      <c r="K487">
        <v>843414</v>
      </c>
      <c r="L487">
        <v>5.92</v>
      </c>
      <c r="P487" t="s">
        <v>1781</v>
      </c>
    </row>
    <row r="488" spans="1:16" x14ac:dyDescent="0.25">
      <c r="A488" t="s">
        <v>1775</v>
      </c>
      <c r="B488">
        <v>5.72</v>
      </c>
      <c r="C488">
        <v>3.16</v>
      </c>
      <c r="D488">
        <v>5.92</v>
      </c>
      <c r="E488" s="1">
        <v>1.5500000000000001E-5</v>
      </c>
      <c r="F488">
        <v>2.8999999999999998E-3</v>
      </c>
      <c r="G488" t="s">
        <v>1776</v>
      </c>
      <c r="H488" t="s">
        <v>1777</v>
      </c>
      <c r="I488" t="s">
        <v>1776</v>
      </c>
      <c r="J488" t="s">
        <v>1776</v>
      </c>
      <c r="K488">
        <v>819622</v>
      </c>
      <c r="L488">
        <v>5.92</v>
      </c>
      <c r="P488" t="s">
        <v>1783</v>
      </c>
    </row>
    <row r="489" spans="1:16" x14ac:dyDescent="0.25">
      <c r="A489" t="s">
        <v>1778</v>
      </c>
      <c r="B489">
        <v>3.97</v>
      </c>
      <c r="C489">
        <v>1.4</v>
      </c>
      <c r="D489">
        <v>5.92</v>
      </c>
      <c r="E489">
        <v>2.0000000000000001E-4</v>
      </c>
      <c r="F489">
        <v>6.7999999999999996E-3</v>
      </c>
      <c r="G489" t="s">
        <v>1779</v>
      </c>
      <c r="H489" t="s">
        <v>1780</v>
      </c>
      <c r="I489" t="s">
        <v>1781</v>
      </c>
      <c r="J489" t="s">
        <v>1781</v>
      </c>
      <c r="K489">
        <v>832337</v>
      </c>
      <c r="L489">
        <v>5.92</v>
      </c>
      <c r="P489" t="s">
        <v>1786</v>
      </c>
    </row>
    <row r="490" spans="1:16" x14ac:dyDescent="0.25">
      <c r="A490" t="s">
        <v>1782</v>
      </c>
      <c r="B490">
        <v>5.04</v>
      </c>
      <c r="C490">
        <v>2.4700000000000002</v>
      </c>
      <c r="D490">
        <v>5.92</v>
      </c>
      <c r="E490">
        <v>7.1999999999999998E-3</v>
      </c>
      <c r="F490">
        <v>6.2300000000000001E-2</v>
      </c>
      <c r="G490" t="s">
        <v>1783</v>
      </c>
      <c r="H490" t="s">
        <v>1784</v>
      </c>
      <c r="I490" t="s">
        <v>1783</v>
      </c>
      <c r="J490" t="s">
        <v>1783</v>
      </c>
      <c r="K490">
        <v>815147</v>
      </c>
      <c r="L490">
        <v>5.92</v>
      </c>
      <c r="P490" t="s">
        <v>1791</v>
      </c>
    </row>
    <row r="491" spans="1:16" x14ac:dyDescent="0.25">
      <c r="A491" t="s">
        <v>1785</v>
      </c>
      <c r="B491">
        <v>3.82</v>
      </c>
      <c r="C491">
        <v>1.26</v>
      </c>
      <c r="D491">
        <v>5.91</v>
      </c>
      <c r="E491">
        <v>8.0000000000000004E-4</v>
      </c>
      <c r="F491">
        <v>1.7500000000000002E-2</v>
      </c>
      <c r="G491" t="s">
        <v>1786</v>
      </c>
      <c r="H491" t="s">
        <v>1787</v>
      </c>
      <c r="I491" t="s">
        <v>1786</v>
      </c>
      <c r="J491" t="s">
        <v>1786</v>
      </c>
      <c r="K491">
        <v>818040</v>
      </c>
      <c r="L491">
        <v>5.91</v>
      </c>
      <c r="P491" t="s">
        <v>9034</v>
      </c>
    </row>
    <row r="492" spans="1:16" x14ac:dyDescent="0.25">
      <c r="A492" t="s">
        <v>1788</v>
      </c>
      <c r="B492">
        <v>3.6</v>
      </c>
      <c r="C492">
        <v>1.04</v>
      </c>
      <c r="D492">
        <v>5.91</v>
      </c>
      <c r="E492" s="1">
        <v>1.7099999999999999E-5</v>
      </c>
      <c r="F492">
        <v>3.0000000000000001E-3</v>
      </c>
      <c r="G492" t="s">
        <v>1789</v>
      </c>
      <c r="H492" t="s">
        <v>1790</v>
      </c>
      <c r="I492" t="s">
        <v>1791</v>
      </c>
      <c r="J492" t="s">
        <v>1791</v>
      </c>
      <c r="K492">
        <v>839238</v>
      </c>
      <c r="L492">
        <v>5.91</v>
      </c>
      <c r="P492" t="s">
        <v>1798</v>
      </c>
    </row>
    <row r="493" spans="1:16" x14ac:dyDescent="0.25">
      <c r="A493" t="s">
        <v>1792</v>
      </c>
      <c r="B493">
        <v>4.08</v>
      </c>
      <c r="C493">
        <v>1.52</v>
      </c>
      <c r="D493">
        <v>5.9</v>
      </c>
      <c r="E493" s="1">
        <v>2.34E-5</v>
      </c>
      <c r="F493">
        <v>3.3E-3</v>
      </c>
      <c r="G493" t="s">
        <v>1793</v>
      </c>
      <c r="H493" t="s">
        <v>1794</v>
      </c>
      <c r="I493" t="s">
        <v>1795</v>
      </c>
      <c r="J493" t="s">
        <v>1795</v>
      </c>
      <c r="K493" t="s">
        <v>1796</v>
      </c>
      <c r="L493">
        <v>5.9</v>
      </c>
      <c r="P493" t="s">
        <v>1803</v>
      </c>
    </row>
    <row r="494" spans="1:16" x14ac:dyDescent="0.25">
      <c r="A494" t="s">
        <v>1797</v>
      </c>
      <c r="B494">
        <v>5.65</v>
      </c>
      <c r="C494">
        <v>3.09</v>
      </c>
      <c r="D494">
        <v>5.9</v>
      </c>
      <c r="E494" s="1">
        <v>6.2600000000000004E-5</v>
      </c>
      <c r="F494">
        <v>4.7000000000000002E-3</v>
      </c>
      <c r="G494" t="s">
        <v>1798</v>
      </c>
      <c r="H494" t="s">
        <v>1799</v>
      </c>
      <c r="I494" t="s">
        <v>1798</v>
      </c>
      <c r="J494" t="s">
        <v>1798</v>
      </c>
      <c r="K494">
        <v>817159</v>
      </c>
      <c r="L494">
        <v>5.9</v>
      </c>
      <c r="P494" t="s">
        <v>1807</v>
      </c>
    </row>
    <row r="495" spans="1:16" x14ac:dyDescent="0.25">
      <c r="A495" t="s">
        <v>1800</v>
      </c>
      <c r="B495">
        <v>7.37</v>
      </c>
      <c r="C495">
        <v>4.8099999999999996</v>
      </c>
      <c r="D495">
        <v>5.9</v>
      </c>
      <c r="E495" s="1">
        <v>5.02E-5</v>
      </c>
      <c r="F495">
        <v>4.1999999999999997E-3</v>
      </c>
      <c r="G495" t="s">
        <v>1801</v>
      </c>
      <c r="H495" t="s">
        <v>1802</v>
      </c>
      <c r="I495" t="s">
        <v>1803</v>
      </c>
      <c r="J495" t="s">
        <v>1803</v>
      </c>
      <c r="K495">
        <v>839666</v>
      </c>
      <c r="L495">
        <v>5.9</v>
      </c>
      <c r="P495" t="s">
        <v>1809</v>
      </c>
    </row>
    <row r="496" spans="1:16" x14ac:dyDescent="0.25">
      <c r="A496" t="s">
        <v>1804</v>
      </c>
      <c r="B496">
        <v>3.42</v>
      </c>
      <c r="C496">
        <v>0.86</v>
      </c>
      <c r="D496">
        <v>5.89</v>
      </c>
      <c r="E496">
        <v>2.5999999999999999E-3</v>
      </c>
      <c r="F496">
        <v>3.3799999999999997E-2</v>
      </c>
      <c r="G496" t="s">
        <v>1805</v>
      </c>
      <c r="H496" t="s">
        <v>1806</v>
      </c>
      <c r="I496" t="s">
        <v>1807</v>
      </c>
      <c r="J496" t="s">
        <v>1807</v>
      </c>
      <c r="K496">
        <v>836699</v>
      </c>
      <c r="L496">
        <v>5.89</v>
      </c>
      <c r="P496" t="s">
        <v>1814</v>
      </c>
    </row>
    <row r="497" spans="1:16" x14ac:dyDescent="0.25">
      <c r="A497" t="s">
        <v>1808</v>
      </c>
      <c r="B497">
        <v>5.67</v>
      </c>
      <c r="C497">
        <v>3.11</v>
      </c>
      <c r="D497">
        <v>5.89</v>
      </c>
      <c r="E497" s="1">
        <v>2.0999999999999999E-5</v>
      </c>
      <c r="F497">
        <v>3.2000000000000002E-3</v>
      </c>
      <c r="G497" t="s">
        <v>1809</v>
      </c>
      <c r="H497" t="s">
        <v>1810</v>
      </c>
      <c r="I497" t="s">
        <v>1809</v>
      </c>
      <c r="J497" t="s">
        <v>1809</v>
      </c>
      <c r="K497">
        <v>822594</v>
      </c>
      <c r="L497">
        <v>5.89</v>
      </c>
      <c r="P497" t="s">
        <v>1818</v>
      </c>
    </row>
    <row r="498" spans="1:16" x14ac:dyDescent="0.25">
      <c r="A498" t="s">
        <v>1811</v>
      </c>
      <c r="B498">
        <v>7.82</v>
      </c>
      <c r="C498">
        <v>5.26</v>
      </c>
      <c r="D498">
        <v>5.89</v>
      </c>
      <c r="E498">
        <v>1E-4</v>
      </c>
      <c r="F498">
        <v>6.1999999999999998E-3</v>
      </c>
      <c r="G498" t="s">
        <v>1812</v>
      </c>
      <c r="H498" t="s">
        <v>1813</v>
      </c>
      <c r="I498" t="s">
        <v>1814</v>
      </c>
      <c r="J498" t="s">
        <v>1814</v>
      </c>
      <c r="K498">
        <v>831326</v>
      </c>
      <c r="L498">
        <v>5.89</v>
      </c>
      <c r="P498" t="s">
        <v>1822</v>
      </c>
    </row>
    <row r="499" spans="1:16" x14ac:dyDescent="0.25">
      <c r="A499" t="s">
        <v>1815</v>
      </c>
      <c r="B499">
        <v>4.21</v>
      </c>
      <c r="C499">
        <v>1.65</v>
      </c>
      <c r="D499">
        <v>5.89</v>
      </c>
      <c r="E499">
        <v>1.9E-3</v>
      </c>
      <c r="F499">
        <v>2.8000000000000001E-2</v>
      </c>
      <c r="G499" t="s">
        <v>1816</v>
      </c>
      <c r="H499" t="s">
        <v>1817</v>
      </c>
      <c r="I499" t="s">
        <v>1818</v>
      </c>
      <c r="J499" t="s">
        <v>1818</v>
      </c>
      <c r="K499">
        <v>830019</v>
      </c>
      <c r="L499">
        <v>5.89</v>
      </c>
      <c r="P499" t="s">
        <v>1824</v>
      </c>
    </row>
    <row r="500" spans="1:16" x14ac:dyDescent="0.25">
      <c r="A500" t="s">
        <v>1819</v>
      </c>
      <c r="B500">
        <v>4.47</v>
      </c>
      <c r="C500">
        <v>1.91</v>
      </c>
      <c r="D500">
        <v>5.88</v>
      </c>
      <c r="E500">
        <v>1E-4</v>
      </c>
      <c r="F500">
        <v>6.1000000000000004E-3</v>
      </c>
      <c r="G500" t="s">
        <v>1820</v>
      </c>
      <c r="H500" t="s">
        <v>1821</v>
      </c>
      <c r="I500" t="s">
        <v>1822</v>
      </c>
      <c r="J500" t="s">
        <v>1822</v>
      </c>
      <c r="K500">
        <v>839135</v>
      </c>
      <c r="L500">
        <v>5.88</v>
      </c>
      <c r="P500" t="s">
        <v>1829</v>
      </c>
    </row>
    <row r="501" spans="1:16" x14ac:dyDescent="0.25">
      <c r="A501" t="s">
        <v>1823</v>
      </c>
      <c r="B501">
        <v>5.35</v>
      </c>
      <c r="C501">
        <v>2.79</v>
      </c>
      <c r="D501">
        <v>5.88</v>
      </c>
      <c r="E501">
        <v>1E-3</v>
      </c>
      <c r="F501">
        <v>1.9400000000000001E-2</v>
      </c>
      <c r="G501" t="s">
        <v>1824</v>
      </c>
      <c r="H501" t="s">
        <v>1825</v>
      </c>
      <c r="I501" t="s">
        <v>1824</v>
      </c>
      <c r="J501" t="s">
        <v>1824</v>
      </c>
      <c r="K501">
        <v>823170</v>
      </c>
      <c r="L501">
        <v>5.88</v>
      </c>
      <c r="P501" t="s">
        <v>1833</v>
      </c>
    </row>
    <row r="502" spans="1:16" x14ac:dyDescent="0.25">
      <c r="A502" t="s">
        <v>1826</v>
      </c>
      <c r="B502">
        <v>5.08</v>
      </c>
      <c r="C502">
        <v>2.5299999999999998</v>
      </c>
      <c r="D502">
        <v>5.86</v>
      </c>
      <c r="E502">
        <v>2.9999999999999997E-4</v>
      </c>
      <c r="F502">
        <v>9.1000000000000004E-3</v>
      </c>
      <c r="G502" t="s">
        <v>1827</v>
      </c>
      <c r="H502" t="s">
        <v>1828</v>
      </c>
      <c r="I502" t="s">
        <v>1829</v>
      </c>
      <c r="J502" t="s">
        <v>1829</v>
      </c>
      <c r="K502">
        <v>838554</v>
      </c>
      <c r="L502">
        <v>5.86</v>
      </c>
      <c r="P502" t="s">
        <v>1837</v>
      </c>
    </row>
    <row r="503" spans="1:16" x14ac:dyDescent="0.25">
      <c r="A503" t="s">
        <v>1830</v>
      </c>
      <c r="B503">
        <v>5.04</v>
      </c>
      <c r="C503">
        <v>2.4900000000000002</v>
      </c>
      <c r="D503">
        <v>5.86</v>
      </c>
      <c r="E503" s="1">
        <v>4.8699999999999998E-5</v>
      </c>
      <c r="F503">
        <v>4.1999999999999997E-3</v>
      </c>
      <c r="G503" t="s">
        <v>1831</v>
      </c>
      <c r="H503" t="s">
        <v>1832</v>
      </c>
      <c r="I503" t="s">
        <v>1833</v>
      </c>
      <c r="J503" t="s">
        <v>1833</v>
      </c>
      <c r="K503">
        <v>835157</v>
      </c>
      <c r="L503">
        <v>5.86</v>
      </c>
      <c r="P503" t="s">
        <v>1841</v>
      </c>
    </row>
    <row r="504" spans="1:16" x14ac:dyDescent="0.25">
      <c r="A504" t="s">
        <v>1834</v>
      </c>
      <c r="B504">
        <v>5.79</v>
      </c>
      <c r="C504">
        <v>3.24</v>
      </c>
      <c r="D504">
        <v>5.86</v>
      </c>
      <c r="E504">
        <v>1.1999999999999999E-3</v>
      </c>
      <c r="F504">
        <v>2.1499999999999998E-2</v>
      </c>
      <c r="G504" t="s">
        <v>1835</v>
      </c>
      <c r="H504" t="s">
        <v>1836</v>
      </c>
      <c r="I504" t="s">
        <v>1837</v>
      </c>
      <c r="J504" t="s">
        <v>1837</v>
      </c>
      <c r="K504">
        <v>816723</v>
      </c>
      <c r="L504">
        <v>5.86</v>
      </c>
      <c r="P504" t="s">
        <v>1845</v>
      </c>
    </row>
    <row r="505" spans="1:16" x14ac:dyDescent="0.25">
      <c r="A505" t="s">
        <v>1838</v>
      </c>
      <c r="B505">
        <v>4.8600000000000003</v>
      </c>
      <c r="C505">
        <v>2.31</v>
      </c>
      <c r="D505">
        <v>5.84</v>
      </c>
      <c r="E505">
        <v>2.0999999999999999E-3</v>
      </c>
      <c r="F505">
        <v>3.0300000000000001E-2</v>
      </c>
      <c r="G505" t="s">
        <v>1839</v>
      </c>
      <c r="H505" t="s">
        <v>1840</v>
      </c>
      <c r="I505" t="s">
        <v>1841</v>
      </c>
      <c r="J505" t="s">
        <v>1841</v>
      </c>
      <c r="K505">
        <v>837708</v>
      </c>
      <c r="L505">
        <v>5.84</v>
      </c>
      <c r="P505" t="s">
        <v>1847</v>
      </c>
    </row>
    <row r="506" spans="1:16" x14ac:dyDescent="0.25">
      <c r="A506" t="s">
        <v>1842</v>
      </c>
      <c r="B506">
        <v>4.08</v>
      </c>
      <c r="C506">
        <v>1.53</v>
      </c>
      <c r="D506">
        <v>5.84</v>
      </c>
      <c r="E506" s="1">
        <v>6.6000000000000005E-5</v>
      </c>
      <c r="F506">
        <v>4.7000000000000002E-3</v>
      </c>
      <c r="G506" t="s">
        <v>1843</v>
      </c>
      <c r="H506" t="s">
        <v>1844</v>
      </c>
      <c r="I506" t="s">
        <v>1845</v>
      </c>
      <c r="J506" t="s">
        <v>1845</v>
      </c>
      <c r="K506">
        <v>836550</v>
      </c>
      <c r="L506">
        <v>5.84</v>
      </c>
      <c r="P506" t="s">
        <v>1850</v>
      </c>
    </row>
    <row r="507" spans="1:16" x14ac:dyDescent="0.25">
      <c r="A507" t="s">
        <v>1846</v>
      </c>
      <c r="B507">
        <v>5.56</v>
      </c>
      <c r="C507">
        <v>3.01</v>
      </c>
      <c r="D507">
        <v>5.83</v>
      </c>
      <c r="E507" s="1">
        <v>1.6399999999999999E-5</v>
      </c>
      <c r="F507">
        <v>3.0000000000000001E-3</v>
      </c>
      <c r="G507" t="s">
        <v>1847</v>
      </c>
      <c r="H507" t="s">
        <v>1848</v>
      </c>
      <c r="I507" t="s">
        <v>1847</v>
      </c>
      <c r="J507" t="s">
        <v>1847</v>
      </c>
      <c r="K507">
        <v>819936</v>
      </c>
      <c r="L507">
        <v>5.83</v>
      </c>
      <c r="P507" t="s">
        <v>1853</v>
      </c>
    </row>
    <row r="508" spans="1:16" x14ac:dyDescent="0.25">
      <c r="A508" t="s">
        <v>1849</v>
      </c>
      <c r="B508">
        <v>4.5199999999999996</v>
      </c>
      <c r="C508">
        <v>1.98</v>
      </c>
      <c r="D508">
        <v>5.83</v>
      </c>
      <c r="E508">
        <v>8.0000000000000004E-4</v>
      </c>
      <c r="F508">
        <v>1.7500000000000002E-2</v>
      </c>
      <c r="G508" t="s">
        <v>1850</v>
      </c>
      <c r="H508" t="s">
        <v>1851</v>
      </c>
      <c r="I508" t="s">
        <v>1850</v>
      </c>
      <c r="J508" t="s">
        <v>1850</v>
      </c>
      <c r="K508">
        <v>834081</v>
      </c>
      <c r="L508">
        <v>5.83</v>
      </c>
      <c r="P508" t="s">
        <v>1856</v>
      </c>
    </row>
    <row r="509" spans="1:16" x14ac:dyDescent="0.25">
      <c r="A509" t="s">
        <v>1852</v>
      </c>
      <c r="B509">
        <v>3.49</v>
      </c>
      <c r="C509">
        <v>0.94</v>
      </c>
      <c r="D509">
        <v>5.83</v>
      </c>
      <c r="E509">
        <v>1E-4</v>
      </c>
      <c r="F509">
        <v>6.1999999999999998E-3</v>
      </c>
      <c r="G509" t="s">
        <v>1853</v>
      </c>
      <c r="H509" t="s">
        <v>1854</v>
      </c>
      <c r="I509" t="s">
        <v>1853</v>
      </c>
      <c r="J509" t="s">
        <v>1853</v>
      </c>
      <c r="K509">
        <v>829536</v>
      </c>
      <c r="L509">
        <v>5.83</v>
      </c>
      <c r="P509" t="s">
        <v>1861</v>
      </c>
    </row>
    <row r="510" spans="1:16" x14ac:dyDescent="0.25">
      <c r="A510" t="s">
        <v>1855</v>
      </c>
      <c r="B510">
        <v>5.24</v>
      </c>
      <c r="C510">
        <v>2.7</v>
      </c>
      <c r="D510">
        <v>5.82</v>
      </c>
      <c r="E510">
        <v>8.0000000000000004E-4</v>
      </c>
      <c r="F510">
        <v>1.66E-2</v>
      </c>
      <c r="G510" t="s">
        <v>1856</v>
      </c>
      <c r="H510" t="s">
        <v>1857</v>
      </c>
      <c r="I510" t="s">
        <v>1856</v>
      </c>
      <c r="J510" t="s">
        <v>1856</v>
      </c>
      <c r="K510">
        <v>820549</v>
      </c>
      <c r="L510">
        <v>5.82</v>
      </c>
      <c r="P510" t="s">
        <v>1863</v>
      </c>
    </row>
    <row r="511" spans="1:16" x14ac:dyDescent="0.25">
      <c r="A511" t="s">
        <v>1858</v>
      </c>
      <c r="B511">
        <v>3.25</v>
      </c>
      <c r="C511">
        <v>0.72</v>
      </c>
      <c r="D511">
        <v>5.8</v>
      </c>
      <c r="E511">
        <v>2.9999999999999997E-4</v>
      </c>
      <c r="F511">
        <v>9.1000000000000004E-3</v>
      </c>
      <c r="G511" t="s">
        <v>1859</v>
      </c>
      <c r="H511" t="s">
        <v>1860</v>
      </c>
      <c r="J511" t="s">
        <v>1861</v>
      </c>
      <c r="K511">
        <v>844795</v>
      </c>
      <c r="L511">
        <v>5.8</v>
      </c>
      <c r="P511" t="s">
        <v>1867</v>
      </c>
    </row>
    <row r="512" spans="1:16" x14ac:dyDescent="0.25">
      <c r="A512" t="s">
        <v>1862</v>
      </c>
      <c r="B512">
        <v>3.78</v>
      </c>
      <c r="C512">
        <v>1.24</v>
      </c>
      <c r="D512">
        <v>5.79</v>
      </c>
      <c r="E512">
        <v>5.9999999999999995E-4</v>
      </c>
      <c r="F512">
        <v>1.37E-2</v>
      </c>
      <c r="G512" t="s">
        <v>1863</v>
      </c>
      <c r="H512" t="s">
        <v>1111</v>
      </c>
      <c r="I512" t="s">
        <v>1863</v>
      </c>
      <c r="J512" t="s">
        <v>1863</v>
      </c>
      <c r="K512">
        <v>830337</v>
      </c>
      <c r="L512">
        <v>5.79</v>
      </c>
      <c r="P512" t="s">
        <v>1869</v>
      </c>
    </row>
    <row r="513" spans="1:16" x14ac:dyDescent="0.25">
      <c r="A513" t="s">
        <v>1864</v>
      </c>
      <c r="B513">
        <v>4.49</v>
      </c>
      <c r="C513">
        <v>1.96</v>
      </c>
      <c r="D513">
        <v>5.77</v>
      </c>
      <c r="E513" s="1">
        <v>6.8999999999999997E-5</v>
      </c>
      <c r="F513">
        <v>4.7999999999999996E-3</v>
      </c>
      <c r="G513" t="s">
        <v>1865</v>
      </c>
      <c r="H513" t="s">
        <v>1866</v>
      </c>
      <c r="I513" t="s">
        <v>1867</v>
      </c>
      <c r="J513" t="s">
        <v>1867</v>
      </c>
      <c r="K513">
        <v>832750</v>
      </c>
      <c r="L513">
        <v>5.77</v>
      </c>
      <c r="P513" t="s">
        <v>1873</v>
      </c>
    </row>
    <row r="514" spans="1:16" x14ac:dyDescent="0.25">
      <c r="A514" t="s">
        <v>1868</v>
      </c>
      <c r="B514">
        <v>4.45</v>
      </c>
      <c r="C514">
        <v>1.92</v>
      </c>
      <c r="D514">
        <v>5.76</v>
      </c>
      <c r="E514">
        <v>4.0000000000000002E-4</v>
      </c>
      <c r="F514">
        <v>1.11E-2</v>
      </c>
      <c r="G514" t="s">
        <v>1869</v>
      </c>
      <c r="H514" t="s">
        <v>13</v>
      </c>
      <c r="I514" t="s">
        <v>1869</v>
      </c>
      <c r="J514" t="s">
        <v>1869</v>
      </c>
      <c r="K514">
        <v>819611</v>
      </c>
      <c r="L514">
        <v>5.76</v>
      </c>
      <c r="P514" t="s">
        <v>1877</v>
      </c>
    </row>
    <row r="515" spans="1:16" x14ac:dyDescent="0.25">
      <c r="A515" t="s">
        <v>1870</v>
      </c>
      <c r="B515">
        <v>5.75</v>
      </c>
      <c r="C515">
        <v>3.22</v>
      </c>
      <c r="D515">
        <v>5.75</v>
      </c>
      <c r="E515">
        <v>1.18E-2</v>
      </c>
      <c r="F515">
        <v>8.3599999999999994E-2</v>
      </c>
      <c r="G515" t="s">
        <v>1871</v>
      </c>
      <c r="H515" t="s">
        <v>1872</v>
      </c>
      <c r="I515" t="s">
        <v>1873</v>
      </c>
      <c r="J515" t="s">
        <v>1873</v>
      </c>
      <c r="K515">
        <v>828611</v>
      </c>
      <c r="L515">
        <v>5.75</v>
      </c>
      <c r="P515" t="s">
        <v>1881</v>
      </c>
    </row>
    <row r="516" spans="1:16" x14ac:dyDescent="0.25">
      <c r="A516" t="s">
        <v>1874</v>
      </c>
      <c r="B516">
        <v>5.12</v>
      </c>
      <c r="C516">
        <v>2.6</v>
      </c>
      <c r="D516">
        <v>5.75</v>
      </c>
      <c r="E516">
        <v>2.3E-3</v>
      </c>
      <c r="F516">
        <v>3.1300000000000001E-2</v>
      </c>
      <c r="G516" t="s">
        <v>1875</v>
      </c>
      <c r="H516" t="s">
        <v>1876</v>
      </c>
      <c r="I516" t="s">
        <v>1877</v>
      </c>
      <c r="J516" t="s">
        <v>1877</v>
      </c>
      <c r="K516">
        <v>829257</v>
      </c>
      <c r="L516">
        <v>5.75</v>
      </c>
      <c r="P516" t="s">
        <v>1885</v>
      </c>
    </row>
    <row r="517" spans="1:16" x14ac:dyDescent="0.25">
      <c r="A517" t="s">
        <v>1878</v>
      </c>
      <c r="B517">
        <v>3.48</v>
      </c>
      <c r="C517">
        <v>0.96</v>
      </c>
      <c r="D517">
        <v>5.71</v>
      </c>
      <c r="E517">
        <v>2.0000000000000001E-4</v>
      </c>
      <c r="F517">
        <v>8.8999999999999999E-3</v>
      </c>
      <c r="G517" t="s">
        <v>1879</v>
      </c>
      <c r="H517" t="s">
        <v>1880</v>
      </c>
      <c r="I517" t="s">
        <v>1881</v>
      </c>
      <c r="J517" t="s">
        <v>1881</v>
      </c>
      <c r="K517">
        <v>838609</v>
      </c>
      <c r="L517">
        <v>5.71</v>
      </c>
      <c r="P517" t="s">
        <v>1887</v>
      </c>
    </row>
    <row r="518" spans="1:16" x14ac:dyDescent="0.25">
      <c r="A518" t="s">
        <v>1882</v>
      </c>
      <c r="B518">
        <v>9</v>
      </c>
      <c r="C518">
        <v>6.49</v>
      </c>
      <c r="D518">
        <v>5.71</v>
      </c>
      <c r="E518" s="1">
        <v>1.8E-5</v>
      </c>
      <c r="F518">
        <v>3.0000000000000001E-3</v>
      </c>
      <c r="G518" t="s">
        <v>1883</v>
      </c>
      <c r="H518" t="s">
        <v>1884</v>
      </c>
      <c r="J518" t="s">
        <v>1885</v>
      </c>
      <c r="K518">
        <v>844806</v>
      </c>
      <c r="L518">
        <v>5.71</v>
      </c>
      <c r="P518" t="s">
        <v>1891</v>
      </c>
    </row>
    <row r="519" spans="1:16" x14ac:dyDescent="0.25">
      <c r="A519" t="s">
        <v>1886</v>
      </c>
      <c r="B519">
        <v>4.99</v>
      </c>
      <c r="C519">
        <v>2.48</v>
      </c>
      <c r="D519">
        <v>5.7</v>
      </c>
      <c r="E519">
        <v>4.0000000000000002E-4</v>
      </c>
      <c r="F519">
        <v>1.1299999999999999E-2</v>
      </c>
      <c r="G519" t="s">
        <v>1887</v>
      </c>
      <c r="H519" t="s">
        <v>13</v>
      </c>
      <c r="I519" t="s">
        <v>1887</v>
      </c>
      <c r="J519" t="s">
        <v>1887</v>
      </c>
      <c r="K519">
        <v>827532</v>
      </c>
      <c r="L519">
        <v>5.7</v>
      </c>
      <c r="P519" t="s">
        <v>1895</v>
      </c>
    </row>
    <row r="520" spans="1:16" x14ac:dyDescent="0.25">
      <c r="A520" t="s">
        <v>1888</v>
      </c>
      <c r="B520">
        <v>3.63</v>
      </c>
      <c r="C520">
        <v>1.1200000000000001</v>
      </c>
      <c r="D520">
        <v>5.7</v>
      </c>
      <c r="E520">
        <v>2.7000000000000001E-3</v>
      </c>
      <c r="F520">
        <v>3.5000000000000003E-2</v>
      </c>
      <c r="G520" t="s">
        <v>1889</v>
      </c>
      <c r="H520" t="s">
        <v>1890</v>
      </c>
      <c r="J520" t="s">
        <v>1891</v>
      </c>
      <c r="K520">
        <v>844790</v>
      </c>
      <c r="L520">
        <v>5.7</v>
      </c>
      <c r="P520" t="s">
        <v>1899</v>
      </c>
    </row>
    <row r="521" spans="1:16" x14ac:dyDescent="0.25">
      <c r="A521" t="s">
        <v>1892</v>
      </c>
      <c r="B521">
        <v>4.42</v>
      </c>
      <c r="C521">
        <v>1.91</v>
      </c>
      <c r="D521">
        <v>5.7</v>
      </c>
      <c r="E521">
        <v>1.7899999999999999E-2</v>
      </c>
      <c r="F521">
        <v>0.10539999999999999</v>
      </c>
      <c r="G521" t="s">
        <v>1893</v>
      </c>
      <c r="H521" t="s">
        <v>1894</v>
      </c>
      <c r="I521" t="s">
        <v>1895</v>
      </c>
      <c r="J521" t="s">
        <v>1895</v>
      </c>
      <c r="K521">
        <v>820255</v>
      </c>
      <c r="L521">
        <v>5.7</v>
      </c>
      <c r="P521" t="s">
        <v>1901</v>
      </c>
    </row>
    <row r="522" spans="1:16" x14ac:dyDescent="0.25">
      <c r="A522" t="s">
        <v>1896</v>
      </c>
      <c r="B522">
        <v>3.6</v>
      </c>
      <c r="C522">
        <v>1.0900000000000001</v>
      </c>
      <c r="D522">
        <v>5.69</v>
      </c>
      <c r="E522">
        <v>4.0000000000000002E-4</v>
      </c>
      <c r="F522">
        <v>1.12E-2</v>
      </c>
      <c r="G522" t="s">
        <v>1897</v>
      </c>
      <c r="H522" t="s">
        <v>1898</v>
      </c>
      <c r="I522" t="s">
        <v>1899</v>
      </c>
      <c r="J522" t="s">
        <v>1899</v>
      </c>
      <c r="K522">
        <v>830847</v>
      </c>
      <c r="L522">
        <v>5.69</v>
      </c>
      <c r="P522" t="s">
        <v>1905</v>
      </c>
    </row>
    <row r="523" spans="1:16" x14ac:dyDescent="0.25">
      <c r="A523" t="s">
        <v>1900</v>
      </c>
      <c r="B523">
        <v>4.42</v>
      </c>
      <c r="C523">
        <v>1.91</v>
      </c>
      <c r="D523">
        <v>5.69</v>
      </c>
      <c r="E523" s="1">
        <v>6.4900000000000005E-5</v>
      </c>
      <c r="F523">
        <v>4.7000000000000002E-3</v>
      </c>
      <c r="G523" t="s">
        <v>1901</v>
      </c>
      <c r="H523" t="s">
        <v>13</v>
      </c>
      <c r="I523" t="s">
        <v>1901</v>
      </c>
      <c r="J523" t="s">
        <v>1901</v>
      </c>
      <c r="K523">
        <v>824691</v>
      </c>
      <c r="L523">
        <v>5.69</v>
      </c>
      <c r="P523" t="s">
        <v>1907</v>
      </c>
    </row>
    <row r="524" spans="1:16" x14ac:dyDescent="0.25">
      <c r="A524" t="s">
        <v>1902</v>
      </c>
      <c r="B524">
        <v>4.37</v>
      </c>
      <c r="C524">
        <v>1.86</v>
      </c>
      <c r="D524">
        <v>5.69</v>
      </c>
      <c r="E524">
        <v>1.18E-2</v>
      </c>
      <c r="F524">
        <v>8.3400000000000002E-2</v>
      </c>
      <c r="G524" t="s">
        <v>1903</v>
      </c>
      <c r="H524" t="s">
        <v>1904</v>
      </c>
      <c r="I524" t="s">
        <v>1905</v>
      </c>
      <c r="J524" t="s">
        <v>1905</v>
      </c>
      <c r="K524">
        <v>818931</v>
      </c>
      <c r="L524">
        <v>5.69</v>
      </c>
      <c r="P524" t="s">
        <v>1910</v>
      </c>
    </row>
    <row r="525" spans="1:16" x14ac:dyDescent="0.25">
      <c r="A525" t="s">
        <v>1906</v>
      </c>
      <c r="B525">
        <v>4.99</v>
      </c>
      <c r="C525">
        <v>2.48</v>
      </c>
      <c r="D525">
        <v>5.68</v>
      </c>
      <c r="E525" s="1">
        <v>8.4300000000000003E-5</v>
      </c>
      <c r="F525">
        <v>5.1999999999999998E-3</v>
      </c>
      <c r="G525" t="s">
        <v>1907</v>
      </c>
      <c r="H525" t="s">
        <v>1908</v>
      </c>
      <c r="I525" t="s">
        <v>1907</v>
      </c>
      <c r="J525" t="s">
        <v>1907</v>
      </c>
      <c r="K525">
        <v>829509</v>
      </c>
      <c r="L525">
        <v>5.68</v>
      </c>
      <c r="P525" t="s">
        <v>1915</v>
      </c>
    </row>
    <row r="526" spans="1:16" x14ac:dyDescent="0.25">
      <c r="A526" t="s">
        <v>1909</v>
      </c>
      <c r="B526">
        <v>4.43</v>
      </c>
      <c r="C526">
        <v>1.92</v>
      </c>
      <c r="D526">
        <v>5.67</v>
      </c>
      <c r="E526">
        <v>3.3999999999999998E-3</v>
      </c>
      <c r="F526">
        <v>3.9600000000000003E-2</v>
      </c>
      <c r="G526" t="s">
        <v>1910</v>
      </c>
      <c r="H526" t="s">
        <v>1911</v>
      </c>
      <c r="I526" t="s">
        <v>1910</v>
      </c>
      <c r="J526" t="s">
        <v>1910</v>
      </c>
      <c r="K526">
        <v>833620</v>
      </c>
      <c r="L526">
        <v>5.67</v>
      </c>
      <c r="P526" t="s">
        <v>1917</v>
      </c>
    </row>
    <row r="527" spans="1:16" x14ac:dyDescent="0.25">
      <c r="A527" t="s">
        <v>1912</v>
      </c>
      <c r="B527">
        <v>4.22</v>
      </c>
      <c r="C527">
        <v>1.72</v>
      </c>
      <c r="D527">
        <v>5.67</v>
      </c>
      <c r="E527">
        <v>2.9999999999999997E-4</v>
      </c>
      <c r="F527">
        <v>9.4999999999999998E-3</v>
      </c>
      <c r="G527" t="s">
        <v>1913</v>
      </c>
      <c r="H527" t="s">
        <v>1914</v>
      </c>
      <c r="I527" t="s">
        <v>1915</v>
      </c>
      <c r="J527" t="s">
        <v>1915</v>
      </c>
      <c r="K527">
        <v>830322</v>
      </c>
      <c r="L527">
        <v>5.67</v>
      </c>
      <c r="P527" t="s">
        <v>1922</v>
      </c>
    </row>
    <row r="528" spans="1:16" x14ac:dyDescent="0.25">
      <c r="A528" t="s">
        <v>1916</v>
      </c>
      <c r="B528">
        <v>3.92</v>
      </c>
      <c r="C528">
        <v>1.41</v>
      </c>
      <c r="D528">
        <v>5.67</v>
      </c>
      <c r="E528">
        <v>2.0000000000000001E-4</v>
      </c>
      <c r="F528">
        <v>8.8999999999999999E-3</v>
      </c>
      <c r="G528" t="s">
        <v>1917</v>
      </c>
      <c r="H528" t="s">
        <v>1918</v>
      </c>
      <c r="I528" t="s">
        <v>1917</v>
      </c>
      <c r="J528" t="s">
        <v>1917</v>
      </c>
      <c r="K528">
        <v>829024</v>
      </c>
      <c r="L528">
        <v>5.67</v>
      </c>
      <c r="P528" t="s">
        <v>1924</v>
      </c>
    </row>
    <row r="529" spans="1:16" x14ac:dyDescent="0.25">
      <c r="A529" t="s">
        <v>1919</v>
      </c>
      <c r="B529">
        <v>4.5199999999999996</v>
      </c>
      <c r="C529">
        <v>2.02</v>
      </c>
      <c r="D529">
        <v>5.67</v>
      </c>
      <c r="E529">
        <v>2.9999999999999997E-4</v>
      </c>
      <c r="F529">
        <v>9.5999999999999992E-3</v>
      </c>
      <c r="G529" t="s">
        <v>1920</v>
      </c>
      <c r="H529" t="s">
        <v>1921</v>
      </c>
      <c r="I529" t="s">
        <v>1922</v>
      </c>
      <c r="J529" t="s">
        <v>1922</v>
      </c>
      <c r="K529">
        <v>839501</v>
      </c>
      <c r="L529">
        <v>5.67</v>
      </c>
      <c r="P529" t="s">
        <v>1927</v>
      </c>
    </row>
    <row r="530" spans="1:16" x14ac:dyDescent="0.25">
      <c r="A530" t="s">
        <v>1923</v>
      </c>
      <c r="B530">
        <v>3.82</v>
      </c>
      <c r="C530">
        <v>1.32</v>
      </c>
      <c r="D530">
        <v>5.65</v>
      </c>
      <c r="E530">
        <v>1.1000000000000001E-3</v>
      </c>
      <c r="F530">
        <v>2.0799999999999999E-2</v>
      </c>
      <c r="G530" t="s">
        <v>1924</v>
      </c>
      <c r="H530" t="s">
        <v>1925</v>
      </c>
      <c r="I530" t="s">
        <v>1924</v>
      </c>
      <c r="J530" t="s">
        <v>1924</v>
      </c>
      <c r="K530">
        <v>824330</v>
      </c>
      <c r="L530">
        <v>5.65</v>
      </c>
      <c r="P530" t="s">
        <v>1931</v>
      </c>
    </row>
    <row r="531" spans="1:16" x14ac:dyDescent="0.25">
      <c r="A531" t="s">
        <v>1926</v>
      </c>
      <c r="B531">
        <v>3.21</v>
      </c>
      <c r="C531">
        <v>0.71</v>
      </c>
      <c r="D531">
        <v>5.65</v>
      </c>
      <c r="E531" s="1">
        <v>1.9899999999999999E-5</v>
      </c>
      <c r="F531">
        <v>3.0999999999999999E-3</v>
      </c>
      <c r="G531" t="s">
        <v>1927</v>
      </c>
      <c r="H531" t="s">
        <v>13</v>
      </c>
      <c r="I531" t="s">
        <v>1927</v>
      </c>
      <c r="J531" t="s">
        <v>1927</v>
      </c>
      <c r="K531">
        <v>836725</v>
      </c>
      <c r="L531">
        <v>5.65</v>
      </c>
      <c r="P531" t="s">
        <v>1935</v>
      </c>
    </row>
    <row r="532" spans="1:16" x14ac:dyDescent="0.25">
      <c r="A532" t="s">
        <v>1928</v>
      </c>
      <c r="B532">
        <v>3.5</v>
      </c>
      <c r="C532">
        <v>1</v>
      </c>
      <c r="D532">
        <v>5.65</v>
      </c>
      <c r="E532">
        <v>1E-4</v>
      </c>
      <c r="F532">
        <v>6.1000000000000004E-3</v>
      </c>
      <c r="G532" t="s">
        <v>1929</v>
      </c>
      <c r="H532" t="s">
        <v>1930</v>
      </c>
      <c r="I532" t="s">
        <v>1931</v>
      </c>
      <c r="J532" t="s">
        <v>1931</v>
      </c>
      <c r="K532">
        <v>818010</v>
      </c>
      <c r="L532">
        <v>5.65</v>
      </c>
      <c r="P532" t="s">
        <v>1939</v>
      </c>
    </row>
    <row r="533" spans="1:16" x14ac:dyDescent="0.25">
      <c r="A533" t="s">
        <v>1932</v>
      </c>
      <c r="B533">
        <v>4.91</v>
      </c>
      <c r="C533">
        <v>2.42</v>
      </c>
      <c r="D533">
        <v>5.65</v>
      </c>
      <c r="E533">
        <v>1E-4</v>
      </c>
      <c r="F533">
        <v>6.1000000000000004E-3</v>
      </c>
      <c r="G533" t="s">
        <v>1933</v>
      </c>
      <c r="H533" t="s">
        <v>1934</v>
      </c>
      <c r="I533" t="s">
        <v>1935</v>
      </c>
      <c r="J533" t="s">
        <v>1935</v>
      </c>
      <c r="K533">
        <v>837619</v>
      </c>
      <c r="L533">
        <v>5.65</v>
      </c>
      <c r="P533" t="s">
        <v>1941</v>
      </c>
    </row>
    <row r="534" spans="1:16" x14ac:dyDescent="0.25">
      <c r="A534" t="s">
        <v>1936</v>
      </c>
      <c r="B534">
        <v>4.37</v>
      </c>
      <c r="C534">
        <v>1.87</v>
      </c>
      <c r="D534">
        <v>5.64</v>
      </c>
      <c r="E534" s="1">
        <v>5.8699999999999997E-5</v>
      </c>
      <c r="F534">
        <v>4.5999999999999999E-3</v>
      </c>
      <c r="G534" t="s">
        <v>1937</v>
      </c>
      <c r="H534" t="s">
        <v>1938</v>
      </c>
      <c r="I534" t="s">
        <v>1939</v>
      </c>
      <c r="J534" t="s">
        <v>1939</v>
      </c>
      <c r="K534">
        <v>829027</v>
      </c>
      <c r="L534">
        <v>5.64</v>
      </c>
      <c r="P534" t="s">
        <v>1946</v>
      </c>
    </row>
    <row r="535" spans="1:16" x14ac:dyDescent="0.25">
      <c r="A535" t="s">
        <v>1940</v>
      </c>
      <c r="B535">
        <v>3.83</v>
      </c>
      <c r="C535">
        <v>1.34</v>
      </c>
      <c r="D535">
        <v>5.63</v>
      </c>
      <c r="E535">
        <v>2.9999999999999997E-4</v>
      </c>
      <c r="F535">
        <v>1.0200000000000001E-2</v>
      </c>
      <c r="G535" t="s">
        <v>1941</v>
      </c>
      <c r="H535" t="s">
        <v>1942</v>
      </c>
      <c r="I535" t="s">
        <v>1941</v>
      </c>
      <c r="J535" t="s">
        <v>1941</v>
      </c>
      <c r="K535">
        <v>843116</v>
      </c>
      <c r="L535">
        <v>5.63</v>
      </c>
      <c r="P535" t="s">
        <v>1950</v>
      </c>
    </row>
    <row r="536" spans="1:16" x14ac:dyDescent="0.25">
      <c r="A536" t="s">
        <v>1943</v>
      </c>
      <c r="B536">
        <v>4.8099999999999996</v>
      </c>
      <c r="C536">
        <v>2.31</v>
      </c>
      <c r="D536">
        <v>5.63</v>
      </c>
      <c r="E536">
        <v>1.1999999999999999E-3</v>
      </c>
      <c r="F536">
        <v>2.1499999999999998E-2</v>
      </c>
      <c r="G536" t="s">
        <v>1944</v>
      </c>
      <c r="H536" t="s">
        <v>1945</v>
      </c>
      <c r="I536" t="s">
        <v>1946</v>
      </c>
      <c r="J536" t="s">
        <v>1946</v>
      </c>
      <c r="K536">
        <v>816867</v>
      </c>
      <c r="L536">
        <v>5.63</v>
      </c>
      <c r="P536" t="s">
        <v>1954</v>
      </c>
    </row>
    <row r="537" spans="1:16" x14ac:dyDescent="0.25">
      <c r="A537" t="s">
        <v>1947</v>
      </c>
      <c r="B537">
        <v>3.97</v>
      </c>
      <c r="C537">
        <v>1.48</v>
      </c>
      <c r="D537">
        <v>5.61</v>
      </c>
      <c r="E537" s="1">
        <v>2.4499999999999999E-5</v>
      </c>
      <c r="F537">
        <v>3.3E-3</v>
      </c>
      <c r="G537" t="s">
        <v>1948</v>
      </c>
      <c r="H537" t="s">
        <v>1949</v>
      </c>
      <c r="I537" t="s">
        <v>1950</v>
      </c>
      <c r="J537" t="s">
        <v>1950</v>
      </c>
      <c r="K537">
        <v>817907</v>
      </c>
      <c r="L537">
        <v>5.61</v>
      </c>
      <c r="P537" t="s">
        <v>1958</v>
      </c>
    </row>
    <row r="538" spans="1:16" x14ac:dyDescent="0.25">
      <c r="A538" t="s">
        <v>1951</v>
      </c>
      <c r="B538">
        <v>6.27</v>
      </c>
      <c r="C538">
        <v>3.79</v>
      </c>
      <c r="D538">
        <v>5.61</v>
      </c>
      <c r="E538">
        <v>4.0000000000000002E-4</v>
      </c>
      <c r="F538">
        <v>1.1900000000000001E-2</v>
      </c>
      <c r="G538" t="s">
        <v>1952</v>
      </c>
      <c r="H538" t="s">
        <v>1953</v>
      </c>
      <c r="I538" t="s">
        <v>1954</v>
      </c>
      <c r="J538" t="s">
        <v>1954</v>
      </c>
      <c r="K538">
        <v>843688</v>
      </c>
      <c r="L538">
        <v>5.61</v>
      </c>
      <c r="P538" t="s">
        <v>1962</v>
      </c>
    </row>
    <row r="539" spans="1:16" x14ac:dyDescent="0.25">
      <c r="A539" t="s">
        <v>1955</v>
      </c>
      <c r="B539">
        <v>7.31</v>
      </c>
      <c r="C539">
        <v>4.83</v>
      </c>
      <c r="D539">
        <v>5.61</v>
      </c>
      <c r="E539" s="1">
        <v>2.6699999999999998E-5</v>
      </c>
      <c r="F539">
        <v>3.3999999999999998E-3</v>
      </c>
      <c r="G539" t="s">
        <v>1956</v>
      </c>
      <c r="H539" t="s">
        <v>1957</v>
      </c>
      <c r="I539" t="s">
        <v>1958</v>
      </c>
      <c r="J539" t="s">
        <v>1958</v>
      </c>
      <c r="K539">
        <v>819295</v>
      </c>
      <c r="L539">
        <v>5.61</v>
      </c>
      <c r="P539" t="s">
        <v>1966</v>
      </c>
    </row>
    <row r="540" spans="1:16" x14ac:dyDescent="0.25">
      <c r="A540" t="s">
        <v>1959</v>
      </c>
      <c r="B540">
        <v>3.84</v>
      </c>
      <c r="C540">
        <v>1.35</v>
      </c>
      <c r="D540">
        <v>5.6</v>
      </c>
      <c r="E540">
        <v>1.6000000000000001E-3</v>
      </c>
      <c r="F540">
        <v>2.52E-2</v>
      </c>
      <c r="G540" t="s">
        <v>1960</v>
      </c>
      <c r="H540" t="s">
        <v>1961</v>
      </c>
      <c r="I540" t="s">
        <v>1962</v>
      </c>
      <c r="J540" t="s">
        <v>1962</v>
      </c>
      <c r="K540">
        <v>821930</v>
      </c>
      <c r="L540">
        <v>5.6</v>
      </c>
      <c r="P540" t="s">
        <v>1970</v>
      </c>
    </row>
    <row r="541" spans="1:16" x14ac:dyDescent="0.25">
      <c r="A541" t="s">
        <v>1963</v>
      </c>
      <c r="B541">
        <v>6.34</v>
      </c>
      <c r="C541">
        <v>3.85</v>
      </c>
      <c r="D541">
        <v>5.6</v>
      </c>
      <c r="E541">
        <v>3.7000000000000002E-3</v>
      </c>
      <c r="F541">
        <v>4.1300000000000003E-2</v>
      </c>
      <c r="G541" t="s">
        <v>1964</v>
      </c>
      <c r="H541" t="s">
        <v>1965</v>
      </c>
      <c r="I541" t="s">
        <v>1966</v>
      </c>
      <c r="J541" t="s">
        <v>1966</v>
      </c>
      <c r="K541">
        <v>837731</v>
      </c>
      <c r="L541">
        <v>5.6</v>
      </c>
      <c r="P541" t="s">
        <v>1974</v>
      </c>
    </row>
    <row r="542" spans="1:16" x14ac:dyDescent="0.25">
      <c r="A542" t="s">
        <v>1967</v>
      </c>
      <c r="B542">
        <v>4.9400000000000004</v>
      </c>
      <c r="C542">
        <v>2.46</v>
      </c>
      <c r="D542">
        <v>5.6</v>
      </c>
      <c r="E542">
        <v>5.9999999999999995E-4</v>
      </c>
      <c r="F542">
        <v>1.4200000000000001E-2</v>
      </c>
      <c r="G542" t="s">
        <v>1968</v>
      </c>
      <c r="H542" t="s">
        <v>1969</v>
      </c>
      <c r="I542" t="s">
        <v>1970</v>
      </c>
      <c r="J542" t="s">
        <v>1970</v>
      </c>
      <c r="K542">
        <v>829510</v>
      </c>
      <c r="L542">
        <v>5.6</v>
      </c>
      <c r="P542" t="s">
        <v>1978</v>
      </c>
    </row>
    <row r="543" spans="1:16" x14ac:dyDescent="0.25">
      <c r="A543" t="s">
        <v>1971</v>
      </c>
      <c r="B543">
        <v>6.98</v>
      </c>
      <c r="C543">
        <v>4.5</v>
      </c>
      <c r="D543">
        <v>5.59</v>
      </c>
      <c r="E543">
        <v>1.4E-3</v>
      </c>
      <c r="F543">
        <v>2.35E-2</v>
      </c>
      <c r="G543" t="s">
        <v>1972</v>
      </c>
      <c r="H543" t="s">
        <v>1973</v>
      </c>
      <c r="I543" t="s">
        <v>1974</v>
      </c>
      <c r="J543" t="s">
        <v>1974</v>
      </c>
      <c r="K543">
        <v>838501</v>
      </c>
      <c r="L543">
        <v>5.59</v>
      </c>
      <c r="P543" t="s">
        <v>1981</v>
      </c>
    </row>
    <row r="544" spans="1:16" x14ac:dyDescent="0.25">
      <c r="A544" t="s">
        <v>1975</v>
      </c>
      <c r="B544">
        <v>3.94</v>
      </c>
      <c r="C544">
        <v>1.46</v>
      </c>
      <c r="D544">
        <v>5.59</v>
      </c>
      <c r="E544">
        <v>4.0000000000000001E-3</v>
      </c>
      <c r="F544">
        <v>4.3499999999999997E-2</v>
      </c>
      <c r="G544" t="s">
        <v>1976</v>
      </c>
      <c r="H544" t="s">
        <v>1977</v>
      </c>
      <c r="I544" t="s">
        <v>1978</v>
      </c>
      <c r="J544" t="s">
        <v>1978</v>
      </c>
      <c r="K544">
        <v>822181</v>
      </c>
      <c r="L544">
        <v>5.59</v>
      </c>
      <c r="P544" t="s">
        <v>1985</v>
      </c>
    </row>
    <row r="545" spans="1:16" x14ac:dyDescent="0.25">
      <c r="A545" t="s">
        <v>1979</v>
      </c>
      <c r="B545">
        <v>4.28</v>
      </c>
      <c r="C545">
        <v>1.8</v>
      </c>
      <c r="D545">
        <v>5.59</v>
      </c>
      <c r="E545">
        <v>2.0000000000000001E-4</v>
      </c>
      <c r="F545">
        <v>7.4000000000000003E-3</v>
      </c>
      <c r="G545" t="s">
        <v>1980</v>
      </c>
      <c r="H545" t="s">
        <v>1980</v>
      </c>
      <c r="I545" t="s">
        <v>1981</v>
      </c>
      <c r="J545" t="s">
        <v>1981</v>
      </c>
      <c r="K545">
        <v>836223</v>
      </c>
      <c r="L545">
        <v>5.59</v>
      </c>
      <c r="P545" t="s">
        <v>1989</v>
      </c>
    </row>
    <row r="546" spans="1:16" x14ac:dyDescent="0.25">
      <c r="A546" t="s">
        <v>1982</v>
      </c>
      <c r="B546">
        <v>3.94</v>
      </c>
      <c r="C546">
        <v>1.46</v>
      </c>
      <c r="D546">
        <v>5.57</v>
      </c>
      <c r="E546" s="1">
        <v>8.0799999999999999E-5</v>
      </c>
      <c r="F546">
        <v>5.1000000000000004E-3</v>
      </c>
      <c r="G546" t="s">
        <v>1983</v>
      </c>
      <c r="H546" t="s">
        <v>1984</v>
      </c>
      <c r="I546" t="s">
        <v>1985</v>
      </c>
      <c r="J546" t="s">
        <v>1985</v>
      </c>
      <c r="K546">
        <v>833406</v>
      </c>
      <c r="L546">
        <v>5.57</v>
      </c>
      <c r="P546" t="s">
        <v>1991</v>
      </c>
    </row>
    <row r="547" spans="1:16" x14ac:dyDescent="0.25">
      <c r="A547" t="s">
        <v>1986</v>
      </c>
      <c r="B547">
        <v>4.3099999999999996</v>
      </c>
      <c r="C547">
        <v>1.83</v>
      </c>
      <c r="D547">
        <v>5.56</v>
      </c>
      <c r="E547" s="1">
        <v>9.1399999999999999E-5</v>
      </c>
      <c r="F547">
        <v>5.4000000000000003E-3</v>
      </c>
      <c r="G547" t="s">
        <v>1987</v>
      </c>
      <c r="H547" t="s">
        <v>1988</v>
      </c>
      <c r="I547" t="s">
        <v>1989</v>
      </c>
      <c r="J547" t="s">
        <v>1989</v>
      </c>
      <c r="K547">
        <v>820355</v>
      </c>
      <c r="L547">
        <v>5.56</v>
      </c>
      <c r="P547" t="s">
        <v>1994</v>
      </c>
    </row>
    <row r="548" spans="1:16" x14ac:dyDescent="0.25">
      <c r="A548" t="s">
        <v>1990</v>
      </c>
      <c r="B548">
        <v>3.76</v>
      </c>
      <c r="C548">
        <v>1.29</v>
      </c>
      <c r="D548">
        <v>5.55</v>
      </c>
      <c r="E548">
        <v>4.0000000000000002E-4</v>
      </c>
      <c r="F548">
        <v>1.11E-2</v>
      </c>
      <c r="G548" t="s">
        <v>1991</v>
      </c>
      <c r="H548" t="s">
        <v>1992</v>
      </c>
      <c r="I548" t="s">
        <v>1991</v>
      </c>
      <c r="J548" t="s">
        <v>1991</v>
      </c>
      <c r="K548">
        <v>816678</v>
      </c>
      <c r="L548">
        <v>5.55</v>
      </c>
      <c r="P548" t="s">
        <v>1997</v>
      </c>
    </row>
    <row r="549" spans="1:16" x14ac:dyDescent="0.25">
      <c r="A549" t="s">
        <v>1993</v>
      </c>
      <c r="B549">
        <v>4.01</v>
      </c>
      <c r="C549">
        <v>1.54</v>
      </c>
      <c r="D549">
        <v>5.55</v>
      </c>
      <c r="E549">
        <v>4.0000000000000002E-4</v>
      </c>
      <c r="F549">
        <v>1.1599999999999999E-2</v>
      </c>
      <c r="G549" t="s">
        <v>1994</v>
      </c>
      <c r="H549" t="s">
        <v>1995</v>
      </c>
      <c r="I549" t="s">
        <v>1994</v>
      </c>
      <c r="J549" t="s">
        <v>1994</v>
      </c>
      <c r="K549">
        <v>825331</v>
      </c>
      <c r="L549">
        <v>5.55</v>
      </c>
      <c r="P549" t="s">
        <v>2000</v>
      </c>
    </row>
    <row r="550" spans="1:16" x14ac:dyDescent="0.25">
      <c r="A550" t="s">
        <v>1996</v>
      </c>
      <c r="B550">
        <v>4.16</v>
      </c>
      <c r="C550">
        <v>1.69</v>
      </c>
      <c r="D550">
        <v>5.54</v>
      </c>
      <c r="E550">
        <v>1.2999999999999999E-3</v>
      </c>
      <c r="F550">
        <v>2.2100000000000002E-2</v>
      </c>
      <c r="G550" t="s">
        <v>1997</v>
      </c>
      <c r="H550" t="s">
        <v>1998</v>
      </c>
      <c r="I550" t="s">
        <v>1997</v>
      </c>
      <c r="J550" t="s">
        <v>1997</v>
      </c>
      <c r="K550">
        <v>834903</v>
      </c>
      <c r="L550">
        <v>5.54</v>
      </c>
      <c r="P550" t="s">
        <v>2004</v>
      </c>
    </row>
    <row r="551" spans="1:16" x14ac:dyDescent="0.25">
      <c r="A551" t="s">
        <v>1999</v>
      </c>
      <c r="B551">
        <v>5.36</v>
      </c>
      <c r="C551">
        <v>2.89</v>
      </c>
      <c r="D551">
        <v>5.54</v>
      </c>
      <c r="E551" s="1">
        <v>2.4600000000000002E-5</v>
      </c>
      <c r="F551">
        <v>3.3E-3</v>
      </c>
      <c r="G551" t="s">
        <v>2000</v>
      </c>
      <c r="H551" t="s">
        <v>13</v>
      </c>
      <c r="I551" t="s">
        <v>2000</v>
      </c>
      <c r="J551" t="s">
        <v>2000</v>
      </c>
      <c r="K551">
        <v>831910</v>
      </c>
      <c r="L551">
        <v>5.54</v>
      </c>
      <c r="P551" t="s">
        <v>2008</v>
      </c>
    </row>
    <row r="552" spans="1:16" x14ac:dyDescent="0.25">
      <c r="A552" t="s">
        <v>2001</v>
      </c>
      <c r="B552">
        <v>5.58</v>
      </c>
      <c r="C552">
        <v>3.11</v>
      </c>
      <c r="D552">
        <v>5.54</v>
      </c>
      <c r="E552">
        <v>1.1000000000000001E-3</v>
      </c>
      <c r="F552">
        <v>2.0199999999999999E-2</v>
      </c>
      <c r="G552" t="s">
        <v>2002</v>
      </c>
      <c r="H552" t="s">
        <v>2003</v>
      </c>
      <c r="I552" t="s">
        <v>2004</v>
      </c>
      <c r="J552" t="s">
        <v>2004</v>
      </c>
      <c r="K552">
        <v>841122</v>
      </c>
      <c r="L552">
        <v>5.54</v>
      </c>
      <c r="P552" t="s">
        <v>9036</v>
      </c>
    </row>
    <row r="553" spans="1:16" x14ac:dyDescent="0.25">
      <c r="A553" t="s">
        <v>2005</v>
      </c>
      <c r="B553">
        <v>5.33</v>
      </c>
      <c r="C553">
        <v>2.86</v>
      </c>
      <c r="D553">
        <v>5.53</v>
      </c>
      <c r="E553">
        <v>8.0000000000000004E-4</v>
      </c>
      <c r="F553">
        <v>1.7500000000000002E-2</v>
      </c>
      <c r="G553" t="s">
        <v>2006</v>
      </c>
      <c r="H553" t="s">
        <v>2007</v>
      </c>
      <c r="I553" t="s">
        <v>2008</v>
      </c>
      <c r="J553" t="s">
        <v>2008</v>
      </c>
      <c r="K553">
        <v>818751</v>
      </c>
      <c r="L553">
        <v>5.53</v>
      </c>
      <c r="P553" t="s">
        <v>2014</v>
      </c>
    </row>
    <row r="554" spans="1:16" x14ac:dyDescent="0.25">
      <c r="A554" t="s">
        <v>2009</v>
      </c>
      <c r="B554">
        <v>3.11</v>
      </c>
      <c r="C554">
        <v>0.64</v>
      </c>
      <c r="D554">
        <v>5.53</v>
      </c>
      <c r="E554" s="1">
        <v>6.8499999999999998E-5</v>
      </c>
      <c r="F554">
        <v>4.7999999999999996E-3</v>
      </c>
      <c r="G554" t="s">
        <v>2010</v>
      </c>
      <c r="H554" t="s">
        <v>2011</v>
      </c>
      <c r="I554" t="s">
        <v>2010</v>
      </c>
      <c r="J554" t="s">
        <v>2010</v>
      </c>
      <c r="K554" t="s">
        <v>2012</v>
      </c>
      <c r="L554">
        <v>5.53</v>
      </c>
      <c r="P554" t="s">
        <v>2019</v>
      </c>
    </row>
    <row r="555" spans="1:16" x14ac:dyDescent="0.25">
      <c r="A555" t="s">
        <v>2013</v>
      </c>
      <c r="B555">
        <v>4.9000000000000004</v>
      </c>
      <c r="C555">
        <v>2.4300000000000002</v>
      </c>
      <c r="D555">
        <v>5.53</v>
      </c>
      <c r="E555">
        <v>7.3000000000000001E-3</v>
      </c>
      <c r="F555">
        <v>6.3E-2</v>
      </c>
      <c r="G555" t="s">
        <v>2014</v>
      </c>
      <c r="H555" t="s">
        <v>2015</v>
      </c>
      <c r="I555" t="s">
        <v>2014</v>
      </c>
      <c r="J555" t="s">
        <v>2014</v>
      </c>
      <c r="K555">
        <v>823584</v>
      </c>
      <c r="L555">
        <v>5.53</v>
      </c>
      <c r="P555" t="s">
        <v>2021</v>
      </c>
    </row>
    <row r="556" spans="1:16" x14ac:dyDescent="0.25">
      <c r="A556" t="s">
        <v>2016</v>
      </c>
      <c r="B556">
        <v>3.01</v>
      </c>
      <c r="C556">
        <v>0.55000000000000004</v>
      </c>
      <c r="D556">
        <v>5.52</v>
      </c>
      <c r="E556" s="1">
        <v>1.88E-5</v>
      </c>
      <c r="F556">
        <v>3.0000000000000001E-3</v>
      </c>
      <c r="G556" t="s">
        <v>2017</v>
      </c>
      <c r="H556" t="s">
        <v>2018</v>
      </c>
      <c r="I556" t="s">
        <v>2019</v>
      </c>
      <c r="J556" t="s">
        <v>2019</v>
      </c>
      <c r="K556">
        <v>837293</v>
      </c>
      <c r="L556">
        <v>5.52</v>
      </c>
      <c r="P556" t="s">
        <v>2023</v>
      </c>
    </row>
    <row r="557" spans="1:16" x14ac:dyDescent="0.25">
      <c r="A557" t="s">
        <v>2020</v>
      </c>
      <c r="B557">
        <v>4.4800000000000004</v>
      </c>
      <c r="C557">
        <v>2.02</v>
      </c>
      <c r="D557">
        <v>5.52</v>
      </c>
      <c r="E557">
        <v>2.3599999999999999E-2</v>
      </c>
      <c r="F557">
        <v>0.1232</v>
      </c>
      <c r="G557" t="s">
        <v>2021</v>
      </c>
      <c r="H557" t="s">
        <v>243</v>
      </c>
      <c r="I557" t="s">
        <v>2021</v>
      </c>
      <c r="J557" t="s">
        <v>2021</v>
      </c>
      <c r="K557">
        <v>835280</v>
      </c>
      <c r="L557">
        <v>5.52</v>
      </c>
      <c r="P557" t="s">
        <v>2028</v>
      </c>
    </row>
    <row r="558" spans="1:16" x14ac:dyDescent="0.25">
      <c r="A558" t="s">
        <v>2022</v>
      </c>
      <c r="B558">
        <v>4.0199999999999996</v>
      </c>
      <c r="C558">
        <v>1.56</v>
      </c>
      <c r="D558">
        <v>5.51</v>
      </c>
      <c r="E558" s="1">
        <v>3.8600000000000003E-5</v>
      </c>
      <c r="F558">
        <v>3.8E-3</v>
      </c>
      <c r="G558" t="s">
        <v>2023</v>
      </c>
      <c r="H558" t="s">
        <v>2024</v>
      </c>
      <c r="I558" t="s">
        <v>2023</v>
      </c>
      <c r="J558" t="s">
        <v>2023</v>
      </c>
      <c r="K558">
        <v>818024</v>
      </c>
      <c r="L558">
        <v>5.51</v>
      </c>
      <c r="P558" t="s">
        <v>2032</v>
      </c>
    </row>
    <row r="559" spans="1:16" x14ac:dyDescent="0.25">
      <c r="A559" t="s">
        <v>2025</v>
      </c>
      <c r="B559">
        <v>5.6</v>
      </c>
      <c r="C559">
        <v>3.13</v>
      </c>
      <c r="D559">
        <v>5.51</v>
      </c>
      <c r="E559">
        <v>4.0000000000000001E-3</v>
      </c>
      <c r="F559">
        <v>4.3400000000000001E-2</v>
      </c>
      <c r="G559" t="s">
        <v>2026</v>
      </c>
      <c r="H559" t="s">
        <v>2027</v>
      </c>
      <c r="I559" t="s">
        <v>2028</v>
      </c>
      <c r="J559" t="s">
        <v>2028</v>
      </c>
      <c r="K559">
        <v>825516</v>
      </c>
      <c r="L559">
        <v>5.51</v>
      </c>
      <c r="P559" t="s">
        <v>9038</v>
      </c>
    </row>
    <row r="560" spans="1:16" x14ac:dyDescent="0.25">
      <c r="A560" t="s">
        <v>2029</v>
      </c>
      <c r="B560">
        <v>3.47</v>
      </c>
      <c r="C560">
        <v>1.01</v>
      </c>
      <c r="D560">
        <v>5.5</v>
      </c>
      <c r="E560">
        <v>5.0000000000000001E-4</v>
      </c>
      <c r="F560">
        <v>1.23E-2</v>
      </c>
      <c r="G560" t="s">
        <v>2030</v>
      </c>
      <c r="H560" t="s">
        <v>2031</v>
      </c>
      <c r="I560" t="s">
        <v>2032</v>
      </c>
      <c r="J560" t="s">
        <v>2032</v>
      </c>
      <c r="K560">
        <v>836034</v>
      </c>
      <c r="L560">
        <v>5.5</v>
      </c>
      <c r="P560" t="s">
        <v>2041</v>
      </c>
    </row>
    <row r="561" spans="1:16" x14ac:dyDescent="0.25">
      <c r="A561" t="s">
        <v>2033</v>
      </c>
      <c r="B561">
        <v>6.1</v>
      </c>
      <c r="C561">
        <v>3.64</v>
      </c>
      <c r="D561">
        <v>5.49</v>
      </c>
      <c r="E561" s="1">
        <v>3.5800000000000003E-5</v>
      </c>
      <c r="F561">
        <v>3.7000000000000002E-3</v>
      </c>
      <c r="G561" t="s">
        <v>2034</v>
      </c>
      <c r="H561" t="s">
        <v>2035</v>
      </c>
      <c r="I561" t="s">
        <v>2036</v>
      </c>
      <c r="J561" t="s">
        <v>2036</v>
      </c>
      <c r="K561" t="s">
        <v>2037</v>
      </c>
      <c r="L561">
        <v>5.49</v>
      </c>
      <c r="P561" t="s">
        <v>2045</v>
      </c>
    </row>
    <row r="562" spans="1:16" x14ac:dyDescent="0.25">
      <c r="A562" t="s">
        <v>2038</v>
      </c>
      <c r="B562">
        <v>4.4000000000000004</v>
      </c>
      <c r="C562">
        <v>1.94</v>
      </c>
      <c r="D562">
        <v>5.49</v>
      </c>
      <c r="E562">
        <v>5.7000000000000002E-3</v>
      </c>
      <c r="F562">
        <v>5.4100000000000002E-2</v>
      </c>
      <c r="G562" t="s">
        <v>2039</v>
      </c>
      <c r="H562" t="s">
        <v>2040</v>
      </c>
      <c r="I562" t="s">
        <v>2041</v>
      </c>
      <c r="J562" t="s">
        <v>2041</v>
      </c>
      <c r="K562">
        <v>837627</v>
      </c>
      <c r="L562">
        <v>5.49</v>
      </c>
      <c r="P562" t="s">
        <v>9040</v>
      </c>
    </row>
    <row r="563" spans="1:16" x14ac:dyDescent="0.25">
      <c r="A563" t="s">
        <v>2042</v>
      </c>
      <c r="B563">
        <v>4.71</v>
      </c>
      <c r="C563">
        <v>2.25</v>
      </c>
      <c r="D563">
        <v>5.49</v>
      </c>
      <c r="E563">
        <v>1E-4</v>
      </c>
      <c r="F563">
        <v>6.1000000000000004E-3</v>
      </c>
      <c r="G563" t="s">
        <v>2043</v>
      </c>
      <c r="H563" t="s">
        <v>2044</v>
      </c>
      <c r="I563" t="s">
        <v>2045</v>
      </c>
      <c r="J563" t="s">
        <v>2045</v>
      </c>
      <c r="K563">
        <v>834162</v>
      </c>
      <c r="L563">
        <v>5.49</v>
      </c>
      <c r="P563" t="s">
        <v>2052</v>
      </c>
    </row>
    <row r="564" spans="1:16" x14ac:dyDescent="0.25">
      <c r="A564" t="s">
        <v>2046</v>
      </c>
      <c r="B564">
        <v>3.76</v>
      </c>
      <c r="C564">
        <v>1.31</v>
      </c>
      <c r="D564">
        <v>5.48</v>
      </c>
      <c r="E564">
        <v>2.0999999999999999E-3</v>
      </c>
      <c r="F564">
        <v>2.9600000000000001E-2</v>
      </c>
      <c r="G564" t="s">
        <v>2047</v>
      </c>
      <c r="H564" t="s">
        <v>2048</v>
      </c>
      <c r="I564" t="s">
        <v>2049</v>
      </c>
      <c r="J564" t="s">
        <v>2049</v>
      </c>
      <c r="K564" t="s">
        <v>2050</v>
      </c>
      <c r="L564">
        <v>5.48</v>
      </c>
      <c r="P564" t="s">
        <v>2055</v>
      </c>
    </row>
    <row r="565" spans="1:16" x14ac:dyDescent="0.25">
      <c r="A565" t="s">
        <v>2051</v>
      </c>
      <c r="B565">
        <v>3.7</v>
      </c>
      <c r="C565">
        <v>1.25</v>
      </c>
      <c r="D565">
        <v>5.48</v>
      </c>
      <c r="E565">
        <v>5.7999999999999996E-3</v>
      </c>
      <c r="F565">
        <v>5.4699999999999999E-2</v>
      </c>
      <c r="G565" t="s">
        <v>2052</v>
      </c>
      <c r="H565" t="s">
        <v>2053</v>
      </c>
      <c r="I565" t="s">
        <v>2052</v>
      </c>
      <c r="J565" t="s">
        <v>2052</v>
      </c>
      <c r="K565">
        <v>823909</v>
      </c>
      <c r="L565">
        <v>5.48</v>
      </c>
      <c r="P565" t="s">
        <v>2060</v>
      </c>
    </row>
    <row r="566" spans="1:16" x14ac:dyDescent="0.25">
      <c r="A566" t="s">
        <v>2054</v>
      </c>
      <c r="B566">
        <v>4.84</v>
      </c>
      <c r="C566">
        <v>2.39</v>
      </c>
      <c r="D566">
        <v>5.47</v>
      </c>
      <c r="E566">
        <v>6.1000000000000004E-3</v>
      </c>
      <c r="F566">
        <v>5.67E-2</v>
      </c>
      <c r="G566" t="s">
        <v>2055</v>
      </c>
      <c r="H566" t="s">
        <v>2056</v>
      </c>
      <c r="I566" t="s">
        <v>2055</v>
      </c>
      <c r="J566" t="s">
        <v>2055</v>
      </c>
      <c r="K566">
        <v>837432</v>
      </c>
      <c r="L566">
        <v>5.47</v>
      </c>
      <c r="P566" t="s">
        <v>2062</v>
      </c>
    </row>
    <row r="567" spans="1:16" x14ac:dyDescent="0.25">
      <c r="A567" t="s">
        <v>2057</v>
      </c>
      <c r="B567">
        <v>3.99</v>
      </c>
      <c r="C567">
        <v>1.54</v>
      </c>
      <c r="D567">
        <v>5.47</v>
      </c>
      <c r="E567">
        <v>2.0000000000000001E-4</v>
      </c>
      <c r="F567">
        <v>8.2000000000000007E-3</v>
      </c>
      <c r="G567" t="s">
        <v>2058</v>
      </c>
      <c r="H567" t="s">
        <v>2059</v>
      </c>
      <c r="I567" t="s">
        <v>2060</v>
      </c>
      <c r="J567" t="s">
        <v>2060</v>
      </c>
      <c r="K567">
        <v>842833</v>
      </c>
      <c r="L567">
        <v>5.47</v>
      </c>
      <c r="P567" t="s">
        <v>2064</v>
      </c>
    </row>
    <row r="568" spans="1:16" x14ac:dyDescent="0.25">
      <c r="A568" t="s">
        <v>2061</v>
      </c>
      <c r="B568">
        <v>4.0599999999999996</v>
      </c>
      <c r="C568">
        <v>1.61</v>
      </c>
      <c r="D568">
        <v>5.46</v>
      </c>
      <c r="E568">
        <v>2.9999999999999997E-4</v>
      </c>
      <c r="F568">
        <v>9.4999999999999998E-3</v>
      </c>
      <c r="G568" t="s">
        <v>2062</v>
      </c>
      <c r="H568" t="s">
        <v>13</v>
      </c>
      <c r="I568" t="s">
        <v>2062</v>
      </c>
      <c r="J568" t="s">
        <v>2062</v>
      </c>
      <c r="K568">
        <v>815665</v>
      </c>
      <c r="L568">
        <v>5.46</v>
      </c>
      <c r="P568" t="s">
        <v>2068</v>
      </c>
    </row>
    <row r="569" spans="1:16" x14ac:dyDescent="0.25">
      <c r="A569" t="s">
        <v>2063</v>
      </c>
      <c r="B569">
        <v>4.37</v>
      </c>
      <c r="C569">
        <v>1.92</v>
      </c>
      <c r="D569">
        <v>5.45</v>
      </c>
      <c r="E569">
        <v>5.1999999999999998E-3</v>
      </c>
      <c r="F569">
        <v>5.11E-2</v>
      </c>
      <c r="G569" t="s">
        <v>2064</v>
      </c>
      <c r="H569" t="s">
        <v>13</v>
      </c>
      <c r="I569" t="s">
        <v>2064</v>
      </c>
      <c r="J569" t="s">
        <v>2064</v>
      </c>
      <c r="K569">
        <v>838291</v>
      </c>
      <c r="L569">
        <v>5.45</v>
      </c>
      <c r="P569" t="s">
        <v>2070</v>
      </c>
    </row>
    <row r="570" spans="1:16" x14ac:dyDescent="0.25">
      <c r="A570" t="s">
        <v>2065</v>
      </c>
      <c r="B570">
        <v>4.5199999999999996</v>
      </c>
      <c r="C570">
        <v>2.08</v>
      </c>
      <c r="D570">
        <v>5.45</v>
      </c>
      <c r="E570">
        <v>1E-4</v>
      </c>
      <c r="F570">
        <v>6.0000000000000001E-3</v>
      </c>
      <c r="G570" t="s">
        <v>2066</v>
      </c>
      <c r="H570" t="s">
        <v>2067</v>
      </c>
      <c r="I570" t="s">
        <v>2068</v>
      </c>
      <c r="J570" t="s">
        <v>2068</v>
      </c>
      <c r="K570">
        <v>820342</v>
      </c>
      <c r="L570">
        <v>5.45</v>
      </c>
      <c r="P570" t="s">
        <v>2075</v>
      </c>
    </row>
    <row r="571" spans="1:16" x14ac:dyDescent="0.25">
      <c r="A571" t="s">
        <v>2069</v>
      </c>
      <c r="B571">
        <v>4.18</v>
      </c>
      <c r="C571">
        <v>1.74</v>
      </c>
      <c r="D571">
        <v>5.44</v>
      </c>
      <c r="E571">
        <v>1.1000000000000001E-3</v>
      </c>
      <c r="F571">
        <v>1.9900000000000001E-2</v>
      </c>
      <c r="G571" t="s">
        <v>2070</v>
      </c>
      <c r="H571" t="s">
        <v>2071</v>
      </c>
      <c r="I571" t="s">
        <v>2070</v>
      </c>
      <c r="J571" t="s">
        <v>2070</v>
      </c>
      <c r="K571">
        <v>844000</v>
      </c>
      <c r="L571">
        <v>5.44</v>
      </c>
      <c r="P571" t="s">
        <v>2078</v>
      </c>
    </row>
    <row r="572" spans="1:16" x14ac:dyDescent="0.25">
      <c r="A572" t="s">
        <v>2072</v>
      </c>
      <c r="B572">
        <v>5.19</v>
      </c>
      <c r="C572">
        <v>2.75</v>
      </c>
      <c r="D572">
        <v>5.43</v>
      </c>
      <c r="E572">
        <v>2.0000000000000001E-4</v>
      </c>
      <c r="F572">
        <v>7.4999999999999997E-3</v>
      </c>
      <c r="G572" t="s">
        <v>2073</v>
      </c>
      <c r="H572" t="s">
        <v>2074</v>
      </c>
      <c r="I572" t="s">
        <v>2075</v>
      </c>
      <c r="J572" t="s">
        <v>2075</v>
      </c>
      <c r="K572">
        <v>833836</v>
      </c>
      <c r="L572">
        <v>5.43</v>
      </c>
      <c r="P572" t="s">
        <v>2083</v>
      </c>
    </row>
    <row r="573" spans="1:16" x14ac:dyDescent="0.25">
      <c r="A573" t="s">
        <v>2076</v>
      </c>
      <c r="B573">
        <v>3.69</v>
      </c>
      <c r="C573">
        <v>1.25</v>
      </c>
      <c r="D573">
        <v>5.42</v>
      </c>
      <c r="E573">
        <v>1.6999999999999999E-3</v>
      </c>
      <c r="F573">
        <v>2.6100000000000002E-2</v>
      </c>
      <c r="G573" t="s">
        <v>2077</v>
      </c>
      <c r="H573" t="s">
        <v>2077</v>
      </c>
      <c r="I573" t="s">
        <v>2078</v>
      </c>
      <c r="J573" t="s">
        <v>2078</v>
      </c>
      <c r="K573" t="s">
        <v>2079</v>
      </c>
      <c r="L573">
        <v>5.42</v>
      </c>
      <c r="P573" t="s">
        <v>2085</v>
      </c>
    </row>
    <row r="574" spans="1:16" x14ac:dyDescent="0.25">
      <c r="A574" t="s">
        <v>2080</v>
      </c>
      <c r="B574">
        <v>4.1900000000000004</v>
      </c>
      <c r="C574">
        <v>1.75</v>
      </c>
      <c r="D574">
        <v>5.42</v>
      </c>
      <c r="E574">
        <v>1E-4</v>
      </c>
      <c r="F574">
        <v>5.7000000000000002E-3</v>
      </c>
      <c r="G574" t="s">
        <v>2081</v>
      </c>
      <c r="H574" t="s">
        <v>2082</v>
      </c>
      <c r="I574" t="s">
        <v>2083</v>
      </c>
      <c r="J574" t="s">
        <v>2083</v>
      </c>
      <c r="K574">
        <v>818978</v>
      </c>
      <c r="L574">
        <v>5.42</v>
      </c>
      <c r="P574" t="s">
        <v>2088</v>
      </c>
    </row>
    <row r="575" spans="1:16" x14ac:dyDescent="0.25">
      <c r="A575" t="s">
        <v>2084</v>
      </c>
      <c r="B575">
        <v>3.59</v>
      </c>
      <c r="C575">
        <v>1.1499999999999999</v>
      </c>
      <c r="D575">
        <v>5.41</v>
      </c>
      <c r="E575">
        <v>8.9999999999999998E-4</v>
      </c>
      <c r="F575">
        <v>1.7999999999999999E-2</v>
      </c>
      <c r="G575" t="s">
        <v>2085</v>
      </c>
      <c r="H575" t="s">
        <v>2086</v>
      </c>
      <c r="I575" t="s">
        <v>2085</v>
      </c>
      <c r="J575" t="s">
        <v>2085</v>
      </c>
      <c r="K575">
        <v>840075</v>
      </c>
      <c r="L575">
        <v>5.41</v>
      </c>
      <c r="P575" t="s">
        <v>2090</v>
      </c>
    </row>
    <row r="576" spans="1:16" x14ac:dyDescent="0.25">
      <c r="A576" t="s">
        <v>2087</v>
      </c>
      <c r="B576">
        <v>4.16</v>
      </c>
      <c r="C576">
        <v>1.72</v>
      </c>
      <c r="D576">
        <v>5.41</v>
      </c>
      <c r="E576">
        <v>1.1999999999999999E-3</v>
      </c>
      <c r="F576">
        <v>2.1499999999999998E-2</v>
      </c>
      <c r="G576" t="s">
        <v>2088</v>
      </c>
      <c r="H576" t="s">
        <v>1857</v>
      </c>
      <c r="I576" t="s">
        <v>2088</v>
      </c>
      <c r="J576" t="s">
        <v>2088</v>
      </c>
      <c r="K576">
        <v>832705</v>
      </c>
      <c r="L576">
        <v>5.41</v>
      </c>
      <c r="P576" t="s">
        <v>2093</v>
      </c>
    </row>
    <row r="577" spans="1:16" x14ac:dyDescent="0.25">
      <c r="A577" t="s">
        <v>2089</v>
      </c>
      <c r="B577">
        <v>3.73</v>
      </c>
      <c r="C577">
        <v>1.3</v>
      </c>
      <c r="D577">
        <v>5.4</v>
      </c>
      <c r="E577">
        <v>5.0000000000000001E-4</v>
      </c>
      <c r="F577">
        <v>1.2200000000000001E-2</v>
      </c>
      <c r="G577" t="s">
        <v>2090</v>
      </c>
      <c r="H577" t="s">
        <v>2091</v>
      </c>
      <c r="I577" t="s">
        <v>2090</v>
      </c>
      <c r="J577" t="s">
        <v>2090</v>
      </c>
      <c r="K577">
        <v>843057</v>
      </c>
      <c r="L577">
        <v>5.4</v>
      </c>
      <c r="P577" t="s">
        <v>2098</v>
      </c>
    </row>
    <row r="578" spans="1:16" x14ac:dyDescent="0.25">
      <c r="A578" t="s">
        <v>2092</v>
      </c>
      <c r="B578">
        <v>3.96</v>
      </c>
      <c r="C578">
        <v>1.54</v>
      </c>
      <c r="D578">
        <v>5.39</v>
      </c>
      <c r="E578" s="1">
        <v>4.8600000000000002E-5</v>
      </c>
      <c r="F578">
        <v>4.1999999999999997E-3</v>
      </c>
      <c r="G578" t="s">
        <v>2093</v>
      </c>
      <c r="H578" t="s">
        <v>2094</v>
      </c>
      <c r="I578" t="s">
        <v>2093</v>
      </c>
      <c r="J578" t="s">
        <v>2093</v>
      </c>
      <c r="K578">
        <v>832718</v>
      </c>
      <c r="L578">
        <v>5.39</v>
      </c>
      <c r="P578" t="s">
        <v>2100</v>
      </c>
    </row>
    <row r="579" spans="1:16" x14ac:dyDescent="0.25">
      <c r="A579" t="s">
        <v>2095</v>
      </c>
      <c r="B579">
        <v>4.47</v>
      </c>
      <c r="C579">
        <v>2.0499999999999998</v>
      </c>
      <c r="D579">
        <v>5.37</v>
      </c>
      <c r="E579">
        <v>8.9999999999999998E-4</v>
      </c>
      <c r="F579">
        <v>1.8200000000000001E-2</v>
      </c>
      <c r="G579" t="s">
        <v>2096</v>
      </c>
      <c r="H579" t="s">
        <v>2097</v>
      </c>
      <c r="I579" t="s">
        <v>2098</v>
      </c>
      <c r="J579" t="s">
        <v>2098</v>
      </c>
      <c r="K579">
        <v>836595</v>
      </c>
      <c r="L579">
        <v>5.37</v>
      </c>
      <c r="P579" t="s">
        <v>2103</v>
      </c>
    </row>
    <row r="580" spans="1:16" x14ac:dyDescent="0.25">
      <c r="A580" t="s">
        <v>2099</v>
      </c>
      <c r="B580">
        <v>4.01</v>
      </c>
      <c r="C580">
        <v>1.59</v>
      </c>
      <c r="D580">
        <v>5.37</v>
      </c>
      <c r="E580">
        <v>1E-4</v>
      </c>
      <c r="F580">
        <v>6.1000000000000004E-3</v>
      </c>
      <c r="G580" t="s">
        <v>2100</v>
      </c>
      <c r="H580" t="s">
        <v>2101</v>
      </c>
      <c r="I580" t="s">
        <v>2100</v>
      </c>
      <c r="J580" t="s">
        <v>2100</v>
      </c>
      <c r="K580">
        <v>817813</v>
      </c>
      <c r="L580">
        <v>5.37</v>
      </c>
      <c r="P580" t="s">
        <v>2107</v>
      </c>
    </row>
    <row r="581" spans="1:16" x14ac:dyDescent="0.25">
      <c r="A581" t="s">
        <v>2102</v>
      </c>
      <c r="B581">
        <v>4.16</v>
      </c>
      <c r="C581">
        <v>1.74</v>
      </c>
      <c r="D581">
        <v>5.37</v>
      </c>
      <c r="E581">
        <v>9.2999999999999992E-3</v>
      </c>
      <c r="F581">
        <v>7.3200000000000001E-2</v>
      </c>
      <c r="G581" t="s">
        <v>2103</v>
      </c>
      <c r="H581" t="s">
        <v>2104</v>
      </c>
      <c r="I581" t="s">
        <v>2103</v>
      </c>
      <c r="J581" t="s">
        <v>2103</v>
      </c>
      <c r="K581">
        <v>824358</v>
      </c>
      <c r="L581">
        <v>5.37</v>
      </c>
      <c r="P581" t="s">
        <v>2111</v>
      </c>
    </row>
    <row r="582" spans="1:16" x14ac:dyDescent="0.25">
      <c r="A582" t="s">
        <v>2105</v>
      </c>
      <c r="B582">
        <v>5.27</v>
      </c>
      <c r="C582">
        <v>2.85</v>
      </c>
      <c r="D582">
        <v>5.36</v>
      </c>
      <c r="E582" s="1">
        <v>4.5800000000000002E-5</v>
      </c>
      <c r="F582">
        <v>4.1000000000000003E-3</v>
      </c>
      <c r="G582" t="s">
        <v>2106</v>
      </c>
      <c r="H582" t="s">
        <v>2106</v>
      </c>
      <c r="I582" t="s">
        <v>2107</v>
      </c>
      <c r="J582" t="s">
        <v>2107</v>
      </c>
      <c r="K582">
        <v>816092</v>
      </c>
      <c r="L582">
        <v>5.36</v>
      </c>
      <c r="P582" t="s">
        <v>2113</v>
      </c>
    </row>
    <row r="583" spans="1:16" x14ac:dyDescent="0.25">
      <c r="A583" t="s">
        <v>2108</v>
      </c>
      <c r="B583">
        <v>3.55</v>
      </c>
      <c r="C583">
        <v>1.1299999999999999</v>
      </c>
      <c r="D583">
        <v>5.36</v>
      </c>
      <c r="E583">
        <v>2.0000000000000001E-4</v>
      </c>
      <c r="F583">
        <v>7.0000000000000001E-3</v>
      </c>
      <c r="G583" t="s">
        <v>2109</v>
      </c>
      <c r="H583" t="s">
        <v>2110</v>
      </c>
      <c r="I583" t="s">
        <v>2111</v>
      </c>
      <c r="J583" t="s">
        <v>2111</v>
      </c>
      <c r="K583">
        <v>816228</v>
      </c>
      <c r="L583">
        <v>5.36</v>
      </c>
      <c r="P583" t="s">
        <v>2118</v>
      </c>
    </row>
    <row r="584" spans="1:16" x14ac:dyDescent="0.25">
      <c r="A584" t="s">
        <v>2112</v>
      </c>
      <c r="B584">
        <v>3.25</v>
      </c>
      <c r="C584">
        <v>0.83</v>
      </c>
      <c r="D584">
        <v>5.33</v>
      </c>
      <c r="E584">
        <v>5.0000000000000001E-4</v>
      </c>
      <c r="F584">
        <v>1.2699999999999999E-2</v>
      </c>
      <c r="G584" t="s">
        <v>2113</v>
      </c>
      <c r="H584" t="s">
        <v>2114</v>
      </c>
      <c r="I584" t="s">
        <v>2113</v>
      </c>
      <c r="J584" t="s">
        <v>2113</v>
      </c>
      <c r="K584">
        <v>824983</v>
      </c>
      <c r="L584">
        <v>5.33</v>
      </c>
      <c r="P584" t="s">
        <v>2120</v>
      </c>
    </row>
    <row r="585" spans="1:16" x14ac:dyDescent="0.25">
      <c r="A585" t="s">
        <v>2115</v>
      </c>
      <c r="B585">
        <v>4.1100000000000003</v>
      </c>
      <c r="C585">
        <v>1.69</v>
      </c>
      <c r="D585">
        <v>5.33</v>
      </c>
      <c r="E585">
        <v>3.3999999999999998E-3</v>
      </c>
      <c r="F585">
        <v>3.9800000000000002E-2</v>
      </c>
      <c r="G585" t="s">
        <v>2116</v>
      </c>
      <c r="H585" t="s">
        <v>2117</v>
      </c>
      <c r="I585" t="s">
        <v>2118</v>
      </c>
      <c r="J585" t="s">
        <v>2118</v>
      </c>
      <c r="K585">
        <v>816386</v>
      </c>
      <c r="L585">
        <v>5.33</v>
      </c>
      <c r="P585" t="s">
        <v>2123</v>
      </c>
    </row>
    <row r="586" spans="1:16" x14ac:dyDescent="0.25">
      <c r="A586" t="s">
        <v>2119</v>
      </c>
      <c r="B586">
        <v>5.53</v>
      </c>
      <c r="C586">
        <v>3.12</v>
      </c>
      <c r="D586">
        <v>5.32</v>
      </c>
      <c r="E586">
        <v>4.1999999999999997E-3</v>
      </c>
      <c r="F586">
        <v>4.4999999999999998E-2</v>
      </c>
      <c r="G586" t="s">
        <v>2120</v>
      </c>
      <c r="H586" t="s">
        <v>2121</v>
      </c>
      <c r="I586" t="s">
        <v>2120</v>
      </c>
      <c r="J586" t="s">
        <v>2120</v>
      </c>
      <c r="K586">
        <v>827660</v>
      </c>
      <c r="L586">
        <v>5.32</v>
      </c>
      <c r="P586" t="s">
        <v>2127</v>
      </c>
    </row>
    <row r="587" spans="1:16" x14ac:dyDescent="0.25">
      <c r="A587" t="s">
        <v>2122</v>
      </c>
      <c r="B587">
        <v>4.08</v>
      </c>
      <c r="C587">
        <v>1.67</v>
      </c>
      <c r="D587">
        <v>5.31</v>
      </c>
      <c r="E587">
        <v>5.0000000000000001E-4</v>
      </c>
      <c r="F587">
        <v>1.34E-2</v>
      </c>
      <c r="G587" t="s">
        <v>2123</v>
      </c>
      <c r="H587" t="s">
        <v>13</v>
      </c>
      <c r="I587" t="s">
        <v>2123</v>
      </c>
      <c r="J587" t="s">
        <v>2123</v>
      </c>
      <c r="K587">
        <v>816936</v>
      </c>
      <c r="L587">
        <v>5.31</v>
      </c>
      <c r="P587" t="s">
        <v>2129</v>
      </c>
    </row>
    <row r="588" spans="1:16" x14ac:dyDescent="0.25">
      <c r="A588" t="s">
        <v>2124</v>
      </c>
      <c r="B588">
        <v>3.59</v>
      </c>
      <c r="C588">
        <v>1.19</v>
      </c>
      <c r="D588">
        <v>5.3</v>
      </c>
      <c r="E588">
        <v>4.0000000000000002E-4</v>
      </c>
      <c r="F588">
        <v>1.18E-2</v>
      </c>
      <c r="G588" t="s">
        <v>2125</v>
      </c>
      <c r="H588" t="s">
        <v>2126</v>
      </c>
      <c r="I588" t="s">
        <v>2127</v>
      </c>
      <c r="J588" t="s">
        <v>2127</v>
      </c>
      <c r="K588">
        <v>821338</v>
      </c>
      <c r="L588">
        <v>5.3</v>
      </c>
      <c r="P588" t="s">
        <v>2132</v>
      </c>
    </row>
    <row r="589" spans="1:16" x14ac:dyDescent="0.25">
      <c r="A589" t="s">
        <v>2128</v>
      </c>
      <c r="B589">
        <v>3.09</v>
      </c>
      <c r="C589">
        <v>0.68</v>
      </c>
      <c r="D589">
        <v>5.3</v>
      </c>
      <c r="E589">
        <v>2.9999999999999997E-4</v>
      </c>
      <c r="F589">
        <v>9.2999999999999992E-3</v>
      </c>
      <c r="G589" t="s">
        <v>2129</v>
      </c>
      <c r="H589" t="s">
        <v>2130</v>
      </c>
      <c r="I589" t="s">
        <v>2129</v>
      </c>
      <c r="J589" t="s">
        <v>2129</v>
      </c>
      <c r="K589">
        <v>839544</v>
      </c>
      <c r="L589">
        <v>5.3</v>
      </c>
      <c r="P589" t="s">
        <v>2135</v>
      </c>
    </row>
    <row r="590" spans="1:16" x14ac:dyDescent="0.25">
      <c r="A590" t="s">
        <v>2131</v>
      </c>
      <c r="B590">
        <v>4.3</v>
      </c>
      <c r="C590">
        <v>1.9</v>
      </c>
      <c r="D590">
        <v>5.29</v>
      </c>
      <c r="E590">
        <v>1.1000000000000001E-3</v>
      </c>
      <c r="F590">
        <v>2.0799999999999999E-2</v>
      </c>
      <c r="G590" t="s">
        <v>2132</v>
      </c>
      <c r="H590" t="s">
        <v>2133</v>
      </c>
      <c r="I590" t="s">
        <v>2132</v>
      </c>
      <c r="J590" t="s">
        <v>2132</v>
      </c>
      <c r="K590">
        <v>827979</v>
      </c>
      <c r="L590">
        <v>5.29</v>
      </c>
      <c r="P590" t="s">
        <v>2137</v>
      </c>
    </row>
    <row r="591" spans="1:16" x14ac:dyDescent="0.25">
      <c r="A591" t="s">
        <v>2134</v>
      </c>
      <c r="B591">
        <v>3.48</v>
      </c>
      <c r="C591">
        <v>1.08</v>
      </c>
      <c r="D591">
        <v>5.28</v>
      </c>
      <c r="E591">
        <v>1E-4</v>
      </c>
      <c r="F591">
        <v>6.1000000000000004E-3</v>
      </c>
      <c r="G591" t="s">
        <v>2135</v>
      </c>
      <c r="H591" t="s">
        <v>13</v>
      </c>
      <c r="I591" t="s">
        <v>2135</v>
      </c>
      <c r="J591" t="s">
        <v>2135</v>
      </c>
      <c r="K591">
        <v>839496</v>
      </c>
      <c r="L591">
        <v>5.28</v>
      </c>
      <c r="P591" t="s">
        <v>2140</v>
      </c>
    </row>
    <row r="592" spans="1:16" x14ac:dyDescent="0.25">
      <c r="A592" t="s">
        <v>2136</v>
      </c>
      <c r="B592">
        <v>3.77</v>
      </c>
      <c r="C592">
        <v>1.37</v>
      </c>
      <c r="D592">
        <v>5.28</v>
      </c>
      <c r="E592" s="1">
        <v>8.5900000000000001E-5</v>
      </c>
      <c r="F592">
        <v>5.1999999999999998E-3</v>
      </c>
      <c r="G592" t="s">
        <v>2137</v>
      </c>
      <c r="H592" t="s">
        <v>2138</v>
      </c>
      <c r="I592" t="s">
        <v>2137</v>
      </c>
      <c r="J592" t="s">
        <v>2137</v>
      </c>
      <c r="K592">
        <v>816525</v>
      </c>
      <c r="L592">
        <v>5.28</v>
      </c>
      <c r="P592" t="s">
        <v>2143</v>
      </c>
    </row>
    <row r="593" spans="1:16" x14ac:dyDescent="0.25">
      <c r="A593" t="s">
        <v>2139</v>
      </c>
      <c r="B593">
        <v>4.05</v>
      </c>
      <c r="C593">
        <v>1.65</v>
      </c>
      <c r="D593">
        <v>5.28</v>
      </c>
      <c r="E593">
        <v>1E-4</v>
      </c>
      <c r="F593">
        <v>6.1000000000000004E-3</v>
      </c>
      <c r="G593" t="s">
        <v>2140</v>
      </c>
      <c r="H593" t="s">
        <v>2141</v>
      </c>
      <c r="I593" t="s">
        <v>2140</v>
      </c>
      <c r="J593" t="s">
        <v>2140</v>
      </c>
      <c r="K593">
        <v>830726</v>
      </c>
      <c r="L593">
        <v>5.28</v>
      </c>
      <c r="P593" t="s">
        <v>2148</v>
      </c>
    </row>
    <row r="594" spans="1:16" x14ac:dyDescent="0.25">
      <c r="A594" t="s">
        <v>2142</v>
      </c>
      <c r="B594">
        <v>5.48</v>
      </c>
      <c r="C594">
        <v>3.08</v>
      </c>
      <c r="D594">
        <v>5.28</v>
      </c>
      <c r="E594">
        <v>4.0000000000000002E-4</v>
      </c>
      <c r="F594">
        <v>1.2E-2</v>
      </c>
      <c r="G594" t="s">
        <v>2143</v>
      </c>
      <c r="H594" t="s">
        <v>2144</v>
      </c>
      <c r="I594" t="s">
        <v>2143</v>
      </c>
      <c r="J594" t="s">
        <v>2143</v>
      </c>
      <c r="K594">
        <v>837173</v>
      </c>
      <c r="L594">
        <v>5.28</v>
      </c>
      <c r="P594" t="s">
        <v>2150</v>
      </c>
    </row>
    <row r="595" spans="1:16" x14ac:dyDescent="0.25">
      <c r="A595" t="s">
        <v>2145</v>
      </c>
      <c r="B595">
        <v>4.3899999999999997</v>
      </c>
      <c r="C595">
        <v>1.99</v>
      </c>
      <c r="D595">
        <v>5.27</v>
      </c>
      <c r="E595">
        <v>1E-4</v>
      </c>
      <c r="F595">
        <v>5.8999999999999999E-3</v>
      </c>
      <c r="G595" t="s">
        <v>2146</v>
      </c>
      <c r="H595" t="s">
        <v>2147</v>
      </c>
      <c r="I595" t="s">
        <v>2148</v>
      </c>
      <c r="J595" t="s">
        <v>2148</v>
      </c>
      <c r="K595">
        <v>821060</v>
      </c>
      <c r="L595">
        <v>5.27</v>
      </c>
      <c r="P595" t="s">
        <v>2154</v>
      </c>
    </row>
    <row r="596" spans="1:16" x14ac:dyDescent="0.25">
      <c r="A596" t="s">
        <v>2149</v>
      </c>
      <c r="B596">
        <v>4.9800000000000004</v>
      </c>
      <c r="C596">
        <v>2.58</v>
      </c>
      <c r="D596">
        <v>5.27</v>
      </c>
      <c r="E596" s="1">
        <v>7.2600000000000003E-5</v>
      </c>
      <c r="F596">
        <v>4.8999999999999998E-3</v>
      </c>
      <c r="G596" t="s">
        <v>2150</v>
      </c>
      <c r="H596" t="s">
        <v>13</v>
      </c>
      <c r="I596" t="s">
        <v>2150</v>
      </c>
      <c r="J596" t="s">
        <v>2150</v>
      </c>
      <c r="K596">
        <v>815980</v>
      </c>
      <c r="L596">
        <v>5.27</v>
      </c>
      <c r="P596" t="s">
        <v>9042</v>
      </c>
    </row>
    <row r="597" spans="1:16" x14ac:dyDescent="0.25">
      <c r="A597" t="s">
        <v>2151</v>
      </c>
      <c r="B597">
        <v>4.82</v>
      </c>
      <c r="C597">
        <v>2.4300000000000002</v>
      </c>
      <c r="D597">
        <v>5.25</v>
      </c>
      <c r="E597" s="1">
        <v>4.4299999999999999E-5</v>
      </c>
      <c r="F597">
        <v>4.0000000000000001E-3</v>
      </c>
      <c r="G597" t="s">
        <v>2152</v>
      </c>
      <c r="H597" t="s">
        <v>2153</v>
      </c>
      <c r="I597" t="s">
        <v>2154</v>
      </c>
      <c r="J597" t="s">
        <v>2154</v>
      </c>
      <c r="K597">
        <v>842086</v>
      </c>
      <c r="L597">
        <v>5.25</v>
      </c>
      <c r="P597" t="s">
        <v>2163</v>
      </c>
    </row>
    <row r="598" spans="1:16" x14ac:dyDescent="0.25">
      <c r="A598" t="s">
        <v>2155</v>
      </c>
      <c r="B598">
        <v>8.31</v>
      </c>
      <c r="C598">
        <v>5.91</v>
      </c>
      <c r="D598">
        <v>5.25</v>
      </c>
      <c r="E598" s="1">
        <v>4.35E-5</v>
      </c>
      <c r="F598">
        <v>4.0000000000000001E-3</v>
      </c>
      <c r="G598" t="s">
        <v>2156</v>
      </c>
      <c r="H598" t="s">
        <v>2157</v>
      </c>
      <c r="I598" t="s">
        <v>2158</v>
      </c>
      <c r="J598" t="s">
        <v>2158</v>
      </c>
      <c r="K598" t="s">
        <v>2159</v>
      </c>
      <c r="L598">
        <v>5.25</v>
      </c>
      <c r="P598" t="s">
        <v>2165</v>
      </c>
    </row>
    <row r="599" spans="1:16" x14ac:dyDescent="0.25">
      <c r="A599" t="s">
        <v>2160</v>
      </c>
      <c r="B599">
        <v>5.18</v>
      </c>
      <c r="C599">
        <v>2.79</v>
      </c>
      <c r="D599">
        <v>5.24</v>
      </c>
      <c r="E599" s="1">
        <v>8.3800000000000004E-5</v>
      </c>
      <c r="F599">
        <v>5.1999999999999998E-3</v>
      </c>
      <c r="G599" t="s">
        <v>2161</v>
      </c>
      <c r="H599" t="s">
        <v>2162</v>
      </c>
      <c r="I599" t="s">
        <v>2163</v>
      </c>
      <c r="J599" t="s">
        <v>2163</v>
      </c>
      <c r="K599">
        <v>837205</v>
      </c>
      <c r="L599">
        <v>5.24</v>
      </c>
      <c r="P599" t="s">
        <v>2169</v>
      </c>
    </row>
    <row r="600" spans="1:16" x14ac:dyDescent="0.25">
      <c r="A600" t="s">
        <v>2164</v>
      </c>
      <c r="B600">
        <v>4.09</v>
      </c>
      <c r="C600">
        <v>1.7</v>
      </c>
      <c r="D600">
        <v>5.22</v>
      </c>
      <c r="E600" s="1">
        <v>6.5900000000000003E-5</v>
      </c>
      <c r="F600">
        <v>4.7000000000000002E-3</v>
      </c>
      <c r="G600" t="s">
        <v>2165</v>
      </c>
      <c r="H600" t="s">
        <v>13</v>
      </c>
      <c r="I600" t="s">
        <v>2165</v>
      </c>
      <c r="J600" t="s">
        <v>2165</v>
      </c>
      <c r="K600">
        <v>816229</v>
      </c>
      <c r="L600">
        <v>5.22</v>
      </c>
      <c r="P600" t="s">
        <v>2173</v>
      </c>
    </row>
    <row r="601" spans="1:16" x14ac:dyDescent="0.25">
      <c r="A601" t="s">
        <v>2166</v>
      </c>
      <c r="B601">
        <v>5.36</v>
      </c>
      <c r="C601">
        <v>2.98</v>
      </c>
      <c r="D601">
        <v>5.21</v>
      </c>
      <c r="E601">
        <v>2.0000000000000001E-4</v>
      </c>
      <c r="F601">
        <v>7.9000000000000008E-3</v>
      </c>
      <c r="G601" t="s">
        <v>2167</v>
      </c>
      <c r="H601" t="s">
        <v>2168</v>
      </c>
      <c r="I601" t="s">
        <v>2169</v>
      </c>
      <c r="J601" t="s">
        <v>2169</v>
      </c>
      <c r="K601">
        <v>824395</v>
      </c>
      <c r="L601">
        <v>5.21</v>
      </c>
      <c r="P601" t="s">
        <v>2175</v>
      </c>
    </row>
    <row r="602" spans="1:16" x14ac:dyDescent="0.25">
      <c r="A602" t="s">
        <v>2170</v>
      </c>
      <c r="B602">
        <v>3.73</v>
      </c>
      <c r="C602">
        <v>1.35</v>
      </c>
      <c r="D602">
        <v>5.21</v>
      </c>
      <c r="E602">
        <v>1.04E-2</v>
      </c>
      <c r="F602">
        <v>7.7499999999999999E-2</v>
      </c>
      <c r="G602" t="s">
        <v>2171</v>
      </c>
      <c r="H602" t="s">
        <v>2172</v>
      </c>
      <c r="I602" t="s">
        <v>2173</v>
      </c>
      <c r="J602" t="s">
        <v>2173</v>
      </c>
      <c r="K602">
        <v>839314</v>
      </c>
      <c r="L602">
        <v>5.21</v>
      </c>
      <c r="P602" t="s">
        <v>2181</v>
      </c>
    </row>
    <row r="603" spans="1:16" x14ac:dyDescent="0.25">
      <c r="A603" t="s">
        <v>2174</v>
      </c>
      <c r="B603">
        <v>3.32</v>
      </c>
      <c r="C603">
        <v>0.94</v>
      </c>
      <c r="D603">
        <v>5.21</v>
      </c>
      <c r="E603">
        <v>2.0000000000000001E-4</v>
      </c>
      <c r="F603">
        <v>8.6999999999999994E-3</v>
      </c>
      <c r="G603" t="s">
        <v>2175</v>
      </c>
      <c r="H603" t="s">
        <v>2176</v>
      </c>
      <c r="I603" t="s">
        <v>2175</v>
      </c>
      <c r="J603" t="s">
        <v>2175</v>
      </c>
      <c r="K603">
        <v>821815</v>
      </c>
      <c r="L603">
        <v>5.21</v>
      </c>
      <c r="P603" t="s">
        <v>2183</v>
      </c>
    </row>
    <row r="604" spans="1:16" x14ac:dyDescent="0.25">
      <c r="A604" t="s">
        <v>2177</v>
      </c>
      <c r="B604">
        <v>3.62</v>
      </c>
      <c r="C604">
        <v>1.24</v>
      </c>
      <c r="D604">
        <v>5.21</v>
      </c>
      <c r="E604">
        <v>1.1000000000000001E-3</v>
      </c>
      <c r="F604">
        <v>1.9900000000000001E-2</v>
      </c>
      <c r="G604" t="s">
        <v>2178</v>
      </c>
      <c r="H604" t="s">
        <v>2179</v>
      </c>
      <c r="I604" t="s">
        <v>2180</v>
      </c>
      <c r="J604" t="s">
        <v>2181</v>
      </c>
      <c r="K604">
        <v>819829</v>
      </c>
      <c r="L604">
        <v>5.21</v>
      </c>
      <c r="P604" t="s">
        <v>2188</v>
      </c>
    </row>
    <row r="605" spans="1:16" x14ac:dyDescent="0.25">
      <c r="A605" t="s">
        <v>2182</v>
      </c>
      <c r="B605">
        <v>4.6500000000000004</v>
      </c>
      <c r="C605">
        <v>2.27</v>
      </c>
      <c r="D605">
        <v>5.21</v>
      </c>
      <c r="E605">
        <v>2.9999999999999997E-4</v>
      </c>
      <c r="F605">
        <v>9.1000000000000004E-3</v>
      </c>
      <c r="G605" t="s">
        <v>2183</v>
      </c>
      <c r="H605" t="s">
        <v>2184</v>
      </c>
      <c r="I605" t="s">
        <v>2183</v>
      </c>
      <c r="J605" t="s">
        <v>2183</v>
      </c>
      <c r="K605">
        <v>843045</v>
      </c>
      <c r="L605">
        <v>5.21</v>
      </c>
      <c r="P605" t="s">
        <v>2190</v>
      </c>
    </row>
    <row r="606" spans="1:16" x14ac:dyDescent="0.25">
      <c r="A606" t="s">
        <v>2185</v>
      </c>
      <c r="B606">
        <v>4.63</v>
      </c>
      <c r="C606">
        <v>2.25</v>
      </c>
      <c r="D606">
        <v>5.21</v>
      </c>
      <c r="E606">
        <v>5.0000000000000001E-4</v>
      </c>
      <c r="F606">
        <v>1.3299999999999999E-2</v>
      </c>
      <c r="G606" t="s">
        <v>2186</v>
      </c>
      <c r="H606" t="s">
        <v>2187</v>
      </c>
      <c r="I606" t="s">
        <v>2188</v>
      </c>
      <c r="J606" t="s">
        <v>2188</v>
      </c>
      <c r="K606">
        <v>818587</v>
      </c>
      <c r="L606">
        <v>5.21</v>
      </c>
      <c r="P606" t="s">
        <v>2193</v>
      </c>
    </row>
    <row r="607" spans="1:16" x14ac:dyDescent="0.25">
      <c r="A607" t="s">
        <v>2189</v>
      </c>
      <c r="B607">
        <v>3.95</v>
      </c>
      <c r="C607">
        <v>1.58</v>
      </c>
      <c r="D607">
        <v>5.2</v>
      </c>
      <c r="E607" s="1">
        <v>2.19E-5</v>
      </c>
      <c r="F607">
        <v>3.2000000000000002E-3</v>
      </c>
      <c r="G607" t="s">
        <v>2190</v>
      </c>
      <c r="H607" t="s">
        <v>2191</v>
      </c>
      <c r="I607" t="s">
        <v>2190</v>
      </c>
      <c r="J607" t="s">
        <v>2190</v>
      </c>
      <c r="K607">
        <v>835988</v>
      </c>
      <c r="L607">
        <v>5.2</v>
      </c>
      <c r="P607" t="s">
        <v>2198</v>
      </c>
    </row>
    <row r="608" spans="1:16" x14ac:dyDescent="0.25">
      <c r="A608" t="s">
        <v>2192</v>
      </c>
      <c r="B608">
        <v>4.0999999999999996</v>
      </c>
      <c r="C608">
        <v>1.72</v>
      </c>
      <c r="D608">
        <v>5.2</v>
      </c>
      <c r="E608">
        <v>4.0000000000000002E-4</v>
      </c>
      <c r="F608">
        <v>1.0999999999999999E-2</v>
      </c>
      <c r="G608" t="s">
        <v>2193</v>
      </c>
      <c r="H608" t="s">
        <v>2194</v>
      </c>
      <c r="I608" t="s">
        <v>2193</v>
      </c>
      <c r="J608" t="s">
        <v>2193</v>
      </c>
      <c r="K608">
        <v>842806</v>
      </c>
      <c r="L608">
        <v>5.2</v>
      </c>
      <c r="P608" t="s">
        <v>2202</v>
      </c>
    </row>
    <row r="609" spans="1:16" x14ac:dyDescent="0.25">
      <c r="A609" t="s">
        <v>2195</v>
      </c>
      <c r="B609">
        <v>4.1100000000000003</v>
      </c>
      <c r="C609">
        <v>1.73</v>
      </c>
      <c r="D609">
        <v>5.19</v>
      </c>
      <c r="E609" s="1">
        <v>2.4600000000000002E-5</v>
      </c>
      <c r="F609">
        <v>3.3E-3</v>
      </c>
      <c r="G609" t="s">
        <v>2196</v>
      </c>
      <c r="H609" t="s">
        <v>2197</v>
      </c>
      <c r="I609" t="s">
        <v>2198</v>
      </c>
      <c r="J609" t="s">
        <v>2198</v>
      </c>
      <c r="K609">
        <v>841399</v>
      </c>
      <c r="L609">
        <v>5.19</v>
      </c>
      <c r="P609" t="s">
        <v>2206</v>
      </c>
    </row>
    <row r="610" spans="1:16" x14ac:dyDescent="0.25">
      <c r="A610" t="s">
        <v>2199</v>
      </c>
      <c r="B610">
        <v>3.06</v>
      </c>
      <c r="C610">
        <v>0.69</v>
      </c>
      <c r="D610">
        <v>5.19</v>
      </c>
      <c r="E610" s="1">
        <v>6.4399999999999993E-5</v>
      </c>
      <c r="F610">
        <v>4.7000000000000002E-3</v>
      </c>
      <c r="G610" t="s">
        <v>2200</v>
      </c>
      <c r="H610" t="s">
        <v>2201</v>
      </c>
      <c r="I610" t="s">
        <v>2202</v>
      </c>
      <c r="J610" t="s">
        <v>2202</v>
      </c>
      <c r="K610">
        <v>823721</v>
      </c>
      <c r="L610">
        <v>5.19</v>
      </c>
      <c r="P610" t="s">
        <v>2210</v>
      </c>
    </row>
    <row r="611" spans="1:16" x14ac:dyDescent="0.25">
      <c r="A611" t="s">
        <v>2203</v>
      </c>
      <c r="B611">
        <v>3.83</v>
      </c>
      <c r="C611">
        <v>1.46</v>
      </c>
      <c r="D611">
        <v>5.16</v>
      </c>
      <c r="E611">
        <v>2.0000000000000001E-4</v>
      </c>
      <c r="F611">
        <v>7.0000000000000001E-3</v>
      </c>
      <c r="G611" t="s">
        <v>2204</v>
      </c>
      <c r="H611" t="s">
        <v>2205</v>
      </c>
      <c r="I611" t="s">
        <v>2206</v>
      </c>
      <c r="J611" t="s">
        <v>2206</v>
      </c>
      <c r="K611">
        <v>817306</v>
      </c>
      <c r="L611">
        <v>5.16</v>
      </c>
      <c r="P611" t="s">
        <v>2212</v>
      </c>
    </row>
    <row r="612" spans="1:16" x14ac:dyDescent="0.25">
      <c r="A612" t="s">
        <v>2207</v>
      </c>
      <c r="B612">
        <v>4.47</v>
      </c>
      <c r="C612">
        <v>2.11</v>
      </c>
      <c r="D612">
        <v>5.16</v>
      </c>
      <c r="E612">
        <v>6.9999999999999999E-4</v>
      </c>
      <c r="F612">
        <v>1.52E-2</v>
      </c>
      <c r="G612" t="s">
        <v>2208</v>
      </c>
      <c r="H612" t="s">
        <v>2209</v>
      </c>
      <c r="I612" t="s">
        <v>2210</v>
      </c>
      <c r="J612" t="s">
        <v>2210</v>
      </c>
      <c r="K612">
        <v>836583</v>
      </c>
      <c r="L612">
        <v>5.16</v>
      </c>
      <c r="P612" t="s">
        <v>2215</v>
      </c>
    </row>
    <row r="613" spans="1:16" x14ac:dyDescent="0.25">
      <c r="A613" t="s">
        <v>2211</v>
      </c>
      <c r="B613">
        <v>8.2200000000000006</v>
      </c>
      <c r="C613">
        <v>5.86</v>
      </c>
      <c r="D613">
        <v>5.16</v>
      </c>
      <c r="E613">
        <v>4.0000000000000002E-4</v>
      </c>
      <c r="F613">
        <v>1.2E-2</v>
      </c>
      <c r="G613" t="s">
        <v>2212</v>
      </c>
      <c r="H613" t="s">
        <v>2213</v>
      </c>
      <c r="I613" t="s">
        <v>2212</v>
      </c>
      <c r="J613" t="s">
        <v>2212</v>
      </c>
      <c r="K613">
        <v>839410</v>
      </c>
      <c r="L613">
        <v>5.16</v>
      </c>
      <c r="P613" t="s">
        <v>2218</v>
      </c>
    </row>
    <row r="614" spans="1:16" x14ac:dyDescent="0.25">
      <c r="A614" t="s">
        <v>2214</v>
      </c>
      <c r="B614">
        <v>3.11</v>
      </c>
      <c r="C614">
        <v>0.74</v>
      </c>
      <c r="D614">
        <v>5.15</v>
      </c>
      <c r="E614">
        <v>1E-4</v>
      </c>
      <c r="F614">
        <v>6.1000000000000004E-3</v>
      </c>
      <c r="G614" t="s">
        <v>2215</v>
      </c>
      <c r="H614" t="s">
        <v>2216</v>
      </c>
      <c r="I614" t="s">
        <v>2215</v>
      </c>
      <c r="J614" t="s">
        <v>2215</v>
      </c>
      <c r="K614">
        <v>829760</v>
      </c>
      <c r="L614">
        <v>5.15</v>
      </c>
      <c r="P614" t="s">
        <v>2223</v>
      </c>
    </row>
    <row r="615" spans="1:16" x14ac:dyDescent="0.25">
      <c r="A615" t="s">
        <v>2217</v>
      </c>
      <c r="B615">
        <v>4.21</v>
      </c>
      <c r="C615">
        <v>1.85</v>
      </c>
      <c r="D615">
        <v>5.14</v>
      </c>
      <c r="E615">
        <v>1E-4</v>
      </c>
      <c r="F615">
        <v>6.3E-3</v>
      </c>
      <c r="G615" t="s">
        <v>2218</v>
      </c>
      <c r="H615" t="s">
        <v>2219</v>
      </c>
      <c r="I615" t="s">
        <v>2218</v>
      </c>
      <c r="J615" t="s">
        <v>2218</v>
      </c>
      <c r="K615">
        <v>822327</v>
      </c>
      <c r="L615">
        <v>5.14</v>
      </c>
      <c r="P615" t="s">
        <v>2225</v>
      </c>
    </row>
    <row r="616" spans="1:16" x14ac:dyDescent="0.25">
      <c r="A616" t="s">
        <v>2220</v>
      </c>
      <c r="B616">
        <v>3.26</v>
      </c>
      <c r="C616">
        <v>0.9</v>
      </c>
      <c r="D616">
        <v>5.14</v>
      </c>
      <c r="E616" s="1">
        <v>7.7399999999999998E-5</v>
      </c>
      <c r="F616">
        <v>5.1000000000000004E-3</v>
      </c>
      <c r="G616" t="s">
        <v>2221</v>
      </c>
      <c r="H616" t="s">
        <v>2222</v>
      </c>
      <c r="I616" t="s">
        <v>2223</v>
      </c>
      <c r="J616" t="s">
        <v>2223</v>
      </c>
      <c r="K616">
        <v>835815</v>
      </c>
      <c r="L616">
        <v>5.14</v>
      </c>
      <c r="P616" t="s">
        <v>2230</v>
      </c>
    </row>
    <row r="617" spans="1:16" x14ac:dyDescent="0.25">
      <c r="A617" t="s">
        <v>2224</v>
      </c>
      <c r="B617">
        <v>4.62</v>
      </c>
      <c r="C617">
        <v>2.2599999999999998</v>
      </c>
      <c r="D617">
        <v>5.13</v>
      </c>
      <c r="E617">
        <v>1E-4</v>
      </c>
      <c r="F617">
        <v>6.7000000000000002E-3</v>
      </c>
      <c r="G617" t="s">
        <v>2225</v>
      </c>
      <c r="H617" t="s">
        <v>2226</v>
      </c>
      <c r="I617" t="s">
        <v>2225</v>
      </c>
      <c r="J617" t="s">
        <v>2225</v>
      </c>
      <c r="K617">
        <v>824118</v>
      </c>
      <c r="L617">
        <v>5.13</v>
      </c>
      <c r="P617" t="s">
        <v>2234</v>
      </c>
    </row>
    <row r="618" spans="1:16" x14ac:dyDescent="0.25">
      <c r="A618" t="s">
        <v>2227</v>
      </c>
      <c r="B618">
        <v>4.37</v>
      </c>
      <c r="C618">
        <v>2.02</v>
      </c>
      <c r="D618">
        <v>5.1100000000000003</v>
      </c>
      <c r="E618">
        <v>5.9999999999999995E-4</v>
      </c>
      <c r="F618">
        <v>1.38E-2</v>
      </c>
      <c r="G618" t="s">
        <v>2228</v>
      </c>
      <c r="H618" t="s">
        <v>2229</v>
      </c>
      <c r="I618" t="s">
        <v>2230</v>
      </c>
      <c r="J618" t="s">
        <v>2230</v>
      </c>
      <c r="K618">
        <v>832328</v>
      </c>
      <c r="L618">
        <v>5.1100000000000003</v>
      </c>
      <c r="P618" t="s">
        <v>2236</v>
      </c>
    </row>
    <row r="619" spans="1:16" x14ac:dyDescent="0.25">
      <c r="A619" t="s">
        <v>2231</v>
      </c>
      <c r="B619">
        <v>3.71</v>
      </c>
      <c r="C619">
        <v>1.36</v>
      </c>
      <c r="D619">
        <v>5.0999999999999996</v>
      </c>
      <c r="E619">
        <v>2.0000000000000001E-4</v>
      </c>
      <c r="F619">
        <v>8.8000000000000005E-3</v>
      </c>
      <c r="G619" t="s">
        <v>2232</v>
      </c>
      <c r="H619" t="s">
        <v>2233</v>
      </c>
      <c r="I619" t="s">
        <v>2234</v>
      </c>
      <c r="J619" t="s">
        <v>2234</v>
      </c>
      <c r="K619">
        <v>823827</v>
      </c>
      <c r="L619">
        <v>5.0999999999999996</v>
      </c>
      <c r="P619" t="s">
        <v>9044</v>
      </c>
    </row>
    <row r="620" spans="1:16" x14ac:dyDescent="0.25">
      <c r="A620" t="s">
        <v>2235</v>
      </c>
      <c r="B620">
        <v>3.66</v>
      </c>
      <c r="C620">
        <v>1.31</v>
      </c>
      <c r="D620">
        <v>5.0999999999999996</v>
      </c>
      <c r="E620" s="1">
        <v>6.9800000000000003E-5</v>
      </c>
      <c r="F620">
        <v>4.7999999999999996E-3</v>
      </c>
      <c r="G620" t="s">
        <v>2236</v>
      </c>
      <c r="H620" t="s">
        <v>2237</v>
      </c>
      <c r="I620" t="s">
        <v>2236</v>
      </c>
      <c r="J620" t="s">
        <v>2236</v>
      </c>
      <c r="K620">
        <v>820766</v>
      </c>
      <c r="L620">
        <v>5.0999999999999996</v>
      </c>
      <c r="P620" t="s">
        <v>2246</v>
      </c>
    </row>
    <row r="621" spans="1:16" x14ac:dyDescent="0.25">
      <c r="A621" t="s">
        <v>2238</v>
      </c>
      <c r="B621">
        <v>4.67</v>
      </c>
      <c r="C621">
        <v>2.3199999999999998</v>
      </c>
      <c r="D621">
        <v>5.0999999999999996</v>
      </c>
      <c r="E621">
        <v>2.0000000000000001E-4</v>
      </c>
      <c r="F621">
        <v>8.3000000000000001E-3</v>
      </c>
      <c r="G621" t="s">
        <v>2239</v>
      </c>
      <c r="H621" t="s">
        <v>2240</v>
      </c>
      <c r="I621" t="s">
        <v>2241</v>
      </c>
      <c r="J621" t="s">
        <v>2241</v>
      </c>
      <c r="K621" t="s">
        <v>2242</v>
      </c>
      <c r="L621">
        <v>5.0999999999999996</v>
      </c>
      <c r="P621" t="s">
        <v>2248</v>
      </c>
    </row>
    <row r="622" spans="1:16" x14ac:dyDescent="0.25">
      <c r="A622" t="s">
        <v>2243</v>
      </c>
      <c r="B622">
        <v>2.85</v>
      </c>
      <c r="C622">
        <v>0.5</v>
      </c>
      <c r="D622">
        <v>5.0999999999999996</v>
      </c>
      <c r="E622" s="1">
        <v>5.5999999999999999E-5</v>
      </c>
      <c r="F622">
        <v>4.4999999999999997E-3</v>
      </c>
      <c r="G622" t="s">
        <v>2244</v>
      </c>
      <c r="H622" t="s">
        <v>2245</v>
      </c>
      <c r="I622" t="s">
        <v>2246</v>
      </c>
      <c r="J622" t="s">
        <v>2246</v>
      </c>
      <c r="K622">
        <v>820643</v>
      </c>
      <c r="L622">
        <v>5.0999999999999996</v>
      </c>
      <c r="P622" t="s">
        <v>2253</v>
      </c>
    </row>
    <row r="623" spans="1:16" x14ac:dyDescent="0.25">
      <c r="A623" t="s">
        <v>2247</v>
      </c>
      <c r="B623">
        <v>3.26</v>
      </c>
      <c r="C623">
        <v>0.92</v>
      </c>
      <c r="D623">
        <v>5.08</v>
      </c>
      <c r="E623" s="1">
        <v>4.4799999999999998E-5</v>
      </c>
      <c r="F623">
        <v>4.0000000000000001E-3</v>
      </c>
      <c r="G623" t="s">
        <v>2248</v>
      </c>
      <c r="H623" t="s">
        <v>2249</v>
      </c>
      <c r="I623" t="s">
        <v>2248</v>
      </c>
      <c r="J623" t="s">
        <v>2248</v>
      </c>
      <c r="K623">
        <v>814713</v>
      </c>
      <c r="L623">
        <v>5.08</v>
      </c>
      <c r="P623" t="s">
        <v>9046</v>
      </c>
    </row>
    <row r="624" spans="1:16" x14ac:dyDescent="0.25">
      <c r="A624" t="s">
        <v>2250</v>
      </c>
      <c r="B624">
        <v>3.37</v>
      </c>
      <c r="C624">
        <v>1.03</v>
      </c>
      <c r="D624">
        <v>5.07</v>
      </c>
      <c r="E624">
        <v>2.9999999999999997E-4</v>
      </c>
      <c r="F624">
        <v>9.1000000000000004E-3</v>
      </c>
      <c r="G624" t="s">
        <v>2251</v>
      </c>
      <c r="H624" t="s">
        <v>2252</v>
      </c>
      <c r="I624" t="s">
        <v>2253</v>
      </c>
      <c r="J624" t="s">
        <v>2253</v>
      </c>
      <c r="K624">
        <v>843603</v>
      </c>
      <c r="L624">
        <v>5.07</v>
      </c>
      <c r="P624" t="s">
        <v>2262</v>
      </c>
    </row>
    <row r="625" spans="1:16" x14ac:dyDescent="0.25">
      <c r="A625" t="s">
        <v>2254</v>
      </c>
      <c r="B625">
        <v>3.67</v>
      </c>
      <c r="C625">
        <v>1.33</v>
      </c>
      <c r="D625">
        <v>5.07</v>
      </c>
      <c r="E625">
        <v>6.7999999999999996E-3</v>
      </c>
      <c r="F625">
        <v>6.0699999999999997E-2</v>
      </c>
      <c r="G625" t="s">
        <v>2255</v>
      </c>
      <c r="H625" t="s">
        <v>2256</v>
      </c>
      <c r="I625" t="s">
        <v>2257</v>
      </c>
      <c r="J625" t="s">
        <v>2257</v>
      </c>
      <c r="K625" t="s">
        <v>2258</v>
      </c>
      <c r="L625">
        <v>5.07</v>
      </c>
      <c r="P625" t="s">
        <v>2266</v>
      </c>
    </row>
    <row r="626" spans="1:16" x14ac:dyDescent="0.25">
      <c r="A626" t="s">
        <v>2259</v>
      </c>
      <c r="B626">
        <v>5.22</v>
      </c>
      <c r="C626">
        <v>2.88</v>
      </c>
      <c r="D626">
        <v>5.07</v>
      </c>
      <c r="E626">
        <v>1.6999999999999999E-3</v>
      </c>
      <c r="F626">
        <v>2.6100000000000002E-2</v>
      </c>
      <c r="G626" t="s">
        <v>2260</v>
      </c>
      <c r="H626" t="s">
        <v>2261</v>
      </c>
      <c r="I626" t="s">
        <v>2262</v>
      </c>
      <c r="J626" t="s">
        <v>2262</v>
      </c>
      <c r="K626">
        <v>840630</v>
      </c>
      <c r="L626">
        <v>5.07</v>
      </c>
      <c r="P626" t="s">
        <v>2268</v>
      </c>
    </row>
    <row r="627" spans="1:16" x14ac:dyDescent="0.25">
      <c r="A627" t="s">
        <v>2263</v>
      </c>
      <c r="B627">
        <v>4.33</v>
      </c>
      <c r="C627">
        <v>1.99</v>
      </c>
      <c r="D627">
        <v>5.0599999999999996</v>
      </c>
      <c r="E627">
        <v>2.2200000000000001E-2</v>
      </c>
      <c r="F627">
        <v>0.11940000000000001</v>
      </c>
      <c r="G627" t="s">
        <v>2264</v>
      </c>
      <c r="H627" t="s">
        <v>2265</v>
      </c>
      <c r="I627" t="s">
        <v>2266</v>
      </c>
      <c r="J627" t="s">
        <v>2266</v>
      </c>
      <c r="K627">
        <v>841821</v>
      </c>
      <c r="L627">
        <v>5.0599999999999996</v>
      </c>
      <c r="P627" t="s">
        <v>2273</v>
      </c>
    </row>
    <row r="628" spans="1:16" x14ac:dyDescent="0.25">
      <c r="A628" t="s">
        <v>2267</v>
      </c>
      <c r="B628">
        <v>4.29</v>
      </c>
      <c r="C628">
        <v>1.95</v>
      </c>
      <c r="D628">
        <v>5.0599999999999996</v>
      </c>
      <c r="E628" s="1">
        <v>5.9500000000000003E-5</v>
      </c>
      <c r="F628">
        <v>4.5999999999999999E-3</v>
      </c>
      <c r="G628" t="s">
        <v>2268</v>
      </c>
      <c r="H628" t="s">
        <v>2269</v>
      </c>
      <c r="I628" t="s">
        <v>2268</v>
      </c>
      <c r="J628" t="s">
        <v>2268</v>
      </c>
      <c r="K628">
        <v>834791</v>
      </c>
      <c r="L628">
        <v>5.0599999999999996</v>
      </c>
      <c r="P628" t="s">
        <v>2277</v>
      </c>
    </row>
    <row r="629" spans="1:16" x14ac:dyDescent="0.25">
      <c r="A629" t="s">
        <v>2270</v>
      </c>
      <c r="B629">
        <v>8.1199999999999992</v>
      </c>
      <c r="C629">
        <v>5.78</v>
      </c>
      <c r="D629">
        <v>5.0599999999999996</v>
      </c>
      <c r="E629">
        <v>1E-4</v>
      </c>
      <c r="F629">
        <v>5.7999999999999996E-3</v>
      </c>
      <c r="G629" t="s">
        <v>2271</v>
      </c>
      <c r="H629" t="s">
        <v>2272</v>
      </c>
      <c r="I629" t="s">
        <v>2273</v>
      </c>
      <c r="J629" t="s">
        <v>2273</v>
      </c>
      <c r="K629">
        <v>837993</v>
      </c>
      <c r="L629">
        <v>5.0599999999999996</v>
      </c>
      <c r="P629" t="s">
        <v>2279</v>
      </c>
    </row>
    <row r="630" spans="1:16" x14ac:dyDescent="0.25">
      <c r="A630" t="s">
        <v>2274</v>
      </c>
      <c r="B630">
        <v>4.5599999999999996</v>
      </c>
      <c r="C630">
        <v>2.2200000000000002</v>
      </c>
      <c r="D630">
        <v>5.05</v>
      </c>
      <c r="E630">
        <v>2.5899999999999999E-2</v>
      </c>
      <c r="F630">
        <v>0.12939999999999999</v>
      </c>
      <c r="G630" t="s">
        <v>2275</v>
      </c>
      <c r="H630" t="s">
        <v>2276</v>
      </c>
      <c r="I630" t="s">
        <v>2277</v>
      </c>
      <c r="J630" t="s">
        <v>2277</v>
      </c>
      <c r="K630">
        <v>834232</v>
      </c>
      <c r="L630">
        <v>5.05</v>
      </c>
      <c r="P630" t="s">
        <v>2284</v>
      </c>
    </row>
    <row r="631" spans="1:16" x14ac:dyDescent="0.25">
      <c r="A631" t="s">
        <v>2278</v>
      </c>
      <c r="B631">
        <v>2.89</v>
      </c>
      <c r="C631">
        <v>0.56000000000000005</v>
      </c>
      <c r="D631">
        <v>5.05</v>
      </c>
      <c r="E631">
        <v>1E-4</v>
      </c>
      <c r="F631">
        <v>6.6E-3</v>
      </c>
      <c r="G631" t="s">
        <v>2279</v>
      </c>
      <c r="H631" t="s">
        <v>2280</v>
      </c>
      <c r="I631" t="s">
        <v>2279</v>
      </c>
      <c r="J631" t="s">
        <v>2279</v>
      </c>
      <c r="K631">
        <v>828660</v>
      </c>
      <c r="L631">
        <v>5.05</v>
      </c>
      <c r="P631" t="s">
        <v>2286</v>
      </c>
    </row>
    <row r="632" spans="1:16" x14ac:dyDescent="0.25">
      <c r="A632" t="s">
        <v>2281</v>
      </c>
      <c r="B632">
        <v>3.52</v>
      </c>
      <c r="C632">
        <v>1.19</v>
      </c>
      <c r="D632">
        <v>5.05</v>
      </c>
      <c r="E632">
        <v>2.0000000000000001E-4</v>
      </c>
      <c r="F632">
        <v>8.5000000000000006E-3</v>
      </c>
      <c r="G632" t="s">
        <v>2282</v>
      </c>
      <c r="H632" t="s">
        <v>2283</v>
      </c>
      <c r="I632" t="s">
        <v>2284</v>
      </c>
      <c r="J632" t="s">
        <v>2284</v>
      </c>
      <c r="K632">
        <v>821451</v>
      </c>
      <c r="L632">
        <v>5.05</v>
      </c>
      <c r="P632" t="s">
        <v>2289</v>
      </c>
    </row>
    <row r="633" spans="1:16" x14ac:dyDescent="0.25">
      <c r="A633" t="s">
        <v>2285</v>
      </c>
      <c r="B633">
        <v>3.89</v>
      </c>
      <c r="C633">
        <v>1.55</v>
      </c>
      <c r="D633">
        <v>5.04</v>
      </c>
      <c r="E633">
        <v>2.0000000000000001E-4</v>
      </c>
      <c r="F633">
        <v>7.4999999999999997E-3</v>
      </c>
      <c r="G633" t="s">
        <v>2286</v>
      </c>
      <c r="H633" t="s">
        <v>2287</v>
      </c>
      <c r="I633" t="s">
        <v>2286</v>
      </c>
      <c r="J633" t="s">
        <v>2286</v>
      </c>
      <c r="K633">
        <v>818437</v>
      </c>
      <c r="L633">
        <v>5.04</v>
      </c>
      <c r="P633" t="s">
        <v>2293</v>
      </c>
    </row>
    <row r="634" spans="1:16" x14ac:dyDescent="0.25">
      <c r="A634" t="s">
        <v>2288</v>
      </c>
      <c r="B634">
        <v>3.47</v>
      </c>
      <c r="C634">
        <v>1.1399999999999999</v>
      </c>
      <c r="D634">
        <v>5.04</v>
      </c>
      <c r="E634">
        <v>4.0000000000000002E-4</v>
      </c>
      <c r="F634">
        <v>1.18E-2</v>
      </c>
      <c r="G634" t="s">
        <v>2289</v>
      </c>
      <c r="H634" t="s">
        <v>13</v>
      </c>
      <c r="I634" t="s">
        <v>2289</v>
      </c>
      <c r="J634" t="s">
        <v>2289</v>
      </c>
      <c r="K634">
        <v>819955</v>
      </c>
      <c r="L634">
        <v>5.04</v>
      </c>
      <c r="P634" t="s">
        <v>2295</v>
      </c>
    </row>
    <row r="635" spans="1:16" x14ac:dyDescent="0.25">
      <c r="A635" t="s">
        <v>2290</v>
      </c>
      <c r="B635">
        <v>4.66</v>
      </c>
      <c r="C635">
        <v>2.33</v>
      </c>
      <c r="D635">
        <v>5.03</v>
      </c>
      <c r="E635">
        <v>1E-4</v>
      </c>
      <c r="F635">
        <v>5.7999999999999996E-3</v>
      </c>
      <c r="G635" t="s">
        <v>2291</v>
      </c>
      <c r="H635" t="s">
        <v>2292</v>
      </c>
      <c r="I635" t="s">
        <v>2293</v>
      </c>
      <c r="J635" t="s">
        <v>2293</v>
      </c>
      <c r="K635">
        <v>824712</v>
      </c>
      <c r="L635">
        <v>5.03</v>
      </c>
      <c r="P635" t="s">
        <v>2298</v>
      </c>
    </row>
    <row r="636" spans="1:16" x14ac:dyDescent="0.25">
      <c r="A636" t="s">
        <v>2294</v>
      </c>
      <c r="B636">
        <v>3.21</v>
      </c>
      <c r="C636">
        <v>0.89</v>
      </c>
      <c r="D636">
        <v>5.0199999999999996</v>
      </c>
      <c r="E636" s="1">
        <v>3.65E-5</v>
      </c>
      <c r="F636">
        <v>3.7000000000000002E-3</v>
      </c>
      <c r="G636" t="s">
        <v>2295</v>
      </c>
      <c r="H636" t="s">
        <v>2296</v>
      </c>
      <c r="I636" t="s">
        <v>2295</v>
      </c>
      <c r="J636" t="s">
        <v>2295</v>
      </c>
      <c r="K636">
        <v>831223</v>
      </c>
      <c r="L636">
        <v>5.0199999999999996</v>
      </c>
      <c r="P636" t="s">
        <v>2301</v>
      </c>
    </row>
    <row r="637" spans="1:16" x14ac:dyDescent="0.25">
      <c r="A637" t="s">
        <v>2297</v>
      </c>
      <c r="B637">
        <v>7.51</v>
      </c>
      <c r="C637">
        <v>5.18</v>
      </c>
      <c r="D637">
        <v>5.0199999999999996</v>
      </c>
      <c r="E637">
        <v>5.0000000000000001E-4</v>
      </c>
      <c r="F637">
        <v>1.3100000000000001E-2</v>
      </c>
      <c r="G637" t="s">
        <v>2298</v>
      </c>
      <c r="H637" t="s">
        <v>2299</v>
      </c>
      <c r="I637" t="s">
        <v>2298</v>
      </c>
      <c r="J637" t="s">
        <v>2298</v>
      </c>
      <c r="K637">
        <v>822081</v>
      </c>
      <c r="L637">
        <v>5.0199999999999996</v>
      </c>
      <c r="P637" t="s">
        <v>2304</v>
      </c>
    </row>
    <row r="638" spans="1:16" x14ac:dyDescent="0.25">
      <c r="A638" t="s">
        <v>2300</v>
      </c>
      <c r="B638">
        <v>3.87</v>
      </c>
      <c r="C638">
        <v>1.54</v>
      </c>
      <c r="D638">
        <v>5.01</v>
      </c>
      <c r="E638">
        <v>1E-4</v>
      </c>
      <c r="F638">
        <v>6.4000000000000003E-3</v>
      </c>
      <c r="G638" t="s">
        <v>2301</v>
      </c>
      <c r="H638" t="s">
        <v>2302</v>
      </c>
      <c r="I638" t="s">
        <v>2301</v>
      </c>
      <c r="J638" t="s">
        <v>2301</v>
      </c>
      <c r="K638">
        <v>824771</v>
      </c>
      <c r="L638">
        <v>5.01</v>
      </c>
      <c r="P638" t="s">
        <v>2306</v>
      </c>
    </row>
    <row r="639" spans="1:16" x14ac:dyDescent="0.25">
      <c r="A639" t="s">
        <v>2303</v>
      </c>
      <c r="B639">
        <v>3.99</v>
      </c>
      <c r="C639">
        <v>1.67</v>
      </c>
      <c r="D639">
        <v>5</v>
      </c>
      <c r="E639">
        <v>2.9999999999999997E-4</v>
      </c>
      <c r="F639">
        <v>9.1000000000000004E-3</v>
      </c>
      <c r="G639" t="s">
        <v>2304</v>
      </c>
      <c r="H639" t="s">
        <v>609</v>
      </c>
      <c r="I639" t="s">
        <v>2304</v>
      </c>
      <c r="J639" t="s">
        <v>2304</v>
      </c>
      <c r="K639">
        <v>824565</v>
      </c>
      <c r="L639">
        <v>5</v>
      </c>
      <c r="P639" t="s">
        <v>2310</v>
      </c>
    </row>
    <row r="640" spans="1:16" x14ac:dyDescent="0.25">
      <c r="A640" t="s">
        <v>2305</v>
      </c>
      <c r="B640">
        <v>5.82</v>
      </c>
      <c r="C640">
        <v>3.5</v>
      </c>
      <c r="D640">
        <v>5</v>
      </c>
      <c r="E640">
        <v>2.9999999999999997E-4</v>
      </c>
      <c r="F640">
        <v>9.1000000000000004E-3</v>
      </c>
      <c r="G640" t="s">
        <v>2306</v>
      </c>
      <c r="H640" t="s">
        <v>13</v>
      </c>
      <c r="I640" t="s">
        <v>2306</v>
      </c>
      <c r="J640" t="s">
        <v>2306</v>
      </c>
      <c r="K640">
        <v>831684</v>
      </c>
      <c r="L640">
        <v>5</v>
      </c>
      <c r="P640" t="s">
        <v>2314</v>
      </c>
    </row>
    <row r="641" spans="1:16" x14ac:dyDescent="0.25">
      <c r="A641" t="s">
        <v>2307</v>
      </c>
      <c r="B641">
        <v>3.36</v>
      </c>
      <c r="C641">
        <v>1.04</v>
      </c>
      <c r="D641">
        <v>5</v>
      </c>
      <c r="E641">
        <v>2.9999999999999997E-4</v>
      </c>
      <c r="F641">
        <v>9.1999999999999998E-3</v>
      </c>
      <c r="G641" t="s">
        <v>2308</v>
      </c>
      <c r="H641" t="s">
        <v>2309</v>
      </c>
      <c r="I641" t="s">
        <v>2310</v>
      </c>
      <c r="J641" t="s">
        <v>2310</v>
      </c>
      <c r="K641">
        <v>841384</v>
      </c>
      <c r="L641">
        <v>5</v>
      </c>
      <c r="P641" t="s">
        <v>2318</v>
      </c>
    </row>
    <row r="642" spans="1:16" x14ac:dyDescent="0.25">
      <c r="A642" t="s">
        <v>2311</v>
      </c>
      <c r="B642">
        <v>4.13</v>
      </c>
      <c r="C642">
        <v>1.81</v>
      </c>
      <c r="D642">
        <v>4.99</v>
      </c>
      <c r="E642">
        <v>3.7000000000000002E-3</v>
      </c>
      <c r="F642">
        <v>4.1399999999999999E-2</v>
      </c>
      <c r="G642" t="s">
        <v>2312</v>
      </c>
      <c r="H642" t="s">
        <v>2313</v>
      </c>
      <c r="I642" t="s">
        <v>2314</v>
      </c>
      <c r="J642" t="s">
        <v>2314</v>
      </c>
      <c r="K642">
        <v>836051</v>
      </c>
      <c r="L642">
        <v>4.99</v>
      </c>
      <c r="P642" t="s">
        <v>2322</v>
      </c>
    </row>
    <row r="643" spans="1:16" x14ac:dyDescent="0.25">
      <c r="A643" t="s">
        <v>2315</v>
      </c>
      <c r="B643">
        <v>4.0199999999999996</v>
      </c>
      <c r="C643">
        <v>1.7</v>
      </c>
      <c r="D643">
        <v>4.99</v>
      </c>
      <c r="E643" s="1">
        <v>2.8399999999999999E-5</v>
      </c>
      <c r="F643">
        <v>3.5000000000000001E-3</v>
      </c>
      <c r="G643" t="s">
        <v>2316</v>
      </c>
      <c r="H643" t="s">
        <v>2317</v>
      </c>
      <c r="I643" t="s">
        <v>2318</v>
      </c>
      <c r="J643" t="s">
        <v>2318</v>
      </c>
      <c r="K643">
        <v>835985</v>
      </c>
      <c r="L643">
        <v>4.99</v>
      </c>
      <c r="P643" t="s">
        <v>2326</v>
      </c>
    </row>
    <row r="644" spans="1:16" x14ac:dyDescent="0.25">
      <c r="A644" t="s">
        <v>2319</v>
      </c>
      <c r="B644">
        <v>3.97</v>
      </c>
      <c r="C644">
        <v>1.65</v>
      </c>
      <c r="D644">
        <v>4.9800000000000004</v>
      </c>
      <c r="E644">
        <v>3.7000000000000002E-3</v>
      </c>
      <c r="F644">
        <v>4.1300000000000003E-2</v>
      </c>
      <c r="G644" t="s">
        <v>2320</v>
      </c>
      <c r="H644" t="s">
        <v>2321</v>
      </c>
      <c r="I644" t="s">
        <v>2322</v>
      </c>
      <c r="J644" t="s">
        <v>2322</v>
      </c>
      <c r="K644">
        <v>821513</v>
      </c>
      <c r="L644">
        <v>4.9800000000000004</v>
      </c>
      <c r="P644" t="s">
        <v>2330</v>
      </c>
    </row>
    <row r="645" spans="1:16" x14ac:dyDescent="0.25">
      <c r="A645" t="s">
        <v>2323</v>
      </c>
      <c r="B645">
        <v>4.68</v>
      </c>
      <c r="C645">
        <v>2.37</v>
      </c>
      <c r="D645">
        <v>4.9800000000000004</v>
      </c>
      <c r="E645" s="1">
        <v>4.21E-5</v>
      </c>
      <c r="F645">
        <v>4.0000000000000001E-3</v>
      </c>
      <c r="G645" t="s">
        <v>2324</v>
      </c>
      <c r="H645" t="s">
        <v>2325</v>
      </c>
      <c r="I645" t="s">
        <v>2326</v>
      </c>
      <c r="J645" t="s">
        <v>2326</v>
      </c>
      <c r="K645">
        <v>824934</v>
      </c>
      <c r="L645">
        <v>4.9800000000000004</v>
      </c>
      <c r="P645" t="s">
        <v>2334</v>
      </c>
    </row>
    <row r="646" spans="1:16" x14ac:dyDescent="0.25">
      <c r="A646" t="s">
        <v>2327</v>
      </c>
      <c r="B646">
        <v>7.42</v>
      </c>
      <c r="C646">
        <v>5.0999999999999996</v>
      </c>
      <c r="D646">
        <v>4.9800000000000004</v>
      </c>
      <c r="E646">
        <v>1.2999999999999999E-3</v>
      </c>
      <c r="F646">
        <v>2.3E-2</v>
      </c>
      <c r="G646" t="s">
        <v>2328</v>
      </c>
      <c r="H646" t="s">
        <v>2329</v>
      </c>
      <c r="I646" t="s">
        <v>2330</v>
      </c>
      <c r="J646" t="s">
        <v>2330</v>
      </c>
      <c r="K646">
        <v>839670</v>
      </c>
      <c r="L646">
        <v>4.9800000000000004</v>
      </c>
      <c r="P646" t="s">
        <v>2336</v>
      </c>
    </row>
    <row r="647" spans="1:16" x14ac:dyDescent="0.25">
      <c r="A647" t="s">
        <v>2331</v>
      </c>
      <c r="B647">
        <v>4.33</v>
      </c>
      <c r="C647">
        <v>2.02</v>
      </c>
      <c r="D647">
        <v>4.97</v>
      </c>
      <c r="E647">
        <v>1.8E-3</v>
      </c>
      <c r="F647">
        <v>2.75E-2</v>
      </c>
      <c r="G647" t="s">
        <v>2332</v>
      </c>
      <c r="H647" t="s">
        <v>2333</v>
      </c>
      <c r="I647" t="s">
        <v>2334</v>
      </c>
      <c r="J647" t="s">
        <v>2334</v>
      </c>
      <c r="K647">
        <v>837701</v>
      </c>
      <c r="L647">
        <v>4.97</v>
      </c>
      <c r="P647" t="s">
        <v>2340</v>
      </c>
    </row>
    <row r="648" spans="1:16" x14ac:dyDescent="0.25">
      <c r="A648" t="s">
        <v>2335</v>
      </c>
      <c r="B648">
        <v>4.78</v>
      </c>
      <c r="C648">
        <v>2.4700000000000002</v>
      </c>
      <c r="D648">
        <v>4.96</v>
      </c>
      <c r="E648">
        <v>1.1999999999999999E-3</v>
      </c>
      <c r="F648">
        <v>2.1499999999999998E-2</v>
      </c>
      <c r="G648" t="s">
        <v>2336</v>
      </c>
      <c r="H648" t="s">
        <v>2337</v>
      </c>
      <c r="I648" t="s">
        <v>2336</v>
      </c>
      <c r="J648" t="s">
        <v>2336</v>
      </c>
      <c r="K648">
        <v>832128</v>
      </c>
      <c r="L648">
        <v>4.96</v>
      </c>
      <c r="P648" t="s">
        <v>2342</v>
      </c>
    </row>
    <row r="649" spans="1:16" x14ac:dyDescent="0.25">
      <c r="A649" t="s">
        <v>2338</v>
      </c>
      <c r="B649">
        <v>3.15</v>
      </c>
      <c r="C649">
        <v>0.84</v>
      </c>
      <c r="D649">
        <v>4.96</v>
      </c>
      <c r="E649">
        <v>2.9999999999999997E-4</v>
      </c>
      <c r="F649">
        <v>9.9000000000000008E-3</v>
      </c>
      <c r="G649" t="s">
        <v>2339</v>
      </c>
      <c r="H649" t="s">
        <v>2339</v>
      </c>
      <c r="I649" t="s">
        <v>2340</v>
      </c>
      <c r="J649" t="s">
        <v>2340</v>
      </c>
      <c r="K649">
        <v>842196</v>
      </c>
      <c r="L649">
        <v>4.96</v>
      </c>
      <c r="P649" t="s">
        <v>2345</v>
      </c>
    </row>
    <row r="650" spans="1:16" x14ac:dyDescent="0.25">
      <c r="A650" t="s">
        <v>2341</v>
      </c>
      <c r="B650">
        <v>3.11</v>
      </c>
      <c r="C650">
        <v>0.8</v>
      </c>
      <c r="D650">
        <v>4.95</v>
      </c>
      <c r="E650">
        <v>1.5E-3</v>
      </c>
      <c r="F650">
        <v>2.4899999999999999E-2</v>
      </c>
      <c r="G650" t="s">
        <v>2342</v>
      </c>
      <c r="H650" t="s">
        <v>2343</v>
      </c>
      <c r="I650" t="s">
        <v>2342</v>
      </c>
      <c r="J650" t="s">
        <v>2342</v>
      </c>
      <c r="K650">
        <v>832197</v>
      </c>
      <c r="L650">
        <v>4.95</v>
      </c>
      <c r="P650" t="s">
        <v>2348</v>
      </c>
    </row>
    <row r="651" spans="1:16" x14ac:dyDescent="0.25">
      <c r="A651" t="s">
        <v>2344</v>
      </c>
      <c r="B651">
        <v>3.08</v>
      </c>
      <c r="C651">
        <v>0.78</v>
      </c>
      <c r="D651">
        <v>4.9400000000000004</v>
      </c>
      <c r="E651" s="1">
        <v>6.41E-5</v>
      </c>
      <c r="F651">
        <v>4.7000000000000002E-3</v>
      </c>
      <c r="G651" t="s">
        <v>2345</v>
      </c>
      <c r="H651" t="s">
        <v>2346</v>
      </c>
      <c r="I651" t="s">
        <v>2345</v>
      </c>
      <c r="J651" t="s">
        <v>2345</v>
      </c>
      <c r="K651">
        <v>840114</v>
      </c>
      <c r="L651">
        <v>4.9400000000000004</v>
      </c>
      <c r="P651" t="s">
        <v>2352</v>
      </c>
    </row>
    <row r="652" spans="1:16" x14ac:dyDescent="0.25">
      <c r="A652" t="s">
        <v>2347</v>
      </c>
      <c r="B652">
        <v>3.71</v>
      </c>
      <c r="C652">
        <v>1.41</v>
      </c>
      <c r="D652">
        <v>4.91</v>
      </c>
      <c r="E652">
        <v>1.14E-2</v>
      </c>
      <c r="F652">
        <v>8.1600000000000006E-2</v>
      </c>
      <c r="G652" t="s">
        <v>2348</v>
      </c>
      <c r="H652" t="s">
        <v>1553</v>
      </c>
      <c r="I652" t="s">
        <v>2348</v>
      </c>
      <c r="J652" t="s">
        <v>2348</v>
      </c>
      <c r="K652">
        <v>830943</v>
      </c>
      <c r="L652">
        <v>4.91</v>
      </c>
      <c r="P652" t="s">
        <v>2356</v>
      </c>
    </row>
    <row r="653" spans="1:16" x14ac:dyDescent="0.25">
      <c r="A653" t="s">
        <v>2349</v>
      </c>
      <c r="B653">
        <v>3.36</v>
      </c>
      <c r="C653">
        <v>1.07</v>
      </c>
      <c r="D653">
        <v>4.9000000000000004</v>
      </c>
      <c r="E653">
        <v>1.1999999999999999E-3</v>
      </c>
      <c r="F653">
        <v>2.1499999999999998E-2</v>
      </c>
      <c r="G653" t="s">
        <v>2350</v>
      </c>
      <c r="H653" t="s">
        <v>2351</v>
      </c>
      <c r="I653" t="s">
        <v>2352</v>
      </c>
      <c r="J653" t="s">
        <v>2352</v>
      </c>
      <c r="K653">
        <v>824631</v>
      </c>
      <c r="L653">
        <v>4.9000000000000004</v>
      </c>
      <c r="P653" t="s">
        <v>2361</v>
      </c>
    </row>
    <row r="654" spans="1:16" x14ac:dyDescent="0.25">
      <c r="A654" t="s">
        <v>2353</v>
      </c>
      <c r="B654">
        <v>3.28</v>
      </c>
      <c r="C654">
        <v>0.98</v>
      </c>
      <c r="D654">
        <v>4.9000000000000004</v>
      </c>
      <c r="E654" s="1">
        <v>6.3600000000000001E-5</v>
      </c>
      <c r="F654">
        <v>4.7000000000000002E-3</v>
      </c>
      <c r="G654" t="s">
        <v>2354</v>
      </c>
      <c r="H654" t="s">
        <v>2355</v>
      </c>
      <c r="I654" t="s">
        <v>2356</v>
      </c>
      <c r="J654" t="s">
        <v>2356</v>
      </c>
      <c r="K654">
        <v>819261</v>
      </c>
      <c r="L654">
        <v>4.9000000000000004</v>
      </c>
      <c r="P654" t="s">
        <v>2363</v>
      </c>
    </row>
    <row r="655" spans="1:16" x14ac:dyDescent="0.25">
      <c r="A655" t="s">
        <v>2357</v>
      </c>
      <c r="B655">
        <v>4.43</v>
      </c>
      <c r="C655">
        <v>2.14</v>
      </c>
      <c r="D655">
        <v>4.9000000000000004</v>
      </c>
      <c r="E655">
        <v>1E-4</v>
      </c>
      <c r="F655">
        <v>6.6E-3</v>
      </c>
      <c r="G655" t="s">
        <v>2358</v>
      </c>
      <c r="H655" t="s">
        <v>2359</v>
      </c>
      <c r="I655" t="s">
        <v>2360</v>
      </c>
      <c r="J655" t="s">
        <v>2361</v>
      </c>
      <c r="K655">
        <v>825231</v>
      </c>
      <c r="L655">
        <v>4.9000000000000004</v>
      </c>
      <c r="P655" t="s">
        <v>2366</v>
      </c>
    </row>
    <row r="656" spans="1:16" x14ac:dyDescent="0.25">
      <c r="A656" t="s">
        <v>2362</v>
      </c>
      <c r="B656">
        <v>5.28</v>
      </c>
      <c r="C656">
        <v>2.99</v>
      </c>
      <c r="D656">
        <v>4.9000000000000004</v>
      </c>
      <c r="E656" s="1">
        <v>7.7700000000000005E-5</v>
      </c>
      <c r="F656">
        <v>5.1000000000000004E-3</v>
      </c>
      <c r="G656" t="s">
        <v>2363</v>
      </c>
      <c r="H656" t="s">
        <v>2364</v>
      </c>
      <c r="I656" t="s">
        <v>2363</v>
      </c>
      <c r="J656" t="s">
        <v>2363</v>
      </c>
      <c r="K656">
        <v>836887</v>
      </c>
      <c r="L656">
        <v>4.9000000000000004</v>
      </c>
      <c r="P656" t="s">
        <v>2370</v>
      </c>
    </row>
    <row r="657" spans="1:16" x14ac:dyDescent="0.25">
      <c r="A657" t="s">
        <v>2365</v>
      </c>
      <c r="B657">
        <v>4.1900000000000004</v>
      </c>
      <c r="C657">
        <v>1.9</v>
      </c>
      <c r="D657">
        <v>4.8899999999999997</v>
      </c>
      <c r="E657">
        <v>2.5000000000000001E-3</v>
      </c>
      <c r="F657">
        <v>3.3000000000000002E-2</v>
      </c>
      <c r="G657" t="s">
        <v>2366</v>
      </c>
      <c r="H657" t="s">
        <v>13</v>
      </c>
      <c r="I657" t="s">
        <v>2366</v>
      </c>
      <c r="J657" t="s">
        <v>2366</v>
      </c>
      <c r="K657">
        <v>838749</v>
      </c>
      <c r="L657">
        <v>4.8899999999999997</v>
      </c>
      <c r="P657" t="s">
        <v>2374</v>
      </c>
    </row>
    <row r="658" spans="1:16" x14ac:dyDescent="0.25">
      <c r="A658" t="s">
        <v>2367</v>
      </c>
      <c r="B658">
        <v>3.47</v>
      </c>
      <c r="C658">
        <v>1.18</v>
      </c>
      <c r="D658">
        <v>4.8899999999999997</v>
      </c>
      <c r="E658" s="1">
        <v>6.8300000000000007E-5</v>
      </c>
      <c r="F658">
        <v>4.7999999999999996E-3</v>
      </c>
      <c r="G658" t="s">
        <v>2368</v>
      </c>
      <c r="H658" t="s">
        <v>2369</v>
      </c>
      <c r="I658" t="s">
        <v>2370</v>
      </c>
      <c r="J658" t="s">
        <v>2370</v>
      </c>
      <c r="K658">
        <v>836871</v>
      </c>
      <c r="L658">
        <v>4.8899999999999997</v>
      </c>
      <c r="P658" t="s">
        <v>9048</v>
      </c>
    </row>
    <row r="659" spans="1:16" x14ac:dyDescent="0.25">
      <c r="A659" t="s">
        <v>2371</v>
      </c>
      <c r="B659">
        <v>4.47</v>
      </c>
      <c r="C659">
        <v>2.19</v>
      </c>
      <c r="D659">
        <v>4.88</v>
      </c>
      <c r="E659" s="1">
        <v>8.2100000000000003E-5</v>
      </c>
      <c r="F659">
        <v>5.1000000000000004E-3</v>
      </c>
      <c r="G659" t="s">
        <v>2372</v>
      </c>
      <c r="H659" t="s">
        <v>2373</v>
      </c>
      <c r="I659" t="s">
        <v>2374</v>
      </c>
      <c r="J659" t="s">
        <v>2374</v>
      </c>
      <c r="K659">
        <v>842573</v>
      </c>
      <c r="L659">
        <v>4.88</v>
      </c>
      <c r="P659" t="s">
        <v>2380</v>
      </c>
    </row>
    <row r="660" spans="1:16" x14ac:dyDescent="0.25">
      <c r="A660" t="s">
        <v>2375</v>
      </c>
      <c r="B660">
        <v>7.31</v>
      </c>
      <c r="C660">
        <v>5.03</v>
      </c>
      <c r="D660">
        <v>4.88</v>
      </c>
      <c r="E660">
        <v>2.9999999999999997E-4</v>
      </c>
      <c r="F660">
        <v>9.5999999999999992E-3</v>
      </c>
      <c r="G660" t="s">
        <v>2376</v>
      </c>
      <c r="H660" t="s">
        <v>2377</v>
      </c>
      <c r="I660" t="s">
        <v>2376</v>
      </c>
      <c r="J660" t="s">
        <v>2376</v>
      </c>
      <c r="K660" t="s">
        <v>2378</v>
      </c>
      <c r="L660">
        <v>4.88</v>
      </c>
      <c r="P660" t="s">
        <v>2384</v>
      </c>
    </row>
    <row r="661" spans="1:16" x14ac:dyDescent="0.25">
      <c r="A661" t="s">
        <v>2379</v>
      </c>
      <c r="B661">
        <v>4.43</v>
      </c>
      <c r="C661">
        <v>2.14</v>
      </c>
      <c r="D661">
        <v>4.88</v>
      </c>
      <c r="E661">
        <v>1.1000000000000001E-3</v>
      </c>
      <c r="F661">
        <v>2.0799999999999999E-2</v>
      </c>
      <c r="G661" t="s">
        <v>2380</v>
      </c>
      <c r="H661" t="s">
        <v>13</v>
      </c>
      <c r="I661" t="s">
        <v>2380</v>
      </c>
      <c r="J661" t="s">
        <v>2380</v>
      </c>
      <c r="K661">
        <v>820824</v>
      </c>
      <c r="L661">
        <v>4.88</v>
      </c>
      <c r="P661" t="s">
        <v>2388</v>
      </c>
    </row>
    <row r="662" spans="1:16" x14ac:dyDescent="0.25">
      <c r="A662" t="s">
        <v>2381</v>
      </c>
      <c r="B662">
        <v>3.84</v>
      </c>
      <c r="C662">
        <v>1.55</v>
      </c>
      <c r="D662">
        <v>4.87</v>
      </c>
      <c r="E662">
        <v>1.15E-2</v>
      </c>
      <c r="F662">
        <v>8.2500000000000004E-2</v>
      </c>
      <c r="G662" t="s">
        <v>2382</v>
      </c>
      <c r="H662" t="s">
        <v>2383</v>
      </c>
      <c r="I662" t="s">
        <v>2384</v>
      </c>
      <c r="J662" t="s">
        <v>2384</v>
      </c>
      <c r="K662">
        <v>838776</v>
      </c>
      <c r="L662">
        <v>4.87</v>
      </c>
      <c r="P662" t="s">
        <v>2390</v>
      </c>
    </row>
    <row r="663" spans="1:16" x14ac:dyDescent="0.25">
      <c r="A663" t="s">
        <v>2385</v>
      </c>
      <c r="B663">
        <v>4.79</v>
      </c>
      <c r="C663">
        <v>2.5099999999999998</v>
      </c>
      <c r="D663">
        <v>4.8600000000000003</v>
      </c>
      <c r="E663">
        <v>1.04E-2</v>
      </c>
      <c r="F663">
        <v>7.7499999999999999E-2</v>
      </c>
      <c r="G663" t="s">
        <v>2386</v>
      </c>
      <c r="H663" t="s">
        <v>2387</v>
      </c>
      <c r="I663" t="s">
        <v>2388</v>
      </c>
      <c r="J663" t="s">
        <v>2388</v>
      </c>
      <c r="K663">
        <v>838590</v>
      </c>
      <c r="L663">
        <v>4.8600000000000003</v>
      </c>
      <c r="P663" t="s">
        <v>2395</v>
      </c>
    </row>
    <row r="664" spans="1:16" x14ac:dyDescent="0.25">
      <c r="A664" t="s">
        <v>2389</v>
      </c>
      <c r="B664">
        <v>7.4</v>
      </c>
      <c r="C664">
        <v>5.12</v>
      </c>
      <c r="D664">
        <v>4.8600000000000003</v>
      </c>
      <c r="E664">
        <v>1E-4</v>
      </c>
      <c r="F664">
        <v>6.1000000000000004E-3</v>
      </c>
      <c r="G664" t="s">
        <v>2390</v>
      </c>
      <c r="H664" t="s">
        <v>2391</v>
      </c>
      <c r="I664" t="s">
        <v>2390</v>
      </c>
      <c r="J664" t="s">
        <v>2390</v>
      </c>
      <c r="K664">
        <v>818295</v>
      </c>
      <c r="L664">
        <v>4.8600000000000003</v>
      </c>
      <c r="P664" t="s">
        <v>2399</v>
      </c>
    </row>
    <row r="665" spans="1:16" x14ac:dyDescent="0.25">
      <c r="A665" t="s">
        <v>2392</v>
      </c>
      <c r="B665">
        <v>4.51</v>
      </c>
      <c r="C665">
        <v>2.23</v>
      </c>
      <c r="D665">
        <v>4.8600000000000003</v>
      </c>
      <c r="E665">
        <v>1.7999999999999999E-2</v>
      </c>
      <c r="F665">
        <v>0.10580000000000001</v>
      </c>
      <c r="G665" t="s">
        <v>2393</v>
      </c>
      <c r="H665" t="s">
        <v>2394</v>
      </c>
      <c r="I665" t="s">
        <v>2395</v>
      </c>
      <c r="J665" t="s">
        <v>2395</v>
      </c>
      <c r="K665">
        <v>824930</v>
      </c>
      <c r="L665">
        <v>4.8600000000000003</v>
      </c>
      <c r="P665" t="s">
        <v>2403</v>
      </c>
    </row>
    <row r="666" spans="1:16" x14ac:dyDescent="0.25">
      <c r="A666" t="s">
        <v>2396</v>
      </c>
      <c r="B666">
        <v>3.71</v>
      </c>
      <c r="C666">
        <v>1.43</v>
      </c>
      <c r="D666">
        <v>4.8499999999999996</v>
      </c>
      <c r="E666">
        <v>8.9999999999999998E-4</v>
      </c>
      <c r="F666">
        <v>1.7600000000000001E-2</v>
      </c>
      <c r="G666" t="s">
        <v>2397</v>
      </c>
      <c r="H666" t="s">
        <v>2398</v>
      </c>
      <c r="I666" t="s">
        <v>2399</v>
      </c>
      <c r="J666" t="s">
        <v>2399</v>
      </c>
      <c r="K666">
        <v>824036</v>
      </c>
      <c r="L666">
        <v>4.8499999999999996</v>
      </c>
      <c r="P666" t="s">
        <v>2405</v>
      </c>
    </row>
    <row r="667" spans="1:16" x14ac:dyDescent="0.25">
      <c r="A667" t="s">
        <v>2400</v>
      </c>
      <c r="B667">
        <v>3.59</v>
      </c>
      <c r="C667">
        <v>1.32</v>
      </c>
      <c r="D667">
        <v>4.8499999999999996</v>
      </c>
      <c r="E667" s="1">
        <v>2.5199999999999999E-5</v>
      </c>
      <c r="F667">
        <v>3.3E-3</v>
      </c>
      <c r="G667" t="s">
        <v>2401</v>
      </c>
      <c r="H667" t="s">
        <v>2402</v>
      </c>
      <c r="I667" t="s">
        <v>2403</v>
      </c>
      <c r="J667" t="s">
        <v>2403</v>
      </c>
      <c r="K667">
        <v>829022</v>
      </c>
      <c r="L667">
        <v>4.8499999999999996</v>
      </c>
      <c r="P667" t="s">
        <v>2410</v>
      </c>
    </row>
    <row r="668" spans="1:16" x14ac:dyDescent="0.25">
      <c r="A668" t="s">
        <v>2404</v>
      </c>
      <c r="B668">
        <v>3.98</v>
      </c>
      <c r="C668">
        <v>1.7</v>
      </c>
      <c r="D668">
        <v>4.84</v>
      </c>
      <c r="E668">
        <v>8.6999999999999994E-3</v>
      </c>
      <c r="F668">
        <v>6.9900000000000004E-2</v>
      </c>
      <c r="G668" t="s">
        <v>2405</v>
      </c>
      <c r="H668" t="s">
        <v>2406</v>
      </c>
      <c r="I668" t="s">
        <v>2405</v>
      </c>
      <c r="J668" t="s">
        <v>2405</v>
      </c>
      <c r="K668">
        <v>832741</v>
      </c>
      <c r="L668">
        <v>4.84</v>
      </c>
      <c r="P668" t="s">
        <v>2415</v>
      </c>
    </row>
    <row r="669" spans="1:16" x14ac:dyDescent="0.25">
      <c r="A669" t="s">
        <v>2407</v>
      </c>
      <c r="B669">
        <v>4.24</v>
      </c>
      <c r="C669">
        <v>1.97</v>
      </c>
      <c r="D669">
        <v>4.84</v>
      </c>
      <c r="E669">
        <v>3.3999999999999998E-3</v>
      </c>
      <c r="F669">
        <v>0.04</v>
      </c>
      <c r="G669" t="s">
        <v>2408</v>
      </c>
      <c r="H669" t="s">
        <v>2409</v>
      </c>
      <c r="I669" t="s">
        <v>2410</v>
      </c>
      <c r="J669" t="s">
        <v>2410</v>
      </c>
      <c r="K669" t="s">
        <v>2411</v>
      </c>
      <c r="L669">
        <v>4.84</v>
      </c>
      <c r="P669" t="s">
        <v>2417</v>
      </c>
    </row>
    <row r="670" spans="1:16" x14ac:dyDescent="0.25">
      <c r="A670" t="s">
        <v>2412</v>
      </c>
      <c r="B670">
        <v>3.72</v>
      </c>
      <c r="C670">
        <v>1.45</v>
      </c>
      <c r="D670">
        <v>4.82</v>
      </c>
      <c r="E670">
        <v>6.9999999999999999E-4</v>
      </c>
      <c r="F670">
        <v>1.6400000000000001E-2</v>
      </c>
      <c r="G670" t="s">
        <v>2413</v>
      </c>
      <c r="H670" t="s">
        <v>2414</v>
      </c>
      <c r="I670" t="s">
        <v>2415</v>
      </c>
      <c r="J670" t="s">
        <v>2415</v>
      </c>
      <c r="K670">
        <v>838676</v>
      </c>
      <c r="L670">
        <v>4.82</v>
      </c>
      <c r="P670" t="s">
        <v>2421</v>
      </c>
    </row>
    <row r="671" spans="1:16" x14ac:dyDescent="0.25">
      <c r="A671" t="s">
        <v>2416</v>
      </c>
      <c r="B671">
        <v>3.02</v>
      </c>
      <c r="C671">
        <v>0.75</v>
      </c>
      <c r="D671">
        <v>4.82</v>
      </c>
      <c r="E671">
        <v>1.2999999999999999E-3</v>
      </c>
      <c r="F671">
        <v>2.23E-2</v>
      </c>
      <c r="G671" t="s">
        <v>2417</v>
      </c>
      <c r="H671" t="s">
        <v>2302</v>
      </c>
      <c r="I671" t="s">
        <v>2417</v>
      </c>
      <c r="J671" t="s">
        <v>2417</v>
      </c>
      <c r="K671">
        <v>829245</v>
      </c>
      <c r="L671">
        <v>4.82</v>
      </c>
      <c r="P671" t="s">
        <v>2425</v>
      </c>
    </row>
    <row r="672" spans="1:16" x14ac:dyDescent="0.25">
      <c r="A672" t="s">
        <v>2418</v>
      </c>
      <c r="B672">
        <v>3.17</v>
      </c>
      <c r="C672">
        <v>0.9</v>
      </c>
      <c r="D672">
        <v>4.8099999999999996</v>
      </c>
      <c r="E672">
        <v>2.9999999999999997E-4</v>
      </c>
      <c r="F672">
        <v>9.7999999999999997E-3</v>
      </c>
      <c r="G672" t="s">
        <v>2419</v>
      </c>
      <c r="H672" t="s">
        <v>2420</v>
      </c>
      <c r="I672" t="s">
        <v>2421</v>
      </c>
      <c r="J672" t="s">
        <v>2421</v>
      </c>
      <c r="K672">
        <v>825736</v>
      </c>
      <c r="L672">
        <v>4.8099999999999996</v>
      </c>
      <c r="P672" t="s">
        <v>2429</v>
      </c>
    </row>
    <row r="673" spans="1:16" x14ac:dyDescent="0.25">
      <c r="A673" t="s">
        <v>2422</v>
      </c>
      <c r="B673">
        <v>4.71</v>
      </c>
      <c r="C673">
        <v>2.44</v>
      </c>
      <c r="D673">
        <v>4.8099999999999996</v>
      </c>
      <c r="E673">
        <v>2.9999999999999997E-4</v>
      </c>
      <c r="F673">
        <v>9.1000000000000004E-3</v>
      </c>
      <c r="G673" t="s">
        <v>2423</v>
      </c>
      <c r="H673" t="s">
        <v>2424</v>
      </c>
      <c r="I673" t="s">
        <v>2425</v>
      </c>
      <c r="J673" t="s">
        <v>2425</v>
      </c>
      <c r="K673">
        <v>827135</v>
      </c>
      <c r="L673">
        <v>4.8099999999999996</v>
      </c>
      <c r="P673" t="s">
        <v>2433</v>
      </c>
    </row>
    <row r="674" spans="1:16" x14ac:dyDescent="0.25">
      <c r="A674" t="s">
        <v>2426</v>
      </c>
      <c r="B674">
        <v>3.25</v>
      </c>
      <c r="C674">
        <v>0.99</v>
      </c>
      <c r="D674">
        <v>4.8099999999999996</v>
      </c>
      <c r="E674">
        <v>5.9999999999999995E-4</v>
      </c>
      <c r="F674">
        <v>1.49E-2</v>
      </c>
      <c r="G674" t="s">
        <v>2427</v>
      </c>
      <c r="H674" t="s">
        <v>2428</v>
      </c>
      <c r="I674" t="s">
        <v>2429</v>
      </c>
      <c r="J674" t="s">
        <v>2429</v>
      </c>
      <c r="K674">
        <v>827332</v>
      </c>
      <c r="L674">
        <v>4.8099999999999996</v>
      </c>
      <c r="P674" t="s">
        <v>2435</v>
      </c>
    </row>
    <row r="675" spans="1:16" x14ac:dyDescent="0.25">
      <c r="A675" t="s">
        <v>2430</v>
      </c>
      <c r="B675">
        <v>4.66</v>
      </c>
      <c r="C675">
        <v>2.4</v>
      </c>
      <c r="D675">
        <v>4.8099999999999996</v>
      </c>
      <c r="E675">
        <v>5.8999999999999999E-3</v>
      </c>
      <c r="F675">
        <v>5.4800000000000001E-2</v>
      </c>
      <c r="G675" t="s">
        <v>2431</v>
      </c>
      <c r="H675" t="s">
        <v>2432</v>
      </c>
      <c r="I675" t="s">
        <v>2433</v>
      </c>
      <c r="J675" t="s">
        <v>2433</v>
      </c>
      <c r="K675">
        <v>825316</v>
      </c>
      <c r="L675">
        <v>4.8099999999999996</v>
      </c>
      <c r="P675" t="s">
        <v>2438</v>
      </c>
    </row>
    <row r="676" spans="1:16" x14ac:dyDescent="0.25">
      <c r="A676" t="s">
        <v>2434</v>
      </c>
      <c r="B676">
        <v>4.83</v>
      </c>
      <c r="C676">
        <v>2.57</v>
      </c>
      <c r="D676">
        <v>4.79</v>
      </c>
      <c r="E676" s="1">
        <v>2.9E-5</v>
      </c>
      <c r="F676">
        <v>3.5000000000000001E-3</v>
      </c>
      <c r="G676" t="s">
        <v>2435</v>
      </c>
      <c r="H676" t="s">
        <v>2436</v>
      </c>
      <c r="I676" t="s">
        <v>2435</v>
      </c>
      <c r="J676" t="s">
        <v>2435</v>
      </c>
      <c r="K676">
        <v>839109</v>
      </c>
      <c r="L676">
        <v>4.79</v>
      </c>
      <c r="P676" t="s">
        <v>2441</v>
      </c>
    </row>
    <row r="677" spans="1:16" x14ac:dyDescent="0.25">
      <c r="A677" t="s">
        <v>2437</v>
      </c>
      <c r="B677">
        <v>4.75</v>
      </c>
      <c r="C677">
        <v>2.4900000000000002</v>
      </c>
      <c r="D677">
        <v>4.79</v>
      </c>
      <c r="E677">
        <v>2.9999999999999997E-4</v>
      </c>
      <c r="F677">
        <v>1.01E-2</v>
      </c>
      <c r="G677" t="s">
        <v>2438</v>
      </c>
      <c r="H677" t="s">
        <v>2439</v>
      </c>
      <c r="I677" t="s">
        <v>2438</v>
      </c>
      <c r="J677" t="s">
        <v>2438</v>
      </c>
      <c r="K677">
        <v>830383</v>
      </c>
      <c r="L677">
        <v>4.79</v>
      </c>
      <c r="P677" t="s">
        <v>2445</v>
      </c>
    </row>
    <row r="678" spans="1:16" x14ac:dyDescent="0.25">
      <c r="A678" t="s">
        <v>2440</v>
      </c>
      <c r="B678">
        <v>4.21</v>
      </c>
      <c r="C678">
        <v>1.95</v>
      </c>
      <c r="D678">
        <v>4.79</v>
      </c>
      <c r="E678">
        <v>4.19E-2</v>
      </c>
      <c r="F678">
        <v>0.16750000000000001</v>
      </c>
      <c r="G678" t="s">
        <v>2441</v>
      </c>
      <c r="H678" t="s">
        <v>2442</v>
      </c>
      <c r="I678" t="s">
        <v>2441</v>
      </c>
      <c r="J678" t="s">
        <v>2441</v>
      </c>
      <c r="K678">
        <v>837369</v>
      </c>
      <c r="L678">
        <v>4.79</v>
      </c>
      <c r="P678" t="s">
        <v>2449</v>
      </c>
    </row>
    <row r="679" spans="1:16" x14ac:dyDescent="0.25">
      <c r="A679" t="s">
        <v>2443</v>
      </c>
      <c r="B679">
        <v>3.54</v>
      </c>
      <c r="C679">
        <v>1.28</v>
      </c>
      <c r="D679">
        <v>4.78</v>
      </c>
      <c r="E679">
        <v>1E-4</v>
      </c>
      <c r="F679">
        <v>6.6E-3</v>
      </c>
      <c r="G679" t="s">
        <v>2444</v>
      </c>
      <c r="H679" t="s">
        <v>2444</v>
      </c>
      <c r="I679" t="s">
        <v>2445</v>
      </c>
      <c r="J679" t="s">
        <v>2445</v>
      </c>
      <c r="K679">
        <v>835918</v>
      </c>
      <c r="L679">
        <v>4.78</v>
      </c>
      <c r="P679" t="s">
        <v>2453</v>
      </c>
    </row>
    <row r="680" spans="1:16" x14ac:dyDescent="0.25">
      <c r="A680" t="s">
        <v>2446</v>
      </c>
      <c r="B680">
        <v>4.38</v>
      </c>
      <c r="C680">
        <v>2.12</v>
      </c>
      <c r="D680">
        <v>4.78</v>
      </c>
      <c r="E680">
        <v>8.0000000000000004E-4</v>
      </c>
      <c r="F680">
        <v>1.7299999999999999E-2</v>
      </c>
      <c r="G680" t="s">
        <v>2447</v>
      </c>
      <c r="H680" t="s">
        <v>2448</v>
      </c>
      <c r="I680" t="s">
        <v>2449</v>
      </c>
      <c r="J680" t="s">
        <v>2449</v>
      </c>
      <c r="K680">
        <v>844228</v>
      </c>
      <c r="L680">
        <v>4.78</v>
      </c>
      <c r="P680" t="s">
        <v>2455</v>
      </c>
    </row>
    <row r="681" spans="1:16" x14ac:dyDescent="0.25">
      <c r="A681" t="s">
        <v>2450</v>
      </c>
      <c r="B681">
        <v>3.1</v>
      </c>
      <c r="C681">
        <v>0.85</v>
      </c>
      <c r="D681">
        <v>4.78</v>
      </c>
      <c r="E681">
        <v>4.0000000000000002E-4</v>
      </c>
      <c r="F681">
        <v>1.0999999999999999E-2</v>
      </c>
      <c r="G681" t="s">
        <v>2451</v>
      </c>
      <c r="H681" t="s">
        <v>2452</v>
      </c>
      <c r="I681" t="s">
        <v>2453</v>
      </c>
      <c r="J681" t="s">
        <v>2453</v>
      </c>
      <c r="K681">
        <v>827792</v>
      </c>
      <c r="L681">
        <v>4.78</v>
      </c>
      <c r="P681" t="s">
        <v>2460</v>
      </c>
    </row>
    <row r="682" spans="1:16" x14ac:dyDescent="0.25">
      <c r="A682" t="s">
        <v>2454</v>
      </c>
      <c r="B682">
        <v>4.08</v>
      </c>
      <c r="C682">
        <v>1.83</v>
      </c>
      <c r="D682">
        <v>4.78</v>
      </c>
      <c r="E682" s="1">
        <v>8.8999999999999995E-5</v>
      </c>
      <c r="F682">
        <v>5.3E-3</v>
      </c>
      <c r="G682" t="s">
        <v>2455</v>
      </c>
      <c r="H682" t="s">
        <v>2456</v>
      </c>
      <c r="I682" t="s">
        <v>2455</v>
      </c>
      <c r="J682" t="s">
        <v>2455</v>
      </c>
      <c r="K682">
        <v>829261</v>
      </c>
      <c r="L682">
        <v>4.78</v>
      </c>
      <c r="P682" t="s">
        <v>2464</v>
      </c>
    </row>
    <row r="683" spans="1:16" x14ac:dyDescent="0.25">
      <c r="A683" t="s">
        <v>2457</v>
      </c>
      <c r="B683">
        <v>3.98</v>
      </c>
      <c r="C683">
        <v>1.72</v>
      </c>
      <c r="D683">
        <v>4.7699999999999996</v>
      </c>
      <c r="E683">
        <v>2.9999999999999997E-4</v>
      </c>
      <c r="F683">
        <v>1.0200000000000001E-2</v>
      </c>
      <c r="G683" t="s">
        <v>2458</v>
      </c>
      <c r="H683" t="s">
        <v>2459</v>
      </c>
      <c r="I683" t="s">
        <v>2460</v>
      </c>
      <c r="J683" t="s">
        <v>2460</v>
      </c>
      <c r="K683">
        <v>818374</v>
      </c>
      <c r="L683">
        <v>4.7699999999999996</v>
      </c>
      <c r="P683" t="s">
        <v>2468</v>
      </c>
    </row>
    <row r="684" spans="1:16" x14ac:dyDescent="0.25">
      <c r="A684" t="s">
        <v>2461</v>
      </c>
      <c r="B684">
        <v>3.94</v>
      </c>
      <c r="C684">
        <v>1.69</v>
      </c>
      <c r="D684">
        <v>4.7699999999999996</v>
      </c>
      <c r="E684">
        <v>2.0000000000000001E-4</v>
      </c>
      <c r="F684">
        <v>7.7999999999999996E-3</v>
      </c>
      <c r="G684" t="s">
        <v>2462</v>
      </c>
      <c r="H684" t="s">
        <v>2463</v>
      </c>
      <c r="I684" t="s">
        <v>2464</v>
      </c>
      <c r="J684" t="s">
        <v>2464</v>
      </c>
      <c r="K684">
        <v>820619</v>
      </c>
      <c r="L684">
        <v>4.7699999999999996</v>
      </c>
      <c r="P684" t="s">
        <v>2472</v>
      </c>
    </row>
    <row r="685" spans="1:16" x14ac:dyDescent="0.25">
      <c r="A685" t="s">
        <v>2465</v>
      </c>
      <c r="B685">
        <v>5.26</v>
      </c>
      <c r="C685">
        <v>3.01</v>
      </c>
      <c r="D685">
        <v>4.76</v>
      </c>
      <c r="E685">
        <v>5.9999999999999995E-4</v>
      </c>
      <c r="F685">
        <v>1.46E-2</v>
      </c>
      <c r="G685" t="s">
        <v>2466</v>
      </c>
      <c r="H685" t="s">
        <v>2467</v>
      </c>
      <c r="I685" t="s">
        <v>2468</v>
      </c>
      <c r="J685" t="s">
        <v>2468</v>
      </c>
      <c r="K685">
        <v>828460</v>
      </c>
      <c r="L685">
        <v>4.76</v>
      </c>
      <c r="P685" t="s">
        <v>2476</v>
      </c>
    </row>
    <row r="686" spans="1:16" x14ac:dyDescent="0.25">
      <c r="A686" t="s">
        <v>2469</v>
      </c>
      <c r="B686">
        <v>3.37</v>
      </c>
      <c r="C686">
        <v>1.1200000000000001</v>
      </c>
      <c r="D686">
        <v>4.76</v>
      </c>
      <c r="E686">
        <v>8.9999999999999998E-4</v>
      </c>
      <c r="F686">
        <v>1.7899999999999999E-2</v>
      </c>
      <c r="G686" t="s">
        <v>2470</v>
      </c>
      <c r="H686" t="s">
        <v>2471</v>
      </c>
      <c r="I686" t="s">
        <v>2472</v>
      </c>
      <c r="J686" t="s">
        <v>2472</v>
      </c>
      <c r="K686">
        <v>834213</v>
      </c>
      <c r="L686">
        <v>4.76</v>
      </c>
      <c r="P686" t="s">
        <v>2478</v>
      </c>
    </row>
    <row r="687" spans="1:16" x14ac:dyDescent="0.25">
      <c r="A687" t="s">
        <v>2473</v>
      </c>
      <c r="B687">
        <v>3.93</v>
      </c>
      <c r="C687">
        <v>1.68</v>
      </c>
      <c r="D687">
        <v>4.75</v>
      </c>
      <c r="E687">
        <v>2.0000000000000001E-4</v>
      </c>
      <c r="F687">
        <v>7.0000000000000001E-3</v>
      </c>
      <c r="G687" t="s">
        <v>2474</v>
      </c>
      <c r="H687" t="s">
        <v>2475</v>
      </c>
      <c r="J687" t="s">
        <v>2476</v>
      </c>
      <c r="K687">
        <v>844730</v>
      </c>
      <c r="L687">
        <v>4.75</v>
      </c>
      <c r="P687" t="s">
        <v>2481</v>
      </c>
    </row>
    <row r="688" spans="1:16" x14ac:dyDescent="0.25">
      <c r="A688" t="s">
        <v>2477</v>
      </c>
      <c r="B688">
        <v>4.8899999999999997</v>
      </c>
      <c r="C688">
        <v>2.64</v>
      </c>
      <c r="D688">
        <v>4.75</v>
      </c>
      <c r="E688">
        <v>1.9E-3</v>
      </c>
      <c r="F688">
        <v>2.81E-2</v>
      </c>
      <c r="G688" t="s">
        <v>2478</v>
      </c>
      <c r="H688" t="s">
        <v>2479</v>
      </c>
      <c r="I688" t="s">
        <v>2478</v>
      </c>
      <c r="J688" t="s">
        <v>2478</v>
      </c>
      <c r="K688">
        <v>825863</v>
      </c>
      <c r="L688">
        <v>4.75</v>
      </c>
      <c r="P688" t="s">
        <v>2484</v>
      </c>
    </row>
    <row r="689" spans="1:16" x14ac:dyDescent="0.25">
      <c r="A689" t="s">
        <v>2480</v>
      </c>
      <c r="B689">
        <v>4.21</v>
      </c>
      <c r="C689">
        <v>1.96</v>
      </c>
      <c r="D689">
        <v>4.75</v>
      </c>
      <c r="E689">
        <v>5.0000000000000001E-4</v>
      </c>
      <c r="F689">
        <v>1.3299999999999999E-2</v>
      </c>
      <c r="G689" t="s">
        <v>2481</v>
      </c>
      <c r="H689" t="s">
        <v>2482</v>
      </c>
      <c r="I689" t="s">
        <v>2481</v>
      </c>
      <c r="J689" t="s">
        <v>2481</v>
      </c>
      <c r="K689">
        <v>819057</v>
      </c>
      <c r="L689">
        <v>4.75</v>
      </c>
      <c r="P689" t="s">
        <v>2488</v>
      </c>
    </row>
    <row r="690" spans="1:16" x14ac:dyDescent="0.25">
      <c r="A690" t="s">
        <v>2483</v>
      </c>
      <c r="B690">
        <v>3.12</v>
      </c>
      <c r="C690">
        <v>0.87</v>
      </c>
      <c r="D690">
        <v>4.74</v>
      </c>
      <c r="E690">
        <v>2.0000000000000001E-4</v>
      </c>
      <c r="F690">
        <v>8.5000000000000006E-3</v>
      </c>
      <c r="G690" t="s">
        <v>2484</v>
      </c>
      <c r="H690" t="s">
        <v>13</v>
      </c>
      <c r="I690" t="s">
        <v>2484</v>
      </c>
      <c r="J690" t="s">
        <v>2484</v>
      </c>
      <c r="K690">
        <v>836189</v>
      </c>
      <c r="L690">
        <v>4.74</v>
      </c>
      <c r="P690" t="s">
        <v>2492</v>
      </c>
    </row>
    <row r="691" spans="1:16" x14ac:dyDescent="0.25">
      <c r="A691" t="s">
        <v>2485</v>
      </c>
      <c r="B691">
        <v>3.62</v>
      </c>
      <c r="C691">
        <v>1.38</v>
      </c>
      <c r="D691">
        <v>4.7300000000000004</v>
      </c>
      <c r="E691">
        <v>2.0000000000000001E-4</v>
      </c>
      <c r="F691">
        <v>7.7999999999999996E-3</v>
      </c>
      <c r="G691" t="s">
        <v>2486</v>
      </c>
      <c r="H691" t="s">
        <v>2487</v>
      </c>
      <c r="I691" t="s">
        <v>2488</v>
      </c>
      <c r="J691" t="s">
        <v>2488</v>
      </c>
      <c r="K691">
        <v>831162</v>
      </c>
      <c r="L691">
        <v>4.7300000000000004</v>
      </c>
      <c r="P691" t="s">
        <v>2497</v>
      </c>
    </row>
    <row r="692" spans="1:16" x14ac:dyDescent="0.25">
      <c r="A692" t="s">
        <v>2489</v>
      </c>
      <c r="B692">
        <v>3.94</v>
      </c>
      <c r="C692">
        <v>1.69</v>
      </c>
      <c r="D692">
        <v>4.7300000000000004</v>
      </c>
      <c r="E692">
        <v>2.0000000000000001E-4</v>
      </c>
      <c r="F692">
        <v>8.6999999999999994E-3</v>
      </c>
      <c r="G692" t="s">
        <v>2490</v>
      </c>
      <c r="H692" t="s">
        <v>2491</v>
      </c>
      <c r="I692" t="s">
        <v>2492</v>
      </c>
      <c r="J692" t="s">
        <v>2492</v>
      </c>
      <c r="K692" t="s">
        <v>2493</v>
      </c>
      <c r="L692">
        <v>4.7300000000000004</v>
      </c>
      <c r="P692" t="s">
        <v>2501</v>
      </c>
    </row>
    <row r="693" spans="1:16" x14ac:dyDescent="0.25">
      <c r="A693" t="s">
        <v>2494</v>
      </c>
      <c r="B693">
        <v>5.46</v>
      </c>
      <c r="C693">
        <v>3.22</v>
      </c>
      <c r="D693">
        <v>4.7300000000000004</v>
      </c>
      <c r="E693">
        <v>1.5E-3</v>
      </c>
      <c r="F693">
        <v>2.4500000000000001E-2</v>
      </c>
      <c r="G693" t="s">
        <v>2495</v>
      </c>
      <c r="H693" t="s">
        <v>2496</v>
      </c>
      <c r="I693" t="s">
        <v>2497</v>
      </c>
      <c r="J693" t="s">
        <v>2497</v>
      </c>
      <c r="K693">
        <v>829885</v>
      </c>
      <c r="L693">
        <v>4.7300000000000004</v>
      </c>
      <c r="P693" t="s">
        <v>2505</v>
      </c>
    </row>
    <row r="694" spans="1:16" x14ac:dyDescent="0.25">
      <c r="A694" t="s">
        <v>2498</v>
      </c>
      <c r="B694">
        <v>3.08</v>
      </c>
      <c r="C694">
        <v>0.84</v>
      </c>
      <c r="D694">
        <v>4.7300000000000004</v>
      </c>
      <c r="E694">
        <v>1.1000000000000001E-3</v>
      </c>
      <c r="F694">
        <v>2.07E-2</v>
      </c>
      <c r="G694" t="s">
        <v>2499</v>
      </c>
      <c r="H694" t="s">
        <v>2500</v>
      </c>
      <c r="I694" t="s">
        <v>2501</v>
      </c>
      <c r="J694" t="s">
        <v>2501</v>
      </c>
      <c r="K694">
        <v>839143</v>
      </c>
      <c r="L694">
        <v>4.7300000000000004</v>
      </c>
      <c r="P694" t="s">
        <v>2510</v>
      </c>
    </row>
    <row r="695" spans="1:16" x14ac:dyDescent="0.25">
      <c r="A695" t="s">
        <v>2502</v>
      </c>
      <c r="B695">
        <v>4.16</v>
      </c>
      <c r="C695">
        <v>1.92</v>
      </c>
      <c r="D695">
        <v>4.7300000000000004</v>
      </c>
      <c r="E695">
        <v>2.0000000000000001E-4</v>
      </c>
      <c r="F695">
        <v>7.4000000000000003E-3</v>
      </c>
      <c r="G695" t="s">
        <v>2503</v>
      </c>
      <c r="H695" t="s">
        <v>2504</v>
      </c>
      <c r="I695" t="s">
        <v>2505</v>
      </c>
      <c r="J695" t="s">
        <v>2505</v>
      </c>
      <c r="K695">
        <v>842935</v>
      </c>
      <c r="L695">
        <v>4.7300000000000004</v>
      </c>
      <c r="P695" t="s">
        <v>2514</v>
      </c>
    </row>
    <row r="696" spans="1:16" x14ac:dyDescent="0.25">
      <c r="A696" t="s">
        <v>2506</v>
      </c>
      <c r="B696">
        <v>4.16</v>
      </c>
      <c r="C696">
        <v>1.92</v>
      </c>
      <c r="D696">
        <v>4.72</v>
      </c>
      <c r="E696">
        <v>1.1000000000000001E-3</v>
      </c>
      <c r="F696">
        <v>2.06E-2</v>
      </c>
      <c r="G696" t="s">
        <v>2507</v>
      </c>
      <c r="H696" t="s">
        <v>2508</v>
      </c>
      <c r="I696" t="s">
        <v>2509</v>
      </c>
      <c r="J696" t="s">
        <v>2510</v>
      </c>
      <c r="K696">
        <v>843639</v>
      </c>
      <c r="L696">
        <v>4.72</v>
      </c>
      <c r="P696" t="s">
        <v>2518</v>
      </c>
    </row>
    <row r="697" spans="1:16" x14ac:dyDescent="0.25">
      <c r="A697" t="s">
        <v>2511</v>
      </c>
      <c r="B697">
        <v>3.57</v>
      </c>
      <c r="C697">
        <v>1.33</v>
      </c>
      <c r="D697">
        <v>4.72</v>
      </c>
      <c r="E697" s="1">
        <v>3.1300000000000002E-5</v>
      </c>
      <c r="F697">
        <v>3.5999999999999999E-3</v>
      </c>
      <c r="G697" t="s">
        <v>2512</v>
      </c>
      <c r="H697" t="s">
        <v>2513</v>
      </c>
      <c r="I697" t="s">
        <v>2514</v>
      </c>
      <c r="J697" t="s">
        <v>2514</v>
      </c>
      <c r="K697">
        <v>837531</v>
      </c>
      <c r="L697">
        <v>4.72</v>
      </c>
      <c r="P697" t="s">
        <v>2520</v>
      </c>
    </row>
    <row r="698" spans="1:16" x14ac:dyDescent="0.25">
      <c r="A698" t="s">
        <v>2515</v>
      </c>
      <c r="B698">
        <v>4.26</v>
      </c>
      <c r="C698">
        <v>2.02</v>
      </c>
      <c r="D698">
        <v>4.71</v>
      </c>
      <c r="E698">
        <v>2.9999999999999997E-4</v>
      </c>
      <c r="F698">
        <v>9.1000000000000004E-3</v>
      </c>
      <c r="G698" t="s">
        <v>2516</v>
      </c>
      <c r="H698" t="s">
        <v>2517</v>
      </c>
      <c r="I698" t="s">
        <v>2518</v>
      </c>
      <c r="J698" t="s">
        <v>2518</v>
      </c>
      <c r="K698">
        <v>830063</v>
      </c>
      <c r="L698">
        <v>4.71</v>
      </c>
      <c r="P698" t="s">
        <v>2525</v>
      </c>
    </row>
    <row r="699" spans="1:16" x14ac:dyDescent="0.25">
      <c r="A699" t="s">
        <v>2519</v>
      </c>
      <c r="B699">
        <v>4.08</v>
      </c>
      <c r="C699">
        <v>1.85</v>
      </c>
      <c r="D699">
        <v>4.71</v>
      </c>
      <c r="E699">
        <v>5.9999999999999995E-4</v>
      </c>
      <c r="F699">
        <v>1.38E-2</v>
      </c>
      <c r="G699" t="s">
        <v>2520</v>
      </c>
      <c r="H699" t="s">
        <v>2521</v>
      </c>
      <c r="I699" t="s">
        <v>2520</v>
      </c>
      <c r="J699" t="s">
        <v>2520</v>
      </c>
      <c r="K699">
        <v>831322</v>
      </c>
      <c r="L699">
        <v>4.71</v>
      </c>
      <c r="P699" t="s">
        <v>2527</v>
      </c>
    </row>
    <row r="700" spans="1:16" x14ac:dyDescent="0.25">
      <c r="A700" t="s">
        <v>2522</v>
      </c>
      <c r="B700">
        <v>3.13</v>
      </c>
      <c r="C700">
        <v>0.9</v>
      </c>
      <c r="D700">
        <v>4.71</v>
      </c>
      <c r="E700" s="1">
        <v>7.1199999999999996E-5</v>
      </c>
      <c r="F700">
        <v>4.8999999999999998E-3</v>
      </c>
      <c r="G700" t="s">
        <v>2523</v>
      </c>
      <c r="H700" t="s">
        <v>2524</v>
      </c>
      <c r="I700" t="s">
        <v>2525</v>
      </c>
      <c r="J700" t="s">
        <v>2525</v>
      </c>
      <c r="K700">
        <v>827273</v>
      </c>
      <c r="L700">
        <v>4.71</v>
      </c>
      <c r="P700" t="s">
        <v>2529</v>
      </c>
    </row>
    <row r="701" spans="1:16" x14ac:dyDescent="0.25">
      <c r="A701" t="s">
        <v>2526</v>
      </c>
      <c r="B701">
        <v>4.1900000000000004</v>
      </c>
      <c r="C701">
        <v>1.96</v>
      </c>
      <c r="D701">
        <v>4.7</v>
      </c>
      <c r="E701" s="1">
        <v>3.7400000000000001E-5</v>
      </c>
      <c r="F701">
        <v>3.7000000000000002E-3</v>
      </c>
      <c r="G701" t="s">
        <v>2527</v>
      </c>
      <c r="H701" t="s">
        <v>215</v>
      </c>
      <c r="I701" t="s">
        <v>2527</v>
      </c>
      <c r="J701" t="s">
        <v>2527</v>
      </c>
      <c r="K701">
        <v>828446</v>
      </c>
      <c r="L701">
        <v>4.7</v>
      </c>
      <c r="P701" t="s">
        <v>2534</v>
      </c>
    </row>
    <row r="702" spans="1:16" x14ac:dyDescent="0.25">
      <c r="A702" t="s">
        <v>2528</v>
      </c>
      <c r="B702">
        <v>4.2</v>
      </c>
      <c r="C702">
        <v>1.97</v>
      </c>
      <c r="D702">
        <v>4.6900000000000004</v>
      </c>
      <c r="E702">
        <v>1.5E-3</v>
      </c>
      <c r="F702">
        <v>2.41E-2</v>
      </c>
      <c r="G702" t="s">
        <v>2529</v>
      </c>
      <c r="H702" t="s">
        <v>2530</v>
      </c>
      <c r="I702" t="s">
        <v>2529</v>
      </c>
      <c r="J702" t="s">
        <v>2529</v>
      </c>
      <c r="K702">
        <v>818107</v>
      </c>
      <c r="L702">
        <v>4.6900000000000004</v>
      </c>
      <c r="P702" t="s">
        <v>2536</v>
      </c>
    </row>
    <row r="703" spans="1:16" x14ac:dyDescent="0.25">
      <c r="A703" t="s">
        <v>2531</v>
      </c>
      <c r="B703">
        <v>4.1500000000000004</v>
      </c>
      <c r="C703">
        <v>1.92</v>
      </c>
      <c r="D703">
        <v>4.68</v>
      </c>
      <c r="E703" s="1">
        <v>7.75E-5</v>
      </c>
      <c r="F703">
        <v>5.1000000000000004E-3</v>
      </c>
      <c r="G703" t="s">
        <v>2532</v>
      </c>
      <c r="H703" t="s">
        <v>2533</v>
      </c>
      <c r="I703" t="s">
        <v>2534</v>
      </c>
      <c r="J703" t="s">
        <v>2534</v>
      </c>
      <c r="K703">
        <v>817244</v>
      </c>
      <c r="L703">
        <v>4.68</v>
      </c>
      <c r="P703" t="s">
        <v>2539</v>
      </c>
    </row>
    <row r="704" spans="1:16" x14ac:dyDescent="0.25">
      <c r="A704" t="s">
        <v>2535</v>
      </c>
      <c r="B704">
        <v>5.31</v>
      </c>
      <c r="C704">
        <v>3.08</v>
      </c>
      <c r="D704">
        <v>4.68</v>
      </c>
      <c r="E704">
        <v>2.9399999999999999E-2</v>
      </c>
      <c r="F704">
        <v>0.1389</v>
      </c>
      <c r="G704" t="s">
        <v>2536</v>
      </c>
      <c r="H704" t="s">
        <v>2537</v>
      </c>
      <c r="I704" t="s">
        <v>2536</v>
      </c>
      <c r="J704" t="s">
        <v>2536</v>
      </c>
      <c r="K704">
        <v>832878</v>
      </c>
      <c r="L704">
        <v>4.68</v>
      </c>
      <c r="P704" t="s">
        <v>2544</v>
      </c>
    </row>
    <row r="705" spans="1:16" x14ac:dyDescent="0.25">
      <c r="A705" t="s">
        <v>2538</v>
      </c>
      <c r="B705">
        <v>3.52</v>
      </c>
      <c r="C705">
        <v>1.29</v>
      </c>
      <c r="D705">
        <v>4.67</v>
      </c>
      <c r="E705">
        <v>2.0000000000000001E-4</v>
      </c>
      <c r="F705">
        <v>8.8999999999999999E-3</v>
      </c>
      <c r="G705" t="s">
        <v>2539</v>
      </c>
      <c r="H705" t="s">
        <v>2540</v>
      </c>
      <c r="I705" t="s">
        <v>2539</v>
      </c>
      <c r="J705" t="s">
        <v>2539</v>
      </c>
      <c r="K705">
        <v>821267</v>
      </c>
      <c r="L705">
        <v>4.67</v>
      </c>
      <c r="P705" t="s">
        <v>2548</v>
      </c>
    </row>
    <row r="706" spans="1:16" x14ac:dyDescent="0.25">
      <c r="A706" t="s">
        <v>2541</v>
      </c>
      <c r="B706">
        <v>3.37</v>
      </c>
      <c r="C706">
        <v>1.1499999999999999</v>
      </c>
      <c r="D706">
        <v>4.66</v>
      </c>
      <c r="E706">
        <v>2.0000000000000001E-4</v>
      </c>
      <c r="F706">
        <v>7.1000000000000004E-3</v>
      </c>
      <c r="G706" t="s">
        <v>2542</v>
      </c>
      <c r="H706" t="s">
        <v>2543</v>
      </c>
      <c r="I706" t="s">
        <v>2544</v>
      </c>
      <c r="J706" t="s">
        <v>2544</v>
      </c>
      <c r="K706">
        <v>824655</v>
      </c>
      <c r="L706">
        <v>4.66</v>
      </c>
      <c r="P706" t="s">
        <v>2552</v>
      </c>
    </row>
    <row r="707" spans="1:16" x14ac:dyDescent="0.25">
      <c r="A707" t="s">
        <v>2545</v>
      </c>
      <c r="B707">
        <v>3.17</v>
      </c>
      <c r="C707">
        <v>0.95</v>
      </c>
      <c r="D707">
        <v>4.66</v>
      </c>
      <c r="E707">
        <v>4.0000000000000002E-4</v>
      </c>
      <c r="F707">
        <v>1.0699999999999999E-2</v>
      </c>
      <c r="G707" t="s">
        <v>2546</v>
      </c>
      <c r="H707" t="s">
        <v>2547</v>
      </c>
      <c r="I707" t="s">
        <v>2548</v>
      </c>
      <c r="J707" t="s">
        <v>2548</v>
      </c>
      <c r="K707">
        <v>819069</v>
      </c>
      <c r="L707">
        <v>4.66</v>
      </c>
      <c r="P707" t="s">
        <v>2556</v>
      </c>
    </row>
    <row r="708" spans="1:16" x14ac:dyDescent="0.25">
      <c r="A708" t="s">
        <v>2549</v>
      </c>
      <c r="B708">
        <v>3.65</v>
      </c>
      <c r="C708">
        <v>1.43</v>
      </c>
      <c r="D708">
        <v>4.6500000000000004</v>
      </c>
      <c r="E708">
        <v>6.9999999999999999E-4</v>
      </c>
      <c r="F708">
        <v>1.6E-2</v>
      </c>
      <c r="G708" t="s">
        <v>2550</v>
      </c>
      <c r="H708" t="s">
        <v>2551</v>
      </c>
      <c r="I708" t="s">
        <v>2552</v>
      </c>
      <c r="J708" t="s">
        <v>2552</v>
      </c>
      <c r="K708">
        <v>832549</v>
      </c>
      <c r="L708">
        <v>4.6500000000000004</v>
      </c>
      <c r="P708" t="s">
        <v>2560</v>
      </c>
    </row>
    <row r="709" spans="1:16" x14ac:dyDescent="0.25">
      <c r="A709" t="s">
        <v>2553</v>
      </c>
      <c r="B709">
        <v>4.78</v>
      </c>
      <c r="C709">
        <v>2.57</v>
      </c>
      <c r="D709">
        <v>4.6500000000000004</v>
      </c>
      <c r="E709">
        <v>1.1000000000000001E-3</v>
      </c>
      <c r="F709">
        <v>2.0400000000000001E-2</v>
      </c>
      <c r="G709" t="s">
        <v>2554</v>
      </c>
      <c r="H709" t="s">
        <v>2555</v>
      </c>
      <c r="I709" t="s">
        <v>2556</v>
      </c>
      <c r="J709" t="s">
        <v>2556</v>
      </c>
      <c r="K709">
        <v>839248</v>
      </c>
      <c r="L709">
        <v>4.6500000000000004</v>
      </c>
      <c r="P709" t="s">
        <v>2564</v>
      </c>
    </row>
    <row r="710" spans="1:16" x14ac:dyDescent="0.25">
      <c r="A710" t="s">
        <v>2557</v>
      </c>
      <c r="B710">
        <v>3.63</v>
      </c>
      <c r="C710">
        <v>1.41</v>
      </c>
      <c r="D710">
        <v>4.6500000000000004</v>
      </c>
      <c r="E710">
        <v>5.9999999999999995E-4</v>
      </c>
      <c r="F710">
        <v>1.41E-2</v>
      </c>
      <c r="G710" t="s">
        <v>2558</v>
      </c>
      <c r="H710" t="s">
        <v>2559</v>
      </c>
      <c r="I710" t="s">
        <v>2560</v>
      </c>
      <c r="J710" t="s">
        <v>2560</v>
      </c>
      <c r="K710">
        <v>817087</v>
      </c>
      <c r="L710">
        <v>4.6500000000000004</v>
      </c>
      <c r="P710" t="s">
        <v>2566</v>
      </c>
    </row>
    <row r="711" spans="1:16" x14ac:dyDescent="0.25">
      <c r="A711" t="s">
        <v>2561</v>
      </c>
      <c r="B711">
        <v>7.1</v>
      </c>
      <c r="C711">
        <v>4.88</v>
      </c>
      <c r="D711">
        <v>4.6399999999999997</v>
      </c>
      <c r="E711">
        <v>1.1000000000000001E-3</v>
      </c>
      <c r="F711">
        <v>2.0799999999999999E-2</v>
      </c>
      <c r="G711" t="s">
        <v>2562</v>
      </c>
      <c r="H711" t="s">
        <v>2563</v>
      </c>
      <c r="I711" t="s">
        <v>2564</v>
      </c>
      <c r="J711" t="s">
        <v>2564</v>
      </c>
      <c r="K711">
        <v>838565</v>
      </c>
      <c r="L711">
        <v>4.6399999999999997</v>
      </c>
      <c r="P711" t="s">
        <v>2571</v>
      </c>
    </row>
    <row r="712" spans="1:16" x14ac:dyDescent="0.25">
      <c r="A712" t="s">
        <v>2565</v>
      </c>
      <c r="B712">
        <v>3.22</v>
      </c>
      <c r="C712">
        <v>1</v>
      </c>
      <c r="D712">
        <v>4.6399999999999997</v>
      </c>
      <c r="E712">
        <v>8.0000000000000004E-4</v>
      </c>
      <c r="F712">
        <v>1.66E-2</v>
      </c>
      <c r="G712" t="s">
        <v>2566</v>
      </c>
      <c r="H712" t="s">
        <v>2567</v>
      </c>
      <c r="I712" t="s">
        <v>2566</v>
      </c>
      <c r="J712" t="s">
        <v>2566</v>
      </c>
      <c r="K712">
        <v>837246</v>
      </c>
      <c r="L712">
        <v>4.6399999999999997</v>
      </c>
      <c r="P712" t="s">
        <v>2575</v>
      </c>
    </row>
    <row r="713" spans="1:16" x14ac:dyDescent="0.25">
      <c r="A713" t="s">
        <v>2568</v>
      </c>
      <c r="B713">
        <v>3.52</v>
      </c>
      <c r="C713">
        <v>1.31</v>
      </c>
      <c r="D713">
        <v>4.63</v>
      </c>
      <c r="E713" s="1">
        <v>6.7700000000000006E-5</v>
      </c>
      <c r="F713">
        <v>4.7999999999999996E-3</v>
      </c>
      <c r="G713" t="s">
        <v>2569</v>
      </c>
      <c r="H713" t="s">
        <v>2570</v>
      </c>
      <c r="I713" t="s">
        <v>2571</v>
      </c>
      <c r="J713" t="s">
        <v>2571</v>
      </c>
      <c r="K713">
        <v>839876</v>
      </c>
      <c r="L713">
        <v>4.63</v>
      </c>
      <c r="P713" t="s">
        <v>2577</v>
      </c>
    </row>
    <row r="714" spans="1:16" x14ac:dyDescent="0.25">
      <c r="A714" t="s">
        <v>2572</v>
      </c>
      <c r="B714">
        <v>4.5599999999999996</v>
      </c>
      <c r="C714">
        <v>2.35</v>
      </c>
      <c r="D714">
        <v>4.62</v>
      </c>
      <c r="E714">
        <v>1.1000000000000001E-3</v>
      </c>
      <c r="F714">
        <v>1.9900000000000001E-2</v>
      </c>
      <c r="G714" t="s">
        <v>2573</v>
      </c>
      <c r="H714" t="s">
        <v>2574</v>
      </c>
      <c r="I714" t="s">
        <v>2575</v>
      </c>
      <c r="J714" t="s">
        <v>2575</v>
      </c>
      <c r="K714">
        <v>815120</v>
      </c>
      <c r="L714">
        <v>4.62</v>
      </c>
      <c r="P714" t="s">
        <v>2580</v>
      </c>
    </row>
    <row r="715" spans="1:16" x14ac:dyDescent="0.25">
      <c r="A715" t="s">
        <v>2576</v>
      </c>
      <c r="B715">
        <v>3.86</v>
      </c>
      <c r="C715">
        <v>1.66</v>
      </c>
      <c r="D715">
        <v>4.62</v>
      </c>
      <c r="E715">
        <v>2.0000000000000001E-4</v>
      </c>
      <c r="F715">
        <v>7.4000000000000003E-3</v>
      </c>
      <c r="G715" t="s">
        <v>2577</v>
      </c>
      <c r="H715" t="s">
        <v>2578</v>
      </c>
      <c r="I715" t="s">
        <v>2577</v>
      </c>
      <c r="J715" t="s">
        <v>2577</v>
      </c>
      <c r="K715">
        <v>841964</v>
      </c>
      <c r="L715">
        <v>4.62</v>
      </c>
      <c r="P715" t="s">
        <v>9050</v>
      </c>
    </row>
    <row r="716" spans="1:16" x14ac:dyDescent="0.25">
      <c r="A716" t="s">
        <v>2579</v>
      </c>
      <c r="B716">
        <v>5.91</v>
      </c>
      <c r="C716">
        <v>3.7</v>
      </c>
      <c r="D716">
        <v>4.62</v>
      </c>
      <c r="E716" s="1">
        <v>9.87E-5</v>
      </c>
      <c r="F716">
        <v>5.5999999999999999E-3</v>
      </c>
      <c r="G716" t="s">
        <v>2580</v>
      </c>
      <c r="H716" t="s">
        <v>1047</v>
      </c>
      <c r="I716" t="s">
        <v>2580</v>
      </c>
      <c r="J716" t="s">
        <v>2580</v>
      </c>
      <c r="K716">
        <v>835638</v>
      </c>
      <c r="L716">
        <v>4.62</v>
      </c>
      <c r="P716" t="s">
        <v>2589</v>
      </c>
    </row>
    <row r="717" spans="1:16" x14ac:dyDescent="0.25">
      <c r="A717" t="s">
        <v>2581</v>
      </c>
      <c r="B717">
        <v>4.42</v>
      </c>
      <c r="C717">
        <v>2.21</v>
      </c>
      <c r="D717">
        <v>4.62</v>
      </c>
      <c r="E717">
        <v>1.9E-3</v>
      </c>
      <c r="F717">
        <v>2.81E-2</v>
      </c>
      <c r="G717" t="s">
        <v>2582</v>
      </c>
      <c r="H717" t="s">
        <v>2583</v>
      </c>
      <c r="I717" t="s">
        <v>2584</v>
      </c>
      <c r="J717" t="s">
        <v>2584</v>
      </c>
      <c r="K717" t="s">
        <v>2585</v>
      </c>
      <c r="L717">
        <v>4.62</v>
      </c>
      <c r="P717" t="s">
        <v>2593</v>
      </c>
    </row>
    <row r="718" spans="1:16" x14ac:dyDescent="0.25">
      <c r="A718" t="s">
        <v>2586</v>
      </c>
      <c r="B718">
        <v>3.64</v>
      </c>
      <c r="C718">
        <v>1.44</v>
      </c>
      <c r="D718">
        <v>4.6100000000000003</v>
      </c>
      <c r="E718">
        <v>1.8499999999999999E-2</v>
      </c>
      <c r="F718">
        <v>0.1079</v>
      </c>
      <c r="G718" t="s">
        <v>2587</v>
      </c>
      <c r="H718" t="s">
        <v>2588</v>
      </c>
      <c r="I718" t="s">
        <v>2589</v>
      </c>
      <c r="J718" t="s">
        <v>2589</v>
      </c>
      <c r="K718">
        <v>823316</v>
      </c>
      <c r="L718">
        <v>4.6100000000000003</v>
      </c>
      <c r="P718" t="s">
        <v>2597</v>
      </c>
    </row>
    <row r="719" spans="1:16" x14ac:dyDescent="0.25">
      <c r="A719" t="s">
        <v>2590</v>
      </c>
      <c r="B719">
        <v>3.85</v>
      </c>
      <c r="C719">
        <v>1.65</v>
      </c>
      <c r="D719">
        <v>4.6100000000000003</v>
      </c>
      <c r="E719" s="1">
        <v>4.6699999999999997E-5</v>
      </c>
      <c r="F719">
        <v>4.1000000000000003E-3</v>
      </c>
      <c r="G719" t="s">
        <v>2591</v>
      </c>
      <c r="H719" t="s">
        <v>2592</v>
      </c>
      <c r="I719" t="s">
        <v>2593</v>
      </c>
      <c r="J719" t="s">
        <v>2593</v>
      </c>
      <c r="K719">
        <v>828267</v>
      </c>
      <c r="L719">
        <v>4.6100000000000003</v>
      </c>
      <c r="P719" t="s">
        <v>2601</v>
      </c>
    </row>
    <row r="720" spans="1:16" x14ac:dyDescent="0.25">
      <c r="A720" t="s">
        <v>2594</v>
      </c>
      <c r="B720">
        <v>4.18</v>
      </c>
      <c r="C720">
        <v>1.97</v>
      </c>
      <c r="D720">
        <v>4.6100000000000003</v>
      </c>
      <c r="E720" s="1">
        <v>7.9699999999999999E-5</v>
      </c>
      <c r="F720">
        <v>5.1000000000000004E-3</v>
      </c>
      <c r="G720" t="s">
        <v>2595</v>
      </c>
      <c r="H720" t="s">
        <v>2596</v>
      </c>
      <c r="I720" t="s">
        <v>2597</v>
      </c>
      <c r="J720" t="s">
        <v>2597</v>
      </c>
      <c r="K720">
        <v>830424</v>
      </c>
      <c r="L720">
        <v>4.6100000000000003</v>
      </c>
      <c r="P720" t="s">
        <v>9052</v>
      </c>
    </row>
    <row r="721" spans="1:16" x14ac:dyDescent="0.25">
      <c r="A721" t="s">
        <v>2598</v>
      </c>
      <c r="B721">
        <v>3.18</v>
      </c>
      <c r="C721">
        <v>0.98</v>
      </c>
      <c r="D721">
        <v>4.6100000000000003</v>
      </c>
      <c r="E721">
        <v>8.9999999999999998E-4</v>
      </c>
      <c r="F721">
        <v>1.7500000000000002E-2</v>
      </c>
      <c r="G721" t="s">
        <v>2599</v>
      </c>
      <c r="H721" t="s">
        <v>2600</v>
      </c>
      <c r="I721" t="s">
        <v>2601</v>
      </c>
      <c r="J721" t="s">
        <v>2601</v>
      </c>
      <c r="K721">
        <v>837587</v>
      </c>
      <c r="L721">
        <v>4.6100000000000003</v>
      </c>
      <c r="P721" t="s">
        <v>2610</v>
      </c>
    </row>
    <row r="722" spans="1:16" x14ac:dyDescent="0.25">
      <c r="A722" t="s">
        <v>2602</v>
      </c>
      <c r="B722">
        <v>6.89</v>
      </c>
      <c r="C722">
        <v>4.6900000000000004</v>
      </c>
      <c r="D722">
        <v>4.6100000000000003</v>
      </c>
      <c r="E722">
        <v>1.1000000000000001E-3</v>
      </c>
      <c r="F722">
        <v>2.0199999999999999E-2</v>
      </c>
      <c r="G722" t="s">
        <v>2603</v>
      </c>
      <c r="H722" t="s">
        <v>2604</v>
      </c>
      <c r="I722" t="s">
        <v>2605</v>
      </c>
      <c r="J722" t="s">
        <v>2605</v>
      </c>
      <c r="K722" t="s">
        <v>2606</v>
      </c>
      <c r="L722">
        <v>4.6100000000000003</v>
      </c>
      <c r="P722" t="s">
        <v>2614</v>
      </c>
    </row>
    <row r="723" spans="1:16" x14ac:dyDescent="0.25">
      <c r="A723" t="s">
        <v>2607</v>
      </c>
      <c r="B723">
        <v>4.26</v>
      </c>
      <c r="C723">
        <v>2.06</v>
      </c>
      <c r="D723">
        <v>4.5999999999999996</v>
      </c>
      <c r="E723" s="1">
        <v>3.43E-5</v>
      </c>
      <c r="F723">
        <v>3.7000000000000002E-3</v>
      </c>
      <c r="G723" t="s">
        <v>2608</v>
      </c>
      <c r="H723" t="s">
        <v>2609</v>
      </c>
      <c r="I723" t="s">
        <v>2610</v>
      </c>
      <c r="J723" t="s">
        <v>2610</v>
      </c>
      <c r="K723">
        <v>836213</v>
      </c>
      <c r="L723">
        <v>4.5999999999999996</v>
      </c>
      <c r="P723" t="s">
        <v>2618</v>
      </c>
    </row>
    <row r="724" spans="1:16" x14ac:dyDescent="0.25">
      <c r="A724" t="s">
        <v>2611</v>
      </c>
      <c r="B724">
        <v>3.48</v>
      </c>
      <c r="C724">
        <v>1.28</v>
      </c>
      <c r="D724">
        <v>4.5999999999999996</v>
      </c>
      <c r="E724">
        <v>2.9999999999999997E-4</v>
      </c>
      <c r="F724">
        <v>9.2999999999999992E-3</v>
      </c>
      <c r="G724" t="s">
        <v>2612</v>
      </c>
      <c r="H724" t="s">
        <v>2613</v>
      </c>
      <c r="I724" t="s">
        <v>2614</v>
      </c>
      <c r="J724" t="s">
        <v>2614</v>
      </c>
      <c r="K724">
        <v>824781</v>
      </c>
      <c r="L724">
        <v>4.5999999999999996</v>
      </c>
      <c r="P724" t="s">
        <v>2622</v>
      </c>
    </row>
    <row r="725" spans="1:16" x14ac:dyDescent="0.25">
      <c r="A725" t="s">
        <v>2615</v>
      </c>
      <c r="B725">
        <v>3.87</v>
      </c>
      <c r="C725">
        <v>1.68</v>
      </c>
      <c r="D725">
        <v>4.59</v>
      </c>
      <c r="E725">
        <v>5.0000000000000001E-4</v>
      </c>
      <c r="F725">
        <v>1.3299999999999999E-2</v>
      </c>
      <c r="G725" t="s">
        <v>2616</v>
      </c>
      <c r="H725" t="s">
        <v>2617</v>
      </c>
      <c r="I725" t="s">
        <v>2618</v>
      </c>
      <c r="J725" t="s">
        <v>2618</v>
      </c>
      <c r="K725">
        <v>824289</v>
      </c>
      <c r="L725">
        <v>4.59</v>
      </c>
      <c r="P725" t="s">
        <v>2624</v>
      </c>
    </row>
    <row r="726" spans="1:16" x14ac:dyDescent="0.25">
      <c r="A726" t="s">
        <v>2619</v>
      </c>
      <c r="B726">
        <v>6.11</v>
      </c>
      <c r="C726">
        <v>3.91</v>
      </c>
      <c r="D726">
        <v>4.59</v>
      </c>
      <c r="E726">
        <v>6.1000000000000004E-3</v>
      </c>
      <c r="F726">
        <v>5.6099999999999997E-2</v>
      </c>
      <c r="G726" t="s">
        <v>2620</v>
      </c>
      <c r="H726" t="s">
        <v>2621</v>
      </c>
      <c r="I726" t="s">
        <v>2622</v>
      </c>
      <c r="J726" t="s">
        <v>2622</v>
      </c>
      <c r="K726">
        <v>829438</v>
      </c>
      <c r="L726">
        <v>4.59</v>
      </c>
      <c r="P726" t="s">
        <v>2629</v>
      </c>
    </row>
    <row r="727" spans="1:16" x14ac:dyDescent="0.25">
      <c r="A727" t="s">
        <v>2623</v>
      </c>
      <c r="B727">
        <v>3.66</v>
      </c>
      <c r="C727">
        <v>1.47</v>
      </c>
      <c r="D727">
        <v>4.58</v>
      </c>
      <c r="E727">
        <v>3.0999999999999999E-3</v>
      </c>
      <c r="F727">
        <v>3.73E-2</v>
      </c>
      <c r="G727" t="s">
        <v>2624</v>
      </c>
      <c r="H727" t="s">
        <v>2625</v>
      </c>
      <c r="I727" t="s">
        <v>2624</v>
      </c>
      <c r="J727" t="s">
        <v>2624</v>
      </c>
      <c r="K727">
        <v>835174</v>
      </c>
      <c r="L727">
        <v>4.58</v>
      </c>
      <c r="P727" t="s">
        <v>2631</v>
      </c>
    </row>
    <row r="728" spans="1:16" x14ac:dyDescent="0.25">
      <c r="A728" t="s">
        <v>2626</v>
      </c>
      <c r="B728">
        <v>3.56</v>
      </c>
      <c r="C728">
        <v>1.36</v>
      </c>
      <c r="D728">
        <v>4.57</v>
      </c>
      <c r="E728">
        <v>4.4000000000000003E-3</v>
      </c>
      <c r="F728">
        <v>4.6300000000000001E-2</v>
      </c>
      <c r="G728" t="s">
        <v>2627</v>
      </c>
      <c r="H728" t="s">
        <v>2628</v>
      </c>
      <c r="I728" t="s">
        <v>2629</v>
      </c>
      <c r="J728" t="s">
        <v>2629</v>
      </c>
      <c r="K728">
        <v>828209</v>
      </c>
      <c r="L728">
        <v>4.57</v>
      </c>
      <c r="P728" t="s">
        <v>9054</v>
      </c>
    </row>
    <row r="729" spans="1:16" x14ac:dyDescent="0.25">
      <c r="A729" t="s">
        <v>2630</v>
      </c>
      <c r="B729">
        <v>4.88</v>
      </c>
      <c r="C729">
        <v>2.69</v>
      </c>
      <c r="D729">
        <v>4.5599999999999996</v>
      </c>
      <c r="E729" s="1">
        <v>3.5299999999999997E-5</v>
      </c>
      <c r="F729">
        <v>3.7000000000000002E-3</v>
      </c>
      <c r="G729" t="s">
        <v>2631</v>
      </c>
      <c r="H729" t="s">
        <v>2632</v>
      </c>
      <c r="I729" t="s">
        <v>2631</v>
      </c>
      <c r="J729" t="s">
        <v>2631</v>
      </c>
      <c r="K729">
        <v>822740</v>
      </c>
      <c r="L729">
        <v>4.5599999999999996</v>
      </c>
      <c r="P729" t="s">
        <v>2638</v>
      </c>
    </row>
    <row r="730" spans="1:16" x14ac:dyDescent="0.25">
      <c r="A730" t="s">
        <v>2633</v>
      </c>
      <c r="B730">
        <v>3.66</v>
      </c>
      <c r="C730">
        <v>1.47</v>
      </c>
      <c r="D730">
        <v>4.5599999999999996</v>
      </c>
      <c r="E730">
        <v>1.3299999999999999E-2</v>
      </c>
      <c r="F730">
        <v>8.9200000000000002E-2</v>
      </c>
      <c r="G730" t="s">
        <v>2634</v>
      </c>
      <c r="H730" t="s">
        <v>2635</v>
      </c>
      <c r="I730" t="s">
        <v>2634</v>
      </c>
      <c r="J730" t="s">
        <v>2634</v>
      </c>
      <c r="K730" t="s">
        <v>2636</v>
      </c>
      <c r="L730">
        <v>4.5599999999999996</v>
      </c>
      <c r="P730" t="s">
        <v>2643</v>
      </c>
    </row>
    <row r="731" spans="1:16" x14ac:dyDescent="0.25">
      <c r="A731" t="s">
        <v>2637</v>
      </c>
      <c r="B731">
        <v>3.84</v>
      </c>
      <c r="C731">
        <v>1.65</v>
      </c>
      <c r="D731">
        <v>4.5599999999999996</v>
      </c>
      <c r="E731">
        <v>1.23E-2</v>
      </c>
      <c r="F731">
        <v>8.5500000000000007E-2</v>
      </c>
      <c r="G731" t="s">
        <v>2638</v>
      </c>
      <c r="H731" t="s">
        <v>2639</v>
      </c>
      <c r="I731" t="s">
        <v>2638</v>
      </c>
      <c r="J731" t="s">
        <v>2638</v>
      </c>
      <c r="K731">
        <v>824083</v>
      </c>
      <c r="L731">
        <v>4.5599999999999996</v>
      </c>
      <c r="P731" t="s">
        <v>2645</v>
      </c>
    </row>
    <row r="732" spans="1:16" x14ac:dyDescent="0.25">
      <c r="A732" t="s">
        <v>2640</v>
      </c>
      <c r="B732">
        <v>7.55</v>
      </c>
      <c r="C732">
        <v>5.36</v>
      </c>
      <c r="D732">
        <v>4.55</v>
      </c>
      <c r="E732" s="1">
        <v>4.1399999999999997E-5</v>
      </c>
      <c r="F732">
        <v>3.8999999999999998E-3</v>
      </c>
      <c r="G732" t="s">
        <v>2641</v>
      </c>
      <c r="H732" t="s">
        <v>2642</v>
      </c>
      <c r="I732" t="s">
        <v>2643</v>
      </c>
      <c r="J732" t="s">
        <v>2643</v>
      </c>
      <c r="K732">
        <v>819386</v>
      </c>
      <c r="L732">
        <v>4.55</v>
      </c>
      <c r="P732" t="s">
        <v>2648</v>
      </c>
    </row>
    <row r="733" spans="1:16" x14ac:dyDescent="0.25">
      <c r="A733" t="s">
        <v>2644</v>
      </c>
      <c r="B733">
        <v>4.1100000000000003</v>
      </c>
      <c r="C733">
        <v>1.93</v>
      </c>
      <c r="D733">
        <v>4.55</v>
      </c>
      <c r="E733">
        <v>2.0999999999999999E-3</v>
      </c>
      <c r="F733">
        <v>0.03</v>
      </c>
      <c r="G733" t="s">
        <v>2645</v>
      </c>
      <c r="H733" t="s">
        <v>2646</v>
      </c>
      <c r="I733" t="s">
        <v>2645</v>
      </c>
      <c r="J733" t="s">
        <v>2645</v>
      </c>
      <c r="K733">
        <v>829125</v>
      </c>
      <c r="L733">
        <v>4.55</v>
      </c>
      <c r="P733" t="s">
        <v>2652</v>
      </c>
    </row>
    <row r="734" spans="1:16" x14ac:dyDescent="0.25">
      <c r="A734" t="s">
        <v>2647</v>
      </c>
      <c r="B734">
        <v>3.47</v>
      </c>
      <c r="C734">
        <v>1.29</v>
      </c>
      <c r="D734">
        <v>4.54</v>
      </c>
      <c r="E734">
        <v>2.9999999999999997E-4</v>
      </c>
      <c r="F734">
        <v>9.5999999999999992E-3</v>
      </c>
      <c r="G734" t="s">
        <v>2648</v>
      </c>
      <c r="H734" t="s">
        <v>1312</v>
      </c>
      <c r="I734" t="s">
        <v>2648</v>
      </c>
      <c r="J734" t="s">
        <v>2648</v>
      </c>
      <c r="K734">
        <v>816771</v>
      </c>
      <c r="L734">
        <v>4.54</v>
      </c>
      <c r="P734" t="s">
        <v>2656</v>
      </c>
    </row>
    <row r="735" spans="1:16" x14ac:dyDescent="0.25">
      <c r="A735" t="s">
        <v>2649</v>
      </c>
      <c r="B735">
        <v>4.7300000000000004</v>
      </c>
      <c r="C735">
        <v>2.5499999999999998</v>
      </c>
      <c r="D735">
        <v>4.53</v>
      </c>
      <c r="E735">
        <v>1.1999999999999999E-3</v>
      </c>
      <c r="F735">
        <v>2.1899999999999999E-2</v>
      </c>
      <c r="G735" t="s">
        <v>2650</v>
      </c>
      <c r="H735" t="s">
        <v>2651</v>
      </c>
      <c r="I735" t="s">
        <v>2652</v>
      </c>
      <c r="J735" t="s">
        <v>2652</v>
      </c>
      <c r="K735">
        <v>834904</v>
      </c>
      <c r="L735">
        <v>4.53</v>
      </c>
      <c r="P735" t="s">
        <v>2658</v>
      </c>
    </row>
    <row r="736" spans="1:16" x14ac:dyDescent="0.25">
      <c r="A736" t="s">
        <v>2653</v>
      </c>
      <c r="B736">
        <v>3.14</v>
      </c>
      <c r="C736">
        <v>0.96</v>
      </c>
      <c r="D736">
        <v>4.53</v>
      </c>
      <c r="E736">
        <v>5.0000000000000001E-4</v>
      </c>
      <c r="F736">
        <v>1.29E-2</v>
      </c>
      <c r="G736" t="s">
        <v>2654</v>
      </c>
      <c r="H736" t="s">
        <v>2655</v>
      </c>
      <c r="I736" t="s">
        <v>2656</v>
      </c>
      <c r="J736" t="s">
        <v>2656</v>
      </c>
      <c r="K736">
        <v>820086</v>
      </c>
      <c r="L736">
        <v>4.53</v>
      </c>
      <c r="P736" t="s">
        <v>2660</v>
      </c>
    </row>
    <row r="737" spans="1:16" x14ac:dyDescent="0.25">
      <c r="A737" t="s">
        <v>2657</v>
      </c>
      <c r="B737">
        <v>5.6</v>
      </c>
      <c r="C737">
        <v>3.42</v>
      </c>
      <c r="D737">
        <v>4.5199999999999996</v>
      </c>
      <c r="E737">
        <v>2.3E-3</v>
      </c>
      <c r="F737">
        <v>3.1300000000000001E-2</v>
      </c>
      <c r="G737" t="s">
        <v>2658</v>
      </c>
      <c r="H737" t="s">
        <v>13</v>
      </c>
      <c r="I737" t="s">
        <v>2658</v>
      </c>
      <c r="J737" t="s">
        <v>2658</v>
      </c>
      <c r="K737">
        <v>828606</v>
      </c>
      <c r="L737">
        <v>4.5199999999999996</v>
      </c>
      <c r="P737" t="s">
        <v>2665</v>
      </c>
    </row>
    <row r="738" spans="1:16" x14ac:dyDescent="0.25">
      <c r="A738" t="s">
        <v>2659</v>
      </c>
      <c r="B738">
        <v>3.51</v>
      </c>
      <c r="C738">
        <v>1.33</v>
      </c>
      <c r="D738">
        <v>4.5199999999999996</v>
      </c>
      <c r="E738" s="1">
        <v>4.3999999999999999E-5</v>
      </c>
      <c r="F738">
        <v>4.0000000000000001E-3</v>
      </c>
      <c r="G738" t="s">
        <v>2660</v>
      </c>
      <c r="H738" t="s">
        <v>2661</v>
      </c>
      <c r="I738" t="s">
        <v>2660</v>
      </c>
      <c r="J738" t="s">
        <v>2660</v>
      </c>
      <c r="K738">
        <v>816756</v>
      </c>
      <c r="L738">
        <v>4.5199999999999996</v>
      </c>
      <c r="P738" t="s">
        <v>2669</v>
      </c>
    </row>
    <row r="739" spans="1:16" x14ac:dyDescent="0.25">
      <c r="A739" t="s">
        <v>2662</v>
      </c>
      <c r="B739">
        <v>2.95</v>
      </c>
      <c r="C739">
        <v>0.77</v>
      </c>
      <c r="D739">
        <v>4.5199999999999996</v>
      </c>
      <c r="E739">
        <v>8.9999999999999998E-4</v>
      </c>
      <c r="F739">
        <v>1.7899999999999999E-2</v>
      </c>
      <c r="G739" t="s">
        <v>2663</v>
      </c>
      <c r="H739" t="s">
        <v>2664</v>
      </c>
      <c r="I739" t="s">
        <v>2665</v>
      </c>
      <c r="J739" t="s">
        <v>2665</v>
      </c>
      <c r="K739">
        <v>837667</v>
      </c>
      <c r="L739">
        <v>4.5199999999999996</v>
      </c>
      <c r="P739" t="s">
        <v>2673</v>
      </c>
    </row>
    <row r="740" spans="1:16" x14ac:dyDescent="0.25">
      <c r="A740" t="s">
        <v>2666</v>
      </c>
      <c r="B740">
        <v>3.42</v>
      </c>
      <c r="C740">
        <v>1.25</v>
      </c>
      <c r="D740">
        <v>4.5199999999999996</v>
      </c>
      <c r="E740">
        <v>3.2000000000000002E-3</v>
      </c>
      <c r="F740">
        <v>3.7999999999999999E-2</v>
      </c>
      <c r="G740" t="s">
        <v>2667</v>
      </c>
      <c r="H740" t="s">
        <v>2668</v>
      </c>
      <c r="I740" t="s">
        <v>2669</v>
      </c>
      <c r="J740" t="s">
        <v>2669</v>
      </c>
      <c r="K740">
        <v>838144</v>
      </c>
      <c r="L740">
        <v>4.5199999999999996</v>
      </c>
      <c r="P740" t="s">
        <v>2677</v>
      </c>
    </row>
    <row r="741" spans="1:16" x14ac:dyDescent="0.25">
      <c r="A741" t="s">
        <v>2670</v>
      </c>
      <c r="B741">
        <v>4.8899999999999997</v>
      </c>
      <c r="C741">
        <v>2.72</v>
      </c>
      <c r="D741">
        <v>4.51</v>
      </c>
      <c r="E741">
        <v>5.0000000000000001E-4</v>
      </c>
      <c r="F741">
        <v>1.3100000000000001E-2</v>
      </c>
      <c r="G741" t="s">
        <v>2671</v>
      </c>
      <c r="H741" t="s">
        <v>2672</v>
      </c>
      <c r="I741" t="s">
        <v>2673</v>
      </c>
      <c r="J741" t="s">
        <v>2673</v>
      </c>
      <c r="K741">
        <v>827165</v>
      </c>
      <c r="L741">
        <v>4.51</v>
      </c>
      <c r="P741" t="s">
        <v>2681</v>
      </c>
    </row>
    <row r="742" spans="1:16" x14ac:dyDescent="0.25">
      <c r="A742" t="s">
        <v>2674</v>
      </c>
      <c r="B742">
        <v>4.8600000000000003</v>
      </c>
      <c r="C742">
        <v>2.68</v>
      </c>
      <c r="D742">
        <v>4.51</v>
      </c>
      <c r="E742">
        <v>3.2000000000000002E-3</v>
      </c>
      <c r="F742">
        <v>3.8100000000000002E-2</v>
      </c>
      <c r="G742" t="s">
        <v>2675</v>
      </c>
      <c r="H742" t="s">
        <v>2676</v>
      </c>
      <c r="I742" t="s">
        <v>2677</v>
      </c>
      <c r="J742" t="s">
        <v>2677</v>
      </c>
      <c r="K742">
        <v>838658</v>
      </c>
      <c r="L742">
        <v>4.51</v>
      </c>
      <c r="P742" t="s">
        <v>2683</v>
      </c>
    </row>
    <row r="743" spans="1:16" x14ac:dyDescent="0.25">
      <c r="A743" t="s">
        <v>2678</v>
      </c>
      <c r="B743">
        <v>5.95</v>
      </c>
      <c r="C743">
        <v>3.77</v>
      </c>
      <c r="D743">
        <v>4.51</v>
      </c>
      <c r="E743">
        <v>4.0000000000000002E-4</v>
      </c>
      <c r="F743">
        <v>1.1599999999999999E-2</v>
      </c>
      <c r="G743" t="s">
        <v>2679</v>
      </c>
      <c r="H743" t="s">
        <v>2680</v>
      </c>
      <c r="I743" t="s">
        <v>2681</v>
      </c>
      <c r="J743" t="s">
        <v>2681</v>
      </c>
      <c r="K743">
        <v>844324</v>
      </c>
      <c r="L743">
        <v>4.51</v>
      </c>
      <c r="P743" t="s">
        <v>2685</v>
      </c>
    </row>
    <row r="744" spans="1:16" x14ac:dyDescent="0.25">
      <c r="A744" t="s">
        <v>2682</v>
      </c>
      <c r="B744">
        <v>4.33</v>
      </c>
      <c r="C744">
        <v>2.16</v>
      </c>
      <c r="D744">
        <v>4.51</v>
      </c>
      <c r="E744">
        <v>3.0000000000000001E-3</v>
      </c>
      <c r="F744">
        <v>3.7199999999999997E-2</v>
      </c>
      <c r="G744" t="s">
        <v>2683</v>
      </c>
      <c r="H744" t="s">
        <v>2287</v>
      </c>
      <c r="I744" t="s">
        <v>2683</v>
      </c>
      <c r="J744" t="s">
        <v>2683</v>
      </c>
      <c r="K744">
        <v>824895</v>
      </c>
      <c r="L744">
        <v>4.51</v>
      </c>
      <c r="P744" t="s">
        <v>2688</v>
      </c>
    </row>
    <row r="745" spans="1:16" x14ac:dyDescent="0.25">
      <c r="A745" t="s">
        <v>2684</v>
      </c>
      <c r="B745">
        <v>4.51</v>
      </c>
      <c r="C745">
        <v>2.34</v>
      </c>
      <c r="D745">
        <v>4.51</v>
      </c>
      <c r="E745">
        <v>5.1999999999999998E-3</v>
      </c>
      <c r="F745">
        <v>5.0999999999999997E-2</v>
      </c>
      <c r="G745" t="s">
        <v>2685</v>
      </c>
      <c r="H745" t="s">
        <v>2686</v>
      </c>
      <c r="I745" t="s">
        <v>2685</v>
      </c>
      <c r="J745" t="s">
        <v>2685</v>
      </c>
      <c r="K745">
        <v>825385</v>
      </c>
      <c r="L745">
        <v>4.51</v>
      </c>
      <c r="P745" t="s">
        <v>2693</v>
      </c>
    </row>
    <row r="746" spans="1:16" x14ac:dyDescent="0.25">
      <c r="A746" t="s">
        <v>2687</v>
      </c>
      <c r="B746">
        <v>4.4000000000000004</v>
      </c>
      <c r="C746">
        <v>2.23</v>
      </c>
      <c r="D746">
        <v>4.5</v>
      </c>
      <c r="E746">
        <v>2.9999999999999997E-4</v>
      </c>
      <c r="F746">
        <v>9.9000000000000008E-3</v>
      </c>
      <c r="G746" t="s">
        <v>2688</v>
      </c>
      <c r="H746" t="s">
        <v>2689</v>
      </c>
      <c r="I746" t="s">
        <v>2688</v>
      </c>
      <c r="J746" t="s">
        <v>2688</v>
      </c>
      <c r="K746">
        <v>830128</v>
      </c>
      <c r="L746">
        <v>4.5</v>
      </c>
      <c r="P746" t="s">
        <v>2695</v>
      </c>
    </row>
    <row r="747" spans="1:16" x14ac:dyDescent="0.25">
      <c r="A747" t="s">
        <v>2690</v>
      </c>
      <c r="B747">
        <v>3.56</v>
      </c>
      <c r="C747">
        <v>1.39</v>
      </c>
      <c r="D747">
        <v>4.5</v>
      </c>
      <c r="E747" s="1">
        <v>7.5599999999999994E-5</v>
      </c>
      <c r="F747">
        <v>5.0000000000000001E-3</v>
      </c>
      <c r="G747" t="s">
        <v>2691</v>
      </c>
      <c r="H747" t="s">
        <v>2692</v>
      </c>
      <c r="I747" t="s">
        <v>2693</v>
      </c>
      <c r="J747" t="s">
        <v>2693</v>
      </c>
      <c r="K747">
        <v>824130</v>
      </c>
      <c r="L747">
        <v>4.5</v>
      </c>
      <c r="P747" t="s">
        <v>2699</v>
      </c>
    </row>
    <row r="748" spans="1:16" x14ac:dyDescent="0.25">
      <c r="A748" t="s">
        <v>2694</v>
      </c>
      <c r="B748">
        <v>2.74</v>
      </c>
      <c r="C748">
        <v>0.56999999999999995</v>
      </c>
      <c r="D748">
        <v>4.49</v>
      </c>
      <c r="E748">
        <v>4.0000000000000002E-4</v>
      </c>
      <c r="F748">
        <v>1.0999999999999999E-2</v>
      </c>
      <c r="G748" t="s">
        <v>2695</v>
      </c>
      <c r="H748" t="s">
        <v>13</v>
      </c>
      <c r="I748" t="s">
        <v>2695</v>
      </c>
      <c r="J748" t="s">
        <v>2695</v>
      </c>
      <c r="K748">
        <v>829878</v>
      </c>
      <c r="L748">
        <v>4.49</v>
      </c>
      <c r="P748" t="s">
        <v>2703</v>
      </c>
    </row>
    <row r="749" spans="1:16" x14ac:dyDescent="0.25">
      <c r="A749" t="s">
        <v>2696</v>
      </c>
      <c r="B749">
        <v>8.4700000000000006</v>
      </c>
      <c r="C749">
        <v>6.3</v>
      </c>
      <c r="D749">
        <v>4.49</v>
      </c>
      <c r="E749">
        <v>2.0000000000000001E-4</v>
      </c>
      <c r="F749">
        <v>6.7999999999999996E-3</v>
      </c>
      <c r="G749" t="s">
        <v>2697</v>
      </c>
      <c r="H749" t="s">
        <v>2698</v>
      </c>
      <c r="I749" t="s">
        <v>2699</v>
      </c>
      <c r="J749" t="s">
        <v>2699</v>
      </c>
      <c r="K749">
        <v>820916</v>
      </c>
      <c r="L749">
        <v>4.49</v>
      </c>
      <c r="P749" t="s">
        <v>2707</v>
      </c>
    </row>
    <row r="750" spans="1:16" x14ac:dyDescent="0.25">
      <c r="A750" t="s">
        <v>2700</v>
      </c>
      <c r="B750">
        <v>7.33</v>
      </c>
      <c r="C750">
        <v>5.17</v>
      </c>
      <c r="D750">
        <v>4.49</v>
      </c>
      <c r="E750">
        <v>1E-4</v>
      </c>
      <c r="F750">
        <v>6.1999999999999998E-3</v>
      </c>
      <c r="G750" t="s">
        <v>2701</v>
      </c>
      <c r="H750" t="s">
        <v>2702</v>
      </c>
      <c r="I750" t="s">
        <v>2703</v>
      </c>
      <c r="J750" t="s">
        <v>2703</v>
      </c>
      <c r="K750">
        <v>827784</v>
      </c>
      <c r="L750">
        <v>4.49</v>
      </c>
      <c r="P750" t="s">
        <v>2709</v>
      </c>
    </row>
    <row r="751" spans="1:16" x14ac:dyDescent="0.25">
      <c r="A751" t="s">
        <v>2704</v>
      </c>
      <c r="B751">
        <v>3.61</v>
      </c>
      <c r="C751">
        <v>1.44</v>
      </c>
      <c r="D751">
        <v>4.4800000000000004</v>
      </c>
      <c r="E751">
        <v>4.0000000000000002E-4</v>
      </c>
      <c r="F751">
        <v>1.2E-2</v>
      </c>
      <c r="G751" t="s">
        <v>2705</v>
      </c>
      <c r="H751" t="s">
        <v>2706</v>
      </c>
      <c r="I751" t="s">
        <v>2707</v>
      </c>
      <c r="J751" t="s">
        <v>2707</v>
      </c>
      <c r="K751">
        <v>835667</v>
      </c>
      <c r="L751">
        <v>4.4800000000000004</v>
      </c>
      <c r="P751" t="s">
        <v>2714</v>
      </c>
    </row>
    <row r="752" spans="1:16" x14ac:dyDescent="0.25">
      <c r="A752" t="s">
        <v>2708</v>
      </c>
      <c r="B752">
        <v>5.04</v>
      </c>
      <c r="C752">
        <v>2.88</v>
      </c>
      <c r="D752">
        <v>4.4800000000000004</v>
      </c>
      <c r="E752">
        <v>1.9E-3</v>
      </c>
      <c r="F752">
        <v>2.81E-2</v>
      </c>
      <c r="G752" t="s">
        <v>2709</v>
      </c>
      <c r="H752" t="s">
        <v>2710</v>
      </c>
      <c r="I752" t="s">
        <v>2709</v>
      </c>
      <c r="J752" t="s">
        <v>2709</v>
      </c>
      <c r="K752">
        <v>827087</v>
      </c>
      <c r="L752">
        <v>4.4800000000000004</v>
      </c>
      <c r="P752" t="s">
        <v>2716</v>
      </c>
    </row>
    <row r="753" spans="1:16" x14ac:dyDescent="0.25">
      <c r="A753" t="s">
        <v>2711</v>
      </c>
      <c r="B753">
        <v>3.91</v>
      </c>
      <c r="C753">
        <v>1.75</v>
      </c>
      <c r="D753">
        <v>4.4800000000000004</v>
      </c>
      <c r="E753">
        <v>1E-4</v>
      </c>
      <c r="F753">
        <v>5.8999999999999999E-3</v>
      </c>
      <c r="G753" t="s">
        <v>2712</v>
      </c>
      <c r="H753" t="s">
        <v>2713</v>
      </c>
      <c r="I753" t="s">
        <v>2714</v>
      </c>
      <c r="J753" t="s">
        <v>2714</v>
      </c>
      <c r="K753">
        <v>843408</v>
      </c>
      <c r="L753">
        <v>4.4800000000000004</v>
      </c>
      <c r="P753" t="s">
        <v>2719</v>
      </c>
    </row>
    <row r="754" spans="1:16" x14ac:dyDescent="0.25">
      <c r="A754" t="s">
        <v>2715</v>
      </c>
      <c r="B754">
        <v>4.13</v>
      </c>
      <c r="C754">
        <v>1.97</v>
      </c>
      <c r="D754">
        <v>4.4800000000000004</v>
      </c>
      <c r="E754">
        <v>2.1899999999999999E-2</v>
      </c>
      <c r="F754">
        <v>0.11840000000000001</v>
      </c>
      <c r="G754" t="s">
        <v>2716</v>
      </c>
      <c r="H754" t="s">
        <v>2717</v>
      </c>
      <c r="I754" t="s">
        <v>2716</v>
      </c>
      <c r="J754" t="s">
        <v>2716</v>
      </c>
      <c r="K754">
        <v>841627</v>
      </c>
      <c r="L754">
        <v>4.4800000000000004</v>
      </c>
      <c r="P754" t="s">
        <v>2722</v>
      </c>
    </row>
    <row r="755" spans="1:16" x14ac:dyDescent="0.25">
      <c r="A755" t="s">
        <v>2718</v>
      </c>
      <c r="B755">
        <v>3.95</v>
      </c>
      <c r="C755">
        <v>1.79</v>
      </c>
      <c r="D755">
        <v>4.4800000000000004</v>
      </c>
      <c r="E755">
        <v>3.3E-3</v>
      </c>
      <c r="F755">
        <v>3.8600000000000002E-2</v>
      </c>
      <c r="G755" t="s">
        <v>2719</v>
      </c>
      <c r="H755" t="s">
        <v>2720</v>
      </c>
      <c r="I755" t="s">
        <v>2719</v>
      </c>
      <c r="J755" t="s">
        <v>2719</v>
      </c>
      <c r="K755">
        <v>825399</v>
      </c>
      <c r="L755">
        <v>4.4800000000000004</v>
      </c>
      <c r="P755" t="s">
        <v>2724</v>
      </c>
    </row>
    <row r="756" spans="1:16" x14ac:dyDescent="0.25">
      <c r="A756" t="s">
        <v>2721</v>
      </c>
      <c r="B756">
        <v>3.53</v>
      </c>
      <c r="C756">
        <v>1.37</v>
      </c>
      <c r="D756">
        <v>4.47</v>
      </c>
      <c r="E756">
        <v>1.09E-2</v>
      </c>
      <c r="F756">
        <v>7.9899999999999999E-2</v>
      </c>
      <c r="G756" t="s">
        <v>2722</v>
      </c>
      <c r="H756" t="s">
        <v>463</v>
      </c>
      <c r="I756" t="s">
        <v>2722</v>
      </c>
      <c r="J756" t="s">
        <v>2722</v>
      </c>
      <c r="K756">
        <v>844392</v>
      </c>
      <c r="L756">
        <v>4.47</v>
      </c>
      <c r="P756" t="s">
        <v>2729</v>
      </c>
    </row>
    <row r="757" spans="1:16" x14ac:dyDescent="0.25">
      <c r="A757" t="s">
        <v>2723</v>
      </c>
      <c r="B757">
        <v>3.4</v>
      </c>
      <c r="C757">
        <v>1.24</v>
      </c>
      <c r="D757">
        <v>4.47</v>
      </c>
      <c r="E757">
        <v>3.5999999999999999E-3</v>
      </c>
      <c r="F757">
        <v>4.07E-2</v>
      </c>
      <c r="G757" t="s">
        <v>2724</v>
      </c>
      <c r="H757" t="s">
        <v>2725</v>
      </c>
      <c r="I757" t="s">
        <v>2724</v>
      </c>
      <c r="J757" t="s">
        <v>2724</v>
      </c>
      <c r="K757">
        <v>830963</v>
      </c>
      <c r="L757">
        <v>4.47</v>
      </c>
      <c r="P757" t="s">
        <v>2733</v>
      </c>
    </row>
    <row r="758" spans="1:16" x14ac:dyDescent="0.25">
      <c r="A758" t="s">
        <v>2726</v>
      </c>
      <c r="B758">
        <v>4.1399999999999997</v>
      </c>
      <c r="C758">
        <v>1.98</v>
      </c>
      <c r="D758">
        <v>4.47</v>
      </c>
      <c r="E758">
        <v>2.0000000000000001E-4</v>
      </c>
      <c r="F758">
        <v>6.7999999999999996E-3</v>
      </c>
      <c r="G758" t="s">
        <v>2727</v>
      </c>
      <c r="H758" t="s">
        <v>2728</v>
      </c>
      <c r="I758" t="s">
        <v>2729</v>
      </c>
      <c r="J758" t="s">
        <v>2729</v>
      </c>
      <c r="K758">
        <v>838877</v>
      </c>
      <c r="L758">
        <v>4.47</v>
      </c>
      <c r="P758" t="s">
        <v>2737</v>
      </c>
    </row>
    <row r="759" spans="1:16" x14ac:dyDescent="0.25">
      <c r="A759" t="s">
        <v>2730</v>
      </c>
      <c r="B759">
        <v>2.88</v>
      </c>
      <c r="C759">
        <v>0.72</v>
      </c>
      <c r="D759">
        <v>4.47</v>
      </c>
      <c r="E759">
        <v>2.9999999999999997E-4</v>
      </c>
      <c r="F759">
        <v>1.01E-2</v>
      </c>
      <c r="G759" t="s">
        <v>2731</v>
      </c>
      <c r="H759" t="s">
        <v>2732</v>
      </c>
      <c r="I759" t="s">
        <v>2733</v>
      </c>
      <c r="J759" t="s">
        <v>2733</v>
      </c>
      <c r="K759">
        <v>842747</v>
      </c>
      <c r="L759">
        <v>4.47</v>
      </c>
      <c r="P759" t="s">
        <v>2739</v>
      </c>
    </row>
    <row r="760" spans="1:16" x14ac:dyDescent="0.25">
      <c r="A760" t="s">
        <v>2734</v>
      </c>
      <c r="B760">
        <v>7.06</v>
      </c>
      <c r="C760">
        <v>4.9000000000000004</v>
      </c>
      <c r="D760">
        <v>4.47</v>
      </c>
      <c r="E760">
        <v>1.4E-3</v>
      </c>
      <c r="F760">
        <v>2.3099999999999999E-2</v>
      </c>
      <c r="G760" t="s">
        <v>2735</v>
      </c>
      <c r="H760" t="s">
        <v>2736</v>
      </c>
      <c r="I760" t="s">
        <v>2737</v>
      </c>
      <c r="J760" t="s">
        <v>2737</v>
      </c>
      <c r="K760">
        <v>842728</v>
      </c>
      <c r="L760">
        <v>4.47</v>
      </c>
      <c r="P760" t="s">
        <v>2742</v>
      </c>
    </row>
    <row r="761" spans="1:16" x14ac:dyDescent="0.25">
      <c r="A761" t="s">
        <v>2738</v>
      </c>
      <c r="B761">
        <v>2.87</v>
      </c>
      <c r="C761">
        <v>0.71</v>
      </c>
      <c r="D761">
        <v>4.45</v>
      </c>
      <c r="E761">
        <v>1E-4</v>
      </c>
      <c r="F761">
        <v>5.8999999999999999E-3</v>
      </c>
      <c r="G761" t="s">
        <v>2739</v>
      </c>
      <c r="H761" t="s">
        <v>2740</v>
      </c>
      <c r="I761" t="s">
        <v>2739</v>
      </c>
      <c r="J761" t="s">
        <v>2739</v>
      </c>
      <c r="K761">
        <v>838563</v>
      </c>
      <c r="L761">
        <v>4.45</v>
      </c>
      <c r="P761" t="s">
        <v>2744</v>
      </c>
    </row>
    <row r="762" spans="1:16" x14ac:dyDescent="0.25">
      <c r="A762" t="s">
        <v>2741</v>
      </c>
      <c r="B762">
        <v>3.26</v>
      </c>
      <c r="C762">
        <v>1.1000000000000001</v>
      </c>
      <c r="D762">
        <v>4.45</v>
      </c>
      <c r="E762" s="1">
        <v>7.3399999999999995E-5</v>
      </c>
      <c r="F762">
        <v>5.0000000000000001E-3</v>
      </c>
      <c r="G762" t="s">
        <v>2742</v>
      </c>
      <c r="H762" t="s">
        <v>2710</v>
      </c>
      <c r="I762" t="s">
        <v>2742</v>
      </c>
      <c r="J762" t="s">
        <v>2742</v>
      </c>
      <c r="K762">
        <v>839547</v>
      </c>
      <c r="L762">
        <v>4.45</v>
      </c>
      <c r="P762" t="s">
        <v>9056</v>
      </c>
    </row>
    <row r="763" spans="1:16" x14ac:dyDescent="0.25">
      <c r="A763" t="s">
        <v>2743</v>
      </c>
      <c r="B763">
        <v>5.92</v>
      </c>
      <c r="C763">
        <v>3.77</v>
      </c>
      <c r="D763">
        <v>4.43</v>
      </c>
      <c r="E763">
        <v>3.3E-3</v>
      </c>
      <c r="F763">
        <v>3.8899999999999997E-2</v>
      </c>
      <c r="G763" t="s">
        <v>2744</v>
      </c>
      <c r="H763" t="s">
        <v>13</v>
      </c>
      <c r="I763" t="s">
        <v>2744</v>
      </c>
      <c r="J763" t="s">
        <v>2744</v>
      </c>
      <c r="K763">
        <v>843812</v>
      </c>
      <c r="L763">
        <v>4.43</v>
      </c>
      <c r="P763" t="s">
        <v>2751</v>
      </c>
    </row>
    <row r="764" spans="1:16" x14ac:dyDescent="0.25">
      <c r="A764" t="s">
        <v>2745</v>
      </c>
      <c r="B764">
        <v>7.08</v>
      </c>
      <c r="C764">
        <v>4.93</v>
      </c>
      <c r="D764">
        <v>4.43</v>
      </c>
      <c r="E764">
        <v>3.5000000000000001E-3</v>
      </c>
      <c r="F764">
        <v>4.02E-2</v>
      </c>
      <c r="G764" t="s">
        <v>2746</v>
      </c>
      <c r="H764" t="s">
        <v>2747</v>
      </c>
      <c r="J764" t="s">
        <v>2748</v>
      </c>
      <c r="K764" t="s">
        <v>2749</v>
      </c>
      <c r="L764">
        <v>4.43</v>
      </c>
      <c r="P764" t="s">
        <v>2754</v>
      </c>
    </row>
    <row r="765" spans="1:16" x14ac:dyDescent="0.25">
      <c r="A765" t="s">
        <v>2750</v>
      </c>
      <c r="B765">
        <v>7.03</v>
      </c>
      <c r="C765">
        <v>4.88</v>
      </c>
      <c r="D765">
        <v>4.42</v>
      </c>
      <c r="E765">
        <v>2.0000000000000001E-4</v>
      </c>
      <c r="F765">
        <v>6.7000000000000002E-3</v>
      </c>
      <c r="G765" t="s">
        <v>2751</v>
      </c>
      <c r="H765" t="s">
        <v>2752</v>
      </c>
      <c r="I765" t="s">
        <v>2751</v>
      </c>
      <c r="J765" t="s">
        <v>2751</v>
      </c>
      <c r="K765">
        <v>819994</v>
      </c>
      <c r="L765">
        <v>4.42</v>
      </c>
      <c r="P765" t="s">
        <v>2757</v>
      </c>
    </row>
    <row r="766" spans="1:16" x14ac:dyDescent="0.25">
      <c r="A766" t="s">
        <v>2753</v>
      </c>
      <c r="B766">
        <v>3.75</v>
      </c>
      <c r="C766">
        <v>1.61</v>
      </c>
      <c r="D766">
        <v>4.42</v>
      </c>
      <c r="E766">
        <v>2.9999999999999997E-4</v>
      </c>
      <c r="F766">
        <v>9.5999999999999992E-3</v>
      </c>
      <c r="G766" t="s">
        <v>2754</v>
      </c>
      <c r="H766" t="s">
        <v>2755</v>
      </c>
      <c r="I766" t="s">
        <v>2754</v>
      </c>
      <c r="J766" t="s">
        <v>2754</v>
      </c>
      <c r="K766">
        <v>827079</v>
      </c>
      <c r="L766">
        <v>4.42</v>
      </c>
      <c r="P766" t="s">
        <v>2759</v>
      </c>
    </row>
    <row r="767" spans="1:16" x14ac:dyDescent="0.25">
      <c r="A767" t="s">
        <v>2756</v>
      </c>
      <c r="B767">
        <v>5.23</v>
      </c>
      <c r="C767">
        <v>3.08</v>
      </c>
      <c r="D767">
        <v>4.41</v>
      </c>
      <c r="E767">
        <v>8.0000000000000004E-4</v>
      </c>
      <c r="F767">
        <v>1.6899999999999998E-2</v>
      </c>
      <c r="G767" t="s">
        <v>2757</v>
      </c>
      <c r="H767" t="s">
        <v>1761</v>
      </c>
      <c r="I767" t="s">
        <v>2757</v>
      </c>
      <c r="J767" t="s">
        <v>2757</v>
      </c>
      <c r="K767">
        <v>820919</v>
      </c>
      <c r="L767">
        <v>4.41</v>
      </c>
      <c r="P767" t="s">
        <v>2763</v>
      </c>
    </row>
    <row r="768" spans="1:16" x14ac:dyDescent="0.25">
      <c r="A768" t="s">
        <v>2758</v>
      </c>
      <c r="B768">
        <v>3.04</v>
      </c>
      <c r="C768">
        <v>0.9</v>
      </c>
      <c r="D768">
        <v>4.4000000000000004</v>
      </c>
      <c r="E768">
        <v>2.8999999999999998E-3</v>
      </c>
      <c r="F768">
        <v>3.6400000000000002E-2</v>
      </c>
      <c r="G768" t="s">
        <v>2759</v>
      </c>
      <c r="H768" t="s">
        <v>2071</v>
      </c>
      <c r="I768" t="s">
        <v>2759</v>
      </c>
      <c r="J768" t="s">
        <v>2759</v>
      </c>
      <c r="K768">
        <v>834248</v>
      </c>
      <c r="L768">
        <v>4.4000000000000004</v>
      </c>
      <c r="P768" t="s">
        <v>2767</v>
      </c>
    </row>
    <row r="769" spans="1:16" x14ac:dyDescent="0.25">
      <c r="A769" t="s">
        <v>2760</v>
      </c>
      <c r="B769">
        <v>5.87</v>
      </c>
      <c r="C769">
        <v>3.73</v>
      </c>
      <c r="D769">
        <v>4.4000000000000004</v>
      </c>
      <c r="E769">
        <v>2.9999999999999997E-4</v>
      </c>
      <c r="F769">
        <v>9.7000000000000003E-3</v>
      </c>
      <c r="G769" t="s">
        <v>2761</v>
      </c>
      <c r="H769" t="s">
        <v>2762</v>
      </c>
      <c r="I769" t="s">
        <v>2763</v>
      </c>
      <c r="J769" t="s">
        <v>2763</v>
      </c>
      <c r="K769">
        <v>817646</v>
      </c>
      <c r="L769">
        <v>4.4000000000000004</v>
      </c>
      <c r="P769" t="s">
        <v>2771</v>
      </c>
    </row>
    <row r="770" spans="1:16" x14ac:dyDescent="0.25">
      <c r="A770" t="s">
        <v>2764</v>
      </c>
      <c r="B770">
        <v>2.82</v>
      </c>
      <c r="C770">
        <v>0.68</v>
      </c>
      <c r="D770">
        <v>4.4000000000000004</v>
      </c>
      <c r="E770" s="1">
        <v>9.1100000000000005E-5</v>
      </c>
      <c r="F770">
        <v>5.4000000000000003E-3</v>
      </c>
      <c r="G770" t="s">
        <v>2765</v>
      </c>
      <c r="H770" t="s">
        <v>2766</v>
      </c>
      <c r="I770" t="s">
        <v>2767</v>
      </c>
      <c r="J770" t="s">
        <v>2767</v>
      </c>
      <c r="K770">
        <v>828669</v>
      </c>
      <c r="L770">
        <v>4.4000000000000004</v>
      </c>
      <c r="P770" t="s">
        <v>2775</v>
      </c>
    </row>
    <row r="771" spans="1:16" x14ac:dyDescent="0.25">
      <c r="A771" t="s">
        <v>2768</v>
      </c>
      <c r="B771">
        <v>3.99</v>
      </c>
      <c r="C771">
        <v>1.85</v>
      </c>
      <c r="D771">
        <v>4.4000000000000004</v>
      </c>
      <c r="E771">
        <v>6.1999999999999998E-3</v>
      </c>
      <c r="F771">
        <v>5.6899999999999999E-2</v>
      </c>
      <c r="G771" t="s">
        <v>2769</v>
      </c>
      <c r="H771" t="s">
        <v>2770</v>
      </c>
      <c r="I771" t="s">
        <v>2771</v>
      </c>
      <c r="J771" t="s">
        <v>2771</v>
      </c>
      <c r="K771">
        <v>831884</v>
      </c>
      <c r="L771">
        <v>4.4000000000000004</v>
      </c>
      <c r="P771" t="s">
        <v>2779</v>
      </c>
    </row>
    <row r="772" spans="1:16" x14ac:dyDescent="0.25">
      <c r="A772" t="s">
        <v>2772</v>
      </c>
      <c r="B772">
        <v>3.6</v>
      </c>
      <c r="C772">
        <v>1.46</v>
      </c>
      <c r="D772">
        <v>4.4000000000000004</v>
      </c>
      <c r="E772">
        <v>1.01E-2</v>
      </c>
      <c r="F772">
        <v>7.6700000000000004E-2</v>
      </c>
      <c r="G772" t="s">
        <v>2773</v>
      </c>
      <c r="H772" t="s">
        <v>2774</v>
      </c>
      <c r="I772" t="s">
        <v>2775</v>
      </c>
      <c r="J772" t="s">
        <v>2775</v>
      </c>
      <c r="K772">
        <v>844165</v>
      </c>
      <c r="L772">
        <v>4.4000000000000004</v>
      </c>
      <c r="P772" t="s">
        <v>2781</v>
      </c>
    </row>
    <row r="773" spans="1:16" x14ac:dyDescent="0.25">
      <c r="A773" t="s">
        <v>2776</v>
      </c>
      <c r="B773">
        <v>3.99</v>
      </c>
      <c r="C773">
        <v>1.86</v>
      </c>
      <c r="D773">
        <v>4.3899999999999997</v>
      </c>
      <c r="E773">
        <v>1E-4</v>
      </c>
      <c r="F773">
        <v>6.1999999999999998E-3</v>
      </c>
      <c r="G773" t="s">
        <v>2777</v>
      </c>
      <c r="H773" t="s">
        <v>2778</v>
      </c>
      <c r="I773" t="s">
        <v>2779</v>
      </c>
      <c r="J773" t="s">
        <v>2779</v>
      </c>
      <c r="K773">
        <v>817694</v>
      </c>
      <c r="L773">
        <v>4.3899999999999997</v>
      </c>
      <c r="P773" t="s">
        <v>2784</v>
      </c>
    </row>
    <row r="774" spans="1:16" x14ac:dyDescent="0.25">
      <c r="A774" t="s">
        <v>2780</v>
      </c>
      <c r="B774">
        <v>2.94</v>
      </c>
      <c r="C774">
        <v>0.81</v>
      </c>
      <c r="D774">
        <v>4.3899999999999997</v>
      </c>
      <c r="E774" s="1">
        <v>5.1700000000000003E-5</v>
      </c>
      <c r="F774">
        <v>4.3E-3</v>
      </c>
      <c r="G774" t="s">
        <v>2781</v>
      </c>
      <c r="H774" t="s">
        <v>2782</v>
      </c>
      <c r="I774" t="s">
        <v>2781</v>
      </c>
      <c r="J774" t="s">
        <v>2781</v>
      </c>
      <c r="K774">
        <v>820167</v>
      </c>
      <c r="L774">
        <v>4.3899999999999997</v>
      </c>
      <c r="P774" t="s">
        <v>2786</v>
      </c>
    </row>
    <row r="775" spans="1:16" x14ac:dyDescent="0.25">
      <c r="A775" t="s">
        <v>2783</v>
      </c>
      <c r="B775">
        <v>3.62</v>
      </c>
      <c r="C775">
        <v>1.49</v>
      </c>
      <c r="D775">
        <v>4.3899999999999997</v>
      </c>
      <c r="E775" s="1">
        <v>5.9799999999999997E-5</v>
      </c>
      <c r="F775">
        <v>4.5999999999999999E-3</v>
      </c>
      <c r="G775" t="s">
        <v>2784</v>
      </c>
      <c r="H775" t="s">
        <v>1553</v>
      </c>
      <c r="I775" t="s">
        <v>2784</v>
      </c>
      <c r="J775" t="s">
        <v>2784</v>
      </c>
      <c r="K775">
        <v>824415</v>
      </c>
      <c r="L775">
        <v>4.3899999999999997</v>
      </c>
      <c r="P775" t="s">
        <v>2789</v>
      </c>
    </row>
    <row r="776" spans="1:16" x14ac:dyDescent="0.25">
      <c r="A776" t="s">
        <v>2785</v>
      </c>
      <c r="B776">
        <v>6.29</v>
      </c>
      <c r="C776">
        <v>4.16</v>
      </c>
      <c r="D776">
        <v>4.3899999999999997</v>
      </c>
      <c r="E776">
        <v>8.9999999999999998E-4</v>
      </c>
      <c r="F776">
        <v>1.8100000000000002E-2</v>
      </c>
      <c r="G776" t="s">
        <v>2786</v>
      </c>
      <c r="H776" t="s">
        <v>2787</v>
      </c>
      <c r="I776" t="s">
        <v>2786</v>
      </c>
      <c r="J776" t="s">
        <v>2786</v>
      </c>
      <c r="K776">
        <v>840097</v>
      </c>
      <c r="L776">
        <v>4.3899999999999997</v>
      </c>
      <c r="P776" t="s">
        <v>2792</v>
      </c>
    </row>
    <row r="777" spans="1:16" x14ac:dyDescent="0.25">
      <c r="A777" t="s">
        <v>2788</v>
      </c>
      <c r="B777">
        <v>5.52</v>
      </c>
      <c r="C777">
        <v>3.39</v>
      </c>
      <c r="D777">
        <v>4.38</v>
      </c>
      <c r="E777">
        <v>2.0000000000000001E-4</v>
      </c>
      <c r="F777">
        <v>7.9000000000000008E-3</v>
      </c>
      <c r="G777" t="s">
        <v>2789</v>
      </c>
      <c r="H777" t="s">
        <v>2790</v>
      </c>
      <c r="I777" t="s">
        <v>2789</v>
      </c>
      <c r="J777" t="s">
        <v>2789</v>
      </c>
      <c r="K777">
        <v>817428</v>
      </c>
      <c r="L777">
        <v>4.38</v>
      </c>
      <c r="P777" t="s">
        <v>2797</v>
      </c>
    </row>
    <row r="778" spans="1:16" x14ac:dyDescent="0.25">
      <c r="A778" t="s">
        <v>2791</v>
      </c>
      <c r="B778">
        <v>3.22</v>
      </c>
      <c r="C778">
        <v>1.0900000000000001</v>
      </c>
      <c r="D778">
        <v>4.38</v>
      </c>
      <c r="E778">
        <v>2.3E-3</v>
      </c>
      <c r="F778">
        <v>3.1699999999999999E-2</v>
      </c>
      <c r="G778" t="s">
        <v>2792</v>
      </c>
      <c r="H778" t="s">
        <v>2793</v>
      </c>
      <c r="I778" t="s">
        <v>2792</v>
      </c>
      <c r="J778" t="s">
        <v>2792</v>
      </c>
      <c r="K778">
        <v>830730</v>
      </c>
      <c r="L778">
        <v>4.38</v>
      </c>
      <c r="P778" t="s">
        <v>2801</v>
      </c>
    </row>
    <row r="779" spans="1:16" x14ac:dyDescent="0.25">
      <c r="A779" t="s">
        <v>2794</v>
      </c>
      <c r="B779">
        <v>3.71</v>
      </c>
      <c r="C779">
        <v>1.58</v>
      </c>
      <c r="D779">
        <v>4.38</v>
      </c>
      <c r="E779">
        <v>8.0000000000000004E-4</v>
      </c>
      <c r="F779">
        <v>1.7100000000000001E-2</v>
      </c>
      <c r="G779" t="s">
        <v>2795</v>
      </c>
      <c r="H779" t="s">
        <v>2796</v>
      </c>
      <c r="I779" t="s">
        <v>2797</v>
      </c>
      <c r="J779" t="s">
        <v>2797</v>
      </c>
      <c r="K779">
        <v>840173</v>
      </c>
      <c r="L779">
        <v>4.38</v>
      </c>
      <c r="P779" t="s">
        <v>2803</v>
      </c>
    </row>
    <row r="780" spans="1:16" x14ac:dyDescent="0.25">
      <c r="A780" t="s">
        <v>2798</v>
      </c>
      <c r="B780">
        <v>3.33</v>
      </c>
      <c r="C780">
        <v>1.2</v>
      </c>
      <c r="D780">
        <v>4.37</v>
      </c>
      <c r="E780">
        <v>1.01E-2</v>
      </c>
      <c r="F780">
        <v>7.6799999999999993E-2</v>
      </c>
      <c r="G780" t="s">
        <v>2799</v>
      </c>
      <c r="H780" t="s">
        <v>2800</v>
      </c>
      <c r="I780" t="s">
        <v>2801</v>
      </c>
      <c r="J780" t="s">
        <v>2801</v>
      </c>
      <c r="K780">
        <v>839378</v>
      </c>
      <c r="L780">
        <v>4.37</v>
      </c>
      <c r="P780" t="s">
        <v>2807</v>
      </c>
    </row>
    <row r="781" spans="1:16" x14ac:dyDescent="0.25">
      <c r="A781" t="s">
        <v>2802</v>
      </c>
      <c r="B781">
        <v>3.71</v>
      </c>
      <c r="C781">
        <v>1.58</v>
      </c>
      <c r="D781">
        <v>4.37</v>
      </c>
      <c r="E781">
        <v>6.9999999999999999E-4</v>
      </c>
      <c r="F781">
        <v>1.5800000000000002E-2</v>
      </c>
      <c r="G781" t="s">
        <v>2803</v>
      </c>
      <c r="H781" t="s">
        <v>13</v>
      </c>
      <c r="I781" t="s">
        <v>2803</v>
      </c>
      <c r="J781" t="s">
        <v>2803</v>
      </c>
      <c r="K781">
        <v>830945</v>
      </c>
      <c r="L781">
        <v>4.37</v>
      </c>
      <c r="P781" t="s">
        <v>2811</v>
      </c>
    </row>
    <row r="782" spans="1:16" x14ac:dyDescent="0.25">
      <c r="A782" t="s">
        <v>2804</v>
      </c>
      <c r="B782">
        <v>4.17</v>
      </c>
      <c r="C782">
        <v>2.04</v>
      </c>
      <c r="D782">
        <v>4.37</v>
      </c>
      <c r="E782">
        <v>5.1999999999999998E-3</v>
      </c>
      <c r="F782">
        <v>5.1400000000000001E-2</v>
      </c>
      <c r="G782" t="s">
        <v>2805</v>
      </c>
      <c r="H782" t="s">
        <v>2806</v>
      </c>
      <c r="I782" t="s">
        <v>2807</v>
      </c>
      <c r="J782" t="s">
        <v>2807</v>
      </c>
      <c r="K782">
        <v>834768</v>
      </c>
      <c r="L782">
        <v>4.37</v>
      </c>
      <c r="P782" t="s">
        <v>2815</v>
      </c>
    </row>
    <row r="783" spans="1:16" x14ac:dyDescent="0.25">
      <c r="A783" t="s">
        <v>2808</v>
      </c>
      <c r="B783">
        <v>3.56</v>
      </c>
      <c r="C783">
        <v>1.43</v>
      </c>
      <c r="D783">
        <v>4.37</v>
      </c>
      <c r="E783" s="1">
        <v>3.6000000000000001E-5</v>
      </c>
      <c r="F783">
        <v>3.7000000000000002E-3</v>
      </c>
      <c r="G783" t="s">
        <v>2809</v>
      </c>
      <c r="H783" t="s">
        <v>2810</v>
      </c>
      <c r="I783" t="s">
        <v>2811</v>
      </c>
      <c r="J783" t="s">
        <v>2811</v>
      </c>
      <c r="K783">
        <v>821313</v>
      </c>
      <c r="L783">
        <v>4.37</v>
      </c>
      <c r="P783" t="s">
        <v>2817</v>
      </c>
    </row>
    <row r="784" spans="1:16" x14ac:dyDescent="0.25">
      <c r="A784" t="s">
        <v>2812</v>
      </c>
      <c r="B784">
        <v>3.86</v>
      </c>
      <c r="C784">
        <v>1.73</v>
      </c>
      <c r="D784">
        <v>4.37</v>
      </c>
      <c r="E784">
        <v>2.0999999999999999E-3</v>
      </c>
      <c r="F784">
        <v>2.98E-2</v>
      </c>
      <c r="G784" t="s">
        <v>2813</v>
      </c>
      <c r="H784" t="s">
        <v>2814</v>
      </c>
      <c r="I784" t="s">
        <v>2815</v>
      </c>
      <c r="J784" t="s">
        <v>2815</v>
      </c>
      <c r="K784">
        <v>834215</v>
      </c>
      <c r="L784">
        <v>4.37</v>
      </c>
      <c r="P784" t="s">
        <v>2823</v>
      </c>
    </row>
    <row r="785" spans="1:16" x14ac:dyDescent="0.25">
      <c r="A785" t="s">
        <v>2816</v>
      </c>
      <c r="B785">
        <v>3.72</v>
      </c>
      <c r="C785">
        <v>1.6</v>
      </c>
      <c r="D785">
        <v>4.37</v>
      </c>
      <c r="E785">
        <v>2.3099999999999999E-2</v>
      </c>
      <c r="F785">
        <v>0.12189999999999999</v>
      </c>
      <c r="G785" t="s">
        <v>2817</v>
      </c>
      <c r="H785" t="s">
        <v>2818</v>
      </c>
      <c r="I785" t="s">
        <v>2817</v>
      </c>
      <c r="J785" t="s">
        <v>2817</v>
      </c>
      <c r="K785">
        <v>816498</v>
      </c>
      <c r="L785">
        <v>4.37</v>
      </c>
      <c r="P785" t="s">
        <v>2828</v>
      </c>
    </row>
    <row r="786" spans="1:16" x14ac:dyDescent="0.25">
      <c r="A786" t="s">
        <v>2819</v>
      </c>
      <c r="B786">
        <v>8.64</v>
      </c>
      <c r="C786">
        <v>6.52</v>
      </c>
      <c r="D786">
        <v>4.3600000000000003</v>
      </c>
      <c r="E786">
        <v>4.0000000000000002E-4</v>
      </c>
      <c r="F786">
        <v>1.14E-2</v>
      </c>
      <c r="G786" t="s">
        <v>2820</v>
      </c>
      <c r="H786" t="s">
        <v>2821</v>
      </c>
      <c r="I786" t="s">
        <v>2822</v>
      </c>
      <c r="J786" t="s">
        <v>2823</v>
      </c>
      <c r="K786" t="s">
        <v>2824</v>
      </c>
      <c r="L786">
        <v>4.3600000000000003</v>
      </c>
      <c r="P786" t="s">
        <v>2832</v>
      </c>
    </row>
    <row r="787" spans="1:16" x14ac:dyDescent="0.25">
      <c r="A787" t="s">
        <v>2825</v>
      </c>
      <c r="B787">
        <v>3.35</v>
      </c>
      <c r="C787">
        <v>1.23</v>
      </c>
      <c r="D787">
        <v>4.3499999999999996</v>
      </c>
      <c r="E787">
        <v>8.9999999999999998E-4</v>
      </c>
      <c r="F787">
        <v>1.7999999999999999E-2</v>
      </c>
      <c r="G787" t="s">
        <v>2826</v>
      </c>
      <c r="H787" t="s">
        <v>2827</v>
      </c>
      <c r="I787" t="s">
        <v>2828</v>
      </c>
      <c r="J787" t="s">
        <v>2828</v>
      </c>
      <c r="K787">
        <v>842697</v>
      </c>
      <c r="L787">
        <v>4.3499999999999996</v>
      </c>
      <c r="P787" t="s">
        <v>2836</v>
      </c>
    </row>
    <row r="788" spans="1:16" x14ac:dyDescent="0.25">
      <c r="A788" t="s">
        <v>2829</v>
      </c>
      <c r="B788">
        <v>6.99</v>
      </c>
      <c r="C788">
        <v>4.87</v>
      </c>
      <c r="D788">
        <v>4.3499999999999996</v>
      </c>
      <c r="E788">
        <v>2.5999999999999999E-3</v>
      </c>
      <c r="F788">
        <v>3.3700000000000001E-2</v>
      </c>
      <c r="G788" t="s">
        <v>2830</v>
      </c>
      <c r="H788" t="s">
        <v>2831</v>
      </c>
      <c r="I788" t="s">
        <v>2832</v>
      </c>
      <c r="J788" t="s">
        <v>2832</v>
      </c>
      <c r="K788">
        <v>828853</v>
      </c>
      <c r="L788">
        <v>4.3499999999999996</v>
      </c>
      <c r="P788" t="s">
        <v>2838</v>
      </c>
    </row>
    <row r="789" spans="1:16" x14ac:dyDescent="0.25">
      <c r="A789" t="s">
        <v>2833</v>
      </c>
      <c r="B789">
        <v>5.93</v>
      </c>
      <c r="C789">
        <v>3.81</v>
      </c>
      <c r="D789">
        <v>4.3499999999999996</v>
      </c>
      <c r="E789">
        <v>6.9999999999999999E-4</v>
      </c>
      <c r="F789">
        <v>1.54E-2</v>
      </c>
      <c r="G789" t="s">
        <v>2834</v>
      </c>
      <c r="H789" t="s">
        <v>2835</v>
      </c>
      <c r="I789" t="s">
        <v>2836</v>
      </c>
      <c r="J789" t="s">
        <v>2836</v>
      </c>
      <c r="K789">
        <v>829639</v>
      </c>
      <c r="L789">
        <v>4.3499999999999996</v>
      </c>
      <c r="P789" t="s">
        <v>2843</v>
      </c>
    </row>
    <row r="790" spans="1:16" x14ac:dyDescent="0.25">
      <c r="A790" t="s">
        <v>2837</v>
      </c>
      <c r="B790">
        <v>8.84</v>
      </c>
      <c r="C790">
        <v>6.72</v>
      </c>
      <c r="D790">
        <v>4.34</v>
      </c>
      <c r="E790">
        <v>1.29E-2</v>
      </c>
      <c r="F790">
        <v>8.77E-2</v>
      </c>
      <c r="G790" t="s">
        <v>2838</v>
      </c>
      <c r="H790" t="s">
        <v>2839</v>
      </c>
      <c r="I790" t="s">
        <v>2838</v>
      </c>
      <c r="J790" t="s">
        <v>2838</v>
      </c>
      <c r="K790">
        <v>824153</v>
      </c>
      <c r="L790">
        <v>4.34</v>
      </c>
      <c r="P790" t="s">
        <v>2847</v>
      </c>
    </row>
    <row r="791" spans="1:16" x14ac:dyDescent="0.25">
      <c r="A791" t="s">
        <v>2840</v>
      </c>
      <c r="B791">
        <v>7.28</v>
      </c>
      <c r="C791">
        <v>5.16</v>
      </c>
      <c r="D791">
        <v>4.34</v>
      </c>
      <c r="E791">
        <v>6.9999999999999999E-4</v>
      </c>
      <c r="F791">
        <v>1.5299999999999999E-2</v>
      </c>
      <c r="G791" t="s">
        <v>2841</v>
      </c>
      <c r="H791" t="s">
        <v>2842</v>
      </c>
      <c r="I791" t="s">
        <v>2843</v>
      </c>
      <c r="J791" t="s">
        <v>2843</v>
      </c>
      <c r="K791">
        <v>830900</v>
      </c>
      <c r="L791">
        <v>4.34</v>
      </c>
      <c r="P791" t="s">
        <v>2851</v>
      </c>
    </row>
    <row r="792" spans="1:16" x14ac:dyDescent="0.25">
      <c r="A792" t="s">
        <v>2844</v>
      </c>
      <c r="B792">
        <v>3.95</v>
      </c>
      <c r="C792">
        <v>1.84</v>
      </c>
      <c r="D792">
        <v>4.33</v>
      </c>
      <c r="E792">
        <v>4.0000000000000001E-3</v>
      </c>
      <c r="F792">
        <v>4.3999999999999997E-2</v>
      </c>
      <c r="G792" t="s">
        <v>2845</v>
      </c>
      <c r="H792" t="s">
        <v>2846</v>
      </c>
      <c r="I792" t="s">
        <v>2847</v>
      </c>
      <c r="J792" t="s">
        <v>2847</v>
      </c>
      <c r="K792">
        <v>839690</v>
      </c>
      <c r="L792">
        <v>4.33</v>
      </c>
      <c r="P792" t="s">
        <v>2853</v>
      </c>
    </row>
    <row r="793" spans="1:16" x14ac:dyDescent="0.25">
      <c r="A793" t="s">
        <v>2848</v>
      </c>
      <c r="B793">
        <v>5.23</v>
      </c>
      <c r="C793">
        <v>3.12</v>
      </c>
      <c r="D793">
        <v>4.32</v>
      </c>
      <c r="E793">
        <v>2.0000000000000001E-4</v>
      </c>
      <c r="F793">
        <v>6.7999999999999996E-3</v>
      </c>
      <c r="G793" t="s">
        <v>2849</v>
      </c>
      <c r="H793" t="s">
        <v>2850</v>
      </c>
      <c r="I793" t="s">
        <v>2851</v>
      </c>
      <c r="J793" t="s">
        <v>2851</v>
      </c>
      <c r="K793">
        <v>839789</v>
      </c>
      <c r="L793">
        <v>4.32</v>
      </c>
      <c r="P793" t="s">
        <v>2857</v>
      </c>
    </row>
    <row r="794" spans="1:16" x14ac:dyDescent="0.25">
      <c r="A794" t="s">
        <v>2852</v>
      </c>
      <c r="B794">
        <v>5.85</v>
      </c>
      <c r="C794">
        <v>3.74</v>
      </c>
      <c r="D794">
        <v>4.32</v>
      </c>
      <c r="E794">
        <v>1.83E-2</v>
      </c>
      <c r="F794">
        <v>0.1071</v>
      </c>
      <c r="G794" t="s">
        <v>2853</v>
      </c>
      <c r="H794" t="s">
        <v>13</v>
      </c>
      <c r="I794" t="s">
        <v>2853</v>
      </c>
      <c r="J794" t="s">
        <v>2853</v>
      </c>
      <c r="K794">
        <v>818832</v>
      </c>
      <c r="L794">
        <v>4.32</v>
      </c>
      <c r="P794" t="s">
        <v>2861</v>
      </c>
    </row>
    <row r="795" spans="1:16" x14ac:dyDescent="0.25">
      <c r="A795" t="s">
        <v>2854</v>
      </c>
      <c r="B795">
        <v>4.76</v>
      </c>
      <c r="C795">
        <v>2.65</v>
      </c>
      <c r="D795">
        <v>4.32</v>
      </c>
      <c r="E795">
        <v>3.09E-2</v>
      </c>
      <c r="F795">
        <v>0.14249999999999999</v>
      </c>
      <c r="G795" t="s">
        <v>2855</v>
      </c>
      <c r="H795" t="s">
        <v>2856</v>
      </c>
      <c r="I795" t="s">
        <v>2857</v>
      </c>
      <c r="J795" t="s">
        <v>2857</v>
      </c>
      <c r="K795">
        <v>820313</v>
      </c>
      <c r="L795">
        <v>4.32</v>
      </c>
      <c r="P795" t="s">
        <v>2863</v>
      </c>
    </row>
    <row r="796" spans="1:16" x14ac:dyDescent="0.25">
      <c r="A796" t="s">
        <v>2858</v>
      </c>
      <c r="B796">
        <v>2.74</v>
      </c>
      <c r="C796">
        <v>0.63</v>
      </c>
      <c r="D796">
        <v>4.3099999999999996</v>
      </c>
      <c r="E796">
        <v>2.7000000000000001E-3</v>
      </c>
      <c r="F796">
        <v>3.4799999999999998E-2</v>
      </c>
      <c r="G796" t="s">
        <v>2859</v>
      </c>
      <c r="H796" t="s">
        <v>2860</v>
      </c>
      <c r="I796" t="s">
        <v>2861</v>
      </c>
      <c r="J796" t="s">
        <v>2861</v>
      </c>
      <c r="K796">
        <v>829387</v>
      </c>
      <c r="L796">
        <v>4.3099999999999996</v>
      </c>
      <c r="P796" t="s">
        <v>2865</v>
      </c>
    </row>
    <row r="797" spans="1:16" x14ac:dyDescent="0.25">
      <c r="A797" t="s">
        <v>2862</v>
      </c>
      <c r="B797">
        <v>4.6900000000000004</v>
      </c>
      <c r="C797">
        <v>2.58</v>
      </c>
      <c r="D797">
        <v>4.3099999999999996</v>
      </c>
      <c r="E797" s="1">
        <v>5.4799999999999997E-5</v>
      </c>
      <c r="F797">
        <v>4.4999999999999997E-3</v>
      </c>
      <c r="G797" t="s">
        <v>2863</v>
      </c>
      <c r="H797" t="s">
        <v>13</v>
      </c>
      <c r="I797" t="s">
        <v>2863</v>
      </c>
      <c r="J797" t="s">
        <v>2863</v>
      </c>
      <c r="K797">
        <v>838454</v>
      </c>
      <c r="L797">
        <v>4.3099999999999996</v>
      </c>
      <c r="P797" t="s">
        <v>2869</v>
      </c>
    </row>
    <row r="798" spans="1:16" x14ac:dyDescent="0.25">
      <c r="A798" t="s">
        <v>2864</v>
      </c>
      <c r="B798">
        <v>5.36</v>
      </c>
      <c r="C798">
        <v>3.25</v>
      </c>
      <c r="D798">
        <v>4.3099999999999996</v>
      </c>
      <c r="E798" s="1">
        <v>4.9700000000000002E-5</v>
      </c>
      <c r="F798">
        <v>4.1999999999999997E-3</v>
      </c>
      <c r="G798" t="s">
        <v>2865</v>
      </c>
      <c r="H798" t="s">
        <v>1777</v>
      </c>
      <c r="I798" t="s">
        <v>2865</v>
      </c>
      <c r="J798" t="s">
        <v>2865</v>
      </c>
      <c r="K798">
        <v>829023</v>
      </c>
      <c r="L798">
        <v>4.3099999999999996</v>
      </c>
      <c r="P798" t="s">
        <v>2871</v>
      </c>
    </row>
    <row r="799" spans="1:16" x14ac:dyDescent="0.25">
      <c r="A799" t="s">
        <v>2866</v>
      </c>
      <c r="B799">
        <v>4.37</v>
      </c>
      <c r="C799">
        <v>2.2599999999999998</v>
      </c>
      <c r="D799">
        <v>4.3</v>
      </c>
      <c r="E799">
        <v>4.4400000000000002E-2</v>
      </c>
      <c r="F799">
        <v>0.17269999999999999</v>
      </c>
      <c r="G799" t="s">
        <v>2867</v>
      </c>
      <c r="H799" t="s">
        <v>2868</v>
      </c>
      <c r="I799" t="s">
        <v>2869</v>
      </c>
      <c r="J799" t="s">
        <v>2869</v>
      </c>
      <c r="K799">
        <v>824422</v>
      </c>
      <c r="L799">
        <v>4.3</v>
      </c>
      <c r="P799" t="s">
        <v>2875</v>
      </c>
    </row>
    <row r="800" spans="1:16" x14ac:dyDescent="0.25">
      <c r="A800" t="s">
        <v>2870</v>
      </c>
      <c r="B800">
        <v>3.59</v>
      </c>
      <c r="C800">
        <v>1.48</v>
      </c>
      <c r="D800">
        <v>4.3</v>
      </c>
      <c r="E800" s="1">
        <v>4.71E-5</v>
      </c>
      <c r="F800">
        <v>4.1000000000000003E-3</v>
      </c>
      <c r="G800" t="s">
        <v>2871</v>
      </c>
      <c r="H800" t="s">
        <v>13</v>
      </c>
      <c r="I800" t="s">
        <v>2871</v>
      </c>
      <c r="J800" t="s">
        <v>2871</v>
      </c>
      <c r="K800">
        <v>826935</v>
      </c>
      <c r="L800">
        <v>4.3</v>
      </c>
      <c r="P800" t="s">
        <v>2879</v>
      </c>
    </row>
    <row r="801" spans="1:16" x14ac:dyDescent="0.25">
      <c r="A801" t="s">
        <v>2872</v>
      </c>
      <c r="B801">
        <v>3.85</v>
      </c>
      <c r="C801">
        <v>1.75</v>
      </c>
      <c r="D801">
        <v>4.29</v>
      </c>
      <c r="E801">
        <v>2.9999999999999997E-4</v>
      </c>
      <c r="F801">
        <v>9.1000000000000004E-3</v>
      </c>
      <c r="G801" t="s">
        <v>2873</v>
      </c>
      <c r="H801" t="s">
        <v>2874</v>
      </c>
      <c r="J801" t="s">
        <v>2875</v>
      </c>
      <c r="K801">
        <v>844737</v>
      </c>
      <c r="L801">
        <v>4.29</v>
      </c>
      <c r="P801" t="s">
        <v>2881</v>
      </c>
    </row>
    <row r="802" spans="1:16" x14ac:dyDescent="0.25">
      <c r="A802" t="s">
        <v>2876</v>
      </c>
      <c r="B802">
        <v>3.53</v>
      </c>
      <c r="C802">
        <v>1.44</v>
      </c>
      <c r="D802">
        <v>4.2699999999999996</v>
      </c>
      <c r="E802">
        <v>2.3999999999999998E-3</v>
      </c>
      <c r="F802">
        <v>3.27E-2</v>
      </c>
      <c r="G802" t="s">
        <v>2877</v>
      </c>
      <c r="H802" t="s">
        <v>2878</v>
      </c>
      <c r="I802" t="s">
        <v>2879</v>
      </c>
      <c r="J802" t="s">
        <v>2879</v>
      </c>
      <c r="K802">
        <v>819837</v>
      </c>
      <c r="L802">
        <v>4.2699999999999996</v>
      </c>
      <c r="P802" t="s">
        <v>2883</v>
      </c>
    </row>
    <row r="803" spans="1:16" x14ac:dyDescent="0.25">
      <c r="A803" t="s">
        <v>2880</v>
      </c>
      <c r="B803">
        <v>4.3899999999999997</v>
      </c>
      <c r="C803">
        <v>2.2999999999999998</v>
      </c>
      <c r="D803">
        <v>4.26</v>
      </c>
      <c r="E803">
        <v>6.9999999999999999E-4</v>
      </c>
      <c r="F803">
        <v>1.5699999999999999E-2</v>
      </c>
      <c r="G803" t="s">
        <v>2881</v>
      </c>
      <c r="H803" t="s">
        <v>13</v>
      </c>
      <c r="I803" t="s">
        <v>2881</v>
      </c>
      <c r="J803" t="s">
        <v>2881</v>
      </c>
      <c r="K803">
        <v>823057</v>
      </c>
      <c r="L803">
        <v>4.26</v>
      </c>
      <c r="P803" t="s">
        <v>2888</v>
      </c>
    </row>
    <row r="804" spans="1:16" x14ac:dyDescent="0.25">
      <c r="A804" t="s">
        <v>2882</v>
      </c>
      <c r="B804">
        <v>7.3</v>
      </c>
      <c r="C804">
        <v>5.21</v>
      </c>
      <c r="D804">
        <v>4.26</v>
      </c>
      <c r="E804">
        <v>2.0000000000000001E-4</v>
      </c>
      <c r="F804">
        <v>7.9000000000000008E-3</v>
      </c>
      <c r="G804" t="s">
        <v>2883</v>
      </c>
      <c r="H804" t="s">
        <v>2884</v>
      </c>
      <c r="I804" t="s">
        <v>2883</v>
      </c>
      <c r="J804" t="s">
        <v>2883</v>
      </c>
      <c r="K804">
        <v>843788</v>
      </c>
      <c r="L804">
        <v>4.26</v>
      </c>
      <c r="P804" t="s">
        <v>2892</v>
      </c>
    </row>
    <row r="805" spans="1:16" x14ac:dyDescent="0.25">
      <c r="A805" t="s">
        <v>2885</v>
      </c>
      <c r="B805">
        <v>4.92</v>
      </c>
      <c r="C805">
        <v>2.83</v>
      </c>
      <c r="D805">
        <v>4.26</v>
      </c>
      <c r="E805">
        <v>4.7999999999999996E-3</v>
      </c>
      <c r="F805">
        <v>4.9000000000000002E-2</v>
      </c>
      <c r="G805" t="s">
        <v>2886</v>
      </c>
      <c r="H805" t="s">
        <v>2887</v>
      </c>
      <c r="I805" t="s">
        <v>2888</v>
      </c>
      <c r="J805" t="s">
        <v>2888</v>
      </c>
      <c r="K805">
        <v>821861</v>
      </c>
      <c r="L805">
        <v>4.26</v>
      </c>
      <c r="P805" t="s">
        <v>2897</v>
      </c>
    </row>
    <row r="806" spans="1:16" x14ac:dyDescent="0.25">
      <c r="A806" t="s">
        <v>2889</v>
      </c>
      <c r="B806">
        <v>6</v>
      </c>
      <c r="C806">
        <v>3.91</v>
      </c>
      <c r="D806">
        <v>4.26</v>
      </c>
      <c r="E806">
        <v>1.1000000000000001E-3</v>
      </c>
      <c r="F806">
        <v>0.02</v>
      </c>
      <c r="G806" t="s">
        <v>2890</v>
      </c>
      <c r="H806" t="s">
        <v>2891</v>
      </c>
      <c r="I806" t="s">
        <v>2892</v>
      </c>
      <c r="J806" t="s">
        <v>2892</v>
      </c>
      <c r="K806">
        <v>831387</v>
      </c>
      <c r="L806">
        <v>4.26</v>
      </c>
      <c r="P806" t="s">
        <v>2901</v>
      </c>
    </row>
    <row r="807" spans="1:16" x14ac:dyDescent="0.25">
      <c r="A807" t="s">
        <v>2893</v>
      </c>
      <c r="B807">
        <v>3.8</v>
      </c>
      <c r="C807">
        <v>1.71</v>
      </c>
      <c r="D807">
        <v>4.26</v>
      </c>
      <c r="E807">
        <v>1E-4</v>
      </c>
      <c r="F807">
        <v>5.7000000000000002E-3</v>
      </c>
      <c r="G807" t="s">
        <v>2894</v>
      </c>
      <c r="H807" t="s">
        <v>2895</v>
      </c>
      <c r="I807" t="s">
        <v>2896</v>
      </c>
      <c r="J807" t="s">
        <v>2897</v>
      </c>
      <c r="K807">
        <v>819010</v>
      </c>
      <c r="L807">
        <v>4.26</v>
      </c>
      <c r="P807" t="s">
        <v>2905</v>
      </c>
    </row>
    <row r="808" spans="1:16" x14ac:dyDescent="0.25">
      <c r="A808" t="s">
        <v>2898</v>
      </c>
      <c r="B808">
        <v>5.18</v>
      </c>
      <c r="C808">
        <v>3.1</v>
      </c>
      <c r="D808">
        <v>4.25</v>
      </c>
      <c r="E808">
        <v>1E-4</v>
      </c>
      <c r="F808">
        <v>6.0000000000000001E-3</v>
      </c>
      <c r="G808" t="s">
        <v>2899</v>
      </c>
      <c r="H808" t="s">
        <v>2900</v>
      </c>
      <c r="I808" t="s">
        <v>2901</v>
      </c>
      <c r="J808" t="s">
        <v>2901</v>
      </c>
      <c r="K808">
        <v>823850</v>
      </c>
      <c r="L808">
        <v>4.25</v>
      </c>
      <c r="P808" t="s">
        <v>2907</v>
      </c>
    </row>
    <row r="809" spans="1:16" x14ac:dyDescent="0.25">
      <c r="A809" t="s">
        <v>2902</v>
      </c>
      <c r="B809">
        <v>3.55</v>
      </c>
      <c r="C809">
        <v>1.46</v>
      </c>
      <c r="D809">
        <v>4.25</v>
      </c>
      <c r="E809">
        <v>1.8E-3</v>
      </c>
      <c r="F809">
        <v>2.75E-2</v>
      </c>
      <c r="G809" t="s">
        <v>2903</v>
      </c>
      <c r="H809" t="s">
        <v>2904</v>
      </c>
      <c r="I809" t="s">
        <v>2905</v>
      </c>
      <c r="J809" t="s">
        <v>2905</v>
      </c>
      <c r="K809">
        <v>839868</v>
      </c>
      <c r="L809">
        <v>4.25</v>
      </c>
      <c r="P809" t="s">
        <v>2911</v>
      </c>
    </row>
    <row r="810" spans="1:16" x14ac:dyDescent="0.25">
      <c r="A810" t="s">
        <v>2906</v>
      </c>
      <c r="B810">
        <v>3.38</v>
      </c>
      <c r="C810">
        <v>1.29</v>
      </c>
      <c r="D810">
        <v>4.25</v>
      </c>
      <c r="E810">
        <v>8.9999999999999998E-4</v>
      </c>
      <c r="F810">
        <v>1.8200000000000001E-2</v>
      </c>
      <c r="G810" t="s">
        <v>2907</v>
      </c>
      <c r="H810" t="s">
        <v>13</v>
      </c>
      <c r="I810" t="s">
        <v>2907</v>
      </c>
      <c r="J810" t="s">
        <v>2907</v>
      </c>
      <c r="K810">
        <v>826872</v>
      </c>
      <c r="L810">
        <v>4.25</v>
      </c>
      <c r="P810" t="s">
        <v>9058</v>
      </c>
    </row>
    <row r="811" spans="1:16" x14ac:dyDescent="0.25">
      <c r="A811" t="s">
        <v>2908</v>
      </c>
      <c r="B811">
        <v>3.56</v>
      </c>
      <c r="C811">
        <v>1.47</v>
      </c>
      <c r="D811">
        <v>4.25</v>
      </c>
      <c r="E811">
        <v>1.11E-2</v>
      </c>
      <c r="F811">
        <v>8.0500000000000002E-2</v>
      </c>
      <c r="G811" t="s">
        <v>2909</v>
      </c>
      <c r="H811" t="s">
        <v>2910</v>
      </c>
      <c r="I811" t="s">
        <v>2911</v>
      </c>
      <c r="J811" t="s">
        <v>2911</v>
      </c>
      <c r="K811">
        <v>826653</v>
      </c>
      <c r="L811">
        <v>4.25</v>
      </c>
      <c r="P811" t="s">
        <v>2919</v>
      </c>
    </row>
    <row r="812" spans="1:16" x14ac:dyDescent="0.25">
      <c r="A812" t="s">
        <v>2912</v>
      </c>
      <c r="B812">
        <v>3.84</v>
      </c>
      <c r="C812">
        <v>1.75</v>
      </c>
      <c r="D812">
        <v>4.24</v>
      </c>
      <c r="E812">
        <v>3.2000000000000002E-3</v>
      </c>
      <c r="F812">
        <v>3.7900000000000003E-2</v>
      </c>
      <c r="G812" t="s">
        <v>2913</v>
      </c>
      <c r="H812" t="s">
        <v>2914</v>
      </c>
      <c r="I812" t="s">
        <v>2913</v>
      </c>
      <c r="J812" t="s">
        <v>2913</v>
      </c>
      <c r="K812" t="s">
        <v>2915</v>
      </c>
      <c r="L812">
        <v>4.24</v>
      </c>
      <c r="P812" t="s">
        <v>2923</v>
      </c>
    </row>
    <row r="813" spans="1:16" x14ac:dyDescent="0.25">
      <c r="A813" t="s">
        <v>2916</v>
      </c>
      <c r="B813">
        <v>3.21</v>
      </c>
      <c r="C813">
        <v>1.1299999999999999</v>
      </c>
      <c r="D813">
        <v>4.2300000000000004</v>
      </c>
      <c r="E813">
        <v>7.1000000000000004E-3</v>
      </c>
      <c r="F813">
        <v>6.2100000000000002E-2</v>
      </c>
      <c r="G813" t="s">
        <v>2917</v>
      </c>
      <c r="H813" t="s">
        <v>2918</v>
      </c>
      <c r="I813" t="s">
        <v>2919</v>
      </c>
      <c r="J813" t="s">
        <v>2919</v>
      </c>
      <c r="K813">
        <v>841595</v>
      </c>
      <c r="L813">
        <v>4.2300000000000004</v>
      </c>
      <c r="P813" t="s">
        <v>2925</v>
      </c>
    </row>
    <row r="814" spans="1:16" x14ac:dyDescent="0.25">
      <c r="A814" t="s">
        <v>2920</v>
      </c>
      <c r="B814">
        <v>6.28</v>
      </c>
      <c r="C814">
        <v>4.2</v>
      </c>
      <c r="D814">
        <v>4.2300000000000004</v>
      </c>
      <c r="E814">
        <v>4.0000000000000002E-4</v>
      </c>
      <c r="F814">
        <v>1.18E-2</v>
      </c>
      <c r="G814" t="s">
        <v>2921</v>
      </c>
      <c r="H814" t="s">
        <v>2922</v>
      </c>
      <c r="I814" t="s">
        <v>2923</v>
      </c>
      <c r="J814" t="s">
        <v>2923</v>
      </c>
      <c r="K814">
        <v>821964</v>
      </c>
      <c r="L814">
        <v>4.2300000000000004</v>
      </c>
      <c r="P814" t="s">
        <v>2928</v>
      </c>
    </row>
    <row r="815" spans="1:16" x14ac:dyDescent="0.25">
      <c r="A815" t="s">
        <v>2924</v>
      </c>
      <c r="B815">
        <v>3.26</v>
      </c>
      <c r="C815">
        <v>1.18</v>
      </c>
      <c r="D815">
        <v>4.2300000000000004</v>
      </c>
      <c r="E815">
        <v>2.8999999999999998E-3</v>
      </c>
      <c r="F815">
        <v>3.6400000000000002E-2</v>
      </c>
      <c r="G815" t="s">
        <v>2925</v>
      </c>
      <c r="H815" t="s">
        <v>2926</v>
      </c>
      <c r="I815" t="s">
        <v>2925</v>
      </c>
      <c r="J815" t="s">
        <v>2925</v>
      </c>
      <c r="K815">
        <v>842547</v>
      </c>
      <c r="L815">
        <v>4.2300000000000004</v>
      </c>
      <c r="P815" t="s">
        <v>2933</v>
      </c>
    </row>
    <row r="816" spans="1:16" x14ac:dyDescent="0.25">
      <c r="A816" t="s">
        <v>2927</v>
      </c>
      <c r="B816">
        <v>4.8899999999999997</v>
      </c>
      <c r="C816">
        <v>2.81</v>
      </c>
      <c r="D816">
        <v>4.2300000000000004</v>
      </c>
      <c r="E816">
        <v>9.9000000000000008E-3</v>
      </c>
      <c r="F816">
        <v>7.5899999999999995E-2</v>
      </c>
      <c r="G816" t="s">
        <v>2928</v>
      </c>
      <c r="H816" t="s">
        <v>2929</v>
      </c>
      <c r="I816" t="s">
        <v>2928</v>
      </c>
      <c r="J816" t="s">
        <v>2928</v>
      </c>
      <c r="K816">
        <v>838187</v>
      </c>
      <c r="L816">
        <v>4.2300000000000004</v>
      </c>
      <c r="P816" t="s">
        <v>2935</v>
      </c>
    </row>
    <row r="817" spans="1:16" x14ac:dyDescent="0.25">
      <c r="A817" t="s">
        <v>2930</v>
      </c>
      <c r="B817">
        <v>4.22</v>
      </c>
      <c r="C817">
        <v>2.14</v>
      </c>
      <c r="D817">
        <v>4.22</v>
      </c>
      <c r="E817">
        <v>2.9999999999999997E-4</v>
      </c>
      <c r="F817">
        <v>8.8999999999999999E-3</v>
      </c>
      <c r="G817" t="s">
        <v>2931</v>
      </c>
      <c r="H817" t="s">
        <v>2932</v>
      </c>
      <c r="I817" t="s">
        <v>2933</v>
      </c>
      <c r="J817" t="s">
        <v>2933</v>
      </c>
      <c r="K817">
        <v>817504</v>
      </c>
      <c r="L817">
        <v>4.22</v>
      </c>
      <c r="P817" t="s">
        <v>2938</v>
      </c>
    </row>
    <row r="818" spans="1:16" x14ac:dyDescent="0.25">
      <c r="A818" t="s">
        <v>2934</v>
      </c>
      <c r="B818">
        <v>3</v>
      </c>
      <c r="C818">
        <v>0.92</v>
      </c>
      <c r="D818">
        <v>4.22</v>
      </c>
      <c r="E818">
        <v>2.0000000000000001E-4</v>
      </c>
      <c r="F818">
        <v>7.3000000000000001E-3</v>
      </c>
      <c r="G818" t="s">
        <v>2935</v>
      </c>
      <c r="H818" t="s">
        <v>2936</v>
      </c>
      <c r="I818" t="s">
        <v>2935</v>
      </c>
      <c r="J818" t="s">
        <v>2935</v>
      </c>
      <c r="K818">
        <v>842428</v>
      </c>
      <c r="L818">
        <v>4.22</v>
      </c>
      <c r="P818" t="s">
        <v>2941</v>
      </c>
    </row>
    <row r="819" spans="1:16" x14ac:dyDescent="0.25">
      <c r="A819" t="s">
        <v>2937</v>
      </c>
      <c r="B819">
        <v>3.24</v>
      </c>
      <c r="C819">
        <v>1.1599999999999999</v>
      </c>
      <c r="D819">
        <v>4.22</v>
      </c>
      <c r="E819">
        <v>7.1000000000000004E-3</v>
      </c>
      <c r="F819">
        <v>6.1899999999999997E-2</v>
      </c>
      <c r="G819" t="s">
        <v>2938</v>
      </c>
      <c r="H819" t="s">
        <v>2939</v>
      </c>
      <c r="I819" t="s">
        <v>2938</v>
      </c>
      <c r="J819" t="s">
        <v>2938</v>
      </c>
      <c r="K819">
        <v>819661</v>
      </c>
      <c r="L819">
        <v>4.22</v>
      </c>
      <c r="P819" t="s">
        <v>2946</v>
      </c>
    </row>
    <row r="820" spans="1:16" x14ac:dyDescent="0.25">
      <c r="A820" t="s">
        <v>2940</v>
      </c>
      <c r="B820">
        <v>2.9</v>
      </c>
      <c r="C820">
        <v>0.83</v>
      </c>
      <c r="D820">
        <v>4.22</v>
      </c>
      <c r="E820">
        <v>5.0000000000000001E-4</v>
      </c>
      <c r="F820">
        <v>1.2200000000000001E-2</v>
      </c>
      <c r="G820" t="s">
        <v>2941</v>
      </c>
      <c r="H820" t="s">
        <v>2942</v>
      </c>
      <c r="I820" t="s">
        <v>2941</v>
      </c>
      <c r="J820" t="s">
        <v>2941</v>
      </c>
      <c r="K820">
        <v>828754</v>
      </c>
      <c r="L820">
        <v>4.22</v>
      </c>
      <c r="P820" t="s">
        <v>2950</v>
      </c>
    </row>
    <row r="821" spans="1:16" x14ac:dyDescent="0.25">
      <c r="A821" t="s">
        <v>2943</v>
      </c>
      <c r="B821">
        <v>4.16</v>
      </c>
      <c r="C821">
        <v>2.09</v>
      </c>
      <c r="D821">
        <v>4.22</v>
      </c>
      <c r="E821">
        <v>8.3999999999999995E-3</v>
      </c>
      <c r="F821">
        <v>6.8599999999999994E-2</v>
      </c>
      <c r="G821" t="s">
        <v>2944</v>
      </c>
      <c r="H821" t="s">
        <v>2945</v>
      </c>
      <c r="I821" t="s">
        <v>2946</v>
      </c>
      <c r="J821" t="s">
        <v>2946</v>
      </c>
      <c r="K821">
        <v>816962</v>
      </c>
      <c r="L821">
        <v>4.22</v>
      </c>
      <c r="P821" t="s">
        <v>2952</v>
      </c>
    </row>
    <row r="822" spans="1:16" x14ac:dyDescent="0.25">
      <c r="A822" t="s">
        <v>2947</v>
      </c>
      <c r="B822">
        <v>3.59</v>
      </c>
      <c r="C822">
        <v>1.51</v>
      </c>
      <c r="D822">
        <v>4.21</v>
      </c>
      <c r="E822">
        <v>1E-3</v>
      </c>
      <c r="F822">
        <v>1.95E-2</v>
      </c>
      <c r="G822" t="s">
        <v>2948</v>
      </c>
      <c r="H822" t="s">
        <v>2949</v>
      </c>
      <c r="I822" t="s">
        <v>2950</v>
      </c>
      <c r="J822" t="s">
        <v>2950</v>
      </c>
      <c r="K822">
        <v>827661</v>
      </c>
      <c r="L822">
        <v>4.21</v>
      </c>
      <c r="P822" t="s">
        <v>9060</v>
      </c>
    </row>
    <row r="823" spans="1:16" x14ac:dyDescent="0.25">
      <c r="A823" t="s">
        <v>2951</v>
      </c>
      <c r="B823">
        <v>4.1100000000000003</v>
      </c>
      <c r="C823">
        <v>2.04</v>
      </c>
      <c r="D823">
        <v>4.21</v>
      </c>
      <c r="E823">
        <v>1.9E-3</v>
      </c>
      <c r="F823">
        <v>2.8199999999999999E-2</v>
      </c>
      <c r="G823" t="s">
        <v>2952</v>
      </c>
      <c r="H823" t="s">
        <v>2953</v>
      </c>
      <c r="I823" t="s">
        <v>2952</v>
      </c>
      <c r="J823" t="s">
        <v>2952</v>
      </c>
      <c r="K823">
        <v>831226</v>
      </c>
      <c r="L823">
        <v>4.21</v>
      </c>
      <c r="P823" t="s">
        <v>2959</v>
      </c>
    </row>
    <row r="824" spans="1:16" x14ac:dyDescent="0.25">
      <c r="A824" t="s">
        <v>2954</v>
      </c>
      <c r="B824">
        <v>6.66</v>
      </c>
      <c r="C824">
        <v>4.59</v>
      </c>
      <c r="D824">
        <v>4.21</v>
      </c>
      <c r="E824">
        <v>8.9999999999999998E-4</v>
      </c>
      <c r="F824">
        <v>1.8100000000000002E-2</v>
      </c>
      <c r="G824" t="s">
        <v>2955</v>
      </c>
      <c r="H824" t="s">
        <v>2956</v>
      </c>
      <c r="I824" t="s">
        <v>2955</v>
      </c>
      <c r="J824" t="s">
        <v>2955</v>
      </c>
      <c r="K824" t="s">
        <v>2957</v>
      </c>
      <c r="L824">
        <v>4.21</v>
      </c>
      <c r="P824" t="s">
        <v>2962</v>
      </c>
    </row>
    <row r="825" spans="1:16" x14ac:dyDescent="0.25">
      <c r="A825" t="s">
        <v>2958</v>
      </c>
      <c r="B825">
        <v>3.63</v>
      </c>
      <c r="C825">
        <v>1.56</v>
      </c>
      <c r="D825">
        <v>4.21</v>
      </c>
      <c r="E825">
        <v>4.3E-3</v>
      </c>
      <c r="F825">
        <v>4.53E-2</v>
      </c>
      <c r="G825" t="s">
        <v>2959</v>
      </c>
      <c r="H825" t="s">
        <v>2960</v>
      </c>
      <c r="I825" t="s">
        <v>2959</v>
      </c>
      <c r="J825" t="s">
        <v>2959</v>
      </c>
      <c r="K825">
        <v>835615</v>
      </c>
      <c r="L825">
        <v>4.21</v>
      </c>
      <c r="P825" t="s">
        <v>2967</v>
      </c>
    </row>
    <row r="826" spans="1:16" x14ac:dyDescent="0.25">
      <c r="A826" t="s">
        <v>2961</v>
      </c>
      <c r="B826">
        <v>3.73</v>
      </c>
      <c r="C826">
        <v>1.65</v>
      </c>
      <c r="D826">
        <v>4.21</v>
      </c>
      <c r="E826">
        <v>5.4000000000000003E-3</v>
      </c>
      <c r="F826">
        <v>5.2600000000000001E-2</v>
      </c>
      <c r="G826" t="s">
        <v>2962</v>
      </c>
      <c r="H826" t="s">
        <v>2963</v>
      </c>
      <c r="I826" t="s">
        <v>2962</v>
      </c>
      <c r="J826" t="s">
        <v>2962</v>
      </c>
      <c r="K826">
        <v>839577</v>
      </c>
      <c r="L826">
        <v>4.21</v>
      </c>
      <c r="P826" t="s">
        <v>2971</v>
      </c>
    </row>
    <row r="827" spans="1:16" x14ac:dyDescent="0.25">
      <c r="A827" t="s">
        <v>2964</v>
      </c>
      <c r="B827">
        <v>9.07</v>
      </c>
      <c r="C827">
        <v>6.99</v>
      </c>
      <c r="D827">
        <v>4.2</v>
      </c>
      <c r="E827">
        <v>2.9999999999999997E-4</v>
      </c>
      <c r="F827">
        <v>9.1000000000000004E-3</v>
      </c>
      <c r="G827" t="s">
        <v>2965</v>
      </c>
      <c r="H827" t="s">
        <v>2966</v>
      </c>
      <c r="I827" t="s">
        <v>2967</v>
      </c>
      <c r="J827" t="s">
        <v>2967</v>
      </c>
      <c r="K827">
        <v>842446</v>
      </c>
      <c r="L827">
        <v>4.2</v>
      </c>
      <c r="P827" t="s">
        <v>9062</v>
      </c>
    </row>
    <row r="828" spans="1:16" x14ac:dyDescent="0.25">
      <c r="A828" t="s">
        <v>2968</v>
      </c>
      <c r="B828">
        <v>6.52</v>
      </c>
      <c r="C828">
        <v>4.45</v>
      </c>
      <c r="D828">
        <v>4.2</v>
      </c>
      <c r="E828">
        <v>3.04E-2</v>
      </c>
      <c r="F828">
        <v>0.14119999999999999</v>
      </c>
      <c r="G828" t="s">
        <v>2969</v>
      </c>
      <c r="H828" t="s">
        <v>2970</v>
      </c>
      <c r="I828" t="s">
        <v>2971</v>
      </c>
      <c r="J828" t="s">
        <v>2971</v>
      </c>
      <c r="K828">
        <v>839436</v>
      </c>
      <c r="L828">
        <v>4.2</v>
      </c>
      <c r="P828" t="s">
        <v>2978</v>
      </c>
    </row>
    <row r="829" spans="1:16" x14ac:dyDescent="0.25">
      <c r="A829" t="s">
        <v>2972</v>
      </c>
      <c r="B829">
        <v>5.34</v>
      </c>
      <c r="C829">
        <v>3.27</v>
      </c>
      <c r="D829">
        <v>4.2</v>
      </c>
      <c r="E829">
        <v>2.0000000000000001E-4</v>
      </c>
      <c r="F829">
        <v>8.2000000000000007E-3</v>
      </c>
      <c r="G829" t="s">
        <v>2973</v>
      </c>
      <c r="H829" t="s">
        <v>2974</v>
      </c>
      <c r="I829" t="s">
        <v>2975</v>
      </c>
      <c r="J829" t="s">
        <v>2975</v>
      </c>
      <c r="K829" t="s">
        <v>2976</v>
      </c>
      <c r="L829">
        <v>4.2</v>
      </c>
      <c r="P829" t="s">
        <v>2983</v>
      </c>
    </row>
    <row r="830" spans="1:16" x14ac:dyDescent="0.25">
      <c r="A830" t="s">
        <v>2977</v>
      </c>
      <c r="B830">
        <v>3.75</v>
      </c>
      <c r="C830">
        <v>1.68</v>
      </c>
      <c r="D830">
        <v>4.2</v>
      </c>
      <c r="E830">
        <v>8.2000000000000007E-3</v>
      </c>
      <c r="F830">
        <v>6.7799999999999999E-2</v>
      </c>
      <c r="G830" t="s">
        <v>2978</v>
      </c>
      <c r="H830" t="s">
        <v>2979</v>
      </c>
      <c r="I830" t="s">
        <v>2978</v>
      </c>
      <c r="J830" t="s">
        <v>2978</v>
      </c>
      <c r="K830">
        <v>820729</v>
      </c>
      <c r="L830">
        <v>4.2</v>
      </c>
      <c r="P830" t="s">
        <v>2987</v>
      </c>
    </row>
    <row r="831" spans="1:16" x14ac:dyDescent="0.25">
      <c r="A831" t="s">
        <v>2980</v>
      </c>
      <c r="B831">
        <v>2.79</v>
      </c>
      <c r="C831">
        <v>0.72</v>
      </c>
      <c r="D831">
        <v>4.18</v>
      </c>
      <c r="E831" s="1">
        <v>7.9400000000000006E-5</v>
      </c>
      <c r="F831">
        <v>5.1000000000000004E-3</v>
      </c>
      <c r="G831" t="s">
        <v>2981</v>
      </c>
      <c r="H831" t="s">
        <v>2982</v>
      </c>
      <c r="I831" t="s">
        <v>2983</v>
      </c>
      <c r="J831" t="s">
        <v>2983</v>
      </c>
      <c r="K831">
        <v>825333</v>
      </c>
      <c r="L831">
        <v>4.18</v>
      </c>
      <c r="P831" t="s">
        <v>2991</v>
      </c>
    </row>
    <row r="832" spans="1:16" x14ac:dyDescent="0.25">
      <c r="A832" t="s">
        <v>2984</v>
      </c>
      <c r="B832">
        <v>4.47</v>
      </c>
      <c r="C832">
        <v>2.41</v>
      </c>
      <c r="D832">
        <v>4.18</v>
      </c>
      <c r="E832" s="1">
        <v>6.5300000000000002E-5</v>
      </c>
      <c r="F832">
        <v>4.7000000000000002E-3</v>
      </c>
      <c r="G832" t="s">
        <v>2985</v>
      </c>
      <c r="H832" t="s">
        <v>2986</v>
      </c>
      <c r="I832" t="s">
        <v>2987</v>
      </c>
      <c r="J832" t="s">
        <v>2987</v>
      </c>
      <c r="K832">
        <v>830781</v>
      </c>
      <c r="L832">
        <v>4.18</v>
      </c>
      <c r="P832" t="s">
        <v>2993</v>
      </c>
    </row>
    <row r="833" spans="1:16" x14ac:dyDescent="0.25">
      <c r="A833" t="s">
        <v>2988</v>
      </c>
      <c r="B833">
        <v>4.4000000000000004</v>
      </c>
      <c r="C833">
        <v>2.34</v>
      </c>
      <c r="D833">
        <v>4.17</v>
      </c>
      <c r="E833">
        <v>1.2999999999999999E-3</v>
      </c>
      <c r="F833">
        <v>2.29E-2</v>
      </c>
      <c r="G833" t="s">
        <v>2989</v>
      </c>
      <c r="H833" t="s">
        <v>2990</v>
      </c>
      <c r="I833" t="s">
        <v>2991</v>
      </c>
      <c r="J833" t="s">
        <v>2991</v>
      </c>
      <c r="K833">
        <v>819778</v>
      </c>
      <c r="L833">
        <v>4.17</v>
      </c>
      <c r="P833" t="s">
        <v>2996</v>
      </c>
    </row>
    <row r="834" spans="1:16" x14ac:dyDescent="0.25">
      <c r="A834" t="s">
        <v>2992</v>
      </c>
      <c r="B834">
        <v>3.2</v>
      </c>
      <c r="C834">
        <v>1.1399999999999999</v>
      </c>
      <c r="D834">
        <v>4.16</v>
      </c>
      <c r="E834">
        <v>2.5000000000000001E-3</v>
      </c>
      <c r="F834">
        <v>3.3000000000000002E-2</v>
      </c>
      <c r="G834" t="s">
        <v>2993</v>
      </c>
      <c r="H834" t="s">
        <v>2994</v>
      </c>
      <c r="I834" t="s">
        <v>2993</v>
      </c>
      <c r="J834" t="s">
        <v>2993</v>
      </c>
      <c r="K834">
        <v>818550</v>
      </c>
      <c r="L834">
        <v>4.16</v>
      </c>
      <c r="P834" t="s">
        <v>2999</v>
      </c>
    </row>
    <row r="835" spans="1:16" x14ac:dyDescent="0.25">
      <c r="A835" t="s">
        <v>2995</v>
      </c>
      <c r="B835">
        <v>4.1399999999999997</v>
      </c>
      <c r="C835">
        <v>2.08</v>
      </c>
      <c r="D835">
        <v>4.16</v>
      </c>
      <c r="E835">
        <v>6.9999999999999999E-4</v>
      </c>
      <c r="F835">
        <v>1.55E-2</v>
      </c>
      <c r="G835" t="s">
        <v>2996</v>
      </c>
      <c r="H835" t="s">
        <v>2997</v>
      </c>
      <c r="I835" t="s">
        <v>2996</v>
      </c>
      <c r="J835" t="s">
        <v>2996</v>
      </c>
      <c r="K835">
        <v>840081</v>
      </c>
      <c r="L835">
        <v>4.16</v>
      </c>
      <c r="P835" t="s">
        <v>3004</v>
      </c>
    </row>
    <row r="836" spans="1:16" x14ac:dyDescent="0.25">
      <c r="A836" t="s">
        <v>2998</v>
      </c>
      <c r="B836">
        <v>3.48</v>
      </c>
      <c r="C836">
        <v>1.42</v>
      </c>
      <c r="D836">
        <v>4.16</v>
      </c>
      <c r="E836">
        <v>2.4199999999999999E-2</v>
      </c>
      <c r="F836">
        <v>0.1246</v>
      </c>
      <c r="G836" t="s">
        <v>2999</v>
      </c>
      <c r="H836" t="s">
        <v>3000</v>
      </c>
      <c r="I836" t="s">
        <v>2999</v>
      </c>
      <c r="J836" t="s">
        <v>2999</v>
      </c>
      <c r="K836">
        <v>825071</v>
      </c>
      <c r="L836">
        <v>4.16</v>
      </c>
      <c r="P836" t="s">
        <v>3008</v>
      </c>
    </row>
    <row r="837" spans="1:16" x14ac:dyDescent="0.25">
      <c r="A837" t="s">
        <v>3001</v>
      </c>
      <c r="B837">
        <v>5.69</v>
      </c>
      <c r="C837">
        <v>3.63</v>
      </c>
      <c r="D837">
        <v>4.16</v>
      </c>
      <c r="E837">
        <v>1.1299999999999999E-2</v>
      </c>
      <c r="F837">
        <v>8.09E-2</v>
      </c>
      <c r="G837" t="s">
        <v>3002</v>
      </c>
      <c r="H837" t="s">
        <v>3003</v>
      </c>
      <c r="I837" t="s">
        <v>3004</v>
      </c>
      <c r="J837" t="s">
        <v>3004</v>
      </c>
      <c r="K837">
        <v>837560</v>
      </c>
      <c r="L837">
        <v>4.16</v>
      </c>
      <c r="P837" t="s">
        <v>3012</v>
      </c>
    </row>
    <row r="838" spans="1:16" x14ac:dyDescent="0.25">
      <c r="A838" t="s">
        <v>3005</v>
      </c>
      <c r="B838">
        <v>3.72</v>
      </c>
      <c r="C838">
        <v>1.66</v>
      </c>
      <c r="D838">
        <v>4.1500000000000004</v>
      </c>
      <c r="E838">
        <v>2.0999999999999999E-3</v>
      </c>
      <c r="F838">
        <v>3.0200000000000001E-2</v>
      </c>
      <c r="G838" t="s">
        <v>3006</v>
      </c>
      <c r="H838" t="s">
        <v>3007</v>
      </c>
      <c r="I838" t="s">
        <v>3008</v>
      </c>
      <c r="J838" t="s">
        <v>3008</v>
      </c>
      <c r="K838">
        <v>832089</v>
      </c>
      <c r="L838">
        <v>4.1500000000000004</v>
      </c>
      <c r="P838" t="s">
        <v>3016</v>
      </c>
    </row>
    <row r="839" spans="1:16" x14ac:dyDescent="0.25">
      <c r="A839" t="s">
        <v>3009</v>
      </c>
      <c r="B839">
        <v>4.01</v>
      </c>
      <c r="C839">
        <v>1.96</v>
      </c>
      <c r="D839">
        <v>4.1500000000000004</v>
      </c>
      <c r="E839" s="1">
        <v>5.4200000000000003E-5</v>
      </c>
      <c r="F839">
        <v>4.4000000000000003E-3</v>
      </c>
      <c r="G839" t="s">
        <v>3010</v>
      </c>
      <c r="H839" t="s">
        <v>3011</v>
      </c>
      <c r="J839" t="s">
        <v>3012</v>
      </c>
      <c r="K839">
        <v>844725</v>
      </c>
      <c r="L839">
        <v>4.1500000000000004</v>
      </c>
      <c r="P839" t="s">
        <v>3018</v>
      </c>
    </row>
    <row r="840" spans="1:16" x14ac:dyDescent="0.25">
      <c r="A840" t="s">
        <v>3013</v>
      </c>
      <c r="B840">
        <v>3.41</v>
      </c>
      <c r="C840">
        <v>1.36</v>
      </c>
      <c r="D840">
        <v>4.1500000000000004</v>
      </c>
      <c r="E840">
        <v>1E-4</v>
      </c>
      <c r="F840">
        <v>6.1000000000000004E-3</v>
      </c>
      <c r="G840" t="s">
        <v>3014</v>
      </c>
      <c r="H840" t="s">
        <v>3015</v>
      </c>
      <c r="I840" t="s">
        <v>3016</v>
      </c>
      <c r="J840" t="s">
        <v>3016</v>
      </c>
      <c r="K840">
        <v>839489</v>
      </c>
      <c r="L840">
        <v>4.1500000000000004</v>
      </c>
      <c r="P840" t="s">
        <v>3020</v>
      </c>
    </row>
    <row r="841" spans="1:16" x14ac:dyDescent="0.25">
      <c r="A841" t="s">
        <v>3017</v>
      </c>
      <c r="B841">
        <v>3.77</v>
      </c>
      <c r="C841">
        <v>1.72</v>
      </c>
      <c r="D841">
        <v>4.1399999999999997</v>
      </c>
      <c r="E841" s="1">
        <v>4.3000000000000002E-5</v>
      </c>
      <c r="F841">
        <v>4.0000000000000001E-3</v>
      </c>
      <c r="G841" t="s">
        <v>3018</v>
      </c>
      <c r="H841" t="s">
        <v>13</v>
      </c>
      <c r="I841" t="s">
        <v>3018</v>
      </c>
      <c r="J841" t="s">
        <v>3018</v>
      </c>
      <c r="K841">
        <v>821505</v>
      </c>
      <c r="L841">
        <v>4.1399999999999997</v>
      </c>
      <c r="P841" t="s">
        <v>3024</v>
      </c>
    </row>
    <row r="842" spans="1:16" x14ac:dyDescent="0.25">
      <c r="A842" t="s">
        <v>3019</v>
      </c>
      <c r="B842">
        <v>4.38</v>
      </c>
      <c r="C842">
        <v>2.33</v>
      </c>
      <c r="D842">
        <v>4.1399999999999997</v>
      </c>
      <c r="E842">
        <v>6.9999999999999999E-4</v>
      </c>
      <c r="F842">
        <v>1.5699999999999999E-2</v>
      </c>
      <c r="G842" t="s">
        <v>3020</v>
      </c>
      <c r="H842" t="s">
        <v>1553</v>
      </c>
      <c r="I842" t="s">
        <v>3020</v>
      </c>
      <c r="J842" t="s">
        <v>3020</v>
      </c>
      <c r="K842">
        <v>830594</v>
      </c>
      <c r="L842">
        <v>4.1399999999999997</v>
      </c>
      <c r="P842" t="s">
        <v>3026</v>
      </c>
    </row>
    <row r="843" spans="1:16" x14ac:dyDescent="0.25">
      <c r="A843" t="s">
        <v>3021</v>
      </c>
      <c r="B843">
        <v>3.99</v>
      </c>
      <c r="C843">
        <v>1.94</v>
      </c>
      <c r="D843">
        <v>4.1399999999999997</v>
      </c>
      <c r="E843">
        <v>2.7000000000000001E-3</v>
      </c>
      <c r="F843">
        <v>3.49E-2</v>
      </c>
      <c r="G843" t="s">
        <v>3022</v>
      </c>
      <c r="H843" t="s">
        <v>3023</v>
      </c>
      <c r="I843" t="s">
        <v>3024</v>
      </c>
      <c r="J843" t="s">
        <v>3024</v>
      </c>
      <c r="K843">
        <v>838593</v>
      </c>
      <c r="L843">
        <v>4.1399999999999997</v>
      </c>
      <c r="P843" t="s">
        <v>3028</v>
      </c>
    </row>
    <row r="844" spans="1:16" x14ac:dyDescent="0.25">
      <c r="A844" t="s">
        <v>3025</v>
      </c>
      <c r="B844">
        <v>9.1</v>
      </c>
      <c r="C844">
        <v>7.05</v>
      </c>
      <c r="D844">
        <v>4.1399999999999997</v>
      </c>
      <c r="E844" s="1">
        <v>7.8200000000000003E-5</v>
      </c>
      <c r="F844">
        <v>5.1000000000000004E-3</v>
      </c>
      <c r="G844" t="s">
        <v>3026</v>
      </c>
      <c r="H844" t="s">
        <v>13</v>
      </c>
      <c r="I844" t="s">
        <v>3026</v>
      </c>
      <c r="J844" t="s">
        <v>3026</v>
      </c>
      <c r="K844">
        <v>824912</v>
      </c>
      <c r="L844">
        <v>4.1399999999999997</v>
      </c>
      <c r="P844" t="s">
        <v>3031</v>
      </c>
    </row>
    <row r="845" spans="1:16" x14ac:dyDescent="0.25">
      <c r="A845" t="s">
        <v>3027</v>
      </c>
      <c r="B845">
        <v>7.55</v>
      </c>
      <c r="C845">
        <v>5.51</v>
      </c>
      <c r="D845">
        <v>4.13</v>
      </c>
      <c r="E845" s="1">
        <v>6.9300000000000004E-5</v>
      </c>
      <c r="F845">
        <v>4.7999999999999996E-3</v>
      </c>
      <c r="G845" t="s">
        <v>3028</v>
      </c>
      <c r="H845" t="s">
        <v>3029</v>
      </c>
      <c r="I845" t="s">
        <v>3028</v>
      </c>
      <c r="J845" t="s">
        <v>3028</v>
      </c>
      <c r="K845">
        <v>819644</v>
      </c>
      <c r="L845">
        <v>4.13</v>
      </c>
      <c r="P845" t="s">
        <v>3034</v>
      </c>
    </row>
    <row r="846" spans="1:16" x14ac:dyDescent="0.25">
      <c r="A846" t="s">
        <v>3030</v>
      </c>
      <c r="B846">
        <v>3.53</v>
      </c>
      <c r="C846">
        <v>1.49</v>
      </c>
      <c r="D846">
        <v>4.13</v>
      </c>
      <c r="E846">
        <v>4.1999999999999997E-3</v>
      </c>
      <c r="F846">
        <v>4.4699999999999997E-2</v>
      </c>
      <c r="G846" t="s">
        <v>3031</v>
      </c>
      <c r="H846" t="s">
        <v>3032</v>
      </c>
      <c r="I846" t="s">
        <v>3031</v>
      </c>
      <c r="J846" t="s">
        <v>3031</v>
      </c>
      <c r="K846">
        <v>817132</v>
      </c>
      <c r="L846">
        <v>4.13</v>
      </c>
      <c r="P846" t="s">
        <v>9064</v>
      </c>
    </row>
    <row r="847" spans="1:16" x14ac:dyDescent="0.25">
      <c r="A847" t="s">
        <v>3033</v>
      </c>
      <c r="B847">
        <v>3.61</v>
      </c>
      <c r="C847">
        <v>1.56</v>
      </c>
      <c r="D847">
        <v>4.13</v>
      </c>
      <c r="E847">
        <v>3.8E-3</v>
      </c>
      <c r="F847">
        <v>4.2000000000000003E-2</v>
      </c>
      <c r="G847" t="s">
        <v>3034</v>
      </c>
      <c r="H847" t="s">
        <v>3035</v>
      </c>
      <c r="I847" t="s">
        <v>3034</v>
      </c>
      <c r="J847" t="s">
        <v>3034</v>
      </c>
      <c r="K847">
        <v>821297</v>
      </c>
      <c r="L847">
        <v>4.13</v>
      </c>
      <c r="P847" t="s">
        <v>3042</v>
      </c>
    </row>
    <row r="848" spans="1:16" x14ac:dyDescent="0.25">
      <c r="A848" t="s">
        <v>3036</v>
      </c>
      <c r="B848">
        <v>3.73</v>
      </c>
      <c r="C848">
        <v>1.68</v>
      </c>
      <c r="D848">
        <v>4.13</v>
      </c>
      <c r="E848">
        <v>5.0000000000000001E-4</v>
      </c>
      <c r="F848">
        <v>1.2800000000000001E-2</v>
      </c>
      <c r="G848" t="s">
        <v>3037</v>
      </c>
      <c r="H848" t="s">
        <v>3038</v>
      </c>
      <c r="I848" t="s">
        <v>3039</v>
      </c>
      <c r="J848" t="s">
        <v>3037</v>
      </c>
      <c r="K848" t="s">
        <v>3040</v>
      </c>
      <c r="L848">
        <v>4.13</v>
      </c>
      <c r="P848" t="s">
        <v>3045</v>
      </c>
    </row>
    <row r="849" spans="1:16" x14ac:dyDescent="0.25">
      <c r="A849" t="s">
        <v>3041</v>
      </c>
      <c r="B849">
        <v>2.91</v>
      </c>
      <c r="C849">
        <v>0.87</v>
      </c>
      <c r="D849">
        <v>4.13</v>
      </c>
      <c r="E849" s="1">
        <v>5.41E-5</v>
      </c>
      <c r="F849">
        <v>4.4000000000000003E-3</v>
      </c>
      <c r="G849" t="s">
        <v>3042</v>
      </c>
      <c r="H849" t="s">
        <v>3043</v>
      </c>
      <c r="I849" t="s">
        <v>3042</v>
      </c>
      <c r="J849" t="s">
        <v>3042</v>
      </c>
      <c r="K849">
        <v>826741</v>
      </c>
      <c r="L849">
        <v>4.13</v>
      </c>
      <c r="P849" t="s">
        <v>3049</v>
      </c>
    </row>
    <row r="850" spans="1:16" x14ac:dyDescent="0.25">
      <c r="A850" t="s">
        <v>3044</v>
      </c>
      <c r="B850">
        <v>3.52</v>
      </c>
      <c r="C850">
        <v>1.48</v>
      </c>
      <c r="D850">
        <v>4.13</v>
      </c>
      <c r="E850" s="1">
        <v>8.5099999999999995E-5</v>
      </c>
      <c r="F850">
        <v>5.1999999999999998E-3</v>
      </c>
      <c r="G850" t="s">
        <v>3045</v>
      </c>
      <c r="H850" t="s">
        <v>13</v>
      </c>
      <c r="I850" t="s">
        <v>3045</v>
      </c>
      <c r="J850" t="s">
        <v>3045</v>
      </c>
      <c r="K850">
        <v>830149</v>
      </c>
      <c r="L850">
        <v>4.13</v>
      </c>
      <c r="P850" t="s">
        <v>3053</v>
      </c>
    </row>
    <row r="851" spans="1:16" x14ac:dyDescent="0.25">
      <c r="A851" t="s">
        <v>3046</v>
      </c>
      <c r="B851">
        <v>6.51</v>
      </c>
      <c r="C851">
        <v>4.47</v>
      </c>
      <c r="D851">
        <v>4.1100000000000003</v>
      </c>
      <c r="E851">
        <v>1E-4</v>
      </c>
      <c r="F851">
        <v>5.8999999999999999E-3</v>
      </c>
      <c r="G851" t="s">
        <v>3047</v>
      </c>
      <c r="H851" t="s">
        <v>3048</v>
      </c>
      <c r="I851" t="s">
        <v>3049</v>
      </c>
      <c r="J851" t="s">
        <v>3049</v>
      </c>
      <c r="K851">
        <v>818429</v>
      </c>
      <c r="L851">
        <v>4.1100000000000003</v>
      </c>
      <c r="P851" t="s">
        <v>3057</v>
      </c>
    </row>
    <row r="852" spans="1:16" x14ac:dyDescent="0.25">
      <c r="A852" t="s">
        <v>3050</v>
      </c>
      <c r="B852">
        <v>4.05</v>
      </c>
      <c r="C852">
        <v>2.0099999999999998</v>
      </c>
      <c r="D852">
        <v>4.0999999999999996</v>
      </c>
      <c r="E852" s="1">
        <v>7.7200000000000006E-5</v>
      </c>
      <c r="F852">
        <v>5.1000000000000004E-3</v>
      </c>
      <c r="G852" t="s">
        <v>3051</v>
      </c>
      <c r="H852" t="s">
        <v>3052</v>
      </c>
      <c r="I852" t="s">
        <v>3053</v>
      </c>
      <c r="J852" t="s">
        <v>3053</v>
      </c>
      <c r="K852">
        <v>831500</v>
      </c>
      <c r="L852">
        <v>4.0999999999999996</v>
      </c>
      <c r="P852" t="s">
        <v>3059</v>
      </c>
    </row>
    <row r="853" spans="1:16" x14ac:dyDescent="0.25">
      <c r="A853" t="s">
        <v>3054</v>
      </c>
      <c r="B853">
        <v>3.63</v>
      </c>
      <c r="C853">
        <v>1.6</v>
      </c>
      <c r="D853">
        <v>4.09</v>
      </c>
      <c r="E853" s="1">
        <v>8.1000000000000004E-5</v>
      </c>
      <c r="F853">
        <v>5.1000000000000004E-3</v>
      </c>
      <c r="G853" t="s">
        <v>3055</v>
      </c>
      <c r="H853" t="s">
        <v>3056</v>
      </c>
      <c r="I853" t="s">
        <v>3057</v>
      </c>
      <c r="J853" t="s">
        <v>3057</v>
      </c>
      <c r="K853">
        <v>820290</v>
      </c>
      <c r="L853">
        <v>4.09</v>
      </c>
      <c r="P853" t="s">
        <v>3064</v>
      </c>
    </row>
    <row r="854" spans="1:16" x14ac:dyDescent="0.25">
      <c r="A854" t="s">
        <v>3058</v>
      </c>
      <c r="B854">
        <v>3.57</v>
      </c>
      <c r="C854">
        <v>1.54</v>
      </c>
      <c r="D854">
        <v>4.09</v>
      </c>
      <c r="E854" s="1">
        <v>6.4200000000000002E-5</v>
      </c>
      <c r="F854">
        <v>4.7000000000000002E-3</v>
      </c>
      <c r="G854" t="s">
        <v>3059</v>
      </c>
      <c r="H854" t="s">
        <v>3060</v>
      </c>
      <c r="I854" t="s">
        <v>3059</v>
      </c>
      <c r="J854" t="s">
        <v>3059</v>
      </c>
      <c r="K854">
        <v>819352</v>
      </c>
      <c r="L854">
        <v>4.09</v>
      </c>
      <c r="P854" t="s">
        <v>3068</v>
      </c>
    </row>
    <row r="855" spans="1:16" x14ac:dyDescent="0.25">
      <c r="A855" t="s">
        <v>3061</v>
      </c>
      <c r="B855">
        <v>3.82</v>
      </c>
      <c r="C855">
        <v>1.79</v>
      </c>
      <c r="D855">
        <v>4.09</v>
      </c>
      <c r="E855">
        <v>8.6999999999999994E-3</v>
      </c>
      <c r="F855">
        <v>6.9800000000000001E-2</v>
      </c>
      <c r="G855" t="s">
        <v>3062</v>
      </c>
      <c r="H855" t="s">
        <v>3063</v>
      </c>
      <c r="I855" t="s">
        <v>3064</v>
      </c>
      <c r="J855" t="s">
        <v>3064</v>
      </c>
      <c r="K855">
        <v>816808</v>
      </c>
      <c r="L855">
        <v>4.09</v>
      </c>
      <c r="P855" t="s">
        <v>3070</v>
      </c>
    </row>
    <row r="856" spans="1:16" x14ac:dyDescent="0.25">
      <c r="A856" t="s">
        <v>3065</v>
      </c>
      <c r="B856">
        <v>4.12</v>
      </c>
      <c r="C856">
        <v>2.09</v>
      </c>
      <c r="D856">
        <v>4.08</v>
      </c>
      <c r="E856" s="1">
        <v>4.2799999999999997E-5</v>
      </c>
      <c r="F856">
        <v>4.0000000000000001E-3</v>
      </c>
      <c r="G856" t="s">
        <v>3066</v>
      </c>
      <c r="H856" t="s">
        <v>3067</v>
      </c>
      <c r="I856" t="s">
        <v>3068</v>
      </c>
      <c r="J856" t="s">
        <v>3068</v>
      </c>
      <c r="K856">
        <v>823906</v>
      </c>
      <c r="L856">
        <v>4.08</v>
      </c>
      <c r="P856" t="s">
        <v>3073</v>
      </c>
    </row>
    <row r="857" spans="1:16" x14ac:dyDescent="0.25">
      <c r="A857" t="s">
        <v>3069</v>
      </c>
      <c r="B857">
        <v>3.74</v>
      </c>
      <c r="C857">
        <v>1.71</v>
      </c>
      <c r="D857">
        <v>4.08</v>
      </c>
      <c r="E857">
        <v>2.8E-3</v>
      </c>
      <c r="F857">
        <v>3.5099999999999999E-2</v>
      </c>
      <c r="G857" t="s">
        <v>3070</v>
      </c>
      <c r="H857" t="s">
        <v>3071</v>
      </c>
      <c r="I857" t="s">
        <v>3070</v>
      </c>
      <c r="J857" t="s">
        <v>3070</v>
      </c>
      <c r="K857">
        <v>843978</v>
      </c>
      <c r="L857">
        <v>4.08</v>
      </c>
      <c r="P857" t="s">
        <v>3078</v>
      </c>
    </row>
    <row r="858" spans="1:16" x14ac:dyDescent="0.25">
      <c r="A858" t="s">
        <v>3072</v>
      </c>
      <c r="B858">
        <v>5.34</v>
      </c>
      <c r="C858">
        <v>3.31</v>
      </c>
      <c r="D858">
        <v>4.08</v>
      </c>
      <c r="E858">
        <v>9.7999999999999997E-3</v>
      </c>
      <c r="F858">
        <v>7.5600000000000001E-2</v>
      </c>
      <c r="G858" t="s">
        <v>3073</v>
      </c>
      <c r="H858" t="s">
        <v>3074</v>
      </c>
      <c r="I858" t="s">
        <v>3073</v>
      </c>
      <c r="J858" t="s">
        <v>3073</v>
      </c>
      <c r="K858">
        <v>824424</v>
      </c>
      <c r="L858">
        <v>4.08</v>
      </c>
      <c r="P858" t="s">
        <v>3082</v>
      </c>
    </row>
    <row r="859" spans="1:16" x14ac:dyDescent="0.25">
      <c r="A859" t="s">
        <v>3075</v>
      </c>
      <c r="B859">
        <v>3.31</v>
      </c>
      <c r="C859">
        <v>1.28</v>
      </c>
      <c r="D859">
        <v>4.08</v>
      </c>
      <c r="E859" s="1">
        <v>4.9400000000000001E-5</v>
      </c>
      <c r="F859">
        <v>4.1999999999999997E-3</v>
      </c>
      <c r="G859" t="s">
        <v>3076</v>
      </c>
      <c r="H859" t="s">
        <v>3077</v>
      </c>
      <c r="I859" t="s">
        <v>3078</v>
      </c>
      <c r="J859" t="s">
        <v>3078</v>
      </c>
      <c r="K859">
        <v>836259</v>
      </c>
      <c r="L859">
        <v>4.08</v>
      </c>
      <c r="P859" t="s">
        <v>3086</v>
      </c>
    </row>
    <row r="860" spans="1:16" x14ac:dyDescent="0.25">
      <c r="A860" t="s">
        <v>3079</v>
      </c>
      <c r="B860">
        <v>2.93</v>
      </c>
      <c r="C860">
        <v>0.91</v>
      </c>
      <c r="D860">
        <v>4.07</v>
      </c>
      <c r="E860" s="1">
        <v>8.3900000000000006E-5</v>
      </c>
      <c r="F860">
        <v>5.1999999999999998E-3</v>
      </c>
      <c r="G860" t="s">
        <v>3080</v>
      </c>
      <c r="H860" t="s">
        <v>3081</v>
      </c>
      <c r="I860" t="s">
        <v>3082</v>
      </c>
      <c r="J860" t="s">
        <v>3082</v>
      </c>
      <c r="K860">
        <v>843185</v>
      </c>
      <c r="L860">
        <v>4.07</v>
      </c>
      <c r="P860" t="s">
        <v>3090</v>
      </c>
    </row>
    <row r="861" spans="1:16" x14ac:dyDescent="0.25">
      <c r="A861" t="s">
        <v>3083</v>
      </c>
      <c r="B861">
        <v>3.68</v>
      </c>
      <c r="C861">
        <v>1.65</v>
      </c>
      <c r="D861">
        <v>4.0599999999999996</v>
      </c>
      <c r="E861">
        <v>8.0000000000000004E-4</v>
      </c>
      <c r="F861">
        <v>1.7100000000000001E-2</v>
      </c>
      <c r="G861" t="s">
        <v>3084</v>
      </c>
      <c r="H861" t="s">
        <v>3085</v>
      </c>
      <c r="I861" t="s">
        <v>3086</v>
      </c>
      <c r="J861" t="s">
        <v>3086</v>
      </c>
      <c r="K861">
        <v>843835</v>
      </c>
      <c r="L861">
        <v>4.0599999999999996</v>
      </c>
      <c r="P861" t="s">
        <v>3092</v>
      </c>
    </row>
    <row r="862" spans="1:16" x14ac:dyDescent="0.25">
      <c r="A862" t="s">
        <v>3087</v>
      </c>
      <c r="B862">
        <v>7.61</v>
      </c>
      <c r="C862">
        <v>5.59</v>
      </c>
      <c r="D862">
        <v>4.0599999999999996</v>
      </c>
      <c r="E862" s="1">
        <v>6.6699999999999995E-5</v>
      </c>
      <c r="F862">
        <v>4.7999999999999996E-3</v>
      </c>
      <c r="G862" t="s">
        <v>3088</v>
      </c>
      <c r="H862" t="s">
        <v>3089</v>
      </c>
      <c r="I862" t="s">
        <v>3090</v>
      </c>
      <c r="J862" t="s">
        <v>3090</v>
      </c>
      <c r="K862">
        <v>828608</v>
      </c>
      <c r="L862">
        <v>4.0599999999999996</v>
      </c>
      <c r="P862" t="s">
        <v>3096</v>
      </c>
    </row>
    <row r="863" spans="1:16" x14ac:dyDescent="0.25">
      <c r="A863" t="s">
        <v>3091</v>
      </c>
      <c r="B863">
        <v>6.8</v>
      </c>
      <c r="C863">
        <v>4.78</v>
      </c>
      <c r="D863">
        <v>4.05</v>
      </c>
      <c r="E863">
        <v>2.9999999999999997E-4</v>
      </c>
      <c r="F863">
        <v>9.4999999999999998E-3</v>
      </c>
      <c r="G863" t="s">
        <v>3092</v>
      </c>
      <c r="H863" t="s">
        <v>3093</v>
      </c>
      <c r="I863" t="s">
        <v>3092</v>
      </c>
      <c r="J863" t="s">
        <v>3092</v>
      </c>
      <c r="K863">
        <v>827947</v>
      </c>
      <c r="L863">
        <v>4.05</v>
      </c>
      <c r="P863" t="s">
        <v>3100</v>
      </c>
    </row>
    <row r="864" spans="1:16" x14ac:dyDescent="0.25">
      <c r="A864" t="s">
        <v>3094</v>
      </c>
      <c r="B864">
        <v>4.5</v>
      </c>
      <c r="C864">
        <v>2.48</v>
      </c>
      <c r="D864">
        <v>4.05</v>
      </c>
      <c r="E864">
        <v>0.04</v>
      </c>
      <c r="F864">
        <v>0.16320000000000001</v>
      </c>
      <c r="G864" t="s">
        <v>3095</v>
      </c>
      <c r="H864" t="s">
        <v>3095</v>
      </c>
      <c r="I864" t="s">
        <v>3096</v>
      </c>
      <c r="J864" t="s">
        <v>3096</v>
      </c>
      <c r="K864">
        <v>843634</v>
      </c>
      <c r="L864">
        <v>4.05</v>
      </c>
      <c r="P864" t="s">
        <v>3104</v>
      </c>
    </row>
    <row r="865" spans="1:16" x14ac:dyDescent="0.25">
      <c r="A865" t="s">
        <v>3097</v>
      </c>
      <c r="B865">
        <v>3.98</v>
      </c>
      <c r="C865">
        <v>1.96</v>
      </c>
      <c r="D865">
        <v>4.05</v>
      </c>
      <c r="E865">
        <v>4.0000000000000002E-4</v>
      </c>
      <c r="F865">
        <v>1.18E-2</v>
      </c>
      <c r="G865" t="s">
        <v>3098</v>
      </c>
      <c r="H865" t="s">
        <v>3099</v>
      </c>
      <c r="I865" t="s">
        <v>3100</v>
      </c>
      <c r="J865" t="s">
        <v>3100</v>
      </c>
      <c r="K865">
        <v>819845</v>
      </c>
      <c r="L865">
        <v>4.05</v>
      </c>
      <c r="P865" t="s">
        <v>3106</v>
      </c>
    </row>
    <row r="866" spans="1:16" x14ac:dyDescent="0.25">
      <c r="A866" t="s">
        <v>3101</v>
      </c>
      <c r="B866">
        <v>4.96</v>
      </c>
      <c r="C866">
        <v>2.94</v>
      </c>
      <c r="D866">
        <v>4.05</v>
      </c>
      <c r="E866">
        <v>1.6000000000000001E-3</v>
      </c>
      <c r="F866">
        <v>2.5499999999999998E-2</v>
      </c>
      <c r="G866" t="s">
        <v>3102</v>
      </c>
      <c r="H866" t="s">
        <v>3103</v>
      </c>
      <c r="I866" t="s">
        <v>3104</v>
      </c>
      <c r="J866" t="s">
        <v>3104</v>
      </c>
      <c r="K866">
        <v>836801</v>
      </c>
      <c r="L866">
        <v>4.05</v>
      </c>
      <c r="P866" t="s">
        <v>3111</v>
      </c>
    </row>
    <row r="867" spans="1:16" x14ac:dyDescent="0.25">
      <c r="A867" t="s">
        <v>3105</v>
      </c>
      <c r="B867">
        <v>3.93</v>
      </c>
      <c r="C867">
        <v>1.92</v>
      </c>
      <c r="D867">
        <v>4.05</v>
      </c>
      <c r="E867">
        <v>6.1000000000000004E-3</v>
      </c>
      <c r="F867">
        <v>5.67E-2</v>
      </c>
      <c r="G867" t="s">
        <v>3106</v>
      </c>
      <c r="H867" t="s">
        <v>3107</v>
      </c>
      <c r="I867" t="s">
        <v>3106</v>
      </c>
      <c r="J867" t="s">
        <v>3106</v>
      </c>
      <c r="K867">
        <v>835611</v>
      </c>
      <c r="L867">
        <v>4.05</v>
      </c>
      <c r="P867" t="s">
        <v>3113</v>
      </c>
    </row>
    <row r="868" spans="1:16" x14ac:dyDescent="0.25">
      <c r="A868" t="s">
        <v>3108</v>
      </c>
      <c r="B868">
        <v>2.58</v>
      </c>
      <c r="C868">
        <v>0.56999999999999995</v>
      </c>
      <c r="D868">
        <v>4.05</v>
      </c>
      <c r="E868">
        <v>5.0000000000000001E-4</v>
      </c>
      <c r="F868">
        <v>1.2999999999999999E-2</v>
      </c>
      <c r="G868" t="s">
        <v>3109</v>
      </c>
      <c r="H868" t="s">
        <v>3110</v>
      </c>
      <c r="I868" t="s">
        <v>3111</v>
      </c>
      <c r="J868" t="s">
        <v>3111</v>
      </c>
      <c r="K868">
        <v>820900</v>
      </c>
      <c r="L868">
        <v>4.05</v>
      </c>
      <c r="P868" t="s">
        <v>3115</v>
      </c>
    </row>
    <row r="869" spans="1:16" x14ac:dyDescent="0.25">
      <c r="A869" t="s">
        <v>3112</v>
      </c>
      <c r="B869">
        <v>2.62</v>
      </c>
      <c r="C869">
        <v>0.61</v>
      </c>
      <c r="D869">
        <v>4.04</v>
      </c>
      <c r="E869">
        <v>4.0000000000000002E-4</v>
      </c>
      <c r="F869">
        <v>1.11E-2</v>
      </c>
      <c r="G869" t="s">
        <v>3113</v>
      </c>
      <c r="H869" t="s">
        <v>2521</v>
      </c>
      <c r="I869" t="s">
        <v>3113</v>
      </c>
      <c r="J869" t="s">
        <v>3113</v>
      </c>
      <c r="K869">
        <v>827824</v>
      </c>
      <c r="L869">
        <v>4.04</v>
      </c>
      <c r="P869" t="s">
        <v>3120</v>
      </c>
    </row>
    <row r="870" spans="1:16" x14ac:dyDescent="0.25">
      <c r="A870" t="s">
        <v>3114</v>
      </c>
      <c r="B870">
        <v>3.55</v>
      </c>
      <c r="C870">
        <v>1.53</v>
      </c>
      <c r="D870">
        <v>4.04</v>
      </c>
      <c r="E870">
        <v>4.8999999999999998E-3</v>
      </c>
      <c r="F870">
        <v>4.9399999999999999E-2</v>
      </c>
      <c r="G870" t="s">
        <v>3115</v>
      </c>
      <c r="H870" t="s">
        <v>3116</v>
      </c>
      <c r="I870" t="s">
        <v>3115</v>
      </c>
      <c r="J870" t="s">
        <v>3115</v>
      </c>
      <c r="K870">
        <v>839017</v>
      </c>
      <c r="L870">
        <v>4.04</v>
      </c>
      <c r="P870" t="s">
        <v>3123</v>
      </c>
    </row>
    <row r="871" spans="1:16" x14ac:dyDescent="0.25">
      <c r="A871" t="s">
        <v>3117</v>
      </c>
      <c r="B871">
        <v>4.99</v>
      </c>
      <c r="C871">
        <v>2.97</v>
      </c>
      <c r="D871">
        <v>4.04</v>
      </c>
      <c r="E871">
        <v>4.7999999999999996E-3</v>
      </c>
      <c r="F871">
        <v>4.9200000000000001E-2</v>
      </c>
      <c r="G871" t="s">
        <v>3118</v>
      </c>
      <c r="H871" t="s">
        <v>3119</v>
      </c>
      <c r="I871" t="s">
        <v>3120</v>
      </c>
      <c r="J871" t="s">
        <v>3120</v>
      </c>
      <c r="K871">
        <v>840194</v>
      </c>
      <c r="L871">
        <v>4.04</v>
      </c>
      <c r="P871" t="s">
        <v>3127</v>
      </c>
    </row>
    <row r="872" spans="1:16" x14ac:dyDescent="0.25">
      <c r="A872" t="s">
        <v>3121</v>
      </c>
      <c r="B872">
        <v>3.21</v>
      </c>
      <c r="C872">
        <v>1.19</v>
      </c>
      <c r="D872">
        <v>4.04</v>
      </c>
      <c r="E872" s="1">
        <v>6.3700000000000003E-5</v>
      </c>
      <c r="F872">
        <v>4.7000000000000002E-3</v>
      </c>
      <c r="G872" t="s">
        <v>3122</v>
      </c>
      <c r="H872" t="s">
        <v>3122</v>
      </c>
      <c r="I872" t="s">
        <v>3123</v>
      </c>
      <c r="J872" t="s">
        <v>3123</v>
      </c>
      <c r="K872">
        <v>842780</v>
      </c>
      <c r="L872">
        <v>4.04</v>
      </c>
      <c r="P872" t="s">
        <v>3131</v>
      </c>
    </row>
    <row r="873" spans="1:16" x14ac:dyDescent="0.25">
      <c r="A873" t="s">
        <v>3124</v>
      </c>
      <c r="B873">
        <v>3.88</v>
      </c>
      <c r="C873">
        <v>1.87</v>
      </c>
      <c r="D873">
        <v>4.03</v>
      </c>
      <c r="E873">
        <v>2.9999999999999997E-4</v>
      </c>
      <c r="F873">
        <v>9.5999999999999992E-3</v>
      </c>
      <c r="G873" t="s">
        <v>3125</v>
      </c>
      <c r="H873" t="s">
        <v>3126</v>
      </c>
      <c r="I873" t="s">
        <v>3127</v>
      </c>
      <c r="J873" t="s">
        <v>3127</v>
      </c>
      <c r="K873">
        <v>821937</v>
      </c>
      <c r="L873">
        <v>4.03</v>
      </c>
      <c r="P873" t="s">
        <v>3133</v>
      </c>
    </row>
    <row r="874" spans="1:16" x14ac:dyDescent="0.25">
      <c r="A874" t="s">
        <v>3128</v>
      </c>
      <c r="B874">
        <v>3.66</v>
      </c>
      <c r="C874">
        <v>1.65</v>
      </c>
      <c r="D874">
        <v>4.0199999999999996</v>
      </c>
      <c r="E874">
        <v>3.3999999999999998E-3</v>
      </c>
      <c r="F874">
        <v>0.04</v>
      </c>
      <c r="G874" t="s">
        <v>3129</v>
      </c>
      <c r="H874" t="s">
        <v>3130</v>
      </c>
      <c r="I874" t="s">
        <v>3131</v>
      </c>
      <c r="J874" t="s">
        <v>3131</v>
      </c>
      <c r="K874">
        <v>831318</v>
      </c>
      <c r="L874">
        <v>4.0199999999999996</v>
      </c>
      <c r="P874" t="s">
        <v>3136</v>
      </c>
    </row>
    <row r="875" spans="1:16" x14ac:dyDescent="0.25">
      <c r="A875" t="s">
        <v>3132</v>
      </c>
      <c r="B875">
        <v>4.03</v>
      </c>
      <c r="C875">
        <v>2.02</v>
      </c>
      <c r="D875">
        <v>4.0199999999999996</v>
      </c>
      <c r="E875">
        <v>1.1999999999999999E-3</v>
      </c>
      <c r="F875">
        <v>2.18E-2</v>
      </c>
      <c r="G875" t="s">
        <v>3133</v>
      </c>
      <c r="H875" t="s">
        <v>3134</v>
      </c>
      <c r="I875" t="s">
        <v>3133</v>
      </c>
      <c r="J875" t="s">
        <v>3133</v>
      </c>
      <c r="K875">
        <v>820042</v>
      </c>
      <c r="L875">
        <v>4.0199999999999996</v>
      </c>
      <c r="P875" t="s">
        <v>3139</v>
      </c>
    </row>
    <row r="876" spans="1:16" x14ac:dyDescent="0.25">
      <c r="A876" t="s">
        <v>3135</v>
      </c>
      <c r="B876">
        <v>3.53</v>
      </c>
      <c r="C876">
        <v>1.52</v>
      </c>
      <c r="D876">
        <v>4.0199999999999996</v>
      </c>
      <c r="E876">
        <v>2.01E-2</v>
      </c>
      <c r="F876">
        <v>0.1128</v>
      </c>
      <c r="G876" t="s">
        <v>3136</v>
      </c>
      <c r="H876" t="s">
        <v>2302</v>
      </c>
      <c r="I876" t="s">
        <v>3136</v>
      </c>
      <c r="J876" t="s">
        <v>3136</v>
      </c>
      <c r="K876">
        <v>820572</v>
      </c>
      <c r="L876">
        <v>4.0199999999999996</v>
      </c>
      <c r="P876" t="s">
        <v>3143</v>
      </c>
    </row>
    <row r="877" spans="1:16" x14ac:dyDescent="0.25">
      <c r="A877" t="s">
        <v>3137</v>
      </c>
      <c r="B877">
        <v>4.6500000000000004</v>
      </c>
      <c r="C877">
        <v>2.64</v>
      </c>
      <c r="D877">
        <v>4.01</v>
      </c>
      <c r="E877">
        <v>9.4000000000000004E-3</v>
      </c>
      <c r="F877">
        <v>7.3300000000000004E-2</v>
      </c>
      <c r="G877" t="s">
        <v>1611</v>
      </c>
      <c r="H877" t="s">
        <v>3138</v>
      </c>
      <c r="I877" t="s">
        <v>3139</v>
      </c>
      <c r="J877" t="s">
        <v>3139</v>
      </c>
      <c r="K877">
        <v>836459</v>
      </c>
      <c r="L877">
        <v>4.01</v>
      </c>
      <c r="P877" t="s">
        <v>3147</v>
      </c>
    </row>
    <row r="878" spans="1:16" x14ac:dyDescent="0.25">
      <c r="A878" t="s">
        <v>3140</v>
      </c>
      <c r="B878">
        <v>4.18</v>
      </c>
      <c r="C878">
        <v>2.1800000000000002</v>
      </c>
      <c r="D878">
        <v>4.01</v>
      </c>
      <c r="E878">
        <v>3.27E-2</v>
      </c>
      <c r="F878">
        <v>0.14680000000000001</v>
      </c>
      <c r="G878" t="s">
        <v>3141</v>
      </c>
      <c r="H878" t="s">
        <v>3142</v>
      </c>
      <c r="I878" t="s">
        <v>3143</v>
      </c>
      <c r="J878" t="s">
        <v>3143</v>
      </c>
      <c r="K878">
        <v>827869</v>
      </c>
      <c r="L878">
        <v>4.01</v>
      </c>
      <c r="P878" t="s">
        <v>3149</v>
      </c>
    </row>
    <row r="879" spans="1:16" x14ac:dyDescent="0.25">
      <c r="A879" t="s">
        <v>3144</v>
      </c>
      <c r="B879">
        <v>3.28</v>
      </c>
      <c r="C879">
        <v>1.28</v>
      </c>
      <c r="D879">
        <v>4.01</v>
      </c>
      <c r="E879" s="1">
        <v>8.5500000000000005E-5</v>
      </c>
      <c r="F879">
        <v>5.1999999999999998E-3</v>
      </c>
      <c r="G879" t="s">
        <v>3145</v>
      </c>
      <c r="H879" t="s">
        <v>3146</v>
      </c>
      <c r="I879" t="s">
        <v>3147</v>
      </c>
      <c r="J879" t="s">
        <v>3147</v>
      </c>
      <c r="K879">
        <v>826746</v>
      </c>
      <c r="L879">
        <v>4.01</v>
      </c>
      <c r="P879" t="s">
        <v>3152</v>
      </c>
    </row>
    <row r="880" spans="1:16" x14ac:dyDescent="0.25">
      <c r="A880" t="s">
        <v>3148</v>
      </c>
      <c r="B880">
        <v>2.9</v>
      </c>
      <c r="C880">
        <v>0.9</v>
      </c>
      <c r="D880">
        <v>4</v>
      </c>
      <c r="E880" s="1">
        <v>6.2299999999999996E-5</v>
      </c>
      <c r="F880">
        <v>4.7000000000000002E-3</v>
      </c>
      <c r="G880" t="s">
        <v>3149</v>
      </c>
      <c r="H880" t="s">
        <v>3150</v>
      </c>
      <c r="I880" t="s">
        <v>3149</v>
      </c>
      <c r="J880" t="s">
        <v>3149</v>
      </c>
      <c r="K880">
        <v>843535</v>
      </c>
      <c r="L880">
        <v>4</v>
      </c>
      <c r="P880" t="s">
        <v>3157</v>
      </c>
    </row>
    <row r="881" spans="1:16" x14ac:dyDescent="0.25">
      <c r="A881" t="s">
        <v>3151</v>
      </c>
      <c r="B881">
        <v>3.24</v>
      </c>
      <c r="C881">
        <v>1.24</v>
      </c>
      <c r="D881">
        <v>4</v>
      </c>
      <c r="E881">
        <v>5.0000000000000001E-4</v>
      </c>
      <c r="F881">
        <v>1.23E-2</v>
      </c>
      <c r="G881" t="s">
        <v>3152</v>
      </c>
      <c r="H881" t="s">
        <v>3153</v>
      </c>
      <c r="I881" t="s">
        <v>3152</v>
      </c>
      <c r="J881" t="s">
        <v>3152</v>
      </c>
      <c r="K881">
        <v>822343</v>
      </c>
      <c r="L881">
        <v>4</v>
      </c>
      <c r="P881" t="s">
        <v>3159</v>
      </c>
    </row>
    <row r="882" spans="1:16" x14ac:dyDescent="0.25">
      <c r="A882" t="s">
        <v>3154</v>
      </c>
      <c r="B882">
        <v>3.91</v>
      </c>
      <c r="C882">
        <v>1.91</v>
      </c>
      <c r="D882">
        <v>4</v>
      </c>
      <c r="E882">
        <v>1.1000000000000001E-3</v>
      </c>
      <c r="F882">
        <v>0.02</v>
      </c>
      <c r="G882" t="s">
        <v>3155</v>
      </c>
      <c r="H882" t="s">
        <v>3156</v>
      </c>
      <c r="I882" t="s">
        <v>3157</v>
      </c>
      <c r="J882" t="s">
        <v>3157</v>
      </c>
      <c r="K882">
        <v>829854</v>
      </c>
      <c r="L882">
        <v>4</v>
      </c>
      <c r="P882" t="s">
        <v>3163</v>
      </c>
    </row>
    <row r="883" spans="1:16" x14ac:dyDescent="0.25">
      <c r="A883" t="s">
        <v>3158</v>
      </c>
      <c r="B883">
        <v>3.46</v>
      </c>
      <c r="C883">
        <v>1.46</v>
      </c>
      <c r="D883">
        <v>4</v>
      </c>
      <c r="E883" s="1">
        <v>7.8100000000000001E-5</v>
      </c>
      <c r="F883">
        <v>5.1000000000000004E-3</v>
      </c>
      <c r="G883" t="s">
        <v>3159</v>
      </c>
      <c r="H883" t="s">
        <v>13</v>
      </c>
      <c r="I883" t="s">
        <v>3159</v>
      </c>
      <c r="J883" t="s">
        <v>3159</v>
      </c>
      <c r="K883">
        <v>830700</v>
      </c>
      <c r="L883">
        <v>4</v>
      </c>
      <c r="P883" t="s">
        <v>3167</v>
      </c>
    </row>
    <row r="884" spans="1:16" x14ac:dyDescent="0.25">
      <c r="A884" t="s">
        <v>3160</v>
      </c>
      <c r="B884">
        <v>3.25</v>
      </c>
      <c r="C884">
        <v>1.25</v>
      </c>
      <c r="D884">
        <v>3.99</v>
      </c>
      <c r="E884">
        <v>2.5999999999999999E-3</v>
      </c>
      <c r="F884">
        <v>3.3799999999999997E-2</v>
      </c>
      <c r="G884" t="s">
        <v>3161</v>
      </c>
      <c r="H884" t="s">
        <v>3162</v>
      </c>
      <c r="I884" t="s">
        <v>3163</v>
      </c>
      <c r="J884" t="s">
        <v>3163</v>
      </c>
      <c r="K884">
        <v>837808</v>
      </c>
      <c r="L884">
        <v>3.99</v>
      </c>
      <c r="P884" t="s">
        <v>3169</v>
      </c>
    </row>
    <row r="885" spans="1:16" x14ac:dyDescent="0.25">
      <c r="A885" t="s">
        <v>3164</v>
      </c>
      <c r="B885">
        <v>5.5</v>
      </c>
      <c r="C885">
        <v>3.5</v>
      </c>
      <c r="D885">
        <v>3.99</v>
      </c>
      <c r="E885">
        <v>5.9999999999999995E-4</v>
      </c>
      <c r="F885">
        <v>1.4200000000000001E-2</v>
      </c>
      <c r="G885" t="s">
        <v>3165</v>
      </c>
      <c r="H885" t="s">
        <v>3166</v>
      </c>
      <c r="I885" t="s">
        <v>3167</v>
      </c>
      <c r="J885" t="s">
        <v>3167</v>
      </c>
      <c r="K885">
        <v>829167</v>
      </c>
      <c r="L885">
        <v>3.99</v>
      </c>
      <c r="P885" t="s">
        <v>3172</v>
      </c>
    </row>
    <row r="886" spans="1:16" x14ac:dyDescent="0.25">
      <c r="A886" t="s">
        <v>3168</v>
      </c>
      <c r="B886">
        <v>3.32</v>
      </c>
      <c r="C886">
        <v>1.33</v>
      </c>
      <c r="D886">
        <v>3.99</v>
      </c>
      <c r="E886">
        <v>3.3E-3</v>
      </c>
      <c r="F886">
        <v>3.8699999999999998E-2</v>
      </c>
      <c r="G886" t="s">
        <v>3169</v>
      </c>
      <c r="H886" t="s">
        <v>3170</v>
      </c>
      <c r="I886" t="s">
        <v>3169</v>
      </c>
      <c r="J886" t="s">
        <v>3169</v>
      </c>
      <c r="K886">
        <v>835938</v>
      </c>
      <c r="L886">
        <v>3.99</v>
      </c>
      <c r="P886" t="s">
        <v>3175</v>
      </c>
    </row>
    <row r="887" spans="1:16" x14ac:dyDescent="0.25">
      <c r="A887" t="s">
        <v>3171</v>
      </c>
      <c r="B887">
        <v>4.43</v>
      </c>
      <c r="C887">
        <v>2.4300000000000002</v>
      </c>
      <c r="D887">
        <v>3.99</v>
      </c>
      <c r="E887">
        <v>2.0899999999999998E-2</v>
      </c>
      <c r="F887">
        <v>0.115</v>
      </c>
      <c r="G887" t="s">
        <v>3172</v>
      </c>
      <c r="H887" t="s">
        <v>3173</v>
      </c>
      <c r="I887" t="s">
        <v>3172</v>
      </c>
      <c r="J887" t="s">
        <v>3172</v>
      </c>
      <c r="K887">
        <v>840100</v>
      </c>
      <c r="L887">
        <v>3.99</v>
      </c>
      <c r="P887" t="s">
        <v>3179</v>
      </c>
    </row>
    <row r="888" spans="1:16" x14ac:dyDescent="0.25">
      <c r="A888" t="s">
        <v>3174</v>
      </c>
      <c r="B888">
        <v>4.28</v>
      </c>
      <c r="C888">
        <v>2.29</v>
      </c>
      <c r="D888">
        <v>3.98</v>
      </c>
      <c r="E888">
        <v>9.4000000000000004E-3</v>
      </c>
      <c r="F888">
        <v>7.3499999999999996E-2</v>
      </c>
      <c r="G888" t="s">
        <v>3175</v>
      </c>
      <c r="H888" t="s">
        <v>1553</v>
      </c>
      <c r="I888" t="s">
        <v>3175</v>
      </c>
      <c r="J888" t="s">
        <v>3175</v>
      </c>
      <c r="K888">
        <v>842933</v>
      </c>
      <c r="L888">
        <v>3.98</v>
      </c>
      <c r="P888" t="s">
        <v>3181</v>
      </c>
    </row>
    <row r="889" spans="1:16" x14ac:dyDescent="0.25">
      <c r="A889" t="s">
        <v>3176</v>
      </c>
      <c r="B889">
        <v>6.44</v>
      </c>
      <c r="C889">
        <v>4.4400000000000004</v>
      </c>
      <c r="D889">
        <v>3.98</v>
      </c>
      <c r="E889">
        <v>1.7999999999999999E-2</v>
      </c>
      <c r="F889">
        <v>0.1056</v>
      </c>
      <c r="G889" t="s">
        <v>3177</v>
      </c>
      <c r="H889" t="s">
        <v>3178</v>
      </c>
      <c r="I889" t="s">
        <v>3179</v>
      </c>
      <c r="J889" t="s">
        <v>3179</v>
      </c>
      <c r="K889">
        <v>834430</v>
      </c>
      <c r="L889">
        <v>3.98</v>
      </c>
      <c r="P889" t="s">
        <v>3183</v>
      </c>
    </row>
    <row r="890" spans="1:16" x14ac:dyDescent="0.25">
      <c r="A890" t="s">
        <v>3180</v>
      </c>
      <c r="B890">
        <v>3.71</v>
      </c>
      <c r="C890">
        <v>1.72</v>
      </c>
      <c r="D890">
        <v>3.98</v>
      </c>
      <c r="E890">
        <v>1E-4</v>
      </c>
      <c r="F890">
        <v>5.8999999999999999E-3</v>
      </c>
      <c r="G890" t="s">
        <v>3181</v>
      </c>
      <c r="H890" t="s">
        <v>13</v>
      </c>
      <c r="I890" t="s">
        <v>3181</v>
      </c>
      <c r="J890" t="s">
        <v>3181</v>
      </c>
      <c r="K890">
        <v>830401</v>
      </c>
      <c r="L890">
        <v>3.98</v>
      </c>
      <c r="P890" t="s">
        <v>3185</v>
      </c>
    </row>
    <row r="891" spans="1:16" x14ac:dyDescent="0.25">
      <c r="A891" t="s">
        <v>3182</v>
      </c>
      <c r="B891">
        <v>3.22</v>
      </c>
      <c r="C891">
        <v>1.23</v>
      </c>
      <c r="D891">
        <v>3.98</v>
      </c>
      <c r="E891" s="1">
        <v>4.6999999999999997E-5</v>
      </c>
      <c r="F891">
        <v>4.1000000000000003E-3</v>
      </c>
      <c r="G891" t="s">
        <v>3183</v>
      </c>
      <c r="H891" t="s">
        <v>463</v>
      </c>
      <c r="I891" t="s">
        <v>3183</v>
      </c>
      <c r="J891" t="s">
        <v>3183</v>
      </c>
      <c r="K891">
        <v>836043</v>
      </c>
      <c r="L891">
        <v>3.98</v>
      </c>
      <c r="P891" t="s">
        <v>3188</v>
      </c>
    </row>
    <row r="892" spans="1:16" x14ac:dyDescent="0.25">
      <c r="A892" t="s">
        <v>3184</v>
      </c>
      <c r="B892">
        <v>6.5</v>
      </c>
      <c r="C892">
        <v>4.51</v>
      </c>
      <c r="D892">
        <v>3.98</v>
      </c>
      <c r="E892">
        <v>4.0000000000000002E-4</v>
      </c>
      <c r="F892">
        <v>1.1599999999999999E-2</v>
      </c>
      <c r="G892" t="s">
        <v>3185</v>
      </c>
      <c r="H892" t="s">
        <v>3186</v>
      </c>
      <c r="I892" t="s">
        <v>3185</v>
      </c>
      <c r="J892" t="s">
        <v>3185</v>
      </c>
      <c r="K892">
        <v>843657</v>
      </c>
      <c r="L892">
        <v>3.98</v>
      </c>
      <c r="P892" t="s">
        <v>3193</v>
      </c>
    </row>
    <row r="893" spans="1:16" x14ac:dyDescent="0.25">
      <c r="A893" t="s">
        <v>3187</v>
      </c>
      <c r="B893">
        <v>3.01</v>
      </c>
      <c r="C893">
        <v>1.02</v>
      </c>
      <c r="D893">
        <v>3.97</v>
      </c>
      <c r="E893">
        <v>1E-4</v>
      </c>
      <c r="F893">
        <v>6.1000000000000004E-3</v>
      </c>
      <c r="G893" t="s">
        <v>3188</v>
      </c>
      <c r="H893" t="s">
        <v>3189</v>
      </c>
      <c r="I893" t="s">
        <v>3188</v>
      </c>
      <c r="J893" t="s">
        <v>3188</v>
      </c>
      <c r="K893">
        <v>832356</v>
      </c>
      <c r="L893">
        <v>3.97</v>
      </c>
      <c r="P893" t="s">
        <v>3195</v>
      </c>
    </row>
    <row r="894" spans="1:16" x14ac:dyDescent="0.25">
      <c r="A894" t="s">
        <v>3190</v>
      </c>
      <c r="B894">
        <v>6.56</v>
      </c>
      <c r="C894">
        <v>4.57</v>
      </c>
      <c r="D894">
        <v>3.97</v>
      </c>
      <c r="E894" s="1">
        <v>4.8600000000000002E-5</v>
      </c>
      <c r="F894">
        <v>4.1999999999999997E-3</v>
      </c>
      <c r="G894" t="s">
        <v>3191</v>
      </c>
      <c r="H894" t="s">
        <v>3192</v>
      </c>
      <c r="I894" t="s">
        <v>3193</v>
      </c>
      <c r="J894" t="s">
        <v>3193</v>
      </c>
      <c r="K894">
        <v>839449</v>
      </c>
      <c r="L894">
        <v>3.97</v>
      </c>
      <c r="P894" t="s">
        <v>3197</v>
      </c>
    </row>
    <row r="895" spans="1:16" x14ac:dyDescent="0.25">
      <c r="A895" t="s">
        <v>3194</v>
      </c>
      <c r="B895">
        <v>6.37</v>
      </c>
      <c r="C895">
        <v>4.38</v>
      </c>
      <c r="D895">
        <v>3.97</v>
      </c>
      <c r="E895">
        <v>8.0999999999999996E-3</v>
      </c>
      <c r="F895">
        <v>6.7199999999999996E-2</v>
      </c>
      <c r="G895" t="s">
        <v>3195</v>
      </c>
      <c r="H895" t="s">
        <v>13</v>
      </c>
      <c r="I895" t="s">
        <v>3195</v>
      </c>
      <c r="J895" t="s">
        <v>3195</v>
      </c>
      <c r="K895">
        <v>843993</v>
      </c>
      <c r="L895">
        <v>3.97</v>
      </c>
      <c r="P895" t="s">
        <v>3199</v>
      </c>
    </row>
    <row r="896" spans="1:16" x14ac:dyDescent="0.25">
      <c r="A896" t="s">
        <v>3196</v>
      </c>
      <c r="B896">
        <v>3.47</v>
      </c>
      <c r="C896">
        <v>1.48</v>
      </c>
      <c r="D896">
        <v>3.97</v>
      </c>
      <c r="E896">
        <v>1E-3</v>
      </c>
      <c r="F896">
        <v>1.9800000000000002E-2</v>
      </c>
      <c r="G896" t="s">
        <v>3197</v>
      </c>
      <c r="H896" t="s">
        <v>13</v>
      </c>
      <c r="I896" t="s">
        <v>3197</v>
      </c>
      <c r="J896" t="s">
        <v>3197</v>
      </c>
      <c r="K896">
        <v>824265</v>
      </c>
      <c r="L896">
        <v>3.97</v>
      </c>
      <c r="P896" t="s">
        <v>3204</v>
      </c>
    </row>
    <row r="897" spans="1:16" x14ac:dyDescent="0.25">
      <c r="A897" t="s">
        <v>3198</v>
      </c>
      <c r="B897">
        <v>3.64</v>
      </c>
      <c r="C897">
        <v>1.66</v>
      </c>
      <c r="D897">
        <v>3.96</v>
      </c>
      <c r="E897">
        <v>8.9999999999999998E-4</v>
      </c>
      <c r="F897">
        <v>1.84E-2</v>
      </c>
      <c r="G897" t="s">
        <v>3199</v>
      </c>
      <c r="H897" t="s">
        <v>3200</v>
      </c>
      <c r="I897" t="s">
        <v>3199</v>
      </c>
      <c r="J897" t="s">
        <v>3199</v>
      </c>
      <c r="K897">
        <v>834591</v>
      </c>
      <c r="L897">
        <v>3.96</v>
      </c>
      <c r="P897" t="s">
        <v>3208</v>
      </c>
    </row>
    <row r="898" spans="1:16" x14ac:dyDescent="0.25">
      <c r="A898" t="s">
        <v>3201</v>
      </c>
      <c r="B898">
        <v>4.5199999999999996</v>
      </c>
      <c r="C898">
        <v>2.54</v>
      </c>
      <c r="D898">
        <v>3.95</v>
      </c>
      <c r="E898">
        <v>8.9999999999999998E-4</v>
      </c>
      <c r="F898">
        <v>1.8100000000000002E-2</v>
      </c>
      <c r="G898" t="s">
        <v>3202</v>
      </c>
      <c r="H898" t="s">
        <v>3203</v>
      </c>
      <c r="I898" t="s">
        <v>3204</v>
      </c>
      <c r="J898" t="s">
        <v>3204</v>
      </c>
      <c r="K898">
        <v>835300</v>
      </c>
      <c r="L898">
        <v>3.95</v>
      </c>
      <c r="P898" t="s">
        <v>3212</v>
      </c>
    </row>
    <row r="899" spans="1:16" x14ac:dyDescent="0.25">
      <c r="A899" t="s">
        <v>3205</v>
      </c>
      <c r="B899">
        <v>2.94</v>
      </c>
      <c r="C899">
        <v>0.96</v>
      </c>
      <c r="D899">
        <v>3.95</v>
      </c>
      <c r="E899" s="1">
        <v>9.5199999999999997E-5</v>
      </c>
      <c r="F899">
        <v>5.4999999999999997E-3</v>
      </c>
      <c r="G899" t="s">
        <v>3206</v>
      </c>
      <c r="H899" t="s">
        <v>3207</v>
      </c>
      <c r="I899" t="s">
        <v>3208</v>
      </c>
      <c r="J899" t="s">
        <v>3208</v>
      </c>
      <c r="K899">
        <v>841645</v>
      </c>
      <c r="L899">
        <v>3.95</v>
      </c>
      <c r="P899" t="s">
        <v>3216</v>
      </c>
    </row>
    <row r="900" spans="1:16" x14ac:dyDescent="0.25">
      <c r="A900" t="s">
        <v>3209</v>
      </c>
      <c r="B900">
        <v>3.31</v>
      </c>
      <c r="C900">
        <v>1.33</v>
      </c>
      <c r="D900">
        <v>3.94</v>
      </c>
      <c r="E900">
        <v>1.8E-3</v>
      </c>
      <c r="F900">
        <v>2.76E-2</v>
      </c>
      <c r="G900" t="s">
        <v>3210</v>
      </c>
      <c r="H900" t="s">
        <v>3211</v>
      </c>
      <c r="I900" t="s">
        <v>3212</v>
      </c>
      <c r="J900" t="s">
        <v>3212</v>
      </c>
      <c r="K900">
        <v>834407</v>
      </c>
      <c r="L900">
        <v>3.94</v>
      </c>
      <c r="P900" t="s">
        <v>3220</v>
      </c>
    </row>
    <row r="901" spans="1:16" x14ac:dyDescent="0.25">
      <c r="A901" t="s">
        <v>3213</v>
      </c>
      <c r="B901">
        <v>3.75</v>
      </c>
      <c r="C901">
        <v>1.77</v>
      </c>
      <c r="D901">
        <v>3.94</v>
      </c>
      <c r="E901">
        <v>1E-4</v>
      </c>
      <c r="F901">
        <v>6.1000000000000004E-3</v>
      </c>
      <c r="G901" t="s">
        <v>3214</v>
      </c>
      <c r="H901" t="s">
        <v>3215</v>
      </c>
      <c r="I901" t="s">
        <v>3216</v>
      </c>
      <c r="J901" t="s">
        <v>3216</v>
      </c>
      <c r="K901">
        <v>835507</v>
      </c>
      <c r="L901">
        <v>3.94</v>
      </c>
      <c r="P901" t="s">
        <v>3222</v>
      </c>
    </row>
    <row r="902" spans="1:16" x14ac:dyDescent="0.25">
      <c r="A902" t="s">
        <v>3217</v>
      </c>
      <c r="B902">
        <v>5.33</v>
      </c>
      <c r="C902">
        <v>3.35</v>
      </c>
      <c r="D902">
        <v>3.94</v>
      </c>
      <c r="E902">
        <v>5.0000000000000001E-4</v>
      </c>
      <c r="F902">
        <v>1.24E-2</v>
      </c>
      <c r="G902" t="s">
        <v>3218</v>
      </c>
      <c r="H902" t="s">
        <v>3219</v>
      </c>
      <c r="I902" t="s">
        <v>3220</v>
      </c>
      <c r="J902" t="s">
        <v>3220</v>
      </c>
      <c r="K902">
        <v>843948</v>
      </c>
      <c r="L902">
        <v>3.94</v>
      </c>
      <c r="P902" t="s">
        <v>3226</v>
      </c>
    </row>
    <row r="903" spans="1:16" x14ac:dyDescent="0.25">
      <c r="A903" t="s">
        <v>3221</v>
      </c>
      <c r="B903">
        <v>4.41</v>
      </c>
      <c r="C903">
        <v>2.4300000000000002</v>
      </c>
      <c r="D903">
        <v>3.94</v>
      </c>
      <c r="E903">
        <v>7.0000000000000001E-3</v>
      </c>
      <c r="F903">
        <v>6.1400000000000003E-2</v>
      </c>
      <c r="G903" t="s">
        <v>3222</v>
      </c>
      <c r="H903" t="s">
        <v>13</v>
      </c>
      <c r="I903" t="s">
        <v>3222</v>
      </c>
      <c r="J903" t="s">
        <v>3222</v>
      </c>
      <c r="K903">
        <v>833627</v>
      </c>
      <c r="L903">
        <v>3.94</v>
      </c>
      <c r="P903" t="s">
        <v>3230</v>
      </c>
    </row>
    <row r="904" spans="1:16" x14ac:dyDescent="0.25">
      <c r="A904" t="s">
        <v>3223</v>
      </c>
      <c r="B904">
        <v>6.96</v>
      </c>
      <c r="C904">
        <v>4.9800000000000004</v>
      </c>
      <c r="D904">
        <v>3.93</v>
      </c>
      <c r="E904">
        <v>8.3999999999999995E-3</v>
      </c>
      <c r="F904">
        <v>6.8199999999999997E-2</v>
      </c>
      <c r="G904" t="s">
        <v>3224</v>
      </c>
      <c r="H904" t="s">
        <v>3225</v>
      </c>
      <c r="I904" t="s">
        <v>3226</v>
      </c>
      <c r="J904" t="s">
        <v>3226</v>
      </c>
      <c r="K904">
        <v>828520</v>
      </c>
      <c r="L904">
        <v>3.93</v>
      </c>
      <c r="P904" t="s">
        <v>3232</v>
      </c>
    </row>
    <row r="905" spans="1:16" x14ac:dyDescent="0.25">
      <c r="A905" t="s">
        <v>3227</v>
      </c>
      <c r="B905">
        <v>5.98</v>
      </c>
      <c r="C905">
        <v>4.01</v>
      </c>
      <c r="D905">
        <v>3.93</v>
      </c>
      <c r="E905">
        <v>1.6000000000000001E-3</v>
      </c>
      <c r="F905">
        <v>2.5499999999999998E-2</v>
      </c>
      <c r="G905" t="s">
        <v>3228</v>
      </c>
      <c r="H905" t="s">
        <v>3229</v>
      </c>
      <c r="I905" t="s">
        <v>3230</v>
      </c>
      <c r="J905" t="s">
        <v>3230</v>
      </c>
      <c r="K905">
        <v>843928</v>
      </c>
      <c r="L905">
        <v>3.93</v>
      </c>
      <c r="P905" t="s">
        <v>3235</v>
      </c>
    </row>
    <row r="906" spans="1:16" x14ac:dyDescent="0.25">
      <c r="A906" t="s">
        <v>3231</v>
      </c>
      <c r="B906">
        <v>3.43</v>
      </c>
      <c r="C906">
        <v>1.46</v>
      </c>
      <c r="D906">
        <v>3.93</v>
      </c>
      <c r="E906">
        <v>6.4000000000000003E-3</v>
      </c>
      <c r="F906">
        <v>5.8500000000000003E-2</v>
      </c>
      <c r="G906" t="s">
        <v>3232</v>
      </c>
      <c r="H906" t="s">
        <v>3233</v>
      </c>
      <c r="I906" t="s">
        <v>3232</v>
      </c>
      <c r="J906" t="s">
        <v>3232</v>
      </c>
      <c r="K906">
        <v>819860</v>
      </c>
      <c r="L906">
        <v>3.93</v>
      </c>
      <c r="P906" t="s">
        <v>3239</v>
      </c>
    </row>
    <row r="907" spans="1:16" x14ac:dyDescent="0.25">
      <c r="A907" t="s">
        <v>3234</v>
      </c>
      <c r="B907">
        <v>3.19</v>
      </c>
      <c r="C907">
        <v>1.21</v>
      </c>
      <c r="D907">
        <v>3.93</v>
      </c>
      <c r="E907" s="1">
        <v>6.2899999999999997E-5</v>
      </c>
      <c r="F907">
        <v>4.7000000000000002E-3</v>
      </c>
      <c r="G907" t="s">
        <v>3235</v>
      </c>
      <c r="H907" t="s">
        <v>13</v>
      </c>
      <c r="I907" t="s">
        <v>3235</v>
      </c>
      <c r="J907" t="s">
        <v>3235</v>
      </c>
      <c r="K907">
        <v>831054</v>
      </c>
      <c r="L907">
        <v>3.93</v>
      </c>
      <c r="P907" t="s">
        <v>3241</v>
      </c>
    </row>
    <row r="908" spans="1:16" x14ac:dyDescent="0.25">
      <c r="A908" t="s">
        <v>3236</v>
      </c>
      <c r="B908">
        <v>4.8499999999999996</v>
      </c>
      <c r="C908">
        <v>2.88</v>
      </c>
      <c r="D908">
        <v>3.92</v>
      </c>
      <c r="E908">
        <v>1E-3</v>
      </c>
      <c r="F908">
        <v>1.9099999999999999E-2</v>
      </c>
      <c r="G908" t="s">
        <v>3237</v>
      </c>
      <c r="H908" t="s">
        <v>3238</v>
      </c>
      <c r="I908" t="s">
        <v>3239</v>
      </c>
      <c r="J908" t="s">
        <v>3239</v>
      </c>
      <c r="K908">
        <v>817897</v>
      </c>
      <c r="L908">
        <v>3.92</v>
      </c>
      <c r="P908" t="s">
        <v>3246</v>
      </c>
    </row>
    <row r="909" spans="1:16" x14ac:dyDescent="0.25">
      <c r="A909" t="s">
        <v>3240</v>
      </c>
      <c r="B909">
        <v>2.82</v>
      </c>
      <c r="C909">
        <v>0.85</v>
      </c>
      <c r="D909">
        <v>3.92</v>
      </c>
      <c r="E909">
        <v>2.0000000000000001E-4</v>
      </c>
      <c r="F909">
        <v>6.7999999999999996E-3</v>
      </c>
      <c r="G909" t="s">
        <v>3241</v>
      </c>
      <c r="H909" t="s">
        <v>3242</v>
      </c>
      <c r="I909" t="s">
        <v>3241</v>
      </c>
      <c r="J909" t="s">
        <v>3241</v>
      </c>
      <c r="K909">
        <v>834587</v>
      </c>
      <c r="L909">
        <v>3.92</v>
      </c>
      <c r="P909" t="s">
        <v>3250</v>
      </c>
    </row>
    <row r="910" spans="1:16" x14ac:dyDescent="0.25">
      <c r="A910" t="s">
        <v>3243</v>
      </c>
      <c r="B910">
        <v>3.53</v>
      </c>
      <c r="C910">
        <v>1.56</v>
      </c>
      <c r="D910">
        <v>3.91</v>
      </c>
      <c r="E910">
        <v>1.5100000000000001E-2</v>
      </c>
      <c r="F910">
        <v>9.5799999999999996E-2</v>
      </c>
      <c r="G910" t="s">
        <v>3244</v>
      </c>
      <c r="H910" t="s">
        <v>3245</v>
      </c>
      <c r="I910" t="s">
        <v>3246</v>
      </c>
      <c r="J910" t="s">
        <v>3246</v>
      </c>
      <c r="K910">
        <v>830463</v>
      </c>
      <c r="L910">
        <v>3.91</v>
      </c>
      <c r="P910" t="s">
        <v>3252</v>
      </c>
    </row>
    <row r="911" spans="1:16" x14ac:dyDescent="0.25">
      <c r="A911" t="s">
        <v>3247</v>
      </c>
      <c r="B911">
        <v>2.87</v>
      </c>
      <c r="C911">
        <v>0.9</v>
      </c>
      <c r="D911">
        <v>3.91</v>
      </c>
      <c r="E911">
        <v>4.0000000000000002E-4</v>
      </c>
      <c r="F911">
        <v>1.17E-2</v>
      </c>
      <c r="G911" t="s">
        <v>3248</v>
      </c>
      <c r="H911" t="s">
        <v>3249</v>
      </c>
      <c r="I911" t="s">
        <v>3250</v>
      </c>
      <c r="J911" t="s">
        <v>3250</v>
      </c>
      <c r="K911">
        <v>839401</v>
      </c>
      <c r="L911">
        <v>3.91</v>
      </c>
      <c r="P911" t="s">
        <v>3257</v>
      </c>
    </row>
    <row r="912" spans="1:16" x14ac:dyDescent="0.25">
      <c r="A912" t="s">
        <v>3251</v>
      </c>
      <c r="B912">
        <v>3.5</v>
      </c>
      <c r="C912">
        <v>1.53</v>
      </c>
      <c r="D912">
        <v>3.91</v>
      </c>
      <c r="E912">
        <v>1.6000000000000001E-3</v>
      </c>
      <c r="F912">
        <v>2.5499999999999998E-2</v>
      </c>
      <c r="G912" t="s">
        <v>3252</v>
      </c>
      <c r="H912" t="s">
        <v>3253</v>
      </c>
      <c r="I912" t="s">
        <v>3252</v>
      </c>
      <c r="J912" t="s">
        <v>3252</v>
      </c>
      <c r="K912">
        <v>834214</v>
      </c>
      <c r="L912">
        <v>3.91</v>
      </c>
      <c r="P912" t="s">
        <v>3261</v>
      </c>
    </row>
    <row r="913" spans="1:16" x14ac:dyDescent="0.25">
      <c r="A913" t="s">
        <v>3254</v>
      </c>
      <c r="B913">
        <v>6.85</v>
      </c>
      <c r="C913">
        <v>4.88</v>
      </c>
      <c r="D913">
        <v>3.91</v>
      </c>
      <c r="E913">
        <v>1E-4</v>
      </c>
      <c r="F913">
        <v>5.8999999999999999E-3</v>
      </c>
      <c r="G913" t="s">
        <v>3255</v>
      </c>
      <c r="H913" t="s">
        <v>3256</v>
      </c>
      <c r="I913" t="s">
        <v>3257</v>
      </c>
      <c r="J913" t="s">
        <v>3257</v>
      </c>
      <c r="K913">
        <v>833755</v>
      </c>
      <c r="L913">
        <v>3.91</v>
      </c>
      <c r="P913" t="s">
        <v>9069</v>
      </c>
    </row>
    <row r="914" spans="1:16" x14ac:dyDescent="0.25">
      <c r="A914" t="s">
        <v>3258</v>
      </c>
      <c r="B914">
        <v>4.99</v>
      </c>
      <c r="C914">
        <v>3.02</v>
      </c>
      <c r="D914">
        <v>3.9</v>
      </c>
      <c r="E914">
        <v>1.6999999999999999E-3</v>
      </c>
      <c r="F914">
        <v>2.5999999999999999E-2</v>
      </c>
      <c r="G914" t="s">
        <v>3259</v>
      </c>
      <c r="H914" t="s">
        <v>3260</v>
      </c>
      <c r="I914" t="s">
        <v>3261</v>
      </c>
      <c r="J914" t="s">
        <v>3261</v>
      </c>
      <c r="K914">
        <v>834758</v>
      </c>
      <c r="L914">
        <v>3.9</v>
      </c>
      <c r="P914" t="s">
        <v>3270</v>
      </c>
    </row>
    <row r="915" spans="1:16" x14ac:dyDescent="0.25">
      <c r="A915" t="s">
        <v>3262</v>
      </c>
      <c r="B915">
        <v>4.9400000000000004</v>
      </c>
      <c r="C915">
        <v>2.98</v>
      </c>
      <c r="D915">
        <v>3.9</v>
      </c>
      <c r="E915">
        <v>1.35E-2</v>
      </c>
      <c r="F915">
        <v>8.9599999999999999E-2</v>
      </c>
      <c r="G915" t="s">
        <v>3263</v>
      </c>
      <c r="H915" t="s">
        <v>3264</v>
      </c>
      <c r="I915" t="s">
        <v>3265</v>
      </c>
      <c r="J915" t="s">
        <v>3265</v>
      </c>
      <c r="K915" t="s">
        <v>3266</v>
      </c>
      <c r="L915">
        <v>3.9</v>
      </c>
      <c r="P915" t="s">
        <v>9071</v>
      </c>
    </row>
    <row r="916" spans="1:16" x14ac:dyDescent="0.25">
      <c r="A916" t="s">
        <v>3267</v>
      </c>
      <c r="B916">
        <v>3.24</v>
      </c>
      <c r="C916">
        <v>1.28</v>
      </c>
      <c r="D916">
        <v>3.89</v>
      </c>
      <c r="E916">
        <v>2.9999999999999997E-4</v>
      </c>
      <c r="F916">
        <v>9.5999999999999992E-3</v>
      </c>
      <c r="G916" t="s">
        <v>3268</v>
      </c>
      <c r="H916" t="s">
        <v>3269</v>
      </c>
      <c r="I916" t="s">
        <v>3270</v>
      </c>
      <c r="J916" t="s">
        <v>3270</v>
      </c>
      <c r="K916">
        <v>827019</v>
      </c>
      <c r="L916">
        <v>3.89</v>
      </c>
      <c r="P916" t="s">
        <v>3278</v>
      </c>
    </row>
    <row r="917" spans="1:16" x14ac:dyDescent="0.25">
      <c r="A917" t="s">
        <v>3271</v>
      </c>
      <c r="B917">
        <v>4.7</v>
      </c>
      <c r="C917">
        <v>2.74</v>
      </c>
      <c r="D917">
        <v>3.89</v>
      </c>
      <c r="E917">
        <v>2.9700000000000001E-2</v>
      </c>
      <c r="F917">
        <v>0.13980000000000001</v>
      </c>
      <c r="G917" t="s">
        <v>3272</v>
      </c>
      <c r="H917" t="s">
        <v>3273</v>
      </c>
      <c r="I917" t="s">
        <v>3272</v>
      </c>
      <c r="J917" t="s">
        <v>3272</v>
      </c>
      <c r="K917" t="s">
        <v>3274</v>
      </c>
      <c r="L917">
        <v>3.89</v>
      </c>
      <c r="P917" t="s">
        <v>3282</v>
      </c>
    </row>
    <row r="918" spans="1:16" x14ac:dyDescent="0.25">
      <c r="A918" t="s">
        <v>3275</v>
      </c>
      <c r="B918">
        <v>3.04</v>
      </c>
      <c r="C918">
        <v>1.08</v>
      </c>
      <c r="D918">
        <v>3.89</v>
      </c>
      <c r="E918">
        <v>2.9999999999999997E-4</v>
      </c>
      <c r="F918">
        <v>9.2999999999999992E-3</v>
      </c>
      <c r="G918" t="s">
        <v>3276</v>
      </c>
      <c r="H918" t="s">
        <v>3277</v>
      </c>
      <c r="I918" t="s">
        <v>3278</v>
      </c>
      <c r="J918" t="s">
        <v>3278</v>
      </c>
      <c r="K918">
        <v>824647</v>
      </c>
      <c r="L918">
        <v>3.89</v>
      </c>
      <c r="P918" t="s">
        <v>3284</v>
      </c>
    </row>
    <row r="919" spans="1:16" x14ac:dyDescent="0.25">
      <c r="A919" t="s">
        <v>3279</v>
      </c>
      <c r="B919">
        <v>8.09</v>
      </c>
      <c r="C919">
        <v>6.13</v>
      </c>
      <c r="D919">
        <v>3.88</v>
      </c>
      <c r="E919">
        <v>2.0000000000000001E-4</v>
      </c>
      <c r="F919">
        <v>6.7999999999999996E-3</v>
      </c>
      <c r="G919" t="s">
        <v>3280</v>
      </c>
      <c r="H919" t="s">
        <v>3281</v>
      </c>
      <c r="I919" t="s">
        <v>3282</v>
      </c>
      <c r="J919" t="s">
        <v>3282</v>
      </c>
      <c r="K919">
        <v>837848</v>
      </c>
      <c r="L919">
        <v>3.88</v>
      </c>
      <c r="P919" t="s">
        <v>3286</v>
      </c>
    </row>
    <row r="920" spans="1:16" x14ac:dyDescent="0.25">
      <c r="A920" t="s">
        <v>3283</v>
      </c>
      <c r="B920">
        <v>4.97</v>
      </c>
      <c r="C920">
        <v>3.02</v>
      </c>
      <c r="D920">
        <v>3.88</v>
      </c>
      <c r="E920">
        <v>2.5000000000000001E-3</v>
      </c>
      <c r="F920">
        <v>3.3000000000000002E-2</v>
      </c>
      <c r="G920" t="s">
        <v>3284</v>
      </c>
      <c r="H920" t="s">
        <v>13</v>
      </c>
      <c r="I920" t="s">
        <v>3284</v>
      </c>
      <c r="J920" t="s">
        <v>3284</v>
      </c>
      <c r="K920">
        <v>821066</v>
      </c>
      <c r="L920">
        <v>3.88</v>
      </c>
      <c r="P920" t="s">
        <v>3291</v>
      </c>
    </row>
    <row r="921" spans="1:16" x14ac:dyDescent="0.25">
      <c r="A921" t="s">
        <v>3285</v>
      </c>
      <c r="B921">
        <v>3.38</v>
      </c>
      <c r="C921">
        <v>1.42</v>
      </c>
      <c r="D921">
        <v>3.88</v>
      </c>
      <c r="E921" s="1">
        <v>5.7000000000000003E-5</v>
      </c>
      <c r="F921">
        <v>4.4999999999999997E-3</v>
      </c>
      <c r="G921" t="s">
        <v>3286</v>
      </c>
      <c r="H921" t="s">
        <v>3287</v>
      </c>
      <c r="I921" t="s">
        <v>3286</v>
      </c>
      <c r="J921" t="s">
        <v>3286</v>
      </c>
      <c r="K921">
        <v>834317</v>
      </c>
      <c r="L921">
        <v>3.88</v>
      </c>
      <c r="P921" t="s">
        <v>3295</v>
      </c>
    </row>
    <row r="922" spans="1:16" x14ac:dyDescent="0.25">
      <c r="A922" t="s">
        <v>3288</v>
      </c>
      <c r="B922">
        <v>4.55</v>
      </c>
      <c r="C922">
        <v>2.59</v>
      </c>
      <c r="D922">
        <v>3.88</v>
      </c>
      <c r="E922">
        <v>3.6499999999999998E-2</v>
      </c>
      <c r="F922">
        <v>0.15570000000000001</v>
      </c>
      <c r="G922" t="s">
        <v>3289</v>
      </c>
      <c r="H922" t="s">
        <v>3290</v>
      </c>
      <c r="I922" t="s">
        <v>3291</v>
      </c>
      <c r="J922" t="s">
        <v>3291</v>
      </c>
      <c r="K922">
        <v>820205</v>
      </c>
      <c r="L922">
        <v>3.88</v>
      </c>
      <c r="P922" t="s">
        <v>3299</v>
      </c>
    </row>
    <row r="923" spans="1:16" x14ac:dyDescent="0.25">
      <c r="A923" t="s">
        <v>3292</v>
      </c>
      <c r="B923">
        <v>4.68</v>
      </c>
      <c r="C923">
        <v>2.72</v>
      </c>
      <c r="D923">
        <v>3.88</v>
      </c>
      <c r="E923" s="1">
        <v>5.8900000000000002E-5</v>
      </c>
      <c r="F923">
        <v>4.5999999999999999E-3</v>
      </c>
      <c r="G923" t="s">
        <v>3293</v>
      </c>
      <c r="H923" t="s">
        <v>3294</v>
      </c>
      <c r="I923" t="s">
        <v>3295</v>
      </c>
      <c r="J923" t="s">
        <v>3295</v>
      </c>
      <c r="K923">
        <v>833738</v>
      </c>
      <c r="L923">
        <v>3.88</v>
      </c>
      <c r="P923" t="s">
        <v>3302</v>
      </c>
    </row>
    <row r="924" spans="1:16" x14ac:dyDescent="0.25">
      <c r="A924" t="s">
        <v>3296</v>
      </c>
      <c r="B924">
        <v>4.91</v>
      </c>
      <c r="C924">
        <v>2.96</v>
      </c>
      <c r="D924">
        <v>3.87</v>
      </c>
      <c r="E924">
        <v>1.46E-2</v>
      </c>
      <c r="F924">
        <v>9.3700000000000006E-2</v>
      </c>
      <c r="G924" t="s">
        <v>3297</v>
      </c>
      <c r="H924" t="s">
        <v>3298</v>
      </c>
      <c r="I924" t="s">
        <v>3299</v>
      </c>
      <c r="J924" t="s">
        <v>3299</v>
      </c>
      <c r="K924">
        <v>829466</v>
      </c>
      <c r="L924">
        <v>3.87</v>
      </c>
      <c r="P924" t="s">
        <v>9073</v>
      </c>
    </row>
    <row r="925" spans="1:16" x14ac:dyDescent="0.25">
      <c r="A925" t="s">
        <v>3300</v>
      </c>
      <c r="B925">
        <v>3.58</v>
      </c>
      <c r="C925">
        <v>1.63</v>
      </c>
      <c r="D925">
        <v>3.87</v>
      </c>
      <c r="E925">
        <v>5.0000000000000001E-4</v>
      </c>
      <c r="F925">
        <v>1.26E-2</v>
      </c>
      <c r="G925" t="s">
        <v>3301</v>
      </c>
      <c r="H925" t="s">
        <v>3301</v>
      </c>
      <c r="I925" t="s">
        <v>3302</v>
      </c>
      <c r="J925" t="s">
        <v>3302</v>
      </c>
      <c r="K925">
        <v>816698</v>
      </c>
      <c r="L925">
        <v>3.87</v>
      </c>
      <c r="P925" t="s">
        <v>3310</v>
      </c>
    </row>
    <row r="926" spans="1:16" x14ac:dyDescent="0.25">
      <c r="A926" t="s">
        <v>3303</v>
      </c>
      <c r="B926">
        <v>2.72</v>
      </c>
      <c r="C926">
        <v>0.77</v>
      </c>
      <c r="D926">
        <v>3.87</v>
      </c>
      <c r="E926">
        <v>1.1000000000000001E-3</v>
      </c>
      <c r="F926">
        <v>2.0500000000000001E-2</v>
      </c>
      <c r="G926" t="s">
        <v>3304</v>
      </c>
      <c r="H926" t="s">
        <v>3305</v>
      </c>
      <c r="I926" t="s">
        <v>3304</v>
      </c>
      <c r="J926" t="s">
        <v>3304</v>
      </c>
      <c r="K926" t="s">
        <v>3306</v>
      </c>
      <c r="L926">
        <v>3.87</v>
      </c>
      <c r="P926" t="s">
        <v>3312</v>
      </c>
    </row>
    <row r="927" spans="1:16" x14ac:dyDescent="0.25">
      <c r="A927" t="s">
        <v>3307</v>
      </c>
      <c r="B927">
        <v>3.75</v>
      </c>
      <c r="C927">
        <v>1.8</v>
      </c>
      <c r="D927">
        <v>3.86</v>
      </c>
      <c r="E927">
        <v>1E-3</v>
      </c>
      <c r="F927">
        <v>1.9699999999999999E-2</v>
      </c>
      <c r="G927" t="s">
        <v>3308</v>
      </c>
      <c r="H927" t="s">
        <v>3309</v>
      </c>
      <c r="I927" t="s">
        <v>3310</v>
      </c>
      <c r="J927" t="s">
        <v>3310</v>
      </c>
      <c r="K927">
        <v>838621</v>
      </c>
      <c r="L927">
        <v>3.86</v>
      </c>
      <c r="P927" t="s">
        <v>3316</v>
      </c>
    </row>
    <row r="928" spans="1:16" x14ac:dyDescent="0.25">
      <c r="A928" t="s">
        <v>3311</v>
      </c>
      <c r="B928">
        <v>4.7</v>
      </c>
      <c r="C928">
        <v>2.75</v>
      </c>
      <c r="D928">
        <v>3.86</v>
      </c>
      <c r="E928">
        <v>3.7000000000000002E-3</v>
      </c>
      <c r="F928">
        <v>4.1099999999999998E-2</v>
      </c>
      <c r="G928" t="s">
        <v>3312</v>
      </c>
      <c r="H928" t="s">
        <v>13</v>
      </c>
      <c r="I928" t="s">
        <v>3312</v>
      </c>
      <c r="J928" t="s">
        <v>3312</v>
      </c>
      <c r="K928">
        <v>839998</v>
      </c>
      <c r="L928">
        <v>3.86</v>
      </c>
      <c r="P928" t="s">
        <v>3318</v>
      </c>
    </row>
    <row r="929" spans="1:16" x14ac:dyDescent="0.25">
      <c r="A929" t="s">
        <v>3313</v>
      </c>
      <c r="B929">
        <v>5.54</v>
      </c>
      <c r="C929">
        <v>3.6</v>
      </c>
      <c r="D929">
        <v>3.85</v>
      </c>
      <c r="E929">
        <v>3.2000000000000002E-3</v>
      </c>
      <c r="F929">
        <v>3.85E-2</v>
      </c>
      <c r="G929" t="s">
        <v>3314</v>
      </c>
      <c r="H929" t="s">
        <v>3315</v>
      </c>
      <c r="I929" t="s">
        <v>3316</v>
      </c>
      <c r="J929" t="s">
        <v>3316</v>
      </c>
      <c r="K929">
        <v>834273</v>
      </c>
      <c r="L929">
        <v>3.85</v>
      </c>
      <c r="P929" t="s">
        <v>3320</v>
      </c>
    </row>
    <row r="930" spans="1:16" x14ac:dyDescent="0.25">
      <c r="A930" t="s">
        <v>3317</v>
      </c>
      <c r="B930">
        <v>5.13</v>
      </c>
      <c r="C930">
        <v>3.18</v>
      </c>
      <c r="D930">
        <v>3.85</v>
      </c>
      <c r="E930">
        <v>4.1000000000000003E-3</v>
      </c>
      <c r="F930">
        <v>4.41E-2</v>
      </c>
      <c r="G930" t="s">
        <v>3318</v>
      </c>
      <c r="H930" t="s">
        <v>13</v>
      </c>
      <c r="I930" t="s">
        <v>3318</v>
      </c>
      <c r="J930" t="s">
        <v>3318</v>
      </c>
      <c r="K930">
        <v>831485</v>
      </c>
      <c r="L930">
        <v>3.85</v>
      </c>
      <c r="P930" t="s">
        <v>3325</v>
      </c>
    </row>
    <row r="931" spans="1:16" x14ac:dyDescent="0.25">
      <c r="A931" t="s">
        <v>3319</v>
      </c>
      <c r="B931">
        <v>3.22</v>
      </c>
      <c r="C931">
        <v>1.28</v>
      </c>
      <c r="D931">
        <v>3.84</v>
      </c>
      <c r="E931">
        <v>2.0000000000000001E-4</v>
      </c>
      <c r="F931">
        <v>8.2000000000000007E-3</v>
      </c>
      <c r="G931" t="s">
        <v>3320</v>
      </c>
      <c r="H931" t="s">
        <v>3321</v>
      </c>
      <c r="I931" t="s">
        <v>3320</v>
      </c>
      <c r="J931" t="s">
        <v>3320</v>
      </c>
      <c r="K931">
        <v>838876</v>
      </c>
      <c r="L931">
        <v>3.84</v>
      </c>
      <c r="P931" t="s">
        <v>3329</v>
      </c>
    </row>
    <row r="932" spans="1:16" x14ac:dyDescent="0.25">
      <c r="A932" t="s">
        <v>3322</v>
      </c>
      <c r="B932">
        <v>3.69</v>
      </c>
      <c r="C932">
        <v>1.75</v>
      </c>
      <c r="D932">
        <v>3.84</v>
      </c>
      <c r="E932">
        <v>6.9999999999999999E-4</v>
      </c>
      <c r="F932">
        <v>1.6E-2</v>
      </c>
      <c r="G932" t="s">
        <v>3323</v>
      </c>
      <c r="H932" t="s">
        <v>3324</v>
      </c>
      <c r="I932" t="s">
        <v>3325</v>
      </c>
      <c r="J932" t="s">
        <v>3325</v>
      </c>
      <c r="K932">
        <v>821983</v>
      </c>
      <c r="L932">
        <v>3.84</v>
      </c>
      <c r="P932" t="s">
        <v>3333</v>
      </c>
    </row>
    <row r="933" spans="1:16" x14ac:dyDescent="0.25">
      <c r="A933" t="s">
        <v>3326</v>
      </c>
      <c r="B933">
        <v>3.35</v>
      </c>
      <c r="C933">
        <v>1.41</v>
      </c>
      <c r="D933">
        <v>3.84</v>
      </c>
      <c r="E933" s="1">
        <v>7.3100000000000001E-5</v>
      </c>
      <c r="F933">
        <v>4.8999999999999998E-3</v>
      </c>
      <c r="G933" t="s">
        <v>3327</v>
      </c>
      <c r="H933" t="s">
        <v>3328</v>
      </c>
      <c r="I933" t="s">
        <v>3329</v>
      </c>
      <c r="J933" t="s">
        <v>3329</v>
      </c>
      <c r="K933">
        <v>817165</v>
      </c>
      <c r="L933">
        <v>3.84</v>
      </c>
      <c r="P933" t="s">
        <v>3335</v>
      </c>
    </row>
    <row r="934" spans="1:16" x14ac:dyDescent="0.25">
      <c r="A934" t="s">
        <v>3330</v>
      </c>
      <c r="B934">
        <v>3.86</v>
      </c>
      <c r="C934">
        <v>1.92</v>
      </c>
      <c r="D934">
        <v>3.84</v>
      </c>
      <c r="E934" s="1">
        <v>6.5599999999999995E-5</v>
      </c>
      <c r="F934">
        <v>4.7000000000000002E-3</v>
      </c>
      <c r="G934" t="s">
        <v>3331</v>
      </c>
      <c r="H934" t="s">
        <v>3332</v>
      </c>
      <c r="I934" t="s">
        <v>3333</v>
      </c>
      <c r="J934" t="s">
        <v>3333</v>
      </c>
      <c r="K934">
        <v>829737</v>
      </c>
      <c r="L934">
        <v>3.84</v>
      </c>
      <c r="P934" t="s">
        <v>3338</v>
      </c>
    </row>
    <row r="935" spans="1:16" x14ac:dyDescent="0.25">
      <c r="A935" t="s">
        <v>3334</v>
      </c>
      <c r="B935">
        <v>4.5599999999999996</v>
      </c>
      <c r="C935">
        <v>2.62</v>
      </c>
      <c r="D935">
        <v>3.83</v>
      </c>
      <c r="E935">
        <v>2.9999999999999997E-4</v>
      </c>
      <c r="F935">
        <v>9.4999999999999998E-3</v>
      </c>
      <c r="G935" t="s">
        <v>3335</v>
      </c>
      <c r="H935" t="s">
        <v>3336</v>
      </c>
      <c r="I935" t="s">
        <v>3335</v>
      </c>
      <c r="J935" t="s">
        <v>3335</v>
      </c>
      <c r="K935">
        <v>834667</v>
      </c>
      <c r="L935">
        <v>3.83</v>
      </c>
      <c r="P935" t="s">
        <v>3340</v>
      </c>
    </row>
    <row r="936" spans="1:16" x14ac:dyDescent="0.25">
      <c r="A936" t="s">
        <v>3337</v>
      </c>
      <c r="B936">
        <v>4.21</v>
      </c>
      <c r="C936">
        <v>2.2799999999999998</v>
      </c>
      <c r="D936">
        <v>3.82</v>
      </c>
      <c r="E936">
        <v>1E-4</v>
      </c>
      <c r="F936">
        <v>5.8999999999999999E-3</v>
      </c>
      <c r="G936" t="s">
        <v>3338</v>
      </c>
      <c r="H936" t="s">
        <v>2302</v>
      </c>
      <c r="I936" t="s">
        <v>3338</v>
      </c>
      <c r="J936" t="s">
        <v>3338</v>
      </c>
      <c r="K936">
        <v>820141</v>
      </c>
      <c r="L936">
        <v>3.82</v>
      </c>
      <c r="P936" t="s">
        <v>3344</v>
      </c>
    </row>
    <row r="937" spans="1:16" x14ac:dyDescent="0.25">
      <c r="A937" t="s">
        <v>3339</v>
      </c>
      <c r="B937">
        <v>4.63</v>
      </c>
      <c r="C937">
        <v>2.7</v>
      </c>
      <c r="D937">
        <v>3.82</v>
      </c>
      <c r="E937">
        <v>1.1000000000000001E-3</v>
      </c>
      <c r="F937">
        <v>2.06E-2</v>
      </c>
      <c r="G937" t="s">
        <v>3340</v>
      </c>
      <c r="H937" t="s">
        <v>1116</v>
      </c>
      <c r="I937" t="s">
        <v>3340</v>
      </c>
      <c r="J937" t="s">
        <v>3340</v>
      </c>
      <c r="K937">
        <v>824587</v>
      </c>
      <c r="L937">
        <v>3.82</v>
      </c>
      <c r="P937" t="s">
        <v>3347</v>
      </c>
    </row>
    <row r="938" spans="1:16" x14ac:dyDescent="0.25">
      <c r="A938" t="s">
        <v>3341</v>
      </c>
      <c r="B938">
        <v>6.32</v>
      </c>
      <c r="C938">
        <v>4.3899999999999997</v>
      </c>
      <c r="D938">
        <v>3.82</v>
      </c>
      <c r="E938">
        <v>2.4400000000000002E-2</v>
      </c>
      <c r="F938">
        <v>0.12520000000000001</v>
      </c>
      <c r="G938" t="s">
        <v>3342</v>
      </c>
      <c r="H938" t="s">
        <v>3343</v>
      </c>
      <c r="I938" t="s">
        <v>3344</v>
      </c>
      <c r="J938" t="s">
        <v>3344</v>
      </c>
      <c r="K938">
        <v>835323</v>
      </c>
      <c r="L938">
        <v>3.82</v>
      </c>
      <c r="P938" t="s">
        <v>3352</v>
      </c>
    </row>
    <row r="939" spans="1:16" x14ac:dyDescent="0.25">
      <c r="A939" t="s">
        <v>3345</v>
      </c>
      <c r="B939">
        <v>6.62</v>
      </c>
      <c r="C939">
        <v>4.6900000000000004</v>
      </c>
      <c r="D939">
        <v>3.82</v>
      </c>
      <c r="E939">
        <v>2.0000000000000001E-4</v>
      </c>
      <c r="F939">
        <v>6.7999999999999996E-3</v>
      </c>
      <c r="G939" t="s">
        <v>3346</v>
      </c>
      <c r="H939" t="s">
        <v>3346</v>
      </c>
      <c r="I939" t="s">
        <v>3347</v>
      </c>
      <c r="J939" t="s">
        <v>3347</v>
      </c>
      <c r="K939">
        <v>816623</v>
      </c>
      <c r="L939">
        <v>3.82</v>
      </c>
      <c r="P939" t="s">
        <v>3356</v>
      </c>
    </row>
    <row r="940" spans="1:16" x14ac:dyDescent="0.25">
      <c r="A940" t="s">
        <v>3348</v>
      </c>
      <c r="B940">
        <v>3.4</v>
      </c>
      <c r="C940">
        <v>1.46</v>
      </c>
      <c r="D940">
        <v>3.82</v>
      </c>
      <c r="E940">
        <v>1.8E-3</v>
      </c>
      <c r="F940">
        <v>2.75E-2</v>
      </c>
      <c r="G940" t="s">
        <v>3349</v>
      </c>
      <c r="H940" t="s">
        <v>3350</v>
      </c>
      <c r="I940" t="s">
        <v>3351</v>
      </c>
      <c r="J940" t="s">
        <v>3352</v>
      </c>
      <c r="K940">
        <v>817723</v>
      </c>
      <c r="L940">
        <v>3.82</v>
      </c>
      <c r="P940" t="s">
        <v>3360</v>
      </c>
    </row>
    <row r="941" spans="1:16" x14ac:dyDescent="0.25">
      <c r="A941" t="s">
        <v>3353</v>
      </c>
      <c r="B941">
        <v>5.5</v>
      </c>
      <c r="C941">
        <v>3.57</v>
      </c>
      <c r="D941">
        <v>3.81</v>
      </c>
      <c r="E941">
        <v>5.4000000000000003E-3</v>
      </c>
      <c r="F941">
        <v>5.2200000000000003E-2</v>
      </c>
      <c r="G941" t="s">
        <v>3354</v>
      </c>
      <c r="H941" t="s">
        <v>3355</v>
      </c>
      <c r="I941" t="s">
        <v>3356</v>
      </c>
      <c r="J941" t="s">
        <v>3356</v>
      </c>
      <c r="K941">
        <v>821333</v>
      </c>
      <c r="L941">
        <v>3.81</v>
      </c>
      <c r="P941" t="s">
        <v>3362</v>
      </c>
    </row>
    <row r="942" spans="1:16" x14ac:dyDescent="0.25">
      <c r="A942" t="s">
        <v>3357</v>
      </c>
      <c r="B942">
        <v>2.5499999999999998</v>
      </c>
      <c r="C942">
        <v>0.62</v>
      </c>
      <c r="D942">
        <v>3.81</v>
      </c>
      <c r="E942" s="1">
        <v>7.4499999999999995E-5</v>
      </c>
      <c r="F942">
        <v>5.0000000000000001E-3</v>
      </c>
      <c r="G942" t="s">
        <v>3358</v>
      </c>
      <c r="H942" t="s">
        <v>3359</v>
      </c>
      <c r="I942" t="s">
        <v>3360</v>
      </c>
      <c r="J942" t="s">
        <v>3360</v>
      </c>
      <c r="K942">
        <v>840454</v>
      </c>
      <c r="L942">
        <v>3.81</v>
      </c>
      <c r="P942" t="s">
        <v>3365</v>
      </c>
    </row>
    <row r="943" spans="1:16" x14ac:dyDescent="0.25">
      <c r="A943" t="s">
        <v>3361</v>
      </c>
      <c r="B943">
        <v>6.17</v>
      </c>
      <c r="C943">
        <v>4.24</v>
      </c>
      <c r="D943">
        <v>3.81</v>
      </c>
      <c r="E943">
        <v>8.0000000000000004E-4</v>
      </c>
      <c r="F943">
        <v>1.7100000000000001E-2</v>
      </c>
      <c r="G943" t="s">
        <v>3362</v>
      </c>
      <c r="H943" t="s">
        <v>3363</v>
      </c>
      <c r="I943" t="s">
        <v>3362</v>
      </c>
      <c r="J943" t="s">
        <v>3362</v>
      </c>
      <c r="K943">
        <v>825030</v>
      </c>
      <c r="L943">
        <v>3.81</v>
      </c>
      <c r="P943" t="s">
        <v>3368</v>
      </c>
    </row>
    <row r="944" spans="1:16" x14ac:dyDescent="0.25">
      <c r="A944" t="s">
        <v>3364</v>
      </c>
      <c r="B944">
        <v>3.78</v>
      </c>
      <c r="C944">
        <v>1.85</v>
      </c>
      <c r="D944">
        <v>3.81</v>
      </c>
      <c r="E944">
        <v>2.8999999999999998E-3</v>
      </c>
      <c r="F944">
        <v>3.6299999999999999E-2</v>
      </c>
      <c r="G944" t="s">
        <v>3365</v>
      </c>
      <c r="H944" t="s">
        <v>3366</v>
      </c>
      <c r="I944" t="s">
        <v>3365</v>
      </c>
      <c r="J944" t="s">
        <v>3365</v>
      </c>
      <c r="K944">
        <v>828482</v>
      </c>
      <c r="L944">
        <v>3.81</v>
      </c>
      <c r="P944" t="s">
        <v>3371</v>
      </c>
    </row>
    <row r="945" spans="1:16" x14ac:dyDescent="0.25">
      <c r="A945" t="s">
        <v>3367</v>
      </c>
      <c r="B945">
        <v>4.66</v>
      </c>
      <c r="C945">
        <v>2.74</v>
      </c>
      <c r="D945">
        <v>3.8</v>
      </c>
      <c r="E945">
        <v>8.0000000000000004E-4</v>
      </c>
      <c r="F945">
        <v>1.7500000000000002E-2</v>
      </c>
      <c r="G945" t="s">
        <v>3368</v>
      </c>
      <c r="H945" t="s">
        <v>3369</v>
      </c>
      <c r="I945" t="s">
        <v>3368</v>
      </c>
      <c r="J945" t="s">
        <v>3368</v>
      </c>
      <c r="K945">
        <v>827068</v>
      </c>
      <c r="L945">
        <v>3.8</v>
      </c>
      <c r="P945" t="s">
        <v>3374</v>
      </c>
    </row>
    <row r="946" spans="1:16" x14ac:dyDescent="0.25">
      <c r="A946" t="s">
        <v>3370</v>
      </c>
      <c r="B946">
        <v>7.1</v>
      </c>
      <c r="C946">
        <v>5.17</v>
      </c>
      <c r="D946">
        <v>3.8</v>
      </c>
      <c r="E946" s="1">
        <v>6.3100000000000002E-5</v>
      </c>
      <c r="F946">
        <v>4.7000000000000002E-3</v>
      </c>
      <c r="G946" t="s">
        <v>3371</v>
      </c>
      <c r="H946" t="s">
        <v>3372</v>
      </c>
      <c r="I946" t="s">
        <v>3371</v>
      </c>
      <c r="J946" t="s">
        <v>3371</v>
      </c>
      <c r="K946">
        <v>836238</v>
      </c>
      <c r="L946">
        <v>3.8</v>
      </c>
      <c r="P946" t="s">
        <v>3379</v>
      </c>
    </row>
    <row r="947" spans="1:16" x14ac:dyDescent="0.25">
      <c r="A947" t="s">
        <v>3373</v>
      </c>
      <c r="B947">
        <v>4.9800000000000004</v>
      </c>
      <c r="C947">
        <v>3.05</v>
      </c>
      <c r="D947">
        <v>3.8</v>
      </c>
      <c r="E947">
        <v>2.5000000000000001E-3</v>
      </c>
      <c r="F947">
        <v>3.3300000000000003E-2</v>
      </c>
      <c r="G947" t="s">
        <v>3374</v>
      </c>
      <c r="H947" t="s">
        <v>3375</v>
      </c>
      <c r="I947" t="s">
        <v>3374</v>
      </c>
      <c r="J947" t="s">
        <v>3374</v>
      </c>
      <c r="K947">
        <v>816837</v>
      </c>
      <c r="L947">
        <v>3.8</v>
      </c>
      <c r="P947" t="s">
        <v>3381</v>
      </c>
    </row>
    <row r="948" spans="1:16" x14ac:dyDescent="0.25">
      <c r="A948" t="s">
        <v>3376</v>
      </c>
      <c r="B948">
        <v>3.09</v>
      </c>
      <c r="C948">
        <v>1.17</v>
      </c>
      <c r="D948">
        <v>3.79</v>
      </c>
      <c r="E948">
        <v>8.9999999999999998E-4</v>
      </c>
      <c r="F948">
        <v>1.7999999999999999E-2</v>
      </c>
      <c r="G948" t="s">
        <v>3377</v>
      </c>
      <c r="H948" t="s">
        <v>3378</v>
      </c>
      <c r="I948" t="s">
        <v>3379</v>
      </c>
      <c r="J948" t="s">
        <v>3379</v>
      </c>
      <c r="K948">
        <v>835286</v>
      </c>
      <c r="L948">
        <v>3.79</v>
      </c>
      <c r="P948" t="s">
        <v>3384</v>
      </c>
    </row>
    <row r="949" spans="1:16" x14ac:dyDescent="0.25">
      <c r="A949" t="s">
        <v>3380</v>
      </c>
      <c r="B949">
        <v>3.97</v>
      </c>
      <c r="C949">
        <v>2.0499999999999998</v>
      </c>
      <c r="D949">
        <v>3.79</v>
      </c>
      <c r="E949">
        <v>2.8E-3</v>
      </c>
      <c r="F949">
        <v>3.5400000000000001E-2</v>
      </c>
      <c r="G949" t="s">
        <v>3381</v>
      </c>
      <c r="H949" t="s">
        <v>3382</v>
      </c>
      <c r="I949" t="s">
        <v>3381</v>
      </c>
      <c r="J949" t="s">
        <v>3381</v>
      </c>
      <c r="K949">
        <v>816542</v>
      </c>
      <c r="L949">
        <v>3.79</v>
      </c>
      <c r="P949" t="s">
        <v>3388</v>
      </c>
    </row>
    <row r="950" spans="1:16" x14ac:dyDescent="0.25">
      <c r="A950" t="s">
        <v>3383</v>
      </c>
      <c r="B950">
        <v>2.97</v>
      </c>
      <c r="C950">
        <v>1.05</v>
      </c>
      <c r="D950">
        <v>3.78</v>
      </c>
      <c r="E950" s="1">
        <v>5.6199999999999997E-5</v>
      </c>
      <c r="F950">
        <v>4.4999999999999997E-3</v>
      </c>
      <c r="G950" t="s">
        <v>3384</v>
      </c>
      <c r="H950" t="s">
        <v>13</v>
      </c>
      <c r="I950" t="s">
        <v>3384</v>
      </c>
      <c r="J950" t="s">
        <v>3384</v>
      </c>
      <c r="K950">
        <v>819043</v>
      </c>
      <c r="L950">
        <v>3.78</v>
      </c>
      <c r="P950" t="s">
        <v>3392</v>
      </c>
    </row>
    <row r="951" spans="1:16" x14ac:dyDescent="0.25">
      <c r="A951" t="s">
        <v>3385</v>
      </c>
      <c r="B951">
        <v>2.91</v>
      </c>
      <c r="C951">
        <v>0.99</v>
      </c>
      <c r="D951">
        <v>3.78</v>
      </c>
      <c r="E951">
        <v>4.0000000000000002E-4</v>
      </c>
      <c r="F951">
        <v>1.0999999999999999E-2</v>
      </c>
      <c r="G951" t="s">
        <v>3386</v>
      </c>
      <c r="H951" t="s">
        <v>3387</v>
      </c>
      <c r="I951" t="s">
        <v>3388</v>
      </c>
      <c r="J951" t="s">
        <v>3388</v>
      </c>
      <c r="K951">
        <v>824477</v>
      </c>
      <c r="L951">
        <v>3.78</v>
      </c>
      <c r="P951" t="s">
        <v>3396</v>
      </c>
    </row>
    <row r="952" spans="1:16" x14ac:dyDescent="0.25">
      <c r="A952" t="s">
        <v>3389</v>
      </c>
      <c r="B952">
        <v>5.95</v>
      </c>
      <c r="C952">
        <v>4.04</v>
      </c>
      <c r="D952">
        <v>3.78</v>
      </c>
      <c r="E952" s="1">
        <v>5.6799999999999998E-5</v>
      </c>
      <c r="F952">
        <v>4.4999999999999997E-3</v>
      </c>
      <c r="G952" t="s">
        <v>3390</v>
      </c>
      <c r="H952" t="s">
        <v>3391</v>
      </c>
      <c r="I952" t="s">
        <v>3392</v>
      </c>
      <c r="J952" t="s">
        <v>3392</v>
      </c>
      <c r="K952">
        <v>824956</v>
      </c>
      <c r="L952">
        <v>3.78</v>
      </c>
      <c r="P952" t="s">
        <v>3398</v>
      </c>
    </row>
    <row r="953" spans="1:16" x14ac:dyDescent="0.25">
      <c r="A953" t="s">
        <v>3393</v>
      </c>
      <c r="B953">
        <v>6.52</v>
      </c>
      <c r="C953">
        <v>4.5999999999999996</v>
      </c>
      <c r="D953">
        <v>3.78</v>
      </c>
      <c r="E953">
        <v>4.0000000000000002E-4</v>
      </c>
      <c r="F953">
        <v>1.0999999999999999E-2</v>
      </c>
      <c r="G953" t="s">
        <v>3394</v>
      </c>
      <c r="H953" t="s">
        <v>3395</v>
      </c>
      <c r="I953" t="s">
        <v>3396</v>
      </c>
      <c r="J953" t="s">
        <v>3396</v>
      </c>
      <c r="K953">
        <v>831039</v>
      </c>
      <c r="L953">
        <v>3.78</v>
      </c>
      <c r="P953" t="s">
        <v>3401</v>
      </c>
    </row>
    <row r="954" spans="1:16" x14ac:dyDescent="0.25">
      <c r="A954" t="s">
        <v>3397</v>
      </c>
      <c r="B954">
        <v>3.16</v>
      </c>
      <c r="C954">
        <v>1.24</v>
      </c>
      <c r="D954">
        <v>3.78</v>
      </c>
      <c r="E954">
        <v>1E-4</v>
      </c>
      <c r="F954">
        <v>6.6E-3</v>
      </c>
      <c r="G954" t="s">
        <v>3398</v>
      </c>
      <c r="H954" t="s">
        <v>3399</v>
      </c>
      <c r="I954" t="s">
        <v>3398</v>
      </c>
      <c r="J954" t="s">
        <v>3398</v>
      </c>
      <c r="K954">
        <v>844378</v>
      </c>
      <c r="L954">
        <v>3.78</v>
      </c>
      <c r="P954" t="s">
        <v>3403</v>
      </c>
    </row>
    <row r="955" spans="1:16" x14ac:dyDescent="0.25">
      <c r="A955" t="s">
        <v>3400</v>
      </c>
      <c r="B955">
        <v>3.07</v>
      </c>
      <c r="C955">
        <v>1.1499999999999999</v>
      </c>
      <c r="D955">
        <v>3.78</v>
      </c>
      <c r="E955">
        <v>8.9999999999999998E-4</v>
      </c>
      <c r="F955">
        <v>1.84E-2</v>
      </c>
      <c r="G955" t="s">
        <v>3401</v>
      </c>
      <c r="H955" t="s">
        <v>13</v>
      </c>
      <c r="I955" t="s">
        <v>3401</v>
      </c>
      <c r="J955" t="s">
        <v>3401</v>
      </c>
      <c r="K955">
        <v>830145</v>
      </c>
      <c r="L955">
        <v>3.78</v>
      </c>
      <c r="P955" t="s">
        <v>3406</v>
      </c>
    </row>
    <row r="956" spans="1:16" x14ac:dyDescent="0.25">
      <c r="A956" t="s">
        <v>3402</v>
      </c>
      <c r="B956">
        <v>5.76</v>
      </c>
      <c r="C956">
        <v>3.85</v>
      </c>
      <c r="D956">
        <v>3.77</v>
      </c>
      <c r="E956" s="1">
        <v>7.8499999999999997E-5</v>
      </c>
      <c r="F956">
        <v>5.1000000000000004E-3</v>
      </c>
      <c r="G956" t="s">
        <v>3403</v>
      </c>
      <c r="H956" t="s">
        <v>3404</v>
      </c>
      <c r="I956" t="s">
        <v>3403</v>
      </c>
      <c r="J956" t="s">
        <v>3403</v>
      </c>
      <c r="K956">
        <v>818739</v>
      </c>
      <c r="L956">
        <v>3.77</v>
      </c>
      <c r="P956" t="s">
        <v>3411</v>
      </c>
    </row>
    <row r="957" spans="1:16" x14ac:dyDescent="0.25">
      <c r="A957" t="s">
        <v>3405</v>
      </c>
      <c r="B957">
        <v>3.56</v>
      </c>
      <c r="C957">
        <v>1.64</v>
      </c>
      <c r="D957">
        <v>3.77</v>
      </c>
      <c r="E957">
        <v>1.6000000000000001E-3</v>
      </c>
      <c r="F957">
        <v>2.52E-2</v>
      </c>
      <c r="G957" t="s">
        <v>3406</v>
      </c>
      <c r="H957" t="s">
        <v>3407</v>
      </c>
      <c r="I957" t="s">
        <v>3406</v>
      </c>
      <c r="J957" t="s">
        <v>3406</v>
      </c>
      <c r="K957">
        <v>831918</v>
      </c>
      <c r="L957">
        <v>3.77</v>
      </c>
      <c r="P957" t="s">
        <v>3415</v>
      </c>
    </row>
    <row r="958" spans="1:16" x14ac:dyDescent="0.25">
      <c r="A958" t="s">
        <v>3408</v>
      </c>
      <c r="B958">
        <v>5.28</v>
      </c>
      <c r="C958">
        <v>3.36</v>
      </c>
      <c r="D958">
        <v>3.77</v>
      </c>
      <c r="E958">
        <v>1E-4</v>
      </c>
      <c r="F958">
        <v>6.6E-3</v>
      </c>
      <c r="G958" t="s">
        <v>3409</v>
      </c>
      <c r="H958" t="s">
        <v>3410</v>
      </c>
      <c r="I958" t="s">
        <v>3411</v>
      </c>
      <c r="J958" t="s">
        <v>3411</v>
      </c>
      <c r="K958">
        <v>826942</v>
      </c>
      <c r="L958">
        <v>3.77</v>
      </c>
      <c r="P958" t="s">
        <v>3419</v>
      </c>
    </row>
    <row r="959" spans="1:16" x14ac:dyDescent="0.25">
      <c r="A959" t="s">
        <v>3412</v>
      </c>
      <c r="B959">
        <v>4.2</v>
      </c>
      <c r="C959">
        <v>2.2799999999999998</v>
      </c>
      <c r="D959">
        <v>3.77</v>
      </c>
      <c r="E959">
        <v>4.4999999999999997E-3</v>
      </c>
      <c r="F959">
        <v>4.6600000000000003E-2</v>
      </c>
      <c r="G959" t="s">
        <v>3413</v>
      </c>
      <c r="H959" t="s">
        <v>3414</v>
      </c>
      <c r="I959" t="s">
        <v>3415</v>
      </c>
      <c r="J959" t="s">
        <v>3415</v>
      </c>
      <c r="K959">
        <v>830101</v>
      </c>
      <c r="L959">
        <v>3.77</v>
      </c>
      <c r="P959" t="s">
        <v>3421</v>
      </c>
    </row>
    <row r="960" spans="1:16" x14ac:dyDescent="0.25">
      <c r="A960" t="s">
        <v>3416</v>
      </c>
      <c r="B960">
        <v>3.58</v>
      </c>
      <c r="C960">
        <v>1.67</v>
      </c>
      <c r="D960">
        <v>3.77</v>
      </c>
      <c r="E960">
        <v>2.9999999999999997E-4</v>
      </c>
      <c r="F960">
        <v>9.2999999999999992E-3</v>
      </c>
      <c r="G960" t="s">
        <v>3417</v>
      </c>
      <c r="H960" t="s">
        <v>3418</v>
      </c>
      <c r="I960" t="s">
        <v>3419</v>
      </c>
      <c r="J960" t="s">
        <v>3419</v>
      </c>
      <c r="K960">
        <v>816715</v>
      </c>
      <c r="L960">
        <v>3.77</v>
      </c>
      <c r="P960" t="s">
        <v>3424</v>
      </c>
    </row>
    <row r="961" spans="1:16" x14ac:dyDescent="0.25">
      <c r="A961" t="s">
        <v>3420</v>
      </c>
      <c r="B961">
        <v>7.58</v>
      </c>
      <c r="C961">
        <v>5.67</v>
      </c>
      <c r="D961">
        <v>3.76</v>
      </c>
      <c r="E961">
        <v>1E-4</v>
      </c>
      <c r="F961">
        <v>5.5999999999999999E-3</v>
      </c>
      <c r="G961" t="s">
        <v>3421</v>
      </c>
      <c r="H961" t="s">
        <v>3422</v>
      </c>
      <c r="I961" t="s">
        <v>3421</v>
      </c>
      <c r="J961" t="s">
        <v>3421</v>
      </c>
      <c r="K961">
        <v>818905</v>
      </c>
      <c r="L961">
        <v>3.76</v>
      </c>
      <c r="P961" t="s">
        <v>3429</v>
      </c>
    </row>
    <row r="962" spans="1:16" x14ac:dyDescent="0.25">
      <c r="A962" t="s">
        <v>3423</v>
      </c>
      <c r="B962">
        <v>4.22</v>
      </c>
      <c r="C962">
        <v>2.31</v>
      </c>
      <c r="D962">
        <v>3.76</v>
      </c>
      <c r="E962">
        <v>1.6000000000000001E-3</v>
      </c>
      <c r="F962">
        <v>2.52E-2</v>
      </c>
      <c r="G962" t="s">
        <v>3424</v>
      </c>
      <c r="H962" t="s">
        <v>3425</v>
      </c>
      <c r="I962" t="s">
        <v>3424</v>
      </c>
      <c r="J962" t="s">
        <v>3424</v>
      </c>
      <c r="K962">
        <v>821062</v>
      </c>
      <c r="L962">
        <v>3.76</v>
      </c>
      <c r="P962" t="s">
        <v>3431</v>
      </c>
    </row>
    <row r="963" spans="1:16" x14ac:dyDescent="0.25">
      <c r="A963" t="s">
        <v>3426</v>
      </c>
      <c r="B963">
        <v>3.24</v>
      </c>
      <c r="C963">
        <v>1.33</v>
      </c>
      <c r="D963">
        <v>3.76</v>
      </c>
      <c r="E963">
        <v>2.0000000000000001E-4</v>
      </c>
      <c r="F963">
        <v>7.9000000000000008E-3</v>
      </c>
      <c r="G963" t="s">
        <v>3427</v>
      </c>
      <c r="H963" t="s">
        <v>3428</v>
      </c>
      <c r="I963" t="s">
        <v>3429</v>
      </c>
      <c r="J963" t="s">
        <v>3429</v>
      </c>
      <c r="K963">
        <v>816344</v>
      </c>
      <c r="L963">
        <v>3.76</v>
      </c>
      <c r="P963" t="s">
        <v>3435</v>
      </c>
    </row>
    <row r="964" spans="1:16" x14ac:dyDescent="0.25">
      <c r="A964" t="s">
        <v>3430</v>
      </c>
      <c r="B964">
        <v>4.1100000000000003</v>
      </c>
      <c r="C964">
        <v>2.2000000000000002</v>
      </c>
      <c r="D964">
        <v>3.76</v>
      </c>
      <c r="E964">
        <v>1.2999999999999999E-3</v>
      </c>
      <c r="F964">
        <v>2.23E-2</v>
      </c>
      <c r="G964" t="s">
        <v>3431</v>
      </c>
      <c r="H964" t="s">
        <v>13</v>
      </c>
      <c r="I964" t="s">
        <v>3431</v>
      </c>
      <c r="J964" t="s">
        <v>3431</v>
      </c>
      <c r="K964">
        <v>839126</v>
      </c>
      <c r="L964">
        <v>3.76</v>
      </c>
      <c r="P964" t="s">
        <v>3439</v>
      </c>
    </row>
    <row r="965" spans="1:16" x14ac:dyDescent="0.25">
      <c r="A965" t="s">
        <v>3432</v>
      </c>
      <c r="B965">
        <v>3.85</v>
      </c>
      <c r="C965">
        <v>1.94</v>
      </c>
      <c r="D965">
        <v>3.76</v>
      </c>
      <c r="E965">
        <v>2.8999999999999998E-3</v>
      </c>
      <c r="F965">
        <v>3.61E-2</v>
      </c>
      <c r="G965" t="s">
        <v>3433</v>
      </c>
      <c r="H965" t="s">
        <v>3434</v>
      </c>
      <c r="I965" t="s">
        <v>3435</v>
      </c>
      <c r="J965" t="s">
        <v>3435</v>
      </c>
      <c r="K965">
        <v>829600</v>
      </c>
      <c r="L965">
        <v>3.76</v>
      </c>
      <c r="P965" t="s">
        <v>3443</v>
      </c>
    </row>
    <row r="966" spans="1:16" x14ac:dyDescent="0.25">
      <c r="A966" t="s">
        <v>3436</v>
      </c>
      <c r="B966">
        <v>3.97</v>
      </c>
      <c r="C966">
        <v>2.06</v>
      </c>
      <c r="D966">
        <v>3.76</v>
      </c>
      <c r="E966" s="1">
        <v>6.8999999999999997E-5</v>
      </c>
      <c r="F966">
        <v>4.7999999999999996E-3</v>
      </c>
      <c r="G966" t="s">
        <v>3437</v>
      </c>
      <c r="H966" t="s">
        <v>3438</v>
      </c>
      <c r="I966" t="s">
        <v>3439</v>
      </c>
      <c r="J966" t="s">
        <v>3439</v>
      </c>
      <c r="K966">
        <v>828523</v>
      </c>
      <c r="L966">
        <v>3.76</v>
      </c>
      <c r="P966" t="s">
        <v>3446</v>
      </c>
    </row>
    <row r="967" spans="1:16" x14ac:dyDescent="0.25">
      <c r="A967" t="s">
        <v>3440</v>
      </c>
      <c r="B967">
        <v>4.1500000000000004</v>
      </c>
      <c r="C967">
        <v>2.2400000000000002</v>
      </c>
      <c r="D967">
        <v>3.76</v>
      </c>
      <c r="E967">
        <v>2.7300000000000001E-2</v>
      </c>
      <c r="F967">
        <v>0.1328</v>
      </c>
      <c r="G967" t="s">
        <v>3441</v>
      </c>
      <c r="H967" t="s">
        <v>3442</v>
      </c>
      <c r="I967" t="s">
        <v>3443</v>
      </c>
      <c r="J967" t="s">
        <v>3443</v>
      </c>
      <c r="K967">
        <v>842836</v>
      </c>
      <c r="L967">
        <v>3.76</v>
      </c>
      <c r="P967" t="s">
        <v>3448</v>
      </c>
    </row>
    <row r="968" spans="1:16" x14ac:dyDescent="0.25">
      <c r="A968" t="s">
        <v>3444</v>
      </c>
      <c r="B968">
        <v>6.2</v>
      </c>
      <c r="C968">
        <v>4.29</v>
      </c>
      <c r="D968">
        <v>3.76</v>
      </c>
      <c r="E968" s="1">
        <v>5.3399999999999997E-5</v>
      </c>
      <c r="F968">
        <v>4.4000000000000003E-3</v>
      </c>
      <c r="G968" t="s">
        <v>3445</v>
      </c>
      <c r="H968" t="s">
        <v>3445</v>
      </c>
      <c r="I968" t="s">
        <v>3446</v>
      </c>
      <c r="J968" t="s">
        <v>3446</v>
      </c>
      <c r="K968">
        <v>828388</v>
      </c>
      <c r="L968">
        <v>3.76</v>
      </c>
      <c r="P968" t="s">
        <v>3451</v>
      </c>
    </row>
    <row r="969" spans="1:16" x14ac:dyDescent="0.25">
      <c r="A969" t="s">
        <v>3447</v>
      </c>
      <c r="B969">
        <v>3.16</v>
      </c>
      <c r="C969">
        <v>1.25</v>
      </c>
      <c r="D969">
        <v>3.76</v>
      </c>
      <c r="E969">
        <v>2.9999999999999997E-4</v>
      </c>
      <c r="F969">
        <v>9.1000000000000004E-3</v>
      </c>
      <c r="G969" t="s">
        <v>3448</v>
      </c>
      <c r="H969" t="s">
        <v>3449</v>
      </c>
      <c r="I969" t="s">
        <v>3448</v>
      </c>
      <c r="J969" t="s">
        <v>3448</v>
      </c>
      <c r="K969">
        <v>817137</v>
      </c>
      <c r="L969">
        <v>3.76</v>
      </c>
      <c r="P969" t="s">
        <v>3456</v>
      </c>
    </row>
    <row r="970" spans="1:16" x14ac:dyDescent="0.25">
      <c r="A970" t="s">
        <v>3450</v>
      </c>
      <c r="B970">
        <v>3.06</v>
      </c>
      <c r="C970">
        <v>1.1499999999999999</v>
      </c>
      <c r="D970">
        <v>3.75</v>
      </c>
      <c r="E970">
        <v>1.5100000000000001E-2</v>
      </c>
      <c r="F970">
        <v>9.5699999999999993E-2</v>
      </c>
      <c r="G970" t="s">
        <v>3451</v>
      </c>
      <c r="H970" t="s">
        <v>3452</v>
      </c>
      <c r="I970" t="s">
        <v>3451</v>
      </c>
      <c r="J970" t="s">
        <v>3451</v>
      </c>
      <c r="K970">
        <v>817928</v>
      </c>
      <c r="L970">
        <v>3.75</v>
      </c>
      <c r="P970" t="s">
        <v>3460</v>
      </c>
    </row>
    <row r="971" spans="1:16" x14ac:dyDescent="0.25">
      <c r="A971" t="s">
        <v>3453</v>
      </c>
      <c r="B971">
        <v>4.8899999999999997</v>
      </c>
      <c r="C971">
        <v>2.98</v>
      </c>
      <c r="D971">
        <v>3.75</v>
      </c>
      <c r="E971">
        <v>1E-4</v>
      </c>
      <c r="F971">
        <v>6.0000000000000001E-3</v>
      </c>
      <c r="G971" t="s">
        <v>3454</v>
      </c>
      <c r="H971" t="s">
        <v>3455</v>
      </c>
      <c r="I971" t="s">
        <v>3456</v>
      </c>
      <c r="J971" t="s">
        <v>3456</v>
      </c>
      <c r="K971">
        <v>827479</v>
      </c>
      <c r="L971">
        <v>3.75</v>
      </c>
      <c r="P971" t="s">
        <v>3462</v>
      </c>
    </row>
    <row r="972" spans="1:16" x14ac:dyDescent="0.25">
      <c r="A972" t="s">
        <v>3457</v>
      </c>
      <c r="B972">
        <v>4.57</v>
      </c>
      <c r="C972">
        <v>2.66</v>
      </c>
      <c r="D972">
        <v>3.75</v>
      </c>
      <c r="E972">
        <v>6.9999999999999999E-4</v>
      </c>
      <c r="F972">
        <v>1.52E-2</v>
      </c>
      <c r="G972" t="s">
        <v>3458</v>
      </c>
      <c r="H972" t="s">
        <v>3459</v>
      </c>
      <c r="I972" t="s">
        <v>3460</v>
      </c>
      <c r="J972" t="s">
        <v>3460</v>
      </c>
      <c r="K972">
        <v>824621</v>
      </c>
      <c r="L972">
        <v>3.75</v>
      </c>
      <c r="P972" t="s">
        <v>3465</v>
      </c>
    </row>
    <row r="973" spans="1:16" x14ac:dyDescent="0.25">
      <c r="A973" t="s">
        <v>3461</v>
      </c>
      <c r="B973">
        <v>3.97</v>
      </c>
      <c r="C973">
        <v>2.0699999999999998</v>
      </c>
      <c r="D973">
        <v>3.74</v>
      </c>
      <c r="E973">
        <v>5.0000000000000001E-4</v>
      </c>
      <c r="F973">
        <v>1.35E-2</v>
      </c>
      <c r="G973" t="s">
        <v>3462</v>
      </c>
      <c r="H973" t="s">
        <v>3463</v>
      </c>
      <c r="I973" t="s">
        <v>3462</v>
      </c>
      <c r="J973" t="s">
        <v>3462</v>
      </c>
      <c r="K973">
        <v>820931</v>
      </c>
      <c r="L973">
        <v>3.74</v>
      </c>
      <c r="P973" t="s">
        <v>3470</v>
      </c>
    </row>
    <row r="974" spans="1:16" x14ac:dyDescent="0.25">
      <c r="A974" t="s">
        <v>3464</v>
      </c>
      <c r="B974">
        <v>3.55</v>
      </c>
      <c r="C974">
        <v>1.65</v>
      </c>
      <c r="D974">
        <v>3.74</v>
      </c>
      <c r="E974">
        <v>8.3000000000000001E-3</v>
      </c>
      <c r="F974">
        <v>6.8000000000000005E-2</v>
      </c>
      <c r="G974" t="s">
        <v>3465</v>
      </c>
      <c r="H974" t="s">
        <v>3466</v>
      </c>
      <c r="I974" t="s">
        <v>3465</v>
      </c>
      <c r="J974" t="s">
        <v>3465</v>
      </c>
      <c r="K974">
        <v>817090</v>
      </c>
      <c r="L974">
        <v>3.74</v>
      </c>
      <c r="P974" t="s">
        <v>3472</v>
      </c>
    </row>
    <row r="975" spans="1:16" x14ac:dyDescent="0.25">
      <c r="A975" t="s">
        <v>3467</v>
      </c>
      <c r="B975">
        <v>3.49</v>
      </c>
      <c r="C975">
        <v>1.59</v>
      </c>
      <c r="D975">
        <v>3.74</v>
      </c>
      <c r="E975" s="1">
        <v>8.6600000000000004E-5</v>
      </c>
      <c r="F975">
        <v>5.1999999999999998E-3</v>
      </c>
      <c r="G975" t="s">
        <v>3468</v>
      </c>
      <c r="H975" t="s">
        <v>3469</v>
      </c>
      <c r="I975" t="s">
        <v>3470</v>
      </c>
      <c r="J975" t="s">
        <v>3470</v>
      </c>
      <c r="K975">
        <v>841147</v>
      </c>
      <c r="L975">
        <v>3.74</v>
      </c>
      <c r="P975" t="s">
        <v>9075</v>
      </c>
    </row>
    <row r="976" spans="1:16" x14ac:dyDescent="0.25">
      <c r="A976" t="s">
        <v>3471</v>
      </c>
      <c r="B976">
        <v>3.27</v>
      </c>
      <c r="C976">
        <v>1.37</v>
      </c>
      <c r="D976">
        <v>3.73</v>
      </c>
      <c r="E976">
        <v>2.5399999999999999E-2</v>
      </c>
      <c r="F976">
        <v>0.128</v>
      </c>
      <c r="G976" t="s">
        <v>3472</v>
      </c>
      <c r="H976" t="s">
        <v>3473</v>
      </c>
      <c r="I976" t="s">
        <v>3472</v>
      </c>
      <c r="J976" t="s">
        <v>3472</v>
      </c>
      <c r="K976">
        <v>831209</v>
      </c>
      <c r="L976">
        <v>3.73</v>
      </c>
      <c r="P976" t="s">
        <v>3480</v>
      </c>
    </row>
    <row r="977" spans="1:16" x14ac:dyDescent="0.25">
      <c r="A977" t="s">
        <v>3474</v>
      </c>
      <c r="B977">
        <v>4.79</v>
      </c>
      <c r="C977">
        <v>2.89</v>
      </c>
      <c r="D977">
        <v>3.73</v>
      </c>
      <c r="E977">
        <v>1E-4</v>
      </c>
      <c r="F977">
        <v>6.6E-3</v>
      </c>
      <c r="G977" t="s">
        <v>3475</v>
      </c>
      <c r="H977" t="s">
        <v>3476</v>
      </c>
      <c r="I977" t="s">
        <v>3477</v>
      </c>
      <c r="J977" t="s">
        <v>3477</v>
      </c>
      <c r="K977" t="s">
        <v>3478</v>
      </c>
      <c r="L977">
        <v>3.73</v>
      </c>
      <c r="P977" t="s">
        <v>3483</v>
      </c>
    </row>
    <row r="978" spans="1:16" x14ac:dyDescent="0.25">
      <c r="A978" t="s">
        <v>3479</v>
      </c>
      <c r="B978">
        <v>3.2</v>
      </c>
      <c r="C978">
        <v>1.3</v>
      </c>
      <c r="D978">
        <v>3.73</v>
      </c>
      <c r="E978">
        <v>4.1999999999999997E-3</v>
      </c>
      <c r="F978">
        <v>4.4699999999999997E-2</v>
      </c>
      <c r="G978" t="s">
        <v>3480</v>
      </c>
      <c r="H978" t="s">
        <v>3481</v>
      </c>
      <c r="I978" t="s">
        <v>3480</v>
      </c>
      <c r="J978" t="s">
        <v>3480</v>
      </c>
      <c r="K978">
        <v>836779</v>
      </c>
      <c r="L978">
        <v>3.73</v>
      </c>
      <c r="P978" t="s">
        <v>3488</v>
      </c>
    </row>
    <row r="979" spans="1:16" x14ac:dyDescent="0.25">
      <c r="A979" t="s">
        <v>3482</v>
      </c>
      <c r="B979">
        <v>2.54</v>
      </c>
      <c r="C979">
        <v>0.64</v>
      </c>
      <c r="D979">
        <v>3.73</v>
      </c>
      <c r="E979">
        <v>2.2000000000000001E-3</v>
      </c>
      <c r="F979">
        <v>3.1199999999999999E-2</v>
      </c>
      <c r="G979" t="s">
        <v>3483</v>
      </c>
      <c r="H979" t="s">
        <v>3484</v>
      </c>
      <c r="I979" t="s">
        <v>3483</v>
      </c>
      <c r="J979" t="s">
        <v>3483</v>
      </c>
      <c r="K979">
        <v>820644</v>
      </c>
      <c r="L979">
        <v>3.73</v>
      </c>
      <c r="P979" t="s">
        <v>3490</v>
      </c>
    </row>
    <row r="980" spans="1:16" x14ac:dyDescent="0.25">
      <c r="A980" t="s">
        <v>3485</v>
      </c>
      <c r="B980">
        <v>4.09</v>
      </c>
      <c r="C980">
        <v>2.19</v>
      </c>
      <c r="D980">
        <v>3.72</v>
      </c>
      <c r="E980">
        <v>4.3E-3</v>
      </c>
      <c r="F980">
        <v>4.5499999999999999E-2</v>
      </c>
      <c r="G980" t="s">
        <v>3486</v>
      </c>
      <c r="H980" t="s">
        <v>3487</v>
      </c>
      <c r="I980" t="s">
        <v>3488</v>
      </c>
      <c r="J980" t="s">
        <v>3488</v>
      </c>
      <c r="K980">
        <v>843319</v>
      </c>
      <c r="L980">
        <v>3.72</v>
      </c>
      <c r="P980" t="s">
        <v>3493</v>
      </c>
    </row>
    <row r="981" spans="1:16" x14ac:dyDescent="0.25">
      <c r="A981" t="s">
        <v>3489</v>
      </c>
      <c r="B981">
        <v>6.15</v>
      </c>
      <c r="C981">
        <v>4.25</v>
      </c>
      <c r="D981">
        <v>3.72</v>
      </c>
      <c r="E981">
        <v>2.0000000000000001E-4</v>
      </c>
      <c r="F981">
        <v>6.7999999999999996E-3</v>
      </c>
      <c r="G981" t="s">
        <v>3490</v>
      </c>
      <c r="H981" t="s">
        <v>3491</v>
      </c>
      <c r="I981" t="s">
        <v>3490</v>
      </c>
      <c r="J981" t="s">
        <v>3490</v>
      </c>
      <c r="K981">
        <v>839599</v>
      </c>
      <c r="L981">
        <v>3.72</v>
      </c>
      <c r="P981" t="s">
        <v>3498</v>
      </c>
    </row>
    <row r="982" spans="1:16" x14ac:dyDescent="0.25">
      <c r="A982" t="s">
        <v>3492</v>
      </c>
      <c r="B982">
        <v>4.6399999999999997</v>
      </c>
      <c r="C982">
        <v>2.75</v>
      </c>
      <c r="D982">
        <v>3.72</v>
      </c>
      <c r="E982">
        <v>6.9999999999999999E-4</v>
      </c>
      <c r="F982">
        <v>1.6E-2</v>
      </c>
      <c r="G982" t="s">
        <v>3493</v>
      </c>
      <c r="H982" t="s">
        <v>3494</v>
      </c>
      <c r="I982" t="s">
        <v>3493</v>
      </c>
      <c r="J982" t="s">
        <v>3493</v>
      </c>
      <c r="K982">
        <v>837330</v>
      </c>
      <c r="L982">
        <v>3.72</v>
      </c>
      <c r="P982" t="s">
        <v>3500</v>
      </c>
    </row>
    <row r="983" spans="1:16" x14ac:dyDescent="0.25">
      <c r="A983" t="s">
        <v>3495</v>
      </c>
      <c r="B983">
        <v>4.1100000000000003</v>
      </c>
      <c r="C983">
        <v>2.21</v>
      </c>
      <c r="D983">
        <v>3.72</v>
      </c>
      <c r="E983">
        <v>2E-3</v>
      </c>
      <c r="F983">
        <v>2.8899999999999999E-2</v>
      </c>
      <c r="G983" t="s">
        <v>3496</v>
      </c>
      <c r="H983" t="s">
        <v>3497</v>
      </c>
      <c r="I983" t="s">
        <v>3498</v>
      </c>
      <c r="J983" t="s">
        <v>3498</v>
      </c>
      <c r="K983">
        <v>823994</v>
      </c>
      <c r="L983">
        <v>3.72</v>
      </c>
      <c r="P983" t="s">
        <v>3502</v>
      </c>
    </row>
    <row r="984" spans="1:16" x14ac:dyDescent="0.25">
      <c r="A984" t="s">
        <v>3499</v>
      </c>
      <c r="B984">
        <v>3.1</v>
      </c>
      <c r="C984">
        <v>1.2</v>
      </c>
      <c r="D984">
        <v>3.72</v>
      </c>
      <c r="E984">
        <v>1E-4</v>
      </c>
      <c r="F984">
        <v>6.3E-3</v>
      </c>
      <c r="G984" t="s">
        <v>3500</v>
      </c>
      <c r="H984" t="s">
        <v>1111</v>
      </c>
      <c r="I984" t="s">
        <v>3500</v>
      </c>
      <c r="J984" t="s">
        <v>3500</v>
      </c>
      <c r="K984">
        <v>842294</v>
      </c>
      <c r="L984">
        <v>3.72</v>
      </c>
      <c r="P984" t="s">
        <v>3504</v>
      </c>
    </row>
    <row r="985" spans="1:16" x14ac:dyDescent="0.25">
      <c r="A985" t="s">
        <v>3501</v>
      </c>
      <c r="B985">
        <v>2.64</v>
      </c>
      <c r="C985">
        <v>0.74</v>
      </c>
      <c r="D985">
        <v>3.72</v>
      </c>
      <c r="E985">
        <v>2.0000000000000001E-4</v>
      </c>
      <c r="F985">
        <v>8.6E-3</v>
      </c>
      <c r="G985" t="s">
        <v>3502</v>
      </c>
      <c r="H985" t="s">
        <v>13</v>
      </c>
      <c r="I985" t="s">
        <v>3502</v>
      </c>
      <c r="J985" t="s">
        <v>3502</v>
      </c>
      <c r="K985">
        <v>839590</v>
      </c>
      <c r="L985">
        <v>3.72</v>
      </c>
      <c r="P985" t="s">
        <v>3508</v>
      </c>
    </row>
    <row r="986" spans="1:16" x14ac:dyDescent="0.25">
      <c r="A986" t="s">
        <v>3503</v>
      </c>
      <c r="B986">
        <v>3.15</v>
      </c>
      <c r="C986">
        <v>1.26</v>
      </c>
      <c r="D986">
        <v>3.71</v>
      </c>
      <c r="E986">
        <v>1E-4</v>
      </c>
      <c r="F986">
        <v>6.1000000000000004E-3</v>
      </c>
      <c r="G986" t="s">
        <v>3504</v>
      </c>
      <c r="H986" t="s">
        <v>13</v>
      </c>
      <c r="I986" t="s">
        <v>3504</v>
      </c>
      <c r="J986" t="s">
        <v>3504</v>
      </c>
      <c r="K986">
        <v>828536</v>
      </c>
      <c r="L986">
        <v>3.71</v>
      </c>
      <c r="P986" t="s">
        <v>3513</v>
      </c>
    </row>
    <row r="987" spans="1:16" x14ac:dyDescent="0.25">
      <c r="A987" t="s">
        <v>3505</v>
      </c>
      <c r="B987">
        <v>2.66</v>
      </c>
      <c r="C987">
        <v>0.77</v>
      </c>
      <c r="D987">
        <v>3.7</v>
      </c>
      <c r="E987">
        <v>2.0000000000000001E-4</v>
      </c>
      <c r="F987">
        <v>8.0999999999999996E-3</v>
      </c>
      <c r="G987" t="s">
        <v>3506</v>
      </c>
      <c r="H987" t="s">
        <v>3507</v>
      </c>
      <c r="I987" t="s">
        <v>3508</v>
      </c>
      <c r="J987" t="s">
        <v>3508</v>
      </c>
      <c r="K987">
        <v>843963</v>
      </c>
      <c r="L987">
        <v>3.7</v>
      </c>
      <c r="P987" t="s">
        <v>3517</v>
      </c>
    </row>
    <row r="988" spans="1:16" x14ac:dyDescent="0.25">
      <c r="A988" t="s">
        <v>3509</v>
      </c>
      <c r="B988">
        <v>9.74</v>
      </c>
      <c r="C988">
        <v>7.85</v>
      </c>
      <c r="D988">
        <v>3.7</v>
      </c>
      <c r="E988">
        <v>2.9999999999999997E-4</v>
      </c>
      <c r="F988">
        <v>1.0200000000000001E-2</v>
      </c>
      <c r="G988" t="s">
        <v>3510</v>
      </c>
      <c r="H988" t="s">
        <v>3511</v>
      </c>
      <c r="I988" t="s">
        <v>3512</v>
      </c>
      <c r="J988" t="s">
        <v>3513</v>
      </c>
      <c r="K988">
        <v>844245</v>
      </c>
      <c r="L988">
        <v>3.7</v>
      </c>
      <c r="P988" t="s">
        <v>3519</v>
      </c>
    </row>
    <row r="989" spans="1:16" x14ac:dyDescent="0.25">
      <c r="A989" t="s">
        <v>3514</v>
      </c>
      <c r="B989">
        <v>5.25</v>
      </c>
      <c r="C989">
        <v>3.37</v>
      </c>
      <c r="D989">
        <v>3.7</v>
      </c>
      <c r="E989">
        <v>2.0000000000000001E-4</v>
      </c>
      <c r="F989">
        <v>6.7999999999999996E-3</v>
      </c>
      <c r="G989" t="s">
        <v>3515</v>
      </c>
      <c r="H989" t="s">
        <v>3516</v>
      </c>
      <c r="I989" t="s">
        <v>3517</v>
      </c>
      <c r="J989" t="s">
        <v>3517</v>
      </c>
      <c r="K989">
        <v>824775</v>
      </c>
      <c r="L989">
        <v>3.7</v>
      </c>
      <c r="P989" t="s">
        <v>3524</v>
      </c>
    </row>
    <row r="990" spans="1:16" x14ac:dyDescent="0.25">
      <c r="A990" t="s">
        <v>3518</v>
      </c>
      <c r="B990">
        <v>5.66</v>
      </c>
      <c r="C990">
        <v>3.78</v>
      </c>
      <c r="D990">
        <v>3.7</v>
      </c>
      <c r="E990">
        <v>1.89E-2</v>
      </c>
      <c r="F990">
        <v>0.1089</v>
      </c>
      <c r="G990" t="s">
        <v>3519</v>
      </c>
      <c r="H990" t="s">
        <v>3520</v>
      </c>
      <c r="I990" t="s">
        <v>3519</v>
      </c>
      <c r="J990" t="s">
        <v>3519</v>
      </c>
      <c r="K990">
        <v>825104</v>
      </c>
      <c r="L990">
        <v>3.7</v>
      </c>
      <c r="P990" t="s">
        <v>3528</v>
      </c>
    </row>
    <row r="991" spans="1:16" x14ac:dyDescent="0.25">
      <c r="A991" t="s">
        <v>3521</v>
      </c>
      <c r="B991">
        <v>6.94</v>
      </c>
      <c r="C991">
        <v>5.05</v>
      </c>
      <c r="D991">
        <v>3.7</v>
      </c>
      <c r="E991">
        <v>5.9999999999999995E-4</v>
      </c>
      <c r="F991">
        <v>1.4999999999999999E-2</v>
      </c>
      <c r="G991" t="s">
        <v>3522</v>
      </c>
      <c r="H991" t="s">
        <v>3523</v>
      </c>
      <c r="I991" t="s">
        <v>3524</v>
      </c>
      <c r="J991" t="s">
        <v>3524</v>
      </c>
      <c r="K991">
        <v>844199</v>
      </c>
      <c r="L991">
        <v>3.7</v>
      </c>
      <c r="P991" t="s">
        <v>3532</v>
      </c>
    </row>
    <row r="992" spans="1:16" x14ac:dyDescent="0.25">
      <c r="A992" t="s">
        <v>3525</v>
      </c>
      <c r="B992">
        <v>7.9</v>
      </c>
      <c r="C992">
        <v>6.01</v>
      </c>
      <c r="D992">
        <v>3.7</v>
      </c>
      <c r="E992" s="1">
        <v>6.3399999999999996E-5</v>
      </c>
      <c r="F992">
        <v>4.7000000000000002E-3</v>
      </c>
      <c r="G992" t="s">
        <v>3526</v>
      </c>
      <c r="H992" t="s">
        <v>3527</v>
      </c>
      <c r="I992" t="s">
        <v>3528</v>
      </c>
      <c r="J992" t="s">
        <v>3528</v>
      </c>
      <c r="K992">
        <v>821003</v>
      </c>
      <c r="L992">
        <v>3.7</v>
      </c>
      <c r="P992" t="s">
        <v>3536</v>
      </c>
    </row>
    <row r="993" spans="1:16" x14ac:dyDescent="0.25">
      <c r="A993" t="s">
        <v>3529</v>
      </c>
      <c r="B993">
        <v>4.55</v>
      </c>
      <c r="C993">
        <v>2.67</v>
      </c>
      <c r="D993">
        <v>3.69</v>
      </c>
      <c r="E993" s="1">
        <v>8.6700000000000007E-5</v>
      </c>
      <c r="F993">
        <v>5.1999999999999998E-3</v>
      </c>
      <c r="G993" t="s">
        <v>3530</v>
      </c>
      <c r="H993" t="s">
        <v>3531</v>
      </c>
      <c r="I993" t="s">
        <v>3532</v>
      </c>
      <c r="J993" t="s">
        <v>3532</v>
      </c>
      <c r="K993">
        <v>844204</v>
      </c>
      <c r="L993">
        <v>3.69</v>
      </c>
      <c r="P993" t="s">
        <v>3540</v>
      </c>
    </row>
    <row r="994" spans="1:16" x14ac:dyDescent="0.25">
      <c r="A994" t="s">
        <v>3533</v>
      </c>
      <c r="B994">
        <v>2.73</v>
      </c>
      <c r="C994">
        <v>0.85</v>
      </c>
      <c r="D994">
        <v>3.69</v>
      </c>
      <c r="E994" s="1">
        <v>9.3999999999999994E-5</v>
      </c>
      <c r="F994">
        <v>5.4000000000000003E-3</v>
      </c>
      <c r="G994" t="s">
        <v>3534</v>
      </c>
      <c r="H994" t="s">
        <v>3535</v>
      </c>
      <c r="I994" t="s">
        <v>3536</v>
      </c>
      <c r="J994" t="s">
        <v>3536</v>
      </c>
      <c r="K994">
        <v>820831</v>
      </c>
      <c r="L994">
        <v>3.69</v>
      </c>
      <c r="P994" t="s">
        <v>3545</v>
      </c>
    </row>
    <row r="995" spans="1:16" x14ac:dyDescent="0.25">
      <c r="A995" t="s">
        <v>3537</v>
      </c>
      <c r="B995">
        <v>3.36</v>
      </c>
      <c r="C995">
        <v>1.47</v>
      </c>
      <c r="D995">
        <v>3.69</v>
      </c>
      <c r="E995">
        <v>5.9999999999999995E-4</v>
      </c>
      <c r="F995">
        <v>1.44E-2</v>
      </c>
      <c r="G995" t="s">
        <v>3538</v>
      </c>
      <c r="H995" t="s">
        <v>3539</v>
      </c>
      <c r="I995" t="s">
        <v>3540</v>
      </c>
      <c r="J995" t="s">
        <v>3540</v>
      </c>
      <c r="K995">
        <v>828196</v>
      </c>
      <c r="L995">
        <v>3.69</v>
      </c>
      <c r="P995" t="s">
        <v>3547</v>
      </c>
    </row>
    <row r="996" spans="1:16" x14ac:dyDescent="0.25">
      <c r="A996" t="s">
        <v>3541</v>
      </c>
      <c r="B996">
        <v>3.59</v>
      </c>
      <c r="C996">
        <v>1.71</v>
      </c>
      <c r="D996">
        <v>3.68</v>
      </c>
      <c r="E996">
        <v>2.0999999999999999E-3</v>
      </c>
      <c r="F996">
        <v>2.9499999999999998E-2</v>
      </c>
      <c r="G996" t="s">
        <v>3542</v>
      </c>
      <c r="H996" t="s">
        <v>3543</v>
      </c>
      <c r="I996" t="s">
        <v>3544</v>
      </c>
      <c r="J996" t="s">
        <v>3545</v>
      </c>
      <c r="K996">
        <v>828703</v>
      </c>
      <c r="L996">
        <v>3.68</v>
      </c>
      <c r="P996" t="s">
        <v>3552</v>
      </c>
    </row>
    <row r="997" spans="1:16" x14ac:dyDescent="0.25">
      <c r="A997" t="s">
        <v>3546</v>
      </c>
      <c r="B997">
        <v>3.11</v>
      </c>
      <c r="C997">
        <v>1.23</v>
      </c>
      <c r="D997">
        <v>3.68</v>
      </c>
      <c r="E997">
        <v>8.9999999999999998E-4</v>
      </c>
      <c r="F997">
        <v>1.8100000000000002E-2</v>
      </c>
      <c r="G997" t="s">
        <v>3547</v>
      </c>
      <c r="H997" t="s">
        <v>3548</v>
      </c>
      <c r="I997" t="s">
        <v>3547</v>
      </c>
      <c r="J997" t="s">
        <v>3547</v>
      </c>
      <c r="K997">
        <v>828854</v>
      </c>
      <c r="L997">
        <v>3.68</v>
      </c>
      <c r="P997" t="s">
        <v>3554</v>
      </c>
    </row>
    <row r="998" spans="1:16" x14ac:dyDescent="0.25">
      <c r="A998" t="s">
        <v>3549</v>
      </c>
      <c r="B998">
        <v>5.51</v>
      </c>
      <c r="C998">
        <v>3.64</v>
      </c>
      <c r="D998">
        <v>3.67</v>
      </c>
      <c r="E998">
        <v>2.3E-3</v>
      </c>
      <c r="F998">
        <v>3.2000000000000001E-2</v>
      </c>
      <c r="G998" t="s">
        <v>3550</v>
      </c>
      <c r="H998" t="s">
        <v>3551</v>
      </c>
      <c r="I998" t="s">
        <v>3552</v>
      </c>
      <c r="J998" t="s">
        <v>3552</v>
      </c>
      <c r="K998">
        <v>839536</v>
      </c>
      <c r="L998">
        <v>3.67</v>
      </c>
      <c r="P998" t="s">
        <v>3559</v>
      </c>
    </row>
    <row r="999" spans="1:16" x14ac:dyDescent="0.25">
      <c r="A999" t="s">
        <v>3553</v>
      </c>
      <c r="B999">
        <v>4.74</v>
      </c>
      <c r="C999">
        <v>2.87</v>
      </c>
      <c r="D999">
        <v>3.67</v>
      </c>
      <c r="E999">
        <v>2.0999999999999999E-3</v>
      </c>
      <c r="F999">
        <v>3.0200000000000001E-2</v>
      </c>
      <c r="G999" t="s">
        <v>3554</v>
      </c>
      <c r="H999" t="s">
        <v>3555</v>
      </c>
      <c r="I999" t="s">
        <v>3554</v>
      </c>
      <c r="J999" t="s">
        <v>3554</v>
      </c>
      <c r="K999">
        <v>831958</v>
      </c>
      <c r="L999">
        <v>3.67</v>
      </c>
      <c r="P999" t="s">
        <v>3563</v>
      </c>
    </row>
    <row r="1000" spans="1:16" x14ac:dyDescent="0.25">
      <c r="A1000" t="s">
        <v>3556</v>
      </c>
      <c r="B1000">
        <v>7</v>
      </c>
      <c r="C1000">
        <v>5.12</v>
      </c>
      <c r="D1000">
        <v>3.67</v>
      </c>
      <c r="E1000">
        <v>1E-4</v>
      </c>
      <c r="F1000">
        <v>6.4000000000000003E-3</v>
      </c>
      <c r="G1000" t="s">
        <v>3557</v>
      </c>
      <c r="H1000" t="s">
        <v>3558</v>
      </c>
      <c r="J1000" t="s">
        <v>3559</v>
      </c>
      <c r="K1000">
        <v>844721</v>
      </c>
      <c r="L1000">
        <v>3.67</v>
      </c>
      <c r="P1000" t="s">
        <v>9077</v>
      </c>
    </row>
    <row r="1001" spans="1:16" x14ac:dyDescent="0.25">
      <c r="A1001" t="s">
        <v>3560</v>
      </c>
      <c r="B1001">
        <v>4.21</v>
      </c>
      <c r="C1001">
        <v>2.33</v>
      </c>
      <c r="D1001">
        <v>3.67</v>
      </c>
      <c r="E1001">
        <v>2.0000000000000001E-4</v>
      </c>
      <c r="F1001">
        <v>8.2000000000000007E-3</v>
      </c>
      <c r="G1001" t="s">
        <v>3561</v>
      </c>
      <c r="H1001" t="s">
        <v>3562</v>
      </c>
      <c r="I1001" t="s">
        <v>3563</v>
      </c>
      <c r="J1001" t="s">
        <v>3563</v>
      </c>
      <c r="K1001">
        <v>824015</v>
      </c>
      <c r="L1001">
        <v>3.67</v>
      </c>
      <c r="P1001" t="s">
        <v>3570</v>
      </c>
    </row>
    <row r="1002" spans="1:16" x14ac:dyDescent="0.25">
      <c r="A1002" t="s">
        <v>3564</v>
      </c>
      <c r="B1002">
        <v>3.32</v>
      </c>
      <c r="C1002">
        <v>1.44</v>
      </c>
      <c r="D1002">
        <v>3.67</v>
      </c>
      <c r="E1002">
        <v>2.9999999999999997E-4</v>
      </c>
      <c r="F1002">
        <v>1.0200000000000001E-2</v>
      </c>
      <c r="G1002" t="s">
        <v>3565</v>
      </c>
      <c r="H1002" t="s">
        <v>3566</v>
      </c>
      <c r="I1002" t="s">
        <v>3567</v>
      </c>
      <c r="J1002" t="s">
        <v>3567</v>
      </c>
      <c r="K1002" t="s">
        <v>3568</v>
      </c>
      <c r="L1002">
        <v>3.67</v>
      </c>
      <c r="P1002" t="s">
        <v>3575</v>
      </c>
    </row>
    <row r="1003" spans="1:16" x14ac:dyDescent="0.25">
      <c r="A1003" t="s">
        <v>3569</v>
      </c>
      <c r="B1003">
        <v>2.76</v>
      </c>
      <c r="C1003">
        <v>0.89</v>
      </c>
      <c r="D1003">
        <v>3.67</v>
      </c>
      <c r="E1003">
        <v>5.9999999999999995E-4</v>
      </c>
      <c r="F1003">
        <v>1.4200000000000001E-2</v>
      </c>
      <c r="G1003" t="s">
        <v>3570</v>
      </c>
      <c r="H1003" t="s">
        <v>3571</v>
      </c>
      <c r="I1003" t="s">
        <v>3570</v>
      </c>
      <c r="J1003" t="s">
        <v>3570</v>
      </c>
      <c r="K1003">
        <v>817274</v>
      </c>
      <c r="L1003">
        <v>3.67</v>
      </c>
      <c r="P1003" t="s">
        <v>3579</v>
      </c>
    </row>
    <row r="1004" spans="1:16" x14ac:dyDescent="0.25">
      <c r="A1004" t="s">
        <v>3572</v>
      </c>
      <c r="B1004">
        <v>3.07</v>
      </c>
      <c r="C1004">
        <v>1.19</v>
      </c>
      <c r="D1004">
        <v>3.66</v>
      </c>
      <c r="E1004">
        <v>1.4E-3</v>
      </c>
      <c r="F1004">
        <v>2.3900000000000001E-2</v>
      </c>
      <c r="G1004" t="s">
        <v>3573</v>
      </c>
      <c r="H1004" t="s">
        <v>3574</v>
      </c>
      <c r="I1004" t="s">
        <v>3575</v>
      </c>
      <c r="J1004" t="s">
        <v>3575</v>
      </c>
      <c r="K1004">
        <v>821990</v>
      </c>
      <c r="L1004">
        <v>3.66</v>
      </c>
      <c r="P1004" t="s">
        <v>3583</v>
      </c>
    </row>
    <row r="1005" spans="1:16" x14ac:dyDescent="0.25">
      <c r="A1005" t="s">
        <v>3576</v>
      </c>
      <c r="B1005">
        <v>2.52</v>
      </c>
      <c r="C1005">
        <v>0.64</v>
      </c>
      <c r="D1005">
        <v>3.66</v>
      </c>
      <c r="E1005" s="1">
        <v>5.9799999999999997E-5</v>
      </c>
      <c r="F1005">
        <v>4.5999999999999999E-3</v>
      </c>
      <c r="G1005" t="s">
        <v>3577</v>
      </c>
      <c r="H1005" t="s">
        <v>3578</v>
      </c>
      <c r="I1005" t="s">
        <v>3579</v>
      </c>
      <c r="J1005" t="s">
        <v>3579</v>
      </c>
      <c r="K1005">
        <v>827512</v>
      </c>
      <c r="L1005">
        <v>3.66</v>
      </c>
      <c r="P1005" t="s">
        <v>3585</v>
      </c>
    </row>
    <row r="1006" spans="1:16" x14ac:dyDescent="0.25">
      <c r="A1006" t="s">
        <v>3580</v>
      </c>
      <c r="B1006">
        <v>4.3099999999999996</v>
      </c>
      <c r="C1006">
        <v>2.44</v>
      </c>
      <c r="D1006">
        <v>3.66</v>
      </c>
      <c r="E1006">
        <v>4.0000000000000002E-4</v>
      </c>
      <c r="F1006">
        <v>1.1599999999999999E-2</v>
      </c>
      <c r="G1006" t="s">
        <v>3581</v>
      </c>
      <c r="H1006" t="s">
        <v>3582</v>
      </c>
      <c r="I1006" t="s">
        <v>3583</v>
      </c>
      <c r="J1006" t="s">
        <v>3583</v>
      </c>
      <c r="K1006">
        <v>837602</v>
      </c>
      <c r="L1006">
        <v>3.66</v>
      </c>
      <c r="P1006" t="s">
        <v>3587</v>
      </c>
    </row>
    <row r="1007" spans="1:16" x14ac:dyDescent="0.25">
      <c r="A1007" t="s">
        <v>3584</v>
      </c>
      <c r="B1007">
        <v>4.1500000000000004</v>
      </c>
      <c r="C1007">
        <v>2.29</v>
      </c>
      <c r="D1007">
        <v>3.64</v>
      </c>
      <c r="E1007">
        <v>8.9999999999999998E-4</v>
      </c>
      <c r="F1007">
        <v>1.84E-2</v>
      </c>
      <c r="G1007" t="s">
        <v>3585</v>
      </c>
      <c r="H1007" t="s">
        <v>1331</v>
      </c>
      <c r="I1007" t="s">
        <v>3585</v>
      </c>
      <c r="J1007" t="s">
        <v>3585</v>
      </c>
      <c r="K1007">
        <v>817314</v>
      </c>
      <c r="L1007">
        <v>3.64</v>
      </c>
      <c r="P1007" t="s">
        <v>3592</v>
      </c>
    </row>
    <row r="1008" spans="1:16" x14ac:dyDescent="0.25">
      <c r="A1008" t="s">
        <v>3586</v>
      </c>
      <c r="B1008">
        <v>2.81</v>
      </c>
      <c r="C1008">
        <v>0.94</v>
      </c>
      <c r="D1008">
        <v>3.64</v>
      </c>
      <c r="E1008">
        <v>3.0000000000000001E-3</v>
      </c>
      <c r="F1008">
        <v>3.7199999999999997E-2</v>
      </c>
      <c r="G1008" t="s">
        <v>3587</v>
      </c>
      <c r="H1008" t="s">
        <v>3588</v>
      </c>
      <c r="I1008" t="s">
        <v>3587</v>
      </c>
      <c r="J1008" t="s">
        <v>3587</v>
      </c>
      <c r="K1008">
        <v>827440</v>
      </c>
      <c r="L1008">
        <v>3.64</v>
      </c>
      <c r="P1008" t="s">
        <v>3596</v>
      </c>
    </row>
    <row r="1009" spans="1:16" x14ac:dyDescent="0.25">
      <c r="A1009" t="s">
        <v>3589</v>
      </c>
      <c r="B1009">
        <v>4.57</v>
      </c>
      <c r="C1009">
        <v>2.7</v>
      </c>
      <c r="D1009">
        <v>3.64</v>
      </c>
      <c r="E1009" s="1">
        <v>7.47E-5</v>
      </c>
      <c r="F1009">
        <v>5.0000000000000001E-3</v>
      </c>
      <c r="G1009" t="s">
        <v>3590</v>
      </c>
      <c r="H1009" t="s">
        <v>3591</v>
      </c>
      <c r="I1009" t="s">
        <v>3592</v>
      </c>
      <c r="J1009" t="s">
        <v>3592</v>
      </c>
      <c r="K1009">
        <v>825494</v>
      </c>
      <c r="L1009">
        <v>3.64</v>
      </c>
      <c r="P1009" t="s">
        <v>3600</v>
      </c>
    </row>
    <row r="1010" spans="1:16" x14ac:dyDescent="0.25">
      <c r="A1010" t="s">
        <v>3593</v>
      </c>
      <c r="B1010">
        <v>3.83</v>
      </c>
      <c r="C1010">
        <v>1.97</v>
      </c>
      <c r="D1010">
        <v>3.63</v>
      </c>
      <c r="E1010">
        <v>2.5999999999999999E-3</v>
      </c>
      <c r="F1010">
        <v>3.4200000000000001E-2</v>
      </c>
      <c r="G1010" t="s">
        <v>3594</v>
      </c>
      <c r="H1010" t="s">
        <v>3595</v>
      </c>
      <c r="I1010" t="s">
        <v>3596</v>
      </c>
      <c r="J1010" t="s">
        <v>3596</v>
      </c>
      <c r="K1010">
        <v>818166</v>
      </c>
      <c r="L1010">
        <v>3.63</v>
      </c>
      <c r="P1010" t="s">
        <v>9079</v>
      </c>
    </row>
    <row r="1011" spans="1:16" x14ac:dyDescent="0.25">
      <c r="A1011" t="s">
        <v>3597</v>
      </c>
      <c r="B1011">
        <v>3.68</v>
      </c>
      <c r="C1011">
        <v>1.82</v>
      </c>
      <c r="D1011">
        <v>3.62</v>
      </c>
      <c r="E1011">
        <v>8.9999999999999998E-4</v>
      </c>
      <c r="F1011">
        <v>1.78E-2</v>
      </c>
      <c r="G1011" t="s">
        <v>3598</v>
      </c>
      <c r="H1011" t="s">
        <v>3599</v>
      </c>
      <c r="I1011" t="s">
        <v>3600</v>
      </c>
      <c r="J1011" t="s">
        <v>3600</v>
      </c>
      <c r="K1011">
        <v>841751</v>
      </c>
      <c r="L1011">
        <v>3.62</v>
      </c>
      <c r="P1011" t="s">
        <v>3607</v>
      </c>
    </row>
    <row r="1012" spans="1:16" x14ac:dyDescent="0.25">
      <c r="A1012" t="s">
        <v>3601</v>
      </c>
      <c r="B1012">
        <v>2.56</v>
      </c>
      <c r="C1012">
        <v>0.71</v>
      </c>
      <c r="D1012">
        <v>3.62</v>
      </c>
      <c r="E1012">
        <v>4.0000000000000002E-4</v>
      </c>
      <c r="F1012">
        <v>1.12E-2</v>
      </c>
      <c r="G1012" t="s">
        <v>3602</v>
      </c>
      <c r="H1012" t="s">
        <v>3603</v>
      </c>
      <c r="I1012" t="s">
        <v>3604</v>
      </c>
      <c r="J1012" t="s">
        <v>3604</v>
      </c>
      <c r="K1012" t="s">
        <v>3605</v>
      </c>
      <c r="L1012">
        <v>3.62</v>
      </c>
      <c r="P1012" t="s">
        <v>3610</v>
      </c>
    </row>
    <row r="1013" spans="1:16" x14ac:dyDescent="0.25">
      <c r="A1013" t="s">
        <v>3606</v>
      </c>
      <c r="B1013">
        <v>2.92</v>
      </c>
      <c r="C1013">
        <v>1.07</v>
      </c>
      <c r="D1013">
        <v>3.62</v>
      </c>
      <c r="E1013">
        <v>1E-4</v>
      </c>
      <c r="F1013">
        <v>5.7999999999999996E-3</v>
      </c>
      <c r="G1013" t="s">
        <v>3607</v>
      </c>
      <c r="H1013" t="s">
        <v>3608</v>
      </c>
      <c r="I1013" t="s">
        <v>3607</v>
      </c>
      <c r="J1013" t="s">
        <v>3607</v>
      </c>
      <c r="K1013">
        <v>830821</v>
      </c>
      <c r="L1013">
        <v>3.62</v>
      </c>
      <c r="P1013" t="s">
        <v>3613</v>
      </c>
    </row>
    <row r="1014" spans="1:16" x14ac:dyDescent="0.25">
      <c r="A1014" t="s">
        <v>3609</v>
      </c>
      <c r="B1014">
        <v>3.42</v>
      </c>
      <c r="C1014">
        <v>1.56</v>
      </c>
      <c r="D1014">
        <v>3.62</v>
      </c>
      <c r="E1014" s="1">
        <v>8.0699999999999996E-5</v>
      </c>
      <c r="F1014">
        <v>5.1000000000000004E-3</v>
      </c>
      <c r="G1014" t="s">
        <v>3610</v>
      </c>
      <c r="H1014" t="s">
        <v>3611</v>
      </c>
      <c r="I1014" t="s">
        <v>3610</v>
      </c>
      <c r="J1014" t="s">
        <v>3610</v>
      </c>
      <c r="K1014">
        <v>831303</v>
      </c>
      <c r="L1014">
        <v>3.62</v>
      </c>
      <c r="P1014" t="s">
        <v>3617</v>
      </c>
    </row>
    <row r="1015" spans="1:16" x14ac:dyDescent="0.25">
      <c r="A1015" t="s">
        <v>3612</v>
      </c>
      <c r="B1015">
        <v>3.9</v>
      </c>
      <c r="C1015">
        <v>2.0499999999999998</v>
      </c>
      <c r="D1015">
        <v>3.61</v>
      </c>
      <c r="E1015">
        <v>8.0000000000000004E-4</v>
      </c>
      <c r="F1015">
        <v>1.67E-2</v>
      </c>
      <c r="G1015" t="s">
        <v>3613</v>
      </c>
      <c r="H1015" t="s">
        <v>13</v>
      </c>
      <c r="I1015" t="s">
        <v>3613</v>
      </c>
      <c r="J1015" t="s">
        <v>3613</v>
      </c>
      <c r="K1015">
        <v>830942</v>
      </c>
      <c r="L1015">
        <v>3.61</v>
      </c>
      <c r="P1015" t="s">
        <v>3619</v>
      </c>
    </row>
    <row r="1016" spans="1:16" x14ac:dyDescent="0.25">
      <c r="A1016" t="s">
        <v>3614</v>
      </c>
      <c r="B1016">
        <v>3.26</v>
      </c>
      <c r="C1016">
        <v>1.41</v>
      </c>
      <c r="D1016">
        <v>3.59</v>
      </c>
      <c r="E1016" s="1">
        <v>6.3200000000000005E-5</v>
      </c>
      <c r="F1016">
        <v>4.7000000000000002E-3</v>
      </c>
      <c r="G1016" t="s">
        <v>3615</v>
      </c>
      <c r="H1016" t="s">
        <v>3616</v>
      </c>
      <c r="I1016" t="s">
        <v>3617</v>
      </c>
      <c r="J1016" t="s">
        <v>3617</v>
      </c>
      <c r="K1016">
        <v>829826</v>
      </c>
      <c r="L1016">
        <v>3.59</v>
      </c>
      <c r="P1016" t="s">
        <v>3624</v>
      </c>
    </row>
    <row r="1017" spans="1:16" x14ac:dyDescent="0.25">
      <c r="A1017" t="s">
        <v>3618</v>
      </c>
      <c r="B1017">
        <v>3.08</v>
      </c>
      <c r="C1017">
        <v>1.24</v>
      </c>
      <c r="D1017">
        <v>3.59</v>
      </c>
      <c r="E1017">
        <v>2.9999999999999997E-4</v>
      </c>
      <c r="F1017">
        <v>9.7999999999999997E-3</v>
      </c>
      <c r="G1017" t="s">
        <v>3619</v>
      </c>
      <c r="H1017" t="s">
        <v>3620</v>
      </c>
      <c r="I1017" t="s">
        <v>3619</v>
      </c>
      <c r="J1017" t="s">
        <v>3619</v>
      </c>
      <c r="K1017">
        <v>842497</v>
      </c>
      <c r="L1017">
        <v>3.59</v>
      </c>
      <c r="P1017" t="s">
        <v>3626</v>
      </c>
    </row>
    <row r="1018" spans="1:16" x14ac:dyDescent="0.25">
      <c r="A1018" t="s">
        <v>3621</v>
      </c>
      <c r="B1018">
        <v>3.56</v>
      </c>
      <c r="C1018">
        <v>1.72</v>
      </c>
      <c r="D1018">
        <v>3.58</v>
      </c>
      <c r="E1018">
        <v>7.1000000000000004E-3</v>
      </c>
      <c r="F1018">
        <v>6.1899999999999997E-2</v>
      </c>
      <c r="G1018" t="s">
        <v>3622</v>
      </c>
      <c r="H1018" t="s">
        <v>3623</v>
      </c>
      <c r="I1018" t="s">
        <v>3624</v>
      </c>
      <c r="J1018" t="s">
        <v>3624</v>
      </c>
      <c r="K1018">
        <v>835257</v>
      </c>
      <c r="L1018">
        <v>3.58</v>
      </c>
      <c r="P1018" t="s">
        <v>3630</v>
      </c>
    </row>
    <row r="1019" spans="1:16" x14ac:dyDescent="0.25">
      <c r="A1019" t="s">
        <v>3625</v>
      </c>
      <c r="B1019">
        <v>5.28</v>
      </c>
      <c r="C1019">
        <v>3.44</v>
      </c>
      <c r="D1019">
        <v>3.58</v>
      </c>
      <c r="E1019">
        <v>2.2000000000000001E-3</v>
      </c>
      <c r="F1019">
        <v>3.1199999999999999E-2</v>
      </c>
      <c r="G1019" t="s">
        <v>3626</v>
      </c>
      <c r="H1019" t="s">
        <v>13</v>
      </c>
      <c r="I1019" t="s">
        <v>3626</v>
      </c>
      <c r="J1019" t="s">
        <v>3626</v>
      </c>
      <c r="K1019">
        <v>835542</v>
      </c>
      <c r="L1019">
        <v>3.58</v>
      </c>
      <c r="P1019" t="s">
        <v>3632</v>
      </c>
    </row>
    <row r="1020" spans="1:16" x14ac:dyDescent="0.25">
      <c r="A1020" t="s">
        <v>3627</v>
      </c>
      <c r="B1020">
        <v>4.16</v>
      </c>
      <c r="C1020">
        <v>2.3199999999999998</v>
      </c>
      <c r="D1020">
        <v>3.58</v>
      </c>
      <c r="E1020">
        <v>1.6000000000000001E-3</v>
      </c>
      <c r="F1020">
        <v>2.5399999999999999E-2</v>
      </c>
      <c r="G1020" t="s">
        <v>3628</v>
      </c>
      <c r="H1020" t="s">
        <v>3629</v>
      </c>
      <c r="I1020" t="s">
        <v>3630</v>
      </c>
      <c r="J1020" t="s">
        <v>3630</v>
      </c>
      <c r="K1020">
        <v>837225</v>
      </c>
      <c r="L1020">
        <v>3.58</v>
      </c>
      <c r="P1020" t="s">
        <v>3637</v>
      </c>
    </row>
    <row r="1021" spans="1:16" x14ac:dyDescent="0.25">
      <c r="A1021" t="s">
        <v>3631</v>
      </c>
      <c r="B1021">
        <v>6.99</v>
      </c>
      <c r="C1021">
        <v>5.15</v>
      </c>
      <c r="D1021">
        <v>3.58</v>
      </c>
      <c r="E1021">
        <v>2E-3</v>
      </c>
      <c r="F1021">
        <v>2.9100000000000001E-2</v>
      </c>
      <c r="G1021" t="s">
        <v>3632</v>
      </c>
      <c r="H1021" t="s">
        <v>3633</v>
      </c>
      <c r="I1021" t="s">
        <v>3632</v>
      </c>
      <c r="J1021" t="s">
        <v>3632</v>
      </c>
      <c r="K1021">
        <v>823815</v>
      </c>
      <c r="L1021">
        <v>3.58</v>
      </c>
      <c r="P1021" t="s">
        <v>3639</v>
      </c>
    </row>
    <row r="1022" spans="1:16" x14ac:dyDescent="0.25">
      <c r="A1022" t="s">
        <v>3634</v>
      </c>
      <c r="B1022">
        <v>2.59</v>
      </c>
      <c r="C1022">
        <v>0.75</v>
      </c>
      <c r="D1022">
        <v>3.58</v>
      </c>
      <c r="E1022">
        <v>1E-4</v>
      </c>
      <c r="F1022">
        <v>6.4000000000000003E-3</v>
      </c>
      <c r="G1022" t="s">
        <v>3635</v>
      </c>
      <c r="H1022" t="s">
        <v>3636</v>
      </c>
      <c r="I1022" t="s">
        <v>3637</v>
      </c>
      <c r="J1022" t="s">
        <v>3637</v>
      </c>
      <c r="K1022">
        <v>842772</v>
      </c>
      <c r="L1022">
        <v>3.58</v>
      </c>
      <c r="P1022" t="s">
        <v>3643</v>
      </c>
    </row>
    <row r="1023" spans="1:16" x14ac:dyDescent="0.25">
      <c r="A1023" t="s">
        <v>3638</v>
      </c>
      <c r="B1023">
        <v>4.59</v>
      </c>
      <c r="C1023">
        <v>2.75</v>
      </c>
      <c r="D1023">
        <v>3.58</v>
      </c>
      <c r="E1023">
        <v>1.5800000000000002E-2</v>
      </c>
      <c r="F1023">
        <v>9.8100000000000007E-2</v>
      </c>
      <c r="G1023" t="s">
        <v>3639</v>
      </c>
      <c r="H1023" t="s">
        <v>1373</v>
      </c>
      <c r="I1023" t="s">
        <v>3639</v>
      </c>
      <c r="J1023" t="s">
        <v>3639</v>
      </c>
      <c r="K1023">
        <v>829579</v>
      </c>
      <c r="L1023">
        <v>3.58</v>
      </c>
      <c r="P1023" t="s">
        <v>3645</v>
      </c>
    </row>
    <row r="1024" spans="1:16" x14ac:dyDescent="0.25">
      <c r="A1024" t="s">
        <v>3640</v>
      </c>
      <c r="B1024">
        <v>3.25</v>
      </c>
      <c r="C1024">
        <v>1.41</v>
      </c>
      <c r="D1024">
        <v>3.57</v>
      </c>
      <c r="E1024">
        <v>2.18E-2</v>
      </c>
      <c r="F1024">
        <v>0.1182</v>
      </c>
      <c r="G1024" t="s">
        <v>3641</v>
      </c>
      <c r="H1024" s="5" t="s">
        <v>3642</v>
      </c>
      <c r="I1024" t="s">
        <v>3643</v>
      </c>
      <c r="J1024" t="s">
        <v>3643</v>
      </c>
      <c r="K1024">
        <v>818390</v>
      </c>
      <c r="L1024">
        <v>3.57</v>
      </c>
      <c r="P1024" t="s">
        <v>3650</v>
      </c>
    </row>
    <row r="1025" spans="1:16" x14ac:dyDescent="0.25">
      <c r="A1025" t="s">
        <v>3644</v>
      </c>
      <c r="B1025">
        <v>3.6</v>
      </c>
      <c r="C1025">
        <v>1.76</v>
      </c>
      <c r="D1025">
        <v>3.57</v>
      </c>
      <c r="E1025" s="1">
        <v>9.2299999999999994E-5</v>
      </c>
      <c r="F1025">
        <v>5.4000000000000003E-3</v>
      </c>
      <c r="G1025" t="s">
        <v>3645</v>
      </c>
      <c r="H1025" t="s">
        <v>3646</v>
      </c>
      <c r="I1025" t="s">
        <v>3645</v>
      </c>
      <c r="J1025" t="s">
        <v>3645</v>
      </c>
      <c r="K1025">
        <v>820478</v>
      </c>
      <c r="L1025">
        <v>3.57</v>
      </c>
      <c r="P1025" t="s">
        <v>3652</v>
      </c>
    </row>
    <row r="1026" spans="1:16" x14ac:dyDescent="0.25">
      <c r="A1026" t="s">
        <v>3647</v>
      </c>
      <c r="B1026">
        <v>7.13</v>
      </c>
      <c r="C1026">
        <v>5.31</v>
      </c>
      <c r="D1026">
        <v>3.55</v>
      </c>
      <c r="E1026">
        <v>1E-3</v>
      </c>
      <c r="F1026">
        <v>1.9699999999999999E-2</v>
      </c>
      <c r="G1026" t="s">
        <v>3648</v>
      </c>
      <c r="H1026" t="s">
        <v>3649</v>
      </c>
      <c r="I1026" t="s">
        <v>3650</v>
      </c>
      <c r="J1026" t="s">
        <v>3650</v>
      </c>
      <c r="K1026">
        <v>825402</v>
      </c>
      <c r="L1026">
        <v>3.55</v>
      </c>
      <c r="P1026" t="s">
        <v>3655</v>
      </c>
    </row>
    <row r="1027" spans="1:16" x14ac:dyDescent="0.25">
      <c r="A1027" t="s">
        <v>3651</v>
      </c>
      <c r="B1027">
        <v>3.83</v>
      </c>
      <c r="C1027">
        <v>2</v>
      </c>
      <c r="D1027">
        <v>3.55</v>
      </c>
      <c r="E1027">
        <v>9.7000000000000003E-3</v>
      </c>
      <c r="F1027">
        <v>7.4999999999999997E-2</v>
      </c>
      <c r="G1027" t="s">
        <v>3652</v>
      </c>
      <c r="H1027" t="s">
        <v>3653</v>
      </c>
      <c r="I1027" t="s">
        <v>3652</v>
      </c>
      <c r="J1027" t="s">
        <v>3652</v>
      </c>
      <c r="K1027">
        <v>820188</v>
      </c>
      <c r="L1027">
        <v>3.55</v>
      </c>
      <c r="P1027" t="s">
        <v>3658</v>
      </c>
    </row>
    <row r="1028" spans="1:16" x14ac:dyDescent="0.25">
      <c r="A1028" t="s">
        <v>3654</v>
      </c>
      <c r="B1028">
        <v>6.5</v>
      </c>
      <c r="C1028">
        <v>4.68</v>
      </c>
      <c r="D1028">
        <v>3.55</v>
      </c>
      <c r="E1028">
        <v>1.66E-2</v>
      </c>
      <c r="F1028">
        <v>0.1009</v>
      </c>
      <c r="G1028" t="s">
        <v>3655</v>
      </c>
      <c r="H1028" t="s">
        <v>3656</v>
      </c>
      <c r="I1028" t="s">
        <v>3655</v>
      </c>
      <c r="J1028" t="s">
        <v>3655</v>
      </c>
      <c r="K1028">
        <v>842759</v>
      </c>
      <c r="L1028">
        <v>3.55</v>
      </c>
      <c r="P1028" t="s">
        <v>3660</v>
      </c>
    </row>
    <row r="1029" spans="1:16" x14ac:dyDescent="0.25">
      <c r="A1029" t="s">
        <v>3657</v>
      </c>
      <c r="B1029">
        <v>4.3600000000000003</v>
      </c>
      <c r="C1029">
        <v>2.5299999999999998</v>
      </c>
      <c r="D1029">
        <v>3.55</v>
      </c>
      <c r="E1029">
        <v>3.3999999999999998E-3</v>
      </c>
      <c r="F1029">
        <v>0.04</v>
      </c>
      <c r="G1029" t="s">
        <v>3658</v>
      </c>
      <c r="H1029" t="s">
        <v>2121</v>
      </c>
      <c r="I1029" t="s">
        <v>3658</v>
      </c>
      <c r="J1029" t="s">
        <v>3658</v>
      </c>
      <c r="K1029">
        <v>830593</v>
      </c>
      <c r="L1029">
        <v>3.55</v>
      </c>
      <c r="P1029" t="s">
        <v>3665</v>
      </c>
    </row>
    <row r="1030" spans="1:16" x14ac:dyDescent="0.25">
      <c r="A1030" t="s">
        <v>3659</v>
      </c>
      <c r="B1030">
        <v>2.84</v>
      </c>
      <c r="C1030">
        <v>1.01</v>
      </c>
      <c r="D1030">
        <v>3.54</v>
      </c>
      <c r="E1030">
        <v>1E-4</v>
      </c>
      <c r="F1030">
        <v>6.7000000000000002E-3</v>
      </c>
      <c r="G1030" t="s">
        <v>3660</v>
      </c>
      <c r="H1030" t="s">
        <v>3661</v>
      </c>
      <c r="I1030" t="s">
        <v>3660</v>
      </c>
      <c r="J1030" t="s">
        <v>3660</v>
      </c>
      <c r="K1030">
        <v>819915</v>
      </c>
      <c r="L1030">
        <v>3.54</v>
      </c>
      <c r="P1030" t="s">
        <v>3667</v>
      </c>
    </row>
    <row r="1031" spans="1:16" x14ac:dyDescent="0.25">
      <c r="A1031" t="s">
        <v>3662</v>
      </c>
      <c r="B1031">
        <v>4.51</v>
      </c>
      <c r="C1031">
        <v>2.69</v>
      </c>
      <c r="D1031">
        <v>3.54</v>
      </c>
      <c r="E1031">
        <v>4.1799999999999997E-2</v>
      </c>
      <c r="F1031">
        <v>0.1673</v>
      </c>
      <c r="G1031" t="s">
        <v>3663</v>
      </c>
      <c r="H1031" t="s">
        <v>3664</v>
      </c>
      <c r="I1031" t="s">
        <v>3665</v>
      </c>
      <c r="J1031" t="s">
        <v>3665</v>
      </c>
      <c r="K1031">
        <v>835941</v>
      </c>
      <c r="L1031">
        <v>3.54</v>
      </c>
      <c r="P1031" t="s">
        <v>3672</v>
      </c>
    </row>
    <row r="1032" spans="1:16" x14ac:dyDescent="0.25">
      <c r="A1032" t="s">
        <v>3666</v>
      </c>
      <c r="B1032">
        <v>2.81</v>
      </c>
      <c r="C1032">
        <v>0.99</v>
      </c>
      <c r="D1032">
        <v>3.54</v>
      </c>
      <c r="E1032">
        <v>4.0000000000000002E-4</v>
      </c>
      <c r="F1032">
        <v>1.11E-2</v>
      </c>
      <c r="G1032" t="s">
        <v>3667</v>
      </c>
      <c r="H1032" t="s">
        <v>3668</v>
      </c>
      <c r="I1032" t="s">
        <v>3667</v>
      </c>
      <c r="J1032" t="s">
        <v>3667</v>
      </c>
      <c r="K1032">
        <v>840423</v>
      </c>
      <c r="L1032">
        <v>3.54</v>
      </c>
      <c r="P1032" t="s">
        <v>3674</v>
      </c>
    </row>
    <row r="1033" spans="1:16" x14ac:dyDescent="0.25">
      <c r="A1033" t="s">
        <v>3669</v>
      </c>
      <c r="B1033">
        <v>3.04</v>
      </c>
      <c r="C1033">
        <v>1.22</v>
      </c>
      <c r="D1033">
        <v>3.54</v>
      </c>
      <c r="E1033">
        <v>7.6E-3</v>
      </c>
      <c r="F1033">
        <v>6.4399999999999999E-2</v>
      </c>
      <c r="G1033" t="s">
        <v>3670</v>
      </c>
      <c r="H1033" t="s">
        <v>3671</v>
      </c>
      <c r="I1033" t="s">
        <v>3672</v>
      </c>
      <c r="J1033" t="s">
        <v>3672</v>
      </c>
      <c r="K1033">
        <v>818317</v>
      </c>
      <c r="L1033">
        <v>3.54</v>
      </c>
      <c r="P1033" t="s">
        <v>3677</v>
      </c>
    </row>
    <row r="1034" spans="1:16" x14ac:dyDescent="0.25">
      <c r="A1034" t="s">
        <v>3673</v>
      </c>
      <c r="B1034">
        <v>4.7</v>
      </c>
      <c r="C1034">
        <v>2.88</v>
      </c>
      <c r="D1034">
        <v>3.54</v>
      </c>
      <c r="E1034">
        <v>5.9999999999999995E-4</v>
      </c>
      <c r="F1034">
        <v>1.4E-2</v>
      </c>
      <c r="G1034" t="s">
        <v>3674</v>
      </c>
      <c r="H1034" t="s">
        <v>3675</v>
      </c>
      <c r="I1034" t="s">
        <v>3674</v>
      </c>
      <c r="J1034" t="s">
        <v>3674</v>
      </c>
      <c r="K1034">
        <v>842893</v>
      </c>
      <c r="L1034">
        <v>3.54</v>
      </c>
      <c r="P1034" t="s">
        <v>3680</v>
      </c>
    </row>
    <row r="1035" spans="1:16" x14ac:dyDescent="0.25">
      <c r="A1035" t="s">
        <v>3676</v>
      </c>
      <c r="B1035">
        <v>2.62</v>
      </c>
      <c r="C1035">
        <v>0.8</v>
      </c>
      <c r="D1035">
        <v>3.53</v>
      </c>
      <c r="E1035">
        <v>1.5E-3</v>
      </c>
      <c r="F1035">
        <v>2.47E-2</v>
      </c>
      <c r="G1035" t="s">
        <v>3677</v>
      </c>
      <c r="H1035" t="s">
        <v>3678</v>
      </c>
      <c r="I1035" t="s">
        <v>3677</v>
      </c>
      <c r="J1035" t="s">
        <v>3677</v>
      </c>
      <c r="K1035">
        <v>834321</v>
      </c>
      <c r="L1035">
        <v>3.53</v>
      </c>
      <c r="P1035" t="s">
        <v>3683</v>
      </c>
    </row>
    <row r="1036" spans="1:16" x14ac:dyDescent="0.25">
      <c r="A1036" t="s">
        <v>3679</v>
      </c>
      <c r="B1036">
        <v>3.66</v>
      </c>
      <c r="C1036">
        <v>1.84</v>
      </c>
      <c r="D1036">
        <v>3.53</v>
      </c>
      <c r="E1036">
        <v>2.3699999999999999E-2</v>
      </c>
      <c r="F1036">
        <v>0.1232</v>
      </c>
      <c r="G1036" t="s">
        <v>3680</v>
      </c>
      <c r="H1036" t="s">
        <v>3681</v>
      </c>
      <c r="I1036" t="s">
        <v>3680</v>
      </c>
      <c r="J1036" t="s">
        <v>3680</v>
      </c>
      <c r="K1036">
        <v>818069</v>
      </c>
      <c r="L1036">
        <v>3.53</v>
      </c>
      <c r="P1036" t="s">
        <v>3687</v>
      </c>
    </row>
    <row r="1037" spans="1:16" x14ac:dyDescent="0.25">
      <c r="A1037" t="s">
        <v>3682</v>
      </c>
      <c r="B1037">
        <v>3.23</v>
      </c>
      <c r="C1037">
        <v>1.41</v>
      </c>
      <c r="D1037">
        <v>3.53</v>
      </c>
      <c r="E1037">
        <v>4.0000000000000002E-4</v>
      </c>
      <c r="F1037">
        <v>1.18E-2</v>
      </c>
      <c r="G1037" t="s">
        <v>3683</v>
      </c>
      <c r="H1037" t="s">
        <v>609</v>
      </c>
      <c r="I1037" t="s">
        <v>3683</v>
      </c>
      <c r="J1037" t="s">
        <v>3683</v>
      </c>
      <c r="K1037">
        <v>821356</v>
      </c>
      <c r="L1037">
        <v>3.53</v>
      </c>
      <c r="P1037" t="s">
        <v>3691</v>
      </c>
    </row>
    <row r="1038" spans="1:16" x14ac:dyDescent="0.25">
      <c r="A1038" t="s">
        <v>3684</v>
      </c>
      <c r="B1038">
        <v>6.74</v>
      </c>
      <c r="C1038">
        <v>4.92</v>
      </c>
      <c r="D1038">
        <v>3.53</v>
      </c>
      <c r="E1038">
        <v>1E-4</v>
      </c>
      <c r="F1038">
        <v>5.5999999999999999E-3</v>
      </c>
      <c r="G1038" t="s">
        <v>3685</v>
      </c>
      <c r="H1038" t="s">
        <v>3686</v>
      </c>
      <c r="I1038" t="s">
        <v>3687</v>
      </c>
      <c r="J1038" t="s">
        <v>3687</v>
      </c>
      <c r="K1038">
        <v>834459</v>
      </c>
      <c r="L1038">
        <v>3.53</v>
      </c>
      <c r="P1038" t="s">
        <v>3695</v>
      </c>
    </row>
    <row r="1039" spans="1:16" x14ac:dyDescent="0.25">
      <c r="A1039" t="s">
        <v>3688</v>
      </c>
      <c r="B1039">
        <v>2.4</v>
      </c>
      <c r="C1039">
        <v>0.57999999999999996</v>
      </c>
      <c r="D1039">
        <v>3.53</v>
      </c>
      <c r="E1039">
        <v>4.3E-3</v>
      </c>
      <c r="F1039">
        <v>4.53E-2</v>
      </c>
      <c r="G1039" t="s">
        <v>3689</v>
      </c>
      <c r="H1039" t="s">
        <v>3690</v>
      </c>
      <c r="I1039" t="s">
        <v>3691</v>
      </c>
      <c r="J1039" t="s">
        <v>3691</v>
      </c>
      <c r="K1039">
        <v>838883</v>
      </c>
      <c r="L1039">
        <v>3.53</v>
      </c>
      <c r="P1039" t="s">
        <v>3699</v>
      </c>
    </row>
    <row r="1040" spans="1:16" x14ac:dyDescent="0.25">
      <c r="A1040" t="s">
        <v>3692</v>
      </c>
      <c r="B1040">
        <v>3.77</v>
      </c>
      <c r="C1040">
        <v>1.95</v>
      </c>
      <c r="D1040">
        <v>3.53</v>
      </c>
      <c r="E1040">
        <v>1.9E-3</v>
      </c>
      <c r="F1040">
        <v>2.81E-2</v>
      </c>
      <c r="G1040" t="s">
        <v>3693</v>
      </c>
      <c r="H1040" t="s">
        <v>3694</v>
      </c>
      <c r="I1040" t="s">
        <v>3695</v>
      </c>
      <c r="J1040" t="s">
        <v>3695</v>
      </c>
      <c r="K1040">
        <v>825655</v>
      </c>
      <c r="L1040">
        <v>3.53</v>
      </c>
      <c r="P1040" t="s">
        <v>3703</v>
      </c>
    </row>
    <row r="1041" spans="1:16" x14ac:dyDescent="0.25">
      <c r="A1041" t="s">
        <v>3696</v>
      </c>
      <c r="B1041">
        <v>5.48</v>
      </c>
      <c r="C1041">
        <v>3.66</v>
      </c>
      <c r="D1041">
        <v>3.52</v>
      </c>
      <c r="E1041" s="1">
        <v>8.1600000000000005E-5</v>
      </c>
      <c r="F1041">
        <v>5.1000000000000004E-3</v>
      </c>
      <c r="G1041" t="s">
        <v>3697</v>
      </c>
      <c r="H1041" t="s">
        <v>3698</v>
      </c>
      <c r="I1041" t="s">
        <v>3699</v>
      </c>
      <c r="J1041" t="s">
        <v>3699</v>
      </c>
      <c r="K1041">
        <v>830694</v>
      </c>
      <c r="L1041">
        <v>3.52</v>
      </c>
      <c r="P1041" t="s">
        <v>3707</v>
      </c>
    </row>
    <row r="1042" spans="1:16" x14ac:dyDescent="0.25">
      <c r="A1042" t="s">
        <v>3700</v>
      </c>
      <c r="B1042">
        <v>3.47</v>
      </c>
      <c r="C1042">
        <v>1.65</v>
      </c>
      <c r="D1042">
        <v>3.52</v>
      </c>
      <c r="E1042">
        <v>3.0999999999999999E-3</v>
      </c>
      <c r="F1042">
        <v>3.7600000000000001E-2</v>
      </c>
      <c r="G1042" t="s">
        <v>3701</v>
      </c>
      <c r="H1042" t="s">
        <v>3702</v>
      </c>
      <c r="I1042" t="s">
        <v>3703</v>
      </c>
      <c r="J1042" t="s">
        <v>3703</v>
      </c>
      <c r="K1042">
        <v>824882</v>
      </c>
      <c r="L1042">
        <v>3.52</v>
      </c>
      <c r="P1042" t="s">
        <v>3711</v>
      </c>
    </row>
    <row r="1043" spans="1:16" x14ac:dyDescent="0.25">
      <c r="A1043" t="s">
        <v>3704</v>
      </c>
      <c r="B1043">
        <v>5.94</v>
      </c>
      <c r="C1043">
        <v>4.13</v>
      </c>
      <c r="D1043">
        <v>3.52</v>
      </c>
      <c r="E1043">
        <v>1.8E-3</v>
      </c>
      <c r="F1043">
        <v>2.7199999999999998E-2</v>
      </c>
      <c r="G1043" t="s">
        <v>3705</v>
      </c>
      <c r="H1043" t="s">
        <v>3706</v>
      </c>
      <c r="I1043" t="s">
        <v>3707</v>
      </c>
      <c r="J1043" t="s">
        <v>3707</v>
      </c>
      <c r="K1043">
        <v>829591</v>
      </c>
      <c r="L1043">
        <v>3.52</v>
      </c>
      <c r="P1043" t="s">
        <v>3715</v>
      </c>
    </row>
    <row r="1044" spans="1:16" x14ac:dyDescent="0.25">
      <c r="A1044" t="s">
        <v>3708</v>
      </c>
      <c r="B1044">
        <v>2.69</v>
      </c>
      <c r="C1044">
        <v>0.88</v>
      </c>
      <c r="D1044">
        <v>3.51</v>
      </c>
      <c r="E1044" s="1">
        <v>8.3999999999999995E-5</v>
      </c>
      <c r="F1044">
        <v>5.1999999999999998E-3</v>
      </c>
      <c r="G1044" t="s">
        <v>3709</v>
      </c>
      <c r="H1044" t="s">
        <v>3710</v>
      </c>
      <c r="I1044" t="s">
        <v>3711</v>
      </c>
      <c r="J1044" t="s">
        <v>3711</v>
      </c>
      <c r="K1044">
        <v>820462</v>
      </c>
      <c r="L1044">
        <v>3.51</v>
      </c>
      <c r="P1044" t="s">
        <v>3719</v>
      </c>
    </row>
    <row r="1045" spans="1:16" x14ac:dyDescent="0.25">
      <c r="A1045" t="s">
        <v>3712</v>
      </c>
      <c r="B1045">
        <v>4.29</v>
      </c>
      <c r="C1045">
        <v>2.4700000000000002</v>
      </c>
      <c r="D1045">
        <v>3.51</v>
      </c>
      <c r="E1045" s="1">
        <v>8.1100000000000006E-5</v>
      </c>
      <c r="F1045">
        <v>5.1000000000000004E-3</v>
      </c>
      <c r="G1045" t="s">
        <v>3713</v>
      </c>
      <c r="H1045" t="s">
        <v>3714</v>
      </c>
      <c r="I1045" t="s">
        <v>3715</v>
      </c>
      <c r="J1045" t="s">
        <v>3715</v>
      </c>
      <c r="K1045">
        <v>836360</v>
      </c>
      <c r="L1045">
        <v>3.51</v>
      </c>
      <c r="P1045" t="s">
        <v>3723</v>
      </c>
    </row>
    <row r="1046" spans="1:16" x14ac:dyDescent="0.25">
      <c r="A1046" t="s">
        <v>3716</v>
      </c>
      <c r="B1046">
        <v>2.99</v>
      </c>
      <c r="C1046">
        <v>1.18</v>
      </c>
      <c r="D1046">
        <v>3.51</v>
      </c>
      <c r="E1046">
        <v>2.2000000000000001E-3</v>
      </c>
      <c r="F1046">
        <v>3.0800000000000001E-2</v>
      </c>
      <c r="G1046" t="s">
        <v>3717</v>
      </c>
      <c r="H1046" t="s">
        <v>3718</v>
      </c>
      <c r="I1046" t="s">
        <v>3719</v>
      </c>
      <c r="J1046" t="s">
        <v>3719</v>
      </c>
      <c r="K1046">
        <v>841709</v>
      </c>
      <c r="L1046">
        <v>3.51</v>
      </c>
      <c r="P1046" t="s">
        <v>3727</v>
      </c>
    </row>
    <row r="1047" spans="1:16" x14ac:dyDescent="0.25">
      <c r="A1047" t="s">
        <v>3720</v>
      </c>
      <c r="B1047">
        <v>7.44</v>
      </c>
      <c r="C1047">
        <v>5.63</v>
      </c>
      <c r="D1047">
        <v>3.5</v>
      </c>
      <c r="E1047">
        <v>3.0999999999999999E-3</v>
      </c>
      <c r="F1047">
        <v>3.7600000000000001E-2</v>
      </c>
      <c r="G1047" t="s">
        <v>3721</v>
      </c>
      <c r="H1047" t="s">
        <v>3722</v>
      </c>
      <c r="I1047" t="s">
        <v>3723</v>
      </c>
      <c r="J1047" t="s">
        <v>3723</v>
      </c>
      <c r="K1047">
        <v>820024</v>
      </c>
      <c r="L1047">
        <v>3.5</v>
      </c>
      <c r="P1047" t="s">
        <v>3731</v>
      </c>
    </row>
    <row r="1048" spans="1:16" x14ac:dyDescent="0.25">
      <c r="A1048" t="s">
        <v>3724</v>
      </c>
      <c r="B1048">
        <v>2.91</v>
      </c>
      <c r="C1048">
        <v>1.1100000000000001</v>
      </c>
      <c r="D1048">
        <v>3.5</v>
      </c>
      <c r="E1048">
        <v>2.5000000000000001E-3</v>
      </c>
      <c r="F1048">
        <v>3.3300000000000003E-2</v>
      </c>
      <c r="G1048" t="s">
        <v>3725</v>
      </c>
      <c r="H1048" t="s">
        <v>3726</v>
      </c>
      <c r="I1048" t="s">
        <v>3727</v>
      </c>
      <c r="J1048" t="s">
        <v>3727</v>
      </c>
      <c r="K1048">
        <v>828409</v>
      </c>
      <c r="L1048">
        <v>3.5</v>
      </c>
      <c r="P1048" t="s">
        <v>3733</v>
      </c>
    </row>
    <row r="1049" spans="1:16" x14ac:dyDescent="0.25">
      <c r="A1049" t="s">
        <v>3728</v>
      </c>
      <c r="B1049">
        <v>3.51</v>
      </c>
      <c r="C1049">
        <v>1.7</v>
      </c>
      <c r="D1049">
        <v>3.5</v>
      </c>
      <c r="E1049">
        <v>2.8999999999999998E-3</v>
      </c>
      <c r="F1049">
        <v>3.6400000000000002E-2</v>
      </c>
      <c r="G1049" t="s">
        <v>3729</v>
      </c>
      <c r="H1049" t="s">
        <v>3730</v>
      </c>
      <c r="I1049" t="s">
        <v>3731</v>
      </c>
      <c r="J1049" t="s">
        <v>3731</v>
      </c>
      <c r="K1049">
        <v>827464</v>
      </c>
      <c r="L1049">
        <v>3.5</v>
      </c>
      <c r="P1049" t="s">
        <v>3738</v>
      </c>
    </row>
    <row r="1050" spans="1:16" x14ac:dyDescent="0.25">
      <c r="A1050" t="s">
        <v>3732</v>
      </c>
      <c r="B1050">
        <v>4.4000000000000004</v>
      </c>
      <c r="C1050">
        <v>2.59</v>
      </c>
      <c r="D1050">
        <v>3.49</v>
      </c>
      <c r="E1050">
        <v>2.9999999999999997E-4</v>
      </c>
      <c r="F1050">
        <v>0.01</v>
      </c>
      <c r="G1050" t="s">
        <v>3733</v>
      </c>
      <c r="H1050" t="s">
        <v>3734</v>
      </c>
      <c r="I1050" t="s">
        <v>3733</v>
      </c>
      <c r="J1050" t="s">
        <v>3733</v>
      </c>
      <c r="K1050">
        <v>828774</v>
      </c>
      <c r="L1050">
        <v>3.49</v>
      </c>
      <c r="P1050" t="s">
        <v>3740</v>
      </c>
    </row>
    <row r="1051" spans="1:16" x14ac:dyDescent="0.25">
      <c r="A1051" t="s">
        <v>3735</v>
      </c>
      <c r="B1051">
        <v>4.6900000000000004</v>
      </c>
      <c r="C1051">
        <v>2.89</v>
      </c>
      <c r="D1051">
        <v>3.48</v>
      </c>
      <c r="E1051" s="1">
        <v>7.2299999999999996E-5</v>
      </c>
      <c r="F1051">
        <v>4.8999999999999998E-3</v>
      </c>
      <c r="G1051" t="s">
        <v>3736</v>
      </c>
      <c r="H1051" t="s">
        <v>3737</v>
      </c>
      <c r="I1051" t="s">
        <v>3738</v>
      </c>
      <c r="J1051" t="s">
        <v>3738</v>
      </c>
      <c r="K1051">
        <v>838851</v>
      </c>
      <c r="L1051">
        <v>3.48</v>
      </c>
      <c r="P1051" t="s">
        <v>3745</v>
      </c>
    </row>
    <row r="1052" spans="1:16" x14ac:dyDescent="0.25">
      <c r="A1052" t="s">
        <v>3739</v>
      </c>
      <c r="B1052">
        <v>2.77</v>
      </c>
      <c r="C1052">
        <v>0.97</v>
      </c>
      <c r="D1052">
        <v>3.47</v>
      </c>
      <c r="E1052">
        <v>8.0000000000000004E-4</v>
      </c>
      <c r="F1052">
        <v>1.67E-2</v>
      </c>
      <c r="G1052" t="s">
        <v>3740</v>
      </c>
      <c r="H1052" t="s">
        <v>3741</v>
      </c>
      <c r="I1052" t="s">
        <v>3740</v>
      </c>
      <c r="J1052" t="s">
        <v>3740</v>
      </c>
      <c r="K1052">
        <v>837489</v>
      </c>
      <c r="L1052">
        <v>3.47</v>
      </c>
      <c r="P1052" t="s">
        <v>3749</v>
      </c>
    </row>
    <row r="1053" spans="1:16" x14ac:dyDescent="0.25">
      <c r="A1053" t="s">
        <v>3742</v>
      </c>
      <c r="B1053">
        <v>4.3499999999999996</v>
      </c>
      <c r="C1053">
        <v>2.56</v>
      </c>
      <c r="D1053">
        <v>3.47</v>
      </c>
      <c r="E1053">
        <v>3.0999999999999999E-3</v>
      </c>
      <c r="F1053">
        <v>3.7600000000000001E-2</v>
      </c>
      <c r="G1053" t="s">
        <v>3743</v>
      </c>
      <c r="H1053" t="s">
        <v>3744</v>
      </c>
      <c r="I1053" t="s">
        <v>3745</v>
      </c>
      <c r="J1053" t="s">
        <v>3745</v>
      </c>
      <c r="K1053">
        <v>819016</v>
      </c>
      <c r="L1053">
        <v>3.47</v>
      </c>
      <c r="P1053" t="s">
        <v>3753</v>
      </c>
    </row>
    <row r="1054" spans="1:16" x14ac:dyDescent="0.25">
      <c r="A1054" t="s">
        <v>3746</v>
      </c>
      <c r="B1054">
        <v>9.16</v>
      </c>
      <c r="C1054">
        <v>7.36</v>
      </c>
      <c r="D1054">
        <v>3.47</v>
      </c>
      <c r="E1054">
        <v>1E-4</v>
      </c>
      <c r="F1054">
        <v>5.8999999999999999E-3</v>
      </c>
      <c r="G1054" t="s">
        <v>3747</v>
      </c>
      <c r="H1054" t="s">
        <v>3748</v>
      </c>
      <c r="I1054" t="s">
        <v>3749</v>
      </c>
      <c r="J1054" t="s">
        <v>3749</v>
      </c>
      <c r="K1054">
        <v>826626</v>
      </c>
      <c r="L1054">
        <v>3.47</v>
      </c>
      <c r="P1054" t="s">
        <v>3757</v>
      </c>
    </row>
    <row r="1055" spans="1:16" x14ac:dyDescent="0.25">
      <c r="A1055" t="s">
        <v>3750</v>
      </c>
      <c r="B1055">
        <v>5.56</v>
      </c>
      <c r="C1055">
        <v>3.76</v>
      </c>
      <c r="D1055">
        <v>3.47</v>
      </c>
      <c r="E1055" s="1">
        <v>8.4699999999999999E-5</v>
      </c>
      <c r="F1055">
        <v>5.1999999999999998E-3</v>
      </c>
      <c r="G1055" t="s">
        <v>3751</v>
      </c>
      <c r="H1055" t="s">
        <v>3752</v>
      </c>
      <c r="I1055" t="s">
        <v>3753</v>
      </c>
      <c r="J1055" t="s">
        <v>3753</v>
      </c>
      <c r="K1055">
        <v>837441</v>
      </c>
      <c r="L1055">
        <v>3.47</v>
      </c>
      <c r="P1055" t="s">
        <v>3761</v>
      </c>
    </row>
    <row r="1056" spans="1:16" x14ac:dyDescent="0.25">
      <c r="A1056" t="s">
        <v>3754</v>
      </c>
      <c r="B1056">
        <v>3.18</v>
      </c>
      <c r="C1056">
        <v>1.39</v>
      </c>
      <c r="D1056">
        <v>3.46</v>
      </c>
      <c r="E1056">
        <v>6.1999999999999998E-3</v>
      </c>
      <c r="F1056">
        <v>5.7200000000000001E-2</v>
      </c>
      <c r="G1056" t="s">
        <v>3755</v>
      </c>
      <c r="H1056" t="s">
        <v>3756</v>
      </c>
      <c r="I1056" t="s">
        <v>3757</v>
      </c>
      <c r="J1056" t="s">
        <v>3757</v>
      </c>
      <c r="K1056">
        <v>837372</v>
      </c>
      <c r="L1056">
        <v>3.46</v>
      </c>
      <c r="P1056" t="s">
        <v>3765</v>
      </c>
    </row>
    <row r="1057" spans="1:16" x14ac:dyDescent="0.25">
      <c r="A1057" t="s">
        <v>3758</v>
      </c>
      <c r="B1057">
        <v>3.92</v>
      </c>
      <c r="C1057">
        <v>2.13</v>
      </c>
      <c r="D1057">
        <v>3.46</v>
      </c>
      <c r="E1057">
        <v>1.1000000000000001E-3</v>
      </c>
      <c r="F1057">
        <v>2.07E-2</v>
      </c>
      <c r="G1057" s="5" t="s">
        <v>3759</v>
      </c>
      <c r="H1057" t="s">
        <v>3760</v>
      </c>
      <c r="I1057" t="s">
        <v>3761</v>
      </c>
      <c r="J1057" t="s">
        <v>3761</v>
      </c>
      <c r="K1057">
        <v>816316</v>
      </c>
      <c r="L1057">
        <v>3.46</v>
      </c>
      <c r="P1057" t="s">
        <v>3769</v>
      </c>
    </row>
    <row r="1058" spans="1:16" x14ac:dyDescent="0.25">
      <c r="A1058" t="s">
        <v>3762</v>
      </c>
      <c r="B1058">
        <v>4.59</v>
      </c>
      <c r="C1058">
        <v>2.8</v>
      </c>
      <c r="D1058">
        <v>3.46</v>
      </c>
      <c r="E1058">
        <v>5.0000000000000001E-4</v>
      </c>
      <c r="F1058">
        <v>1.24E-2</v>
      </c>
      <c r="G1058" t="s">
        <v>3763</v>
      </c>
      <c r="H1058" t="s">
        <v>3764</v>
      </c>
      <c r="I1058" t="s">
        <v>3765</v>
      </c>
      <c r="J1058" t="s">
        <v>3765</v>
      </c>
      <c r="K1058">
        <v>836470</v>
      </c>
      <c r="L1058">
        <v>3.46</v>
      </c>
      <c r="P1058" t="s">
        <v>3773</v>
      </c>
    </row>
    <row r="1059" spans="1:16" x14ac:dyDescent="0.25">
      <c r="A1059" t="s">
        <v>3766</v>
      </c>
      <c r="B1059">
        <v>4.6900000000000004</v>
      </c>
      <c r="C1059">
        <v>2.9</v>
      </c>
      <c r="D1059">
        <v>3.46</v>
      </c>
      <c r="E1059">
        <v>6.4000000000000003E-3</v>
      </c>
      <c r="F1059">
        <v>5.8500000000000003E-2</v>
      </c>
      <c r="G1059" t="s">
        <v>3767</v>
      </c>
      <c r="H1059" t="s">
        <v>3768</v>
      </c>
      <c r="I1059" t="s">
        <v>3769</v>
      </c>
      <c r="J1059" t="s">
        <v>3769</v>
      </c>
      <c r="K1059">
        <v>843367</v>
      </c>
      <c r="L1059">
        <v>3.46</v>
      </c>
      <c r="P1059" t="s">
        <v>3777</v>
      </c>
    </row>
    <row r="1060" spans="1:16" x14ac:dyDescent="0.25">
      <c r="A1060" t="s">
        <v>3770</v>
      </c>
      <c r="B1060">
        <v>3.88</v>
      </c>
      <c r="C1060">
        <v>2.09</v>
      </c>
      <c r="D1060">
        <v>3.46</v>
      </c>
      <c r="E1060">
        <v>7.1000000000000004E-3</v>
      </c>
      <c r="F1060">
        <v>6.1899999999999997E-2</v>
      </c>
      <c r="G1060" t="s">
        <v>3771</v>
      </c>
      <c r="H1060" t="s">
        <v>3772</v>
      </c>
      <c r="I1060" t="s">
        <v>3773</v>
      </c>
      <c r="J1060" t="s">
        <v>3773</v>
      </c>
      <c r="K1060">
        <v>839891</v>
      </c>
      <c r="L1060">
        <v>3.46</v>
      </c>
      <c r="P1060" t="s">
        <v>3781</v>
      </c>
    </row>
    <row r="1061" spans="1:16" x14ac:dyDescent="0.25">
      <c r="A1061" t="s">
        <v>3774</v>
      </c>
      <c r="B1061">
        <v>5.14</v>
      </c>
      <c r="C1061">
        <v>3.35</v>
      </c>
      <c r="D1061">
        <v>3.46</v>
      </c>
      <c r="E1061">
        <v>1.5100000000000001E-2</v>
      </c>
      <c r="F1061">
        <v>9.5799999999999996E-2</v>
      </c>
      <c r="G1061" t="s">
        <v>3775</v>
      </c>
      <c r="H1061" t="s">
        <v>3776</v>
      </c>
      <c r="I1061" t="s">
        <v>3777</v>
      </c>
      <c r="J1061" t="s">
        <v>3777</v>
      </c>
      <c r="K1061">
        <v>837797</v>
      </c>
      <c r="L1061">
        <v>3.46</v>
      </c>
      <c r="P1061" t="s">
        <v>3783</v>
      </c>
    </row>
    <row r="1062" spans="1:16" x14ac:dyDescent="0.25">
      <c r="A1062" t="s">
        <v>3778</v>
      </c>
      <c r="B1062">
        <v>6.29</v>
      </c>
      <c r="C1062">
        <v>4.5</v>
      </c>
      <c r="D1062">
        <v>3.46</v>
      </c>
      <c r="E1062">
        <v>5.0000000000000001E-4</v>
      </c>
      <c r="F1062">
        <v>1.3299999999999999E-2</v>
      </c>
      <c r="G1062" t="s">
        <v>3779</v>
      </c>
      <c r="H1062" t="s">
        <v>3780</v>
      </c>
      <c r="I1062" t="s">
        <v>3781</v>
      </c>
      <c r="J1062" t="s">
        <v>3781</v>
      </c>
      <c r="K1062">
        <v>841033</v>
      </c>
      <c r="L1062">
        <v>3.46</v>
      </c>
      <c r="P1062" t="s">
        <v>3787</v>
      </c>
    </row>
    <row r="1063" spans="1:16" x14ac:dyDescent="0.25">
      <c r="A1063" t="s">
        <v>3782</v>
      </c>
      <c r="B1063">
        <v>2.67</v>
      </c>
      <c r="C1063">
        <v>0.88</v>
      </c>
      <c r="D1063">
        <v>3.46</v>
      </c>
      <c r="E1063">
        <v>3.2000000000000002E-3</v>
      </c>
      <c r="F1063">
        <v>3.7900000000000003E-2</v>
      </c>
      <c r="G1063" t="s">
        <v>3783</v>
      </c>
      <c r="H1063" t="s">
        <v>13</v>
      </c>
      <c r="I1063" t="s">
        <v>3783</v>
      </c>
      <c r="J1063" t="s">
        <v>3783</v>
      </c>
      <c r="K1063">
        <v>839592</v>
      </c>
      <c r="L1063">
        <v>3.46</v>
      </c>
      <c r="P1063" t="s">
        <v>3791</v>
      </c>
    </row>
    <row r="1064" spans="1:16" x14ac:dyDescent="0.25">
      <c r="A1064" t="s">
        <v>3784</v>
      </c>
      <c r="B1064">
        <v>3.38</v>
      </c>
      <c r="C1064">
        <v>1.6</v>
      </c>
      <c r="D1064">
        <v>3.45</v>
      </c>
      <c r="E1064">
        <v>8.8000000000000005E-3</v>
      </c>
      <c r="F1064">
        <v>7.0699999999999999E-2</v>
      </c>
      <c r="G1064" t="s">
        <v>3785</v>
      </c>
      <c r="H1064" t="s">
        <v>3786</v>
      </c>
      <c r="I1064" t="s">
        <v>3787</v>
      </c>
      <c r="J1064" t="s">
        <v>3787</v>
      </c>
      <c r="K1064">
        <v>829144</v>
      </c>
      <c r="L1064">
        <v>3.45</v>
      </c>
      <c r="P1064" t="s">
        <v>3793</v>
      </c>
    </row>
    <row r="1065" spans="1:16" x14ac:dyDescent="0.25">
      <c r="A1065" t="s">
        <v>3788</v>
      </c>
      <c r="B1065">
        <v>5.12</v>
      </c>
      <c r="C1065">
        <v>3.33</v>
      </c>
      <c r="D1065">
        <v>3.45</v>
      </c>
      <c r="E1065" s="1">
        <v>9.8200000000000002E-5</v>
      </c>
      <c r="F1065">
        <v>5.5999999999999999E-3</v>
      </c>
      <c r="G1065" t="s">
        <v>3789</v>
      </c>
      <c r="H1065" t="s">
        <v>3790</v>
      </c>
      <c r="I1065" t="s">
        <v>3791</v>
      </c>
      <c r="J1065" t="s">
        <v>3791</v>
      </c>
      <c r="K1065">
        <v>840158</v>
      </c>
      <c r="L1065">
        <v>3.45</v>
      </c>
      <c r="P1065" t="s">
        <v>3798</v>
      </c>
    </row>
    <row r="1066" spans="1:16" x14ac:dyDescent="0.25">
      <c r="A1066" t="s">
        <v>3792</v>
      </c>
      <c r="B1066">
        <v>2.84</v>
      </c>
      <c r="C1066">
        <v>1.05</v>
      </c>
      <c r="D1066">
        <v>3.45</v>
      </c>
      <c r="E1066">
        <v>2E-3</v>
      </c>
      <c r="F1066">
        <v>2.87E-2</v>
      </c>
      <c r="G1066" t="s">
        <v>3793</v>
      </c>
      <c r="H1066" t="s">
        <v>3794</v>
      </c>
      <c r="I1066" t="s">
        <v>3793</v>
      </c>
      <c r="J1066" t="s">
        <v>3793</v>
      </c>
      <c r="K1066">
        <v>820522</v>
      </c>
      <c r="L1066">
        <v>3.45</v>
      </c>
      <c r="P1066" t="s">
        <v>3802</v>
      </c>
    </row>
    <row r="1067" spans="1:16" x14ac:dyDescent="0.25">
      <c r="A1067" t="s">
        <v>3795</v>
      </c>
      <c r="B1067">
        <v>3.46</v>
      </c>
      <c r="C1067">
        <v>1.67</v>
      </c>
      <c r="D1067">
        <v>3.45</v>
      </c>
      <c r="E1067">
        <v>2.46E-2</v>
      </c>
      <c r="F1067">
        <v>0.12570000000000001</v>
      </c>
      <c r="G1067" t="s">
        <v>3796</v>
      </c>
      <c r="H1067" t="s">
        <v>3797</v>
      </c>
      <c r="I1067" t="s">
        <v>3798</v>
      </c>
      <c r="J1067" t="s">
        <v>3798</v>
      </c>
      <c r="K1067">
        <v>817489</v>
      </c>
      <c r="L1067">
        <v>3.45</v>
      </c>
      <c r="P1067" t="s">
        <v>3804</v>
      </c>
    </row>
    <row r="1068" spans="1:16" x14ac:dyDescent="0.25">
      <c r="A1068" t="s">
        <v>3799</v>
      </c>
      <c r="B1068">
        <v>2.36</v>
      </c>
      <c r="C1068">
        <v>0.57999999999999996</v>
      </c>
      <c r="D1068">
        <v>3.44</v>
      </c>
      <c r="E1068">
        <v>2.9999999999999997E-4</v>
      </c>
      <c r="F1068">
        <v>9.9000000000000008E-3</v>
      </c>
      <c r="G1068" t="s">
        <v>3800</v>
      </c>
      <c r="H1068" t="s">
        <v>3801</v>
      </c>
      <c r="I1068" t="s">
        <v>3802</v>
      </c>
      <c r="J1068" t="s">
        <v>3802</v>
      </c>
      <c r="K1068">
        <v>831935</v>
      </c>
      <c r="L1068">
        <v>3.44</v>
      </c>
      <c r="P1068" t="s">
        <v>3809</v>
      </c>
    </row>
    <row r="1069" spans="1:16" x14ac:dyDescent="0.25">
      <c r="A1069" t="s">
        <v>3803</v>
      </c>
      <c r="B1069">
        <v>3.49</v>
      </c>
      <c r="C1069">
        <v>1.71</v>
      </c>
      <c r="D1069">
        <v>3.44</v>
      </c>
      <c r="E1069">
        <v>2.0000000000000001E-4</v>
      </c>
      <c r="F1069">
        <v>7.7999999999999996E-3</v>
      </c>
      <c r="G1069" t="s">
        <v>3804</v>
      </c>
      <c r="H1069" t="s">
        <v>3805</v>
      </c>
      <c r="I1069" t="s">
        <v>3804</v>
      </c>
      <c r="J1069" t="s">
        <v>3804</v>
      </c>
      <c r="K1069">
        <v>829982</v>
      </c>
      <c r="L1069">
        <v>3.44</v>
      </c>
      <c r="P1069" t="s">
        <v>3813</v>
      </c>
    </row>
    <row r="1070" spans="1:16" x14ac:dyDescent="0.25">
      <c r="A1070" t="s">
        <v>3806</v>
      </c>
      <c r="B1070">
        <v>3.43</v>
      </c>
      <c r="C1070">
        <v>1.65</v>
      </c>
      <c r="D1070">
        <v>3.44</v>
      </c>
      <c r="E1070">
        <v>3.3E-3</v>
      </c>
      <c r="F1070">
        <v>3.9300000000000002E-2</v>
      </c>
      <c r="G1070" t="s">
        <v>3807</v>
      </c>
      <c r="H1070" t="s">
        <v>3808</v>
      </c>
      <c r="I1070" t="s">
        <v>3809</v>
      </c>
      <c r="J1070" t="s">
        <v>3809</v>
      </c>
      <c r="K1070">
        <v>817520</v>
      </c>
      <c r="L1070">
        <v>3.44</v>
      </c>
      <c r="P1070" t="s">
        <v>3817</v>
      </c>
    </row>
    <row r="1071" spans="1:16" x14ac:dyDescent="0.25">
      <c r="A1071" t="s">
        <v>3810</v>
      </c>
      <c r="B1071">
        <v>6.33</v>
      </c>
      <c r="C1071">
        <v>4.55</v>
      </c>
      <c r="D1071">
        <v>3.44</v>
      </c>
      <c r="E1071">
        <v>3.9800000000000002E-2</v>
      </c>
      <c r="F1071">
        <v>0.1628</v>
      </c>
      <c r="G1071" t="s">
        <v>3811</v>
      </c>
      <c r="H1071" t="s">
        <v>3812</v>
      </c>
      <c r="I1071" t="s">
        <v>3813</v>
      </c>
      <c r="J1071" t="s">
        <v>3813</v>
      </c>
      <c r="K1071">
        <v>834417</v>
      </c>
      <c r="L1071">
        <v>3.44</v>
      </c>
      <c r="P1071" t="s">
        <v>3819</v>
      </c>
    </row>
    <row r="1072" spans="1:16" x14ac:dyDescent="0.25">
      <c r="A1072" t="s">
        <v>3814</v>
      </c>
      <c r="B1072">
        <v>7.2</v>
      </c>
      <c r="C1072">
        <v>5.42</v>
      </c>
      <c r="D1072">
        <v>3.43</v>
      </c>
      <c r="E1072">
        <v>1.1999999999999999E-3</v>
      </c>
      <c r="F1072">
        <v>2.1299999999999999E-2</v>
      </c>
      <c r="G1072" t="s">
        <v>3815</v>
      </c>
      <c r="H1072" t="s">
        <v>3816</v>
      </c>
      <c r="I1072" t="s">
        <v>3817</v>
      </c>
      <c r="J1072" t="s">
        <v>3817</v>
      </c>
      <c r="K1072">
        <v>836110</v>
      </c>
      <c r="L1072">
        <v>3.43</v>
      </c>
      <c r="P1072" t="s">
        <v>3823</v>
      </c>
    </row>
    <row r="1073" spans="1:16" x14ac:dyDescent="0.25">
      <c r="A1073" t="s">
        <v>3818</v>
      </c>
      <c r="B1073">
        <v>2.5499999999999998</v>
      </c>
      <c r="C1073">
        <v>0.77</v>
      </c>
      <c r="D1073">
        <v>3.43</v>
      </c>
      <c r="E1073">
        <v>1E-4</v>
      </c>
      <c r="F1073">
        <v>5.8999999999999999E-3</v>
      </c>
      <c r="G1073" t="s">
        <v>3819</v>
      </c>
      <c r="H1073" t="s">
        <v>13</v>
      </c>
      <c r="I1073" t="s">
        <v>3819</v>
      </c>
      <c r="J1073" t="s">
        <v>3819</v>
      </c>
      <c r="K1073">
        <v>839778</v>
      </c>
      <c r="L1073">
        <v>3.43</v>
      </c>
      <c r="P1073" t="s">
        <v>3825</v>
      </c>
    </row>
    <row r="1074" spans="1:16" x14ac:dyDescent="0.25">
      <c r="A1074" t="s">
        <v>3820</v>
      </c>
      <c r="B1074">
        <v>2.35</v>
      </c>
      <c r="C1074">
        <v>0.56999999999999995</v>
      </c>
      <c r="D1074">
        <v>3.43</v>
      </c>
      <c r="E1074">
        <v>1E-4</v>
      </c>
      <c r="F1074">
        <v>6.0000000000000001E-3</v>
      </c>
      <c r="G1074" t="s">
        <v>3821</v>
      </c>
      <c r="H1074" t="s">
        <v>3822</v>
      </c>
      <c r="I1074" t="s">
        <v>3823</v>
      </c>
      <c r="J1074" t="s">
        <v>3823</v>
      </c>
      <c r="K1074">
        <v>824547</v>
      </c>
      <c r="L1074">
        <v>3.43</v>
      </c>
      <c r="P1074" t="s">
        <v>3828</v>
      </c>
    </row>
    <row r="1075" spans="1:16" x14ac:dyDescent="0.25">
      <c r="A1075" t="s">
        <v>3824</v>
      </c>
      <c r="B1075">
        <v>3.94</v>
      </c>
      <c r="C1075">
        <v>2.16</v>
      </c>
      <c r="D1075">
        <v>3.43</v>
      </c>
      <c r="E1075">
        <v>2.9999999999999997E-4</v>
      </c>
      <c r="F1075">
        <v>9.7999999999999997E-3</v>
      </c>
      <c r="G1075" t="s">
        <v>3825</v>
      </c>
      <c r="H1075" t="s">
        <v>3826</v>
      </c>
      <c r="I1075" t="s">
        <v>3825</v>
      </c>
      <c r="J1075" t="s">
        <v>3825</v>
      </c>
      <c r="K1075">
        <v>825191</v>
      </c>
      <c r="L1075">
        <v>3.43</v>
      </c>
      <c r="P1075" t="s">
        <v>3833</v>
      </c>
    </row>
    <row r="1076" spans="1:16" x14ac:dyDescent="0.25">
      <c r="A1076" t="s">
        <v>3827</v>
      </c>
      <c r="B1076">
        <v>3.38</v>
      </c>
      <c r="C1076">
        <v>1.6</v>
      </c>
      <c r="D1076">
        <v>3.43</v>
      </c>
      <c r="E1076">
        <v>6.9999999999999999E-4</v>
      </c>
      <c r="F1076">
        <v>1.52E-2</v>
      </c>
      <c r="G1076" t="s">
        <v>3828</v>
      </c>
      <c r="H1076" t="s">
        <v>3829</v>
      </c>
      <c r="I1076" t="s">
        <v>3828</v>
      </c>
      <c r="J1076" t="s">
        <v>3828</v>
      </c>
      <c r="K1076">
        <v>841459</v>
      </c>
      <c r="L1076">
        <v>3.43</v>
      </c>
      <c r="P1076" t="s">
        <v>3835</v>
      </c>
    </row>
    <row r="1077" spans="1:16" x14ac:dyDescent="0.25">
      <c r="A1077" t="s">
        <v>3830</v>
      </c>
      <c r="B1077">
        <v>6.59</v>
      </c>
      <c r="C1077">
        <v>4.8099999999999996</v>
      </c>
      <c r="D1077">
        <v>3.43</v>
      </c>
      <c r="E1077">
        <v>2.0000000000000001E-4</v>
      </c>
      <c r="F1077">
        <v>7.4000000000000003E-3</v>
      </c>
      <c r="G1077" t="s">
        <v>3831</v>
      </c>
      <c r="H1077" t="s">
        <v>3832</v>
      </c>
      <c r="I1077" t="s">
        <v>3833</v>
      </c>
      <c r="J1077" t="s">
        <v>3833</v>
      </c>
      <c r="K1077">
        <v>842908</v>
      </c>
      <c r="L1077">
        <v>3.43</v>
      </c>
      <c r="P1077" t="s">
        <v>3839</v>
      </c>
    </row>
    <row r="1078" spans="1:16" x14ac:dyDescent="0.25">
      <c r="A1078" t="s">
        <v>3834</v>
      </c>
      <c r="B1078">
        <v>5.52</v>
      </c>
      <c r="C1078">
        <v>3.74</v>
      </c>
      <c r="D1078">
        <v>3.42</v>
      </c>
      <c r="E1078">
        <v>4.3400000000000001E-2</v>
      </c>
      <c r="F1078">
        <v>0.17050000000000001</v>
      </c>
      <c r="G1078" t="s">
        <v>3835</v>
      </c>
      <c r="H1078" t="s">
        <v>13</v>
      </c>
      <c r="I1078" t="s">
        <v>3835</v>
      </c>
      <c r="J1078" t="s">
        <v>3835</v>
      </c>
      <c r="K1078">
        <v>843095</v>
      </c>
      <c r="L1078">
        <v>3.42</v>
      </c>
      <c r="P1078" t="s">
        <v>3841</v>
      </c>
    </row>
    <row r="1079" spans="1:16" x14ac:dyDescent="0.25">
      <c r="A1079" t="s">
        <v>3836</v>
      </c>
      <c r="B1079">
        <v>3.48</v>
      </c>
      <c r="C1079">
        <v>1.71</v>
      </c>
      <c r="D1079">
        <v>3.42</v>
      </c>
      <c r="E1079">
        <v>3.5499999999999997E-2</v>
      </c>
      <c r="F1079">
        <v>0.15340000000000001</v>
      </c>
      <c r="G1079" t="s">
        <v>3837</v>
      </c>
      <c r="H1079" t="s">
        <v>3838</v>
      </c>
      <c r="I1079" t="s">
        <v>3839</v>
      </c>
      <c r="J1079" t="s">
        <v>3839</v>
      </c>
      <c r="K1079">
        <v>836388</v>
      </c>
      <c r="L1079">
        <v>3.42</v>
      </c>
      <c r="P1079" t="s">
        <v>3844</v>
      </c>
    </row>
    <row r="1080" spans="1:16" x14ac:dyDescent="0.25">
      <c r="A1080" t="s">
        <v>3840</v>
      </c>
      <c r="B1080">
        <v>3.92</v>
      </c>
      <c r="C1080">
        <v>2.15</v>
      </c>
      <c r="D1080">
        <v>3.42</v>
      </c>
      <c r="E1080">
        <v>1.9E-3</v>
      </c>
      <c r="F1080">
        <v>2.8199999999999999E-2</v>
      </c>
      <c r="G1080" t="s">
        <v>3841</v>
      </c>
      <c r="H1080" t="s">
        <v>3842</v>
      </c>
      <c r="I1080" t="s">
        <v>3841</v>
      </c>
      <c r="J1080" t="s">
        <v>3841</v>
      </c>
      <c r="K1080">
        <v>827786</v>
      </c>
      <c r="L1080">
        <v>3.42</v>
      </c>
      <c r="P1080" t="s">
        <v>3849</v>
      </c>
    </row>
    <row r="1081" spans="1:16" x14ac:dyDescent="0.25">
      <c r="A1081" t="s">
        <v>3843</v>
      </c>
      <c r="B1081">
        <v>2.77</v>
      </c>
      <c r="C1081">
        <v>1</v>
      </c>
      <c r="D1081">
        <v>3.41</v>
      </c>
      <c r="E1081">
        <v>8.0000000000000004E-4</v>
      </c>
      <c r="F1081">
        <v>1.66E-2</v>
      </c>
      <c r="G1081" t="s">
        <v>3844</v>
      </c>
      <c r="H1081" t="s">
        <v>3845</v>
      </c>
      <c r="I1081" t="s">
        <v>3844</v>
      </c>
      <c r="J1081" t="s">
        <v>3844</v>
      </c>
      <c r="K1081">
        <v>834586</v>
      </c>
      <c r="L1081">
        <v>3.41</v>
      </c>
      <c r="P1081" t="s">
        <v>3851</v>
      </c>
    </row>
    <row r="1082" spans="1:16" x14ac:dyDescent="0.25">
      <c r="A1082" t="s">
        <v>3846</v>
      </c>
      <c r="B1082">
        <v>3.2</v>
      </c>
      <c r="C1082">
        <v>1.43</v>
      </c>
      <c r="D1082">
        <v>3.41</v>
      </c>
      <c r="E1082">
        <v>2.9999999999999997E-4</v>
      </c>
      <c r="F1082">
        <v>9.1999999999999998E-3</v>
      </c>
      <c r="G1082" t="s">
        <v>3847</v>
      </c>
      <c r="H1082" t="s">
        <v>3848</v>
      </c>
      <c r="I1082" t="s">
        <v>3849</v>
      </c>
      <c r="J1082" t="s">
        <v>3849</v>
      </c>
      <c r="K1082">
        <v>816667</v>
      </c>
      <c r="L1082">
        <v>3.41</v>
      </c>
      <c r="P1082" t="s">
        <v>3856</v>
      </c>
    </row>
    <row r="1083" spans="1:16" x14ac:dyDescent="0.25">
      <c r="A1083" t="s">
        <v>3850</v>
      </c>
      <c r="B1083">
        <v>4.4000000000000004</v>
      </c>
      <c r="C1083">
        <v>2.63</v>
      </c>
      <c r="D1083">
        <v>3.4</v>
      </c>
      <c r="E1083">
        <v>5.3E-3</v>
      </c>
      <c r="F1083">
        <v>5.16E-2</v>
      </c>
      <c r="G1083" t="s">
        <v>3851</v>
      </c>
      <c r="H1083" t="s">
        <v>3852</v>
      </c>
      <c r="I1083" t="s">
        <v>3851</v>
      </c>
      <c r="J1083" t="s">
        <v>3851</v>
      </c>
      <c r="K1083">
        <v>823481</v>
      </c>
      <c r="L1083">
        <v>3.4</v>
      </c>
      <c r="P1083" t="s">
        <v>3858</v>
      </c>
    </row>
    <row r="1084" spans="1:16" x14ac:dyDescent="0.25">
      <c r="A1084" t="s">
        <v>3853</v>
      </c>
      <c r="B1084">
        <v>2.64</v>
      </c>
      <c r="C1084">
        <v>0.87</v>
      </c>
      <c r="D1084">
        <v>3.4</v>
      </c>
      <c r="E1084">
        <v>2.0000000000000001E-4</v>
      </c>
      <c r="F1084">
        <v>8.6999999999999994E-3</v>
      </c>
      <c r="G1084" t="s">
        <v>3854</v>
      </c>
      <c r="H1084" t="s">
        <v>3855</v>
      </c>
      <c r="I1084" t="s">
        <v>3856</v>
      </c>
      <c r="J1084" t="s">
        <v>3856</v>
      </c>
      <c r="K1084">
        <v>824030</v>
      </c>
      <c r="L1084">
        <v>3.4</v>
      </c>
      <c r="P1084" t="s">
        <v>3861</v>
      </c>
    </row>
    <row r="1085" spans="1:16" x14ac:dyDescent="0.25">
      <c r="A1085" t="s">
        <v>3857</v>
      </c>
      <c r="B1085">
        <v>3.08</v>
      </c>
      <c r="C1085">
        <v>1.31</v>
      </c>
      <c r="D1085">
        <v>3.4</v>
      </c>
      <c r="E1085">
        <v>1.4E-3</v>
      </c>
      <c r="F1085">
        <v>2.3300000000000001E-2</v>
      </c>
      <c r="G1085" t="s">
        <v>3858</v>
      </c>
      <c r="H1085" t="s">
        <v>3859</v>
      </c>
      <c r="I1085" t="s">
        <v>3858</v>
      </c>
      <c r="J1085" t="s">
        <v>3858</v>
      </c>
      <c r="K1085">
        <v>827458</v>
      </c>
      <c r="L1085">
        <v>3.4</v>
      </c>
      <c r="P1085" t="s">
        <v>3865</v>
      </c>
    </row>
    <row r="1086" spans="1:16" x14ac:dyDescent="0.25">
      <c r="A1086" t="s">
        <v>3860</v>
      </c>
      <c r="B1086">
        <v>3.53</v>
      </c>
      <c r="C1086">
        <v>1.76</v>
      </c>
      <c r="D1086">
        <v>3.4</v>
      </c>
      <c r="E1086">
        <v>1.7299999999999999E-2</v>
      </c>
      <c r="F1086">
        <v>0.1032</v>
      </c>
      <c r="G1086" t="s">
        <v>3861</v>
      </c>
      <c r="H1086" t="s">
        <v>1857</v>
      </c>
      <c r="I1086" t="s">
        <v>3861</v>
      </c>
      <c r="J1086" t="s">
        <v>3861</v>
      </c>
      <c r="K1086">
        <v>831464</v>
      </c>
      <c r="L1086">
        <v>3.4</v>
      </c>
      <c r="P1086" t="s">
        <v>3867</v>
      </c>
    </row>
    <row r="1087" spans="1:16" x14ac:dyDescent="0.25">
      <c r="A1087" t="s">
        <v>3862</v>
      </c>
      <c r="B1087">
        <v>3.64</v>
      </c>
      <c r="C1087">
        <v>1.88</v>
      </c>
      <c r="D1087">
        <v>3.4</v>
      </c>
      <c r="E1087">
        <v>1.6999999999999999E-3</v>
      </c>
      <c r="F1087">
        <v>2.6700000000000002E-2</v>
      </c>
      <c r="G1087" t="s">
        <v>3863</v>
      </c>
      <c r="H1087" t="s">
        <v>3864</v>
      </c>
      <c r="I1087" t="s">
        <v>3865</v>
      </c>
      <c r="J1087" t="s">
        <v>3865</v>
      </c>
      <c r="K1087">
        <v>824593</v>
      </c>
      <c r="L1087">
        <v>3.4</v>
      </c>
      <c r="P1087" t="s">
        <v>3872</v>
      </c>
    </row>
    <row r="1088" spans="1:16" x14ac:dyDescent="0.25">
      <c r="A1088" t="s">
        <v>3866</v>
      </c>
      <c r="B1088">
        <v>3.09</v>
      </c>
      <c r="C1088">
        <v>1.32</v>
      </c>
      <c r="D1088">
        <v>3.4</v>
      </c>
      <c r="E1088" s="1">
        <v>8.6199999999999995E-5</v>
      </c>
      <c r="F1088">
        <v>5.1999999999999998E-3</v>
      </c>
      <c r="G1088" t="s">
        <v>3867</v>
      </c>
      <c r="H1088" t="s">
        <v>3868</v>
      </c>
      <c r="I1088" t="s">
        <v>3867</v>
      </c>
      <c r="J1088" t="s">
        <v>3867</v>
      </c>
      <c r="K1088">
        <v>821641</v>
      </c>
      <c r="L1088">
        <v>3.4</v>
      </c>
      <c r="P1088" t="s">
        <v>3874</v>
      </c>
    </row>
    <row r="1089" spans="1:16" x14ac:dyDescent="0.25">
      <c r="A1089" t="s">
        <v>3869</v>
      </c>
      <c r="B1089">
        <v>3.1</v>
      </c>
      <c r="C1089">
        <v>1.34</v>
      </c>
      <c r="D1089">
        <v>3.4</v>
      </c>
      <c r="E1089">
        <v>1E-4</v>
      </c>
      <c r="F1089">
        <v>6.0000000000000001E-3</v>
      </c>
      <c r="G1089" t="s">
        <v>3870</v>
      </c>
      <c r="H1089" t="s">
        <v>3871</v>
      </c>
      <c r="I1089" t="s">
        <v>3872</v>
      </c>
      <c r="J1089" t="s">
        <v>3872</v>
      </c>
      <c r="K1089">
        <v>833590</v>
      </c>
      <c r="L1089">
        <v>3.4</v>
      </c>
      <c r="P1089" t="s">
        <v>3876</v>
      </c>
    </row>
    <row r="1090" spans="1:16" x14ac:dyDescent="0.25">
      <c r="A1090" t="s">
        <v>3873</v>
      </c>
      <c r="B1090">
        <v>2.5099999999999998</v>
      </c>
      <c r="C1090">
        <v>0.75</v>
      </c>
      <c r="D1090">
        <v>3.4</v>
      </c>
      <c r="E1090">
        <v>5.9999999999999995E-4</v>
      </c>
      <c r="F1090">
        <v>1.37E-2</v>
      </c>
      <c r="G1090" t="s">
        <v>3874</v>
      </c>
      <c r="H1090" t="s">
        <v>13</v>
      </c>
      <c r="I1090" t="s">
        <v>3874</v>
      </c>
      <c r="J1090" t="s">
        <v>3874</v>
      </c>
      <c r="K1090">
        <v>834112</v>
      </c>
      <c r="L1090">
        <v>3.4</v>
      </c>
      <c r="P1090" t="s">
        <v>3881</v>
      </c>
    </row>
    <row r="1091" spans="1:16" x14ac:dyDescent="0.25">
      <c r="A1091" t="s">
        <v>3875</v>
      </c>
      <c r="B1091">
        <v>2.75</v>
      </c>
      <c r="C1091">
        <v>0.99</v>
      </c>
      <c r="D1091">
        <v>3.39</v>
      </c>
      <c r="E1091">
        <v>4.5999999999999999E-3</v>
      </c>
      <c r="F1091">
        <v>4.7600000000000003E-2</v>
      </c>
      <c r="G1091" t="s">
        <v>3876</v>
      </c>
      <c r="H1091" t="s">
        <v>3877</v>
      </c>
      <c r="I1091" t="s">
        <v>3876</v>
      </c>
      <c r="J1091" t="s">
        <v>3876</v>
      </c>
      <c r="K1091">
        <v>828770</v>
      </c>
      <c r="L1091">
        <v>3.39</v>
      </c>
      <c r="P1091" t="s">
        <v>3883</v>
      </c>
    </row>
    <row r="1092" spans="1:16" x14ac:dyDescent="0.25">
      <c r="A1092" t="s">
        <v>3878</v>
      </c>
      <c r="B1092">
        <v>3.72</v>
      </c>
      <c r="C1092">
        <v>1.96</v>
      </c>
      <c r="D1092">
        <v>3.39</v>
      </c>
      <c r="E1092">
        <v>8.8000000000000005E-3</v>
      </c>
      <c r="F1092">
        <v>7.0199999999999999E-2</v>
      </c>
      <c r="G1092" t="s">
        <v>3879</v>
      </c>
      <c r="H1092" t="s">
        <v>3880</v>
      </c>
      <c r="I1092" t="s">
        <v>3881</v>
      </c>
      <c r="J1092" t="s">
        <v>3881</v>
      </c>
      <c r="K1092">
        <v>832376</v>
      </c>
      <c r="L1092">
        <v>3.39</v>
      </c>
      <c r="P1092" t="s">
        <v>3887</v>
      </c>
    </row>
    <row r="1093" spans="1:16" x14ac:dyDescent="0.25">
      <c r="A1093" t="s">
        <v>3882</v>
      </c>
      <c r="B1093">
        <v>4.16</v>
      </c>
      <c r="C1093">
        <v>2.4</v>
      </c>
      <c r="D1093">
        <v>3.39</v>
      </c>
      <c r="E1093" s="1">
        <v>8.7299999999999994E-5</v>
      </c>
      <c r="F1093">
        <v>5.1999999999999998E-3</v>
      </c>
      <c r="G1093" t="s">
        <v>3883</v>
      </c>
      <c r="H1093" t="s">
        <v>13</v>
      </c>
      <c r="I1093" t="s">
        <v>3883</v>
      </c>
      <c r="J1093" t="s">
        <v>3883</v>
      </c>
      <c r="K1093">
        <v>816647</v>
      </c>
      <c r="L1093">
        <v>3.39</v>
      </c>
      <c r="P1093" t="s">
        <v>3891</v>
      </c>
    </row>
    <row r="1094" spans="1:16" x14ac:dyDescent="0.25">
      <c r="A1094" t="s">
        <v>3884</v>
      </c>
      <c r="B1094">
        <v>8.24</v>
      </c>
      <c r="C1094">
        <v>6.49</v>
      </c>
      <c r="D1094">
        <v>3.38</v>
      </c>
      <c r="E1094">
        <v>5.0000000000000001E-4</v>
      </c>
      <c r="F1094">
        <v>1.2800000000000001E-2</v>
      </c>
      <c r="G1094" t="s">
        <v>3885</v>
      </c>
      <c r="H1094" t="s">
        <v>3886</v>
      </c>
      <c r="I1094" t="s">
        <v>3887</v>
      </c>
      <c r="J1094" t="s">
        <v>3887</v>
      </c>
      <c r="K1094">
        <v>836552</v>
      </c>
      <c r="L1094">
        <v>3.38</v>
      </c>
      <c r="P1094" t="s">
        <v>3895</v>
      </c>
    </row>
    <row r="1095" spans="1:16" x14ac:dyDescent="0.25">
      <c r="A1095" t="s">
        <v>3888</v>
      </c>
      <c r="B1095">
        <v>2.6</v>
      </c>
      <c r="C1095">
        <v>0.84</v>
      </c>
      <c r="D1095">
        <v>3.38</v>
      </c>
      <c r="E1095" s="1">
        <v>8.3800000000000004E-5</v>
      </c>
      <c r="F1095">
        <v>5.1999999999999998E-3</v>
      </c>
      <c r="G1095" t="s">
        <v>3889</v>
      </c>
      <c r="H1095" t="s">
        <v>3890</v>
      </c>
      <c r="I1095" t="s">
        <v>3891</v>
      </c>
      <c r="J1095" t="s">
        <v>3891</v>
      </c>
      <c r="K1095">
        <v>829043</v>
      </c>
      <c r="L1095">
        <v>3.38</v>
      </c>
      <c r="P1095" t="s">
        <v>3897</v>
      </c>
    </row>
    <row r="1096" spans="1:16" x14ac:dyDescent="0.25">
      <c r="A1096" t="s">
        <v>3892</v>
      </c>
      <c r="B1096">
        <v>3.15</v>
      </c>
      <c r="C1096">
        <v>1.39</v>
      </c>
      <c r="D1096">
        <v>3.38</v>
      </c>
      <c r="E1096">
        <v>2.5999999999999999E-3</v>
      </c>
      <c r="F1096">
        <v>3.3599999999999998E-2</v>
      </c>
      <c r="G1096" t="s">
        <v>3893</v>
      </c>
      <c r="H1096" t="s">
        <v>3894</v>
      </c>
      <c r="I1096" t="s">
        <v>3895</v>
      </c>
      <c r="J1096" t="s">
        <v>3895</v>
      </c>
      <c r="K1096">
        <v>822098</v>
      </c>
      <c r="L1096">
        <v>3.38</v>
      </c>
      <c r="P1096" t="s">
        <v>3901</v>
      </c>
    </row>
    <row r="1097" spans="1:16" x14ac:dyDescent="0.25">
      <c r="A1097" t="s">
        <v>3896</v>
      </c>
      <c r="B1097">
        <v>2.16</v>
      </c>
      <c r="C1097">
        <v>0.41</v>
      </c>
      <c r="D1097">
        <v>3.38</v>
      </c>
      <c r="E1097">
        <v>2.9999999999999997E-4</v>
      </c>
      <c r="F1097">
        <v>1.01E-2</v>
      </c>
      <c r="G1097" t="s">
        <v>3897</v>
      </c>
      <c r="H1097" t="s">
        <v>2521</v>
      </c>
      <c r="I1097" t="s">
        <v>3897</v>
      </c>
      <c r="J1097" t="s">
        <v>3897</v>
      </c>
      <c r="K1097">
        <v>814771</v>
      </c>
      <c r="L1097">
        <v>3.38</v>
      </c>
      <c r="P1097" t="s">
        <v>3903</v>
      </c>
    </row>
    <row r="1098" spans="1:16" x14ac:dyDescent="0.25">
      <c r="A1098" t="s">
        <v>3898</v>
      </c>
      <c r="B1098">
        <v>3.3</v>
      </c>
      <c r="C1098">
        <v>1.54</v>
      </c>
      <c r="D1098">
        <v>3.38</v>
      </c>
      <c r="E1098">
        <v>2.8E-3</v>
      </c>
      <c r="F1098">
        <v>3.5099999999999999E-2</v>
      </c>
      <c r="G1098" t="s">
        <v>3899</v>
      </c>
      <c r="H1098" t="s">
        <v>3900</v>
      </c>
      <c r="I1098" t="s">
        <v>3901</v>
      </c>
      <c r="J1098" t="s">
        <v>3901</v>
      </c>
      <c r="K1098">
        <v>831231</v>
      </c>
      <c r="L1098">
        <v>3.38</v>
      </c>
      <c r="P1098" t="s">
        <v>3906</v>
      </c>
    </row>
    <row r="1099" spans="1:16" x14ac:dyDescent="0.25">
      <c r="A1099" t="s">
        <v>3902</v>
      </c>
      <c r="B1099">
        <v>3.34</v>
      </c>
      <c r="C1099">
        <v>1.59</v>
      </c>
      <c r="D1099">
        <v>3.38</v>
      </c>
      <c r="E1099">
        <v>2.0000000000000001E-4</v>
      </c>
      <c r="F1099">
        <v>8.5000000000000006E-3</v>
      </c>
      <c r="G1099" t="s">
        <v>3903</v>
      </c>
      <c r="H1099" t="s">
        <v>3904</v>
      </c>
      <c r="I1099" t="s">
        <v>3903</v>
      </c>
      <c r="J1099" t="s">
        <v>3903</v>
      </c>
      <c r="K1099">
        <v>832130</v>
      </c>
      <c r="L1099">
        <v>3.38</v>
      </c>
      <c r="P1099" t="s">
        <v>3910</v>
      </c>
    </row>
    <row r="1100" spans="1:16" x14ac:dyDescent="0.25">
      <c r="A1100" t="s">
        <v>3905</v>
      </c>
      <c r="B1100">
        <v>4.07</v>
      </c>
      <c r="C1100">
        <v>2.3199999999999998</v>
      </c>
      <c r="D1100">
        <v>3.38</v>
      </c>
      <c r="E1100">
        <v>1.06E-2</v>
      </c>
      <c r="F1100">
        <v>7.8299999999999995E-2</v>
      </c>
      <c r="G1100" t="s">
        <v>3906</v>
      </c>
      <c r="H1100" t="s">
        <v>13</v>
      </c>
      <c r="I1100" t="s">
        <v>3906</v>
      </c>
      <c r="J1100" t="s">
        <v>3906</v>
      </c>
      <c r="K1100">
        <v>832294</v>
      </c>
      <c r="L1100">
        <v>3.38</v>
      </c>
      <c r="P1100" t="s">
        <v>3914</v>
      </c>
    </row>
    <row r="1101" spans="1:16" x14ac:dyDescent="0.25">
      <c r="A1101" t="s">
        <v>3907</v>
      </c>
      <c r="B1101">
        <v>7.14</v>
      </c>
      <c r="C1101">
        <v>5.39</v>
      </c>
      <c r="D1101">
        <v>3.37</v>
      </c>
      <c r="E1101">
        <v>2.5999999999999999E-3</v>
      </c>
      <c r="F1101">
        <v>3.4099999999999998E-2</v>
      </c>
      <c r="G1101" t="s">
        <v>3908</v>
      </c>
      <c r="H1101" t="s">
        <v>3909</v>
      </c>
      <c r="I1101" t="s">
        <v>3910</v>
      </c>
      <c r="J1101" t="s">
        <v>3910</v>
      </c>
      <c r="K1101">
        <v>824710</v>
      </c>
      <c r="L1101">
        <v>3.37</v>
      </c>
      <c r="P1101" t="s">
        <v>3918</v>
      </c>
    </row>
    <row r="1102" spans="1:16" x14ac:dyDescent="0.25">
      <c r="A1102" t="s">
        <v>3911</v>
      </c>
      <c r="B1102">
        <v>2.59</v>
      </c>
      <c r="C1102">
        <v>0.83</v>
      </c>
      <c r="D1102">
        <v>3.37</v>
      </c>
      <c r="E1102">
        <v>5.9999999999999995E-4</v>
      </c>
      <c r="F1102">
        <v>1.43E-2</v>
      </c>
      <c r="G1102" t="s">
        <v>3912</v>
      </c>
      <c r="H1102" t="s">
        <v>3913</v>
      </c>
      <c r="I1102" t="s">
        <v>3914</v>
      </c>
      <c r="J1102" t="s">
        <v>3914</v>
      </c>
      <c r="K1102">
        <v>822543</v>
      </c>
      <c r="L1102">
        <v>3.37</v>
      </c>
      <c r="P1102" t="s">
        <v>3922</v>
      </c>
    </row>
    <row r="1103" spans="1:16" x14ac:dyDescent="0.25">
      <c r="A1103" t="s">
        <v>3915</v>
      </c>
      <c r="B1103">
        <v>3.69</v>
      </c>
      <c r="C1103">
        <v>1.94</v>
      </c>
      <c r="D1103">
        <v>3.37</v>
      </c>
      <c r="E1103">
        <v>3.4099999999999998E-2</v>
      </c>
      <c r="F1103">
        <v>0.15</v>
      </c>
      <c r="G1103" t="s">
        <v>3916</v>
      </c>
      <c r="H1103" t="s">
        <v>3917</v>
      </c>
      <c r="I1103" t="s">
        <v>3918</v>
      </c>
      <c r="J1103" t="s">
        <v>3918</v>
      </c>
      <c r="K1103">
        <v>819564</v>
      </c>
      <c r="L1103">
        <v>3.37</v>
      </c>
      <c r="P1103" t="s">
        <v>3924</v>
      </c>
    </row>
    <row r="1104" spans="1:16" x14ac:dyDescent="0.25">
      <c r="A1104" t="s">
        <v>3919</v>
      </c>
      <c r="B1104">
        <v>4.17</v>
      </c>
      <c r="C1104">
        <v>2.42</v>
      </c>
      <c r="D1104">
        <v>3.37</v>
      </c>
      <c r="E1104">
        <v>2E-3</v>
      </c>
      <c r="F1104">
        <v>2.8899999999999999E-2</v>
      </c>
      <c r="G1104" t="s">
        <v>3920</v>
      </c>
      <c r="H1104" t="s">
        <v>3921</v>
      </c>
      <c r="I1104" t="s">
        <v>3922</v>
      </c>
      <c r="J1104" t="s">
        <v>3922</v>
      </c>
      <c r="K1104">
        <v>831216</v>
      </c>
      <c r="L1104">
        <v>3.37</v>
      </c>
      <c r="P1104" t="s">
        <v>3928</v>
      </c>
    </row>
    <row r="1105" spans="1:16" x14ac:dyDescent="0.25">
      <c r="A1105" t="s">
        <v>3923</v>
      </c>
      <c r="B1105">
        <v>3.72</v>
      </c>
      <c r="C1105">
        <v>1.97</v>
      </c>
      <c r="D1105">
        <v>3.37</v>
      </c>
      <c r="E1105">
        <v>2.0000000000000001E-4</v>
      </c>
      <c r="F1105">
        <v>8.5000000000000006E-3</v>
      </c>
      <c r="G1105" t="s">
        <v>3924</v>
      </c>
      <c r="H1105" t="s">
        <v>13</v>
      </c>
      <c r="I1105" t="s">
        <v>3924</v>
      </c>
      <c r="J1105" t="s">
        <v>3924</v>
      </c>
      <c r="K1105">
        <v>829226</v>
      </c>
      <c r="L1105">
        <v>3.37</v>
      </c>
      <c r="P1105" t="s">
        <v>3932</v>
      </c>
    </row>
    <row r="1106" spans="1:16" x14ac:dyDescent="0.25">
      <c r="A1106" t="s">
        <v>3925</v>
      </c>
      <c r="B1106">
        <v>2.67</v>
      </c>
      <c r="C1106">
        <v>0.92</v>
      </c>
      <c r="D1106">
        <v>3.36</v>
      </c>
      <c r="E1106">
        <v>6.9999999999999999E-4</v>
      </c>
      <c r="F1106">
        <v>1.5699999999999999E-2</v>
      </c>
      <c r="G1106" t="s">
        <v>3926</v>
      </c>
      <c r="H1106" t="s">
        <v>3927</v>
      </c>
      <c r="I1106" t="s">
        <v>3928</v>
      </c>
      <c r="J1106" t="s">
        <v>3928</v>
      </c>
      <c r="K1106">
        <v>827899</v>
      </c>
      <c r="L1106">
        <v>3.36</v>
      </c>
      <c r="P1106" t="s">
        <v>3934</v>
      </c>
    </row>
    <row r="1107" spans="1:16" x14ac:dyDescent="0.25">
      <c r="A1107" t="s">
        <v>3929</v>
      </c>
      <c r="B1107">
        <v>4.43</v>
      </c>
      <c r="C1107">
        <v>2.68</v>
      </c>
      <c r="D1107">
        <v>3.36</v>
      </c>
      <c r="E1107">
        <v>2.3300000000000001E-2</v>
      </c>
      <c r="F1107">
        <v>0.12239999999999999</v>
      </c>
      <c r="G1107" t="s">
        <v>3930</v>
      </c>
      <c r="H1107" t="s">
        <v>3931</v>
      </c>
      <c r="I1107" t="s">
        <v>3932</v>
      </c>
      <c r="J1107" t="s">
        <v>3932</v>
      </c>
      <c r="K1107">
        <v>828457</v>
      </c>
      <c r="L1107">
        <v>3.36</v>
      </c>
      <c r="P1107" t="s">
        <v>3939</v>
      </c>
    </row>
    <row r="1108" spans="1:16" x14ac:dyDescent="0.25">
      <c r="A1108" t="s">
        <v>3933</v>
      </c>
      <c r="B1108">
        <v>2.8</v>
      </c>
      <c r="C1108">
        <v>1.06</v>
      </c>
      <c r="D1108">
        <v>3.35</v>
      </c>
      <c r="E1108">
        <v>2.9999999999999997E-4</v>
      </c>
      <c r="F1108">
        <v>1.01E-2</v>
      </c>
      <c r="G1108" t="s">
        <v>3934</v>
      </c>
      <c r="H1108" t="s">
        <v>3935</v>
      </c>
      <c r="I1108" t="s">
        <v>3934</v>
      </c>
      <c r="J1108" t="s">
        <v>3934</v>
      </c>
      <c r="K1108">
        <v>819224</v>
      </c>
      <c r="L1108">
        <v>3.35</v>
      </c>
      <c r="P1108" t="s">
        <v>3943</v>
      </c>
    </row>
    <row r="1109" spans="1:16" x14ac:dyDescent="0.25">
      <c r="A1109" t="s">
        <v>3936</v>
      </c>
      <c r="B1109">
        <v>3.27</v>
      </c>
      <c r="C1109">
        <v>1.53</v>
      </c>
      <c r="D1109">
        <v>3.35</v>
      </c>
      <c r="E1109">
        <v>1E-3</v>
      </c>
      <c r="F1109">
        <v>1.8599999999999998E-2</v>
      </c>
      <c r="G1109" t="s">
        <v>3937</v>
      </c>
      <c r="H1109" t="s">
        <v>3938</v>
      </c>
      <c r="I1109" t="s">
        <v>3939</v>
      </c>
      <c r="J1109" t="s">
        <v>3939</v>
      </c>
      <c r="K1109">
        <v>816580</v>
      </c>
      <c r="L1109">
        <v>3.35</v>
      </c>
      <c r="P1109" t="s">
        <v>3945</v>
      </c>
    </row>
    <row r="1110" spans="1:16" x14ac:dyDescent="0.25">
      <c r="A1110" t="s">
        <v>3940</v>
      </c>
      <c r="B1110">
        <v>2.79</v>
      </c>
      <c r="C1110">
        <v>1.05</v>
      </c>
      <c r="D1110">
        <v>3.35</v>
      </c>
      <c r="E1110">
        <v>1E-4</v>
      </c>
      <c r="F1110">
        <v>5.8999999999999999E-3</v>
      </c>
      <c r="G1110" t="s">
        <v>3941</v>
      </c>
      <c r="H1110" t="s">
        <v>3942</v>
      </c>
      <c r="I1110" t="s">
        <v>3943</v>
      </c>
      <c r="J1110" t="s">
        <v>3943</v>
      </c>
      <c r="K1110">
        <v>838031</v>
      </c>
      <c r="L1110">
        <v>3.35</v>
      </c>
      <c r="P1110" t="s">
        <v>3947</v>
      </c>
    </row>
    <row r="1111" spans="1:16" x14ac:dyDescent="0.25">
      <c r="A1111" t="s">
        <v>3944</v>
      </c>
      <c r="B1111">
        <v>3.46</v>
      </c>
      <c r="C1111">
        <v>1.72</v>
      </c>
      <c r="D1111">
        <v>3.34</v>
      </c>
      <c r="E1111">
        <v>2.9999999999999997E-4</v>
      </c>
      <c r="F1111">
        <v>9.5999999999999992E-3</v>
      </c>
      <c r="G1111" t="s">
        <v>3945</v>
      </c>
      <c r="H1111" t="s">
        <v>1111</v>
      </c>
      <c r="I1111" t="s">
        <v>3945</v>
      </c>
      <c r="J1111" t="s">
        <v>3945</v>
      </c>
      <c r="K1111">
        <v>836651</v>
      </c>
      <c r="L1111">
        <v>3.34</v>
      </c>
      <c r="P1111" t="s">
        <v>3951</v>
      </c>
    </row>
    <row r="1112" spans="1:16" x14ac:dyDescent="0.25">
      <c r="A1112" t="s">
        <v>3946</v>
      </c>
      <c r="B1112">
        <v>3.23</v>
      </c>
      <c r="C1112">
        <v>1.49</v>
      </c>
      <c r="D1112">
        <v>3.34</v>
      </c>
      <c r="E1112">
        <v>3.09E-2</v>
      </c>
      <c r="F1112">
        <v>0.14249999999999999</v>
      </c>
      <c r="G1112" t="s">
        <v>3947</v>
      </c>
      <c r="H1112" t="s">
        <v>2740</v>
      </c>
      <c r="I1112" t="s">
        <v>3947</v>
      </c>
      <c r="J1112" t="s">
        <v>3947</v>
      </c>
      <c r="K1112">
        <v>843882</v>
      </c>
      <c r="L1112">
        <v>3.34</v>
      </c>
      <c r="P1112" t="s">
        <v>3953</v>
      </c>
    </row>
    <row r="1113" spans="1:16" x14ac:dyDescent="0.25">
      <c r="A1113" t="s">
        <v>3948</v>
      </c>
      <c r="B1113">
        <v>2.67</v>
      </c>
      <c r="C1113">
        <v>0.93</v>
      </c>
      <c r="D1113">
        <v>3.34</v>
      </c>
      <c r="E1113">
        <v>8.9999999999999998E-4</v>
      </c>
      <c r="F1113">
        <v>1.83E-2</v>
      </c>
      <c r="G1113" t="s">
        <v>3949</v>
      </c>
      <c r="H1113" t="s">
        <v>3950</v>
      </c>
      <c r="I1113" t="s">
        <v>3951</v>
      </c>
      <c r="J1113" t="s">
        <v>3951</v>
      </c>
      <c r="K1113">
        <v>818382</v>
      </c>
      <c r="L1113">
        <v>3.34</v>
      </c>
      <c r="P1113" t="s">
        <v>3957</v>
      </c>
    </row>
    <row r="1114" spans="1:16" x14ac:dyDescent="0.25">
      <c r="A1114" t="s">
        <v>3952</v>
      </c>
      <c r="B1114">
        <v>3.13</v>
      </c>
      <c r="C1114">
        <v>1.39</v>
      </c>
      <c r="D1114">
        <v>3.34</v>
      </c>
      <c r="E1114">
        <v>2.7E-2</v>
      </c>
      <c r="F1114">
        <v>0.13189999999999999</v>
      </c>
      <c r="G1114" t="s">
        <v>3953</v>
      </c>
      <c r="H1114" t="s">
        <v>13</v>
      </c>
      <c r="I1114" t="s">
        <v>3953</v>
      </c>
      <c r="J1114" t="s">
        <v>3953</v>
      </c>
      <c r="K1114">
        <v>829615</v>
      </c>
      <c r="L1114">
        <v>3.34</v>
      </c>
      <c r="P1114" t="s">
        <v>3961</v>
      </c>
    </row>
    <row r="1115" spans="1:16" x14ac:dyDescent="0.25">
      <c r="A1115" t="s">
        <v>3954</v>
      </c>
      <c r="B1115">
        <v>3.31</v>
      </c>
      <c r="C1115">
        <v>1.57</v>
      </c>
      <c r="D1115">
        <v>3.34</v>
      </c>
      <c r="E1115">
        <v>1.5E-3</v>
      </c>
      <c r="F1115">
        <v>2.5000000000000001E-2</v>
      </c>
      <c r="G1115" t="s">
        <v>3955</v>
      </c>
      <c r="H1115" t="s">
        <v>3956</v>
      </c>
      <c r="I1115" t="s">
        <v>3957</v>
      </c>
      <c r="J1115" t="s">
        <v>3957</v>
      </c>
      <c r="K1115">
        <v>837888</v>
      </c>
      <c r="L1115">
        <v>3.34</v>
      </c>
      <c r="P1115" t="s">
        <v>3965</v>
      </c>
    </row>
    <row r="1116" spans="1:16" x14ac:dyDescent="0.25">
      <c r="A1116" t="s">
        <v>3958</v>
      </c>
      <c r="B1116">
        <v>3.32</v>
      </c>
      <c r="C1116">
        <v>1.58</v>
      </c>
      <c r="D1116">
        <v>3.34</v>
      </c>
      <c r="E1116">
        <v>3.5000000000000001E-3</v>
      </c>
      <c r="F1116">
        <v>4.02E-2</v>
      </c>
      <c r="G1116" t="s">
        <v>3959</v>
      </c>
      <c r="H1116" t="s">
        <v>3960</v>
      </c>
      <c r="I1116" t="s">
        <v>3961</v>
      </c>
      <c r="J1116" t="s">
        <v>3961</v>
      </c>
      <c r="K1116">
        <v>841766</v>
      </c>
      <c r="L1116">
        <v>3.34</v>
      </c>
      <c r="P1116" t="s">
        <v>3969</v>
      </c>
    </row>
    <row r="1117" spans="1:16" x14ac:dyDescent="0.25">
      <c r="A1117" t="s">
        <v>3962</v>
      </c>
      <c r="B1117">
        <v>3.91</v>
      </c>
      <c r="C1117">
        <v>2.17</v>
      </c>
      <c r="D1117">
        <v>3.34</v>
      </c>
      <c r="E1117">
        <v>4.5600000000000002E-2</v>
      </c>
      <c r="F1117">
        <v>0.17499999999999999</v>
      </c>
      <c r="G1117" t="s">
        <v>3963</v>
      </c>
      <c r="H1117" t="s">
        <v>3964</v>
      </c>
      <c r="I1117" t="s">
        <v>3965</v>
      </c>
      <c r="J1117" t="s">
        <v>3965</v>
      </c>
      <c r="K1117">
        <v>833729</v>
      </c>
      <c r="L1117">
        <v>3.34</v>
      </c>
      <c r="P1117" t="s">
        <v>3973</v>
      </c>
    </row>
    <row r="1118" spans="1:16" x14ac:dyDescent="0.25">
      <c r="A1118" t="s">
        <v>3966</v>
      </c>
      <c r="B1118">
        <v>2.9</v>
      </c>
      <c r="C1118">
        <v>1.1599999999999999</v>
      </c>
      <c r="D1118">
        <v>3.34</v>
      </c>
      <c r="E1118">
        <v>9.4999999999999998E-3</v>
      </c>
      <c r="F1118">
        <v>7.3999999999999996E-2</v>
      </c>
      <c r="G1118" t="s">
        <v>3967</v>
      </c>
      <c r="H1118" t="s">
        <v>3968</v>
      </c>
      <c r="I1118" t="s">
        <v>3969</v>
      </c>
      <c r="J1118" t="s">
        <v>3969</v>
      </c>
      <c r="K1118">
        <v>842733</v>
      </c>
      <c r="L1118">
        <v>3.34</v>
      </c>
      <c r="P1118" t="s">
        <v>3977</v>
      </c>
    </row>
    <row r="1119" spans="1:16" x14ac:dyDescent="0.25">
      <c r="A1119" t="s">
        <v>3970</v>
      </c>
      <c r="B1119">
        <v>3.11</v>
      </c>
      <c r="C1119">
        <v>1.38</v>
      </c>
      <c r="D1119">
        <v>3.34</v>
      </c>
      <c r="E1119">
        <v>5.0000000000000001E-4</v>
      </c>
      <c r="F1119">
        <v>1.2699999999999999E-2</v>
      </c>
      <c r="G1119" t="s">
        <v>3971</v>
      </c>
      <c r="H1119" t="s">
        <v>3972</v>
      </c>
      <c r="I1119" t="s">
        <v>3973</v>
      </c>
      <c r="J1119" t="s">
        <v>3973</v>
      </c>
      <c r="K1119">
        <v>831929</v>
      </c>
      <c r="L1119">
        <v>3.34</v>
      </c>
      <c r="P1119" t="s">
        <v>3981</v>
      </c>
    </row>
    <row r="1120" spans="1:16" x14ac:dyDescent="0.25">
      <c r="A1120" t="s">
        <v>3974</v>
      </c>
      <c r="B1120">
        <v>2.46</v>
      </c>
      <c r="C1120">
        <v>0.73</v>
      </c>
      <c r="D1120">
        <v>3.34</v>
      </c>
      <c r="E1120">
        <v>2.0000000000000001E-4</v>
      </c>
      <c r="F1120">
        <v>8.0000000000000002E-3</v>
      </c>
      <c r="G1120" t="s">
        <v>3975</v>
      </c>
      <c r="H1120" t="s">
        <v>3976</v>
      </c>
      <c r="I1120" t="s">
        <v>3977</v>
      </c>
      <c r="J1120" t="s">
        <v>3977</v>
      </c>
      <c r="K1120">
        <v>834828</v>
      </c>
      <c r="L1120">
        <v>3.34</v>
      </c>
      <c r="P1120" t="s">
        <v>3985</v>
      </c>
    </row>
    <row r="1121" spans="1:16" x14ac:dyDescent="0.25">
      <c r="A1121" t="s">
        <v>3978</v>
      </c>
      <c r="B1121">
        <v>4.21</v>
      </c>
      <c r="C1121">
        <v>2.4700000000000002</v>
      </c>
      <c r="D1121">
        <v>3.34</v>
      </c>
      <c r="E1121">
        <v>1.4E-3</v>
      </c>
      <c r="F1121">
        <v>2.3900000000000001E-2</v>
      </c>
      <c r="G1121" t="s">
        <v>3979</v>
      </c>
      <c r="H1121" t="s">
        <v>3980</v>
      </c>
      <c r="I1121" t="s">
        <v>3981</v>
      </c>
      <c r="J1121" t="s">
        <v>3981</v>
      </c>
      <c r="K1121">
        <v>831587</v>
      </c>
      <c r="L1121">
        <v>3.34</v>
      </c>
      <c r="P1121" t="s">
        <v>3987</v>
      </c>
    </row>
    <row r="1122" spans="1:16" x14ac:dyDescent="0.25">
      <c r="A1122" t="s">
        <v>3982</v>
      </c>
      <c r="B1122">
        <v>4.8099999999999996</v>
      </c>
      <c r="C1122">
        <v>3.08</v>
      </c>
      <c r="D1122">
        <v>3.34</v>
      </c>
      <c r="E1122">
        <v>2.8E-3</v>
      </c>
      <c r="F1122">
        <v>3.5299999999999998E-2</v>
      </c>
      <c r="G1122" t="s">
        <v>3983</v>
      </c>
      <c r="H1122" t="s">
        <v>3984</v>
      </c>
      <c r="I1122" t="s">
        <v>3985</v>
      </c>
      <c r="J1122" t="s">
        <v>3985</v>
      </c>
      <c r="K1122">
        <v>821870</v>
      </c>
      <c r="L1122">
        <v>3.34</v>
      </c>
      <c r="P1122" t="s">
        <v>3990</v>
      </c>
    </row>
    <row r="1123" spans="1:16" x14ac:dyDescent="0.25">
      <c r="A1123" t="s">
        <v>3986</v>
      </c>
      <c r="B1123">
        <v>5.49</v>
      </c>
      <c r="C1123">
        <v>3.76</v>
      </c>
      <c r="D1123">
        <v>3.33</v>
      </c>
      <c r="E1123">
        <v>6.0000000000000001E-3</v>
      </c>
      <c r="F1123">
        <v>5.6000000000000001E-2</v>
      </c>
      <c r="G1123" t="s">
        <v>3987</v>
      </c>
      <c r="H1123" t="s">
        <v>3988</v>
      </c>
      <c r="I1123" t="s">
        <v>3987</v>
      </c>
      <c r="J1123" t="s">
        <v>3987</v>
      </c>
      <c r="K1123">
        <v>824743</v>
      </c>
      <c r="L1123">
        <v>3.33</v>
      </c>
      <c r="P1123" t="s">
        <v>3993</v>
      </c>
    </row>
    <row r="1124" spans="1:16" x14ac:dyDescent="0.25">
      <c r="A1124" t="s">
        <v>3989</v>
      </c>
      <c r="B1124">
        <v>3.49</v>
      </c>
      <c r="C1124">
        <v>1.76</v>
      </c>
      <c r="D1124">
        <v>3.33</v>
      </c>
      <c r="E1124">
        <v>4.0000000000000002E-4</v>
      </c>
      <c r="F1124">
        <v>1.2E-2</v>
      </c>
      <c r="G1124" t="s">
        <v>3990</v>
      </c>
      <c r="H1124" t="s">
        <v>3991</v>
      </c>
      <c r="I1124" t="s">
        <v>3990</v>
      </c>
      <c r="J1124" t="s">
        <v>3990</v>
      </c>
      <c r="K1124">
        <v>834714</v>
      </c>
      <c r="L1124">
        <v>3.33</v>
      </c>
      <c r="P1124" t="s">
        <v>3997</v>
      </c>
    </row>
    <row r="1125" spans="1:16" x14ac:dyDescent="0.25">
      <c r="A1125" t="s">
        <v>3992</v>
      </c>
      <c r="B1125">
        <v>5.7</v>
      </c>
      <c r="C1125">
        <v>3.96</v>
      </c>
      <c r="D1125">
        <v>3.33</v>
      </c>
      <c r="E1125">
        <v>2.8999999999999998E-3</v>
      </c>
      <c r="F1125">
        <v>3.6299999999999999E-2</v>
      </c>
      <c r="G1125" t="s">
        <v>3993</v>
      </c>
      <c r="H1125" t="s">
        <v>3242</v>
      </c>
      <c r="I1125" t="s">
        <v>3993</v>
      </c>
      <c r="J1125" t="s">
        <v>3993</v>
      </c>
      <c r="K1125">
        <v>832233</v>
      </c>
      <c r="L1125">
        <v>3.33</v>
      </c>
      <c r="P1125" t="s">
        <v>3999</v>
      </c>
    </row>
    <row r="1126" spans="1:16" x14ac:dyDescent="0.25">
      <c r="A1126" t="s">
        <v>3994</v>
      </c>
      <c r="B1126">
        <v>2.3199999999999998</v>
      </c>
      <c r="C1126">
        <v>0.59</v>
      </c>
      <c r="D1126">
        <v>3.33</v>
      </c>
      <c r="E1126">
        <v>2.5000000000000001E-3</v>
      </c>
      <c r="F1126">
        <v>3.3000000000000002E-2</v>
      </c>
      <c r="G1126" t="s">
        <v>3995</v>
      </c>
      <c r="H1126" t="s">
        <v>3996</v>
      </c>
      <c r="I1126" t="s">
        <v>3997</v>
      </c>
      <c r="J1126" t="s">
        <v>3997</v>
      </c>
      <c r="K1126">
        <v>817131</v>
      </c>
      <c r="L1126">
        <v>3.33</v>
      </c>
      <c r="P1126" t="s">
        <v>4002</v>
      </c>
    </row>
    <row r="1127" spans="1:16" x14ac:dyDescent="0.25">
      <c r="A1127" t="s">
        <v>3998</v>
      </c>
      <c r="B1127">
        <v>3.73</v>
      </c>
      <c r="C1127">
        <v>2</v>
      </c>
      <c r="D1127">
        <v>3.32</v>
      </c>
      <c r="E1127">
        <v>6.9999999999999999E-4</v>
      </c>
      <c r="F1127">
        <v>1.6400000000000001E-2</v>
      </c>
      <c r="G1127" t="s">
        <v>3999</v>
      </c>
      <c r="H1127" t="s">
        <v>4000</v>
      </c>
      <c r="I1127" t="s">
        <v>3999</v>
      </c>
      <c r="J1127" t="s">
        <v>3999</v>
      </c>
      <c r="K1127">
        <v>820041</v>
      </c>
      <c r="L1127">
        <v>3.32</v>
      </c>
      <c r="P1127" t="s">
        <v>4007</v>
      </c>
    </row>
    <row r="1128" spans="1:16" x14ac:dyDescent="0.25">
      <c r="A1128" t="s">
        <v>4001</v>
      </c>
      <c r="B1128">
        <v>2.4500000000000002</v>
      </c>
      <c r="C1128">
        <v>0.72</v>
      </c>
      <c r="D1128">
        <v>3.32</v>
      </c>
      <c r="E1128">
        <v>1.6000000000000001E-3</v>
      </c>
      <c r="F1128">
        <v>2.52E-2</v>
      </c>
      <c r="G1128" t="s">
        <v>4002</v>
      </c>
      <c r="H1128" t="s">
        <v>4003</v>
      </c>
      <c r="I1128" t="s">
        <v>4002</v>
      </c>
      <c r="J1128" t="s">
        <v>4002</v>
      </c>
      <c r="K1128">
        <v>844142</v>
      </c>
      <c r="L1128">
        <v>3.32</v>
      </c>
      <c r="P1128" t="s">
        <v>4011</v>
      </c>
    </row>
    <row r="1129" spans="1:16" x14ac:dyDescent="0.25">
      <c r="A1129" t="s">
        <v>4004</v>
      </c>
      <c r="B1129">
        <v>3.4</v>
      </c>
      <c r="C1129">
        <v>1.67</v>
      </c>
      <c r="D1129">
        <v>3.32</v>
      </c>
      <c r="E1129">
        <v>8.0000000000000004E-4</v>
      </c>
      <c r="F1129">
        <v>1.66E-2</v>
      </c>
      <c r="G1129" t="s">
        <v>4005</v>
      </c>
      <c r="H1129" t="s">
        <v>4006</v>
      </c>
      <c r="I1129" t="s">
        <v>4007</v>
      </c>
      <c r="J1129" t="s">
        <v>4007</v>
      </c>
      <c r="K1129">
        <v>816245</v>
      </c>
      <c r="L1129">
        <v>3.32</v>
      </c>
      <c r="P1129" t="s">
        <v>4015</v>
      </c>
    </row>
    <row r="1130" spans="1:16" x14ac:dyDescent="0.25">
      <c r="A1130" t="s">
        <v>4008</v>
      </c>
      <c r="B1130">
        <v>2.5099999999999998</v>
      </c>
      <c r="C1130">
        <v>0.78</v>
      </c>
      <c r="D1130">
        <v>3.32</v>
      </c>
      <c r="E1130">
        <v>2.6700000000000002E-2</v>
      </c>
      <c r="F1130">
        <v>0.1313</v>
      </c>
      <c r="G1130" t="s">
        <v>4009</v>
      </c>
      <c r="H1130" t="s">
        <v>4010</v>
      </c>
      <c r="I1130" t="s">
        <v>4011</v>
      </c>
      <c r="J1130" t="s">
        <v>4011</v>
      </c>
      <c r="K1130">
        <v>831398</v>
      </c>
      <c r="L1130">
        <v>3.32</v>
      </c>
      <c r="P1130" t="s">
        <v>4019</v>
      </c>
    </row>
    <row r="1131" spans="1:16" x14ac:dyDescent="0.25">
      <c r="A1131" t="s">
        <v>4012</v>
      </c>
      <c r="B1131">
        <v>4.67</v>
      </c>
      <c r="C1131">
        <v>2.94</v>
      </c>
      <c r="D1131">
        <v>3.32</v>
      </c>
      <c r="E1131" s="1">
        <v>9.3499999999999996E-5</v>
      </c>
      <c r="F1131">
        <v>5.4000000000000003E-3</v>
      </c>
      <c r="G1131" t="s">
        <v>4013</v>
      </c>
      <c r="H1131" t="s">
        <v>4014</v>
      </c>
      <c r="I1131" t="s">
        <v>4015</v>
      </c>
      <c r="J1131" t="s">
        <v>4015</v>
      </c>
      <c r="K1131">
        <v>828484</v>
      </c>
      <c r="L1131">
        <v>3.32</v>
      </c>
      <c r="P1131" t="s">
        <v>4021</v>
      </c>
    </row>
    <row r="1132" spans="1:16" x14ac:dyDescent="0.25">
      <c r="A1132" t="s">
        <v>4016</v>
      </c>
      <c r="B1132">
        <v>3.24</v>
      </c>
      <c r="C1132">
        <v>1.51</v>
      </c>
      <c r="D1132">
        <v>3.32</v>
      </c>
      <c r="E1132">
        <v>2.3E-3</v>
      </c>
      <c r="F1132">
        <v>3.15E-2</v>
      </c>
      <c r="G1132" t="s">
        <v>4017</v>
      </c>
      <c r="H1132" t="s">
        <v>4018</v>
      </c>
      <c r="I1132" t="s">
        <v>4019</v>
      </c>
      <c r="J1132" t="s">
        <v>4019</v>
      </c>
      <c r="K1132">
        <v>820559</v>
      </c>
      <c r="L1132">
        <v>3.32</v>
      </c>
      <c r="P1132" t="s">
        <v>4024</v>
      </c>
    </row>
    <row r="1133" spans="1:16" x14ac:dyDescent="0.25">
      <c r="A1133" t="s">
        <v>4020</v>
      </c>
      <c r="B1133">
        <v>3.04</v>
      </c>
      <c r="C1133">
        <v>1.31</v>
      </c>
      <c r="D1133">
        <v>3.32</v>
      </c>
      <c r="E1133">
        <v>1.1000000000000001E-3</v>
      </c>
      <c r="F1133">
        <v>0.02</v>
      </c>
      <c r="G1133" t="s">
        <v>4021</v>
      </c>
      <c r="H1133" t="s">
        <v>13</v>
      </c>
      <c r="I1133" t="s">
        <v>4021</v>
      </c>
      <c r="J1133" t="s">
        <v>4021</v>
      </c>
      <c r="K1133">
        <v>831122</v>
      </c>
      <c r="L1133">
        <v>3.32</v>
      </c>
      <c r="P1133" t="s">
        <v>4026</v>
      </c>
    </row>
    <row r="1134" spans="1:16" x14ac:dyDescent="0.25">
      <c r="A1134" t="s">
        <v>4022</v>
      </c>
      <c r="B1134">
        <v>5.18</v>
      </c>
      <c r="C1134">
        <v>3.45</v>
      </c>
      <c r="D1134">
        <v>3.31</v>
      </c>
      <c r="E1134">
        <v>4.3E-3</v>
      </c>
      <c r="F1134">
        <v>4.53E-2</v>
      </c>
      <c r="G1134" t="s">
        <v>4023</v>
      </c>
      <c r="H1134" t="s">
        <v>4023</v>
      </c>
      <c r="I1134" t="s">
        <v>4024</v>
      </c>
      <c r="J1134" t="s">
        <v>4024</v>
      </c>
      <c r="K1134">
        <v>817194</v>
      </c>
      <c r="L1134">
        <v>3.31</v>
      </c>
      <c r="P1134" t="s">
        <v>4029</v>
      </c>
    </row>
    <row r="1135" spans="1:16" x14ac:dyDescent="0.25">
      <c r="A1135" t="s">
        <v>4025</v>
      </c>
      <c r="B1135">
        <v>3.75</v>
      </c>
      <c r="C1135">
        <v>2.0299999999999998</v>
      </c>
      <c r="D1135">
        <v>3.31</v>
      </c>
      <c r="E1135">
        <v>1.2999999999999999E-3</v>
      </c>
      <c r="F1135">
        <v>2.3E-2</v>
      </c>
      <c r="G1135" t="s">
        <v>4026</v>
      </c>
      <c r="H1135" t="s">
        <v>4027</v>
      </c>
      <c r="I1135" t="s">
        <v>4026</v>
      </c>
      <c r="J1135" t="s">
        <v>4026</v>
      </c>
      <c r="K1135">
        <v>822376</v>
      </c>
      <c r="L1135">
        <v>3.31</v>
      </c>
      <c r="P1135" t="s">
        <v>4034</v>
      </c>
    </row>
    <row r="1136" spans="1:16" x14ac:dyDescent="0.25">
      <c r="A1136" t="s">
        <v>4028</v>
      </c>
      <c r="B1136">
        <v>2.68</v>
      </c>
      <c r="C1136">
        <v>0.95</v>
      </c>
      <c r="D1136">
        <v>3.31</v>
      </c>
      <c r="E1136">
        <v>2.0000000000000001E-4</v>
      </c>
      <c r="F1136">
        <v>8.6999999999999994E-3</v>
      </c>
      <c r="G1136" t="s">
        <v>4029</v>
      </c>
      <c r="H1136" t="s">
        <v>4030</v>
      </c>
      <c r="I1136" t="s">
        <v>4029</v>
      </c>
      <c r="J1136" t="s">
        <v>4029</v>
      </c>
      <c r="K1136">
        <v>821910</v>
      </c>
      <c r="L1136">
        <v>3.31</v>
      </c>
      <c r="P1136" t="s">
        <v>4038</v>
      </c>
    </row>
    <row r="1137" spans="1:16" x14ac:dyDescent="0.25">
      <c r="A1137" t="s">
        <v>4031</v>
      </c>
      <c r="B1137">
        <v>2.5099999999999998</v>
      </c>
      <c r="C1137">
        <v>0.78</v>
      </c>
      <c r="D1137">
        <v>3.31</v>
      </c>
      <c r="E1137">
        <v>3.3E-3</v>
      </c>
      <c r="F1137">
        <v>3.8699999999999998E-2</v>
      </c>
      <c r="G1137" t="s">
        <v>4032</v>
      </c>
      <c r="H1137" t="s">
        <v>4033</v>
      </c>
      <c r="I1137" t="s">
        <v>4034</v>
      </c>
      <c r="J1137" t="s">
        <v>4034</v>
      </c>
      <c r="K1137">
        <v>820398</v>
      </c>
      <c r="L1137">
        <v>3.31</v>
      </c>
      <c r="P1137" t="s">
        <v>4042</v>
      </c>
    </row>
    <row r="1138" spans="1:16" x14ac:dyDescent="0.25">
      <c r="A1138" t="s">
        <v>4035</v>
      </c>
      <c r="B1138">
        <v>2.98</v>
      </c>
      <c r="C1138">
        <v>1.25</v>
      </c>
      <c r="D1138">
        <v>3.3</v>
      </c>
      <c r="E1138">
        <v>2.0000000000000001E-4</v>
      </c>
      <c r="F1138">
        <v>7.9000000000000008E-3</v>
      </c>
      <c r="G1138" t="s">
        <v>4036</v>
      </c>
      <c r="H1138" t="s">
        <v>4037</v>
      </c>
      <c r="I1138" t="s">
        <v>4038</v>
      </c>
      <c r="J1138" t="s">
        <v>4038</v>
      </c>
      <c r="K1138">
        <v>832524</v>
      </c>
      <c r="L1138">
        <v>3.3</v>
      </c>
      <c r="P1138" t="s">
        <v>4046</v>
      </c>
    </row>
    <row r="1139" spans="1:16" x14ac:dyDescent="0.25">
      <c r="A1139" t="s">
        <v>4039</v>
      </c>
      <c r="B1139">
        <v>3.34</v>
      </c>
      <c r="C1139">
        <v>1.62</v>
      </c>
      <c r="D1139">
        <v>3.3</v>
      </c>
      <c r="E1139">
        <v>1.26E-2</v>
      </c>
      <c r="F1139">
        <v>8.6400000000000005E-2</v>
      </c>
      <c r="G1139" t="s">
        <v>4040</v>
      </c>
      <c r="H1139" t="s">
        <v>4041</v>
      </c>
      <c r="I1139" t="s">
        <v>4042</v>
      </c>
      <c r="J1139" t="s">
        <v>4042</v>
      </c>
      <c r="K1139">
        <v>839499</v>
      </c>
      <c r="L1139">
        <v>3.3</v>
      </c>
      <c r="P1139" t="s">
        <v>4050</v>
      </c>
    </row>
    <row r="1140" spans="1:16" x14ac:dyDescent="0.25">
      <c r="A1140" t="s">
        <v>4043</v>
      </c>
      <c r="B1140">
        <v>6.46</v>
      </c>
      <c r="C1140">
        <v>4.74</v>
      </c>
      <c r="D1140">
        <v>3.3</v>
      </c>
      <c r="E1140">
        <v>2.8999999999999998E-3</v>
      </c>
      <c r="F1140">
        <v>3.6499999999999998E-2</v>
      </c>
      <c r="G1140" t="s">
        <v>4044</v>
      </c>
      <c r="H1140" t="s">
        <v>4045</v>
      </c>
      <c r="I1140" t="s">
        <v>4046</v>
      </c>
      <c r="J1140" t="s">
        <v>4046</v>
      </c>
      <c r="K1140">
        <v>839723</v>
      </c>
      <c r="L1140">
        <v>3.3</v>
      </c>
      <c r="P1140" t="s">
        <v>4052</v>
      </c>
    </row>
    <row r="1141" spans="1:16" x14ac:dyDescent="0.25">
      <c r="A1141" t="s">
        <v>4047</v>
      </c>
      <c r="B1141">
        <v>4.3600000000000003</v>
      </c>
      <c r="C1141">
        <v>2.64</v>
      </c>
      <c r="D1141">
        <v>3.3</v>
      </c>
      <c r="E1141">
        <v>1.5699999999999999E-2</v>
      </c>
      <c r="F1141">
        <v>9.7600000000000006E-2</v>
      </c>
      <c r="G1141" t="s">
        <v>4048</v>
      </c>
      <c r="H1141" t="s">
        <v>4049</v>
      </c>
      <c r="I1141" t="s">
        <v>4050</v>
      </c>
      <c r="J1141" t="s">
        <v>4050</v>
      </c>
      <c r="K1141">
        <v>840113</v>
      </c>
      <c r="L1141">
        <v>3.3</v>
      </c>
      <c r="P1141" t="s">
        <v>4057</v>
      </c>
    </row>
    <row r="1142" spans="1:16" x14ac:dyDescent="0.25">
      <c r="A1142" t="s">
        <v>4051</v>
      </c>
      <c r="B1142">
        <v>7.1</v>
      </c>
      <c r="C1142">
        <v>5.38</v>
      </c>
      <c r="D1142">
        <v>3.3</v>
      </c>
      <c r="E1142">
        <v>1E-4</v>
      </c>
      <c r="F1142">
        <v>5.8999999999999999E-3</v>
      </c>
      <c r="G1142" t="s">
        <v>4052</v>
      </c>
      <c r="H1142" t="s">
        <v>4053</v>
      </c>
      <c r="I1142" t="s">
        <v>4052</v>
      </c>
      <c r="J1142" t="s">
        <v>4052</v>
      </c>
      <c r="K1142">
        <v>819018</v>
      </c>
      <c r="L1142">
        <v>3.3</v>
      </c>
      <c r="P1142" t="s">
        <v>4061</v>
      </c>
    </row>
    <row r="1143" spans="1:16" x14ac:dyDescent="0.25">
      <c r="A1143" t="s">
        <v>4054</v>
      </c>
      <c r="B1143">
        <v>3.2</v>
      </c>
      <c r="C1143">
        <v>1.48</v>
      </c>
      <c r="D1143">
        <v>3.29</v>
      </c>
      <c r="E1143">
        <v>4.0000000000000002E-4</v>
      </c>
      <c r="F1143">
        <v>1.0999999999999999E-2</v>
      </c>
      <c r="G1143" t="s">
        <v>4055</v>
      </c>
      <c r="H1143" t="s">
        <v>4056</v>
      </c>
      <c r="I1143" t="s">
        <v>4057</v>
      </c>
      <c r="J1143" t="s">
        <v>4057</v>
      </c>
      <c r="K1143">
        <v>839467</v>
      </c>
      <c r="L1143">
        <v>3.29</v>
      </c>
      <c r="P1143" t="s">
        <v>4063</v>
      </c>
    </row>
    <row r="1144" spans="1:16" x14ac:dyDescent="0.25">
      <c r="A1144" t="s">
        <v>4058</v>
      </c>
      <c r="B1144">
        <v>6.83</v>
      </c>
      <c r="C1144">
        <v>5.1100000000000003</v>
      </c>
      <c r="D1144">
        <v>3.29</v>
      </c>
      <c r="E1144">
        <v>5.9999999999999995E-4</v>
      </c>
      <c r="F1144">
        <v>1.43E-2</v>
      </c>
      <c r="G1144" t="s">
        <v>4059</v>
      </c>
      <c r="H1144" t="s">
        <v>4060</v>
      </c>
      <c r="I1144" t="s">
        <v>4061</v>
      </c>
      <c r="J1144" t="s">
        <v>4061</v>
      </c>
      <c r="K1144">
        <v>820461</v>
      </c>
      <c r="L1144">
        <v>3.29</v>
      </c>
      <c r="P1144" t="s">
        <v>4068</v>
      </c>
    </row>
    <row r="1145" spans="1:16" x14ac:dyDescent="0.25">
      <c r="A1145" t="s">
        <v>4062</v>
      </c>
      <c r="B1145">
        <v>2.99</v>
      </c>
      <c r="C1145">
        <v>1.27</v>
      </c>
      <c r="D1145">
        <v>3.29</v>
      </c>
      <c r="E1145">
        <v>1.2699999999999999E-2</v>
      </c>
      <c r="F1145">
        <v>8.6699999999999999E-2</v>
      </c>
      <c r="G1145" t="s">
        <v>4063</v>
      </c>
      <c r="H1145" t="s">
        <v>4064</v>
      </c>
      <c r="I1145" t="s">
        <v>4063</v>
      </c>
      <c r="J1145" t="s">
        <v>4063</v>
      </c>
      <c r="K1145">
        <v>814660</v>
      </c>
      <c r="L1145">
        <v>3.29</v>
      </c>
      <c r="P1145" t="s">
        <v>4072</v>
      </c>
    </row>
    <row r="1146" spans="1:16" x14ac:dyDescent="0.25">
      <c r="A1146" t="s">
        <v>4065</v>
      </c>
      <c r="B1146">
        <v>3.59</v>
      </c>
      <c r="C1146">
        <v>1.87</v>
      </c>
      <c r="D1146">
        <v>3.29</v>
      </c>
      <c r="E1146">
        <v>5.7000000000000002E-3</v>
      </c>
      <c r="F1146">
        <v>5.4100000000000002E-2</v>
      </c>
      <c r="G1146" t="s">
        <v>4066</v>
      </c>
      <c r="H1146" t="s">
        <v>4067</v>
      </c>
      <c r="I1146" t="s">
        <v>4068</v>
      </c>
      <c r="J1146" t="s">
        <v>4068</v>
      </c>
      <c r="K1146">
        <v>835981</v>
      </c>
      <c r="L1146">
        <v>3.29</v>
      </c>
      <c r="P1146" t="s">
        <v>4074</v>
      </c>
    </row>
    <row r="1147" spans="1:16" x14ac:dyDescent="0.25">
      <c r="A1147" t="s">
        <v>4069</v>
      </c>
      <c r="B1147">
        <v>2.31</v>
      </c>
      <c r="C1147">
        <v>0.6</v>
      </c>
      <c r="D1147">
        <v>3.29</v>
      </c>
      <c r="E1147">
        <v>4.0000000000000002E-4</v>
      </c>
      <c r="F1147">
        <v>1.18E-2</v>
      </c>
      <c r="G1147" t="s">
        <v>4070</v>
      </c>
      <c r="H1147" t="s">
        <v>4071</v>
      </c>
      <c r="I1147" t="s">
        <v>4072</v>
      </c>
      <c r="J1147" t="s">
        <v>4072</v>
      </c>
      <c r="K1147">
        <v>818348</v>
      </c>
      <c r="L1147">
        <v>3.29</v>
      </c>
      <c r="P1147" t="s">
        <v>4079</v>
      </c>
    </row>
    <row r="1148" spans="1:16" x14ac:dyDescent="0.25">
      <c r="A1148" t="s">
        <v>4073</v>
      </c>
      <c r="B1148">
        <v>2.4500000000000002</v>
      </c>
      <c r="C1148">
        <v>0.73</v>
      </c>
      <c r="D1148">
        <v>3.29</v>
      </c>
      <c r="E1148">
        <v>2.3E-3</v>
      </c>
      <c r="F1148">
        <v>3.1699999999999999E-2</v>
      </c>
      <c r="G1148" t="s">
        <v>4074</v>
      </c>
      <c r="H1148" t="s">
        <v>4075</v>
      </c>
      <c r="I1148" t="s">
        <v>4074</v>
      </c>
      <c r="J1148" t="s">
        <v>4074</v>
      </c>
      <c r="K1148">
        <v>816978</v>
      </c>
      <c r="L1148">
        <v>3.29</v>
      </c>
      <c r="P1148" t="s">
        <v>4083</v>
      </c>
    </row>
    <row r="1149" spans="1:16" x14ac:dyDescent="0.25">
      <c r="A1149" t="s">
        <v>4076</v>
      </c>
      <c r="B1149">
        <v>7.1</v>
      </c>
      <c r="C1149">
        <v>5.39</v>
      </c>
      <c r="D1149">
        <v>3.28</v>
      </c>
      <c r="E1149">
        <v>2.7000000000000001E-3</v>
      </c>
      <c r="F1149">
        <v>3.49E-2</v>
      </c>
      <c r="G1149" t="s">
        <v>4077</v>
      </c>
      <c r="H1149" t="s">
        <v>4078</v>
      </c>
      <c r="I1149" t="s">
        <v>4079</v>
      </c>
      <c r="J1149" t="s">
        <v>4079</v>
      </c>
      <c r="K1149">
        <v>816545</v>
      </c>
      <c r="L1149">
        <v>3.28</v>
      </c>
      <c r="P1149" t="s">
        <v>4087</v>
      </c>
    </row>
    <row r="1150" spans="1:16" x14ac:dyDescent="0.25">
      <c r="A1150" t="s">
        <v>4080</v>
      </c>
      <c r="B1150">
        <v>2.83</v>
      </c>
      <c r="C1150">
        <v>1.1200000000000001</v>
      </c>
      <c r="D1150">
        <v>3.28</v>
      </c>
      <c r="E1150">
        <v>1E-4</v>
      </c>
      <c r="F1150">
        <v>6.0000000000000001E-3</v>
      </c>
      <c r="G1150" t="s">
        <v>4081</v>
      </c>
      <c r="H1150" t="s">
        <v>4082</v>
      </c>
      <c r="I1150" t="s">
        <v>4083</v>
      </c>
      <c r="J1150" t="s">
        <v>4083</v>
      </c>
      <c r="K1150">
        <v>843369</v>
      </c>
      <c r="L1150">
        <v>3.28</v>
      </c>
      <c r="P1150" t="s">
        <v>4089</v>
      </c>
    </row>
    <row r="1151" spans="1:16" x14ac:dyDescent="0.25">
      <c r="A1151" t="s">
        <v>4084</v>
      </c>
      <c r="B1151">
        <v>2.8</v>
      </c>
      <c r="C1151">
        <v>1.0900000000000001</v>
      </c>
      <c r="D1151">
        <v>3.28</v>
      </c>
      <c r="E1151">
        <v>5.9999999999999995E-4</v>
      </c>
      <c r="F1151">
        <v>1.41E-2</v>
      </c>
      <c r="G1151" t="s">
        <v>4085</v>
      </c>
      <c r="H1151" t="s">
        <v>4086</v>
      </c>
      <c r="I1151" t="s">
        <v>4087</v>
      </c>
      <c r="J1151" t="s">
        <v>4087</v>
      </c>
      <c r="K1151">
        <v>817456</v>
      </c>
      <c r="L1151">
        <v>3.28</v>
      </c>
      <c r="P1151" t="s">
        <v>4092</v>
      </c>
    </row>
    <row r="1152" spans="1:16" x14ac:dyDescent="0.25">
      <c r="A1152" t="s">
        <v>4088</v>
      </c>
      <c r="B1152">
        <v>5.18</v>
      </c>
      <c r="C1152">
        <v>3.47</v>
      </c>
      <c r="D1152">
        <v>3.28</v>
      </c>
      <c r="E1152">
        <v>2.98E-2</v>
      </c>
      <c r="F1152">
        <v>0.1399</v>
      </c>
      <c r="G1152" t="s">
        <v>4089</v>
      </c>
      <c r="H1152" t="s">
        <v>4090</v>
      </c>
      <c r="I1152" t="s">
        <v>4089</v>
      </c>
      <c r="J1152" t="s">
        <v>4089</v>
      </c>
      <c r="K1152">
        <v>819345</v>
      </c>
      <c r="L1152">
        <v>3.28</v>
      </c>
      <c r="P1152" t="s">
        <v>4096</v>
      </c>
    </row>
    <row r="1153" spans="1:16" x14ac:dyDescent="0.25">
      <c r="A1153" t="s">
        <v>4091</v>
      </c>
      <c r="B1153">
        <v>5.58</v>
      </c>
      <c r="C1153">
        <v>3.87</v>
      </c>
      <c r="D1153">
        <v>3.28</v>
      </c>
      <c r="E1153">
        <v>2E-3</v>
      </c>
      <c r="F1153">
        <v>2.8799999999999999E-2</v>
      </c>
      <c r="G1153" t="s">
        <v>4092</v>
      </c>
      <c r="H1153" t="s">
        <v>2302</v>
      </c>
      <c r="I1153" t="s">
        <v>4092</v>
      </c>
      <c r="J1153" t="s">
        <v>4092</v>
      </c>
      <c r="K1153">
        <v>834753</v>
      </c>
      <c r="L1153">
        <v>3.28</v>
      </c>
      <c r="P1153" t="s">
        <v>4098</v>
      </c>
    </row>
    <row r="1154" spans="1:16" x14ac:dyDescent="0.25">
      <c r="A1154" t="s">
        <v>4093</v>
      </c>
      <c r="B1154">
        <v>3.23</v>
      </c>
      <c r="C1154">
        <v>1.51</v>
      </c>
      <c r="D1154">
        <v>3.28</v>
      </c>
      <c r="E1154">
        <v>8.2000000000000007E-3</v>
      </c>
      <c r="F1154">
        <v>6.7500000000000004E-2</v>
      </c>
      <c r="G1154" t="s">
        <v>4094</v>
      </c>
      <c r="H1154" t="s">
        <v>4095</v>
      </c>
      <c r="I1154" t="s">
        <v>4096</v>
      </c>
      <c r="J1154" t="s">
        <v>4096</v>
      </c>
      <c r="K1154">
        <v>843467</v>
      </c>
      <c r="L1154">
        <v>3.28</v>
      </c>
      <c r="P1154" t="s">
        <v>4103</v>
      </c>
    </row>
    <row r="1155" spans="1:16" x14ac:dyDescent="0.25">
      <c r="A1155" t="s">
        <v>4097</v>
      </c>
      <c r="B1155">
        <v>3.6</v>
      </c>
      <c r="C1155">
        <v>1.89</v>
      </c>
      <c r="D1155">
        <v>3.28</v>
      </c>
      <c r="E1155">
        <v>1.8700000000000001E-2</v>
      </c>
      <c r="F1155">
        <v>0.1085</v>
      </c>
      <c r="G1155" t="s">
        <v>4098</v>
      </c>
      <c r="H1155" t="s">
        <v>4099</v>
      </c>
      <c r="I1155" t="s">
        <v>4098</v>
      </c>
      <c r="J1155" t="s">
        <v>4098</v>
      </c>
      <c r="K1155">
        <v>818892</v>
      </c>
      <c r="L1155">
        <v>3.28</v>
      </c>
      <c r="P1155" t="s">
        <v>4107</v>
      </c>
    </row>
    <row r="1156" spans="1:16" x14ac:dyDescent="0.25">
      <c r="A1156" t="s">
        <v>4100</v>
      </c>
      <c r="B1156">
        <v>3.95</v>
      </c>
      <c r="C1156">
        <v>2.2400000000000002</v>
      </c>
      <c r="D1156">
        <v>3.27</v>
      </c>
      <c r="E1156">
        <v>1.0200000000000001E-2</v>
      </c>
      <c r="F1156">
        <v>7.6999999999999999E-2</v>
      </c>
      <c r="G1156" t="s">
        <v>4101</v>
      </c>
      <c r="H1156" t="s">
        <v>4102</v>
      </c>
      <c r="I1156" t="s">
        <v>4103</v>
      </c>
      <c r="J1156" t="s">
        <v>4103</v>
      </c>
      <c r="K1156">
        <v>829701</v>
      </c>
      <c r="L1156">
        <v>3.27</v>
      </c>
      <c r="P1156" t="s">
        <v>4111</v>
      </c>
    </row>
    <row r="1157" spans="1:16" x14ac:dyDescent="0.25">
      <c r="A1157" t="s">
        <v>4104</v>
      </c>
      <c r="B1157">
        <v>4.29</v>
      </c>
      <c r="C1157">
        <v>2.58</v>
      </c>
      <c r="D1157">
        <v>3.27</v>
      </c>
      <c r="E1157">
        <v>2.9999999999999997E-4</v>
      </c>
      <c r="F1157">
        <v>9.1999999999999998E-3</v>
      </c>
      <c r="G1157" t="s">
        <v>4105</v>
      </c>
      <c r="H1157" t="s">
        <v>4106</v>
      </c>
      <c r="I1157" t="s">
        <v>4107</v>
      </c>
      <c r="J1157" t="s">
        <v>4107</v>
      </c>
      <c r="K1157">
        <v>842700</v>
      </c>
      <c r="L1157">
        <v>3.27</v>
      </c>
      <c r="P1157" t="s">
        <v>4115</v>
      </c>
    </row>
    <row r="1158" spans="1:16" x14ac:dyDescent="0.25">
      <c r="A1158" t="s">
        <v>4108</v>
      </c>
      <c r="B1158">
        <v>4.0199999999999996</v>
      </c>
      <c r="C1158">
        <v>2.31</v>
      </c>
      <c r="D1158">
        <v>3.27</v>
      </c>
      <c r="E1158">
        <v>1.6400000000000001E-2</v>
      </c>
      <c r="F1158">
        <v>0.10009999999999999</v>
      </c>
      <c r="G1158" t="s">
        <v>4109</v>
      </c>
      <c r="H1158" t="s">
        <v>4110</v>
      </c>
      <c r="I1158" t="s">
        <v>4111</v>
      </c>
      <c r="J1158" t="s">
        <v>4111</v>
      </c>
      <c r="K1158">
        <v>816085</v>
      </c>
      <c r="L1158">
        <v>3.27</v>
      </c>
      <c r="P1158" t="s">
        <v>4119</v>
      </c>
    </row>
    <row r="1159" spans="1:16" x14ac:dyDescent="0.25">
      <c r="A1159" t="s">
        <v>4112</v>
      </c>
      <c r="B1159">
        <v>2.93</v>
      </c>
      <c r="C1159">
        <v>1.22</v>
      </c>
      <c r="D1159">
        <v>3.27</v>
      </c>
      <c r="E1159">
        <v>5.0000000000000001E-4</v>
      </c>
      <c r="F1159">
        <v>1.34E-2</v>
      </c>
      <c r="G1159" t="s">
        <v>4113</v>
      </c>
      <c r="H1159" t="s">
        <v>4114</v>
      </c>
      <c r="I1159" t="s">
        <v>4115</v>
      </c>
      <c r="J1159" t="s">
        <v>4115</v>
      </c>
      <c r="K1159">
        <v>823966</v>
      </c>
      <c r="L1159">
        <v>3.27</v>
      </c>
      <c r="P1159" t="s">
        <v>4123</v>
      </c>
    </row>
    <row r="1160" spans="1:16" x14ac:dyDescent="0.25">
      <c r="A1160" t="s">
        <v>4116</v>
      </c>
      <c r="B1160">
        <v>2.85</v>
      </c>
      <c r="C1160">
        <v>1.1399999999999999</v>
      </c>
      <c r="D1160">
        <v>3.27</v>
      </c>
      <c r="E1160">
        <v>2.2000000000000001E-3</v>
      </c>
      <c r="F1160">
        <v>3.0599999999999999E-2</v>
      </c>
      <c r="G1160" t="s">
        <v>4117</v>
      </c>
      <c r="H1160" t="s">
        <v>4118</v>
      </c>
      <c r="I1160" t="s">
        <v>4119</v>
      </c>
      <c r="J1160" t="s">
        <v>4119</v>
      </c>
      <c r="K1160">
        <v>831332</v>
      </c>
      <c r="L1160">
        <v>3.27</v>
      </c>
      <c r="P1160" t="s">
        <v>4125</v>
      </c>
    </row>
    <row r="1161" spans="1:16" x14ac:dyDescent="0.25">
      <c r="A1161" t="s">
        <v>4120</v>
      </c>
      <c r="B1161">
        <v>3.58</v>
      </c>
      <c r="C1161">
        <v>1.87</v>
      </c>
      <c r="D1161">
        <v>3.26</v>
      </c>
      <c r="E1161">
        <v>2.9999999999999997E-4</v>
      </c>
      <c r="F1161">
        <v>9.4999999999999998E-3</v>
      </c>
      <c r="G1161" t="s">
        <v>4121</v>
      </c>
      <c r="H1161" t="s">
        <v>4122</v>
      </c>
      <c r="I1161" t="s">
        <v>4123</v>
      </c>
      <c r="J1161" t="s">
        <v>4123</v>
      </c>
      <c r="K1161">
        <v>835159</v>
      </c>
      <c r="L1161">
        <v>3.26</v>
      </c>
      <c r="P1161" t="s">
        <v>4129</v>
      </c>
    </row>
    <row r="1162" spans="1:16" x14ac:dyDescent="0.25">
      <c r="A1162" t="s">
        <v>4124</v>
      </c>
      <c r="B1162">
        <v>2.74</v>
      </c>
      <c r="C1162">
        <v>1.04</v>
      </c>
      <c r="D1162">
        <v>3.25</v>
      </c>
      <c r="E1162">
        <v>1E-4</v>
      </c>
      <c r="F1162">
        <v>6.0000000000000001E-3</v>
      </c>
      <c r="G1162" t="s">
        <v>4125</v>
      </c>
      <c r="H1162" t="s">
        <v>13</v>
      </c>
      <c r="I1162" t="s">
        <v>4125</v>
      </c>
      <c r="J1162" t="s">
        <v>4125</v>
      </c>
      <c r="K1162">
        <v>817385</v>
      </c>
      <c r="L1162">
        <v>3.25</v>
      </c>
      <c r="P1162" t="s">
        <v>4133</v>
      </c>
    </row>
    <row r="1163" spans="1:16" x14ac:dyDescent="0.25">
      <c r="A1163" t="s">
        <v>4126</v>
      </c>
      <c r="B1163">
        <v>4.51</v>
      </c>
      <c r="C1163">
        <v>2.81</v>
      </c>
      <c r="D1163">
        <v>3.25</v>
      </c>
      <c r="E1163">
        <v>5.9999999999999995E-4</v>
      </c>
      <c r="F1163">
        <v>1.4200000000000001E-2</v>
      </c>
      <c r="G1163" t="s">
        <v>4127</v>
      </c>
      <c r="H1163" t="s">
        <v>4128</v>
      </c>
      <c r="I1163" t="s">
        <v>4129</v>
      </c>
      <c r="J1163" t="s">
        <v>4129</v>
      </c>
      <c r="K1163">
        <v>841454</v>
      </c>
      <c r="L1163">
        <v>3.25</v>
      </c>
      <c r="P1163" t="s">
        <v>4135</v>
      </c>
    </row>
    <row r="1164" spans="1:16" x14ac:dyDescent="0.25">
      <c r="A1164" t="s">
        <v>4130</v>
      </c>
      <c r="B1164">
        <v>4.68</v>
      </c>
      <c r="C1164">
        <v>2.98</v>
      </c>
      <c r="D1164">
        <v>3.25</v>
      </c>
      <c r="E1164">
        <v>1.41E-2</v>
      </c>
      <c r="F1164">
        <v>9.1800000000000007E-2</v>
      </c>
      <c r="G1164" t="s">
        <v>4131</v>
      </c>
      <c r="H1164" t="s">
        <v>4132</v>
      </c>
      <c r="I1164" t="s">
        <v>4133</v>
      </c>
      <c r="J1164" t="s">
        <v>4133</v>
      </c>
      <c r="K1164">
        <v>824372</v>
      </c>
      <c r="L1164">
        <v>3.25</v>
      </c>
      <c r="P1164" t="s">
        <v>4140</v>
      </c>
    </row>
    <row r="1165" spans="1:16" x14ac:dyDescent="0.25">
      <c r="A1165" t="s">
        <v>4134</v>
      </c>
      <c r="B1165">
        <v>3.9</v>
      </c>
      <c r="C1165">
        <v>2.2000000000000002</v>
      </c>
      <c r="D1165">
        <v>3.25</v>
      </c>
      <c r="E1165">
        <v>2.0000000000000001E-4</v>
      </c>
      <c r="F1165">
        <v>8.2000000000000007E-3</v>
      </c>
      <c r="G1165" t="s">
        <v>4135</v>
      </c>
      <c r="H1165" t="s">
        <v>4136</v>
      </c>
      <c r="I1165" t="s">
        <v>4135</v>
      </c>
      <c r="J1165" t="s">
        <v>4135</v>
      </c>
      <c r="K1165">
        <v>826680</v>
      </c>
      <c r="L1165">
        <v>3.25</v>
      </c>
      <c r="P1165" t="s">
        <v>4144</v>
      </c>
    </row>
    <row r="1166" spans="1:16" x14ac:dyDescent="0.25">
      <c r="A1166" t="s">
        <v>4137</v>
      </c>
      <c r="B1166">
        <v>2.96</v>
      </c>
      <c r="C1166">
        <v>1.26</v>
      </c>
      <c r="D1166">
        <v>3.25</v>
      </c>
      <c r="E1166">
        <v>7.7999999999999996E-3</v>
      </c>
      <c r="F1166">
        <v>6.54E-2</v>
      </c>
      <c r="G1166" t="s">
        <v>4138</v>
      </c>
      <c r="H1166" s="5" t="s">
        <v>4139</v>
      </c>
      <c r="I1166" t="s">
        <v>4140</v>
      </c>
      <c r="J1166" t="s">
        <v>4140</v>
      </c>
      <c r="K1166">
        <v>839286</v>
      </c>
      <c r="L1166">
        <v>3.25</v>
      </c>
      <c r="P1166" t="s">
        <v>4146</v>
      </c>
    </row>
    <row r="1167" spans="1:16" x14ac:dyDescent="0.25">
      <c r="A1167" t="s">
        <v>4141</v>
      </c>
      <c r="B1167">
        <v>3.08</v>
      </c>
      <c r="C1167">
        <v>1.38</v>
      </c>
      <c r="D1167">
        <v>3.24</v>
      </c>
      <c r="E1167">
        <v>1.6999999999999999E-3</v>
      </c>
      <c r="F1167">
        <v>2.63E-2</v>
      </c>
      <c r="G1167" t="s">
        <v>4142</v>
      </c>
      <c r="H1167" t="s">
        <v>4143</v>
      </c>
      <c r="I1167" t="s">
        <v>4144</v>
      </c>
      <c r="J1167" t="s">
        <v>4144</v>
      </c>
      <c r="K1167">
        <v>829858</v>
      </c>
      <c r="L1167">
        <v>3.24</v>
      </c>
      <c r="P1167" t="s">
        <v>4151</v>
      </c>
    </row>
    <row r="1168" spans="1:16" x14ac:dyDescent="0.25">
      <c r="A1168" t="s">
        <v>4145</v>
      </c>
      <c r="B1168">
        <v>2.79</v>
      </c>
      <c r="C1168">
        <v>1.0900000000000001</v>
      </c>
      <c r="D1168">
        <v>3.24</v>
      </c>
      <c r="E1168">
        <v>2.0000000000000001E-4</v>
      </c>
      <c r="F1168">
        <v>7.7000000000000002E-3</v>
      </c>
      <c r="G1168" t="s">
        <v>4146</v>
      </c>
      <c r="H1168" t="s">
        <v>4147</v>
      </c>
      <c r="I1168" t="s">
        <v>4146</v>
      </c>
      <c r="J1168" t="s">
        <v>4146</v>
      </c>
      <c r="K1168">
        <v>817161</v>
      </c>
      <c r="L1168">
        <v>3.24</v>
      </c>
      <c r="P1168" t="s">
        <v>4155</v>
      </c>
    </row>
    <row r="1169" spans="1:16" x14ac:dyDescent="0.25">
      <c r="A1169" t="s">
        <v>4148</v>
      </c>
      <c r="B1169">
        <v>2.65</v>
      </c>
      <c r="C1169">
        <v>0.96</v>
      </c>
      <c r="D1169">
        <v>3.24</v>
      </c>
      <c r="E1169">
        <v>2.2599999999999999E-2</v>
      </c>
      <c r="F1169">
        <v>0.1205</v>
      </c>
      <c r="G1169" t="s">
        <v>4149</v>
      </c>
      <c r="H1169" t="s">
        <v>4150</v>
      </c>
      <c r="I1169" t="s">
        <v>4151</v>
      </c>
      <c r="J1169" t="s">
        <v>4151</v>
      </c>
      <c r="K1169">
        <v>818416</v>
      </c>
      <c r="L1169">
        <v>3.24</v>
      </c>
      <c r="P1169" t="s">
        <v>4159</v>
      </c>
    </row>
    <row r="1170" spans="1:16" x14ac:dyDescent="0.25">
      <c r="A1170" t="s">
        <v>4152</v>
      </c>
      <c r="B1170">
        <v>3.51</v>
      </c>
      <c r="C1170">
        <v>1.81</v>
      </c>
      <c r="D1170">
        <v>3.24</v>
      </c>
      <c r="E1170">
        <v>5.0000000000000001E-4</v>
      </c>
      <c r="F1170">
        <v>1.2999999999999999E-2</v>
      </c>
      <c r="G1170" t="s">
        <v>4153</v>
      </c>
      <c r="H1170" t="s">
        <v>4154</v>
      </c>
      <c r="I1170" t="s">
        <v>4155</v>
      </c>
      <c r="J1170" t="s">
        <v>4155</v>
      </c>
      <c r="K1170">
        <v>830912</v>
      </c>
      <c r="L1170">
        <v>3.24</v>
      </c>
      <c r="P1170" t="s">
        <v>4163</v>
      </c>
    </row>
    <row r="1171" spans="1:16" x14ac:dyDescent="0.25">
      <c r="A1171" t="s">
        <v>4156</v>
      </c>
      <c r="B1171">
        <v>4.1500000000000004</v>
      </c>
      <c r="C1171">
        <v>2.4500000000000002</v>
      </c>
      <c r="D1171">
        <v>3.23</v>
      </c>
      <c r="E1171">
        <v>4.0000000000000002E-4</v>
      </c>
      <c r="F1171">
        <v>1.0999999999999999E-2</v>
      </c>
      <c r="G1171" t="s">
        <v>4157</v>
      </c>
      <c r="H1171" t="s">
        <v>4158</v>
      </c>
      <c r="I1171" t="s">
        <v>4159</v>
      </c>
      <c r="J1171" t="s">
        <v>4159</v>
      </c>
      <c r="K1171">
        <v>837386</v>
      </c>
      <c r="L1171">
        <v>3.23</v>
      </c>
      <c r="P1171" t="s">
        <v>4165</v>
      </c>
    </row>
    <row r="1172" spans="1:16" x14ac:dyDescent="0.25">
      <c r="A1172" t="s">
        <v>4160</v>
      </c>
      <c r="B1172">
        <v>2.79</v>
      </c>
      <c r="C1172">
        <v>1.1000000000000001</v>
      </c>
      <c r="D1172">
        <v>3.23</v>
      </c>
      <c r="E1172">
        <v>1.4E-3</v>
      </c>
      <c r="F1172">
        <v>2.3099999999999999E-2</v>
      </c>
      <c r="G1172" t="s">
        <v>4161</v>
      </c>
      <c r="H1172" t="s">
        <v>4162</v>
      </c>
      <c r="I1172" t="s">
        <v>4163</v>
      </c>
      <c r="J1172" t="s">
        <v>4163</v>
      </c>
      <c r="K1172">
        <v>824011</v>
      </c>
      <c r="L1172">
        <v>3.23</v>
      </c>
      <c r="P1172" t="s">
        <v>4168</v>
      </c>
    </row>
    <row r="1173" spans="1:16" x14ac:dyDescent="0.25">
      <c r="A1173" t="s">
        <v>4164</v>
      </c>
      <c r="B1173">
        <v>2.4700000000000002</v>
      </c>
      <c r="C1173">
        <v>0.78</v>
      </c>
      <c r="D1173">
        <v>3.23</v>
      </c>
      <c r="E1173">
        <v>8.9999999999999998E-4</v>
      </c>
      <c r="F1173">
        <v>1.78E-2</v>
      </c>
      <c r="G1173" t="s">
        <v>4165</v>
      </c>
      <c r="H1173" t="s">
        <v>4166</v>
      </c>
      <c r="I1173" t="s">
        <v>4165</v>
      </c>
      <c r="J1173" t="s">
        <v>4165</v>
      </c>
      <c r="K1173">
        <v>829280</v>
      </c>
      <c r="L1173">
        <v>3.23</v>
      </c>
      <c r="P1173" t="s">
        <v>9081</v>
      </c>
    </row>
    <row r="1174" spans="1:16" x14ac:dyDescent="0.25">
      <c r="A1174" t="s">
        <v>4167</v>
      </c>
      <c r="B1174">
        <v>3.27</v>
      </c>
      <c r="C1174">
        <v>1.58</v>
      </c>
      <c r="D1174">
        <v>3.23</v>
      </c>
      <c r="E1174">
        <v>2.0999999999999999E-3</v>
      </c>
      <c r="F1174">
        <v>0.03</v>
      </c>
      <c r="G1174" t="s">
        <v>4168</v>
      </c>
      <c r="H1174" t="s">
        <v>13</v>
      </c>
      <c r="I1174" t="s">
        <v>4168</v>
      </c>
      <c r="J1174" t="s">
        <v>4168</v>
      </c>
      <c r="K1174">
        <v>819096</v>
      </c>
      <c r="L1174">
        <v>3.23</v>
      </c>
      <c r="P1174" t="s">
        <v>4177</v>
      </c>
    </row>
    <row r="1175" spans="1:16" x14ac:dyDescent="0.25">
      <c r="A1175" t="s">
        <v>4169</v>
      </c>
      <c r="B1175">
        <v>5.76</v>
      </c>
      <c r="C1175">
        <v>4.07</v>
      </c>
      <c r="D1175">
        <v>3.23</v>
      </c>
      <c r="E1175">
        <v>8.9999999999999998E-4</v>
      </c>
      <c r="F1175">
        <v>1.7600000000000001E-2</v>
      </c>
      <c r="G1175" t="s">
        <v>4170</v>
      </c>
      <c r="H1175" t="s">
        <v>4171</v>
      </c>
      <c r="I1175" t="s">
        <v>4172</v>
      </c>
      <c r="J1175" t="s">
        <v>4172</v>
      </c>
      <c r="K1175" t="s">
        <v>4173</v>
      </c>
      <c r="L1175">
        <v>3.23</v>
      </c>
      <c r="P1175" t="s">
        <v>4181</v>
      </c>
    </row>
    <row r="1176" spans="1:16" x14ac:dyDescent="0.25">
      <c r="A1176" t="s">
        <v>4174</v>
      </c>
      <c r="B1176">
        <v>3.33</v>
      </c>
      <c r="C1176">
        <v>1.64</v>
      </c>
      <c r="D1176">
        <v>3.22</v>
      </c>
      <c r="E1176">
        <v>3.2899999999999999E-2</v>
      </c>
      <c r="F1176">
        <v>0.14749999999999999</v>
      </c>
      <c r="G1176" t="s">
        <v>4175</v>
      </c>
      <c r="H1176" t="s">
        <v>4176</v>
      </c>
      <c r="I1176" t="s">
        <v>4177</v>
      </c>
      <c r="J1176" t="s">
        <v>4177</v>
      </c>
      <c r="K1176">
        <v>835587</v>
      </c>
      <c r="L1176">
        <v>3.22</v>
      </c>
      <c r="P1176" t="s">
        <v>4183</v>
      </c>
    </row>
    <row r="1177" spans="1:16" x14ac:dyDescent="0.25">
      <c r="A1177" t="s">
        <v>4178</v>
      </c>
      <c r="B1177">
        <v>6.4</v>
      </c>
      <c r="C1177">
        <v>4.71</v>
      </c>
      <c r="D1177">
        <v>3.22</v>
      </c>
      <c r="E1177">
        <v>4.0000000000000002E-4</v>
      </c>
      <c r="F1177">
        <v>1.14E-2</v>
      </c>
      <c r="G1177" t="s">
        <v>4179</v>
      </c>
      <c r="H1177" t="s">
        <v>4180</v>
      </c>
      <c r="I1177" t="s">
        <v>4181</v>
      </c>
      <c r="J1177" t="s">
        <v>4181</v>
      </c>
      <c r="K1177">
        <v>824861</v>
      </c>
      <c r="L1177">
        <v>3.22</v>
      </c>
      <c r="P1177" t="s">
        <v>9083</v>
      </c>
    </row>
    <row r="1178" spans="1:16" x14ac:dyDescent="0.25">
      <c r="A1178" t="s">
        <v>4182</v>
      </c>
      <c r="B1178">
        <v>4.62</v>
      </c>
      <c r="C1178">
        <v>2.93</v>
      </c>
      <c r="D1178">
        <v>3.22</v>
      </c>
      <c r="E1178">
        <v>1.8E-3</v>
      </c>
      <c r="F1178">
        <v>2.7400000000000001E-2</v>
      </c>
      <c r="G1178" t="s">
        <v>4183</v>
      </c>
      <c r="H1178" t="s">
        <v>4184</v>
      </c>
      <c r="I1178" t="s">
        <v>4183</v>
      </c>
      <c r="J1178" t="s">
        <v>4183</v>
      </c>
      <c r="K1178">
        <v>831028</v>
      </c>
      <c r="L1178">
        <v>3.22</v>
      </c>
      <c r="P1178" t="s">
        <v>4193</v>
      </c>
    </row>
    <row r="1179" spans="1:16" x14ac:dyDescent="0.25">
      <c r="A1179" t="s">
        <v>4185</v>
      </c>
      <c r="B1179">
        <v>5.66</v>
      </c>
      <c r="C1179">
        <v>3.98</v>
      </c>
      <c r="D1179">
        <v>3.22</v>
      </c>
      <c r="E1179">
        <v>2.0000000000000001E-4</v>
      </c>
      <c r="F1179">
        <v>8.6999999999999994E-3</v>
      </c>
      <c r="G1179" t="s">
        <v>4186</v>
      </c>
      <c r="H1179" t="s">
        <v>4187</v>
      </c>
      <c r="I1179" t="s">
        <v>4188</v>
      </c>
      <c r="J1179" t="s">
        <v>4188</v>
      </c>
      <c r="K1179" t="s">
        <v>4189</v>
      </c>
      <c r="L1179">
        <v>3.22</v>
      </c>
      <c r="P1179" t="s">
        <v>4195</v>
      </c>
    </row>
    <row r="1180" spans="1:16" x14ac:dyDescent="0.25">
      <c r="A1180" t="s">
        <v>4190</v>
      </c>
      <c r="B1180">
        <v>3.5</v>
      </c>
      <c r="C1180">
        <v>1.81</v>
      </c>
      <c r="D1180">
        <v>3.22</v>
      </c>
      <c r="E1180">
        <v>6.9999999999999999E-4</v>
      </c>
      <c r="F1180">
        <v>1.5800000000000002E-2</v>
      </c>
      <c r="G1180" t="s">
        <v>4191</v>
      </c>
      <c r="H1180" t="s">
        <v>4192</v>
      </c>
      <c r="I1180" t="s">
        <v>4193</v>
      </c>
      <c r="J1180" t="s">
        <v>4193</v>
      </c>
      <c r="K1180">
        <v>825830</v>
      </c>
      <c r="L1180">
        <v>3.22</v>
      </c>
      <c r="P1180" t="s">
        <v>4200</v>
      </c>
    </row>
    <row r="1181" spans="1:16" x14ac:dyDescent="0.25">
      <c r="A1181" t="s">
        <v>4194</v>
      </c>
      <c r="B1181">
        <v>4.3600000000000003</v>
      </c>
      <c r="C1181">
        <v>2.67</v>
      </c>
      <c r="D1181">
        <v>3.22</v>
      </c>
      <c r="E1181">
        <v>4.0000000000000002E-4</v>
      </c>
      <c r="F1181">
        <v>1.2E-2</v>
      </c>
      <c r="G1181" t="s">
        <v>4195</v>
      </c>
      <c r="H1181" t="s">
        <v>4196</v>
      </c>
      <c r="I1181" t="s">
        <v>4195</v>
      </c>
      <c r="J1181" t="s">
        <v>4195</v>
      </c>
      <c r="K1181">
        <v>839843</v>
      </c>
      <c r="L1181">
        <v>3.22</v>
      </c>
      <c r="P1181" t="s">
        <v>9085</v>
      </c>
    </row>
    <row r="1182" spans="1:16" x14ac:dyDescent="0.25">
      <c r="A1182" t="s">
        <v>4197</v>
      </c>
      <c r="B1182">
        <v>4.3899999999999997</v>
      </c>
      <c r="C1182">
        <v>2.71</v>
      </c>
      <c r="D1182">
        <v>3.22</v>
      </c>
      <c r="E1182">
        <v>1.77E-2</v>
      </c>
      <c r="F1182">
        <v>0.1046</v>
      </c>
      <c r="G1182" t="s">
        <v>4198</v>
      </c>
      <c r="H1182" t="s">
        <v>4199</v>
      </c>
      <c r="I1182" t="s">
        <v>4200</v>
      </c>
      <c r="J1182" t="s">
        <v>4200</v>
      </c>
      <c r="K1182">
        <v>824345</v>
      </c>
      <c r="L1182">
        <v>3.22</v>
      </c>
      <c r="P1182" t="s">
        <v>9087</v>
      </c>
    </row>
    <row r="1183" spans="1:16" x14ac:dyDescent="0.25">
      <c r="A1183" t="s">
        <v>4201</v>
      </c>
      <c r="B1183">
        <v>2.8</v>
      </c>
      <c r="C1183">
        <v>1.1200000000000001</v>
      </c>
      <c r="D1183">
        <v>3.21</v>
      </c>
      <c r="E1183">
        <v>2.8999999999999998E-3</v>
      </c>
      <c r="F1183">
        <v>3.5999999999999997E-2</v>
      </c>
      <c r="G1183" t="s">
        <v>4202</v>
      </c>
      <c r="H1183" t="s">
        <v>4203</v>
      </c>
      <c r="I1183" t="s">
        <v>4202</v>
      </c>
      <c r="J1183" t="s">
        <v>4202</v>
      </c>
      <c r="K1183" t="s">
        <v>4204</v>
      </c>
      <c r="L1183">
        <v>3.21</v>
      </c>
      <c r="P1183" t="s">
        <v>4213</v>
      </c>
    </row>
    <row r="1184" spans="1:16" x14ac:dyDescent="0.25">
      <c r="A1184" t="s">
        <v>4205</v>
      </c>
      <c r="B1184">
        <v>3.74</v>
      </c>
      <c r="C1184">
        <v>2.06</v>
      </c>
      <c r="D1184">
        <v>3.21</v>
      </c>
      <c r="E1184">
        <v>1E-4</v>
      </c>
      <c r="F1184">
        <v>5.8999999999999999E-3</v>
      </c>
      <c r="G1184" t="s">
        <v>4206</v>
      </c>
      <c r="H1184" t="s">
        <v>4207</v>
      </c>
      <c r="I1184" t="s">
        <v>4208</v>
      </c>
      <c r="J1184" t="s">
        <v>4208</v>
      </c>
      <c r="K1184" t="s">
        <v>4209</v>
      </c>
      <c r="L1184">
        <v>3.21</v>
      </c>
      <c r="P1184" t="s">
        <v>4217</v>
      </c>
    </row>
    <row r="1185" spans="1:16" x14ac:dyDescent="0.25">
      <c r="A1185" t="s">
        <v>4210</v>
      </c>
      <c r="B1185">
        <v>3.72</v>
      </c>
      <c r="C1185">
        <v>2.04</v>
      </c>
      <c r="D1185">
        <v>3.21</v>
      </c>
      <c r="E1185">
        <v>9.9000000000000008E-3</v>
      </c>
      <c r="F1185">
        <v>7.5999999999999998E-2</v>
      </c>
      <c r="G1185" t="s">
        <v>4211</v>
      </c>
      <c r="H1185" t="s">
        <v>4212</v>
      </c>
      <c r="I1185" t="s">
        <v>4213</v>
      </c>
      <c r="J1185" t="s">
        <v>4213</v>
      </c>
      <c r="K1185">
        <v>821447</v>
      </c>
      <c r="L1185">
        <v>3.21</v>
      </c>
      <c r="P1185" t="s">
        <v>4219</v>
      </c>
    </row>
    <row r="1186" spans="1:16" x14ac:dyDescent="0.25">
      <c r="A1186" t="s">
        <v>4214</v>
      </c>
      <c r="B1186">
        <v>3.05</v>
      </c>
      <c r="C1186">
        <v>1.37</v>
      </c>
      <c r="D1186">
        <v>3.2</v>
      </c>
      <c r="E1186">
        <v>2.5000000000000001E-3</v>
      </c>
      <c r="F1186">
        <v>3.3500000000000002E-2</v>
      </c>
      <c r="G1186" t="s">
        <v>4215</v>
      </c>
      <c r="H1186" t="s">
        <v>4216</v>
      </c>
      <c r="I1186" t="s">
        <v>4217</v>
      </c>
      <c r="J1186" t="s">
        <v>4217</v>
      </c>
      <c r="K1186">
        <v>827472</v>
      </c>
      <c r="L1186">
        <v>3.2</v>
      </c>
      <c r="P1186" t="s">
        <v>4222</v>
      </c>
    </row>
    <row r="1187" spans="1:16" x14ac:dyDescent="0.25">
      <c r="A1187" t="s">
        <v>4218</v>
      </c>
      <c r="B1187">
        <v>4.63</v>
      </c>
      <c r="C1187">
        <v>2.95</v>
      </c>
      <c r="D1187">
        <v>3.2</v>
      </c>
      <c r="E1187">
        <v>1E-4</v>
      </c>
      <c r="F1187">
        <v>6.1000000000000004E-3</v>
      </c>
      <c r="G1187" t="s">
        <v>4219</v>
      </c>
      <c r="H1187" t="s">
        <v>4220</v>
      </c>
      <c r="I1187" t="s">
        <v>4219</v>
      </c>
      <c r="J1187" t="s">
        <v>4219</v>
      </c>
      <c r="K1187">
        <v>836393</v>
      </c>
      <c r="L1187">
        <v>3.2</v>
      </c>
      <c r="P1187" t="s">
        <v>4227</v>
      </c>
    </row>
    <row r="1188" spans="1:16" x14ac:dyDescent="0.25">
      <c r="A1188" t="s">
        <v>4221</v>
      </c>
      <c r="B1188">
        <v>4.9800000000000004</v>
      </c>
      <c r="C1188">
        <v>3.3</v>
      </c>
      <c r="D1188">
        <v>3.2</v>
      </c>
      <c r="E1188">
        <v>5.0000000000000001E-4</v>
      </c>
      <c r="F1188">
        <v>1.2999999999999999E-2</v>
      </c>
      <c r="G1188" t="s">
        <v>4222</v>
      </c>
      <c r="H1188" t="s">
        <v>4223</v>
      </c>
      <c r="I1188" t="s">
        <v>4222</v>
      </c>
      <c r="J1188" t="s">
        <v>4222</v>
      </c>
      <c r="K1188">
        <v>820713</v>
      </c>
      <c r="L1188">
        <v>3.2</v>
      </c>
      <c r="P1188" t="s">
        <v>9089</v>
      </c>
    </row>
    <row r="1189" spans="1:16" x14ac:dyDescent="0.25">
      <c r="A1189" t="s">
        <v>4224</v>
      </c>
      <c r="B1189">
        <v>3.27</v>
      </c>
      <c r="C1189">
        <v>1.59</v>
      </c>
      <c r="D1189">
        <v>3.2</v>
      </c>
      <c r="E1189">
        <v>1.6299999999999999E-2</v>
      </c>
      <c r="F1189">
        <v>9.9699999999999997E-2</v>
      </c>
      <c r="G1189" t="s">
        <v>4225</v>
      </c>
      <c r="H1189" t="s">
        <v>4226</v>
      </c>
      <c r="I1189" t="s">
        <v>4227</v>
      </c>
      <c r="J1189" t="s">
        <v>4227</v>
      </c>
      <c r="K1189">
        <v>837417</v>
      </c>
      <c r="L1189">
        <v>3.2</v>
      </c>
      <c r="P1189" t="s">
        <v>4234</v>
      </c>
    </row>
    <row r="1190" spans="1:16" x14ac:dyDescent="0.25">
      <c r="A1190" t="s">
        <v>4228</v>
      </c>
      <c r="B1190">
        <v>2.9</v>
      </c>
      <c r="C1190">
        <v>1.22</v>
      </c>
      <c r="D1190">
        <v>3.2</v>
      </c>
      <c r="E1190">
        <v>2.0000000000000001E-4</v>
      </c>
      <c r="F1190">
        <v>8.5000000000000006E-3</v>
      </c>
      <c r="G1190" t="s">
        <v>4229</v>
      </c>
      <c r="H1190" t="s">
        <v>4230</v>
      </c>
      <c r="I1190" t="s">
        <v>4231</v>
      </c>
      <c r="J1190" t="s">
        <v>4231</v>
      </c>
      <c r="K1190" t="s">
        <v>4232</v>
      </c>
      <c r="L1190">
        <v>3.2</v>
      </c>
      <c r="P1190" t="s">
        <v>4238</v>
      </c>
    </row>
    <row r="1191" spans="1:16" x14ac:dyDescent="0.25">
      <c r="A1191" t="s">
        <v>4233</v>
      </c>
      <c r="B1191">
        <v>5.6</v>
      </c>
      <c r="C1191">
        <v>3.92</v>
      </c>
      <c r="D1191">
        <v>3.2</v>
      </c>
      <c r="E1191">
        <v>6.1999999999999998E-3</v>
      </c>
      <c r="F1191">
        <v>5.6899999999999999E-2</v>
      </c>
      <c r="G1191" t="s">
        <v>4234</v>
      </c>
      <c r="H1191" t="s">
        <v>13</v>
      </c>
      <c r="I1191" t="s">
        <v>4234</v>
      </c>
      <c r="J1191" t="s">
        <v>4234</v>
      </c>
      <c r="K1191">
        <v>821070</v>
      </c>
      <c r="L1191">
        <v>3.2</v>
      </c>
      <c r="P1191" t="s">
        <v>4240</v>
      </c>
    </row>
    <row r="1192" spans="1:16" x14ac:dyDescent="0.25">
      <c r="A1192" t="s">
        <v>4235</v>
      </c>
      <c r="B1192">
        <v>7.42</v>
      </c>
      <c r="C1192">
        <v>5.74</v>
      </c>
      <c r="D1192">
        <v>3.19</v>
      </c>
      <c r="E1192">
        <v>2.0000000000000001E-4</v>
      </c>
      <c r="F1192">
        <v>8.0999999999999996E-3</v>
      </c>
      <c r="G1192" t="s">
        <v>4236</v>
      </c>
      <c r="H1192" t="s">
        <v>4237</v>
      </c>
      <c r="I1192" t="s">
        <v>4238</v>
      </c>
      <c r="J1192" t="s">
        <v>4238</v>
      </c>
      <c r="K1192">
        <v>841919</v>
      </c>
      <c r="L1192">
        <v>3.19</v>
      </c>
      <c r="P1192" t="s">
        <v>4245</v>
      </c>
    </row>
    <row r="1193" spans="1:16" x14ac:dyDescent="0.25">
      <c r="A1193" t="s">
        <v>4239</v>
      </c>
      <c r="B1193">
        <v>3.13</v>
      </c>
      <c r="C1193">
        <v>1.45</v>
      </c>
      <c r="D1193">
        <v>3.19</v>
      </c>
      <c r="E1193">
        <v>5.9999999999999995E-4</v>
      </c>
      <c r="F1193">
        <v>1.4800000000000001E-2</v>
      </c>
      <c r="G1193" t="s">
        <v>4240</v>
      </c>
      <c r="H1193" t="s">
        <v>4241</v>
      </c>
      <c r="I1193" t="s">
        <v>4240</v>
      </c>
      <c r="J1193" t="s">
        <v>4240</v>
      </c>
      <c r="K1193">
        <v>835164</v>
      </c>
      <c r="L1193">
        <v>3.19</v>
      </c>
      <c r="P1193" t="s">
        <v>4247</v>
      </c>
    </row>
    <row r="1194" spans="1:16" x14ac:dyDescent="0.25">
      <c r="A1194" t="s">
        <v>4242</v>
      </c>
      <c r="B1194">
        <v>3.29</v>
      </c>
      <c r="C1194">
        <v>1.62</v>
      </c>
      <c r="D1194">
        <v>3.19</v>
      </c>
      <c r="E1194">
        <v>5.1999999999999998E-3</v>
      </c>
      <c r="F1194">
        <v>5.1400000000000001E-2</v>
      </c>
      <c r="G1194" t="s">
        <v>4243</v>
      </c>
      <c r="H1194" t="s">
        <v>4244</v>
      </c>
      <c r="I1194" t="s">
        <v>4245</v>
      </c>
      <c r="J1194" t="s">
        <v>4245</v>
      </c>
      <c r="K1194">
        <v>828598</v>
      </c>
      <c r="L1194">
        <v>3.19</v>
      </c>
      <c r="P1194" t="s">
        <v>4250</v>
      </c>
    </row>
    <row r="1195" spans="1:16" x14ac:dyDescent="0.25">
      <c r="A1195" t="s">
        <v>4246</v>
      </c>
      <c r="B1195">
        <v>4.51</v>
      </c>
      <c r="C1195">
        <v>2.84</v>
      </c>
      <c r="D1195">
        <v>3.19</v>
      </c>
      <c r="E1195">
        <v>3.7499999999999999E-2</v>
      </c>
      <c r="F1195">
        <v>0.15790000000000001</v>
      </c>
      <c r="G1195" t="s">
        <v>4247</v>
      </c>
      <c r="H1195" t="s">
        <v>4248</v>
      </c>
      <c r="I1195" t="s">
        <v>4247</v>
      </c>
      <c r="J1195" t="s">
        <v>4247</v>
      </c>
      <c r="K1195">
        <v>821951</v>
      </c>
      <c r="L1195">
        <v>3.19</v>
      </c>
      <c r="P1195" t="s">
        <v>4252</v>
      </c>
    </row>
    <row r="1196" spans="1:16" x14ac:dyDescent="0.25">
      <c r="A1196" t="s">
        <v>4249</v>
      </c>
      <c r="B1196">
        <v>3.42</v>
      </c>
      <c r="C1196">
        <v>1.75</v>
      </c>
      <c r="D1196">
        <v>3.18</v>
      </c>
      <c r="E1196">
        <v>1.7600000000000001E-2</v>
      </c>
      <c r="F1196">
        <v>0.1045</v>
      </c>
      <c r="G1196" t="s">
        <v>4250</v>
      </c>
      <c r="H1196" t="s">
        <v>13</v>
      </c>
      <c r="I1196" t="s">
        <v>4250</v>
      </c>
      <c r="J1196" t="s">
        <v>4250</v>
      </c>
      <c r="K1196">
        <v>814966</v>
      </c>
      <c r="L1196">
        <v>3.18</v>
      </c>
      <c r="P1196" t="s">
        <v>4257</v>
      </c>
    </row>
    <row r="1197" spans="1:16" x14ac:dyDescent="0.25">
      <c r="A1197" t="s">
        <v>4251</v>
      </c>
      <c r="B1197">
        <v>2.71</v>
      </c>
      <c r="C1197">
        <v>1.04</v>
      </c>
      <c r="D1197">
        <v>3.18</v>
      </c>
      <c r="E1197">
        <v>2E-3</v>
      </c>
      <c r="F1197">
        <v>2.93E-2</v>
      </c>
      <c r="G1197" t="s">
        <v>4252</v>
      </c>
      <c r="H1197" t="s">
        <v>4253</v>
      </c>
      <c r="I1197" t="s">
        <v>4252</v>
      </c>
      <c r="J1197" t="s">
        <v>4252</v>
      </c>
      <c r="K1197">
        <v>827389</v>
      </c>
      <c r="L1197">
        <v>3.18</v>
      </c>
      <c r="P1197" t="s">
        <v>4261</v>
      </c>
    </row>
    <row r="1198" spans="1:16" x14ac:dyDescent="0.25">
      <c r="A1198" t="s">
        <v>4254</v>
      </c>
      <c r="B1198">
        <v>3.45</v>
      </c>
      <c r="C1198">
        <v>1.78</v>
      </c>
      <c r="D1198">
        <v>3.18</v>
      </c>
      <c r="E1198">
        <v>2.0999999999999999E-3</v>
      </c>
      <c r="F1198">
        <v>0.03</v>
      </c>
      <c r="G1198" t="s">
        <v>4255</v>
      </c>
      <c r="H1198" t="s">
        <v>4256</v>
      </c>
      <c r="I1198" t="s">
        <v>4257</v>
      </c>
      <c r="J1198" t="s">
        <v>4257</v>
      </c>
      <c r="K1198">
        <v>824578</v>
      </c>
      <c r="L1198">
        <v>3.18</v>
      </c>
      <c r="P1198" t="s">
        <v>4265</v>
      </c>
    </row>
    <row r="1199" spans="1:16" x14ac:dyDescent="0.25">
      <c r="A1199" t="s">
        <v>4258</v>
      </c>
      <c r="B1199">
        <v>3.31</v>
      </c>
      <c r="C1199">
        <v>1.64</v>
      </c>
      <c r="D1199">
        <v>3.18</v>
      </c>
      <c r="E1199">
        <v>1.8E-3</v>
      </c>
      <c r="F1199">
        <v>2.7400000000000001E-2</v>
      </c>
      <c r="G1199" t="s">
        <v>4259</v>
      </c>
      <c r="H1199" t="s">
        <v>4260</v>
      </c>
      <c r="I1199" t="s">
        <v>4261</v>
      </c>
      <c r="J1199" t="s">
        <v>4261</v>
      </c>
      <c r="K1199">
        <v>823605</v>
      </c>
      <c r="L1199">
        <v>3.18</v>
      </c>
      <c r="P1199" t="s">
        <v>4269</v>
      </c>
    </row>
    <row r="1200" spans="1:16" x14ac:dyDescent="0.25">
      <c r="A1200" t="s">
        <v>4262</v>
      </c>
      <c r="B1200">
        <v>4.17</v>
      </c>
      <c r="C1200">
        <v>2.5</v>
      </c>
      <c r="D1200">
        <v>3.18</v>
      </c>
      <c r="E1200">
        <v>1.14E-2</v>
      </c>
      <c r="F1200">
        <v>8.1600000000000006E-2</v>
      </c>
      <c r="G1200" t="s">
        <v>4263</v>
      </c>
      <c r="H1200" t="s">
        <v>4264</v>
      </c>
      <c r="I1200" t="s">
        <v>4265</v>
      </c>
      <c r="J1200" t="s">
        <v>4265</v>
      </c>
      <c r="K1200">
        <v>830909</v>
      </c>
      <c r="L1200">
        <v>3.18</v>
      </c>
      <c r="P1200" t="s">
        <v>4271</v>
      </c>
    </row>
    <row r="1201" spans="1:16" x14ac:dyDescent="0.25">
      <c r="A1201" t="s">
        <v>4266</v>
      </c>
      <c r="B1201">
        <v>3.17</v>
      </c>
      <c r="C1201">
        <v>1.51</v>
      </c>
      <c r="D1201">
        <v>3.18</v>
      </c>
      <c r="E1201">
        <v>1E-4</v>
      </c>
      <c r="F1201">
        <v>5.7999999999999996E-3</v>
      </c>
      <c r="G1201" t="s">
        <v>4267</v>
      </c>
      <c r="H1201" t="s">
        <v>4268</v>
      </c>
      <c r="I1201" t="s">
        <v>4269</v>
      </c>
      <c r="J1201" t="s">
        <v>4269</v>
      </c>
      <c r="K1201">
        <v>825109</v>
      </c>
      <c r="L1201">
        <v>3.18</v>
      </c>
      <c r="P1201" t="s">
        <v>4273</v>
      </c>
    </row>
    <row r="1202" spans="1:16" x14ac:dyDescent="0.25">
      <c r="A1202" t="s">
        <v>4270</v>
      </c>
      <c r="B1202">
        <v>3.22</v>
      </c>
      <c r="C1202">
        <v>1.55</v>
      </c>
      <c r="D1202">
        <v>3.18</v>
      </c>
      <c r="E1202">
        <v>1E-4</v>
      </c>
      <c r="F1202">
        <v>5.7999999999999996E-3</v>
      </c>
      <c r="G1202" t="s">
        <v>4271</v>
      </c>
      <c r="H1202" t="s">
        <v>3452</v>
      </c>
      <c r="I1202" t="s">
        <v>4271</v>
      </c>
      <c r="J1202" t="s">
        <v>4271</v>
      </c>
      <c r="K1202">
        <v>825303</v>
      </c>
      <c r="L1202">
        <v>3.18</v>
      </c>
      <c r="P1202" t="s">
        <v>4278</v>
      </c>
    </row>
    <row r="1203" spans="1:16" x14ac:dyDescent="0.25">
      <c r="A1203" t="s">
        <v>4272</v>
      </c>
      <c r="B1203">
        <v>3.07</v>
      </c>
      <c r="C1203">
        <v>1.41</v>
      </c>
      <c r="D1203">
        <v>3.18</v>
      </c>
      <c r="E1203">
        <v>1.4E-3</v>
      </c>
      <c r="F1203">
        <v>2.3900000000000001E-2</v>
      </c>
      <c r="G1203" t="s">
        <v>4273</v>
      </c>
      <c r="H1203" t="s">
        <v>4274</v>
      </c>
      <c r="I1203" t="s">
        <v>4273</v>
      </c>
      <c r="J1203" t="s">
        <v>4273</v>
      </c>
      <c r="K1203">
        <v>830880</v>
      </c>
      <c r="L1203">
        <v>3.18</v>
      </c>
      <c r="P1203" t="s">
        <v>4282</v>
      </c>
    </row>
    <row r="1204" spans="1:16" x14ac:dyDescent="0.25">
      <c r="A1204" t="s">
        <v>4275</v>
      </c>
      <c r="B1204">
        <v>2.7</v>
      </c>
      <c r="C1204">
        <v>1.04</v>
      </c>
      <c r="D1204">
        <v>3.18</v>
      </c>
      <c r="E1204">
        <v>4.1000000000000003E-3</v>
      </c>
      <c r="F1204">
        <v>4.4299999999999999E-2</v>
      </c>
      <c r="G1204" t="s">
        <v>4276</v>
      </c>
      <c r="H1204" t="s">
        <v>4277</v>
      </c>
      <c r="I1204" t="s">
        <v>4278</v>
      </c>
      <c r="J1204" t="s">
        <v>4278</v>
      </c>
      <c r="K1204">
        <v>817515</v>
      </c>
      <c r="L1204">
        <v>3.18</v>
      </c>
      <c r="P1204" t="s">
        <v>4284</v>
      </c>
    </row>
    <row r="1205" spans="1:16" x14ac:dyDescent="0.25">
      <c r="A1205" t="s">
        <v>4279</v>
      </c>
      <c r="B1205">
        <v>2.74</v>
      </c>
      <c r="C1205">
        <v>1.07</v>
      </c>
      <c r="D1205">
        <v>3.17</v>
      </c>
      <c r="E1205">
        <v>5.0000000000000001E-4</v>
      </c>
      <c r="F1205">
        <v>1.2999999999999999E-2</v>
      </c>
      <c r="G1205" t="s">
        <v>4280</v>
      </c>
      <c r="H1205" t="s">
        <v>4281</v>
      </c>
      <c r="I1205" t="s">
        <v>4282</v>
      </c>
      <c r="J1205" t="s">
        <v>4282</v>
      </c>
      <c r="K1205">
        <v>842794</v>
      </c>
      <c r="L1205">
        <v>3.17</v>
      </c>
      <c r="P1205" t="s">
        <v>4289</v>
      </c>
    </row>
    <row r="1206" spans="1:16" x14ac:dyDescent="0.25">
      <c r="A1206" t="s">
        <v>4283</v>
      </c>
      <c r="B1206">
        <v>3.52</v>
      </c>
      <c r="C1206">
        <v>1.85</v>
      </c>
      <c r="D1206">
        <v>3.17</v>
      </c>
      <c r="E1206">
        <v>7.9000000000000008E-3</v>
      </c>
      <c r="F1206">
        <v>6.5799999999999997E-2</v>
      </c>
      <c r="G1206" t="s">
        <v>4284</v>
      </c>
      <c r="H1206" t="s">
        <v>4285</v>
      </c>
      <c r="I1206" t="s">
        <v>4284</v>
      </c>
      <c r="J1206" t="s">
        <v>4284</v>
      </c>
      <c r="K1206">
        <v>814677</v>
      </c>
      <c r="L1206">
        <v>3.17</v>
      </c>
      <c r="P1206" t="s">
        <v>4291</v>
      </c>
    </row>
    <row r="1207" spans="1:16" x14ac:dyDescent="0.25">
      <c r="A1207" t="s">
        <v>4286</v>
      </c>
      <c r="B1207">
        <v>3.27</v>
      </c>
      <c r="C1207">
        <v>1.61</v>
      </c>
      <c r="D1207">
        <v>3.17</v>
      </c>
      <c r="E1207">
        <v>3.0999999999999999E-3</v>
      </c>
      <c r="F1207">
        <v>3.7600000000000001E-2</v>
      </c>
      <c r="G1207" t="s">
        <v>4287</v>
      </c>
      <c r="H1207" t="s">
        <v>4288</v>
      </c>
      <c r="I1207" t="s">
        <v>4289</v>
      </c>
      <c r="J1207" t="s">
        <v>4289</v>
      </c>
      <c r="K1207">
        <v>830850</v>
      </c>
      <c r="L1207">
        <v>3.17</v>
      </c>
      <c r="P1207" t="s">
        <v>4296</v>
      </c>
    </row>
    <row r="1208" spans="1:16" x14ac:dyDescent="0.25">
      <c r="A1208" t="s">
        <v>4290</v>
      </c>
      <c r="B1208">
        <v>2.84</v>
      </c>
      <c r="C1208">
        <v>1.18</v>
      </c>
      <c r="D1208">
        <v>3.17</v>
      </c>
      <c r="E1208">
        <v>2.8E-3</v>
      </c>
      <c r="F1208">
        <v>3.5299999999999998E-2</v>
      </c>
      <c r="G1208" t="s">
        <v>4291</v>
      </c>
      <c r="H1208" t="s">
        <v>4292</v>
      </c>
      <c r="I1208" t="s">
        <v>4291</v>
      </c>
      <c r="J1208" t="s">
        <v>4291</v>
      </c>
      <c r="K1208">
        <v>818453</v>
      </c>
      <c r="L1208">
        <v>3.17</v>
      </c>
      <c r="P1208" t="s">
        <v>4298</v>
      </c>
    </row>
    <row r="1209" spans="1:16" x14ac:dyDescent="0.25">
      <c r="A1209" t="s">
        <v>4293</v>
      </c>
      <c r="B1209">
        <v>7.03</v>
      </c>
      <c r="C1209">
        <v>5.37</v>
      </c>
      <c r="D1209">
        <v>3.17</v>
      </c>
      <c r="E1209">
        <v>1.6000000000000001E-3</v>
      </c>
      <c r="F1209">
        <v>2.5600000000000001E-2</v>
      </c>
      <c r="G1209" t="s">
        <v>4294</v>
      </c>
      <c r="H1209" t="s">
        <v>4295</v>
      </c>
      <c r="I1209" t="s">
        <v>4296</v>
      </c>
      <c r="J1209" t="s">
        <v>4296</v>
      </c>
      <c r="K1209">
        <v>838591</v>
      </c>
      <c r="L1209">
        <v>3.17</v>
      </c>
      <c r="P1209" t="s">
        <v>4300</v>
      </c>
    </row>
    <row r="1210" spans="1:16" x14ac:dyDescent="0.25">
      <c r="A1210" t="s">
        <v>4297</v>
      </c>
      <c r="B1210">
        <v>2.91</v>
      </c>
      <c r="C1210">
        <v>1.24</v>
      </c>
      <c r="D1210">
        <v>3.17</v>
      </c>
      <c r="E1210">
        <v>2.3E-3</v>
      </c>
      <c r="F1210">
        <v>3.1300000000000001E-2</v>
      </c>
      <c r="G1210" t="s">
        <v>4298</v>
      </c>
      <c r="H1210" t="s">
        <v>4166</v>
      </c>
      <c r="I1210" t="s">
        <v>4298</v>
      </c>
      <c r="J1210" t="s">
        <v>4298</v>
      </c>
      <c r="K1210">
        <v>819553</v>
      </c>
      <c r="L1210">
        <v>3.17</v>
      </c>
      <c r="P1210" t="s">
        <v>4305</v>
      </c>
    </row>
    <row r="1211" spans="1:16" x14ac:dyDescent="0.25">
      <c r="A1211" t="s">
        <v>4299</v>
      </c>
      <c r="B1211">
        <v>2.77</v>
      </c>
      <c r="C1211">
        <v>1.1100000000000001</v>
      </c>
      <c r="D1211">
        <v>3.17</v>
      </c>
      <c r="E1211">
        <v>1.4E-3</v>
      </c>
      <c r="F1211">
        <v>2.3699999999999999E-2</v>
      </c>
      <c r="G1211" t="s">
        <v>4300</v>
      </c>
      <c r="H1211" t="s">
        <v>4301</v>
      </c>
      <c r="I1211" t="s">
        <v>4300</v>
      </c>
      <c r="J1211" t="s">
        <v>4300</v>
      </c>
      <c r="K1211">
        <v>830123</v>
      </c>
      <c r="L1211">
        <v>3.17</v>
      </c>
      <c r="P1211" t="s">
        <v>4309</v>
      </c>
    </row>
    <row r="1212" spans="1:16" x14ac:dyDescent="0.25">
      <c r="A1212" t="s">
        <v>4302</v>
      </c>
      <c r="B1212">
        <v>4.3</v>
      </c>
      <c r="C1212">
        <v>2.63</v>
      </c>
      <c r="D1212">
        <v>3.17</v>
      </c>
      <c r="E1212">
        <v>4.0000000000000002E-4</v>
      </c>
      <c r="F1212">
        <v>1.06E-2</v>
      </c>
      <c r="G1212" t="s">
        <v>4303</v>
      </c>
      <c r="H1212" t="s">
        <v>4304</v>
      </c>
      <c r="I1212" t="s">
        <v>4305</v>
      </c>
      <c r="J1212" t="s">
        <v>4305</v>
      </c>
      <c r="K1212">
        <v>832829</v>
      </c>
      <c r="L1212">
        <v>3.17</v>
      </c>
      <c r="P1212" t="s">
        <v>4313</v>
      </c>
    </row>
    <row r="1213" spans="1:16" x14ac:dyDescent="0.25">
      <c r="A1213" t="s">
        <v>4306</v>
      </c>
      <c r="B1213">
        <v>5.01</v>
      </c>
      <c r="C1213">
        <v>3.35</v>
      </c>
      <c r="D1213">
        <v>3.17</v>
      </c>
      <c r="E1213">
        <v>1.23E-2</v>
      </c>
      <c r="F1213">
        <v>8.5300000000000001E-2</v>
      </c>
      <c r="G1213" t="s">
        <v>4307</v>
      </c>
      <c r="H1213" t="s">
        <v>4308</v>
      </c>
      <c r="I1213" t="s">
        <v>4309</v>
      </c>
      <c r="J1213" t="s">
        <v>4309</v>
      </c>
      <c r="K1213">
        <v>824109</v>
      </c>
      <c r="L1213">
        <v>3.17</v>
      </c>
      <c r="P1213" t="s">
        <v>4315</v>
      </c>
    </row>
    <row r="1214" spans="1:16" x14ac:dyDescent="0.25">
      <c r="A1214" t="s">
        <v>4310</v>
      </c>
      <c r="B1214">
        <v>5.82</v>
      </c>
      <c r="C1214">
        <v>4.1500000000000004</v>
      </c>
      <c r="D1214">
        <v>3.17</v>
      </c>
      <c r="E1214">
        <v>1E-4</v>
      </c>
      <c r="F1214">
        <v>6.4000000000000003E-3</v>
      </c>
      <c r="G1214" t="s">
        <v>4311</v>
      </c>
      <c r="H1214" t="s">
        <v>4312</v>
      </c>
      <c r="I1214" t="s">
        <v>4313</v>
      </c>
      <c r="J1214" t="s">
        <v>4313</v>
      </c>
      <c r="K1214">
        <v>817513</v>
      </c>
      <c r="L1214">
        <v>3.17</v>
      </c>
      <c r="P1214" t="s">
        <v>4320</v>
      </c>
    </row>
    <row r="1215" spans="1:16" x14ac:dyDescent="0.25">
      <c r="A1215" t="s">
        <v>4314</v>
      </c>
      <c r="B1215">
        <v>3.65</v>
      </c>
      <c r="C1215">
        <v>1.99</v>
      </c>
      <c r="D1215">
        <v>3.17</v>
      </c>
      <c r="E1215">
        <v>2.0000000000000001E-4</v>
      </c>
      <c r="F1215">
        <v>7.9000000000000008E-3</v>
      </c>
      <c r="G1215" t="s">
        <v>4315</v>
      </c>
      <c r="H1215" t="s">
        <v>4316</v>
      </c>
      <c r="I1215" t="s">
        <v>4315</v>
      </c>
      <c r="J1215" t="s">
        <v>4315</v>
      </c>
      <c r="K1215">
        <v>838781</v>
      </c>
      <c r="L1215">
        <v>3.17</v>
      </c>
      <c r="P1215" t="s">
        <v>4322</v>
      </c>
    </row>
    <row r="1216" spans="1:16" x14ac:dyDescent="0.25">
      <c r="A1216" t="s">
        <v>4317</v>
      </c>
      <c r="B1216">
        <v>2.39</v>
      </c>
      <c r="C1216">
        <v>0.73</v>
      </c>
      <c r="D1216">
        <v>3.17</v>
      </c>
      <c r="E1216">
        <v>1.1999999999999999E-3</v>
      </c>
      <c r="F1216">
        <v>2.1000000000000001E-2</v>
      </c>
      <c r="G1216" t="s">
        <v>4318</v>
      </c>
      <c r="H1216" t="s">
        <v>4319</v>
      </c>
      <c r="I1216" t="s">
        <v>4320</v>
      </c>
      <c r="J1216" t="s">
        <v>4320</v>
      </c>
      <c r="K1216">
        <v>823972</v>
      </c>
      <c r="L1216">
        <v>3.17</v>
      </c>
      <c r="P1216" t="s">
        <v>4326</v>
      </c>
    </row>
    <row r="1217" spans="1:16" x14ac:dyDescent="0.25">
      <c r="A1217" t="s">
        <v>4321</v>
      </c>
      <c r="B1217">
        <v>2.5299999999999998</v>
      </c>
      <c r="C1217">
        <v>0.87</v>
      </c>
      <c r="D1217">
        <v>3.16</v>
      </c>
      <c r="E1217">
        <v>1E-3</v>
      </c>
      <c r="F1217">
        <v>1.95E-2</v>
      </c>
      <c r="G1217" t="s">
        <v>4322</v>
      </c>
      <c r="H1217" t="s">
        <v>13</v>
      </c>
      <c r="I1217" t="s">
        <v>4322</v>
      </c>
      <c r="J1217" t="s">
        <v>4322</v>
      </c>
      <c r="K1217">
        <v>838667</v>
      </c>
      <c r="L1217">
        <v>3.16</v>
      </c>
      <c r="P1217" t="s">
        <v>4330</v>
      </c>
    </row>
    <row r="1218" spans="1:16" x14ac:dyDescent="0.25">
      <c r="A1218" t="s">
        <v>4323</v>
      </c>
      <c r="B1218">
        <v>2.79</v>
      </c>
      <c r="C1218">
        <v>1.1200000000000001</v>
      </c>
      <c r="D1218">
        <v>3.16</v>
      </c>
      <c r="E1218">
        <v>1.1999999999999999E-3</v>
      </c>
      <c r="F1218">
        <v>2.1499999999999998E-2</v>
      </c>
      <c r="G1218" t="s">
        <v>4324</v>
      </c>
      <c r="H1218" t="s">
        <v>4325</v>
      </c>
      <c r="I1218" t="s">
        <v>4326</v>
      </c>
      <c r="J1218" t="s">
        <v>4326</v>
      </c>
      <c r="K1218">
        <v>816388</v>
      </c>
      <c r="L1218">
        <v>3.16</v>
      </c>
      <c r="P1218" t="s">
        <v>4334</v>
      </c>
    </row>
    <row r="1219" spans="1:16" x14ac:dyDescent="0.25">
      <c r="A1219" t="s">
        <v>4327</v>
      </c>
      <c r="B1219">
        <v>3.46</v>
      </c>
      <c r="C1219">
        <v>1.8</v>
      </c>
      <c r="D1219">
        <v>3.16</v>
      </c>
      <c r="E1219">
        <v>2.0400000000000001E-2</v>
      </c>
      <c r="F1219">
        <v>0.1138</v>
      </c>
      <c r="G1219" t="s">
        <v>4328</v>
      </c>
      <c r="H1219" t="s">
        <v>4329</v>
      </c>
      <c r="I1219" t="s">
        <v>4330</v>
      </c>
      <c r="J1219" t="s">
        <v>4330</v>
      </c>
      <c r="K1219">
        <v>834724</v>
      </c>
      <c r="L1219">
        <v>3.16</v>
      </c>
      <c r="P1219" t="s">
        <v>4338</v>
      </c>
    </row>
    <row r="1220" spans="1:16" x14ac:dyDescent="0.25">
      <c r="A1220" t="s">
        <v>4331</v>
      </c>
      <c r="B1220">
        <v>6.63</v>
      </c>
      <c r="C1220">
        <v>4.97</v>
      </c>
      <c r="D1220">
        <v>3.16</v>
      </c>
      <c r="E1220">
        <v>5.0000000000000001E-4</v>
      </c>
      <c r="F1220">
        <v>1.3100000000000001E-2</v>
      </c>
      <c r="G1220" t="s">
        <v>4332</v>
      </c>
      <c r="H1220" t="s">
        <v>4333</v>
      </c>
      <c r="I1220" t="s">
        <v>4334</v>
      </c>
      <c r="J1220" t="s">
        <v>4334</v>
      </c>
      <c r="K1220">
        <v>816652</v>
      </c>
      <c r="L1220">
        <v>3.16</v>
      </c>
      <c r="P1220" t="s">
        <v>4342</v>
      </c>
    </row>
    <row r="1221" spans="1:16" x14ac:dyDescent="0.25">
      <c r="A1221" t="s">
        <v>4335</v>
      </c>
      <c r="B1221">
        <v>2.81</v>
      </c>
      <c r="C1221">
        <v>1.1599999999999999</v>
      </c>
      <c r="D1221">
        <v>3.16</v>
      </c>
      <c r="E1221">
        <v>2.0000000000000001E-4</v>
      </c>
      <c r="F1221">
        <v>8.8000000000000005E-3</v>
      </c>
      <c r="G1221" t="s">
        <v>4336</v>
      </c>
      <c r="H1221" t="s">
        <v>4337</v>
      </c>
      <c r="I1221" t="s">
        <v>4338</v>
      </c>
      <c r="J1221" t="s">
        <v>4338</v>
      </c>
      <c r="K1221">
        <v>828554</v>
      </c>
      <c r="L1221">
        <v>3.16</v>
      </c>
      <c r="P1221" t="s">
        <v>4346</v>
      </c>
    </row>
    <row r="1222" spans="1:16" x14ac:dyDescent="0.25">
      <c r="A1222" t="s">
        <v>4339</v>
      </c>
      <c r="B1222">
        <v>5</v>
      </c>
      <c r="C1222">
        <v>3.34</v>
      </c>
      <c r="D1222">
        <v>3.15</v>
      </c>
      <c r="E1222">
        <v>4.5999999999999999E-3</v>
      </c>
      <c r="F1222">
        <v>4.7600000000000003E-2</v>
      </c>
      <c r="G1222" t="s">
        <v>4340</v>
      </c>
      <c r="H1222" t="s">
        <v>4341</v>
      </c>
      <c r="I1222" t="s">
        <v>4342</v>
      </c>
      <c r="J1222" t="s">
        <v>4342</v>
      </c>
      <c r="K1222">
        <v>816246</v>
      </c>
      <c r="L1222">
        <v>3.15</v>
      </c>
      <c r="P1222" t="s">
        <v>4348</v>
      </c>
    </row>
    <row r="1223" spans="1:16" x14ac:dyDescent="0.25">
      <c r="A1223" t="s">
        <v>4343</v>
      </c>
      <c r="B1223">
        <v>3.65</v>
      </c>
      <c r="C1223">
        <v>1.99</v>
      </c>
      <c r="D1223">
        <v>3.15</v>
      </c>
      <c r="E1223">
        <v>5.0000000000000001E-4</v>
      </c>
      <c r="F1223">
        <v>1.2200000000000001E-2</v>
      </c>
      <c r="G1223" t="s">
        <v>4344</v>
      </c>
      <c r="H1223" t="s">
        <v>4345</v>
      </c>
      <c r="I1223" t="s">
        <v>4346</v>
      </c>
      <c r="J1223" t="s">
        <v>4346</v>
      </c>
      <c r="K1223">
        <v>825434</v>
      </c>
      <c r="L1223">
        <v>3.15</v>
      </c>
      <c r="P1223" t="s">
        <v>4351</v>
      </c>
    </row>
    <row r="1224" spans="1:16" x14ac:dyDescent="0.25">
      <c r="A1224" t="s">
        <v>4347</v>
      </c>
      <c r="B1224">
        <v>4.1399999999999997</v>
      </c>
      <c r="C1224">
        <v>2.4900000000000002</v>
      </c>
      <c r="D1224">
        <v>3.15</v>
      </c>
      <c r="E1224">
        <v>7.6E-3</v>
      </c>
      <c r="F1224">
        <v>6.4500000000000002E-2</v>
      </c>
      <c r="G1224" t="s">
        <v>4348</v>
      </c>
      <c r="H1224" t="s">
        <v>4349</v>
      </c>
      <c r="I1224" t="s">
        <v>4348</v>
      </c>
      <c r="J1224" t="s">
        <v>4348</v>
      </c>
      <c r="K1224">
        <v>820814</v>
      </c>
      <c r="L1224">
        <v>3.15</v>
      </c>
      <c r="P1224" t="s">
        <v>4354</v>
      </c>
    </row>
    <row r="1225" spans="1:16" x14ac:dyDescent="0.25">
      <c r="A1225" t="s">
        <v>4350</v>
      </c>
      <c r="B1225">
        <v>4.71</v>
      </c>
      <c r="C1225">
        <v>3.06</v>
      </c>
      <c r="D1225">
        <v>3.14</v>
      </c>
      <c r="E1225">
        <v>2.9999999999999997E-4</v>
      </c>
      <c r="F1225">
        <v>9.5999999999999992E-3</v>
      </c>
      <c r="G1225" t="s">
        <v>4351</v>
      </c>
      <c r="H1225" t="s">
        <v>4352</v>
      </c>
      <c r="I1225" t="s">
        <v>4351</v>
      </c>
      <c r="J1225" t="s">
        <v>4351</v>
      </c>
      <c r="K1225">
        <v>842034</v>
      </c>
      <c r="L1225">
        <v>3.14</v>
      </c>
      <c r="P1225" t="s">
        <v>4359</v>
      </c>
    </row>
    <row r="1226" spans="1:16" x14ac:dyDescent="0.25">
      <c r="A1226" t="s">
        <v>4353</v>
      </c>
      <c r="B1226">
        <v>5.97</v>
      </c>
      <c r="C1226">
        <v>4.32</v>
      </c>
      <c r="D1226">
        <v>3.14</v>
      </c>
      <c r="E1226">
        <v>2.0000000000000001E-4</v>
      </c>
      <c r="F1226">
        <v>7.1999999999999998E-3</v>
      </c>
      <c r="G1226" t="s">
        <v>4354</v>
      </c>
      <c r="H1226" t="s">
        <v>4355</v>
      </c>
      <c r="I1226" t="s">
        <v>4354</v>
      </c>
      <c r="J1226" t="s">
        <v>4354</v>
      </c>
      <c r="K1226">
        <v>819652</v>
      </c>
      <c r="L1226">
        <v>3.14</v>
      </c>
      <c r="P1226" t="s">
        <v>9091</v>
      </c>
    </row>
    <row r="1227" spans="1:16" x14ac:dyDescent="0.25">
      <c r="A1227" t="s">
        <v>4356</v>
      </c>
      <c r="B1227">
        <v>6.63</v>
      </c>
      <c r="C1227">
        <v>4.9800000000000004</v>
      </c>
      <c r="D1227">
        <v>3.14</v>
      </c>
      <c r="E1227">
        <v>8.0000000000000004E-4</v>
      </c>
      <c r="F1227">
        <v>1.7500000000000002E-2</v>
      </c>
      <c r="G1227" t="s">
        <v>4357</v>
      </c>
      <c r="H1227" t="s">
        <v>4358</v>
      </c>
      <c r="I1227" t="s">
        <v>4359</v>
      </c>
      <c r="J1227" t="s">
        <v>4359</v>
      </c>
      <c r="K1227">
        <v>843129</v>
      </c>
      <c r="L1227">
        <v>3.14</v>
      </c>
      <c r="P1227" t="s">
        <v>4366</v>
      </c>
    </row>
    <row r="1228" spans="1:16" x14ac:dyDescent="0.25">
      <c r="A1228" t="s">
        <v>4360</v>
      </c>
      <c r="B1228">
        <v>2.73</v>
      </c>
      <c r="C1228">
        <v>1.08</v>
      </c>
      <c r="D1228">
        <v>3.14</v>
      </c>
      <c r="E1228">
        <v>3.8E-3</v>
      </c>
      <c r="F1228">
        <v>4.2200000000000001E-2</v>
      </c>
      <c r="G1228" t="s">
        <v>4361</v>
      </c>
      <c r="H1228" t="s">
        <v>4362</v>
      </c>
      <c r="I1228" t="s">
        <v>4363</v>
      </c>
      <c r="J1228" t="s">
        <v>4363</v>
      </c>
      <c r="K1228" t="s">
        <v>4364</v>
      </c>
      <c r="L1228">
        <v>3.14</v>
      </c>
      <c r="P1228" t="s">
        <v>4369</v>
      </c>
    </row>
    <row r="1229" spans="1:16" x14ac:dyDescent="0.25">
      <c r="A1229" t="s">
        <v>4365</v>
      </c>
      <c r="B1229">
        <v>3.65</v>
      </c>
      <c r="C1229">
        <v>2</v>
      </c>
      <c r="D1229">
        <v>3.14</v>
      </c>
      <c r="E1229">
        <v>1.2999999999999999E-3</v>
      </c>
      <c r="F1229">
        <v>2.24E-2</v>
      </c>
      <c r="G1229" t="s">
        <v>4366</v>
      </c>
      <c r="H1229" t="s">
        <v>4367</v>
      </c>
      <c r="I1229" t="s">
        <v>4366</v>
      </c>
      <c r="J1229" t="s">
        <v>4366</v>
      </c>
      <c r="K1229">
        <v>844326</v>
      </c>
      <c r="L1229">
        <v>3.14</v>
      </c>
      <c r="P1229" t="s">
        <v>4372</v>
      </c>
    </row>
    <row r="1230" spans="1:16" x14ac:dyDescent="0.25">
      <c r="A1230" t="s">
        <v>4368</v>
      </c>
      <c r="B1230">
        <v>3.31</v>
      </c>
      <c r="C1230">
        <v>1.66</v>
      </c>
      <c r="D1230">
        <v>3.14</v>
      </c>
      <c r="E1230">
        <v>8.0000000000000004E-4</v>
      </c>
      <c r="F1230">
        <v>1.7100000000000001E-2</v>
      </c>
      <c r="G1230" t="s">
        <v>4369</v>
      </c>
      <c r="H1230" t="s">
        <v>4370</v>
      </c>
      <c r="I1230" t="s">
        <v>4369</v>
      </c>
      <c r="J1230" t="s">
        <v>4369</v>
      </c>
      <c r="K1230">
        <v>829556</v>
      </c>
      <c r="L1230">
        <v>3.14</v>
      </c>
      <c r="P1230" t="s">
        <v>4374</v>
      </c>
    </row>
    <row r="1231" spans="1:16" x14ac:dyDescent="0.25">
      <c r="A1231" t="s">
        <v>4371</v>
      </c>
      <c r="B1231">
        <v>2.61</v>
      </c>
      <c r="C1231">
        <v>0.96</v>
      </c>
      <c r="D1231">
        <v>3.14</v>
      </c>
      <c r="E1231">
        <v>2.9999999999999997E-4</v>
      </c>
      <c r="F1231">
        <v>9.4000000000000004E-3</v>
      </c>
      <c r="G1231" t="s">
        <v>4372</v>
      </c>
      <c r="H1231" t="s">
        <v>13</v>
      </c>
      <c r="I1231" t="s">
        <v>4372</v>
      </c>
      <c r="J1231" t="s">
        <v>4372</v>
      </c>
      <c r="K1231">
        <v>829427</v>
      </c>
      <c r="L1231">
        <v>3.14</v>
      </c>
      <c r="P1231" t="s">
        <v>4376</v>
      </c>
    </row>
    <row r="1232" spans="1:16" x14ac:dyDescent="0.25">
      <c r="A1232" t="s">
        <v>4373</v>
      </c>
      <c r="B1232">
        <v>2.65</v>
      </c>
      <c r="C1232">
        <v>1</v>
      </c>
      <c r="D1232">
        <v>3.13</v>
      </c>
      <c r="E1232">
        <v>3.5999999999999999E-3</v>
      </c>
      <c r="F1232">
        <v>4.0899999999999999E-2</v>
      </c>
      <c r="G1232" t="s">
        <v>4374</v>
      </c>
      <c r="H1232" t="s">
        <v>816</v>
      </c>
      <c r="I1232" t="s">
        <v>4374</v>
      </c>
      <c r="J1232" t="s">
        <v>4374</v>
      </c>
      <c r="K1232">
        <v>814728</v>
      </c>
      <c r="L1232">
        <v>3.13</v>
      </c>
      <c r="P1232" t="s">
        <v>4381</v>
      </c>
    </row>
    <row r="1233" spans="1:16" x14ac:dyDescent="0.25">
      <c r="A1233" t="s">
        <v>4375</v>
      </c>
      <c r="B1233">
        <v>2.75</v>
      </c>
      <c r="C1233">
        <v>1.1100000000000001</v>
      </c>
      <c r="D1233">
        <v>3.13</v>
      </c>
      <c r="E1233">
        <v>7.1999999999999998E-3</v>
      </c>
      <c r="F1233">
        <v>6.2199999999999998E-2</v>
      </c>
      <c r="G1233" t="s">
        <v>4376</v>
      </c>
      <c r="H1233" t="s">
        <v>4377</v>
      </c>
      <c r="I1233" t="s">
        <v>4376</v>
      </c>
      <c r="J1233" t="s">
        <v>4376</v>
      </c>
      <c r="K1233">
        <v>822006</v>
      </c>
      <c r="L1233">
        <v>3.13</v>
      </c>
      <c r="P1233" t="s">
        <v>4385</v>
      </c>
    </row>
    <row r="1234" spans="1:16" x14ac:dyDescent="0.25">
      <c r="A1234" t="s">
        <v>4378</v>
      </c>
      <c r="B1234">
        <v>3.26</v>
      </c>
      <c r="C1234">
        <v>1.61</v>
      </c>
      <c r="D1234">
        <v>3.13</v>
      </c>
      <c r="E1234">
        <v>8.0000000000000004E-4</v>
      </c>
      <c r="F1234">
        <v>1.6500000000000001E-2</v>
      </c>
      <c r="G1234" t="s">
        <v>4379</v>
      </c>
      <c r="H1234" t="s">
        <v>4380</v>
      </c>
      <c r="I1234" t="s">
        <v>4381</v>
      </c>
      <c r="J1234" t="s">
        <v>4381</v>
      </c>
      <c r="K1234">
        <v>814716</v>
      </c>
      <c r="L1234">
        <v>3.13</v>
      </c>
      <c r="P1234" t="s">
        <v>4389</v>
      </c>
    </row>
    <row r="1235" spans="1:16" x14ac:dyDescent="0.25">
      <c r="A1235" t="s">
        <v>4382</v>
      </c>
      <c r="B1235">
        <v>3.7</v>
      </c>
      <c r="C1235">
        <v>2.0499999999999998</v>
      </c>
      <c r="D1235">
        <v>3.13</v>
      </c>
      <c r="E1235">
        <v>4.1999999999999997E-3</v>
      </c>
      <c r="F1235">
        <v>4.48E-2</v>
      </c>
      <c r="G1235" t="s">
        <v>4383</v>
      </c>
      <c r="H1235" t="s">
        <v>4384</v>
      </c>
      <c r="I1235" t="s">
        <v>4385</v>
      </c>
      <c r="J1235" t="s">
        <v>4385</v>
      </c>
      <c r="K1235">
        <v>842372</v>
      </c>
      <c r="L1235">
        <v>3.13</v>
      </c>
      <c r="P1235" t="s">
        <v>4391</v>
      </c>
    </row>
    <row r="1236" spans="1:16" x14ac:dyDescent="0.25">
      <c r="A1236" t="s">
        <v>4386</v>
      </c>
      <c r="B1236">
        <v>3.59</v>
      </c>
      <c r="C1236">
        <v>1.94</v>
      </c>
      <c r="D1236">
        <v>3.13</v>
      </c>
      <c r="E1236">
        <v>7.1999999999999998E-3</v>
      </c>
      <c r="F1236">
        <v>6.2300000000000001E-2</v>
      </c>
      <c r="G1236" t="s">
        <v>4387</v>
      </c>
      <c r="H1236" t="s">
        <v>4388</v>
      </c>
      <c r="I1236" t="s">
        <v>4389</v>
      </c>
      <c r="J1236" t="s">
        <v>4389</v>
      </c>
      <c r="K1236">
        <v>843869</v>
      </c>
      <c r="L1236">
        <v>3.13</v>
      </c>
      <c r="P1236" t="s">
        <v>4394</v>
      </c>
    </row>
    <row r="1237" spans="1:16" x14ac:dyDescent="0.25">
      <c r="A1237" t="s">
        <v>4390</v>
      </c>
      <c r="B1237">
        <v>7.53</v>
      </c>
      <c r="C1237">
        <v>5.89</v>
      </c>
      <c r="D1237">
        <v>3.13</v>
      </c>
      <c r="E1237">
        <v>5.0000000000000001E-4</v>
      </c>
      <c r="F1237">
        <v>1.3599999999999999E-2</v>
      </c>
      <c r="G1237" t="s">
        <v>4391</v>
      </c>
      <c r="H1237" t="s">
        <v>4392</v>
      </c>
      <c r="I1237" t="s">
        <v>4391</v>
      </c>
      <c r="J1237" t="s">
        <v>4391</v>
      </c>
      <c r="K1237">
        <v>832848</v>
      </c>
      <c r="L1237">
        <v>3.13</v>
      </c>
      <c r="P1237" t="s">
        <v>4397</v>
      </c>
    </row>
    <row r="1238" spans="1:16" x14ac:dyDescent="0.25">
      <c r="A1238" t="s">
        <v>4393</v>
      </c>
      <c r="B1238">
        <v>2.89</v>
      </c>
      <c r="C1238">
        <v>1.24</v>
      </c>
      <c r="D1238">
        <v>3.12</v>
      </c>
      <c r="E1238">
        <v>1.6000000000000001E-3</v>
      </c>
      <c r="F1238">
        <v>2.5499999999999998E-2</v>
      </c>
      <c r="G1238" t="s">
        <v>4394</v>
      </c>
      <c r="H1238" t="s">
        <v>4395</v>
      </c>
      <c r="I1238" t="s">
        <v>4394</v>
      </c>
      <c r="J1238" t="s">
        <v>4394</v>
      </c>
      <c r="K1238">
        <v>841582</v>
      </c>
      <c r="L1238">
        <v>3.12</v>
      </c>
      <c r="P1238" t="s">
        <v>4399</v>
      </c>
    </row>
    <row r="1239" spans="1:16" x14ac:dyDescent="0.25">
      <c r="A1239" t="s">
        <v>4396</v>
      </c>
      <c r="B1239">
        <v>2.14</v>
      </c>
      <c r="C1239">
        <v>0.5</v>
      </c>
      <c r="D1239">
        <v>3.12</v>
      </c>
      <c r="E1239">
        <v>1.6999999999999999E-3</v>
      </c>
      <c r="F1239">
        <v>2.6599999999999999E-2</v>
      </c>
      <c r="G1239" t="s">
        <v>4397</v>
      </c>
      <c r="H1239" t="s">
        <v>2939</v>
      </c>
      <c r="I1239" t="s">
        <v>4397</v>
      </c>
      <c r="J1239" t="s">
        <v>4397</v>
      </c>
      <c r="K1239">
        <v>835915</v>
      </c>
      <c r="L1239">
        <v>3.12</v>
      </c>
      <c r="P1239" t="s">
        <v>4403</v>
      </c>
    </row>
    <row r="1240" spans="1:16" x14ac:dyDescent="0.25">
      <c r="A1240" t="s">
        <v>4398</v>
      </c>
      <c r="B1240">
        <v>5.16</v>
      </c>
      <c r="C1240">
        <v>3.51</v>
      </c>
      <c r="D1240">
        <v>3.12</v>
      </c>
      <c r="E1240">
        <v>2.0000000000000001E-4</v>
      </c>
      <c r="F1240">
        <v>7.9000000000000008E-3</v>
      </c>
      <c r="G1240" t="s">
        <v>4399</v>
      </c>
      <c r="H1240" t="s">
        <v>4400</v>
      </c>
      <c r="I1240" t="s">
        <v>4399</v>
      </c>
      <c r="J1240" t="s">
        <v>4399</v>
      </c>
      <c r="K1240">
        <v>837785</v>
      </c>
      <c r="L1240">
        <v>3.12</v>
      </c>
      <c r="P1240" t="s">
        <v>4405</v>
      </c>
    </row>
    <row r="1241" spans="1:16" x14ac:dyDescent="0.25">
      <c r="A1241" t="s">
        <v>4401</v>
      </c>
      <c r="B1241">
        <v>3.92</v>
      </c>
      <c r="C1241">
        <v>2.2799999999999998</v>
      </c>
      <c r="D1241">
        <v>3.12</v>
      </c>
      <c r="E1241">
        <v>2.0000000000000001E-4</v>
      </c>
      <c r="F1241">
        <v>7.0000000000000001E-3</v>
      </c>
      <c r="G1241" t="s">
        <v>4402</v>
      </c>
      <c r="H1241" t="s">
        <v>4402</v>
      </c>
      <c r="I1241" t="s">
        <v>4403</v>
      </c>
      <c r="J1241" t="s">
        <v>4403</v>
      </c>
      <c r="K1241">
        <v>830077</v>
      </c>
      <c r="L1241">
        <v>3.12</v>
      </c>
      <c r="P1241" t="s">
        <v>9093</v>
      </c>
    </row>
    <row r="1242" spans="1:16" x14ac:dyDescent="0.25">
      <c r="A1242" t="s">
        <v>4404</v>
      </c>
      <c r="B1242">
        <v>2.4</v>
      </c>
      <c r="C1242">
        <v>0.76</v>
      </c>
      <c r="D1242">
        <v>3.12</v>
      </c>
      <c r="E1242">
        <v>1.2999999999999999E-3</v>
      </c>
      <c r="F1242">
        <v>2.3E-2</v>
      </c>
      <c r="G1242" t="s">
        <v>4405</v>
      </c>
      <c r="H1242" t="s">
        <v>13</v>
      </c>
      <c r="I1242" t="s">
        <v>4405</v>
      </c>
      <c r="J1242" t="s">
        <v>4405</v>
      </c>
      <c r="K1242">
        <v>828747</v>
      </c>
      <c r="L1242">
        <v>3.12</v>
      </c>
      <c r="P1242" t="s">
        <v>4412</v>
      </c>
    </row>
    <row r="1243" spans="1:16" x14ac:dyDescent="0.25">
      <c r="A1243" t="s">
        <v>4406</v>
      </c>
      <c r="B1243">
        <v>8.23</v>
      </c>
      <c r="C1243">
        <v>6.59</v>
      </c>
      <c r="D1243">
        <v>3.12</v>
      </c>
      <c r="E1243">
        <v>2.0000000000000001E-4</v>
      </c>
      <c r="F1243">
        <v>8.2000000000000007E-3</v>
      </c>
      <c r="G1243" t="s">
        <v>4407</v>
      </c>
      <c r="H1243" t="s">
        <v>4408</v>
      </c>
      <c r="I1243" t="s">
        <v>4409</v>
      </c>
      <c r="J1243" t="s">
        <v>4409</v>
      </c>
      <c r="K1243" t="s">
        <v>4410</v>
      </c>
      <c r="L1243">
        <v>3.12</v>
      </c>
      <c r="P1243" t="s">
        <v>4416</v>
      </c>
    </row>
    <row r="1244" spans="1:16" x14ac:dyDescent="0.25">
      <c r="A1244" t="s">
        <v>4411</v>
      </c>
      <c r="B1244">
        <v>3.19</v>
      </c>
      <c r="C1244">
        <v>1.55</v>
      </c>
      <c r="D1244">
        <v>3.12</v>
      </c>
      <c r="E1244">
        <v>2.3999999999999998E-3</v>
      </c>
      <c r="F1244">
        <v>3.2599999999999997E-2</v>
      </c>
      <c r="G1244" t="s">
        <v>4412</v>
      </c>
      <c r="H1244" t="s">
        <v>2130</v>
      </c>
      <c r="I1244" t="s">
        <v>4412</v>
      </c>
      <c r="J1244" t="s">
        <v>4412</v>
      </c>
      <c r="K1244">
        <v>824264</v>
      </c>
      <c r="L1244">
        <v>3.12</v>
      </c>
      <c r="P1244" t="s">
        <v>4418</v>
      </c>
    </row>
    <row r="1245" spans="1:16" x14ac:dyDescent="0.25">
      <c r="A1245" t="s">
        <v>4413</v>
      </c>
      <c r="B1245">
        <v>3.87</v>
      </c>
      <c r="C1245">
        <v>2.23</v>
      </c>
      <c r="D1245">
        <v>3.12</v>
      </c>
      <c r="E1245">
        <v>3.5000000000000001E-3</v>
      </c>
      <c r="F1245">
        <v>4.0399999999999998E-2</v>
      </c>
      <c r="G1245" t="s">
        <v>4414</v>
      </c>
      <c r="H1245" t="s">
        <v>4415</v>
      </c>
      <c r="I1245" t="s">
        <v>4416</v>
      </c>
      <c r="J1245" t="s">
        <v>4416</v>
      </c>
      <c r="K1245">
        <v>821483</v>
      </c>
      <c r="L1245">
        <v>3.12</v>
      </c>
      <c r="P1245" t="s">
        <v>4421</v>
      </c>
    </row>
    <row r="1246" spans="1:16" x14ac:dyDescent="0.25">
      <c r="A1246" t="s">
        <v>4417</v>
      </c>
      <c r="B1246">
        <v>2.61</v>
      </c>
      <c r="C1246">
        <v>0.97</v>
      </c>
      <c r="D1246">
        <v>3.1</v>
      </c>
      <c r="E1246">
        <v>4.0000000000000002E-4</v>
      </c>
      <c r="F1246">
        <v>1.18E-2</v>
      </c>
      <c r="G1246" t="s">
        <v>4418</v>
      </c>
      <c r="H1246" t="s">
        <v>4419</v>
      </c>
      <c r="I1246" t="s">
        <v>4418</v>
      </c>
      <c r="J1246" t="s">
        <v>4418</v>
      </c>
      <c r="K1246">
        <v>830147</v>
      </c>
      <c r="L1246">
        <v>3.1</v>
      </c>
      <c r="P1246" t="s">
        <v>4424</v>
      </c>
    </row>
    <row r="1247" spans="1:16" x14ac:dyDescent="0.25">
      <c r="A1247" t="s">
        <v>4420</v>
      </c>
      <c r="B1247">
        <v>2.21</v>
      </c>
      <c r="C1247">
        <v>0.57999999999999996</v>
      </c>
      <c r="D1247">
        <v>3.1</v>
      </c>
      <c r="E1247">
        <v>2.9999999999999997E-4</v>
      </c>
      <c r="F1247">
        <v>1.0200000000000001E-2</v>
      </c>
      <c r="G1247" t="s">
        <v>4421</v>
      </c>
      <c r="H1247" t="s">
        <v>4422</v>
      </c>
      <c r="I1247" t="s">
        <v>4421</v>
      </c>
      <c r="J1247" t="s">
        <v>4421</v>
      </c>
      <c r="K1247">
        <v>831408</v>
      </c>
      <c r="L1247">
        <v>3.1</v>
      </c>
      <c r="P1247" t="s">
        <v>4427</v>
      </c>
    </row>
    <row r="1248" spans="1:16" x14ac:dyDescent="0.25">
      <c r="A1248" t="s">
        <v>4423</v>
      </c>
      <c r="B1248">
        <v>2.63</v>
      </c>
      <c r="C1248">
        <v>0.99</v>
      </c>
      <c r="D1248">
        <v>3.1</v>
      </c>
      <c r="E1248">
        <v>2.0000000000000001E-4</v>
      </c>
      <c r="F1248">
        <v>7.7999999999999996E-3</v>
      </c>
      <c r="G1248" t="s">
        <v>4424</v>
      </c>
      <c r="H1248" t="s">
        <v>4425</v>
      </c>
      <c r="I1248" t="s">
        <v>4424</v>
      </c>
      <c r="J1248" t="s">
        <v>4424</v>
      </c>
      <c r="K1248">
        <v>831043</v>
      </c>
      <c r="L1248">
        <v>3.1</v>
      </c>
      <c r="P1248" t="s">
        <v>4432</v>
      </c>
    </row>
    <row r="1249" spans="1:16" x14ac:dyDescent="0.25">
      <c r="A1249" t="s">
        <v>4426</v>
      </c>
      <c r="B1249">
        <v>3.71</v>
      </c>
      <c r="C1249">
        <v>2.08</v>
      </c>
      <c r="D1249">
        <v>3.1</v>
      </c>
      <c r="E1249">
        <v>2.9999999999999997E-4</v>
      </c>
      <c r="F1249">
        <v>9.4000000000000004E-3</v>
      </c>
      <c r="G1249" t="s">
        <v>4427</v>
      </c>
      <c r="H1249" t="s">
        <v>4428</v>
      </c>
      <c r="I1249" t="s">
        <v>4427</v>
      </c>
      <c r="J1249" t="s">
        <v>4427</v>
      </c>
      <c r="K1249">
        <v>835796</v>
      </c>
      <c r="L1249">
        <v>3.1</v>
      </c>
      <c r="P1249" t="s">
        <v>4434</v>
      </c>
    </row>
    <row r="1250" spans="1:16" x14ac:dyDescent="0.25">
      <c r="A1250" t="s">
        <v>4429</v>
      </c>
      <c r="B1250">
        <v>3.17</v>
      </c>
      <c r="C1250">
        <v>1.54</v>
      </c>
      <c r="D1250">
        <v>3.1</v>
      </c>
      <c r="E1250">
        <v>6.9999999999999999E-4</v>
      </c>
      <c r="F1250">
        <v>1.52E-2</v>
      </c>
      <c r="G1250" t="s">
        <v>4430</v>
      </c>
      <c r="H1250" t="s">
        <v>4431</v>
      </c>
      <c r="I1250" t="s">
        <v>4432</v>
      </c>
      <c r="J1250" t="s">
        <v>4432</v>
      </c>
      <c r="K1250">
        <v>819979</v>
      </c>
      <c r="L1250">
        <v>3.1</v>
      </c>
      <c r="P1250" t="s">
        <v>4437</v>
      </c>
    </row>
    <row r="1251" spans="1:16" x14ac:dyDescent="0.25">
      <c r="A1251" t="s">
        <v>4433</v>
      </c>
      <c r="B1251">
        <v>3.42</v>
      </c>
      <c r="C1251">
        <v>1.79</v>
      </c>
      <c r="D1251">
        <v>3.1</v>
      </c>
      <c r="E1251">
        <v>1.1999999999999999E-3</v>
      </c>
      <c r="F1251">
        <v>2.1499999999999998E-2</v>
      </c>
      <c r="G1251" t="s">
        <v>4434</v>
      </c>
      <c r="H1251" t="s">
        <v>4435</v>
      </c>
      <c r="I1251" t="s">
        <v>4434</v>
      </c>
      <c r="J1251" t="s">
        <v>4434</v>
      </c>
      <c r="K1251">
        <v>837302</v>
      </c>
      <c r="L1251">
        <v>3.1</v>
      </c>
      <c r="P1251" t="s">
        <v>4441</v>
      </c>
    </row>
    <row r="1252" spans="1:16" x14ac:dyDescent="0.25">
      <c r="A1252" t="s">
        <v>4436</v>
      </c>
      <c r="B1252">
        <v>3.8</v>
      </c>
      <c r="C1252">
        <v>2.17</v>
      </c>
      <c r="D1252">
        <v>3.1</v>
      </c>
      <c r="E1252">
        <v>5.0000000000000001E-4</v>
      </c>
      <c r="F1252">
        <v>1.24E-2</v>
      </c>
      <c r="G1252" t="s">
        <v>4437</v>
      </c>
      <c r="H1252" t="s">
        <v>2130</v>
      </c>
      <c r="I1252" t="s">
        <v>4437</v>
      </c>
      <c r="J1252" t="s">
        <v>4437</v>
      </c>
      <c r="K1252">
        <v>821939</v>
      </c>
      <c r="L1252">
        <v>3.1</v>
      </c>
      <c r="P1252" t="s">
        <v>4443</v>
      </c>
    </row>
    <row r="1253" spans="1:16" x14ac:dyDescent="0.25">
      <c r="A1253" t="s">
        <v>4438</v>
      </c>
      <c r="B1253">
        <v>3.16</v>
      </c>
      <c r="C1253">
        <v>1.53</v>
      </c>
      <c r="D1253">
        <v>3.1</v>
      </c>
      <c r="E1253">
        <v>4.3499999999999997E-2</v>
      </c>
      <c r="F1253">
        <v>0.1706</v>
      </c>
      <c r="G1253" t="s">
        <v>4439</v>
      </c>
      <c r="H1253" t="s">
        <v>4440</v>
      </c>
      <c r="I1253" t="s">
        <v>4441</v>
      </c>
      <c r="J1253" t="s">
        <v>4441</v>
      </c>
      <c r="K1253">
        <v>832395</v>
      </c>
      <c r="L1253">
        <v>3.1</v>
      </c>
      <c r="P1253" t="s">
        <v>4445</v>
      </c>
    </row>
    <row r="1254" spans="1:16" x14ac:dyDescent="0.25">
      <c r="A1254" t="s">
        <v>4442</v>
      </c>
      <c r="B1254">
        <v>2.66</v>
      </c>
      <c r="C1254">
        <v>1.04</v>
      </c>
      <c r="D1254">
        <v>3.09</v>
      </c>
      <c r="E1254">
        <v>8.0000000000000004E-4</v>
      </c>
      <c r="F1254">
        <v>1.6799999999999999E-2</v>
      </c>
      <c r="G1254" t="s">
        <v>4443</v>
      </c>
      <c r="H1254" t="s">
        <v>13</v>
      </c>
      <c r="I1254" t="s">
        <v>4443</v>
      </c>
      <c r="J1254" t="s">
        <v>4443</v>
      </c>
      <c r="K1254">
        <v>818261</v>
      </c>
      <c r="L1254">
        <v>3.09</v>
      </c>
      <c r="P1254" t="s">
        <v>4448</v>
      </c>
    </row>
    <row r="1255" spans="1:16" x14ac:dyDescent="0.25">
      <c r="A1255" t="s">
        <v>4444</v>
      </c>
      <c r="B1255">
        <v>2.71</v>
      </c>
      <c r="C1255">
        <v>1.08</v>
      </c>
      <c r="D1255">
        <v>3.09</v>
      </c>
      <c r="E1255">
        <v>1.9300000000000001E-2</v>
      </c>
      <c r="F1255">
        <v>0.11020000000000001</v>
      </c>
      <c r="G1255" t="s">
        <v>4445</v>
      </c>
      <c r="H1255" t="s">
        <v>4446</v>
      </c>
      <c r="I1255" t="s">
        <v>4445</v>
      </c>
      <c r="J1255" t="s">
        <v>4445</v>
      </c>
      <c r="K1255">
        <v>832049</v>
      </c>
      <c r="L1255">
        <v>3.09</v>
      </c>
      <c r="P1255" t="s">
        <v>4450</v>
      </c>
    </row>
    <row r="1256" spans="1:16" x14ac:dyDescent="0.25">
      <c r="A1256" t="s">
        <v>4447</v>
      </c>
      <c r="B1256">
        <v>5.32</v>
      </c>
      <c r="C1256">
        <v>3.69</v>
      </c>
      <c r="D1256">
        <v>3.09</v>
      </c>
      <c r="E1256">
        <v>2.06E-2</v>
      </c>
      <c r="F1256">
        <v>0.1142</v>
      </c>
      <c r="G1256" t="s">
        <v>4448</v>
      </c>
      <c r="H1256" t="s">
        <v>13</v>
      </c>
      <c r="I1256" t="s">
        <v>4448</v>
      </c>
      <c r="J1256" t="s">
        <v>4448</v>
      </c>
      <c r="K1256">
        <v>843056</v>
      </c>
      <c r="L1256">
        <v>3.09</v>
      </c>
      <c r="P1256" t="s">
        <v>4455</v>
      </c>
    </row>
    <row r="1257" spans="1:16" x14ac:dyDescent="0.25">
      <c r="A1257" t="s">
        <v>4449</v>
      </c>
      <c r="B1257">
        <v>2.48</v>
      </c>
      <c r="C1257">
        <v>0.85</v>
      </c>
      <c r="D1257">
        <v>3.09</v>
      </c>
      <c r="E1257">
        <v>1.8E-3</v>
      </c>
      <c r="F1257">
        <v>2.7E-2</v>
      </c>
      <c r="G1257" t="s">
        <v>4450</v>
      </c>
      <c r="H1257" t="s">
        <v>4451</v>
      </c>
      <c r="I1257" t="s">
        <v>4450</v>
      </c>
      <c r="J1257" t="s">
        <v>4450</v>
      </c>
      <c r="K1257">
        <v>830919</v>
      </c>
      <c r="L1257">
        <v>3.09</v>
      </c>
      <c r="P1257" t="s">
        <v>4457</v>
      </c>
    </row>
    <row r="1258" spans="1:16" x14ac:dyDescent="0.25">
      <c r="A1258" t="s">
        <v>4452</v>
      </c>
      <c r="B1258">
        <v>2.36</v>
      </c>
      <c r="C1258">
        <v>0.73</v>
      </c>
      <c r="D1258">
        <v>3.09</v>
      </c>
      <c r="E1258">
        <v>1.8E-3</v>
      </c>
      <c r="F1258">
        <v>2.7E-2</v>
      </c>
      <c r="G1258" t="s">
        <v>4453</v>
      </c>
      <c r="H1258" t="s">
        <v>4454</v>
      </c>
      <c r="I1258" t="s">
        <v>4455</v>
      </c>
      <c r="J1258" t="s">
        <v>4455</v>
      </c>
      <c r="K1258">
        <v>840032</v>
      </c>
      <c r="L1258">
        <v>3.09</v>
      </c>
      <c r="P1258" t="s">
        <v>4459</v>
      </c>
    </row>
    <row r="1259" spans="1:16" x14ac:dyDescent="0.25">
      <c r="A1259" t="s">
        <v>4456</v>
      </c>
      <c r="B1259">
        <v>3.29</v>
      </c>
      <c r="C1259">
        <v>1.67</v>
      </c>
      <c r="D1259">
        <v>3.08</v>
      </c>
      <c r="E1259">
        <v>5.0000000000000001E-4</v>
      </c>
      <c r="F1259">
        <v>1.3299999999999999E-2</v>
      </c>
      <c r="G1259" t="s">
        <v>4457</v>
      </c>
      <c r="H1259" t="s">
        <v>1111</v>
      </c>
      <c r="I1259" t="s">
        <v>4457</v>
      </c>
      <c r="J1259" t="s">
        <v>4457</v>
      </c>
      <c r="K1259">
        <v>842943</v>
      </c>
      <c r="L1259">
        <v>3.08</v>
      </c>
      <c r="P1259" t="s">
        <v>4464</v>
      </c>
    </row>
    <row r="1260" spans="1:16" x14ac:dyDescent="0.25">
      <c r="A1260" t="s">
        <v>4458</v>
      </c>
      <c r="B1260">
        <v>2.4700000000000002</v>
      </c>
      <c r="C1260">
        <v>0.85</v>
      </c>
      <c r="D1260">
        <v>3.08</v>
      </c>
      <c r="E1260">
        <v>4.3E-3</v>
      </c>
      <c r="F1260">
        <v>4.53E-2</v>
      </c>
      <c r="G1260" t="s">
        <v>4459</v>
      </c>
      <c r="H1260" t="s">
        <v>4460</v>
      </c>
      <c r="I1260" t="s">
        <v>4459</v>
      </c>
      <c r="J1260" t="s">
        <v>4459</v>
      </c>
      <c r="K1260">
        <v>816321</v>
      </c>
      <c r="L1260">
        <v>3.08</v>
      </c>
      <c r="P1260" t="s">
        <v>9095</v>
      </c>
    </row>
    <row r="1261" spans="1:16" x14ac:dyDescent="0.25">
      <c r="A1261" t="s">
        <v>4461</v>
      </c>
      <c r="B1261">
        <v>4.41</v>
      </c>
      <c r="C1261">
        <v>2.79</v>
      </c>
      <c r="D1261">
        <v>3.08</v>
      </c>
      <c r="E1261">
        <v>7.3000000000000001E-3</v>
      </c>
      <c r="F1261">
        <v>6.2899999999999998E-2</v>
      </c>
      <c r="G1261" t="s">
        <v>4462</v>
      </c>
      <c r="H1261" t="s">
        <v>4463</v>
      </c>
      <c r="I1261" t="s">
        <v>4464</v>
      </c>
      <c r="J1261" t="s">
        <v>4464</v>
      </c>
      <c r="K1261">
        <v>821050</v>
      </c>
      <c r="L1261">
        <v>3.08</v>
      </c>
      <c r="P1261" t="s">
        <v>4471</v>
      </c>
    </row>
    <row r="1262" spans="1:16" x14ac:dyDescent="0.25">
      <c r="A1262" t="s">
        <v>4465</v>
      </c>
      <c r="B1262">
        <v>2.5299999999999998</v>
      </c>
      <c r="C1262">
        <v>0.91</v>
      </c>
      <c r="D1262">
        <v>3.08</v>
      </c>
      <c r="E1262">
        <v>2E-3</v>
      </c>
      <c r="F1262">
        <v>2.9100000000000001E-2</v>
      </c>
      <c r="G1262" t="s">
        <v>4466</v>
      </c>
      <c r="H1262" t="s">
        <v>4467</v>
      </c>
      <c r="I1262" t="s">
        <v>4468</v>
      </c>
      <c r="J1262" t="s">
        <v>4468</v>
      </c>
      <c r="K1262" t="s">
        <v>4469</v>
      </c>
      <c r="L1262">
        <v>3.08</v>
      </c>
      <c r="P1262" t="s">
        <v>4476</v>
      </c>
    </row>
    <row r="1263" spans="1:16" x14ac:dyDescent="0.25">
      <c r="A1263" t="s">
        <v>4470</v>
      </c>
      <c r="B1263">
        <v>3.81</v>
      </c>
      <c r="C1263">
        <v>2.19</v>
      </c>
      <c r="D1263">
        <v>3.08</v>
      </c>
      <c r="E1263">
        <v>2.3E-3</v>
      </c>
      <c r="F1263">
        <v>3.15E-2</v>
      </c>
      <c r="G1263" t="s">
        <v>4471</v>
      </c>
      <c r="H1263" t="s">
        <v>4472</v>
      </c>
      <c r="I1263" t="s">
        <v>4471</v>
      </c>
      <c r="J1263" t="s">
        <v>4471</v>
      </c>
      <c r="K1263">
        <v>839538</v>
      </c>
      <c r="L1263">
        <v>3.08</v>
      </c>
      <c r="P1263" t="s">
        <v>4480</v>
      </c>
    </row>
    <row r="1264" spans="1:16" x14ac:dyDescent="0.25">
      <c r="A1264" t="s">
        <v>4473</v>
      </c>
      <c r="B1264">
        <v>7.58</v>
      </c>
      <c r="C1264">
        <v>5.96</v>
      </c>
      <c r="D1264">
        <v>3.07</v>
      </c>
      <c r="E1264">
        <v>1E-4</v>
      </c>
      <c r="F1264">
        <v>5.8999999999999999E-3</v>
      </c>
      <c r="G1264" t="s">
        <v>4474</v>
      </c>
      <c r="H1264" t="s">
        <v>4475</v>
      </c>
      <c r="I1264" t="s">
        <v>4476</v>
      </c>
      <c r="J1264" t="s">
        <v>4476</v>
      </c>
      <c r="K1264">
        <v>824062</v>
      </c>
      <c r="L1264">
        <v>3.07</v>
      </c>
      <c r="P1264" t="s">
        <v>4482</v>
      </c>
    </row>
    <row r="1265" spans="1:16" x14ac:dyDescent="0.25">
      <c r="A1265" t="s">
        <v>4477</v>
      </c>
      <c r="B1265">
        <v>2.7</v>
      </c>
      <c r="C1265">
        <v>1.0900000000000001</v>
      </c>
      <c r="D1265">
        <v>3.07</v>
      </c>
      <c r="E1265">
        <v>8.9999999999999998E-4</v>
      </c>
      <c r="F1265">
        <v>1.8100000000000002E-2</v>
      </c>
      <c r="G1265" t="s">
        <v>4478</v>
      </c>
      <c r="H1265" t="s">
        <v>4479</v>
      </c>
      <c r="I1265" t="s">
        <v>4480</v>
      </c>
      <c r="J1265" t="s">
        <v>4480</v>
      </c>
      <c r="K1265">
        <v>816165</v>
      </c>
      <c r="L1265">
        <v>3.07</v>
      </c>
      <c r="P1265" t="s">
        <v>4487</v>
      </c>
    </row>
    <row r="1266" spans="1:16" x14ac:dyDescent="0.25">
      <c r="A1266" t="s">
        <v>4481</v>
      </c>
      <c r="B1266">
        <v>4.1500000000000004</v>
      </c>
      <c r="C1266">
        <v>2.5299999999999998</v>
      </c>
      <c r="D1266">
        <v>3.07</v>
      </c>
      <c r="E1266">
        <v>5.7999999999999996E-3</v>
      </c>
      <c r="F1266">
        <v>5.4699999999999999E-2</v>
      </c>
      <c r="G1266" t="s">
        <v>4482</v>
      </c>
      <c r="H1266" t="s">
        <v>4483</v>
      </c>
      <c r="I1266" t="s">
        <v>4482</v>
      </c>
      <c r="J1266" t="s">
        <v>4482</v>
      </c>
      <c r="K1266">
        <v>814701</v>
      </c>
      <c r="L1266">
        <v>3.07</v>
      </c>
      <c r="P1266" t="s">
        <v>4489</v>
      </c>
    </row>
    <row r="1267" spans="1:16" x14ac:dyDescent="0.25">
      <c r="A1267" t="s">
        <v>4484</v>
      </c>
      <c r="B1267">
        <v>2.4</v>
      </c>
      <c r="C1267">
        <v>0.78</v>
      </c>
      <c r="D1267">
        <v>3.07</v>
      </c>
      <c r="E1267">
        <v>2.0000000000000001E-4</v>
      </c>
      <c r="F1267">
        <v>8.0000000000000002E-3</v>
      </c>
      <c r="G1267" t="s">
        <v>4485</v>
      </c>
      <c r="H1267" t="s">
        <v>4486</v>
      </c>
      <c r="I1267" t="s">
        <v>4487</v>
      </c>
      <c r="J1267" t="s">
        <v>4487</v>
      </c>
      <c r="K1267">
        <v>838024</v>
      </c>
      <c r="L1267">
        <v>3.07</v>
      </c>
      <c r="P1267" t="s">
        <v>4494</v>
      </c>
    </row>
    <row r="1268" spans="1:16" x14ac:dyDescent="0.25">
      <c r="A1268" t="s">
        <v>4488</v>
      </c>
      <c r="B1268">
        <v>3.47</v>
      </c>
      <c r="C1268">
        <v>1.86</v>
      </c>
      <c r="D1268">
        <v>3.07</v>
      </c>
      <c r="E1268">
        <v>7.4999999999999997E-3</v>
      </c>
      <c r="F1268">
        <v>6.4000000000000001E-2</v>
      </c>
      <c r="G1268" t="s">
        <v>4489</v>
      </c>
      <c r="H1268" t="s">
        <v>4490</v>
      </c>
      <c r="I1268" t="s">
        <v>4489</v>
      </c>
      <c r="J1268" t="s">
        <v>4489</v>
      </c>
      <c r="K1268">
        <v>817295</v>
      </c>
      <c r="L1268">
        <v>3.07</v>
      </c>
      <c r="P1268" t="s">
        <v>4498</v>
      </c>
    </row>
    <row r="1269" spans="1:16" x14ac:dyDescent="0.25">
      <c r="A1269" t="s">
        <v>4491</v>
      </c>
      <c r="B1269">
        <v>4.04</v>
      </c>
      <c r="C1269">
        <v>2.42</v>
      </c>
      <c r="D1269">
        <v>3.07</v>
      </c>
      <c r="E1269">
        <v>1.12E-2</v>
      </c>
      <c r="F1269">
        <v>8.0600000000000005E-2</v>
      </c>
      <c r="G1269" t="s">
        <v>4492</v>
      </c>
      <c r="H1269" t="s">
        <v>4493</v>
      </c>
      <c r="I1269" t="s">
        <v>4494</v>
      </c>
      <c r="J1269" t="s">
        <v>4494</v>
      </c>
      <c r="K1269">
        <v>836861</v>
      </c>
      <c r="L1269">
        <v>3.07</v>
      </c>
      <c r="P1269" t="s">
        <v>4500</v>
      </c>
    </row>
    <row r="1270" spans="1:16" x14ac:dyDescent="0.25">
      <c r="A1270" t="s">
        <v>4495</v>
      </c>
      <c r="B1270">
        <v>2.84</v>
      </c>
      <c r="C1270">
        <v>1.22</v>
      </c>
      <c r="D1270">
        <v>3.06</v>
      </c>
      <c r="E1270">
        <v>7.4999999999999997E-3</v>
      </c>
      <c r="F1270">
        <v>6.3700000000000007E-2</v>
      </c>
      <c r="G1270" t="s">
        <v>4496</v>
      </c>
      <c r="H1270" t="s">
        <v>4497</v>
      </c>
      <c r="I1270" t="s">
        <v>4498</v>
      </c>
      <c r="J1270" t="s">
        <v>4498</v>
      </c>
      <c r="K1270">
        <v>838165</v>
      </c>
      <c r="L1270">
        <v>3.06</v>
      </c>
      <c r="P1270" t="s">
        <v>4505</v>
      </c>
    </row>
    <row r="1271" spans="1:16" x14ac:dyDescent="0.25">
      <c r="A1271" t="s">
        <v>4499</v>
      </c>
      <c r="B1271">
        <v>4.08</v>
      </c>
      <c r="C1271">
        <v>2.4700000000000002</v>
      </c>
      <c r="D1271">
        <v>3.06</v>
      </c>
      <c r="E1271">
        <v>1E-4</v>
      </c>
      <c r="F1271">
        <v>6.7000000000000002E-3</v>
      </c>
      <c r="G1271" t="s">
        <v>4500</v>
      </c>
      <c r="H1271" t="s">
        <v>4501</v>
      </c>
      <c r="I1271" t="s">
        <v>4500</v>
      </c>
      <c r="J1271" t="s">
        <v>4500</v>
      </c>
      <c r="K1271">
        <v>830008</v>
      </c>
      <c r="L1271">
        <v>3.06</v>
      </c>
      <c r="P1271" t="s">
        <v>4507</v>
      </c>
    </row>
    <row r="1272" spans="1:16" x14ac:dyDescent="0.25">
      <c r="A1272" t="s">
        <v>4502</v>
      </c>
      <c r="B1272">
        <v>3.17</v>
      </c>
      <c r="C1272">
        <v>1.56</v>
      </c>
      <c r="D1272">
        <v>3.06</v>
      </c>
      <c r="E1272">
        <v>5.5999999999999999E-3</v>
      </c>
      <c r="F1272">
        <v>5.3400000000000003E-2</v>
      </c>
      <c r="G1272" t="s">
        <v>4503</v>
      </c>
      <c r="H1272" t="s">
        <v>4504</v>
      </c>
      <c r="I1272" t="s">
        <v>4505</v>
      </c>
      <c r="J1272" t="s">
        <v>4505</v>
      </c>
      <c r="K1272">
        <v>843797</v>
      </c>
      <c r="L1272">
        <v>3.06</v>
      </c>
      <c r="P1272" t="s">
        <v>4510</v>
      </c>
    </row>
    <row r="1273" spans="1:16" x14ac:dyDescent="0.25">
      <c r="A1273" t="s">
        <v>4506</v>
      </c>
      <c r="B1273">
        <v>2.25</v>
      </c>
      <c r="C1273">
        <v>0.64</v>
      </c>
      <c r="D1273">
        <v>3.05</v>
      </c>
      <c r="E1273">
        <v>2.5000000000000001E-3</v>
      </c>
      <c r="F1273">
        <v>3.3099999999999997E-2</v>
      </c>
      <c r="G1273" t="s">
        <v>4507</v>
      </c>
      <c r="H1273" t="s">
        <v>4508</v>
      </c>
      <c r="I1273" t="s">
        <v>4507</v>
      </c>
      <c r="J1273" t="s">
        <v>4507</v>
      </c>
      <c r="K1273">
        <v>841044</v>
      </c>
      <c r="L1273">
        <v>3.05</v>
      </c>
      <c r="P1273" t="s">
        <v>4513</v>
      </c>
    </row>
    <row r="1274" spans="1:16" x14ac:dyDescent="0.25">
      <c r="A1274" t="s">
        <v>4509</v>
      </c>
      <c r="B1274">
        <v>3.63</v>
      </c>
      <c r="C1274">
        <v>2.02</v>
      </c>
      <c r="D1274">
        <v>3.05</v>
      </c>
      <c r="E1274">
        <v>3.0000000000000001E-3</v>
      </c>
      <c r="F1274">
        <v>3.7199999999999997E-2</v>
      </c>
      <c r="G1274" t="s">
        <v>4510</v>
      </c>
      <c r="H1274" t="s">
        <v>4511</v>
      </c>
      <c r="I1274" t="s">
        <v>4510</v>
      </c>
      <c r="J1274" t="s">
        <v>4510</v>
      </c>
      <c r="K1274">
        <v>829728</v>
      </c>
      <c r="L1274">
        <v>3.05</v>
      </c>
      <c r="P1274" t="s">
        <v>4516</v>
      </c>
    </row>
    <row r="1275" spans="1:16" x14ac:dyDescent="0.25">
      <c r="A1275" t="s">
        <v>4512</v>
      </c>
      <c r="B1275">
        <v>2.0699999999999998</v>
      </c>
      <c r="C1275">
        <v>0.46</v>
      </c>
      <c r="D1275">
        <v>3.05</v>
      </c>
      <c r="E1275">
        <v>8.0000000000000004E-4</v>
      </c>
      <c r="F1275">
        <v>1.7100000000000001E-2</v>
      </c>
      <c r="G1275" t="s">
        <v>4513</v>
      </c>
      <c r="H1275" t="s">
        <v>4514</v>
      </c>
      <c r="I1275" t="s">
        <v>4513</v>
      </c>
      <c r="J1275" t="s">
        <v>4513</v>
      </c>
      <c r="K1275">
        <v>832028</v>
      </c>
      <c r="L1275">
        <v>3.05</v>
      </c>
      <c r="P1275" t="s">
        <v>4520</v>
      </c>
    </row>
    <row r="1276" spans="1:16" x14ac:dyDescent="0.25">
      <c r="A1276" t="s">
        <v>4515</v>
      </c>
      <c r="B1276">
        <v>2.29</v>
      </c>
      <c r="C1276">
        <v>0.68</v>
      </c>
      <c r="D1276">
        <v>3.05</v>
      </c>
      <c r="E1276">
        <v>6.9999999999999999E-4</v>
      </c>
      <c r="F1276">
        <v>1.6E-2</v>
      </c>
      <c r="G1276" t="s">
        <v>4516</v>
      </c>
      <c r="H1276" t="s">
        <v>13</v>
      </c>
      <c r="I1276" t="s">
        <v>4516</v>
      </c>
      <c r="J1276" t="s">
        <v>4516</v>
      </c>
      <c r="K1276">
        <v>827654</v>
      </c>
      <c r="L1276">
        <v>3.05</v>
      </c>
      <c r="P1276" t="s">
        <v>4522</v>
      </c>
    </row>
    <row r="1277" spans="1:16" x14ac:dyDescent="0.25">
      <c r="A1277" t="s">
        <v>4517</v>
      </c>
      <c r="B1277">
        <v>2.75</v>
      </c>
      <c r="C1277">
        <v>1.1399999999999999</v>
      </c>
      <c r="D1277">
        <v>3.05</v>
      </c>
      <c r="E1277">
        <v>2.3999999999999998E-3</v>
      </c>
      <c r="F1277">
        <v>3.2199999999999999E-2</v>
      </c>
      <c r="G1277" t="s">
        <v>4518</v>
      </c>
      <c r="H1277" t="s">
        <v>4519</v>
      </c>
      <c r="I1277" t="s">
        <v>4520</v>
      </c>
      <c r="J1277" t="s">
        <v>4520</v>
      </c>
      <c r="K1277">
        <v>841418</v>
      </c>
      <c r="L1277">
        <v>3.05</v>
      </c>
      <c r="P1277" t="s">
        <v>4526</v>
      </c>
    </row>
    <row r="1278" spans="1:16" x14ac:dyDescent="0.25">
      <c r="A1278" t="s">
        <v>4521</v>
      </c>
      <c r="B1278">
        <v>2.73</v>
      </c>
      <c r="C1278">
        <v>1.1299999999999999</v>
      </c>
      <c r="D1278">
        <v>3.04</v>
      </c>
      <c r="E1278">
        <v>2.9999999999999997E-4</v>
      </c>
      <c r="F1278">
        <v>9.5999999999999992E-3</v>
      </c>
      <c r="G1278" t="s">
        <v>4522</v>
      </c>
      <c r="H1278" t="s">
        <v>13</v>
      </c>
      <c r="I1278" t="s">
        <v>4522</v>
      </c>
      <c r="J1278" t="s">
        <v>4522</v>
      </c>
      <c r="K1278">
        <v>816797</v>
      </c>
      <c r="L1278">
        <v>3.04</v>
      </c>
      <c r="P1278" t="s">
        <v>4530</v>
      </c>
    </row>
    <row r="1279" spans="1:16" x14ac:dyDescent="0.25">
      <c r="A1279" t="s">
        <v>4523</v>
      </c>
      <c r="B1279">
        <v>2.78</v>
      </c>
      <c r="C1279">
        <v>1.17</v>
      </c>
      <c r="D1279">
        <v>3.04</v>
      </c>
      <c r="E1279">
        <v>2.9999999999999997E-4</v>
      </c>
      <c r="F1279">
        <v>9.4000000000000004E-3</v>
      </c>
      <c r="G1279" t="s">
        <v>4524</v>
      </c>
      <c r="H1279" t="s">
        <v>4525</v>
      </c>
      <c r="I1279" t="s">
        <v>4526</v>
      </c>
      <c r="J1279" t="s">
        <v>4526</v>
      </c>
      <c r="K1279">
        <v>818197</v>
      </c>
      <c r="L1279">
        <v>3.04</v>
      </c>
      <c r="P1279" t="s">
        <v>4532</v>
      </c>
    </row>
    <row r="1280" spans="1:16" x14ac:dyDescent="0.25">
      <c r="A1280" t="s">
        <v>4527</v>
      </c>
      <c r="B1280">
        <v>5.33</v>
      </c>
      <c r="C1280">
        <v>3.73</v>
      </c>
      <c r="D1280">
        <v>3.04</v>
      </c>
      <c r="E1280">
        <v>2.3599999999999999E-2</v>
      </c>
      <c r="F1280">
        <v>0.123</v>
      </c>
      <c r="G1280" t="s">
        <v>4528</v>
      </c>
      <c r="H1280" t="s">
        <v>4529</v>
      </c>
      <c r="I1280" t="s">
        <v>4530</v>
      </c>
      <c r="J1280" t="s">
        <v>4530</v>
      </c>
      <c r="K1280">
        <v>839636</v>
      </c>
      <c r="L1280">
        <v>3.04</v>
      </c>
      <c r="P1280" t="s">
        <v>4535</v>
      </c>
    </row>
    <row r="1281" spans="1:16" x14ac:dyDescent="0.25">
      <c r="A1281" t="s">
        <v>4531</v>
      </c>
      <c r="B1281">
        <v>3.75</v>
      </c>
      <c r="C1281">
        <v>2.15</v>
      </c>
      <c r="D1281">
        <v>3.04</v>
      </c>
      <c r="E1281">
        <v>2.3E-3</v>
      </c>
      <c r="F1281">
        <v>3.1899999999999998E-2</v>
      </c>
      <c r="G1281" t="s">
        <v>4532</v>
      </c>
      <c r="H1281" t="s">
        <v>4533</v>
      </c>
      <c r="I1281" t="s">
        <v>4532</v>
      </c>
      <c r="J1281" t="s">
        <v>4532</v>
      </c>
      <c r="K1281">
        <v>815130</v>
      </c>
      <c r="L1281">
        <v>3.04</v>
      </c>
      <c r="P1281" t="s">
        <v>4538</v>
      </c>
    </row>
    <row r="1282" spans="1:16" x14ac:dyDescent="0.25">
      <c r="A1282" t="s">
        <v>4534</v>
      </c>
      <c r="B1282">
        <v>2.33</v>
      </c>
      <c r="C1282">
        <v>0.73</v>
      </c>
      <c r="D1282">
        <v>3.03</v>
      </c>
      <c r="E1282">
        <v>2.8E-3</v>
      </c>
      <c r="F1282">
        <v>3.5299999999999998E-2</v>
      </c>
      <c r="G1282" t="s">
        <v>4535</v>
      </c>
      <c r="H1282" t="s">
        <v>4536</v>
      </c>
      <c r="I1282" t="s">
        <v>4535</v>
      </c>
      <c r="J1282" t="s">
        <v>4535</v>
      </c>
      <c r="K1282">
        <v>842314</v>
      </c>
      <c r="L1282">
        <v>3.03</v>
      </c>
      <c r="P1282" t="s">
        <v>4543</v>
      </c>
    </row>
    <row r="1283" spans="1:16" x14ac:dyDescent="0.25">
      <c r="A1283" t="s">
        <v>4537</v>
      </c>
      <c r="B1283">
        <v>2.4700000000000002</v>
      </c>
      <c r="C1283">
        <v>0.87</v>
      </c>
      <c r="D1283">
        <v>3.03</v>
      </c>
      <c r="E1283">
        <v>5.0000000000000001E-4</v>
      </c>
      <c r="F1283">
        <v>1.26E-2</v>
      </c>
      <c r="G1283" t="s">
        <v>4538</v>
      </c>
      <c r="H1283" t="s">
        <v>4539</v>
      </c>
      <c r="I1283" t="s">
        <v>4538</v>
      </c>
      <c r="J1283" t="s">
        <v>4538</v>
      </c>
      <c r="K1283">
        <v>838226</v>
      </c>
      <c r="L1283">
        <v>3.03</v>
      </c>
      <c r="P1283" t="s">
        <v>4547</v>
      </c>
    </row>
    <row r="1284" spans="1:16" x14ac:dyDescent="0.25">
      <c r="A1284" t="s">
        <v>4540</v>
      </c>
      <c r="B1284">
        <v>2.5</v>
      </c>
      <c r="C1284">
        <v>0.9</v>
      </c>
      <c r="D1284">
        <v>3.03</v>
      </c>
      <c r="E1284">
        <v>2.8E-3</v>
      </c>
      <c r="F1284">
        <v>3.56E-2</v>
      </c>
      <c r="G1284" t="s">
        <v>4541</v>
      </c>
      <c r="H1284" s="5" t="s">
        <v>4542</v>
      </c>
      <c r="I1284" t="s">
        <v>4543</v>
      </c>
      <c r="J1284" t="s">
        <v>4543</v>
      </c>
      <c r="K1284">
        <v>835062</v>
      </c>
      <c r="L1284">
        <v>3.03</v>
      </c>
      <c r="P1284" t="s">
        <v>4549</v>
      </c>
    </row>
    <row r="1285" spans="1:16" x14ac:dyDescent="0.25">
      <c r="A1285" t="s">
        <v>4544</v>
      </c>
      <c r="B1285">
        <v>2.41</v>
      </c>
      <c r="C1285">
        <v>0.81</v>
      </c>
      <c r="D1285">
        <v>3.03</v>
      </c>
      <c r="E1285">
        <v>2.2000000000000001E-3</v>
      </c>
      <c r="F1285">
        <v>3.09E-2</v>
      </c>
      <c r="G1285" t="s">
        <v>4545</v>
      </c>
      <c r="H1285" t="s">
        <v>4546</v>
      </c>
      <c r="I1285" t="s">
        <v>4547</v>
      </c>
      <c r="J1285" t="s">
        <v>4547</v>
      </c>
      <c r="K1285">
        <v>838438</v>
      </c>
      <c r="L1285">
        <v>3.03</v>
      </c>
      <c r="P1285" t="s">
        <v>9097</v>
      </c>
    </row>
    <row r="1286" spans="1:16" x14ac:dyDescent="0.25">
      <c r="A1286" t="s">
        <v>4548</v>
      </c>
      <c r="B1286">
        <v>3.24</v>
      </c>
      <c r="C1286">
        <v>1.64</v>
      </c>
      <c r="D1286">
        <v>3.03</v>
      </c>
      <c r="E1286">
        <v>4.9200000000000001E-2</v>
      </c>
      <c r="F1286">
        <v>0.18260000000000001</v>
      </c>
      <c r="G1286" t="s">
        <v>4549</v>
      </c>
      <c r="H1286" t="s">
        <v>4550</v>
      </c>
      <c r="I1286" t="s">
        <v>4549</v>
      </c>
      <c r="J1286" t="s">
        <v>4549</v>
      </c>
      <c r="K1286">
        <v>824378</v>
      </c>
      <c r="L1286">
        <v>3.03</v>
      </c>
      <c r="P1286" t="s">
        <v>4559</v>
      </c>
    </row>
    <row r="1287" spans="1:16" x14ac:dyDescent="0.25">
      <c r="A1287" t="s">
        <v>4551</v>
      </c>
      <c r="B1287">
        <v>2.81</v>
      </c>
      <c r="C1287">
        <v>1.21</v>
      </c>
      <c r="D1287">
        <v>3.03</v>
      </c>
      <c r="E1287">
        <v>1.43E-2</v>
      </c>
      <c r="F1287">
        <v>9.2799999999999994E-2</v>
      </c>
      <c r="G1287" t="s">
        <v>4552</v>
      </c>
      <c r="H1287" t="s">
        <v>4553</v>
      </c>
      <c r="I1287" t="s">
        <v>4554</v>
      </c>
      <c r="J1287" t="s">
        <v>4554</v>
      </c>
      <c r="K1287" t="s">
        <v>4555</v>
      </c>
      <c r="L1287">
        <v>3.03</v>
      </c>
      <c r="P1287" t="s">
        <v>4563</v>
      </c>
    </row>
    <row r="1288" spans="1:16" x14ac:dyDescent="0.25">
      <c r="A1288" t="s">
        <v>4556</v>
      </c>
      <c r="B1288">
        <v>2.89</v>
      </c>
      <c r="C1288">
        <v>1.3</v>
      </c>
      <c r="D1288">
        <v>3.03</v>
      </c>
      <c r="E1288">
        <v>2.9999999999999997E-4</v>
      </c>
      <c r="F1288">
        <v>9.1000000000000004E-3</v>
      </c>
      <c r="G1288" t="s">
        <v>4557</v>
      </c>
      <c r="H1288" t="s">
        <v>4558</v>
      </c>
      <c r="I1288" t="s">
        <v>4559</v>
      </c>
      <c r="J1288" t="s">
        <v>4559</v>
      </c>
      <c r="K1288">
        <v>821536</v>
      </c>
      <c r="L1288">
        <v>3.03</v>
      </c>
      <c r="P1288" t="s">
        <v>4567</v>
      </c>
    </row>
    <row r="1289" spans="1:16" x14ac:dyDescent="0.25">
      <c r="A1289" t="s">
        <v>4560</v>
      </c>
      <c r="B1289">
        <v>2.54</v>
      </c>
      <c r="C1289">
        <v>0.94</v>
      </c>
      <c r="D1289">
        <v>3.03</v>
      </c>
      <c r="E1289">
        <v>7.1999999999999998E-3</v>
      </c>
      <c r="F1289">
        <v>6.25E-2</v>
      </c>
      <c r="G1289" t="s">
        <v>4561</v>
      </c>
      <c r="H1289" t="s">
        <v>4562</v>
      </c>
      <c r="I1289" t="s">
        <v>4563</v>
      </c>
      <c r="J1289" t="s">
        <v>4563</v>
      </c>
      <c r="K1289">
        <v>829635</v>
      </c>
      <c r="L1289">
        <v>3.03</v>
      </c>
      <c r="P1289" t="s">
        <v>4571</v>
      </c>
    </row>
    <row r="1290" spans="1:16" x14ac:dyDescent="0.25">
      <c r="A1290" t="s">
        <v>4564</v>
      </c>
      <c r="B1290">
        <v>2.98</v>
      </c>
      <c r="C1290">
        <v>1.39</v>
      </c>
      <c r="D1290">
        <v>3.03</v>
      </c>
      <c r="E1290">
        <v>2.9999999999999997E-4</v>
      </c>
      <c r="F1290">
        <v>9.1000000000000004E-3</v>
      </c>
      <c r="G1290" t="s">
        <v>4565</v>
      </c>
      <c r="H1290" t="s">
        <v>4566</v>
      </c>
      <c r="I1290" t="s">
        <v>4567</v>
      </c>
      <c r="J1290" t="s">
        <v>4567</v>
      </c>
      <c r="K1290">
        <v>843300</v>
      </c>
      <c r="L1290">
        <v>3.03</v>
      </c>
      <c r="P1290" t="s">
        <v>4573</v>
      </c>
    </row>
    <row r="1291" spans="1:16" x14ac:dyDescent="0.25">
      <c r="A1291" t="s">
        <v>4568</v>
      </c>
      <c r="B1291">
        <v>3.41</v>
      </c>
      <c r="C1291">
        <v>1.82</v>
      </c>
      <c r="D1291">
        <v>3.03</v>
      </c>
      <c r="E1291">
        <v>2.5999999999999999E-3</v>
      </c>
      <c r="F1291">
        <v>3.3599999999999998E-2</v>
      </c>
      <c r="G1291" t="s">
        <v>4569</v>
      </c>
      <c r="H1291" t="s">
        <v>4570</v>
      </c>
      <c r="I1291" t="s">
        <v>4571</v>
      </c>
      <c r="J1291" t="s">
        <v>4571</v>
      </c>
      <c r="K1291">
        <v>840133</v>
      </c>
      <c r="L1291">
        <v>3.03</v>
      </c>
      <c r="P1291" t="s">
        <v>4577</v>
      </c>
    </row>
    <row r="1292" spans="1:16" x14ac:dyDescent="0.25">
      <c r="A1292" t="s">
        <v>4572</v>
      </c>
      <c r="B1292">
        <v>5.0999999999999996</v>
      </c>
      <c r="C1292">
        <v>3.5</v>
      </c>
      <c r="D1292">
        <v>3.03</v>
      </c>
      <c r="E1292">
        <v>1.9E-3</v>
      </c>
      <c r="F1292">
        <v>2.81E-2</v>
      </c>
      <c r="G1292" t="s">
        <v>4573</v>
      </c>
      <c r="H1292" t="s">
        <v>13</v>
      </c>
      <c r="I1292" t="s">
        <v>4573</v>
      </c>
      <c r="J1292" t="s">
        <v>4573</v>
      </c>
      <c r="K1292">
        <v>830699</v>
      </c>
      <c r="L1292">
        <v>3.03</v>
      </c>
      <c r="P1292" t="s">
        <v>4581</v>
      </c>
    </row>
    <row r="1293" spans="1:16" x14ac:dyDescent="0.25">
      <c r="A1293" t="s">
        <v>4574</v>
      </c>
      <c r="B1293">
        <v>3.31</v>
      </c>
      <c r="C1293">
        <v>1.71</v>
      </c>
      <c r="D1293">
        <v>3.03</v>
      </c>
      <c r="E1293">
        <v>5.3E-3</v>
      </c>
      <c r="F1293">
        <v>5.1799999999999999E-2</v>
      </c>
      <c r="G1293" t="s">
        <v>4575</v>
      </c>
      <c r="H1293" t="s">
        <v>4576</v>
      </c>
      <c r="I1293" t="s">
        <v>4577</v>
      </c>
      <c r="J1293" t="s">
        <v>4577</v>
      </c>
      <c r="K1293">
        <v>841849</v>
      </c>
      <c r="L1293">
        <v>3.03</v>
      </c>
      <c r="P1293" t="s">
        <v>4585</v>
      </c>
    </row>
    <row r="1294" spans="1:16" x14ac:dyDescent="0.25">
      <c r="A1294" t="s">
        <v>4578</v>
      </c>
      <c r="B1294">
        <v>3.56</v>
      </c>
      <c r="C1294">
        <v>1.96</v>
      </c>
      <c r="D1294">
        <v>3.02</v>
      </c>
      <c r="E1294">
        <v>1.6500000000000001E-2</v>
      </c>
      <c r="F1294">
        <v>0.1003</v>
      </c>
      <c r="G1294" t="s">
        <v>4579</v>
      </c>
      <c r="H1294" t="s">
        <v>4580</v>
      </c>
      <c r="I1294" t="s">
        <v>4581</v>
      </c>
      <c r="J1294" t="s">
        <v>4581</v>
      </c>
      <c r="K1294">
        <v>817562</v>
      </c>
      <c r="L1294">
        <v>3.02</v>
      </c>
      <c r="P1294" t="s">
        <v>4587</v>
      </c>
    </row>
    <row r="1295" spans="1:16" x14ac:dyDescent="0.25">
      <c r="A1295" t="s">
        <v>4582</v>
      </c>
      <c r="B1295">
        <v>4.74</v>
      </c>
      <c r="C1295">
        <v>3.15</v>
      </c>
      <c r="D1295">
        <v>3.02</v>
      </c>
      <c r="E1295">
        <v>4.3999999999999997E-2</v>
      </c>
      <c r="F1295">
        <v>0.17219999999999999</v>
      </c>
      <c r="G1295" t="s">
        <v>4583</v>
      </c>
      <c r="H1295" t="s">
        <v>4584</v>
      </c>
      <c r="I1295" t="s">
        <v>4585</v>
      </c>
      <c r="J1295" t="s">
        <v>4585</v>
      </c>
      <c r="K1295">
        <v>825253</v>
      </c>
      <c r="L1295">
        <v>3.02</v>
      </c>
      <c r="P1295" t="s">
        <v>4592</v>
      </c>
    </row>
    <row r="1296" spans="1:16" x14ac:dyDescent="0.25">
      <c r="A1296" t="s">
        <v>4586</v>
      </c>
      <c r="B1296">
        <v>5.69</v>
      </c>
      <c r="C1296">
        <v>4.0999999999999996</v>
      </c>
      <c r="D1296">
        <v>3.02</v>
      </c>
      <c r="E1296">
        <v>6.8999999999999999E-3</v>
      </c>
      <c r="F1296">
        <v>6.0999999999999999E-2</v>
      </c>
      <c r="G1296" t="s">
        <v>4587</v>
      </c>
      <c r="H1296" t="s">
        <v>4588</v>
      </c>
      <c r="I1296" t="s">
        <v>4587</v>
      </c>
      <c r="J1296" t="s">
        <v>4587</v>
      </c>
      <c r="K1296">
        <v>817774</v>
      </c>
      <c r="L1296">
        <v>3.02</v>
      </c>
      <c r="P1296" t="s">
        <v>4596</v>
      </c>
    </row>
    <row r="1297" spans="1:16" x14ac:dyDescent="0.25">
      <c r="A1297" t="s">
        <v>4589</v>
      </c>
      <c r="B1297">
        <v>3.8</v>
      </c>
      <c r="C1297">
        <v>2.2000000000000002</v>
      </c>
      <c r="D1297">
        <v>3.02</v>
      </c>
      <c r="E1297">
        <v>2.0000000000000001E-4</v>
      </c>
      <c r="F1297">
        <v>8.0999999999999996E-3</v>
      </c>
      <c r="G1297" t="s">
        <v>4590</v>
      </c>
      <c r="H1297" t="s">
        <v>4591</v>
      </c>
      <c r="I1297" t="s">
        <v>4592</v>
      </c>
      <c r="J1297" t="s">
        <v>4592</v>
      </c>
      <c r="K1297">
        <v>834077</v>
      </c>
      <c r="L1297">
        <v>3.02</v>
      </c>
      <c r="P1297" t="s">
        <v>4600</v>
      </c>
    </row>
    <row r="1298" spans="1:16" x14ac:dyDescent="0.25">
      <c r="A1298" t="s">
        <v>4593</v>
      </c>
      <c r="B1298">
        <v>3.86</v>
      </c>
      <c r="C1298">
        <v>2.27</v>
      </c>
      <c r="D1298">
        <v>3.01</v>
      </c>
      <c r="E1298">
        <v>8.2000000000000007E-3</v>
      </c>
      <c r="F1298">
        <v>6.7500000000000004E-2</v>
      </c>
      <c r="G1298" t="s">
        <v>4594</v>
      </c>
      <c r="H1298" t="s">
        <v>4595</v>
      </c>
      <c r="I1298" t="s">
        <v>4596</v>
      </c>
      <c r="J1298" t="s">
        <v>4596</v>
      </c>
      <c r="K1298">
        <v>835320</v>
      </c>
      <c r="L1298">
        <v>3.01</v>
      </c>
      <c r="P1298" t="s">
        <v>4602</v>
      </c>
    </row>
    <row r="1299" spans="1:16" x14ac:dyDescent="0.25">
      <c r="A1299" t="s">
        <v>4597</v>
      </c>
      <c r="B1299">
        <v>5.87</v>
      </c>
      <c r="C1299">
        <v>4.28</v>
      </c>
      <c r="D1299">
        <v>3.01</v>
      </c>
      <c r="E1299">
        <v>5.0000000000000001E-4</v>
      </c>
      <c r="F1299">
        <v>1.3100000000000001E-2</v>
      </c>
      <c r="G1299" t="s">
        <v>4598</v>
      </c>
      <c r="H1299" t="s">
        <v>4599</v>
      </c>
      <c r="I1299" t="s">
        <v>4600</v>
      </c>
      <c r="J1299" t="s">
        <v>4600</v>
      </c>
      <c r="K1299">
        <v>839433</v>
      </c>
      <c r="L1299">
        <v>3.01</v>
      </c>
      <c r="P1299" t="s">
        <v>4607</v>
      </c>
    </row>
    <row r="1300" spans="1:16" x14ac:dyDescent="0.25">
      <c r="A1300" t="s">
        <v>4601</v>
      </c>
      <c r="B1300">
        <v>4.1399999999999997</v>
      </c>
      <c r="C1300">
        <v>2.5499999999999998</v>
      </c>
      <c r="D1300">
        <v>3.01</v>
      </c>
      <c r="E1300">
        <v>2.0000000000000001E-4</v>
      </c>
      <c r="F1300">
        <v>8.6999999999999994E-3</v>
      </c>
      <c r="G1300" t="s">
        <v>4602</v>
      </c>
      <c r="H1300" t="s">
        <v>4603</v>
      </c>
      <c r="I1300" t="s">
        <v>4602</v>
      </c>
      <c r="J1300" t="s">
        <v>4602</v>
      </c>
      <c r="K1300">
        <v>819101</v>
      </c>
      <c r="L1300">
        <v>3.01</v>
      </c>
      <c r="P1300" t="s">
        <v>4611</v>
      </c>
    </row>
    <row r="1301" spans="1:16" x14ac:dyDescent="0.25">
      <c r="A1301" t="s">
        <v>4604</v>
      </c>
      <c r="B1301">
        <v>4.2699999999999996</v>
      </c>
      <c r="C1301">
        <v>2.68</v>
      </c>
      <c r="D1301">
        <v>3.01</v>
      </c>
      <c r="E1301">
        <v>1.1000000000000001E-3</v>
      </c>
      <c r="F1301">
        <v>2.0199999999999999E-2</v>
      </c>
      <c r="G1301" t="s">
        <v>4605</v>
      </c>
      <c r="H1301" t="s">
        <v>4606</v>
      </c>
      <c r="I1301" t="s">
        <v>4607</v>
      </c>
      <c r="J1301" t="s">
        <v>4607</v>
      </c>
      <c r="K1301">
        <v>838013</v>
      </c>
      <c r="L1301">
        <v>3.01</v>
      </c>
      <c r="P1301" t="s">
        <v>4613</v>
      </c>
    </row>
    <row r="1302" spans="1:16" x14ac:dyDescent="0.25">
      <c r="A1302" t="s">
        <v>4608</v>
      </c>
      <c r="B1302">
        <v>2.46</v>
      </c>
      <c r="C1302">
        <v>0.87</v>
      </c>
      <c r="D1302">
        <v>3.01</v>
      </c>
      <c r="E1302">
        <v>2.5999999999999999E-3</v>
      </c>
      <c r="F1302">
        <v>3.4099999999999998E-2</v>
      </c>
      <c r="G1302" t="s">
        <v>4609</v>
      </c>
      <c r="H1302" t="s">
        <v>4610</v>
      </c>
      <c r="I1302" t="s">
        <v>4611</v>
      </c>
      <c r="J1302" t="s">
        <v>4611</v>
      </c>
      <c r="K1302">
        <v>834085</v>
      </c>
      <c r="L1302">
        <v>3.01</v>
      </c>
      <c r="P1302" t="s">
        <v>4618</v>
      </c>
    </row>
    <row r="1303" spans="1:16" x14ac:dyDescent="0.25">
      <c r="A1303" t="s">
        <v>4612</v>
      </c>
      <c r="B1303">
        <v>4.9400000000000004</v>
      </c>
      <c r="C1303">
        <v>3.35</v>
      </c>
      <c r="D1303">
        <v>3.01</v>
      </c>
      <c r="E1303">
        <v>1E-3</v>
      </c>
      <c r="F1303">
        <v>1.9199999999999998E-2</v>
      </c>
      <c r="G1303" t="s">
        <v>4613</v>
      </c>
      <c r="H1303" t="s">
        <v>4614</v>
      </c>
      <c r="I1303" t="s">
        <v>4613</v>
      </c>
      <c r="J1303" t="s">
        <v>4613</v>
      </c>
      <c r="K1303">
        <v>836739</v>
      </c>
      <c r="L1303">
        <v>3.01</v>
      </c>
      <c r="P1303" t="s">
        <v>4620</v>
      </c>
    </row>
    <row r="1304" spans="1:16" x14ac:dyDescent="0.25">
      <c r="A1304" t="s">
        <v>4615</v>
      </c>
      <c r="B1304">
        <v>4.08</v>
      </c>
      <c r="C1304">
        <v>2.4900000000000002</v>
      </c>
      <c r="D1304">
        <v>3.01</v>
      </c>
      <c r="E1304">
        <v>3.0000000000000001E-3</v>
      </c>
      <c r="F1304">
        <v>3.6700000000000003E-2</v>
      </c>
      <c r="G1304" t="s">
        <v>4616</v>
      </c>
      <c r="H1304" t="s">
        <v>4617</v>
      </c>
      <c r="I1304" t="s">
        <v>4618</v>
      </c>
      <c r="J1304" t="s">
        <v>4618</v>
      </c>
      <c r="K1304">
        <v>834290</v>
      </c>
      <c r="L1304">
        <v>3.01</v>
      </c>
      <c r="P1304" t="s">
        <v>4625</v>
      </c>
    </row>
    <row r="1305" spans="1:16" x14ac:dyDescent="0.25">
      <c r="A1305" t="s">
        <v>4619</v>
      </c>
      <c r="B1305">
        <v>3.4</v>
      </c>
      <c r="C1305">
        <v>1.81</v>
      </c>
      <c r="D1305">
        <v>3.01</v>
      </c>
      <c r="E1305">
        <v>2.2000000000000001E-3</v>
      </c>
      <c r="F1305">
        <v>3.1E-2</v>
      </c>
      <c r="G1305" t="s">
        <v>4620</v>
      </c>
      <c r="H1305" t="s">
        <v>4621</v>
      </c>
      <c r="I1305" t="s">
        <v>4620</v>
      </c>
      <c r="J1305" t="s">
        <v>4620</v>
      </c>
      <c r="K1305">
        <v>819396</v>
      </c>
      <c r="L1305">
        <v>3.01</v>
      </c>
      <c r="P1305" t="s">
        <v>4627</v>
      </c>
    </row>
    <row r="1306" spans="1:16" x14ac:dyDescent="0.25">
      <c r="A1306" t="s">
        <v>4622</v>
      </c>
      <c r="B1306">
        <v>2.4300000000000002</v>
      </c>
      <c r="C1306">
        <v>0.84</v>
      </c>
      <c r="D1306">
        <v>3</v>
      </c>
      <c r="E1306">
        <v>5.1999999999999998E-3</v>
      </c>
      <c r="F1306">
        <v>5.1499999999999997E-2</v>
      </c>
      <c r="G1306" t="s">
        <v>4623</v>
      </c>
      <c r="H1306" t="s">
        <v>4624</v>
      </c>
      <c r="I1306" t="s">
        <v>4625</v>
      </c>
      <c r="J1306" t="s">
        <v>4625</v>
      </c>
      <c r="K1306">
        <v>821416</v>
      </c>
      <c r="L1306">
        <v>3</v>
      </c>
      <c r="P1306" t="s">
        <v>4632</v>
      </c>
    </row>
    <row r="1307" spans="1:16" x14ac:dyDescent="0.25">
      <c r="A1307" t="s">
        <v>4626</v>
      </c>
      <c r="B1307">
        <v>4.58</v>
      </c>
      <c r="C1307">
        <v>2.99</v>
      </c>
      <c r="D1307">
        <v>3</v>
      </c>
      <c r="E1307">
        <v>2.3E-3</v>
      </c>
      <c r="F1307">
        <v>3.15E-2</v>
      </c>
      <c r="G1307" t="s">
        <v>4627</v>
      </c>
      <c r="H1307" t="s">
        <v>4628</v>
      </c>
      <c r="I1307" t="s">
        <v>4627</v>
      </c>
      <c r="J1307" t="s">
        <v>4627</v>
      </c>
      <c r="K1307">
        <v>830524</v>
      </c>
      <c r="L1307">
        <v>3</v>
      </c>
      <c r="P1307" t="s">
        <v>4634</v>
      </c>
    </row>
    <row r="1308" spans="1:16" x14ac:dyDescent="0.25">
      <c r="A1308" t="s">
        <v>4629</v>
      </c>
      <c r="B1308">
        <v>3.06</v>
      </c>
      <c r="C1308">
        <v>1.47</v>
      </c>
      <c r="D1308">
        <v>3</v>
      </c>
      <c r="E1308">
        <v>2.9999999999999997E-4</v>
      </c>
      <c r="F1308">
        <v>8.8999999999999999E-3</v>
      </c>
      <c r="G1308" t="s">
        <v>4630</v>
      </c>
      <c r="H1308" t="s">
        <v>4631</v>
      </c>
      <c r="I1308" t="s">
        <v>4632</v>
      </c>
      <c r="J1308" t="s">
        <v>4632</v>
      </c>
      <c r="K1308">
        <v>827484</v>
      </c>
      <c r="L1308">
        <v>3</v>
      </c>
      <c r="P1308" t="s">
        <v>4638</v>
      </c>
    </row>
    <row r="1309" spans="1:16" x14ac:dyDescent="0.25">
      <c r="A1309" t="s">
        <v>4633</v>
      </c>
      <c r="B1309">
        <v>3.47</v>
      </c>
      <c r="C1309">
        <v>1.89</v>
      </c>
      <c r="D1309">
        <v>3</v>
      </c>
      <c r="E1309">
        <v>5.9999999999999995E-4</v>
      </c>
      <c r="F1309">
        <v>1.4E-2</v>
      </c>
      <c r="G1309" t="s">
        <v>4634</v>
      </c>
      <c r="H1309" t="s">
        <v>1857</v>
      </c>
      <c r="I1309" t="s">
        <v>4634</v>
      </c>
      <c r="J1309" t="s">
        <v>4634</v>
      </c>
      <c r="K1309">
        <v>819549</v>
      </c>
      <c r="L1309">
        <v>3</v>
      </c>
      <c r="P1309" t="s">
        <v>9099</v>
      </c>
    </row>
    <row r="1310" spans="1:16" x14ac:dyDescent="0.25">
      <c r="A1310" t="s">
        <v>4635</v>
      </c>
      <c r="B1310">
        <v>2.99</v>
      </c>
      <c r="C1310">
        <v>1.41</v>
      </c>
      <c r="D1310">
        <v>3</v>
      </c>
      <c r="E1310">
        <v>8.3999999999999995E-3</v>
      </c>
      <c r="F1310">
        <v>6.83E-2</v>
      </c>
      <c r="G1310" t="s">
        <v>4636</v>
      </c>
      <c r="H1310" t="s">
        <v>4637</v>
      </c>
      <c r="I1310" t="s">
        <v>4638</v>
      </c>
      <c r="J1310" t="s">
        <v>4638</v>
      </c>
      <c r="K1310">
        <v>841372</v>
      </c>
      <c r="L1310">
        <v>3</v>
      </c>
      <c r="P1310" t="s">
        <v>4644</v>
      </c>
    </row>
    <row r="1311" spans="1:16" x14ac:dyDescent="0.25">
      <c r="A1311" t="s">
        <v>4639</v>
      </c>
      <c r="B1311">
        <v>7.76</v>
      </c>
      <c r="C1311">
        <v>6.18</v>
      </c>
      <c r="D1311">
        <v>3</v>
      </c>
      <c r="E1311">
        <v>2.0000000000000001E-4</v>
      </c>
      <c r="F1311">
        <v>7.4000000000000003E-3</v>
      </c>
      <c r="G1311" t="s">
        <v>4640</v>
      </c>
      <c r="H1311" t="s">
        <v>4641</v>
      </c>
      <c r="I1311" t="s">
        <v>4640</v>
      </c>
      <c r="J1311" t="s">
        <v>4640</v>
      </c>
      <c r="K1311" t="s">
        <v>4642</v>
      </c>
      <c r="L1311">
        <v>3</v>
      </c>
      <c r="P1311" t="s">
        <v>4647</v>
      </c>
    </row>
    <row r="1312" spans="1:16" x14ac:dyDescent="0.25">
      <c r="A1312" t="s">
        <v>4643</v>
      </c>
      <c r="B1312">
        <v>3.06</v>
      </c>
      <c r="C1312">
        <v>1.48</v>
      </c>
      <c r="D1312">
        <v>3</v>
      </c>
      <c r="E1312">
        <v>1.14E-2</v>
      </c>
      <c r="F1312">
        <v>8.1900000000000001E-2</v>
      </c>
      <c r="G1312" t="s">
        <v>4644</v>
      </c>
      <c r="H1312" t="s">
        <v>4645</v>
      </c>
      <c r="I1312" t="s">
        <v>4644</v>
      </c>
      <c r="J1312" t="s">
        <v>4644</v>
      </c>
      <c r="K1312">
        <v>821005</v>
      </c>
      <c r="L1312">
        <v>3</v>
      </c>
      <c r="P1312" t="s">
        <v>4650</v>
      </c>
    </row>
    <row r="1313" spans="1:16" x14ac:dyDescent="0.25">
      <c r="A1313" t="s">
        <v>4646</v>
      </c>
      <c r="B1313">
        <v>4.8</v>
      </c>
      <c r="C1313">
        <v>3.22</v>
      </c>
      <c r="D1313">
        <v>3</v>
      </c>
      <c r="E1313">
        <v>3.6900000000000002E-2</v>
      </c>
      <c r="F1313">
        <v>0.15640000000000001</v>
      </c>
      <c r="G1313" t="s">
        <v>4647</v>
      </c>
      <c r="H1313" t="s">
        <v>4648</v>
      </c>
      <c r="I1313" t="s">
        <v>4647</v>
      </c>
      <c r="J1313" t="s">
        <v>4647</v>
      </c>
      <c r="K1313">
        <v>817612</v>
      </c>
      <c r="L1313">
        <v>3</v>
      </c>
      <c r="P1313" t="s">
        <v>4653</v>
      </c>
    </row>
    <row r="1314" spans="1:16" x14ac:dyDescent="0.25">
      <c r="A1314" t="s">
        <v>4649</v>
      </c>
      <c r="B1314">
        <v>6.9</v>
      </c>
      <c r="C1314">
        <v>5.31</v>
      </c>
      <c r="D1314">
        <v>2.99</v>
      </c>
      <c r="E1314">
        <v>1.5E-3</v>
      </c>
      <c r="F1314">
        <v>2.5000000000000001E-2</v>
      </c>
      <c r="G1314" t="s">
        <v>4650</v>
      </c>
      <c r="H1314" t="s">
        <v>4651</v>
      </c>
      <c r="I1314" t="s">
        <v>4650</v>
      </c>
      <c r="J1314" t="s">
        <v>4650</v>
      </c>
      <c r="K1314">
        <v>840141</v>
      </c>
      <c r="L1314">
        <v>2.99</v>
      </c>
      <c r="P1314" t="s">
        <v>4656</v>
      </c>
    </row>
    <row r="1315" spans="1:16" x14ac:dyDescent="0.25">
      <c r="A1315" t="s">
        <v>4652</v>
      </c>
      <c r="B1315">
        <v>2.2599999999999998</v>
      </c>
      <c r="C1315">
        <v>0.67</v>
      </c>
      <c r="D1315">
        <v>2.99</v>
      </c>
      <c r="E1315">
        <v>1.1999999999999999E-3</v>
      </c>
      <c r="F1315">
        <v>2.1100000000000001E-2</v>
      </c>
      <c r="G1315" t="s">
        <v>4653</v>
      </c>
      <c r="H1315" t="s">
        <v>4654</v>
      </c>
      <c r="I1315" t="s">
        <v>4653</v>
      </c>
      <c r="J1315" t="s">
        <v>4653</v>
      </c>
      <c r="K1315">
        <v>837290</v>
      </c>
      <c r="L1315">
        <v>2.99</v>
      </c>
      <c r="P1315" t="s">
        <v>4661</v>
      </c>
    </row>
    <row r="1316" spans="1:16" x14ac:dyDescent="0.25">
      <c r="A1316" t="s">
        <v>4655</v>
      </c>
      <c r="B1316">
        <v>5.4</v>
      </c>
      <c r="C1316">
        <v>3.82</v>
      </c>
      <c r="D1316">
        <v>2.99</v>
      </c>
      <c r="E1316">
        <v>2.0999999999999999E-3</v>
      </c>
      <c r="F1316">
        <v>2.9600000000000001E-2</v>
      </c>
      <c r="G1316" t="s">
        <v>4656</v>
      </c>
      <c r="H1316" t="s">
        <v>4657</v>
      </c>
      <c r="I1316" t="s">
        <v>4656</v>
      </c>
      <c r="J1316" t="s">
        <v>4656</v>
      </c>
      <c r="K1316">
        <v>837685</v>
      </c>
      <c r="L1316">
        <v>2.99</v>
      </c>
      <c r="P1316" t="s">
        <v>4663</v>
      </c>
    </row>
    <row r="1317" spans="1:16" x14ac:dyDescent="0.25">
      <c r="A1317" t="s">
        <v>4658</v>
      </c>
      <c r="B1317">
        <v>2.5099999999999998</v>
      </c>
      <c r="C1317">
        <v>0.93</v>
      </c>
      <c r="D1317">
        <v>2.99</v>
      </c>
      <c r="E1317">
        <v>2.0000000000000001E-4</v>
      </c>
      <c r="F1317">
        <v>8.0999999999999996E-3</v>
      </c>
      <c r="G1317" t="s">
        <v>4659</v>
      </c>
      <c r="H1317" t="s">
        <v>4660</v>
      </c>
      <c r="I1317" t="s">
        <v>4661</v>
      </c>
      <c r="J1317" t="s">
        <v>4661</v>
      </c>
      <c r="K1317">
        <v>835169</v>
      </c>
      <c r="L1317">
        <v>2.99</v>
      </c>
      <c r="P1317" t="s">
        <v>4668</v>
      </c>
    </row>
    <row r="1318" spans="1:16" x14ac:dyDescent="0.25">
      <c r="A1318" t="s">
        <v>4662</v>
      </c>
      <c r="B1318">
        <v>2.66</v>
      </c>
      <c r="C1318">
        <v>1.08</v>
      </c>
      <c r="D1318">
        <v>2.99</v>
      </c>
      <c r="E1318">
        <v>8.0000000000000004E-4</v>
      </c>
      <c r="F1318">
        <v>1.7100000000000001E-2</v>
      </c>
      <c r="G1318" t="s">
        <v>4663</v>
      </c>
      <c r="H1318" t="s">
        <v>4664</v>
      </c>
      <c r="I1318" t="s">
        <v>4663</v>
      </c>
      <c r="J1318" t="s">
        <v>4663</v>
      </c>
      <c r="K1318">
        <v>842301</v>
      </c>
      <c r="L1318">
        <v>2.99</v>
      </c>
      <c r="P1318" t="s">
        <v>9101</v>
      </c>
    </row>
    <row r="1319" spans="1:16" x14ac:dyDescent="0.25">
      <c r="A1319" t="s">
        <v>4665</v>
      </c>
      <c r="B1319">
        <v>3.98</v>
      </c>
      <c r="C1319">
        <v>2.4</v>
      </c>
      <c r="D1319">
        <v>2.99</v>
      </c>
      <c r="E1319">
        <v>5.4999999999999997E-3</v>
      </c>
      <c r="F1319">
        <v>5.2999999999999999E-2</v>
      </c>
      <c r="G1319" t="s">
        <v>4666</v>
      </c>
      <c r="H1319" t="s">
        <v>4667</v>
      </c>
      <c r="I1319" t="s">
        <v>4668</v>
      </c>
      <c r="J1319" t="s">
        <v>4668</v>
      </c>
      <c r="K1319">
        <v>841765</v>
      </c>
      <c r="L1319">
        <v>2.99</v>
      </c>
      <c r="P1319" t="s">
        <v>4677</v>
      </c>
    </row>
    <row r="1320" spans="1:16" x14ac:dyDescent="0.25">
      <c r="A1320" t="s">
        <v>4669</v>
      </c>
      <c r="B1320">
        <v>2.57</v>
      </c>
      <c r="C1320">
        <v>0.99</v>
      </c>
      <c r="D1320">
        <v>2.99</v>
      </c>
      <c r="E1320">
        <v>2.9999999999999997E-4</v>
      </c>
      <c r="F1320">
        <v>9.1000000000000004E-3</v>
      </c>
      <c r="G1320" t="s">
        <v>4670</v>
      </c>
      <c r="H1320" t="s">
        <v>4671</v>
      </c>
      <c r="I1320" t="s">
        <v>4672</v>
      </c>
      <c r="J1320" t="s">
        <v>4672</v>
      </c>
      <c r="K1320" t="s">
        <v>4673</v>
      </c>
      <c r="L1320">
        <v>2.99</v>
      </c>
      <c r="P1320" t="s">
        <v>4679</v>
      </c>
    </row>
    <row r="1321" spans="1:16" x14ac:dyDescent="0.25">
      <c r="A1321" t="s">
        <v>4674</v>
      </c>
      <c r="B1321">
        <v>5.54</v>
      </c>
      <c r="C1321">
        <v>3.96</v>
      </c>
      <c r="D1321">
        <v>2.99</v>
      </c>
      <c r="E1321">
        <v>1.32E-2</v>
      </c>
      <c r="F1321">
        <v>8.8700000000000001E-2</v>
      </c>
      <c r="G1321" t="s">
        <v>4675</v>
      </c>
      <c r="H1321" t="s">
        <v>4676</v>
      </c>
      <c r="I1321" t="s">
        <v>4677</v>
      </c>
      <c r="J1321" t="s">
        <v>4677</v>
      </c>
      <c r="K1321" t="s">
        <v>367</v>
      </c>
      <c r="L1321">
        <v>2.99</v>
      </c>
      <c r="P1321" t="s">
        <v>4684</v>
      </c>
    </row>
    <row r="1322" spans="1:16" x14ac:dyDescent="0.25">
      <c r="A1322" t="s">
        <v>4678</v>
      </c>
      <c r="B1322">
        <v>2.63</v>
      </c>
      <c r="C1322">
        <v>1.06</v>
      </c>
      <c r="D1322">
        <v>2.98</v>
      </c>
      <c r="E1322">
        <v>8.9999999999999998E-4</v>
      </c>
      <c r="F1322">
        <v>1.8499999999999999E-2</v>
      </c>
      <c r="G1322" t="s">
        <v>4679</v>
      </c>
      <c r="H1322" t="s">
        <v>4680</v>
      </c>
      <c r="I1322" t="s">
        <v>4679</v>
      </c>
      <c r="J1322" t="s">
        <v>4679</v>
      </c>
      <c r="K1322">
        <v>834875</v>
      </c>
      <c r="L1322">
        <v>2.98</v>
      </c>
      <c r="P1322" t="s">
        <v>4686</v>
      </c>
    </row>
    <row r="1323" spans="1:16" x14ac:dyDescent="0.25">
      <c r="A1323" t="s">
        <v>4681</v>
      </c>
      <c r="B1323">
        <v>3.93</v>
      </c>
      <c r="C1323">
        <v>2.35</v>
      </c>
      <c r="D1323">
        <v>2.98</v>
      </c>
      <c r="E1323">
        <v>5.5999999999999999E-3</v>
      </c>
      <c r="F1323">
        <v>5.3600000000000002E-2</v>
      </c>
      <c r="G1323" t="s">
        <v>4682</v>
      </c>
      <c r="H1323" t="s">
        <v>4683</v>
      </c>
      <c r="I1323" t="s">
        <v>4684</v>
      </c>
      <c r="J1323" t="s">
        <v>4684</v>
      </c>
      <c r="K1323">
        <v>837221</v>
      </c>
      <c r="L1323">
        <v>2.98</v>
      </c>
      <c r="P1323" t="s">
        <v>4689</v>
      </c>
    </row>
    <row r="1324" spans="1:16" x14ac:dyDescent="0.25">
      <c r="A1324" t="s">
        <v>4685</v>
      </c>
      <c r="B1324">
        <v>2.94</v>
      </c>
      <c r="C1324">
        <v>1.37</v>
      </c>
      <c r="D1324">
        <v>2.98</v>
      </c>
      <c r="E1324">
        <v>2.5000000000000001E-3</v>
      </c>
      <c r="F1324">
        <v>3.3300000000000003E-2</v>
      </c>
      <c r="G1324" t="s">
        <v>4686</v>
      </c>
      <c r="H1324" t="s">
        <v>4687</v>
      </c>
      <c r="I1324" t="s">
        <v>4686</v>
      </c>
      <c r="J1324" t="s">
        <v>4686</v>
      </c>
      <c r="K1324">
        <v>824453</v>
      </c>
      <c r="L1324">
        <v>2.98</v>
      </c>
      <c r="P1324" t="s">
        <v>4694</v>
      </c>
    </row>
    <row r="1325" spans="1:16" x14ac:dyDescent="0.25">
      <c r="A1325" t="s">
        <v>4688</v>
      </c>
      <c r="B1325">
        <v>4.53</v>
      </c>
      <c r="C1325">
        <v>2.95</v>
      </c>
      <c r="D1325">
        <v>2.98</v>
      </c>
      <c r="E1325">
        <v>1E-3</v>
      </c>
      <c r="F1325">
        <v>1.9900000000000001E-2</v>
      </c>
      <c r="G1325" t="s">
        <v>4689</v>
      </c>
      <c r="H1325" t="s">
        <v>4690</v>
      </c>
      <c r="I1325" t="s">
        <v>4689</v>
      </c>
      <c r="J1325" t="s">
        <v>4689</v>
      </c>
      <c r="K1325">
        <v>837187</v>
      </c>
      <c r="L1325">
        <v>2.98</v>
      </c>
      <c r="P1325" t="s">
        <v>4698</v>
      </c>
    </row>
    <row r="1326" spans="1:16" x14ac:dyDescent="0.25">
      <c r="A1326" t="s">
        <v>4691</v>
      </c>
      <c r="B1326">
        <v>2.15</v>
      </c>
      <c r="C1326">
        <v>0.57999999999999996</v>
      </c>
      <c r="D1326">
        <v>2.98</v>
      </c>
      <c r="E1326">
        <v>2.3E-3</v>
      </c>
      <c r="F1326">
        <v>3.1300000000000001E-2</v>
      </c>
      <c r="G1326" t="s">
        <v>4692</v>
      </c>
      <c r="H1326" t="s">
        <v>4693</v>
      </c>
      <c r="I1326" t="s">
        <v>4694</v>
      </c>
      <c r="J1326" t="s">
        <v>4694</v>
      </c>
      <c r="K1326">
        <v>844035</v>
      </c>
      <c r="L1326">
        <v>2.98</v>
      </c>
      <c r="P1326" t="s">
        <v>4700</v>
      </c>
    </row>
    <row r="1327" spans="1:16" x14ac:dyDescent="0.25">
      <c r="A1327" t="s">
        <v>4695</v>
      </c>
      <c r="B1327">
        <v>4.88</v>
      </c>
      <c r="C1327">
        <v>3.31</v>
      </c>
      <c r="D1327">
        <v>2.98</v>
      </c>
      <c r="E1327">
        <v>1.12E-2</v>
      </c>
      <c r="F1327">
        <v>8.0799999999999997E-2</v>
      </c>
      <c r="G1327" t="s">
        <v>4696</v>
      </c>
      <c r="H1327" t="s">
        <v>4697</v>
      </c>
      <c r="I1327" t="s">
        <v>4698</v>
      </c>
      <c r="J1327" t="s">
        <v>4698</v>
      </c>
      <c r="K1327">
        <v>836185</v>
      </c>
      <c r="L1327">
        <v>2.98</v>
      </c>
      <c r="P1327" t="s">
        <v>4703</v>
      </c>
    </row>
    <row r="1328" spans="1:16" x14ac:dyDescent="0.25">
      <c r="A1328" t="s">
        <v>4699</v>
      </c>
      <c r="B1328">
        <v>2.1800000000000002</v>
      </c>
      <c r="C1328">
        <v>0.6</v>
      </c>
      <c r="D1328">
        <v>2.98</v>
      </c>
      <c r="E1328">
        <v>2.9999999999999997E-4</v>
      </c>
      <c r="F1328">
        <v>9.5999999999999992E-3</v>
      </c>
      <c r="G1328" t="s">
        <v>4700</v>
      </c>
      <c r="H1328" t="s">
        <v>4701</v>
      </c>
      <c r="I1328" t="s">
        <v>4700</v>
      </c>
      <c r="J1328" t="s">
        <v>4700</v>
      </c>
      <c r="K1328">
        <v>827151</v>
      </c>
      <c r="L1328">
        <v>2.98</v>
      </c>
      <c r="P1328" t="s">
        <v>4706</v>
      </c>
    </row>
    <row r="1329" spans="1:16" x14ac:dyDescent="0.25">
      <c r="A1329" t="s">
        <v>4702</v>
      </c>
      <c r="B1329">
        <v>5.32</v>
      </c>
      <c r="C1329">
        <v>3.75</v>
      </c>
      <c r="D1329">
        <v>2.97</v>
      </c>
      <c r="E1329">
        <v>2.3999999999999998E-3</v>
      </c>
      <c r="F1329">
        <v>3.2300000000000002E-2</v>
      </c>
      <c r="G1329" t="s">
        <v>4703</v>
      </c>
      <c r="H1329" t="s">
        <v>4704</v>
      </c>
      <c r="I1329" t="s">
        <v>4703</v>
      </c>
      <c r="J1329" t="s">
        <v>4703</v>
      </c>
      <c r="K1329">
        <v>819384</v>
      </c>
      <c r="L1329">
        <v>2.97</v>
      </c>
      <c r="P1329" t="s">
        <v>4709</v>
      </c>
    </row>
    <row r="1330" spans="1:16" x14ac:dyDescent="0.25">
      <c r="A1330" t="s">
        <v>4705</v>
      </c>
      <c r="B1330">
        <v>2.76</v>
      </c>
      <c r="C1330">
        <v>1.19</v>
      </c>
      <c r="D1330">
        <v>2.97</v>
      </c>
      <c r="E1330">
        <v>1.6000000000000001E-3</v>
      </c>
      <c r="F1330">
        <v>2.52E-2</v>
      </c>
      <c r="G1330" t="s">
        <v>4706</v>
      </c>
      <c r="H1330" t="s">
        <v>4707</v>
      </c>
      <c r="I1330" t="s">
        <v>4706</v>
      </c>
      <c r="J1330" t="s">
        <v>4706</v>
      </c>
      <c r="K1330">
        <v>816546</v>
      </c>
      <c r="L1330">
        <v>2.97</v>
      </c>
      <c r="P1330" t="s">
        <v>4714</v>
      </c>
    </row>
    <row r="1331" spans="1:16" x14ac:dyDescent="0.25">
      <c r="A1331" t="s">
        <v>4708</v>
      </c>
      <c r="B1331">
        <v>2.9</v>
      </c>
      <c r="C1331">
        <v>1.33</v>
      </c>
      <c r="D1331">
        <v>2.97</v>
      </c>
      <c r="E1331">
        <v>1.1999999999999999E-3</v>
      </c>
      <c r="F1331">
        <v>2.1499999999999998E-2</v>
      </c>
      <c r="G1331" t="s">
        <v>4709</v>
      </c>
      <c r="H1331" t="s">
        <v>4710</v>
      </c>
      <c r="I1331" t="s">
        <v>4709</v>
      </c>
      <c r="J1331" t="s">
        <v>4709</v>
      </c>
      <c r="K1331">
        <v>828794</v>
      </c>
      <c r="L1331">
        <v>2.97</v>
      </c>
      <c r="P1331" t="s">
        <v>4718</v>
      </c>
    </row>
    <row r="1332" spans="1:16" x14ac:dyDescent="0.25">
      <c r="A1332" t="s">
        <v>4711</v>
      </c>
      <c r="B1332">
        <v>3.49</v>
      </c>
      <c r="C1332">
        <v>1.92</v>
      </c>
      <c r="D1332">
        <v>2.97</v>
      </c>
      <c r="E1332">
        <v>4.2500000000000003E-2</v>
      </c>
      <c r="F1332">
        <v>0.1691</v>
      </c>
      <c r="G1332" t="s">
        <v>4712</v>
      </c>
      <c r="H1332" t="s">
        <v>4713</v>
      </c>
      <c r="I1332" t="s">
        <v>4714</v>
      </c>
      <c r="J1332" t="s">
        <v>4714</v>
      </c>
      <c r="K1332">
        <v>837528</v>
      </c>
      <c r="L1332">
        <v>2.97</v>
      </c>
      <c r="P1332" t="s">
        <v>4720</v>
      </c>
    </row>
    <row r="1333" spans="1:16" x14ac:dyDescent="0.25">
      <c r="A1333" t="s">
        <v>4715</v>
      </c>
      <c r="B1333">
        <v>3.84</v>
      </c>
      <c r="C1333">
        <v>2.27</v>
      </c>
      <c r="D1333">
        <v>2.97</v>
      </c>
      <c r="E1333">
        <v>5.0000000000000001E-4</v>
      </c>
      <c r="F1333">
        <v>1.2800000000000001E-2</v>
      </c>
      <c r="G1333" t="s">
        <v>4716</v>
      </c>
      <c r="H1333" t="s">
        <v>4717</v>
      </c>
      <c r="I1333" t="s">
        <v>4718</v>
      </c>
      <c r="J1333" t="s">
        <v>4718</v>
      </c>
      <c r="K1333">
        <v>830453</v>
      </c>
      <c r="L1333">
        <v>2.97</v>
      </c>
      <c r="P1333" t="s">
        <v>4723</v>
      </c>
    </row>
    <row r="1334" spans="1:16" x14ac:dyDescent="0.25">
      <c r="A1334" t="s">
        <v>4719</v>
      </c>
      <c r="B1334">
        <v>2.21</v>
      </c>
      <c r="C1334">
        <v>0.64</v>
      </c>
      <c r="D1334">
        <v>2.97</v>
      </c>
      <c r="E1334">
        <v>4.0000000000000002E-4</v>
      </c>
      <c r="F1334">
        <v>1.1900000000000001E-2</v>
      </c>
      <c r="G1334" t="s">
        <v>4720</v>
      </c>
      <c r="H1334" t="s">
        <v>4721</v>
      </c>
      <c r="I1334" t="s">
        <v>4720</v>
      </c>
      <c r="J1334" t="s">
        <v>4720</v>
      </c>
      <c r="K1334">
        <v>829570</v>
      </c>
      <c r="L1334">
        <v>2.97</v>
      </c>
      <c r="P1334" t="s">
        <v>4727</v>
      </c>
    </row>
    <row r="1335" spans="1:16" x14ac:dyDescent="0.25">
      <c r="A1335" t="s">
        <v>4722</v>
      </c>
      <c r="B1335">
        <v>2.19</v>
      </c>
      <c r="C1335">
        <v>0.63</v>
      </c>
      <c r="D1335">
        <v>2.97</v>
      </c>
      <c r="E1335">
        <v>1.6000000000000001E-3</v>
      </c>
      <c r="F1335">
        <v>2.58E-2</v>
      </c>
      <c r="G1335" t="s">
        <v>4723</v>
      </c>
      <c r="H1335" t="s">
        <v>243</v>
      </c>
      <c r="I1335" t="s">
        <v>4723</v>
      </c>
      <c r="J1335" t="s">
        <v>4723</v>
      </c>
      <c r="K1335">
        <v>816673</v>
      </c>
      <c r="L1335">
        <v>2.97</v>
      </c>
      <c r="P1335" t="s">
        <v>4729</v>
      </c>
    </row>
    <row r="1336" spans="1:16" x14ac:dyDescent="0.25">
      <c r="A1336" t="s">
        <v>4724</v>
      </c>
      <c r="B1336">
        <v>3.47</v>
      </c>
      <c r="C1336">
        <v>1.91</v>
      </c>
      <c r="D1336">
        <v>2.96</v>
      </c>
      <c r="E1336">
        <v>3.04E-2</v>
      </c>
      <c r="F1336">
        <v>0.14119999999999999</v>
      </c>
      <c r="G1336" t="s">
        <v>4725</v>
      </c>
      <c r="H1336" t="s">
        <v>4726</v>
      </c>
      <c r="I1336" t="s">
        <v>4727</v>
      </c>
      <c r="J1336" t="s">
        <v>4727</v>
      </c>
      <c r="K1336">
        <v>830126</v>
      </c>
      <c r="L1336">
        <v>2.96</v>
      </c>
      <c r="P1336" t="s">
        <v>4731</v>
      </c>
    </row>
    <row r="1337" spans="1:16" x14ac:dyDescent="0.25">
      <c r="A1337" t="s">
        <v>4728</v>
      </c>
      <c r="B1337">
        <v>2.09</v>
      </c>
      <c r="C1337">
        <v>0.53</v>
      </c>
      <c r="D1337">
        <v>2.96</v>
      </c>
      <c r="E1337">
        <v>2.0000000000000001E-4</v>
      </c>
      <c r="F1337">
        <v>8.3999999999999995E-3</v>
      </c>
      <c r="G1337" t="s">
        <v>4729</v>
      </c>
      <c r="H1337" t="s">
        <v>4446</v>
      </c>
      <c r="I1337" t="s">
        <v>4729</v>
      </c>
      <c r="J1337" t="s">
        <v>4729</v>
      </c>
      <c r="K1337">
        <v>824243</v>
      </c>
      <c r="L1337">
        <v>2.96</v>
      </c>
      <c r="P1337" t="s">
        <v>4736</v>
      </c>
    </row>
    <row r="1338" spans="1:16" x14ac:dyDescent="0.25">
      <c r="A1338" t="s">
        <v>4730</v>
      </c>
      <c r="B1338">
        <v>2.71</v>
      </c>
      <c r="C1338">
        <v>1.1399999999999999</v>
      </c>
      <c r="D1338">
        <v>2.96</v>
      </c>
      <c r="E1338">
        <v>1.1000000000000001E-3</v>
      </c>
      <c r="F1338">
        <v>0.02</v>
      </c>
      <c r="G1338" t="s">
        <v>4731</v>
      </c>
      <c r="H1338" t="s">
        <v>4732</v>
      </c>
      <c r="I1338" t="s">
        <v>4731</v>
      </c>
      <c r="J1338" t="s">
        <v>4731</v>
      </c>
      <c r="K1338">
        <v>832588</v>
      </c>
      <c r="L1338">
        <v>2.96</v>
      </c>
      <c r="P1338" t="s">
        <v>9103</v>
      </c>
    </row>
    <row r="1339" spans="1:16" x14ac:dyDescent="0.25">
      <c r="A1339" t="s">
        <v>4733</v>
      </c>
      <c r="B1339">
        <v>2.81</v>
      </c>
      <c r="C1339">
        <v>1.25</v>
      </c>
      <c r="D1339">
        <v>2.95</v>
      </c>
      <c r="E1339">
        <v>2.2000000000000001E-3</v>
      </c>
      <c r="F1339">
        <v>3.09E-2</v>
      </c>
      <c r="G1339" t="s">
        <v>4734</v>
      </c>
      <c r="H1339" t="s">
        <v>4735</v>
      </c>
      <c r="I1339" t="s">
        <v>4736</v>
      </c>
      <c r="J1339" t="s">
        <v>4736</v>
      </c>
      <c r="K1339">
        <v>818340</v>
      </c>
      <c r="L1339">
        <v>2.95</v>
      </c>
      <c r="P1339" t="s">
        <v>4745</v>
      </c>
    </row>
    <row r="1340" spans="1:16" x14ac:dyDescent="0.25">
      <c r="A1340" t="s">
        <v>4737</v>
      </c>
      <c r="B1340">
        <v>2.2200000000000002</v>
      </c>
      <c r="C1340">
        <v>0.65</v>
      </c>
      <c r="D1340">
        <v>2.95</v>
      </c>
      <c r="E1340">
        <v>2E-3</v>
      </c>
      <c r="F1340">
        <v>2.86E-2</v>
      </c>
      <c r="G1340" t="s">
        <v>4738</v>
      </c>
      <c r="H1340" t="s">
        <v>4739</v>
      </c>
      <c r="I1340" t="s">
        <v>4740</v>
      </c>
      <c r="J1340" t="s">
        <v>4740</v>
      </c>
      <c r="K1340" t="s">
        <v>4741</v>
      </c>
      <c r="L1340">
        <v>2.95</v>
      </c>
      <c r="P1340" t="s">
        <v>9105</v>
      </c>
    </row>
    <row r="1341" spans="1:16" x14ac:dyDescent="0.25">
      <c r="A1341" t="s">
        <v>4742</v>
      </c>
      <c r="B1341">
        <v>2.5099999999999998</v>
      </c>
      <c r="C1341">
        <v>0.95</v>
      </c>
      <c r="D1341">
        <v>2.95</v>
      </c>
      <c r="E1341">
        <v>2.0000000000000001E-4</v>
      </c>
      <c r="F1341">
        <v>8.0999999999999996E-3</v>
      </c>
      <c r="G1341" t="s">
        <v>4743</v>
      </c>
      <c r="H1341" t="s">
        <v>4744</v>
      </c>
      <c r="I1341" t="s">
        <v>4745</v>
      </c>
      <c r="J1341" t="s">
        <v>4745</v>
      </c>
      <c r="K1341">
        <v>829034</v>
      </c>
      <c r="L1341">
        <v>2.95</v>
      </c>
      <c r="P1341" t="s">
        <v>4753</v>
      </c>
    </row>
    <row r="1342" spans="1:16" x14ac:dyDescent="0.25">
      <c r="A1342" t="s">
        <v>4746</v>
      </c>
      <c r="B1342">
        <v>8.4</v>
      </c>
      <c r="C1342">
        <v>6.84</v>
      </c>
      <c r="D1342">
        <v>2.94</v>
      </c>
      <c r="E1342">
        <v>5.9999999999999995E-4</v>
      </c>
      <c r="F1342">
        <v>1.3899999999999999E-2</v>
      </c>
      <c r="G1342" t="s">
        <v>4747</v>
      </c>
      <c r="H1342" t="s">
        <v>4748</v>
      </c>
      <c r="I1342" t="s">
        <v>4747</v>
      </c>
      <c r="J1342" t="s">
        <v>4747</v>
      </c>
      <c r="K1342" t="s">
        <v>4749</v>
      </c>
      <c r="L1342">
        <v>2.94</v>
      </c>
      <c r="P1342" t="s">
        <v>4758</v>
      </c>
    </row>
    <row r="1343" spans="1:16" x14ac:dyDescent="0.25">
      <c r="A1343" t="s">
        <v>4750</v>
      </c>
      <c r="B1343">
        <v>3.09</v>
      </c>
      <c r="C1343">
        <v>1.53</v>
      </c>
      <c r="D1343">
        <v>2.94</v>
      </c>
      <c r="E1343">
        <v>2.0000000000000001E-4</v>
      </c>
      <c r="F1343">
        <v>8.6E-3</v>
      </c>
      <c r="G1343" t="s">
        <v>4751</v>
      </c>
      <c r="H1343" t="s">
        <v>4752</v>
      </c>
      <c r="I1343" t="s">
        <v>4753</v>
      </c>
      <c r="J1343" t="s">
        <v>4753</v>
      </c>
      <c r="K1343">
        <v>824702</v>
      </c>
      <c r="L1343">
        <v>2.94</v>
      </c>
      <c r="P1343" t="s">
        <v>9107</v>
      </c>
    </row>
    <row r="1344" spans="1:16" x14ac:dyDescent="0.25">
      <c r="A1344" t="s">
        <v>4754</v>
      </c>
      <c r="B1344">
        <v>3.14</v>
      </c>
      <c r="C1344">
        <v>1.59</v>
      </c>
      <c r="D1344">
        <v>2.94</v>
      </c>
      <c r="E1344">
        <v>1.8E-3</v>
      </c>
      <c r="F1344">
        <v>2.7E-2</v>
      </c>
      <c r="G1344" t="s">
        <v>4755</v>
      </c>
      <c r="H1344" t="s">
        <v>4756</v>
      </c>
      <c r="I1344" t="s">
        <v>4757</v>
      </c>
      <c r="J1344" t="s">
        <v>4758</v>
      </c>
      <c r="K1344">
        <v>843637</v>
      </c>
      <c r="L1344">
        <v>2.94</v>
      </c>
      <c r="P1344" t="s">
        <v>9109</v>
      </c>
    </row>
    <row r="1345" spans="1:16" x14ac:dyDescent="0.25">
      <c r="A1345" t="s">
        <v>4759</v>
      </c>
      <c r="B1345">
        <v>3.08</v>
      </c>
      <c r="C1345">
        <v>1.52</v>
      </c>
      <c r="D1345">
        <v>2.93</v>
      </c>
      <c r="E1345">
        <v>8.0000000000000004E-4</v>
      </c>
      <c r="F1345">
        <v>1.72E-2</v>
      </c>
      <c r="G1345" t="s">
        <v>4760</v>
      </c>
      <c r="H1345" t="s">
        <v>4761</v>
      </c>
      <c r="I1345" t="s">
        <v>4762</v>
      </c>
      <c r="J1345" t="s">
        <v>4762</v>
      </c>
      <c r="K1345" t="s">
        <v>4763</v>
      </c>
      <c r="L1345">
        <v>2.93</v>
      </c>
      <c r="P1345" t="s">
        <v>4772</v>
      </c>
    </row>
    <row r="1346" spans="1:16" x14ac:dyDescent="0.25">
      <c r="A1346" t="s">
        <v>4764</v>
      </c>
      <c r="B1346">
        <v>2.52</v>
      </c>
      <c r="C1346">
        <v>0.97</v>
      </c>
      <c r="D1346">
        <v>2.93</v>
      </c>
      <c r="E1346">
        <v>4.7999999999999996E-3</v>
      </c>
      <c r="F1346">
        <v>4.9099999999999998E-2</v>
      </c>
      <c r="G1346" t="s">
        <v>4765</v>
      </c>
      <c r="H1346" t="s">
        <v>4766</v>
      </c>
      <c r="I1346" t="s">
        <v>4767</v>
      </c>
      <c r="J1346" t="s">
        <v>4767</v>
      </c>
      <c r="K1346" t="s">
        <v>4768</v>
      </c>
      <c r="L1346">
        <v>2.93</v>
      </c>
      <c r="P1346" t="s">
        <v>4774</v>
      </c>
    </row>
    <row r="1347" spans="1:16" x14ac:dyDescent="0.25">
      <c r="A1347" t="s">
        <v>4769</v>
      </c>
      <c r="B1347">
        <v>3.15</v>
      </c>
      <c r="C1347">
        <v>1.6</v>
      </c>
      <c r="D1347">
        <v>2.93</v>
      </c>
      <c r="E1347">
        <v>9.1999999999999998E-3</v>
      </c>
      <c r="F1347">
        <v>7.2499999999999995E-2</v>
      </c>
      <c r="G1347" t="s">
        <v>4770</v>
      </c>
      <c r="H1347" t="s">
        <v>4771</v>
      </c>
      <c r="I1347" t="s">
        <v>4772</v>
      </c>
      <c r="J1347" t="s">
        <v>4772</v>
      </c>
      <c r="K1347">
        <v>844345</v>
      </c>
      <c r="L1347">
        <v>2.93</v>
      </c>
      <c r="P1347" t="s">
        <v>4779</v>
      </c>
    </row>
    <row r="1348" spans="1:16" x14ac:dyDescent="0.25">
      <c r="A1348" t="s">
        <v>4773</v>
      </c>
      <c r="B1348">
        <v>4.51</v>
      </c>
      <c r="C1348">
        <v>2.95</v>
      </c>
      <c r="D1348">
        <v>2.93</v>
      </c>
      <c r="E1348">
        <v>2.0000000000000001E-4</v>
      </c>
      <c r="F1348">
        <v>8.8000000000000005E-3</v>
      </c>
      <c r="G1348" t="s">
        <v>4774</v>
      </c>
      <c r="H1348" t="s">
        <v>4775</v>
      </c>
      <c r="I1348" t="s">
        <v>4774</v>
      </c>
      <c r="J1348" t="s">
        <v>4774</v>
      </c>
      <c r="K1348">
        <v>827528</v>
      </c>
      <c r="L1348">
        <v>2.93</v>
      </c>
      <c r="P1348" t="s">
        <v>4781</v>
      </c>
    </row>
    <row r="1349" spans="1:16" x14ac:dyDescent="0.25">
      <c r="A1349" t="s">
        <v>4776</v>
      </c>
      <c r="B1349">
        <v>2.71</v>
      </c>
      <c r="C1349">
        <v>1.1499999999999999</v>
      </c>
      <c r="D1349">
        <v>2.93</v>
      </c>
      <c r="E1349">
        <v>2.2000000000000001E-3</v>
      </c>
      <c r="F1349">
        <v>3.04E-2</v>
      </c>
      <c r="G1349" t="s">
        <v>4777</v>
      </c>
      <c r="H1349" t="s">
        <v>4778</v>
      </c>
      <c r="I1349" t="s">
        <v>4779</v>
      </c>
      <c r="J1349" t="s">
        <v>4779</v>
      </c>
      <c r="K1349">
        <v>830648</v>
      </c>
      <c r="L1349">
        <v>2.93</v>
      </c>
      <c r="P1349" t="s">
        <v>4786</v>
      </c>
    </row>
    <row r="1350" spans="1:16" x14ac:dyDescent="0.25">
      <c r="A1350" t="s">
        <v>4780</v>
      </c>
      <c r="B1350">
        <v>5.01</v>
      </c>
      <c r="C1350">
        <v>3.46</v>
      </c>
      <c r="D1350">
        <v>2.93</v>
      </c>
      <c r="E1350">
        <v>1.6000000000000001E-3</v>
      </c>
      <c r="F1350">
        <v>2.52E-2</v>
      </c>
      <c r="G1350" t="s">
        <v>4781</v>
      </c>
      <c r="H1350" t="s">
        <v>4782</v>
      </c>
      <c r="I1350" t="s">
        <v>4781</v>
      </c>
      <c r="J1350" t="s">
        <v>4781</v>
      </c>
      <c r="K1350">
        <v>818577</v>
      </c>
      <c r="L1350">
        <v>2.93</v>
      </c>
      <c r="P1350" t="s">
        <v>4788</v>
      </c>
    </row>
    <row r="1351" spans="1:16" x14ac:dyDescent="0.25">
      <c r="A1351" t="s">
        <v>4783</v>
      </c>
      <c r="B1351">
        <v>3.31</v>
      </c>
      <c r="C1351">
        <v>1.76</v>
      </c>
      <c r="D1351">
        <v>2.93</v>
      </c>
      <c r="E1351">
        <v>8.9999999999999998E-4</v>
      </c>
      <c r="F1351">
        <v>1.78E-2</v>
      </c>
      <c r="G1351" t="s">
        <v>4784</v>
      </c>
      <c r="H1351" t="s">
        <v>4785</v>
      </c>
      <c r="I1351" t="s">
        <v>4786</v>
      </c>
      <c r="J1351" t="s">
        <v>4786</v>
      </c>
      <c r="K1351">
        <v>838598</v>
      </c>
      <c r="L1351">
        <v>2.93</v>
      </c>
      <c r="P1351" t="s">
        <v>4790</v>
      </c>
    </row>
    <row r="1352" spans="1:16" x14ac:dyDescent="0.25">
      <c r="A1352" t="s">
        <v>4787</v>
      </c>
      <c r="B1352">
        <v>2.61</v>
      </c>
      <c r="C1352">
        <v>1.06</v>
      </c>
      <c r="D1352">
        <v>2.92</v>
      </c>
      <c r="E1352">
        <v>2.5000000000000001E-3</v>
      </c>
      <c r="F1352">
        <v>3.3300000000000003E-2</v>
      </c>
      <c r="G1352" t="s">
        <v>4788</v>
      </c>
      <c r="H1352" t="s">
        <v>3571</v>
      </c>
      <c r="I1352" t="s">
        <v>4788</v>
      </c>
      <c r="J1352" t="s">
        <v>4788</v>
      </c>
      <c r="K1352">
        <v>815916</v>
      </c>
      <c r="L1352">
        <v>2.92</v>
      </c>
      <c r="P1352" t="s">
        <v>4793</v>
      </c>
    </row>
    <row r="1353" spans="1:16" x14ac:dyDescent="0.25">
      <c r="A1353" t="s">
        <v>4789</v>
      </c>
      <c r="B1353">
        <v>5.59</v>
      </c>
      <c r="C1353">
        <v>4.04</v>
      </c>
      <c r="D1353">
        <v>2.92</v>
      </c>
      <c r="E1353">
        <v>4.7199999999999999E-2</v>
      </c>
      <c r="F1353">
        <v>0.1784</v>
      </c>
      <c r="G1353" t="s">
        <v>4790</v>
      </c>
      <c r="H1353" t="s">
        <v>4791</v>
      </c>
      <c r="I1353" t="s">
        <v>4790</v>
      </c>
      <c r="J1353" t="s">
        <v>4790</v>
      </c>
      <c r="K1353">
        <v>832172</v>
      </c>
      <c r="L1353">
        <v>2.92</v>
      </c>
      <c r="P1353" t="s">
        <v>4796</v>
      </c>
    </row>
    <row r="1354" spans="1:16" x14ac:dyDescent="0.25">
      <c r="A1354" t="s">
        <v>4792</v>
      </c>
      <c r="B1354">
        <v>2.33</v>
      </c>
      <c r="C1354">
        <v>0.78</v>
      </c>
      <c r="D1354">
        <v>2.92</v>
      </c>
      <c r="E1354">
        <v>2.0000000000000001E-4</v>
      </c>
      <c r="F1354">
        <v>7.6E-3</v>
      </c>
      <c r="G1354" t="s">
        <v>4793</v>
      </c>
      <c r="H1354" t="s">
        <v>4794</v>
      </c>
      <c r="I1354" t="s">
        <v>4793</v>
      </c>
      <c r="J1354" t="s">
        <v>4793</v>
      </c>
      <c r="K1354">
        <v>821422</v>
      </c>
      <c r="L1354">
        <v>2.92</v>
      </c>
      <c r="P1354" t="s">
        <v>4799</v>
      </c>
    </row>
    <row r="1355" spans="1:16" x14ac:dyDescent="0.25">
      <c r="A1355" t="s">
        <v>4795</v>
      </c>
      <c r="B1355">
        <v>6.52</v>
      </c>
      <c r="C1355">
        <v>4.97</v>
      </c>
      <c r="D1355">
        <v>2.92</v>
      </c>
      <c r="E1355">
        <v>2.0000000000000001E-4</v>
      </c>
      <c r="F1355">
        <v>7.4999999999999997E-3</v>
      </c>
      <c r="G1355" t="s">
        <v>4796</v>
      </c>
      <c r="H1355" t="s">
        <v>4797</v>
      </c>
      <c r="I1355" t="s">
        <v>4796</v>
      </c>
      <c r="J1355" t="s">
        <v>4796</v>
      </c>
      <c r="K1355">
        <v>820500</v>
      </c>
      <c r="L1355">
        <v>2.92</v>
      </c>
      <c r="P1355" t="s">
        <v>4802</v>
      </c>
    </row>
    <row r="1356" spans="1:16" x14ac:dyDescent="0.25">
      <c r="A1356" t="s">
        <v>4798</v>
      </c>
      <c r="B1356">
        <v>2.44</v>
      </c>
      <c r="C1356">
        <v>0.89</v>
      </c>
      <c r="D1356">
        <v>2.92</v>
      </c>
      <c r="E1356">
        <v>1.5E-3</v>
      </c>
      <c r="F1356">
        <v>2.4500000000000001E-2</v>
      </c>
      <c r="G1356" t="s">
        <v>4799</v>
      </c>
      <c r="H1356" t="s">
        <v>4800</v>
      </c>
      <c r="I1356" t="s">
        <v>4799</v>
      </c>
      <c r="J1356" t="s">
        <v>4799</v>
      </c>
      <c r="K1356">
        <v>838647</v>
      </c>
      <c r="L1356">
        <v>2.92</v>
      </c>
      <c r="P1356" t="s">
        <v>4805</v>
      </c>
    </row>
    <row r="1357" spans="1:16" x14ac:dyDescent="0.25">
      <c r="A1357" t="s">
        <v>4801</v>
      </c>
      <c r="B1357">
        <v>3.21</v>
      </c>
      <c r="C1357">
        <v>1.67</v>
      </c>
      <c r="D1357">
        <v>2.92</v>
      </c>
      <c r="E1357">
        <v>8.9999999999999998E-4</v>
      </c>
      <c r="F1357">
        <v>1.84E-2</v>
      </c>
      <c r="G1357" t="s">
        <v>4802</v>
      </c>
      <c r="H1357" t="s">
        <v>4803</v>
      </c>
      <c r="I1357" t="s">
        <v>4802</v>
      </c>
      <c r="J1357" t="s">
        <v>4802</v>
      </c>
      <c r="K1357">
        <v>842470</v>
      </c>
      <c r="L1357">
        <v>2.92</v>
      </c>
      <c r="P1357" t="s">
        <v>4811</v>
      </c>
    </row>
    <row r="1358" spans="1:16" x14ac:dyDescent="0.25">
      <c r="A1358" t="s">
        <v>4804</v>
      </c>
      <c r="B1358">
        <v>3.85</v>
      </c>
      <c r="C1358">
        <v>2.31</v>
      </c>
      <c r="D1358">
        <v>2.92</v>
      </c>
      <c r="E1358">
        <v>1E-3</v>
      </c>
      <c r="F1358">
        <v>1.9400000000000001E-2</v>
      </c>
      <c r="G1358" t="s">
        <v>4805</v>
      </c>
      <c r="H1358" t="s">
        <v>4806</v>
      </c>
      <c r="I1358" t="s">
        <v>4805</v>
      </c>
      <c r="J1358" t="s">
        <v>4805</v>
      </c>
      <c r="K1358">
        <v>832388</v>
      </c>
      <c r="L1358">
        <v>2.92</v>
      </c>
      <c r="P1358" t="s">
        <v>4815</v>
      </c>
    </row>
    <row r="1359" spans="1:16" x14ac:dyDescent="0.25">
      <c r="A1359" t="s">
        <v>4807</v>
      </c>
      <c r="B1359">
        <v>3.19</v>
      </c>
      <c r="C1359">
        <v>1.64</v>
      </c>
      <c r="D1359">
        <v>2.92</v>
      </c>
      <c r="E1359">
        <v>6.9999999999999999E-4</v>
      </c>
      <c r="F1359">
        <v>1.6400000000000001E-2</v>
      </c>
      <c r="G1359" t="s">
        <v>4808</v>
      </c>
      <c r="H1359" t="s">
        <v>4809</v>
      </c>
      <c r="I1359" t="s">
        <v>4810</v>
      </c>
      <c r="J1359" t="s">
        <v>4811</v>
      </c>
      <c r="K1359">
        <v>836551</v>
      </c>
      <c r="L1359">
        <v>2.92</v>
      </c>
      <c r="P1359" t="s">
        <v>4817</v>
      </c>
    </row>
    <row r="1360" spans="1:16" x14ac:dyDescent="0.25">
      <c r="A1360" t="s">
        <v>4812</v>
      </c>
      <c r="B1360">
        <v>2.59</v>
      </c>
      <c r="C1360">
        <v>1.04</v>
      </c>
      <c r="D1360">
        <v>2.92</v>
      </c>
      <c r="E1360">
        <v>2.7000000000000001E-3</v>
      </c>
      <c r="F1360">
        <v>3.44E-2</v>
      </c>
      <c r="G1360" t="s">
        <v>4813</v>
      </c>
      <c r="H1360" t="s">
        <v>4814</v>
      </c>
      <c r="I1360" t="s">
        <v>4815</v>
      </c>
      <c r="J1360" t="s">
        <v>4815</v>
      </c>
      <c r="K1360">
        <v>836340</v>
      </c>
      <c r="L1360">
        <v>2.92</v>
      </c>
      <c r="P1360" t="s">
        <v>4822</v>
      </c>
    </row>
    <row r="1361" spans="1:16" x14ac:dyDescent="0.25">
      <c r="A1361" t="s">
        <v>4816</v>
      </c>
      <c r="B1361">
        <v>3.6</v>
      </c>
      <c r="C1361">
        <v>2.0499999999999998</v>
      </c>
      <c r="D1361">
        <v>2.92</v>
      </c>
      <c r="E1361">
        <v>5.7000000000000002E-3</v>
      </c>
      <c r="F1361">
        <v>5.3999999999999999E-2</v>
      </c>
      <c r="G1361" t="s">
        <v>4817</v>
      </c>
      <c r="H1361" t="s">
        <v>4818</v>
      </c>
      <c r="I1361" t="s">
        <v>4817</v>
      </c>
      <c r="J1361" t="s">
        <v>4817</v>
      </c>
      <c r="K1361">
        <v>831246</v>
      </c>
      <c r="L1361">
        <v>2.92</v>
      </c>
      <c r="P1361" t="s">
        <v>4824</v>
      </c>
    </row>
    <row r="1362" spans="1:16" x14ac:dyDescent="0.25">
      <c r="A1362" t="s">
        <v>4819</v>
      </c>
      <c r="B1362">
        <v>4.24</v>
      </c>
      <c r="C1362">
        <v>2.7</v>
      </c>
      <c r="D1362">
        <v>2.92</v>
      </c>
      <c r="E1362">
        <v>4.1999999999999997E-3</v>
      </c>
      <c r="F1362">
        <v>4.4699999999999997E-2</v>
      </c>
      <c r="G1362" t="s">
        <v>4820</v>
      </c>
      <c r="H1362" t="s">
        <v>4821</v>
      </c>
      <c r="I1362" t="s">
        <v>4822</v>
      </c>
      <c r="J1362" t="s">
        <v>4822</v>
      </c>
      <c r="K1362">
        <v>828316</v>
      </c>
      <c r="L1362">
        <v>2.92</v>
      </c>
      <c r="P1362" t="s">
        <v>4828</v>
      </c>
    </row>
    <row r="1363" spans="1:16" x14ac:dyDescent="0.25">
      <c r="A1363" t="s">
        <v>4823</v>
      </c>
      <c r="B1363">
        <v>2.82</v>
      </c>
      <c r="C1363">
        <v>1.28</v>
      </c>
      <c r="D1363">
        <v>2.92</v>
      </c>
      <c r="E1363">
        <v>2.9999999999999997E-4</v>
      </c>
      <c r="F1363">
        <v>9.4000000000000004E-3</v>
      </c>
      <c r="G1363" t="s">
        <v>4824</v>
      </c>
      <c r="H1363" t="s">
        <v>4732</v>
      </c>
      <c r="I1363" t="s">
        <v>4824</v>
      </c>
      <c r="J1363" t="s">
        <v>4824</v>
      </c>
      <c r="K1363">
        <v>841185</v>
      </c>
      <c r="L1363">
        <v>2.92</v>
      </c>
      <c r="P1363" t="s">
        <v>4830</v>
      </c>
    </row>
    <row r="1364" spans="1:16" x14ac:dyDescent="0.25">
      <c r="A1364" t="s">
        <v>4825</v>
      </c>
      <c r="B1364">
        <v>3.04</v>
      </c>
      <c r="C1364">
        <v>1.5</v>
      </c>
      <c r="D1364">
        <v>2.91</v>
      </c>
      <c r="E1364">
        <v>1.9900000000000001E-2</v>
      </c>
      <c r="F1364">
        <v>0.112</v>
      </c>
      <c r="G1364" t="s">
        <v>4826</v>
      </c>
      <c r="H1364" t="s">
        <v>4827</v>
      </c>
      <c r="I1364" t="s">
        <v>4828</v>
      </c>
      <c r="J1364" t="s">
        <v>4828</v>
      </c>
      <c r="K1364">
        <v>827438</v>
      </c>
      <c r="L1364">
        <v>2.91</v>
      </c>
      <c r="P1364" t="s">
        <v>4834</v>
      </c>
    </row>
    <row r="1365" spans="1:16" x14ac:dyDescent="0.25">
      <c r="A1365" t="s">
        <v>4829</v>
      </c>
      <c r="B1365">
        <v>5.14</v>
      </c>
      <c r="C1365">
        <v>3.59</v>
      </c>
      <c r="D1365">
        <v>2.91</v>
      </c>
      <c r="E1365">
        <v>4.0000000000000002E-4</v>
      </c>
      <c r="F1365">
        <v>1.09E-2</v>
      </c>
      <c r="G1365" t="s">
        <v>4830</v>
      </c>
      <c r="H1365" t="s">
        <v>13</v>
      </c>
      <c r="I1365" t="s">
        <v>4830</v>
      </c>
      <c r="J1365" t="s">
        <v>4830</v>
      </c>
      <c r="K1365">
        <v>820541</v>
      </c>
      <c r="L1365">
        <v>2.91</v>
      </c>
      <c r="P1365" t="s">
        <v>4838</v>
      </c>
    </row>
    <row r="1366" spans="1:16" x14ac:dyDescent="0.25">
      <c r="A1366" t="s">
        <v>4831</v>
      </c>
      <c r="B1366">
        <v>3.72</v>
      </c>
      <c r="C1366">
        <v>2.17</v>
      </c>
      <c r="D1366">
        <v>2.91</v>
      </c>
      <c r="E1366">
        <v>1.1900000000000001E-2</v>
      </c>
      <c r="F1366">
        <v>8.3900000000000002E-2</v>
      </c>
      <c r="G1366" t="s">
        <v>4832</v>
      </c>
      <c r="H1366" t="s">
        <v>4833</v>
      </c>
      <c r="I1366" t="s">
        <v>4834</v>
      </c>
      <c r="J1366" t="s">
        <v>4834</v>
      </c>
      <c r="K1366">
        <v>839228</v>
      </c>
      <c r="L1366">
        <v>2.91</v>
      </c>
      <c r="P1366" t="s">
        <v>4840</v>
      </c>
    </row>
    <row r="1367" spans="1:16" x14ac:dyDescent="0.25">
      <c r="A1367" t="s">
        <v>4835</v>
      </c>
      <c r="B1367">
        <v>4.0599999999999996</v>
      </c>
      <c r="C1367">
        <v>2.5099999999999998</v>
      </c>
      <c r="D1367">
        <v>2.91</v>
      </c>
      <c r="E1367">
        <v>2.0000000000000001E-4</v>
      </c>
      <c r="F1367">
        <v>7.9000000000000008E-3</v>
      </c>
      <c r="G1367" t="s">
        <v>4836</v>
      </c>
      <c r="H1367" t="s">
        <v>4837</v>
      </c>
      <c r="I1367" t="s">
        <v>4838</v>
      </c>
      <c r="J1367" t="s">
        <v>4838</v>
      </c>
      <c r="K1367">
        <v>828290</v>
      </c>
      <c r="L1367">
        <v>2.91</v>
      </c>
      <c r="P1367" t="s">
        <v>4843</v>
      </c>
    </row>
    <row r="1368" spans="1:16" x14ac:dyDescent="0.25">
      <c r="A1368" t="s">
        <v>4839</v>
      </c>
      <c r="B1368">
        <v>2.2200000000000002</v>
      </c>
      <c r="C1368">
        <v>0.68</v>
      </c>
      <c r="D1368">
        <v>2.91</v>
      </c>
      <c r="E1368">
        <v>2.9999999999999997E-4</v>
      </c>
      <c r="F1368">
        <v>9.5999999999999992E-3</v>
      </c>
      <c r="G1368" t="s">
        <v>4840</v>
      </c>
      <c r="H1368" t="s">
        <v>4841</v>
      </c>
      <c r="I1368" t="s">
        <v>4840</v>
      </c>
      <c r="J1368" t="s">
        <v>4840</v>
      </c>
      <c r="K1368">
        <v>819918</v>
      </c>
      <c r="L1368">
        <v>2.91</v>
      </c>
      <c r="P1368" t="s">
        <v>4848</v>
      </c>
    </row>
    <row r="1369" spans="1:16" x14ac:dyDescent="0.25">
      <c r="A1369" t="s">
        <v>4842</v>
      </c>
      <c r="B1369">
        <v>2.71</v>
      </c>
      <c r="C1369">
        <v>1.17</v>
      </c>
      <c r="D1369">
        <v>2.91</v>
      </c>
      <c r="E1369">
        <v>2.5999999999999999E-3</v>
      </c>
      <c r="F1369">
        <v>3.3799999999999997E-2</v>
      </c>
      <c r="G1369" t="s">
        <v>4843</v>
      </c>
      <c r="H1369" t="s">
        <v>4844</v>
      </c>
      <c r="I1369" t="s">
        <v>4843</v>
      </c>
      <c r="J1369" t="s">
        <v>4843</v>
      </c>
      <c r="K1369">
        <v>834466</v>
      </c>
      <c r="L1369">
        <v>2.91</v>
      </c>
      <c r="P1369" t="s">
        <v>4852</v>
      </c>
    </row>
    <row r="1370" spans="1:16" x14ac:dyDescent="0.25">
      <c r="A1370" t="s">
        <v>4845</v>
      </c>
      <c r="B1370">
        <v>2.73</v>
      </c>
      <c r="C1370">
        <v>1.2</v>
      </c>
      <c r="D1370">
        <v>2.9</v>
      </c>
      <c r="E1370">
        <v>8.9999999999999998E-4</v>
      </c>
      <c r="F1370">
        <v>1.7899999999999999E-2</v>
      </c>
      <c r="G1370" t="s">
        <v>4846</v>
      </c>
      <c r="H1370" t="s">
        <v>4847</v>
      </c>
      <c r="I1370" t="s">
        <v>4848</v>
      </c>
      <c r="J1370" t="s">
        <v>4848</v>
      </c>
      <c r="K1370">
        <v>844425</v>
      </c>
      <c r="L1370">
        <v>2.9</v>
      </c>
      <c r="P1370" t="s">
        <v>4856</v>
      </c>
    </row>
    <row r="1371" spans="1:16" x14ac:dyDescent="0.25">
      <c r="A1371" t="s">
        <v>4849</v>
      </c>
      <c r="B1371">
        <v>2.21</v>
      </c>
      <c r="C1371">
        <v>0.67</v>
      </c>
      <c r="D1371">
        <v>2.9</v>
      </c>
      <c r="E1371">
        <v>5.9999999999999995E-4</v>
      </c>
      <c r="F1371">
        <v>1.4E-2</v>
      </c>
      <c r="G1371" t="s">
        <v>4850</v>
      </c>
      <c r="H1371" t="s">
        <v>4851</v>
      </c>
      <c r="I1371" t="s">
        <v>4852</v>
      </c>
      <c r="J1371" t="s">
        <v>4852</v>
      </c>
      <c r="K1371">
        <v>820238</v>
      </c>
      <c r="L1371">
        <v>2.9</v>
      </c>
      <c r="P1371" t="s">
        <v>4858</v>
      </c>
    </row>
    <row r="1372" spans="1:16" x14ac:dyDescent="0.25">
      <c r="A1372" t="s">
        <v>4853</v>
      </c>
      <c r="B1372">
        <v>3.24</v>
      </c>
      <c r="C1372">
        <v>1.7</v>
      </c>
      <c r="D1372">
        <v>2.9</v>
      </c>
      <c r="E1372">
        <v>2.0000000000000001E-4</v>
      </c>
      <c r="F1372">
        <v>7.9000000000000008E-3</v>
      </c>
      <c r="G1372" t="s">
        <v>4854</v>
      </c>
      <c r="H1372" t="s">
        <v>4855</v>
      </c>
      <c r="I1372" t="s">
        <v>4856</v>
      </c>
      <c r="J1372" t="s">
        <v>4856</v>
      </c>
      <c r="K1372">
        <v>837529</v>
      </c>
      <c r="L1372">
        <v>2.9</v>
      </c>
      <c r="P1372" t="s">
        <v>4861</v>
      </c>
    </row>
    <row r="1373" spans="1:16" x14ac:dyDescent="0.25">
      <c r="A1373" t="s">
        <v>4857</v>
      </c>
      <c r="B1373">
        <v>5.36</v>
      </c>
      <c r="C1373">
        <v>3.82</v>
      </c>
      <c r="D1373">
        <v>2.9</v>
      </c>
      <c r="E1373">
        <v>5.0000000000000001E-4</v>
      </c>
      <c r="F1373">
        <v>1.3299999999999999E-2</v>
      </c>
      <c r="G1373" t="s">
        <v>4858</v>
      </c>
      <c r="H1373" t="s">
        <v>4859</v>
      </c>
      <c r="I1373" t="s">
        <v>4858</v>
      </c>
      <c r="J1373" t="s">
        <v>4858</v>
      </c>
      <c r="K1373">
        <v>837504</v>
      </c>
      <c r="L1373">
        <v>2.9</v>
      </c>
      <c r="P1373" t="s">
        <v>4864</v>
      </c>
    </row>
    <row r="1374" spans="1:16" x14ac:dyDescent="0.25">
      <c r="A1374" t="s">
        <v>4860</v>
      </c>
      <c r="B1374">
        <v>3.39</v>
      </c>
      <c r="C1374">
        <v>1.85</v>
      </c>
      <c r="D1374">
        <v>2.9</v>
      </c>
      <c r="E1374">
        <v>3.8E-3</v>
      </c>
      <c r="F1374">
        <v>4.24E-2</v>
      </c>
      <c r="G1374" t="s">
        <v>4861</v>
      </c>
      <c r="H1374" t="s">
        <v>4862</v>
      </c>
      <c r="I1374" t="s">
        <v>4861</v>
      </c>
      <c r="J1374" t="s">
        <v>4861</v>
      </c>
      <c r="K1374">
        <v>831276</v>
      </c>
      <c r="L1374">
        <v>2.9</v>
      </c>
      <c r="P1374" t="s">
        <v>4868</v>
      </c>
    </row>
    <row r="1375" spans="1:16" x14ac:dyDescent="0.25">
      <c r="A1375" t="s">
        <v>4863</v>
      </c>
      <c r="B1375">
        <v>2.4700000000000002</v>
      </c>
      <c r="C1375">
        <v>0.94</v>
      </c>
      <c r="D1375">
        <v>2.9</v>
      </c>
      <c r="E1375">
        <v>9.1999999999999998E-3</v>
      </c>
      <c r="F1375">
        <v>7.2599999999999998E-2</v>
      </c>
      <c r="G1375" t="s">
        <v>4864</v>
      </c>
      <c r="H1375" t="s">
        <v>483</v>
      </c>
      <c r="I1375" t="s">
        <v>4864</v>
      </c>
      <c r="J1375" t="s">
        <v>4864</v>
      </c>
      <c r="K1375">
        <v>823869</v>
      </c>
      <c r="L1375">
        <v>2.9</v>
      </c>
      <c r="P1375" t="s">
        <v>4872</v>
      </c>
    </row>
    <row r="1376" spans="1:16" x14ac:dyDescent="0.25">
      <c r="A1376" t="s">
        <v>4865</v>
      </c>
      <c r="B1376">
        <v>7.25</v>
      </c>
      <c r="C1376">
        <v>5.71</v>
      </c>
      <c r="D1376">
        <v>2.9</v>
      </c>
      <c r="E1376">
        <v>1.8E-3</v>
      </c>
      <c r="F1376">
        <v>2.7400000000000001E-2</v>
      </c>
      <c r="G1376" t="s">
        <v>4866</v>
      </c>
      <c r="H1376" t="s">
        <v>4867</v>
      </c>
      <c r="I1376" t="s">
        <v>4868</v>
      </c>
      <c r="J1376" t="s">
        <v>4868</v>
      </c>
      <c r="K1376">
        <v>828167</v>
      </c>
      <c r="L1376">
        <v>2.9</v>
      </c>
      <c r="P1376" t="s">
        <v>4874</v>
      </c>
    </row>
    <row r="1377" spans="1:16" x14ac:dyDescent="0.25">
      <c r="A1377" t="s">
        <v>4869</v>
      </c>
      <c r="B1377">
        <v>2.41</v>
      </c>
      <c r="C1377">
        <v>0.88</v>
      </c>
      <c r="D1377">
        <v>2.89</v>
      </c>
      <c r="E1377">
        <v>1.4999999999999999E-2</v>
      </c>
      <c r="F1377">
        <v>9.5299999999999996E-2</v>
      </c>
      <c r="G1377" t="s">
        <v>4870</v>
      </c>
      <c r="H1377" t="s">
        <v>4871</v>
      </c>
      <c r="I1377" t="s">
        <v>4872</v>
      </c>
      <c r="J1377" t="s">
        <v>4872</v>
      </c>
      <c r="K1377">
        <v>824773</v>
      </c>
      <c r="L1377">
        <v>2.89</v>
      </c>
      <c r="P1377" t="s">
        <v>4877</v>
      </c>
    </row>
    <row r="1378" spans="1:16" x14ac:dyDescent="0.25">
      <c r="A1378" t="s">
        <v>4873</v>
      </c>
      <c r="B1378">
        <v>3.15</v>
      </c>
      <c r="C1378">
        <v>1.62</v>
      </c>
      <c r="D1378">
        <v>2.89</v>
      </c>
      <c r="E1378">
        <v>2.0000000000000001E-4</v>
      </c>
      <c r="F1378">
        <v>7.1000000000000004E-3</v>
      </c>
      <c r="G1378" t="s">
        <v>4874</v>
      </c>
      <c r="H1378" t="s">
        <v>4875</v>
      </c>
      <c r="I1378" t="s">
        <v>4874</v>
      </c>
      <c r="J1378" t="s">
        <v>4874</v>
      </c>
      <c r="K1378">
        <v>827467</v>
      </c>
      <c r="L1378">
        <v>2.89</v>
      </c>
      <c r="P1378" t="s">
        <v>4881</v>
      </c>
    </row>
    <row r="1379" spans="1:16" x14ac:dyDescent="0.25">
      <c r="A1379" t="s">
        <v>4876</v>
      </c>
      <c r="B1379">
        <v>2.85</v>
      </c>
      <c r="C1379">
        <v>1.32</v>
      </c>
      <c r="D1379">
        <v>2.89</v>
      </c>
      <c r="E1379">
        <v>5.1999999999999998E-3</v>
      </c>
      <c r="F1379">
        <v>5.1400000000000001E-2</v>
      </c>
      <c r="G1379" t="s">
        <v>4877</v>
      </c>
      <c r="H1379" t="s">
        <v>2439</v>
      </c>
      <c r="I1379" t="s">
        <v>4877</v>
      </c>
      <c r="J1379" t="s">
        <v>4877</v>
      </c>
      <c r="K1379">
        <v>834706</v>
      </c>
      <c r="L1379">
        <v>2.89</v>
      </c>
      <c r="P1379" t="s">
        <v>4884</v>
      </c>
    </row>
    <row r="1380" spans="1:16" x14ac:dyDescent="0.25">
      <c r="A1380" t="s">
        <v>4878</v>
      </c>
      <c r="B1380">
        <v>5.85</v>
      </c>
      <c r="C1380">
        <v>4.32</v>
      </c>
      <c r="D1380">
        <v>2.89</v>
      </c>
      <c r="E1380">
        <v>2.0000000000000001E-4</v>
      </c>
      <c r="F1380">
        <v>8.0999999999999996E-3</v>
      </c>
      <c r="G1380" t="s">
        <v>4879</v>
      </c>
      <c r="H1380" t="s">
        <v>4880</v>
      </c>
      <c r="I1380" t="s">
        <v>4881</v>
      </c>
      <c r="J1380" t="s">
        <v>4881</v>
      </c>
      <c r="K1380">
        <v>819204</v>
      </c>
      <c r="L1380">
        <v>2.89</v>
      </c>
      <c r="P1380" t="s">
        <v>4886</v>
      </c>
    </row>
    <row r="1381" spans="1:16" x14ac:dyDescent="0.25">
      <c r="A1381" t="s">
        <v>4882</v>
      </c>
      <c r="B1381">
        <v>7.66</v>
      </c>
      <c r="C1381">
        <v>6.13</v>
      </c>
      <c r="D1381">
        <v>2.89</v>
      </c>
      <c r="E1381">
        <v>3.0999999999999999E-3</v>
      </c>
      <c r="F1381">
        <v>3.7699999999999997E-2</v>
      </c>
      <c r="G1381" t="s">
        <v>4883</v>
      </c>
      <c r="H1381" t="s">
        <v>4883</v>
      </c>
      <c r="I1381" t="s">
        <v>4884</v>
      </c>
      <c r="J1381" t="s">
        <v>4884</v>
      </c>
      <c r="K1381">
        <v>843099</v>
      </c>
      <c r="L1381">
        <v>2.89</v>
      </c>
      <c r="P1381" t="s">
        <v>4889</v>
      </c>
    </row>
    <row r="1382" spans="1:16" x14ac:dyDescent="0.25">
      <c r="A1382" t="s">
        <v>4885</v>
      </c>
      <c r="B1382">
        <v>2.61</v>
      </c>
      <c r="C1382">
        <v>1.08</v>
      </c>
      <c r="D1382">
        <v>2.89</v>
      </c>
      <c r="E1382">
        <v>2.0999999999999999E-3</v>
      </c>
      <c r="F1382">
        <v>3.04E-2</v>
      </c>
      <c r="G1382" t="s">
        <v>4886</v>
      </c>
      <c r="H1382" t="s">
        <v>4887</v>
      </c>
      <c r="I1382" t="s">
        <v>4886</v>
      </c>
      <c r="J1382" t="s">
        <v>4886</v>
      </c>
      <c r="K1382">
        <v>820875</v>
      </c>
      <c r="L1382">
        <v>2.89</v>
      </c>
      <c r="P1382" t="s">
        <v>4892</v>
      </c>
    </row>
    <row r="1383" spans="1:16" x14ac:dyDescent="0.25">
      <c r="A1383" t="s">
        <v>4888</v>
      </c>
      <c r="B1383">
        <v>3.09</v>
      </c>
      <c r="C1383">
        <v>1.56</v>
      </c>
      <c r="D1383">
        <v>2.89</v>
      </c>
      <c r="E1383">
        <v>5.9999999999999995E-4</v>
      </c>
      <c r="F1383">
        <v>1.3899999999999999E-2</v>
      </c>
      <c r="G1383" t="s">
        <v>4889</v>
      </c>
      <c r="H1383" t="s">
        <v>4890</v>
      </c>
      <c r="I1383" t="s">
        <v>4889</v>
      </c>
      <c r="J1383" t="s">
        <v>4889</v>
      </c>
      <c r="K1383">
        <v>830493</v>
      </c>
      <c r="L1383">
        <v>2.89</v>
      </c>
      <c r="P1383" t="s">
        <v>4896</v>
      </c>
    </row>
    <row r="1384" spans="1:16" x14ac:dyDescent="0.25">
      <c r="A1384" t="s">
        <v>4891</v>
      </c>
      <c r="B1384">
        <v>3.36</v>
      </c>
      <c r="C1384">
        <v>1.84</v>
      </c>
      <c r="D1384">
        <v>2.88</v>
      </c>
      <c r="E1384">
        <v>4.0000000000000001E-3</v>
      </c>
      <c r="F1384">
        <v>4.3700000000000003E-2</v>
      </c>
      <c r="G1384" t="s">
        <v>4892</v>
      </c>
      <c r="H1384" t="s">
        <v>2790</v>
      </c>
      <c r="I1384" t="s">
        <v>4892</v>
      </c>
      <c r="J1384" t="s">
        <v>4892</v>
      </c>
      <c r="K1384">
        <v>843913</v>
      </c>
      <c r="L1384">
        <v>2.88</v>
      </c>
      <c r="P1384" t="s">
        <v>4900</v>
      </c>
    </row>
    <row r="1385" spans="1:16" x14ac:dyDescent="0.25">
      <c r="A1385" t="s">
        <v>4893</v>
      </c>
      <c r="B1385">
        <v>3.31</v>
      </c>
      <c r="C1385">
        <v>1.78</v>
      </c>
      <c r="D1385">
        <v>2.88</v>
      </c>
      <c r="E1385">
        <v>8.0000000000000004E-4</v>
      </c>
      <c r="F1385">
        <v>1.66E-2</v>
      </c>
      <c r="G1385" t="s">
        <v>4894</v>
      </c>
      <c r="H1385" t="s">
        <v>4895</v>
      </c>
      <c r="I1385" t="s">
        <v>4896</v>
      </c>
      <c r="J1385" t="s">
        <v>4896</v>
      </c>
      <c r="K1385">
        <v>828805</v>
      </c>
      <c r="L1385">
        <v>2.88</v>
      </c>
      <c r="P1385" t="s">
        <v>4902</v>
      </c>
    </row>
    <row r="1386" spans="1:16" x14ac:dyDescent="0.25">
      <c r="A1386" t="s">
        <v>4897</v>
      </c>
      <c r="B1386">
        <v>3.38</v>
      </c>
      <c r="C1386">
        <v>1.85</v>
      </c>
      <c r="D1386">
        <v>2.88</v>
      </c>
      <c r="E1386">
        <v>6.9999999999999999E-4</v>
      </c>
      <c r="F1386">
        <v>1.54E-2</v>
      </c>
      <c r="G1386" t="s">
        <v>4898</v>
      </c>
      <c r="H1386" t="s">
        <v>4899</v>
      </c>
      <c r="I1386" t="s">
        <v>4900</v>
      </c>
      <c r="J1386" t="s">
        <v>4900</v>
      </c>
      <c r="K1386">
        <v>836519</v>
      </c>
      <c r="L1386">
        <v>2.88</v>
      </c>
      <c r="P1386" t="s">
        <v>4907</v>
      </c>
    </row>
    <row r="1387" spans="1:16" x14ac:dyDescent="0.25">
      <c r="A1387" t="s">
        <v>4901</v>
      </c>
      <c r="B1387">
        <v>2.8</v>
      </c>
      <c r="C1387">
        <v>1.27</v>
      </c>
      <c r="D1387">
        <v>2.88</v>
      </c>
      <c r="E1387">
        <v>2.7000000000000001E-3</v>
      </c>
      <c r="F1387">
        <v>3.4799999999999998E-2</v>
      </c>
      <c r="G1387" t="s">
        <v>4902</v>
      </c>
      <c r="H1387" t="s">
        <v>4903</v>
      </c>
      <c r="I1387" t="s">
        <v>4902</v>
      </c>
      <c r="J1387" t="s">
        <v>4902</v>
      </c>
      <c r="K1387">
        <v>842537</v>
      </c>
      <c r="L1387">
        <v>2.88</v>
      </c>
      <c r="P1387" t="s">
        <v>4909</v>
      </c>
    </row>
    <row r="1388" spans="1:16" x14ac:dyDescent="0.25">
      <c r="A1388" t="s">
        <v>4904</v>
      </c>
      <c r="B1388">
        <v>2.12</v>
      </c>
      <c r="C1388">
        <v>0.6</v>
      </c>
      <c r="D1388">
        <v>2.88</v>
      </c>
      <c r="E1388">
        <v>3.5000000000000001E-3</v>
      </c>
      <c r="F1388">
        <v>4.02E-2</v>
      </c>
      <c r="G1388" t="s">
        <v>4905</v>
      </c>
      <c r="H1388" t="s">
        <v>4906</v>
      </c>
      <c r="I1388" t="s">
        <v>4907</v>
      </c>
      <c r="J1388" t="s">
        <v>4907</v>
      </c>
      <c r="K1388">
        <v>831487</v>
      </c>
      <c r="L1388">
        <v>2.88</v>
      </c>
      <c r="P1388" t="s">
        <v>4912</v>
      </c>
    </row>
    <row r="1389" spans="1:16" x14ac:dyDescent="0.25">
      <c r="A1389" t="s">
        <v>4908</v>
      </c>
      <c r="B1389">
        <v>4.62</v>
      </c>
      <c r="C1389">
        <v>3.1</v>
      </c>
      <c r="D1389">
        <v>2.88</v>
      </c>
      <c r="E1389">
        <v>1.24E-2</v>
      </c>
      <c r="F1389">
        <v>8.5900000000000004E-2</v>
      </c>
      <c r="G1389" t="s">
        <v>4909</v>
      </c>
      <c r="H1389" t="s">
        <v>4910</v>
      </c>
      <c r="I1389" t="s">
        <v>4909</v>
      </c>
      <c r="J1389" t="s">
        <v>4909</v>
      </c>
      <c r="K1389">
        <v>817986</v>
      </c>
      <c r="L1389">
        <v>2.88</v>
      </c>
      <c r="P1389" t="s">
        <v>4917</v>
      </c>
    </row>
    <row r="1390" spans="1:16" x14ac:dyDescent="0.25">
      <c r="A1390" t="s">
        <v>4911</v>
      </c>
      <c r="B1390">
        <v>3.02</v>
      </c>
      <c r="C1390">
        <v>1.5</v>
      </c>
      <c r="D1390">
        <v>2.88</v>
      </c>
      <c r="E1390">
        <v>6.9999999999999999E-4</v>
      </c>
      <c r="F1390">
        <v>1.55E-2</v>
      </c>
      <c r="G1390" t="s">
        <v>4912</v>
      </c>
      <c r="H1390" t="s">
        <v>4913</v>
      </c>
      <c r="I1390" t="s">
        <v>4912</v>
      </c>
      <c r="J1390" t="s">
        <v>4912</v>
      </c>
      <c r="K1390">
        <v>831274</v>
      </c>
      <c r="L1390">
        <v>2.88</v>
      </c>
      <c r="P1390" t="s">
        <v>4919</v>
      </c>
    </row>
    <row r="1391" spans="1:16" x14ac:dyDescent="0.25">
      <c r="A1391" t="s">
        <v>4914</v>
      </c>
      <c r="B1391">
        <v>3.96</v>
      </c>
      <c r="C1391">
        <v>2.44</v>
      </c>
      <c r="D1391">
        <v>2.88</v>
      </c>
      <c r="E1391">
        <v>1.0200000000000001E-2</v>
      </c>
      <c r="F1391">
        <v>7.6899999999999996E-2</v>
      </c>
      <c r="G1391" t="s">
        <v>4915</v>
      </c>
      <c r="H1391" t="s">
        <v>4916</v>
      </c>
      <c r="I1391" t="s">
        <v>4917</v>
      </c>
      <c r="J1391" t="s">
        <v>4917</v>
      </c>
      <c r="K1391">
        <v>822411</v>
      </c>
      <c r="L1391">
        <v>2.88</v>
      </c>
      <c r="P1391" t="s">
        <v>4924</v>
      </c>
    </row>
    <row r="1392" spans="1:16" x14ac:dyDescent="0.25">
      <c r="A1392" t="s">
        <v>4918</v>
      </c>
      <c r="B1392">
        <v>2.3199999999999998</v>
      </c>
      <c r="C1392">
        <v>0.8</v>
      </c>
      <c r="D1392">
        <v>2.87</v>
      </c>
      <c r="E1392">
        <v>1.5E-3</v>
      </c>
      <c r="F1392">
        <v>2.4299999999999999E-2</v>
      </c>
      <c r="G1392" t="s">
        <v>4919</v>
      </c>
      <c r="H1392" t="s">
        <v>4920</v>
      </c>
      <c r="I1392" t="s">
        <v>4919</v>
      </c>
      <c r="J1392" t="s">
        <v>4919</v>
      </c>
      <c r="K1392">
        <v>819905</v>
      </c>
      <c r="L1392">
        <v>2.87</v>
      </c>
      <c r="P1392" t="s">
        <v>4926</v>
      </c>
    </row>
    <row r="1393" spans="1:16" x14ac:dyDescent="0.25">
      <c r="A1393" t="s">
        <v>4921</v>
      </c>
      <c r="B1393">
        <v>2.99</v>
      </c>
      <c r="C1393">
        <v>1.47</v>
      </c>
      <c r="D1393">
        <v>2.87</v>
      </c>
      <c r="E1393">
        <v>6.9999999999999999E-4</v>
      </c>
      <c r="F1393">
        <v>1.6E-2</v>
      </c>
      <c r="G1393" t="s">
        <v>4922</v>
      </c>
      <c r="H1393" t="s">
        <v>4923</v>
      </c>
      <c r="I1393" t="s">
        <v>4924</v>
      </c>
      <c r="J1393" t="s">
        <v>4924</v>
      </c>
      <c r="K1393">
        <v>824749</v>
      </c>
      <c r="L1393">
        <v>2.87</v>
      </c>
      <c r="P1393" t="s">
        <v>4930</v>
      </c>
    </row>
    <row r="1394" spans="1:16" x14ac:dyDescent="0.25">
      <c r="A1394" t="s">
        <v>4925</v>
      </c>
      <c r="B1394">
        <v>2.95</v>
      </c>
      <c r="C1394">
        <v>1.43</v>
      </c>
      <c r="D1394">
        <v>2.87</v>
      </c>
      <c r="E1394">
        <v>1.8E-3</v>
      </c>
      <c r="F1394">
        <v>2.75E-2</v>
      </c>
      <c r="G1394" t="s">
        <v>4926</v>
      </c>
      <c r="H1394" t="s">
        <v>1857</v>
      </c>
      <c r="I1394" t="s">
        <v>4926</v>
      </c>
      <c r="J1394" t="s">
        <v>4926</v>
      </c>
      <c r="K1394">
        <v>821160</v>
      </c>
      <c r="L1394">
        <v>2.87</v>
      </c>
      <c r="P1394" t="s">
        <v>4934</v>
      </c>
    </row>
    <row r="1395" spans="1:16" x14ac:dyDescent="0.25">
      <c r="A1395" t="s">
        <v>4927</v>
      </c>
      <c r="B1395">
        <v>2.98</v>
      </c>
      <c r="C1395">
        <v>1.46</v>
      </c>
      <c r="D1395">
        <v>2.87</v>
      </c>
      <c r="E1395">
        <v>5.0000000000000001E-4</v>
      </c>
      <c r="F1395">
        <v>1.23E-2</v>
      </c>
      <c r="G1395" t="s">
        <v>4928</v>
      </c>
      <c r="H1395" t="s">
        <v>4929</v>
      </c>
      <c r="I1395" t="s">
        <v>4930</v>
      </c>
      <c r="J1395" t="s">
        <v>4930</v>
      </c>
      <c r="K1395">
        <v>829490</v>
      </c>
      <c r="L1395">
        <v>2.87</v>
      </c>
      <c r="P1395" t="s">
        <v>4936</v>
      </c>
    </row>
    <row r="1396" spans="1:16" x14ac:dyDescent="0.25">
      <c r="A1396" t="s">
        <v>4931</v>
      </c>
      <c r="B1396">
        <v>3.46</v>
      </c>
      <c r="C1396">
        <v>1.94</v>
      </c>
      <c r="D1396">
        <v>2.86</v>
      </c>
      <c r="E1396">
        <v>7.1000000000000004E-3</v>
      </c>
      <c r="F1396">
        <v>6.1899999999999997E-2</v>
      </c>
      <c r="G1396" t="s">
        <v>4932</v>
      </c>
      <c r="H1396" t="s">
        <v>4933</v>
      </c>
      <c r="I1396" t="s">
        <v>4934</v>
      </c>
      <c r="J1396" t="s">
        <v>4934</v>
      </c>
      <c r="K1396">
        <v>817049</v>
      </c>
      <c r="L1396">
        <v>2.86</v>
      </c>
      <c r="P1396" t="s">
        <v>4940</v>
      </c>
    </row>
    <row r="1397" spans="1:16" x14ac:dyDescent="0.25">
      <c r="A1397" t="s">
        <v>4935</v>
      </c>
      <c r="B1397">
        <v>3.83</v>
      </c>
      <c r="C1397">
        <v>2.31</v>
      </c>
      <c r="D1397">
        <v>2.86</v>
      </c>
      <c r="E1397">
        <v>2.3999999999999998E-3</v>
      </c>
      <c r="F1397">
        <v>3.2399999999999998E-2</v>
      </c>
      <c r="G1397" t="s">
        <v>4936</v>
      </c>
      <c r="H1397" t="s">
        <v>1857</v>
      </c>
      <c r="I1397" t="s">
        <v>4936</v>
      </c>
      <c r="J1397" t="s">
        <v>4936</v>
      </c>
      <c r="K1397">
        <v>821346</v>
      </c>
      <c r="L1397">
        <v>2.86</v>
      </c>
      <c r="P1397" t="s">
        <v>4944</v>
      </c>
    </row>
    <row r="1398" spans="1:16" x14ac:dyDescent="0.25">
      <c r="A1398" t="s">
        <v>4937</v>
      </c>
      <c r="B1398">
        <v>3.87</v>
      </c>
      <c r="C1398">
        <v>2.35</v>
      </c>
      <c r="D1398">
        <v>2.86</v>
      </c>
      <c r="E1398">
        <v>5.4000000000000003E-3</v>
      </c>
      <c r="F1398">
        <v>5.2400000000000002E-2</v>
      </c>
      <c r="G1398" t="s">
        <v>4938</v>
      </c>
      <c r="H1398" s="5" t="s">
        <v>4939</v>
      </c>
      <c r="I1398" t="s">
        <v>4940</v>
      </c>
      <c r="J1398" t="s">
        <v>4940</v>
      </c>
      <c r="K1398">
        <v>835557</v>
      </c>
      <c r="L1398">
        <v>2.86</v>
      </c>
      <c r="P1398" t="s">
        <v>4948</v>
      </c>
    </row>
    <row r="1399" spans="1:16" x14ac:dyDescent="0.25">
      <c r="A1399" t="s">
        <v>4941</v>
      </c>
      <c r="B1399">
        <v>3.88</v>
      </c>
      <c r="C1399">
        <v>2.37</v>
      </c>
      <c r="D1399">
        <v>2.86</v>
      </c>
      <c r="E1399">
        <v>2.5600000000000001E-2</v>
      </c>
      <c r="F1399">
        <v>0.12839999999999999</v>
      </c>
      <c r="G1399" t="s">
        <v>4942</v>
      </c>
      <c r="H1399" t="s">
        <v>4943</v>
      </c>
      <c r="I1399" t="s">
        <v>4944</v>
      </c>
      <c r="J1399" t="s">
        <v>4944</v>
      </c>
      <c r="K1399">
        <v>843098</v>
      </c>
      <c r="L1399">
        <v>2.86</v>
      </c>
      <c r="P1399" t="s">
        <v>4952</v>
      </c>
    </row>
    <row r="1400" spans="1:16" x14ac:dyDescent="0.25">
      <c r="A1400" t="s">
        <v>4945</v>
      </c>
      <c r="B1400">
        <v>3.06</v>
      </c>
      <c r="C1400">
        <v>1.55</v>
      </c>
      <c r="D1400">
        <v>2.86</v>
      </c>
      <c r="E1400">
        <v>2.0000000000000001E-4</v>
      </c>
      <c r="F1400">
        <v>8.5000000000000006E-3</v>
      </c>
      <c r="G1400" t="s">
        <v>4946</v>
      </c>
      <c r="H1400" t="s">
        <v>4947</v>
      </c>
      <c r="I1400" t="s">
        <v>4948</v>
      </c>
      <c r="J1400" t="s">
        <v>4948</v>
      </c>
      <c r="K1400">
        <v>834056</v>
      </c>
      <c r="L1400">
        <v>2.86</v>
      </c>
      <c r="P1400" t="s">
        <v>4956</v>
      </c>
    </row>
    <row r="1401" spans="1:16" x14ac:dyDescent="0.25">
      <c r="A1401" t="s">
        <v>4949</v>
      </c>
      <c r="B1401">
        <v>4.91</v>
      </c>
      <c r="C1401">
        <v>3.39</v>
      </c>
      <c r="D1401">
        <v>2.86</v>
      </c>
      <c r="E1401">
        <v>5.8999999999999999E-3</v>
      </c>
      <c r="F1401">
        <v>5.5300000000000002E-2</v>
      </c>
      <c r="G1401" t="s">
        <v>4950</v>
      </c>
      <c r="H1401" t="s">
        <v>4951</v>
      </c>
      <c r="I1401" t="s">
        <v>4952</v>
      </c>
      <c r="J1401" t="s">
        <v>4952</v>
      </c>
      <c r="K1401">
        <v>843685</v>
      </c>
      <c r="L1401">
        <v>2.86</v>
      </c>
      <c r="P1401" t="s">
        <v>4960</v>
      </c>
    </row>
    <row r="1402" spans="1:16" x14ac:dyDescent="0.25">
      <c r="A1402" t="s">
        <v>4953</v>
      </c>
      <c r="B1402">
        <v>2.1</v>
      </c>
      <c r="C1402">
        <v>0.57999999999999996</v>
      </c>
      <c r="D1402">
        <v>2.86</v>
      </c>
      <c r="E1402">
        <v>1.9E-3</v>
      </c>
      <c r="F1402">
        <v>2.8299999999999999E-2</v>
      </c>
      <c r="G1402" t="s">
        <v>4954</v>
      </c>
      <c r="H1402" t="s">
        <v>4955</v>
      </c>
      <c r="I1402" t="s">
        <v>4956</v>
      </c>
      <c r="J1402" t="s">
        <v>4956</v>
      </c>
      <c r="K1402">
        <v>843261</v>
      </c>
      <c r="L1402">
        <v>2.86</v>
      </c>
      <c r="P1402" t="s">
        <v>4962</v>
      </c>
    </row>
    <row r="1403" spans="1:16" x14ac:dyDescent="0.25">
      <c r="A1403" t="s">
        <v>4957</v>
      </c>
      <c r="B1403">
        <v>2.44</v>
      </c>
      <c r="C1403">
        <v>0.92</v>
      </c>
      <c r="D1403">
        <v>2.86</v>
      </c>
      <c r="E1403">
        <v>2.9999999999999997E-4</v>
      </c>
      <c r="F1403">
        <v>1.0200000000000001E-2</v>
      </c>
      <c r="G1403" t="s">
        <v>4958</v>
      </c>
      <c r="H1403" t="s">
        <v>4959</v>
      </c>
      <c r="I1403" t="s">
        <v>4960</v>
      </c>
      <c r="J1403" t="s">
        <v>4960</v>
      </c>
      <c r="K1403">
        <v>824706</v>
      </c>
      <c r="L1403">
        <v>2.86</v>
      </c>
      <c r="P1403" t="s">
        <v>4964</v>
      </c>
    </row>
    <row r="1404" spans="1:16" x14ac:dyDescent="0.25">
      <c r="A1404" t="s">
        <v>4961</v>
      </c>
      <c r="B1404">
        <v>5.07</v>
      </c>
      <c r="C1404">
        <v>3.56</v>
      </c>
      <c r="D1404">
        <v>2.86</v>
      </c>
      <c r="E1404">
        <v>3.2899999999999999E-2</v>
      </c>
      <c r="F1404">
        <v>0.14749999999999999</v>
      </c>
      <c r="G1404" t="s">
        <v>4962</v>
      </c>
      <c r="H1404" t="s">
        <v>13</v>
      </c>
      <c r="I1404" t="s">
        <v>4962</v>
      </c>
      <c r="J1404" t="s">
        <v>4962</v>
      </c>
      <c r="K1404">
        <v>819935</v>
      </c>
      <c r="L1404">
        <v>2.86</v>
      </c>
      <c r="P1404" t="s">
        <v>4967</v>
      </c>
    </row>
    <row r="1405" spans="1:16" x14ac:dyDescent="0.25">
      <c r="A1405" t="s">
        <v>4963</v>
      </c>
      <c r="B1405">
        <v>2.86</v>
      </c>
      <c r="C1405">
        <v>1.35</v>
      </c>
      <c r="D1405">
        <v>2.86</v>
      </c>
      <c r="E1405">
        <v>2.9999999999999997E-4</v>
      </c>
      <c r="F1405">
        <v>1.0200000000000001E-2</v>
      </c>
      <c r="G1405" t="s">
        <v>4964</v>
      </c>
      <c r="H1405" t="s">
        <v>4965</v>
      </c>
      <c r="I1405" t="s">
        <v>4964</v>
      </c>
      <c r="J1405" t="s">
        <v>4964</v>
      </c>
      <c r="K1405">
        <v>838931</v>
      </c>
      <c r="L1405">
        <v>2.86</v>
      </c>
      <c r="P1405" t="s">
        <v>4972</v>
      </c>
    </row>
    <row r="1406" spans="1:16" x14ac:dyDescent="0.25">
      <c r="A1406" t="s">
        <v>4966</v>
      </c>
      <c r="B1406">
        <v>2.37</v>
      </c>
      <c r="C1406">
        <v>0.86</v>
      </c>
      <c r="D1406">
        <v>2.85</v>
      </c>
      <c r="E1406">
        <v>8.9999999999999998E-4</v>
      </c>
      <c r="F1406">
        <v>1.8599999999999998E-2</v>
      </c>
      <c r="G1406" t="s">
        <v>4967</v>
      </c>
      <c r="H1406" t="s">
        <v>4968</v>
      </c>
      <c r="I1406" t="s">
        <v>4967</v>
      </c>
      <c r="J1406" t="s">
        <v>4967</v>
      </c>
      <c r="K1406">
        <v>822106</v>
      </c>
      <c r="L1406">
        <v>2.85</v>
      </c>
      <c r="P1406" t="s">
        <v>4976</v>
      </c>
    </row>
    <row r="1407" spans="1:16" x14ac:dyDescent="0.25">
      <c r="A1407" t="s">
        <v>4969</v>
      </c>
      <c r="B1407">
        <v>3.4</v>
      </c>
      <c r="C1407">
        <v>1.89</v>
      </c>
      <c r="D1407">
        <v>2.85</v>
      </c>
      <c r="E1407">
        <v>3.0999999999999999E-3</v>
      </c>
      <c r="F1407">
        <v>3.7499999999999999E-2</v>
      </c>
      <c r="G1407" t="s">
        <v>4970</v>
      </c>
      <c r="H1407" t="s">
        <v>4971</v>
      </c>
      <c r="I1407" t="s">
        <v>4972</v>
      </c>
      <c r="J1407" t="s">
        <v>4972</v>
      </c>
      <c r="K1407">
        <v>828151</v>
      </c>
      <c r="L1407">
        <v>2.85</v>
      </c>
      <c r="P1407" t="s">
        <v>4978</v>
      </c>
    </row>
    <row r="1408" spans="1:16" x14ac:dyDescent="0.25">
      <c r="A1408" t="s">
        <v>4973</v>
      </c>
      <c r="B1408">
        <v>3.6</v>
      </c>
      <c r="C1408">
        <v>2.09</v>
      </c>
      <c r="D1408">
        <v>2.85</v>
      </c>
      <c r="E1408">
        <v>3.8E-3</v>
      </c>
      <c r="F1408">
        <v>4.2099999999999999E-2</v>
      </c>
      <c r="G1408" t="s">
        <v>4974</v>
      </c>
      <c r="H1408" t="s">
        <v>4975</v>
      </c>
      <c r="I1408" t="s">
        <v>4976</v>
      </c>
      <c r="J1408" t="s">
        <v>4976</v>
      </c>
      <c r="K1408">
        <v>829330</v>
      </c>
      <c r="L1408">
        <v>2.85</v>
      </c>
      <c r="P1408" t="s">
        <v>4980</v>
      </c>
    </row>
    <row r="1409" spans="1:16" x14ac:dyDescent="0.25">
      <c r="A1409" t="s">
        <v>4977</v>
      </c>
      <c r="B1409">
        <v>2.91</v>
      </c>
      <c r="C1409">
        <v>1.4</v>
      </c>
      <c r="D1409">
        <v>2.85</v>
      </c>
      <c r="E1409">
        <v>4.4000000000000003E-3</v>
      </c>
      <c r="F1409">
        <v>4.65E-2</v>
      </c>
      <c r="G1409" t="s">
        <v>4978</v>
      </c>
      <c r="H1409" t="s">
        <v>2963</v>
      </c>
      <c r="I1409" t="s">
        <v>4978</v>
      </c>
      <c r="J1409" t="s">
        <v>4978</v>
      </c>
      <c r="K1409">
        <v>834701</v>
      </c>
      <c r="L1409">
        <v>2.85</v>
      </c>
      <c r="P1409" t="s">
        <v>4983</v>
      </c>
    </row>
    <row r="1410" spans="1:16" x14ac:dyDescent="0.25">
      <c r="A1410" t="s">
        <v>4979</v>
      </c>
      <c r="B1410">
        <v>2.91</v>
      </c>
      <c r="C1410">
        <v>1.4</v>
      </c>
      <c r="D1410">
        <v>2.85</v>
      </c>
      <c r="E1410">
        <v>6.4999999999999997E-3</v>
      </c>
      <c r="F1410">
        <v>5.91E-2</v>
      </c>
      <c r="G1410" t="s">
        <v>4980</v>
      </c>
      <c r="H1410" t="s">
        <v>4981</v>
      </c>
      <c r="I1410" t="s">
        <v>4980</v>
      </c>
      <c r="J1410" t="s">
        <v>4980</v>
      </c>
      <c r="K1410">
        <v>829374</v>
      </c>
      <c r="L1410">
        <v>2.85</v>
      </c>
      <c r="P1410" t="s">
        <v>4986</v>
      </c>
    </row>
    <row r="1411" spans="1:16" x14ac:dyDescent="0.25">
      <c r="A1411" t="s">
        <v>4982</v>
      </c>
      <c r="B1411">
        <v>2.98</v>
      </c>
      <c r="C1411">
        <v>1.47</v>
      </c>
      <c r="D1411">
        <v>2.84</v>
      </c>
      <c r="E1411">
        <v>1.17E-2</v>
      </c>
      <c r="F1411">
        <v>8.3199999999999996E-2</v>
      </c>
      <c r="G1411" t="s">
        <v>4983</v>
      </c>
      <c r="H1411" t="s">
        <v>4984</v>
      </c>
      <c r="I1411" t="s">
        <v>4983</v>
      </c>
      <c r="J1411" t="s">
        <v>4983</v>
      </c>
      <c r="K1411">
        <v>828743</v>
      </c>
      <c r="L1411">
        <v>2.84</v>
      </c>
      <c r="P1411" t="s">
        <v>4988</v>
      </c>
    </row>
    <row r="1412" spans="1:16" x14ac:dyDescent="0.25">
      <c r="A1412" t="s">
        <v>4985</v>
      </c>
      <c r="B1412">
        <v>2.59</v>
      </c>
      <c r="C1412">
        <v>1.08</v>
      </c>
      <c r="D1412">
        <v>2.84</v>
      </c>
      <c r="E1412">
        <v>1.29E-2</v>
      </c>
      <c r="F1412">
        <v>8.77E-2</v>
      </c>
      <c r="G1412" t="s">
        <v>4986</v>
      </c>
      <c r="H1412" t="s">
        <v>133</v>
      </c>
      <c r="I1412" t="s">
        <v>4986</v>
      </c>
      <c r="J1412" t="s">
        <v>4986</v>
      </c>
      <c r="K1412">
        <v>814683</v>
      </c>
      <c r="L1412">
        <v>2.84</v>
      </c>
      <c r="P1412" t="s">
        <v>4993</v>
      </c>
    </row>
    <row r="1413" spans="1:16" x14ac:dyDescent="0.25">
      <c r="A1413" t="s">
        <v>4987</v>
      </c>
      <c r="B1413">
        <v>2.92</v>
      </c>
      <c r="C1413">
        <v>1.42</v>
      </c>
      <c r="D1413">
        <v>2.84</v>
      </c>
      <c r="E1413">
        <v>8.9999999999999998E-4</v>
      </c>
      <c r="F1413">
        <v>1.83E-2</v>
      </c>
      <c r="G1413" t="s">
        <v>4988</v>
      </c>
      <c r="H1413" t="s">
        <v>4989</v>
      </c>
      <c r="I1413" t="s">
        <v>4988</v>
      </c>
      <c r="J1413" t="s">
        <v>4988</v>
      </c>
      <c r="K1413">
        <v>841043</v>
      </c>
      <c r="L1413">
        <v>2.84</v>
      </c>
      <c r="P1413" t="s">
        <v>4997</v>
      </c>
    </row>
    <row r="1414" spans="1:16" x14ac:dyDescent="0.25">
      <c r="A1414" t="s">
        <v>4990</v>
      </c>
      <c r="B1414">
        <v>2.97</v>
      </c>
      <c r="C1414">
        <v>1.46</v>
      </c>
      <c r="D1414">
        <v>2.84</v>
      </c>
      <c r="E1414">
        <v>7.4999999999999997E-3</v>
      </c>
      <c r="F1414">
        <v>6.3799999999999996E-2</v>
      </c>
      <c r="G1414" t="s">
        <v>4991</v>
      </c>
      <c r="H1414" t="s">
        <v>4992</v>
      </c>
      <c r="I1414" t="s">
        <v>4993</v>
      </c>
      <c r="J1414" t="s">
        <v>4993</v>
      </c>
      <c r="K1414">
        <v>836609</v>
      </c>
      <c r="L1414">
        <v>2.84</v>
      </c>
      <c r="P1414" t="s">
        <v>4999</v>
      </c>
    </row>
    <row r="1415" spans="1:16" x14ac:dyDescent="0.25">
      <c r="A1415" t="s">
        <v>4994</v>
      </c>
      <c r="B1415">
        <v>2.92</v>
      </c>
      <c r="C1415">
        <v>1.42</v>
      </c>
      <c r="D1415">
        <v>2.84</v>
      </c>
      <c r="E1415">
        <v>3.8800000000000001E-2</v>
      </c>
      <c r="F1415">
        <v>0.1608</v>
      </c>
      <c r="G1415" t="s">
        <v>4995</v>
      </c>
      <c r="H1415" t="s">
        <v>4996</v>
      </c>
      <c r="I1415" t="s">
        <v>4997</v>
      </c>
      <c r="J1415" t="s">
        <v>4997</v>
      </c>
      <c r="K1415">
        <v>837817</v>
      </c>
      <c r="L1415">
        <v>2.84</v>
      </c>
      <c r="P1415" t="s">
        <v>5001</v>
      </c>
    </row>
    <row r="1416" spans="1:16" x14ac:dyDescent="0.25">
      <c r="A1416" t="s">
        <v>4998</v>
      </c>
      <c r="B1416">
        <v>3.58</v>
      </c>
      <c r="C1416">
        <v>2.0699999999999998</v>
      </c>
      <c r="D1416">
        <v>2.83</v>
      </c>
      <c r="E1416">
        <v>1.4E-3</v>
      </c>
      <c r="F1416">
        <v>2.3199999999999998E-2</v>
      </c>
      <c r="G1416" t="s">
        <v>4999</v>
      </c>
      <c r="H1416" t="s">
        <v>13</v>
      </c>
      <c r="I1416" t="s">
        <v>4999</v>
      </c>
      <c r="J1416" t="s">
        <v>4999</v>
      </c>
      <c r="K1416">
        <v>843151</v>
      </c>
      <c r="L1416">
        <v>2.83</v>
      </c>
      <c r="P1416" t="s">
        <v>5006</v>
      </c>
    </row>
    <row r="1417" spans="1:16" x14ac:dyDescent="0.25">
      <c r="A1417" t="s">
        <v>5000</v>
      </c>
      <c r="B1417">
        <v>2.62</v>
      </c>
      <c r="C1417">
        <v>1.1100000000000001</v>
      </c>
      <c r="D1417">
        <v>2.83</v>
      </c>
      <c r="E1417">
        <v>2.3999999999999998E-3</v>
      </c>
      <c r="F1417">
        <v>3.2399999999999998E-2</v>
      </c>
      <c r="G1417" t="s">
        <v>5001</v>
      </c>
      <c r="H1417" t="s">
        <v>5002</v>
      </c>
      <c r="I1417" t="s">
        <v>5001</v>
      </c>
      <c r="J1417" t="s">
        <v>5001</v>
      </c>
      <c r="K1417">
        <v>831968</v>
      </c>
      <c r="L1417">
        <v>2.83</v>
      </c>
      <c r="P1417" t="s">
        <v>5010</v>
      </c>
    </row>
    <row r="1418" spans="1:16" x14ac:dyDescent="0.25">
      <c r="A1418" t="s">
        <v>5003</v>
      </c>
      <c r="B1418">
        <v>3.61</v>
      </c>
      <c r="C1418">
        <v>2.11</v>
      </c>
      <c r="D1418">
        <v>2.83</v>
      </c>
      <c r="E1418">
        <v>1.5E-3</v>
      </c>
      <c r="F1418">
        <v>2.4400000000000002E-2</v>
      </c>
      <c r="G1418" t="s">
        <v>5004</v>
      </c>
      <c r="H1418" t="s">
        <v>5005</v>
      </c>
      <c r="I1418" t="s">
        <v>5006</v>
      </c>
      <c r="J1418" t="s">
        <v>5006</v>
      </c>
      <c r="K1418">
        <v>827428</v>
      </c>
      <c r="L1418">
        <v>2.83</v>
      </c>
      <c r="P1418" t="s">
        <v>5013</v>
      </c>
    </row>
    <row r="1419" spans="1:16" x14ac:dyDescent="0.25">
      <c r="A1419" t="s">
        <v>5007</v>
      </c>
      <c r="B1419">
        <v>2.54</v>
      </c>
      <c r="C1419">
        <v>1.04</v>
      </c>
      <c r="D1419">
        <v>2.83</v>
      </c>
      <c r="E1419">
        <v>2.0000000000000001E-4</v>
      </c>
      <c r="F1419">
        <v>8.0000000000000002E-3</v>
      </c>
      <c r="G1419" t="s">
        <v>5008</v>
      </c>
      <c r="H1419" t="s">
        <v>5009</v>
      </c>
      <c r="I1419" t="s">
        <v>5010</v>
      </c>
      <c r="J1419" t="s">
        <v>5010</v>
      </c>
      <c r="K1419">
        <v>842157</v>
      </c>
      <c r="L1419">
        <v>2.83</v>
      </c>
      <c r="P1419" t="s">
        <v>5015</v>
      </c>
    </row>
    <row r="1420" spans="1:16" x14ac:dyDescent="0.25">
      <c r="A1420" t="s">
        <v>5011</v>
      </c>
      <c r="B1420">
        <v>2.65</v>
      </c>
      <c r="C1420">
        <v>1.1499999999999999</v>
      </c>
      <c r="D1420">
        <v>2.83</v>
      </c>
      <c r="E1420">
        <v>2.4E-2</v>
      </c>
      <c r="F1420">
        <v>0.1242</v>
      </c>
      <c r="G1420" t="s">
        <v>3177</v>
      </c>
      <c r="H1420" t="s">
        <v>5012</v>
      </c>
      <c r="I1420" t="s">
        <v>5013</v>
      </c>
      <c r="J1420" t="s">
        <v>5013</v>
      </c>
      <c r="K1420">
        <v>839846</v>
      </c>
      <c r="L1420">
        <v>2.83</v>
      </c>
      <c r="P1420" t="s">
        <v>5020</v>
      </c>
    </row>
    <row r="1421" spans="1:16" x14ac:dyDescent="0.25">
      <c r="A1421" t="s">
        <v>5014</v>
      </c>
      <c r="B1421">
        <v>1.89</v>
      </c>
      <c r="C1421">
        <v>0.39</v>
      </c>
      <c r="D1421">
        <v>2.83</v>
      </c>
      <c r="E1421">
        <v>2.9999999999999997E-4</v>
      </c>
      <c r="F1421">
        <v>9.5999999999999992E-3</v>
      </c>
      <c r="G1421" t="s">
        <v>5015</v>
      </c>
      <c r="H1421" t="s">
        <v>5016</v>
      </c>
      <c r="I1421" t="s">
        <v>5015</v>
      </c>
      <c r="J1421" t="s">
        <v>5015</v>
      </c>
      <c r="K1421">
        <v>829599</v>
      </c>
      <c r="L1421">
        <v>2.83</v>
      </c>
      <c r="P1421" t="s">
        <v>5022</v>
      </c>
    </row>
    <row r="1422" spans="1:16" x14ac:dyDescent="0.25">
      <c r="A1422" t="s">
        <v>5017</v>
      </c>
      <c r="B1422">
        <v>2.21</v>
      </c>
      <c r="C1422">
        <v>0.72</v>
      </c>
      <c r="D1422">
        <v>2.82</v>
      </c>
      <c r="E1422">
        <v>4.0000000000000002E-4</v>
      </c>
      <c r="F1422">
        <v>1.1299999999999999E-2</v>
      </c>
      <c r="G1422" t="s">
        <v>5018</v>
      </c>
      <c r="H1422" t="s">
        <v>5019</v>
      </c>
      <c r="I1422" t="s">
        <v>5020</v>
      </c>
      <c r="J1422" t="s">
        <v>5020</v>
      </c>
      <c r="K1422">
        <v>825487</v>
      </c>
      <c r="L1422">
        <v>2.82</v>
      </c>
      <c r="P1422" t="s">
        <v>5027</v>
      </c>
    </row>
    <row r="1423" spans="1:16" x14ac:dyDescent="0.25">
      <c r="A1423" t="s">
        <v>5021</v>
      </c>
      <c r="B1423">
        <v>3.49</v>
      </c>
      <c r="C1423">
        <v>2</v>
      </c>
      <c r="D1423">
        <v>2.82</v>
      </c>
      <c r="E1423">
        <v>5.1000000000000004E-3</v>
      </c>
      <c r="F1423">
        <v>5.0700000000000002E-2</v>
      </c>
      <c r="G1423" t="s">
        <v>5022</v>
      </c>
      <c r="H1423" t="s">
        <v>5023</v>
      </c>
      <c r="I1423" t="s">
        <v>5022</v>
      </c>
      <c r="J1423" t="s">
        <v>5022</v>
      </c>
      <c r="K1423">
        <v>820560</v>
      </c>
      <c r="L1423">
        <v>2.82</v>
      </c>
      <c r="P1423" t="s">
        <v>5029</v>
      </c>
    </row>
    <row r="1424" spans="1:16" x14ac:dyDescent="0.25">
      <c r="A1424" t="s">
        <v>5024</v>
      </c>
      <c r="B1424">
        <v>2.69</v>
      </c>
      <c r="C1424">
        <v>1.2</v>
      </c>
      <c r="D1424">
        <v>2.82</v>
      </c>
      <c r="E1424">
        <v>1.14E-2</v>
      </c>
      <c r="F1424">
        <v>8.1600000000000006E-2</v>
      </c>
      <c r="G1424" t="s">
        <v>5025</v>
      </c>
      <c r="H1424" t="s">
        <v>5026</v>
      </c>
      <c r="I1424" t="s">
        <v>5027</v>
      </c>
      <c r="J1424" t="s">
        <v>5027</v>
      </c>
      <c r="K1424">
        <v>823965</v>
      </c>
      <c r="L1424">
        <v>2.82</v>
      </c>
      <c r="P1424" t="s">
        <v>5034</v>
      </c>
    </row>
    <row r="1425" spans="1:16" x14ac:dyDescent="0.25">
      <c r="A1425" t="s">
        <v>5028</v>
      </c>
      <c r="B1425">
        <v>5.17</v>
      </c>
      <c r="C1425">
        <v>3.67</v>
      </c>
      <c r="D1425">
        <v>2.82</v>
      </c>
      <c r="E1425">
        <v>4.7999999999999996E-3</v>
      </c>
      <c r="F1425">
        <v>4.9000000000000002E-2</v>
      </c>
      <c r="G1425" t="s">
        <v>5029</v>
      </c>
      <c r="H1425" t="s">
        <v>5030</v>
      </c>
      <c r="I1425" t="s">
        <v>5029</v>
      </c>
      <c r="J1425" t="s">
        <v>5029</v>
      </c>
      <c r="K1425">
        <v>828821</v>
      </c>
      <c r="L1425">
        <v>2.82</v>
      </c>
      <c r="P1425" t="s">
        <v>5036</v>
      </c>
    </row>
    <row r="1426" spans="1:16" x14ac:dyDescent="0.25">
      <c r="A1426" t="s">
        <v>5031</v>
      </c>
      <c r="B1426">
        <v>4.84</v>
      </c>
      <c r="C1426">
        <v>3.35</v>
      </c>
      <c r="D1426">
        <v>2.81</v>
      </c>
      <c r="E1426">
        <v>2.0999999999999999E-3</v>
      </c>
      <c r="F1426">
        <v>0.03</v>
      </c>
      <c r="G1426" t="s">
        <v>5032</v>
      </c>
      <c r="H1426" t="s">
        <v>5033</v>
      </c>
      <c r="I1426" t="s">
        <v>5034</v>
      </c>
      <c r="J1426" t="s">
        <v>5034</v>
      </c>
      <c r="K1426">
        <v>823531</v>
      </c>
      <c r="L1426">
        <v>2.81</v>
      </c>
      <c r="P1426" t="s">
        <v>5041</v>
      </c>
    </row>
    <row r="1427" spans="1:16" x14ac:dyDescent="0.25">
      <c r="A1427" t="s">
        <v>5035</v>
      </c>
      <c r="B1427">
        <v>7.2</v>
      </c>
      <c r="C1427">
        <v>5.7</v>
      </c>
      <c r="D1427">
        <v>2.81</v>
      </c>
      <c r="E1427">
        <v>1.5E-3</v>
      </c>
      <c r="F1427">
        <v>2.4199999999999999E-2</v>
      </c>
      <c r="G1427" t="s">
        <v>5036</v>
      </c>
      <c r="H1427" t="s">
        <v>5037</v>
      </c>
      <c r="I1427" t="s">
        <v>5036</v>
      </c>
      <c r="J1427" t="s">
        <v>5036</v>
      </c>
      <c r="K1427">
        <v>827375</v>
      </c>
      <c r="L1427">
        <v>2.81</v>
      </c>
      <c r="P1427" t="s">
        <v>5045</v>
      </c>
    </row>
    <row r="1428" spans="1:16" x14ac:dyDescent="0.25">
      <c r="A1428" t="s">
        <v>5038</v>
      </c>
      <c r="B1428">
        <v>3.88</v>
      </c>
      <c r="C1428">
        <v>2.39</v>
      </c>
      <c r="D1428">
        <v>2.81</v>
      </c>
      <c r="E1428">
        <v>1.5299999999999999E-2</v>
      </c>
      <c r="F1428">
        <v>9.6500000000000002E-2</v>
      </c>
      <c r="G1428" t="s">
        <v>5039</v>
      </c>
      <c r="H1428" t="s">
        <v>5040</v>
      </c>
      <c r="I1428" t="s">
        <v>5041</v>
      </c>
      <c r="J1428" t="s">
        <v>5041</v>
      </c>
      <c r="K1428">
        <v>831618</v>
      </c>
      <c r="L1428">
        <v>2.81</v>
      </c>
      <c r="P1428" t="s">
        <v>5049</v>
      </c>
    </row>
    <row r="1429" spans="1:16" x14ac:dyDescent="0.25">
      <c r="A1429" t="s">
        <v>5042</v>
      </c>
      <c r="B1429">
        <v>3.65</v>
      </c>
      <c r="C1429">
        <v>2.16</v>
      </c>
      <c r="D1429">
        <v>2.81</v>
      </c>
      <c r="E1429">
        <v>2.0000000000000001E-4</v>
      </c>
      <c r="F1429">
        <v>8.6999999999999994E-3</v>
      </c>
      <c r="G1429" t="s">
        <v>5043</v>
      </c>
      <c r="H1429" t="s">
        <v>5044</v>
      </c>
      <c r="I1429" t="s">
        <v>5045</v>
      </c>
      <c r="J1429" t="s">
        <v>5045</v>
      </c>
      <c r="K1429">
        <v>816619</v>
      </c>
      <c r="L1429">
        <v>2.81</v>
      </c>
      <c r="P1429" t="s">
        <v>5051</v>
      </c>
    </row>
    <row r="1430" spans="1:16" x14ac:dyDescent="0.25">
      <c r="A1430" t="s">
        <v>5046</v>
      </c>
      <c r="B1430">
        <v>4.46</v>
      </c>
      <c r="C1430">
        <v>2.96</v>
      </c>
      <c r="D1430">
        <v>2.81</v>
      </c>
      <c r="E1430">
        <v>1.47E-2</v>
      </c>
      <c r="F1430">
        <v>9.4200000000000006E-2</v>
      </c>
      <c r="G1430" t="s">
        <v>5047</v>
      </c>
      <c r="H1430" t="s">
        <v>5048</v>
      </c>
      <c r="I1430" t="s">
        <v>5049</v>
      </c>
      <c r="J1430" t="s">
        <v>5049</v>
      </c>
      <c r="K1430">
        <v>824403</v>
      </c>
      <c r="L1430">
        <v>2.81</v>
      </c>
      <c r="P1430" t="s">
        <v>5056</v>
      </c>
    </row>
    <row r="1431" spans="1:16" x14ac:dyDescent="0.25">
      <c r="A1431" t="s">
        <v>5050</v>
      </c>
      <c r="B1431">
        <v>6.25</v>
      </c>
      <c r="C1431">
        <v>4.76</v>
      </c>
      <c r="D1431">
        <v>2.81</v>
      </c>
      <c r="E1431">
        <v>4.0000000000000002E-4</v>
      </c>
      <c r="F1431">
        <v>1.1299999999999999E-2</v>
      </c>
      <c r="G1431" t="s">
        <v>5051</v>
      </c>
      <c r="H1431" t="s">
        <v>1111</v>
      </c>
      <c r="I1431" t="s">
        <v>5051</v>
      </c>
      <c r="J1431" t="s">
        <v>5051</v>
      </c>
      <c r="K1431">
        <v>824379</v>
      </c>
      <c r="L1431">
        <v>2.81</v>
      </c>
      <c r="P1431" t="s">
        <v>5061</v>
      </c>
    </row>
    <row r="1432" spans="1:16" x14ac:dyDescent="0.25">
      <c r="A1432" t="s">
        <v>5052</v>
      </c>
      <c r="B1432">
        <v>5.85</v>
      </c>
      <c r="C1432">
        <v>4.3600000000000003</v>
      </c>
      <c r="D1432">
        <v>2.81</v>
      </c>
      <c r="E1432">
        <v>3.2599999999999997E-2</v>
      </c>
      <c r="F1432">
        <v>0.1467</v>
      </c>
      <c r="G1432" t="s">
        <v>5053</v>
      </c>
      <c r="H1432" t="s">
        <v>5054</v>
      </c>
      <c r="I1432" t="s">
        <v>5055</v>
      </c>
      <c r="J1432" t="s">
        <v>5056</v>
      </c>
      <c r="K1432" t="s">
        <v>5057</v>
      </c>
      <c r="L1432">
        <v>2.81</v>
      </c>
      <c r="P1432" t="s">
        <v>9111</v>
      </c>
    </row>
    <row r="1433" spans="1:16" x14ac:dyDescent="0.25">
      <c r="A1433" t="s">
        <v>5058</v>
      </c>
      <c r="B1433">
        <v>3.2</v>
      </c>
      <c r="C1433">
        <v>1.71</v>
      </c>
      <c r="D1433">
        <v>2.81</v>
      </c>
      <c r="E1433">
        <v>2.9999999999999997E-4</v>
      </c>
      <c r="F1433">
        <v>9.5999999999999992E-3</v>
      </c>
      <c r="G1433" t="s">
        <v>5059</v>
      </c>
      <c r="H1433" t="s">
        <v>5060</v>
      </c>
      <c r="I1433" t="s">
        <v>5061</v>
      </c>
      <c r="J1433" t="s">
        <v>5061</v>
      </c>
      <c r="K1433">
        <v>821966</v>
      </c>
      <c r="L1433">
        <v>2.81</v>
      </c>
      <c r="P1433" t="s">
        <v>5070</v>
      </c>
    </row>
    <row r="1434" spans="1:16" x14ac:dyDescent="0.25">
      <c r="A1434" t="s">
        <v>5062</v>
      </c>
      <c r="B1434">
        <v>3.19</v>
      </c>
      <c r="C1434">
        <v>1.7</v>
      </c>
      <c r="D1434">
        <v>2.81</v>
      </c>
      <c r="E1434">
        <v>1.2699999999999999E-2</v>
      </c>
      <c r="F1434">
        <v>8.6999999999999994E-2</v>
      </c>
      <c r="G1434" t="s">
        <v>5063</v>
      </c>
      <c r="H1434" t="s">
        <v>5064</v>
      </c>
      <c r="I1434" t="s">
        <v>5065</v>
      </c>
      <c r="J1434" t="s">
        <v>5065</v>
      </c>
      <c r="K1434" t="s">
        <v>5066</v>
      </c>
      <c r="L1434">
        <v>2.81</v>
      </c>
      <c r="P1434" t="s">
        <v>5074</v>
      </c>
    </row>
    <row r="1435" spans="1:16" x14ac:dyDescent="0.25">
      <c r="A1435" t="s">
        <v>5067</v>
      </c>
      <c r="B1435">
        <v>4.5199999999999996</v>
      </c>
      <c r="C1435">
        <v>3.04</v>
      </c>
      <c r="D1435">
        <v>2.81</v>
      </c>
      <c r="E1435">
        <v>2.9999999999999997E-4</v>
      </c>
      <c r="F1435">
        <v>9.4000000000000004E-3</v>
      </c>
      <c r="G1435" t="s">
        <v>5068</v>
      </c>
      <c r="H1435" t="s">
        <v>5069</v>
      </c>
      <c r="J1435" t="s">
        <v>5070</v>
      </c>
      <c r="K1435">
        <v>844722</v>
      </c>
      <c r="L1435">
        <v>2.81</v>
      </c>
      <c r="P1435" t="s">
        <v>5076</v>
      </c>
    </row>
    <row r="1436" spans="1:16" x14ac:dyDescent="0.25">
      <c r="A1436" t="s">
        <v>5071</v>
      </c>
      <c r="B1436">
        <v>2.4300000000000002</v>
      </c>
      <c r="C1436">
        <v>0.94</v>
      </c>
      <c r="D1436">
        <v>2.81</v>
      </c>
      <c r="E1436">
        <v>1.1999999999999999E-3</v>
      </c>
      <c r="F1436">
        <v>2.1100000000000001E-2</v>
      </c>
      <c r="G1436" t="s">
        <v>5072</v>
      </c>
      <c r="H1436" t="s">
        <v>5073</v>
      </c>
      <c r="I1436" t="s">
        <v>5074</v>
      </c>
      <c r="J1436" t="s">
        <v>5074</v>
      </c>
      <c r="K1436">
        <v>835397</v>
      </c>
      <c r="L1436">
        <v>2.81</v>
      </c>
      <c r="P1436" t="s">
        <v>5079</v>
      </c>
    </row>
    <row r="1437" spans="1:16" x14ac:dyDescent="0.25">
      <c r="A1437" t="s">
        <v>5075</v>
      </c>
      <c r="B1437">
        <v>2.36</v>
      </c>
      <c r="C1437">
        <v>0.87</v>
      </c>
      <c r="D1437">
        <v>2.8</v>
      </c>
      <c r="E1437">
        <v>5.0000000000000001E-4</v>
      </c>
      <c r="F1437">
        <v>1.2999999999999999E-2</v>
      </c>
      <c r="G1437" t="s">
        <v>5076</v>
      </c>
      <c r="H1437" t="s">
        <v>5077</v>
      </c>
      <c r="I1437" t="s">
        <v>5076</v>
      </c>
      <c r="J1437" t="s">
        <v>5076</v>
      </c>
      <c r="K1437">
        <v>819355</v>
      </c>
      <c r="L1437">
        <v>2.8</v>
      </c>
      <c r="P1437" t="s">
        <v>5083</v>
      </c>
    </row>
    <row r="1438" spans="1:16" x14ac:dyDescent="0.25">
      <c r="A1438" t="s">
        <v>5078</v>
      </c>
      <c r="B1438">
        <v>3.8</v>
      </c>
      <c r="C1438">
        <v>2.3199999999999998</v>
      </c>
      <c r="D1438">
        <v>2.8</v>
      </c>
      <c r="E1438">
        <v>9.1000000000000004E-3</v>
      </c>
      <c r="F1438">
        <v>7.1900000000000006E-2</v>
      </c>
      <c r="G1438" t="s">
        <v>5079</v>
      </c>
      <c r="H1438" t="s">
        <v>13</v>
      </c>
      <c r="I1438" t="s">
        <v>5079</v>
      </c>
      <c r="J1438" t="s">
        <v>5079</v>
      </c>
      <c r="K1438">
        <v>837841</v>
      </c>
      <c r="L1438">
        <v>2.8</v>
      </c>
      <c r="P1438" t="s">
        <v>5085</v>
      </c>
    </row>
    <row r="1439" spans="1:16" x14ac:dyDescent="0.25">
      <c r="A1439" t="s">
        <v>5080</v>
      </c>
      <c r="B1439">
        <v>2.0699999999999998</v>
      </c>
      <c r="C1439">
        <v>0.57999999999999996</v>
      </c>
      <c r="D1439">
        <v>2.8</v>
      </c>
      <c r="E1439">
        <v>2.9999999999999997E-4</v>
      </c>
      <c r="F1439">
        <v>0.01</v>
      </c>
      <c r="G1439" t="s">
        <v>5081</v>
      </c>
      <c r="H1439" t="s">
        <v>5082</v>
      </c>
      <c r="I1439" t="s">
        <v>5083</v>
      </c>
      <c r="J1439" t="s">
        <v>5083</v>
      </c>
      <c r="K1439">
        <v>831928</v>
      </c>
      <c r="L1439">
        <v>2.8</v>
      </c>
      <c r="P1439" t="s">
        <v>9113</v>
      </c>
    </row>
    <row r="1440" spans="1:16" x14ac:dyDescent="0.25">
      <c r="A1440" t="s">
        <v>5084</v>
      </c>
      <c r="B1440">
        <v>3.17</v>
      </c>
      <c r="C1440">
        <v>1.69</v>
      </c>
      <c r="D1440">
        <v>2.8</v>
      </c>
      <c r="E1440">
        <v>2.5000000000000001E-3</v>
      </c>
      <c r="F1440">
        <v>3.2899999999999999E-2</v>
      </c>
      <c r="G1440" t="s">
        <v>5085</v>
      </c>
      <c r="H1440" t="s">
        <v>5086</v>
      </c>
      <c r="I1440" t="s">
        <v>5085</v>
      </c>
      <c r="J1440" t="s">
        <v>5085</v>
      </c>
      <c r="K1440">
        <v>818961</v>
      </c>
      <c r="L1440">
        <v>2.8</v>
      </c>
      <c r="P1440" t="s">
        <v>5094</v>
      </c>
    </row>
    <row r="1441" spans="1:16" x14ac:dyDescent="0.25">
      <c r="A1441" t="s">
        <v>5087</v>
      </c>
      <c r="B1441">
        <v>3.22</v>
      </c>
      <c r="C1441">
        <v>1.74</v>
      </c>
      <c r="D1441">
        <v>2.8</v>
      </c>
      <c r="E1441">
        <v>2.06E-2</v>
      </c>
      <c r="F1441">
        <v>0.1142</v>
      </c>
      <c r="G1441" t="s">
        <v>5088</v>
      </c>
      <c r="H1441" t="s">
        <v>5089</v>
      </c>
      <c r="I1441" t="s">
        <v>5090</v>
      </c>
      <c r="J1441" t="s">
        <v>5091</v>
      </c>
      <c r="K1441" t="s">
        <v>5092</v>
      </c>
      <c r="L1441">
        <v>2.8</v>
      </c>
      <c r="P1441" t="s">
        <v>5096</v>
      </c>
    </row>
    <row r="1442" spans="1:16" x14ac:dyDescent="0.25">
      <c r="A1442" t="s">
        <v>5093</v>
      </c>
      <c r="B1442">
        <v>3.25</v>
      </c>
      <c r="C1442">
        <v>1.77</v>
      </c>
      <c r="D1442">
        <v>2.8</v>
      </c>
      <c r="E1442">
        <v>1.11E-2</v>
      </c>
      <c r="F1442">
        <v>8.0500000000000002E-2</v>
      </c>
      <c r="G1442" t="s">
        <v>5094</v>
      </c>
      <c r="H1442" t="s">
        <v>13</v>
      </c>
      <c r="I1442" t="s">
        <v>5094</v>
      </c>
      <c r="J1442" t="s">
        <v>5094</v>
      </c>
      <c r="K1442">
        <v>842922</v>
      </c>
      <c r="L1442">
        <v>2.8</v>
      </c>
      <c r="P1442" t="s">
        <v>5098</v>
      </c>
    </row>
    <row r="1443" spans="1:16" x14ac:dyDescent="0.25">
      <c r="A1443" t="s">
        <v>5095</v>
      </c>
      <c r="B1443">
        <v>3.21</v>
      </c>
      <c r="C1443">
        <v>1.73</v>
      </c>
      <c r="D1443">
        <v>2.79</v>
      </c>
      <c r="E1443">
        <v>4.0000000000000002E-4</v>
      </c>
      <c r="F1443">
        <v>1.1900000000000001E-2</v>
      </c>
      <c r="G1443" t="s">
        <v>5096</v>
      </c>
      <c r="H1443" t="s">
        <v>13</v>
      </c>
      <c r="I1443" t="s">
        <v>5096</v>
      </c>
      <c r="J1443" t="s">
        <v>5096</v>
      </c>
      <c r="K1443">
        <v>815712</v>
      </c>
      <c r="L1443">
        <v>2.79</v>
      </c>
      <c r="P1443" t="s">
        <v>9115</v>
      </c>
    </row>
    <row r="1444" spans="1:16" x14ac:dyDescent="0.25">
      <c r="A1444" t="s">
        <v>5097</v>
      </c>
      <c r="B1444">
        <v>2.8</v>
      </c>
      <c r="C1444">
        <v>1.32</v>
      </c>
      <c r="D1444">
        <v>2.79</v>
      </c>
      <c r="E1444">
        <v>1.4E-3</v>
      </c>
      <c r="F1444">
        <v>2.3400000000000001E-2</v>
      </c>
      <c r="G1444" t="s">
        <v>5098</v>
      </c>
      <c r="H1444" t="s">
        <v>5099</v>
      </c>
      <c r="I1444" t="s">
        <v>5098</v>
      </c>
      <c r="J1444" t="s">
        <v>5098</v>
      </c>
      <c r="K1444">
        <v>837744</v>
      </c>
      <c r="L1444">
        <v>2.79</v>
      </c>
      <c r="P1444" t="s">
        <v>5105</v>
      </c>
    </row>
    <row r="1445" spans="1:16" x14ac:dyDescent="0.25">
      <c r="A1445" t="s">
        <v>5100</v>
      </c>
      <c r="B1445">
        <v>4.4000000000000004</v>
      </c>
      <c r="C1445">
        <v>2.92</v>
      </c>
      <c r="D1445">
        <v>2.79</v>
      </c>
      <c r="E1445">
        <v>2.0400000000000001E-2</v>
      </c>
      <c r="F1445">
        <v>0.11360000000000001</v>
      </c>
      <c r="G1445" t="s">
        <v>5101</v>
      </c>
      <c r="H1445" t="s">
        <v>5102</v>
      </c>
      <c r="I1445" t="s">
        <v>5101</v>
      </c>
      <c r="J1445" t="s">
        <v>5101</v>
      </c>
      <c r="K1445" t="s">
        <v>5103</v>
      </c>
      <c r="L1445">
        <v>2.79</v>
      </c>
      <c r="P1445" t="s">
        <v>5108</v>
      </c>
    </row>
    <row r="1446" spans="1:16" x14ac:dyDescent="0.25">
      <c r="A1446" t="s">
        <v>5104</v>
      </c>
      <c r="B1446">
        <v>4.59</v>
      </c>
      <c r="C1446">
        <v>3.11</v>
      </c>
      <c r="D1446">
        <v>2.79</v>
      </c>
      <c r="E1446">
        <v>4.7000000000000002E-3</v>
      </c>
      <c r="F1446">
        <v>4.8399999999999999E-2</v>
      </c>
      <c r="G1446" t="s">
        <v>5105</v>
      </c>
      <c r="H1446" t="s">
        <v>5106</v>
      </c>
      <c r="I1446" t="s">
        <v>5105</v>
      </c>
      <c r="J1446" t="s">
        <v>5105</v>
      </c>
      <c r="K1446">
        <v>818114</v>
      </c>
      <c r="L1446">
        <v>2.79</v>
      </c>
      <c r="P1446" t="s">
        <v>5111</v>
      </c>
    </row>
    <row r="1447" spans="1:16" x14ac:dyDescent="0.25">
      <c r="A1447" t="s">
        <v>5107</v>
      </c>
      <c r="B1447">
        <v>2.46</v>
      </c>
      <c r="C1447">
        <v>0.98</v>
      </c>
      <c r="D1447">
        <v>2.79</v>
      </c>
      <c r="E1447">
        <v>1.44E-2</v>
      </c>
      <c r="F1447">
        <v>9.3100000000000002E-2</v>
      </c>
      <c r="G1447" t="s">
        <v>5108</v>
      </c>
      <c r="H1447" t="s">
        <v>5109</v>
      </c>
      <c r="I1447" t="s">
        <v>5108</v>
      </c>
      <c r="J1447" t="s">
        <v>5108</v>
      </c>
      <c r="K1447">
        <v>844198</v>
      </c>
      <c r="L1447">
        <v>2.79</v>
      </c>
      <c r="P1447" t="s">
        <v>5114</v>
      </c>
    </row>
    <row r="1448" spans="1:16" x14ac:dyDescent="0.25">
      <c r="A1448" t="s">
        <v>5110</v>
      </c>
      <c r="B1448">
        <v>5.23</v>
      </c>
      <c r="C1448">
        <v>3.75</v>
      </c>
      <c r="D1448">
        <v>2.79</v>
      </c>
      <c r="E1448">
        <v>2.9999999999999997E-4</v>
      </c>
      <c r="F1448">
        <v>9.1000000000000004E-3</v>
      </c>
      <c r="G1448" t="s">
        <v>5111</v>
      </c>
      <c r="H1448" t="s">
        <v>5112</v>
      </c>
      <c r="I1448" t="s">
        <v>5111</v>
      </c>
      <c r="J1448" t="s">
        <v>5111</v>
      </c>
      <c r="K1448">
        <v>819715</v>
      </c>
      <c r="L1448">
        <v>2.79</v>
      </c>
      <c r="P1448" t="s">
        <v>5117</v>
      </c>
    </row>
    <row r="1449" spans="1:16" x14ac:dyDescent="0.25">
      <c r="A1449" t="s">
        <v>5113</v>
      </c>
      <c r="B1449">
        <v>3.02</v>
      </c>
      <c r="C1449">
        <v>1.54</v>
      </c>
      <c r="D1449">
        <v>2.79</v>
      </c>
      <c r="E1449">
        <v>2.0000000000000001E-4</v>
      </c>
      <c r="F1449">
        <v>8.8999999999999999E-3</v>
      </c>
      <c r="G1449" t="s">
        <v>5114</v>
      </c>
      <c r="H1449" t="s">
        <v>5115</v>
      </c>
      <c r="I1449" t="s">
        <v>5114</v>
      </c>
      <c r="J1449" t="s">
        <v>5114</v>
      </c>
      <c r="K1449">
        <v>828580</v>
      </c>
      <c r="L1449">
        <v>2.79</v>
      </c>
      <c r="P1449" t="s">
        <v>5121</v>
      </c>
    </row>
    <row r="1450" spans="1:16" x14ac:dyDescent="0.25">
      <c r="A1450" t="s">
        <v>5116</v>
      </c>
      <c r="B1450">
        <v>2.86</v>
      </c>
      <c r="C1450">
        <v>1.38</v>
      </c>
      <c r="D1450">
        <v>2.79</v>
      </c>
      <c r="E1450">
        <v>1.6000000000000001E-3</v>
      </c>
      <c r="F1450">
        <v>2.5499999999999998E-2</v>
      </c>
      <c r="G1450" t="s">
        <v>5117</v>
      </c>
      <c r="H1450" t="s">
        <v>3287</v>
      </c>
      <c r="I1450" t="s">
        <v>5117</v>
      </c>
      <c r="J1450" t="s">
        <v>5117</v>
      </c>
      <c r="K1450">
        <v>820015</v>
      </c>
      <c r="L1450">
        <v>2.79</v>
      </c>
      <c r="P1450" t="s">
        <v>5125</v>
      </c>
    </row>
    <row r="1451" spans="1:16" x14ac:dyDescent="0.25">
      <c r="A1451" t="s">
        <v>5118</v>
      </c>
      <c r="B1451">
        <v>2.91</v>
      </c>
      <c r="C1451">
        <v>1.43</v>
      </c>
      <c r="D1451">
        <v>2.79</v>
      </c>
      <c r="E1451">
        <v>6.4999999999999997E-3</v>
      </c>
      <c r="F1451">
        <v>5.8799999999999998E-2</v>
      </c>
      <c r="G1451" t="s">
        <v>5119</v>
      </c>
      <c r="H1451" t="s">
        <v>5120</v>
      </c>
      <c r="I1451" t="s">
        <v>5121</v>
      </c>
      <c r="J1451" t="s">
        <v>5121</v>
      </c>
      <c r="K1451">
        <v>818973</v>
      </c>
      <c r="L1451">
        <v>2.79</v>
      </c>
      <c r="P1451" t="s">
        <v>5129</v>
      </c>
    </row>
    <row r="1452" spans="1:16" x14ac:dyDescent="0.25">
      <c r="A1452" t="s">
        <v>5122</v>
      </c>
      <c r="B1452">
        <v>2.59</v>
      </c>
      <c r="C1452">
        <v>1.1100000000000001</v>
      </c>
      <c r="D1452">
        <v>2.78</v>
      </c>
      <c r="E1452">
        <v>1.3299999999999999E-2</v>
      </c>
      <c r="F1452">
        <v>8.9099999999999999E-2</v>
      </c>
      <c r="G1452" t="s">
        <v>5123</v>
      </c>
      <c r="H1452" t="s">
        <v>5124</v>
      </c>
      <c r="I1452" t="s">
        <v>5125</v>
      </c>
      <c r="J1452" t="s">
        <v>5125</v>
      </c>
      <c r="K1452">
        <v>835279</v>
      </c>
      <c r="L1452">
        <v>2.78</v>
      </c>
      <c r="P1452" t="s">
        <v>5133</v>
      </c>
    </row>
    <row r="1453" spans="1:16" x14ac:dyDescent="0.25">
      <c r="A1453" t="s">
        <v>5126</v>
      </c>
      <c r="B1453">
        <v>3.73</v>
      </c>
      <c r="C1453">
        <v>2.25</v>
      </c>
      <c r="D1453">
        <v>2.78</v>
      </c>
      <c r="E1453">
        <v>3.4299999999999997E-2</v>
      </c>
      <c r="F1453">
        <v>0.15049999999999999</v>
      </c>
      <c r="G1453" t="s">
        <v>5127</v>
      </c>
      <c r="H1453" t="s">
        <v>5128</v>
      </c>
      <c r="I1453" t="s">
        <v>5129</v>
      </c>
      <c r="J1453" t="s">
        <v>5129</v>
      </c>
      <c r="K1453">
        <v>836476</v>
      </c>
      <c r="L1453">
        <v>2.78</v>
      </c>
      <c r="P1453" t="s">
        <v>5137</v>
      </c>
    </row>
    <row r="1454" spans="1:16" x14ac:dyDescent="0.25">
      <c r="A1454" t="s">
        <v>5130</v>
      </c>
      <c r="B1454">
        <v>3.36</v>
      </c>
      <c r="C1454">
        <v>1.88</v>
      </c>
      <c r="D1454">
        <v>2.78</v>
      </c>
      <c r="E1454">
        <v>1.44E-2</v>
      </c>
      <c r="F1454">
        <v>9.2799999999999994E-2</v>
      </c>
      <c r="G1454" t="s">
        <v>5131</v>
      </c>
      <c r="H1454" t="s">
        <v>5132</v>
      </c>
      <c r="I1454" t="s">
        <v>5133</v>
      </c>
      <c r="J1454" t="s">
        <v>5133</v>
      </c>
      <c r="K1454">
        <v>841576</v>
      </c>
      <c r="L1454">
        <v>2.78</v>
      </c>
      <c r="P1454" t="s">
        <v>5141</v>
      </c>
    </row>
    <row r="1455" spans="1:16" x14ac:dyDescent="0.25">
      <c r="A1455" t="s">
        <v>5134</v>
      </c>
      <c r="B1455">
        <v>4.68</v>
      </c>
      <c r="C1455">
        <v>3.2</v>
      </c>
      <c r="D1455">
        <v>2.78</v>
      </c>
      <c r="E1455">
        <v>8.0000000000000004E-4</v>
      </c>
      <c r="F1455">
        <v>1.7399999999999999E-2</v>
      </c>
      <c r="G1455" t="s">
        <v>5135</v>
      </c>
      <c r="H1455" t="s">
        <v>5136</v>
      </c>
      <c r="I1455" t="s">
        <v>5137</v>
      </c>
      <c r="J1455" t="s">
        <v>5137</v>
      </c>
      <c r="K1455">
        <v>829313</v>
      </c>
      <c r="L1455">
        <v>2.78</v>
      </c>
      <c r="P1455" t="s">
        <v>5143</v>
      </c>
    </row>
    <row r="1456" spans="1:16" x14ac:dyDescent="0.25">
      <c r="A1456" t="s">
        <v>5138</v>
      </c>
      <c r="B1456">
        <v>2.2999999999999998</v>
      </c>
      <c r="C1456">
        <v>0.83</v>
      </c>
      <c r="D1456">
        <v>2.78</v>
      </c>
      <c r="E1456">
        <v>1.4E-3</v>
      </c>
      <c r="F1456">
        <v>2.3E-2</v>
      </c>
      <c r="G1456" t="s">
        <v>5139</v>
      </c>
      <c r="H1456" t="s">
        <v>5140</v>
      </c>
      <c r="I1456" t="s">
        <v>5141</v>
      </c>
      <c r="J1456" t="s">
        <v>5141</v>
      </c>
      <c r="K1456">
        <v>831766</v>
      </c>
      <c r="L1456">
        <v>2.78</v>
      </c>
      <c r="P1456" t="s">
        <v>5146</v>
      </c>
    </row>
    <row r="1457" spans="1:16" x14ac:dyDescent="0.25">
      <c r="A1457" t="s">
        <v>5142</v>
      </c>
      <c r="B1457">
        <v>4.13</v>
      </c>
      <c r="C1457">
        <v>2.66</v>
      </c>
      <c r="D1457">
        <v>2.78</v>
      </c>
      <c r="E1457">
        <v>5.9999999999999995E-4</v>
      </c>
      <c r="F1457">
        <v>1.44E-2</v>
      </c>
      <c r="G1457" t="s">
        <v>5143</v>
      </c>
      <c r="H1457" t="s">
        <v>5144</v>
      </c>
      <c r="I1457" t="s">
        <v>5143</v>
      </c>
      <c r="J1457" t="s">
        <v>5143</v>
      </c>
      <c r="K1457">
        <v>816564</v>
      </c>
      <c r="L1457">
        <v>2.78</v>
      </c>
      <c r="P1457" t="s">
        <v>5149</v>
      </c>
    </row>
    <row r="1458" spans="1:16" x14ac:dyDescent="0.25">
      <c r="A1458" t="s">
        <v>5145</v>
      </c>
      <c r="B1458">
        <v>3.11</v>
      </c>
      <c r="C1458">
        <v>1.63</v>
      </c>
      <c r="D1458">
        <v>2.78</v>
      </c>
      <c r="E1458">
        <v>1.32E-2</v>
      </c>
      <c r="F1458">
        <v>8.8900000000000007E-2</v>
      </c>
      <c r="G1458" t="s">
        <v>5146</v>
      </c>
      <c r="H1458" t="s">
        <v>5147</v>
      </c>
      <c r="I1458" t="s">
        <v>5146</v>
      </c>
      <c r="J1458" t="s">
        <v>5146</v>
      </c>
      <c r="K1458">
        <v>826914</v>
      </c>
      <c r="L1458">
        <v>2.78</v>
      </c>
      <c r="P1458" t="s">
        <v>5152</v>
      </c>
    </row>
    <row r="1459" spans="1:16" x14ac:dyDescent="0.25">
      <c r="A1459" t="s">
        <v>5148</v>
      </c>
      <c r="B1459">
        <v>2.98</v>
      </c>
      <c r="C1459">
        <v>1.51</v>
      </c>
      <c r="D1459">
        <v>2.78</v>
      </c>
      <c r="E1459">
        <v>2.0000000000000001E-4</v>
      </c>
      <c r="F1459">
        <v>8.0000000000000002E-3</v>
      </c>
      <c r="G1459" t="s">
        <v>5149</v>
      </c>
      <c r="H1459" t="s">
        <v>5150</v>
      </c>
      <c r="I1459" t="s">
        <v>5149</v>
      </c>
      <c r="J1459" t="s">
        <v>5149</v>
      </c>
      <c r="K1459">
        <v>835962</v>
      </c>
      <c r="L1459">
        <v>2.78</v>
      </c>
      <c r="P1459" t="s">
        <v>5157</v>
      </c>
    </row>
    <row r="1460" spans="1:16" x14ac:dyDescent="0.25">
      <c r="A1460" t="s">
        <v>5151</v>
      </c>
      <c r="B1460">
        <v>2.64</v>
      </c>
      <c r="C1460">
        <v>1.17</v>
      </c>
      <c r="D1460">
        <v>2.77</v>
      </c>
      <c r="E1460">
        <v>8.9999999999999998E-4</v>
      </c>
      <c r="F1460">
        <v>1.7999999999999999E-2</v>
      </c>
      <c r="G1460" t="s">
        <v>5152</v>
      </c>
      <c r="H1460" t="s">
        <v>5153</v>
      </c>
      <c r="I1460" t="s">
        <v>5152</v>
      </c>
      <c r="J1460" t="s">
        <v>5152</v>
      </c>
      <c r="K1460">
        <v>827333</v>
      </c>
      <c r="L1460">
        <v>2.77</v>
      </c>
      <c r="P1460" t="s">
        <v>5159</v>
      </c>
    </row>
    <row r="1461" spans="1:16" x14ac:dyDescent="0.25">
      <c r="A1461" t="s">
        <v>5154</v>
      </c>
      <c r="B1461">
        <v>6.65</v>
      </c>
      <c r="C1461">
        <v>5.17</v>
      </c>
      <c r="D1461">
        <v>2.77</v>
      </c>
      <c r="E1461">
        <v>2.0000000000000001E-4</v>
      </c>
      <c r="F1461">
        <v>7.9000000000000008E-3</v>
      </c>
      <c r="G1461" t="s">
        <v>5155</v>
      </c>
      <c r="H1461" t="s">
        <v>5156</v>
      </c>
      <c r="I1461" t="s">
        <v>5157</v>
      </c>
      <c r="J1461" t="s">
        <v>5157</v>
      </c>
      <c r="K1461">
        <v>834097</v>
      </c>
      <c r="L1461">
        <v>2.77</v>
      </c>
      <c r="P1461" t="s">
        <v>5164</v>
      </c>
    </row>
    <row r="1462" spans="1:16" x14ac:dyDescent="0.25">
      <c r="A1462" t="s">
        <v>5158</v>
      </c>
      <c r="B1462">
        <v>2.68</v>
      </c>
      <c r="C1462">
        <v>1.21</v>
      </c>
      <c r="D1462">
        <v>2.77</v>
      </c>
      <c r="E1462">
        <v>7.1999999999999998E-3</v>
      </c>
      <c r="F1462">
        <v>6.25E-2</v>
      </c>
      <c r="G1462" t="s">
        <v>5159</v>
      </c>
      <c r="H1462" t="s">
        <v>5160</v>
      </c>
      <c r="I1462" t="s">
        <v>5159</v>
      </c>
      <c r="J1462" t="s">
        <v>5159</v>
      </c>
      <c r="K1462">
        <v>834200</v>
      </c>
      <c r="L1462">
        <v>2.77</v>
      </c>
      <c r="P1462" t="s">
        <v>5168</v>
      </c>
    </row>
    <row r="1463" spans="1:16" x14ac:dyDescent="0.25">
      <c r="A1463" t="s">
        <v>5161</v>
      </c>
      <c r="B1463">
        <v>2.95</v>
      </c>
      <c r="C1463">
        <v>1.48</v>
      </c>
      <c r="D1463">
        <v>2.77</v>
      </c>
      <c r="E1463">
        <v>2.8E-3</v>
      </c>
      <c r="F1463">
        <v>3.5099999999999999E-2</v>
      </c>
      <c r="G1463" t="s">
        <v>5162</v>
      </c>
      <c r="H1463" t="s">
        <v>5163</v>
      </c>
      <c r="I1463" t="s">
        <v>5164</v>
      </c>
      <c r="J1463" t="s">
        <v>5164</v>
      </c>
      <c r="K1463">
        <v>820023</v>
      </c>
      <c r="L1463">
        <v>2.77</v>
      </c>
      <c r="P1463" t="s">
        <v>5172</v>
      </c>
    </row>
    <row r="1464" spans="1:16" x14ac:dyDescent="0.25">
      <c r="A1464" t="s">
        <v>5165</v>
      </c>
      <c r="B1464">
        <v>2.3199999999999998</v>
      </c>
      <c r="C1464">
        <v>0.85</v>
      </c>
      <c r="D1464">
        <v>2.77</v>
      </c>
      <c r="E1464">
        <v>1.9E-3</v>
      </c>
      <c r="F1464">
        <v>2.8000000000000001E-2</v>
      </c>
      <c r="G1464" t="s">
        <v>5166</v>
      </c>
      <c r="H1464" t="s">
        <v>5167</v>
      </c>
      <c r="I1464" t="s">
        <v>5168</v>
      </c>
      <c r="J1464" t="s">
        <v>5168</v>
      </c>
      <c r="K1464">
        <v>818411</v>
      </c>
      <c r="L1464">
        <v>2.77</v>
      </c>
      <c r="P1464" t="s">
        <v>5174</v>
      </c>
    </row>
    <row r="1465" spans="1:16" x14ac:dyDescent="0.25">
      <c r="A1465" t="s">
        <v>5169</v>
      </c>
      <c r="B1465">
        <v>3.17</v>
      </c>
      <c r="C1465">
        <v>1.7</v>
      </c>
      <c r="D1465">
        <v>2.76</v>
      </c>
      <c r="E1465">
        <v>1.6799999999999999E-2</v>
      </c>
      <c r="F1465">
        <v>0.1018</v>
      </c>
      <c r="G1465" t="s">
        <v>5170</v>
      </c>
      <c r="H1465" t="s">
        <v>5171</v>
      </c>
      <c r="I1465" t="s">
        <v>5172</v>
      </c>
      <c r="J1465" t="s">
        <v>5172</v>
      </c>
      <c r="K1465">
        <v>838859</v>
      </c>
      <c r="L1465">
        <v>2.76</v>
      </c>
      <c r="P1465" t="s">
        <v>5179</v>
      </c>
    </row>
    <row r="1466" spans="1:16" x14ac:dyDescent="0.25">
      <c r="A1466" t="s">
        <v>5173</v>
      </c>
      <c r="B1466">
        <v>3.1</v>
      </c>
      <c r="C1466">
        <v>1.63</v>
      </c>
      <c r="D1466">
        <v>2.76</v>
      </c>
      <c r="E1466">
        <v>4.0000000000000002E-4</v>
      </c>
      <c r="F1466">
        <v>1.0999999999999999E-2</v>
      </c>
      <c r="G1466" t="s">
        <v>5174</v>
      </c>
      <c r="H1466" t="s">
        <v>5175</v>
      </c>
      <c r="I1466" t="s">
        <v>5174</v>
      </c>
      <c r="J1466" t="s">
        <v>5174</v>
      </c>
      <c r="K1466">
        <v>835647</v>
      </c>
      <c r="L1466">
        <v>2.76</v>
      </c>
      <c r="P1466" t="s">
        <v>5183</v>
      </c>
    </row>
    <row r="1467" spans="1:16" x14ac:dyDescent="0.25">
      <c r="A1467" t="s">
        <v>5176</v>
      </c>
      <c r="B1467">
        <v>3.59</v>
      </c>
      <c r="C1467">
        <v>2.12</v>
      </c>
      <c r="D1467">
        <v>2.76</v>
      </c>
      <c r="E1467">
        <v>1.3100000000000001E-2</v>
      </c>
      <c r="F1467">
        <v>8.8400000000000006E-2</v>
      </c>
      <c r="G1467" t="s">
        <v>5177</v>
      </c>
      <c r="H1467" t="s">
        <v>5178</v>
      </c>
      <c r="I1467" t="s">
        <v>5179</v>
      </c>
      <c r="J1467" t="s">
        <v>5179</v>
      </c>
      <c r="K1467">
        <v>822359</v>
      </c>
      <c r="L1467">
        <v>2.76</v>
      </c>
      <c r="P1467" t="s">
        <v>5187</v>
      </c>
    </row>
    <row r="1468" spans="1:16" x14ac:dyDescent="0.25">
      <c r="A1468" t="s">
        <v>5180</v>
      </c>
      <c r="B1468">
        <v>2.67</v>
      </c>
      <c r="C1468">
        <v>1.2</v>
      </c>
      <c r="D1468">
        <v>2.76</v>
      </c>
      <c r="E1468">
        <v>2.3999999999999998E-3</v>
      </c>
      <c r="F1468">
        <v>3.2199999999999999E-2</v>
      </c>
      <c r="G1468" t="s">
        <v>5181</v>
      </c>
      <c r="H1468" t="s">
        <v>5182</v>
      </c>
      <c r="I1468" t="s">
        <v>5183</v>
      </c>
      <c r="J1468" t="s">
        <v>5183</v>
      </c>
      <c r="K1468">
        <v>832206</v>
      </c>
      <c r="L1468">
        <v>2.76</v>
      </c>
      <c r="P1468" t="s">
        <v>5191</v>
      </c>
    </row>
    <row r="1469" spans="1:16" x14ac:dyDescent="0.25">
      <c r="A1469" t="s">
        <v>5184</v>
      </c>
      <c r="B1469">
        <v>3.61</v>
      </c>
      <c r="C1469">
        <v>2.14</v>
      </c>
      <c r="D1469">
        <v>2.76</v>
      </c>
      <c r="E1469">
        <v>6.9999999999999999E-4</v>
      </c>
      <c r="F1469">
        <v>1.55E-2</v>
      </c>
      <c r="G1469" t="s">
        <v>5185</v>
      </c>
      <c r="H1469" t="s">
        <v>5186</v>
      </c>
      <c r="I1469" t="s">
        <v>5187</v>
      </c>
      <c r="J1469" t="s">
        <v>5187</v>
      </c>
      <c r="K1469">
        <v>821508</v>
      </c>
      <c r="L1469">
        <v>2.76</v>
      </c>
      <c r="P1469" t="s">
        <v>9117</v>
      </c>
    </row>
    <row r="1470" spans="1:16" x14ac:dyDescent="0.25">
      <c r="A1470" t="s">
        <v>5188</v>
      </c>
      <c r="B1470">
        <v>2.6</v>
      </c>
      <c r="C1470">
        <v>1.1299999999999999</v>
      </c>
      <c r="D1470">
        <v>2.76</v>
      </c>
      <c r="E1470">
        <v>4.5999999999999999E-3</v>
      </c>
      <c r="F1470">
        <v>4.7399999999999998E-2</v>
      </c>
      <c r="G1470" t="s">
        <v>5189</v>
      </c>
      <c r="H1470" t="s">
        <v>5190</v>
      </c>
      <c r="I1470" t="s">
        <v>5191</v>
      </c>
      <c r="J1470" t="s">
        <v>5191</v>
      </c>
      <c r="K1470">
        <v>842374</v>
      </c>
      <c r="L1470">
        <v>2.76</v>
      </c>
      <c r="P1470" t="s">
        <v>5199</v>
      </c>
    </row>
    <row r="1471" spans="1:16" x14ac:dyDescent="0.25">
      <c r="A1471" t="s">
        <v>5192</v>
      </c>
      <c r="B1471">
        <v>2.96</v>
      </c>
      <c r="C1471">
        <v>1.49</v>
      </c>
      <c r="D1471">
        <v>2.76</v>
      </c>
      <c r="E1471">
        <v>2.8999999999999998E-3</v>
      </c>
      <c r="F1471">
        <v>3.6299999999999999E-2</v>
      </c>
      <c r="G1471" t="s">
        <v>5193</v>
      </c>
      <c r="H1471" t="s">
        <v>5194</v>
      </c>
      <c r="I1471" t="s">
        <v>5193</v>
      </c>
      <c r="J1471" t="s">
        <v>5193</v>
      </c>
      <c r="K1471" t="s">
        <v>5195</v>
      </c>
      <c r="L1471">
        <v>2.76</v>
      </c>
      <c r="P1471" t="s">
        <v>9119</v>
      </c>
    </row>
    <row r="1472" spans="1:16" x14ac:dyDescent="0.25">
      <c r="A1472" t="s">
        <v>5196</v>
      </c>
      <c r="B1472">
        <v>4.5999999999999996</v>
      </c>
      <c r="C1472">
        <v>3.13</v>
      </c>
      <c r="D1472">
        <v>2.76</v>
      </c>
      <c r="E1472">
        <v>6.7000000000000002E-3</v>
      </c>
      <c r="F1472">
        <v>5.9799999999999999E-2</v>
      </c>
      <c r="G1472" t="s">
        <v>5197</v>
      </c>
      <c r="H1472" t="s">
        <v>5198</v>
      </c>
      <c r="I1472" t="s">
        <v>5199</v>
      </c>
      <c r="J1472" t="s">
        <v>5199</v>
      </c>
      <c r="K1472">
        <v>817173</v>
      </c>
      <c r="L1472">
        <v>2.76</v>
      </c>
      <c r="P1472" t="s">
        <v>5206</v>
      </c>
    </row>
    <row r="1473" spans="1:16" x14ac:dyDescent="0.25">
      <c r="A1473" t="s">
        <v>5200</v>
      </c>
      <c r="B1473">
        <v>2.99</v>
      </c>
      <c r="C1473">
        <v>1.52</v>
      </c>
      <c r="D1473">
        <v>2.76</v>
      </c>
      <c r="E1473">
        <v>2.0000000000000001E-4</v>
      </c>
      <c r="F1473">
        <v>8.5000000000000006E-3</v>
      </c>
      <c r="G1473" t="s">
        <v>5201</v>
      </c>
      <c r="H1473" t="s">
        <v>5202</v>
      </c>
      <c r="I1473" t="s">
        <v>5203</v>
      </c>
      <c r="J1473" t="s">
        <v>5203</v>
      </c>
      <c r="K1473" t="s">
        <v>5204</v>
      </c>
      <c r="L1473">
        <v>2.76</v>
      </c>
      <c r="P1473" t="s">
        <v>5210</v>
      </c>
    </row>
    <row r="1474" spans="1:16" x14ac:dyDescent="0.25">
      <c r="A1474" t="s">
        <v>5205</v>
      </c>
      <c r="B1474">
        <v>2.73</v>
      </c>
      <c r="C1474">
        <v>1.26</v>
      </c>
      <c r="D1474">
        <v>2.76</v>
      </c>
      <c r="E1474">
        <v>6.6E-3</v>
      </c>
      <c r="F1474">
        <v>5.9499999999999997E-2</v>
      </c>
      <c r="G1474" t="s">
        <v>5206</v>
      </c>
      <c r="H1474" t="s">
        <v>13</v>
      </c>
      <c r="I1474" t="s">
        <v>5206</v>
      </c>
      <c r="J1474" t="s">
        <v>5206</v>
      </c>
      <c r="K1474">
        <v>821238</v>
      </c>
      <c r="L1474">
        <v>2.76</v>
      </c>
      <c r="P1474" t="s">
        <v>5214</v>
      </c>
    </row>
    <row r="1475" spans="1:16" x14ac:dyDescent="0.25">
      <c r="A1475" t="s">
        <v>5207</v>
      </c>
      <c r="B1475">
        <v>3.82</v>
      </c>
      <c r="C1475">
        <v>2.36</v>
      </c>
      <c r="D1475">
        <v>2.76</v>
      </c>
      <c r="E1475">
        <v>3.0000000000000001E-3</v>
      </c>
      <c r="F1475">
        <v>3.6799999999999999E-2</v>
      </c>
      <c r="G1475" t="s">
        <v>5208</v>
      </c>
      <c r="H1475" t="s">
        <v>5209</v>
      </c>
      <c r="I1475" t="s">
        <v>5210</v>
      </c>
      <c r="J1475" t="s">
        <v>5210</v>
      </c>
      <c r="K1475">
        <v>816018</v>
      </c>
      <c r="L1475">
        <v>2.76</v>
      </c>
      <c r="P1475" t="s">
        <v>5216</v>
      </c>
    </row>
    <row r="1476" spans="1:16" x14ac:dyDescent="0.25">
      <c r="A1476" t="s">
        <v>5211</v>
      </c>
      <c r="B1476">
        <v>2.5</v>
      </c>
      <c r="C1476">
        <v>1.03</v>
      </c>
      <c r="D1476">
        <v>2.76</v>
      </c>
      <c r="E1476">
        <v>5.0000000000000001E-4</v>
      </c>
      <c r="F1476">
        <v>1.23E-2</v>
      </c>
      <c r="G1476" t="s">
        <v>5212</v>
      </c>
      <c r="H1476" t="s">
        <v>5213</v>
      </c>
      <c r="I1476" t="s">
        <v>5214</v>
      </c>
      <c r="J1476" t="s">
        <v>5214</v>
      </c>
      <c r="K1476">
        <v>829564</v>
      </c>
      <c r="L1476">
        <v>2.76</v>
      </c>
      <c r="P1476" t="s">
        <v>5218</v>
      </c>
    </row>
    <row r="1477" spans="1:16" x14ac:dyDescent="0.25">
      <c r="A1477" t="s">
        <v>5215</v>
      </c>
      <c r="B1477">
        <v>2.88</v>
      </c>
      <c r="C1477">
        <v>1.42</v>
      </c>
      <c r="D1477">
        <v>2.75</v>
      </c>
      <c r="E1477">
        <v>4.8599999999999997E-2</v>
      </c>
      <c r="F1477">
        <v>0.18129999999999999</v>
      </c>
      <c r="G1477" t="s">
        <v>5216</v>
      </c>
      <c r="H1477" t="s">
        <v>13</v>
      </c>
      <c r="I1477" t="s">
        <v>5216</v>
      </c>
      <c r="J1477" t="s">
        <v>5216</v>
      </c>
      <c r="K1477">
        <v>841250</v>
      </c>
      <c r="L1477">
        <v>2.75</v>
      </c>
      <c r="P1477" t="s">
        <v>5223</v>
      </c>
    </row>
    <row r="1478" spans="1:16" x14ac:dyDescent="0.25">
      <c r="A1478" t="s">
        <v>5217</v>
      </c>
      <c r="B1478">
        <v>2.67</v>
      </c>
      <c r="C1478">
        <v>1.21</v>
      </c>
      <c r="D1478">
        <v>2.75</v>
      </c>
      <c r="E1478">
        <v>4.9200000000000001E-2</v>
      </c>
      <c r="F1478">
        <v>0.18260000000000001</v>
      </c>
      <c r="G1478" t="s">
        <v>5218</v>
      </c>
      <c r="H1478" t="s">
        <v>5219</v>
      </c>
      <c r="I1478" t="s">
        <v>5218</v>
      </c>
      <c r="J1478" t="s">
        <v>5218</v>
      </c>
      <c r="K1478">
        <v>831297</v>
      </c>
      <c r="L1478">
        <v>2.75</v>
      </c>
      <c r="P1478" t="s">
        <v>5227</v>
      </c>
    </row>
    <row r="1479" spans="1:16" x14ac:dyDescent="0.25">
      <c r="A1479" t="s">
        <v>5220</v>
      </c>
      <c r="B1479">
        <v>3.26</v>
      </c>
      <c r="C1479">
        <v>1.8</v>
      </c>
      <c r="D1479">
        <v>2.75</v>
      </c>
      <c r="E1479">
        <v>8.8000000000000005E-3</v>
      </c>
      <c r="F1479">
        <v>7.0199999999999999E-2</v>
      </c>
      <c r="G1479" t="s">
        <v>5221</v>
      </c>
      <c r="H1479" t="s">
        <v>5222</v>
      </c>
      <c r="I1479" t="s">
        <v>5223</v>
      </c>
      <c r="J1479" t="s">
        <v>5223</v>
      </c>
      <c r="K1479">
        <v>838352</v>
      </c>
      <c r="L1479">
        <v>2.75</v>
      </c>
      <c r="P1479" t="s">
        <v>5231</v>
      </c>
    </row>
    <row r="1480" spans="1:16" x14ac:dyDescent="0.25">
      <c r="A1480" t="s">
        <v>5224</v>
      </c>
      <c r="B1480">
        <v>2.21</v>
      </c>
      <c r="C1480">
        <v>0.75</v>
      </c>
      <c r="D1480">
        <v>2.75</v>
      </c>
      <c r="E1480">
        <v>3.5000000000000001E-3</v>
      </c>
      <c r="F1480">
        <v>4.07E-2</v>
      </c>
      <c r="G1480" t="s">
        <v>5225</v>
      </c>
      <c r="H1480" t="s">
        <v>5226</v>
      </c>
      <c r="I1480" t="s">
        <v>5227</v>
      </c>
      <c r="J1480" t="s">
        <v>5227</v>
      </c>
      <c r="K1480">
        <v>819619</v>
      </c>
      <c r="L1480">
        <v>2.75</v>
      </c>
      <c r="P1480" t="s">
        <v>5235</v>
      </c>
    </row>
    <row r="1481" spans="1:16" x14ac:dyDescent="0.25">
      <c r="A1481" t="s">
        <v>5228</v>
      </c>
      <c r="B1481">
        <v>3.14</v>
      </c>
      <c r="C1481">
        <v>1.68</v>
      </c>
      <c r="D1481">
        <v>2.75</v>
      </c>
      <c r="E1481">
        <v>2.0000000000000001E-4</v>
      </c>
      <c r="F1481">
        <v>7.9000000000000008E-3</v>
      </c>
      <c r="G1481" t="s">
        <v>5229</v>
      </c>
      <c r="H1481" t="s">
        <v>5230</v>
      </c>
      <c r="I1481" t="s">
        <v>5231</v>
      </c>
      <c r="J1481" t="s">
        <v>5231</v>
      </c>
      <c r="K1481">
        <v>821268</v>
      </c>
      <c r="L1481">
        <v>2.75</v>
      </c>
      <c r="P1481" t="s">
        <v>5239</v>
      </c>
    </row>
    <row r="1482" spans="1:16" x14ac:dyDescent="0.25">
      <c r="A1482" t="s">
        <v>5232</v>
      </c>
      <c r="B1482">
        <v>2.99</v>
      </c>
      <c r="C1482">
        <v>1.53</v>
      </c>
      <c r="D1482">
        <v>2.75</v>
      </c>
      <c r="E1482">
        <v>8.0000000000000004E-4</v>
      </c>
      <c r="F1482">
        <v>1.66E-2</v>
      </c>
      <c r="G1482" t="s">
        <v>5233</v>
      </c>
      <c r="H1482" t="s">
        <v>5234</v>
      </c>
      <c r="I1482" t="s">
        <v>5235</v>
      </c>
      <c r="J1482" t="s">
        <v>5235</v>
      </c>
      <c r="K1482">
        <v>831501</v>
      </c>
      <c r="L1482">
        <v>2.75</v>
      </c>
      <c r="P1482" t="s">
        <v>5241</v>
      </c>
    </row>
    <row r="1483" spans="1:16" x14ac:dyDescent="0.25">
      <c r="A1483" t="s">
        <v>5236</v>
      </c>
      <c r="B1483">
        <v>3.6</v>
      </c>
      <c r="C1483">
        <v>2.14</v>
      </c>
      <c r="D1483">
        <v>2.75</v>
      </c>
      <c r="E1483">
        <v>3.3999999999999998E-3</v>
      </c>
      <c r="F1483">
        <v>3.9600000000000003E-2</v>
      </c>
      <c r="G1483" t="s">
        <v>5237</v>
      </c>
      <c r="H1483" t="s">
        <v>5238</v>
      </c>
      <c r="I1483" t="s">
        <v>5239</v>
      </c>
      <c r="J1483" t="s">
        <v>5239</v>
      </c>
      <c r="K1483">
        <v>835517</v>
      </c>
      <c r="L1483">
        <v>2.75</v>
      </c>
      <c r="P1483" t="s">
        <v>5244</v>
      </c>
    </row>
    <row r="1484" spans="1:16" x14ac:dyDescent="0.25">
      <c r="A1484" t="s">
        <v>5240</v>
      </c>
      <c r="B1484">
        <v>2.94</v>
      </c>
      <c r="C1484">
        <v>1.48</v>
      </c>
      <c r="D1484">
        <v>2.74</v>
      </c>
      <c r="E1484">
        <v>1.72E-2</v>
      </c>
      <c r="F1484">
        <v>0.10290000000000001</v>
      </c>
      <c r="G1484" t="s">
        <v>5241</v>
      </c>
      <c r="H1484" t="s">
        <v>5242</v>
      </c>
      <c r="I1484" t="s">
        <v>5241</v>
      </c>
      <c r="J1484" t="s">
        <v>5241</v>
      </c>
      <c r="K1484">
        <v>843503</v>
      </c>
      <c r="L1484">
        <v>2.74</v>
      </c>
      <c r="P1484" t="s">
        <v>5249</v>
      </c>
    </row>
    <row r="1485" spans="1:16" x14ac:dyDescent="0.25">
      <c r="A1485" t="s">
        <v>5243</v>
      </c>
      <c r="B1485">
        <v>2.3199999999999998</v>
      </c>
      <c r="C1485">
        <v>0.86</v>
      </c>
      <c r="D1485">
        <v>2.74</v>
      </c>
      <c r="E1485">
        <v>4.1000000000000003E-3</v>
      </c>
      <c r="F1485">
        <v>4.4400000000000002E-2</v>
      </c>
      <c r="G1485" t="s">
        <v>5244</v>
      </c>
      <c r="H1485" t="s">
        <v>5245</v>
      </c>
      <c r="I1485" t="s">
        <v>5244</v>
      </c>
      <c r="J1485" t="s">
        <v>5244</v>
      </c>
      <c r="K1485">
        <v>837434</v>
      </c>
      <c r="L1485">
        <v>2.74</v>
      </c>
      <c r="P1485" t="s">
        <v>5253</v>
      </c>
    </row>
    <row r="1486" spans="1:16" x14ac:dyDescent="0.25">
      <c r="A1486" t="s">
        <v>5246</v>
      </c>
      <c r="B1486">
        <v>3.01</v>
      </c>
      <c r="C1486">
        <v>1.55</v>
      </c>
      <c r="D1486">
        <v>2.74</v>
      </c>
      <c r="E1486">
        <v>2.3999999999999998E-3</v>
      </c>
      <c r="F1486">
        <v>3.2199999999999999E-2</v>
      </c>
      <c r="G1486" t="s">
        <v>5247</v>
      </c>
      <c r="H1486" t="s">
        <v>5248</v>
      </c>
      <c r="I1486" t="s">
        <v>5249</v>
      </c>
      <c r="J1486" t="s">
        <v>5249</v>
      </c>
      <c r="K1486">
        <v>831180</v>
      </c>
      <c r="L1486">
        <v>2.74</v>
      </c>
      <c r="P1486" t="s">
        <v>5255</v>
      </c>
    </row>
    <row r="1487" spans="1:16" x14ac:dyDescent="0.25">
      <c r="A1487" t="s">
        <v>5250</v>
      </c>
      <c r="B1487">
        <v>4.46</v>
      </c>
      <c r="C1487">
        <v>3</v>
      </c>
      <c r="D1487">
        <v>2.74</v>
      </c>
      <c r="E1487">
        <v>1.4E-3</v>
      </c>
      <c r="F1487">
        <v>2.3900000000000001E-2</v>
      </c>
      <c r="G1487" t="s">
        <v>5251</v>
      </c>
      <c r="H1487" t="s">
        <v>5252</v>
      </c>
      <c r="I1487" t="s">
        <v>5253</v>
      </c>
      <c r="J1487" t="s">
        <v>5253</v>
      </c>
      <c r="K1487">
        <v>818701</v>
      </c>
      <c r="L1487">
        <v>2.74</v>
      </c>
      <c r="P1487" t="s">
        <v>9121</v>
      </c>
    </row>
    <row r="1488" spans="1:16" x14ac:dyDescent="0.25">
      <c r="A1488" t="s">
        <v>5254</v>
      </c>
      <c r="B1488">
        <v>6.27</v>
      </c>
      <c r="C1488">
        <v>4.8099999999999996</v>
      </c>
      <c r="D1488">
        <v>2.74</v>
      </c>
      <c r="E1488">
        <v>3.5000000000000001E-3</v>
      </c>
      <c r="F1488">
        <v>4.0599999999999997E-2</v>
      </c>
      <c r="G1488" t="s">
        <v>5255</v>
      </c>
      <c r="H1488" t="s">
        <v>5256</v>
      </c>
      <c r="I1488" t="s">
        <v>5255</v>
      </c>
      <c r="J1488" t="s">
        <v>5255</v>
      </c>
      <c r="K1488">
        <v>832455</v>
      </c>
      <c r="L1488">
        <v>2.74</v>
      </c>
      <c r="P1488" t="s">
        <v>5263</v>
      </c>
    </row>
    <row r="1489" spans="1:16" x14ac:dyDescent="0.25">
      <c r="A1489" t="s">
        <v>5257</v>
      </c>
      <c r="B1489">
        <v>2.4</v>
      </c>
      <c r="C1489">
        <v>0.95</v>
      </c>
      <c r="D1489">
        <v>2.74</v>
      </c>
      <c r="E1489">
        <v>5.9999999999999995E-4</v>
      </c>
      <c r="F1489">
        <v>1.38E-2</v>
      </c>
      <c r="G1489" t="s">
        <v>5258</v>
      </c>
      <c r="H1489" t="s">
        <v>5259</v>
      </c>
      <c r="I1489" t="s">
        <v>5260</v>
      </c>
      <c r="J1489" t="s">
        <v>5260</v>
      </c>
      <c r="K1489" t="s">
        <v>5261</v>
      </c>
      <c r="L1489">
        <v>2.74</v>
      </c>
      <c r="P1489" t="s">
        <v>5267</v>
      </c>
    </row>
    <row r="1490" spans="1:16" x14ac:dyDescent="0.25">
      <c r="A1490" t="s">
        <v>5262</v>
      </c>
      <c r="B1490">
        <v>2.4500000000000002</v>
      </c>
      <c r="C1490">
        <v>0.99</v>
      </c>
      <c r="D1490">
        <v>2.74</v>
      </c>
      <c r="E1490">
        <v>1.0999999999999999E-2</v>
      </c>
      <c r="F1490">
        <v>8.0299999999999996E-2</v>
      </c>
      <c r="G1490" t="s">
        <v>5263</v>
      </c>
      <c r="H1490" t="s">
        <v>5264</v>
      </c>
      <c r="I1490" t="s">
        <v>5263</v>
      </c>
      <c r="J1490" t="s">
        <v>5263</v>
      </c>
      <c r="K1490">
        <v>838504</v>
      </c>
      <c r="L1490">
        <v>2.74</v>
      </c>
      <c r="P1490" t="s">
        <v>5269</v>
      </c>
    </row>
    <row r="1491" spans="1:16" x14ac:dyDescent="0.25">
      <c r="A1491" t="s">
        <v>5265</v>
      </c>
      <c r="B1491">
        <v>6.82</v>
      </c>
      <c r="C1491">
        <v>5.36</v>
      </c>
      <c r="D1491">
        <v>2.74</v>
      </c>
      <c r="E1491">
        <v>3.0000000000000001E-3</v>
      </c>
      <c r="F1491">
        <v>3.6999999999999998E-2</v>
      </c>
      <c r="G1491" s="2">
        <v>37135</v>
      </c>
      <c r="H1491" t="s">
        <v>5266</v>
      </c>
      <c r="I1491" t="s">
        <v>5267</v>
      </c>
      <c r="J1491" t="s">
        <v>5267</v>
      </c>
      <c r="K1491">
        <v>829567</v>
      </c>
      <c r="L1491">
        <v>2.74</v>
      </c>
      <c r="P1491" t="s">
        <v>5274</v>
      </c>
    </row>
    <row r="1492" spans="1:16" x14ac:dyDescent="0.25">
      <c r="A1492" t="s">
        <v>5268</v>
      </c>
      <c r="B1492">
        <v>3.17</v>
      </c>
      <c r="C1492">
        <v>1.72</v>
      </c>
      <c r="D1492">
        <v>2.74</v>
      </c>
      <c r="E1492">
        <v>7.3000000000000001E-3</v>
      </c>
      <c r="F1492">
        <v>6.2600000000000003E-2</v>
      </c>
      <c r="G1492" t="s">
        <v>5269</v>
      </c>
      <c r="H1492" t="s">
        <v>5270</v>
      </c>
      <c r="I1492" t="s">
        <v>5269</v>
      </c>
      <c r="J1492" t="s">
        <v>5269</v>
      </c>
      <c r="K1492">
        <v>830084</v>
      </c>
      <c r="L1492">
        <v>2.74</v>
      </c>
      <c r="P1492" t="s">
        <v>5276</v>
      </c>
    </row>
    <row r="1493" spans="1:16" x14ac:dyDescent="0.25">
      <c r="A1493" t="s">
        <v>5271</v>
      </c>
      <c r="B1493">
        <v>6.04</v>
      </c>
      <c r="C1493">
        <v>4.58</v>
      </c>
      <c r="D1493">
        <v>2.74</v>
      </c>
      <c r="E1493">
        <v>6.9999999999999999E-4</v>
      </c>
      <c r="F1493">
        <v>1.6299999999999999E-2</v>
      </c>
      <c r="G1493" t="s">
        <v>5272</v>
      </c>
      <c r="H1493" t="s">
        <v>5273</v>
      </c>
      <c r="I1493" t="s">
        <v>5274</v>
      </c>
      <c r="J1493" t="s">
        <v>5274</v>
      </c>
      <c r="K1493">
        <v>834224</v>
      </c>
      <c r="L1493">
        <v>2.74</v>
      </c>
      <c r="P1493" t="s">
        <v>5279</v>
      </c>
    </row>
    <row r="1494" spans="1:16" x14ac:dyDescent="0.25">
      <c r="A1494" t="s">
        <v>5275</v>
      </c>
      <c r="B1494">
        <v>4.0999999999999996</v>
      </c>
      <c r="C1494">
        <v>2.65</v>
      </c>
      <c r="D1494">
        <v>2.74</v>
      </c>
      <c r="E1494">
        <v>8.0000000000000002E-3</v>
      </c>
      <c r="F1494">
        <v>6.6199999999999995E-2</v>
      </c>
      <c r="G1494" t="s">
        <v>5276</v>
      </c>
      <c r="H1494" t="s">
        <v>5277</v>
      </c>
      <c r="I1494" t="s">
        <v>5276</v>
      </c>
      <c r="J1494" t="s">
        <v>5276</v>
      </c>
      <c r="K1494">
        <v>817697</v>
      </c>
      <c r="L1494">
        <v>2.74</v>
      </c>
      <c r="P1494" t="s">
        <v>5284</v>
      </c>
    </row>
    <row r="1495" spans="1:16" x14ac:dyDescent="0.25">
      <c r="A1495" t="s">
        <v>5278</v>
      </c>
      <c r="B1495">
        <v>2.4900000000000002</v>
      </c>
      <c r="C1495">
        <v>1.04</v>
      </c>
      <c r="D1495">
        <v>2.74</v>
      </c>
      <c r="E1495">
        <v>3.3E-3</v>
      </c>
      <c r="F1495">
        <v>3.9199999999999999E-2</v>
      </c>
      <c r="G1495" t="s">
        <v>5279</v>
      </c>
      <c r="H1495" t="s">
        <v>5280</v>
      </c>
      <c r="I1495" t="s">
        <v>5279</v>
      </c>
      <c r="J1495" t="s">
        <v>5279</v>
      </c>
      <c r="K1495">
        <v>821628</v>
      </c>
      <c r="L1495">
        <v>2.74</v>
      </c>
      <c r="P1495" t="s">
        <v>5288</v>
      </c>
    </row>
    <row r="1496" spans="1:16" x14ac:dyDescent="0.25">
      <c r="A1496" t="s">
        <v>5281</v>
      </c>
      <c r="B1496">
        <v>2.95</v>
      </c>
      <c r="C1496">
        <v>1.5</v>
      </c>
      <c r="D1496">
        <v>2.74</v>
      </c>
      <c r="E1496">
        <v>1E-3</v>
      </c>
      <c r="F1496">
        <v>1.89E-2</v>
      </c>
      <c r="G1496" t="s">
        <v>5282</v>
      </c>
      <c r="H1496" t="s">
        <v>5283</v>
      </c>
      <c r="I1496" t="s">
        <v>5284</v>
      </c>
      <c r="J1496" t="s">
        <v>5284</v>
      </c>
      <c r="K1496">
        <v>835904</v>
      </c>
      <c r="L1496">
        <v>2.74</v>
      </c>
      <c r="P1496" t="s">
        <v>5290</v>
      </c>
    </row>
    <row r="1497" spans="1:16" x14ac:dyDescent="0.25">
      <c r="A1497" t="s">
        <v>5285</v>
      </c>
      <c r="B1497">
        <v>2.64</v>
      </c>
      <c r="C1497">
        <v>1.19</v>
      </c>
      <c r="D1497">
        <v>2.74</v>
      </c>
      <c r="E1497">
        <v>5.0000000000000001E-4</v>
      </c>
      <c r="F1497">
        <v>1.34E-2</v>
      </c>
      <c r="G1497" t="s">
        <v>5286</v>
      </c>
      <c r="H1497" t="s">
        <v>5287</v>
      </c>
      <c r="I1497" t="s">
        <v>5288</v>
      </c>
      <c r="J1497" t="s">
        <v>5288</v>
      </c>
      <c r="K1497">
        <v>836063</v>
      </c>
      <c r="L1497">
        <v>2.74</v>
      </c>
      <c r="P1497" t="s">
        <v>5294</v>
      </c>
    </row>
    <row r="1498" spans="1:16" x14ac:dyDescent="0.25">
      <c r="A1498" t="s">
        <v>5289</v>
      </c>
      <c r="B1498">
        <v>2.2999999999999998</v>
      </c>
      <c r="C1498">
        <v>0.85</v>
      </c>
      <c r="D1498">
        <v>2.73</v>
      </c>
      <c r="E1498">
        <v>3.8999999999999998E-3</v>
      </c>
      <c r="F1498">
        <v>4.2900000000000001E-2</v>
      </c>
      <c r="G1498" t="s">
        <v>5290</v>
      </c>
      <c r="H1498" t="s">
        <v>4981</v>
      </c>
      <c r="I1498" t="s">
        <v>5290</v>
      </c>
      <c r="J1498" t="s">
        <v>5290</v>
      </c>
      <c r="K1498">
        <v>830294</v>
      </c>
      <c r="L1498">
        <v>2.73</v>
      </c>
      <c r="P1498" t="s">
        <v>5296</v>
      </c>
    </row>
    <row r="1499" spans="1:16" x14ac:dyDescent="0.25">
      <c r="A1499" t="s">
        <v>5291</v>
      </c>
      <c r="B1499">
        <v>2.73</v>
      </c>
      <c r="C1499">
        <v>1.28</v>
      </c>
      <c r="D1499">
        <v>2.73</v>
      </c>
      <c r="E1499">
        <v>0.01</v>
      </c>
      <c r="F1499">
        <v>7.6100000000000001E-2</v>
      </c>
      <c r="G1499" t="s">
        <v>5292</v>
      </c>
      <c r="H1499" t="s">
        <v>5293</v>
      </c>
      <c r="I1499" t="s">
        <v>5294</v>
      </c>
      <c r="J1499" t="s">
        <v>5294</v>
      </c>
      <c r="K1499">
        <v>835936</v>
      </c>
      <c r="L1499">
        <v>2.73</v>
      </c>
      <c r="P1499" t="s">
        <v>5301</v>
      </c>
    </row>
    <row r="1500" spans="1:16" x14ac:dyDescent="0.25">
      <c r="A1500" t="s">
        <v>5295</v>
      </c>
      <c r="B1500">
        <v>7.32</v>
      </c>
      <c r="C1500">
        <v>5.87</v>
      </c>
      <c r="D1500">
        <v>2.73</v>
      </c>
      <c r="E1500">
        <v>2.9999999999999997E-4</v>
      </c>
      <c r="F1500">
        <v>9.5999999999999992E-3</v>
      </c>
      <c r="G1500" t="s">
        <v>5296</v>
      </c>
      <c r="H1500" t="s">
        <v>5297</v>
      </c>
      <c r="I1500" t="s">
        <v>5296</v>
      </c>
      <c r="J1500" t="s">
        <v>5296</v>
      </c>
      <c r="K1500">
        <v>838163</v>
      </c>
      <c r="L1500">
        <v>2.73</v>
      </c>
      <c r="P1500" t="s">
        <v>5305</v>
      </c>
    </row>
    <row r="1501" spans="1:16" x14ac:dyDescent="0.25">
      <c r="A1501" t="s">
        <v>5298</v>
      </c>
      <c r="B1501">
        <v>2.91</v>
      </c>
      <c r="C1501">
        <v>1.46</v>
      </c>
      <c r="D1501">
        <v>2.73</v>
      </c>
      <c r="E1501">
        <v>1.9E-3</v>
      </c>
      <c r="F1501">
        <v>2.81E-2</v>
      </c>
      <c r="G1501" t="s">
        <v>5299</v>
      </c>
      <c r="H1501" t="s">
        <v>5300</v>
      </c>
      <c r="I1501" t="s">
        <v>5301</v>
      </c>
      <c r="J1501" t="s">
        <v>5301</v>
      </c>
      <c r="K1501">
        <v>816251</v>
      </c>
      <c r="L1501">
        <v>2.73</v>
      </c>
      <c r="P1501" t="s">
        <v>5309</v>
      </c>
    </row>
    <row r="1502" spans="1:16" x14ac:dyDescent="0.25">
      <c r="A1502" t="s">
        <v>5302</v>
      </c>
      <c r="B1502">
        <v>3.14</v>
      </c>
      <c r="C1502">
        <v>1.69</v>
      </c>
      <c r="D1502">
        <v>2.73</v>
      </c>
      <c r="E1502">
        <v>2.8E-3</v>
      </c>
      <c r="F1502">
        <v>3.56E-2</v>
      </c>
      <c r="G1502" t="s">
        <v>5303</v>
      </c>
      <c r="H1502" t="s">
        <v>5304</v>
      </c>
      <c r="I1502" t="s">
        <v>5305</v>
      </c>
      <c r="J1502" t="s">
        <v>5305</v>
      </c>
      <c r="K1502">
        <v>832812</v>
      </c>
      <c r="L1502">
        <v>2.73</v>
      </c>
      <c r="P1502" t="s">
        <v>5311</v>
      </c>
    </row>
    <row r="1503" spans="1:16" x14ac:dyDescent="0.25">
      <c r="A1503" t="s">
        <v>5306</v>
      </c>
      <c r="B1503">
        <v>4.03</v>
      </c>
      <c r="C1503">
        <v>2.58</v>
      </c>
      <c r="D1503">
        <v>2.73</v>
      </c>
      <c r="E1503">
        <v>2.9999999999999997E-4</v>
      </c>
      <c r="F1503">
        <v>9.4999999999999998E-3</v>
      </c>
      <c r="G1503" t="s">
        <v>5307</v>
      </c>
      <c r="H1503" t="s">
        <v>5308</v>
      </c>
      <c r="I1503" t="s">
        <v>5309</v>
      </c>
      <c r="J1503" t="s">
        <v>5309</v>
      </c>
      <c r="K1503">
        <v>836400</v>
      </c>
      <c r="L1503">
        <v>2.73</v>
      </c>
      <c r="P1503" t="s">
        <v>5315</v>
      </c>
    </row>
    <row r="1504" spans="1:16" x14ac:dyDescent="0.25">
      <c r="A1504" t="s">
        <v>5310</v>
      </c>
      <c r="B1504">
        <v>3.35</v>
      </c>
      <c r="C1504">
        <v>1.9</v>
      </c>
      <c r="D1504">
        <v>2.73</v>
      </c>
      <c r="E1504">
        <v>6.1999999999999998E-3</v>
      </c>
      <c r="F1504">
        <v>5.6899999999999999E-2</v>
      </c>
      <c r="G1504" t="s">
        <v>5311</v>
      </c>
      <c r="H1504" t="s">
        <v>13</v>
      </c>
      <c r="I1504" t="s">
        <v>5311</v>
      </c>
      <c r="J1504" t="s">
        <v>5311</v>
      </c>
      <c r="K1504">
        <v>829334</v>
      </c>
      <c r="L1504">
        <v>2.73</v>
      </c>
      <c r="P1504" t="s">
        <v>5317</v>
      </c>
    </row>
    <row r="1505" spans="1:16" x14ac:dyDescent="0.25">
      <c r="A1505" t="s">
        <v>5312</v>
      </c>
      <c r="B1505">
        <v>4.3</v>
      </c>
      <c r="C1505">
        <v>2.85</v>
      </c>
      <c r="D1505">
        <v>2.73</v>
      </c>
      <c r="E1505">
        <v>1.0999999999999999E-2</v>
      </c>
      <c r="F1505">
        <v>8.0100000000000005E-2</v>
      </c>
      <c r="G1505" t="s">
        <v>5313</v>
      </c>
      <c r="H1505" t="s">
        <v>5314</v>
      </c>
      <c r="I1505" t="s">
        <v>5315</v>
      </c>
      <c r="J1505" t="s">
        <v>5315</v>
      </c>
      <c r="K1505">
        <v>815086</v>
      </c>
      <c r="L1505">
        <v>2.73</v>
      </c>
      <c r="P1505" t="s">
        <v>5319</v>
      </c>
    </row>
    <row r="1506" spans="1:16" x14ac:dyDescent="0.25">
      <c r="A1506" t="s">
        <v>5316</v>
      </c>
      <c r="B1506">
        <v>2.16</v>
      </c>
      <c r="C1506">
        <v>0.71</v>
      </c>
      <c r="D1506">
        <v>2.73</v>
      </c>
      <c r="E1506">
        <v>5.9999999999999995E-4</v>
      </c>
      <c r="F1506">
        <v>1.4800000000000001E-2</v>
      </c>
      <c r="G1506" t="s">
        <v>5317</v>
      </c>
      <c r="H1506" t="s">
        <v>204</v>
      </c>
      <c r="I1506" t="s">
        <v>5317</v>
      </c>
      <c r="J1506" t="s">
        <v>5317</v>
      </c>
      <c r="K1506">
        <v>831418</v>
      </c>
      <c r="L1506">
        <v>2.73</v>
      </c>
      <c r="P1506" t="s">
        <v>5324</v>
      </c>
    </row>
    <row r="1507" spans="1:16" x14ac:dyDescent="0.25">
      <c r="A1507" t="s">
        <v>5318</v>
      </c>
      <c r="B1507">
        <v>2.12</v>
      </c>
      <c r="C1507">
        <v>0.68</v>
      </c>
      <c r="D1507">
        <v>2.73</v>
      </c>
      <c r="E1507">
        <v>2.9999999999999997E-4</v>
      </c>
      <c r="F1507">
        <v>9.4000000000000004E-3</v>
      </c>
      <c r="G1507" t="s">
        <v>5319</v>
      </c>
      <c r="H1507" t="s">
        <v>5320</v>
      </c>
      <c r="I1507" t="s">
        <v>5319</v>
      </c>
      <c r="J1507" t="s">
        <v>5319</v>
      </c>
      <c r="K1507">
        <v>832622</v>
      </c>
      <c r="L1507">
        <v>2.73</v>
      </c>
      <c r="P1507" t="s">
        <v>5326</v>
      </c>
    </row>
    <row r="1508" spans="1:16" x14ac:dyDescent="0.25">
      <c r="A1508" t="s">
        <v>5321</v>
      </c>
      <c r="B1508">
        <v>3.34</v>
      </c>
      <c r="C1508">
        <v>1.89</v>
      </c>
      <c r="D1508">
        <v>2.72</v>
      </c>
      <c r="E1508">
        <v>5.0000000000000001E-3</v>
      </c>
      <c r="F1508">
        <v>5.0099999999999999E-2</v>
      </c>
      <c r="G1508" t="s">
        <v>5322</v>
      </c>
      <c r="H1508" t="s">
        <v>5323</v>
      </c>
      <c r="I1508" t="s">
        <v>5324</v>
      </c>
      <c r="J1508" t="s">
        <v>5324</v>
      </c>
      <c r="K1508">
        <v>841129</v>
      </c>
      <c r="L1508">
        <v>2.72</v>
      </c>
      <c r="P1508" t="s">
        <v>5328</v>
      </c>
    </row>
    <row r="1509" spans="1:16" x14ac:dyDescent="0.25">
      <c r="A1509" t="s">
        <v>5325</v>
      </c>
      <c r="B1509">
        <v>2.12</v>
      </c>
      <c r="C1509">
        <v>0.68</v>
      </c>
      <c r="D1509">
        <v>2.72</v>
      </c>
      <c r="E1509">
        <v>5.9999999999999995E-4</v>
      </c>
      <c r="F1509">
        <v>1.4500000000000001E-2</v>
      </c>
      <c r="G1509" t="s">
        <v>5326</v>
      </c>
      <c r="H1509" t="s">
        <v>13</v>
      </c>
      <c r="I1509" t="s">
        <v>5326</v>
      </c>
      <c r="J1509" t="s">
        <v>5326</v>
      </c>
      <c r="K1509">
        <v>819919</v>
      </c>
      <c r="L1509">
        <v>2.72</v>
      </c>
      <c r="P1509" t="s">
        <v>5330</v>
      </c>
    </row>
    <row r="1510" spans="1:16" x14ac:dyDescent="0.25">
      <c r="A1510" t="s">
        <v>5327</v>
      </c>
      <c r="B1510">
        <v>2.4300000000000002</v>
      </c>
      <c r="C1510">
        <v>0.99</v>
      </c>
      <c r="D1510">
        <v>2.72</v>
      </c>
      <c r="E1510">
        <v>4.1999999999999997E-3</v>
      </c>
      <c r="F1510">
        <v>4.48E-2</v>
      </c>
      <c r="G1510" t="s">
        <v>5328</v>
      </c>
      <c r="H1510" t="s">
        <v>2343</v>
      </c>
      <c r="I1510" t="s">
        <v>5328</v>
      </c>
      <c r="J1510" t="s">
        <v>5328</v>
      </c>
      <c r="K1510">
        <v>838054</v>
      </c>
      <c r="L1510">
        <v>2.72</v>
      </c>
      <c r="P1510" t="s">
        <v>5335</v>
      </c>
    </row>
    <row r="1511" spans="1:16" x14ac:dyDescent="0.25">
      <c r="A1511" t="s">
        <v>5329</v>
      </c>
      <c r="B1511">
        <v>5.24</v>
      </c>
      <c r="C1511">
        <v>3.79</v>
      </c>
      <c r="D1511">
        <v>2.72</v>
      </c>
      <c r="E1511">
        <v>3.5900000000000001E-2</v>
      </c>
      <c r="F1511">
        <v>0.15459999999999999</v>
      </c>
      <c r="G1511" t="s">
        <v>5330</v>
      </c>
      <c r="H1511" t="s">
        <v>5331</v>
      </c>
      <c r="I1511" t="s">
        <v>5330</v>
      </c>
      <c r="J1511" t="s">
        <v>5330</v>
      </c>
      <c r="K1511">
        <v>834767</v>
      </c>
      <c r="L1511">
        <v>2.72</v>
      </c>
      <c r="P1511" t="s">
        <v>5337</v>
      </c>
    </row>
    <row r="1512" spans="1:16" x14ac:dyDescent="0.25">
      <c r="A1512" t="s">
        <v>5332</v>
      </c>
      <c r="B1512">
        <v>3.06</v>
      </c>
      <c r="C1512">
        <v>1.62</v>
      </c>
      <c r="D1512">
        <v>2.72</v>
      </c>
      <c r="E1512">
        <v>6.4000000000000003E-3</v>
      </c>
      <c r="F1512">
        <v>5.8400000000000001E-2</v>
      </c>
      <c r="G1512" t="s">
        <v>5333</v>
      </c>
      <c r="H1512" t="s">
        <v>5334</v>
      </c>
      <c r="I1512" t="s">
        <v>5335</v>
      </c>
      <c r="J1512" t="s">
        <v>5335</v>
      </c>
      <c r="K1512">
        <v>837892</v>
      </c>
      <c r="L1512">
        <v>2.72</v>
      </c>
      <c r="P1512" t="s">
        <v>5339</v>
      </c>
    </row>
    <row r="1513" spans="1:16" x14ac:dyDescent="0.25">
      <c r="A1513" t="s">
        <v>5336</v>
      </c>
      <c r="B1513">
        <v>2.74</v>
      </c>
      <c r="C1513">
        <v>1.3</v>
      </c>
      <c r="D1513">
        <v>2.72</v>
      </c>
      <c r="E1513">
        <v>1.1999999999999999E-3</v>
      </c>
      <c r="F1513">
        <v>2.1000000000000001E-2</v>
      </c>
      <c r="G1513" t="s">
        <v>5337</v>
      </c>
      <c r="H1513" t="s">
        <v>13</v>
      </c>
      <c r="I1513" t="s">
        <v>5337</v>
      </c>
      <c r="J1513" t="s">
        <v>5337</v>
      </c>
      <c r="K1513">
        <v>826677</v>
      </c>
      <c r="L1513">
        <v>2.72</v>
      </c>
      <c r="P1513" t="s">
        <v>5342</v>
      </c>
    </row>
    <row r="1514" spans="1:16" x14ac:dyDescent="0.25">
      <c r="A1514" t="s">
        <v>5338</v>
      </c>
      <c r="B1514">
        <v>2.68</v>
      </c>
      <c r="C1514">
        <v>1.24</v>
      </c>
      <c r="D1514">
        <v>2.72</v>
      </c>
      <c r="E1514">
        <v>5.9999999999999995E-4</v>
      </c>
      <c r="F1514">
        <v>1.41E-2</v>
      </c>
      <c r="G1514" t="s">
        <v>5339</v>
      </c>
      <c r="H1514" t="s">
        <v>5340</v>
      </c>
      <c r="I1514" t="s">
        <v>5339</v>
      </c>
      <c r="J1514" t="s">
        <v>5339</v>
      </c>
      <c r="K1514">
        <v>843012</v>
      </c>
      <c r="L1514">
        <v>2.72</v>
      </c>
      <c r="P1514" t="s">
        <v>5346</v>
      </c>
    </row>
    <row r="1515" spans="1:16" x14ac:dyDescent="0.25">
      <c r="A1515" t="s">
        <v>5341</v>
      </c>
      <c r="B1515">
        <v>2.0499999999999998</v>
      </c>
      <c r="C1515">
        <v>0.61</v>
      </c>
      <c r="D1515">
        <v>2.71</v>
      </c>
      <c r="E1515">
        <v>1.17E-2</v>
      </c>
      <c r="F1515">
        <v>8.3299999999999999E-2</v>
      </c>
      <c r="G1515" t="s">
        <v>5342</v>
      </c>
      <c r="H1515" t="s">
        <v>13</v>
      </c>
      <c r="I1515" t="s">
        <v>5342</v>
      </c>
      <c r="J1515" t="s">
        <v>5342</v>
      </c>
      <c r="K1515">
        <v>816926</v>
      </c>
      <c r="L1515">
        <v>2.71</v>
      </c>
      <c r="P1515" t="s">
        <v>9123</v>
      </c>
    </row>
    <row r="1516" spans="1:16" x14ac:dyDescent="0.25">
      <c r="A1516" t="s">
        <v>5343</v>
      </c>
      <c r="B1516">
        <v>3.08</v>
      </c>
      <c r="C1516">
        <v>1.64</v>
      </c>
      <c r="D1516">
        <v>2.71</v>
      </c>
      <c r="E1516">
        <v>3.3700000000000001E-2</v>
      </c>
      <c r="F1516">
        <v>0.1492</v>
      </c>
      <c r="G1516" t="s">
        <v>5344</v>
      </c>
      <c r="H1516" t="s">
        <v>5345</v>
      </c>
      <c r="I1516" t="s">
        <v>5346</v>
      </c>
      <c r="J1516" t="s">
        <v>5346</v>
      </c>
      <c r="K1516">
        <v>840087</v>
      </c>
      <c r="L1516">
        <v>2.71</v>
      </c>
      <c r="P1516" t="s">
        <v>5351</v>
      </c>
    </row>
    <row r="1517" spans="1:16" x14ac:dyDescent="0.25">
      <c r="A1517" t="s">
        <v>5347</v>
      </c>
      <c r="B1517">
        <v>2.74</v>
      </c>
      <c r="C1517">
        <v>1.3</v>
      </c>
      <c r="D1517">
        <v>2.71</v>
      </c>
      <c r="E1517">
        <v>2.81E-2</v>
      </c>
      <c r="F1517">
        <v>0.1353</v>
      </c>
      <c r="G1517" t="s">
        <v>5348</v>
      </c>
      <c r="H1517" t="s">
        <v>13</v>
      </c>
      <c r="I1517" t="s">
        <v>5348</v>
      </c>
      <c r="J1517" t="s">
        <v>5348</v>
      </c>
      <c r="K1517" t="s">
        <v>5349</v>
      </c>
      <c r="L1517">
        <v>2.71</v>
      </c>
      <c r="P1517" t="s">
        <v>5353</v>
      </c>
    </row>
    <row r="1518" spans="1:16" x14ac:dyDescent="0.25">
      <c r="A1518" t="s">
        <v>5350</v>
      </c>
      <c r="B1518">
        <v>4.17</v>
      </c>
      <c r="C1518">
        <v>2.73</v>
      </c>
      <c r="D1518">
        <v>2.71</v>
      </c>
      <c r="E1518">
        <v>2.9999999999999997E-4</v>
      </c>
      <c r="F1518">
        <v>9.5999999999999992E-3</v>
      </c>
      <c r="G1518" t="s">
        <v>5351</v>
      </c>
      <c r="H1518" t="s">
        <v>13</v>
      </c>
      <c r="I1518" t="s">
        <v>5351</v>
      </c>
      <c r="J1518" t="s">
        <v>5351</v>
      </c>
      <c r="K1518">
        <v>819072</v>
      </c>
      <c r="L1518">
        <v>2.71</v>
      </c>
      <c r="P1518" t="s">
        <v>5357</v>
      </c>
    </row>
    <row r="1519" spans="1:16" x14ac:dyDescent="0.25">
      <c r="A1519" t="s">
        <v>5352</v>
      </c>
      <c r="B1519">
        <v>3.26</v>
      </c>
      <c r="C1519">
        <v>1.82</v>
      </c>
      <c r="D1519">
        <v>2.71</v>
      </c>
      <c r="E1519">
        <v>2.0999999999999999E-3</v>
      </c>
      <c r="F1519">
        <v>3.04E-2</v>
      </c>
      <c r="G1519" t="s">
        <v>5353</v>
      </c>
      <c r="H1519" t="s">
        <v>13</v>
      </c>
      <c r="I1519" t="s">
        <v>5353</v>
      </c>
      <c r="J1519" t="s">
        <v>5353</v>
      </c>
      <c r="K1519">
        <v>844151</v>
      </c>
      <c r="L1519">
        <v>2.71</v>
      </c>
      <c r="P1519" t="s">
        <v>5361</v>
      </c>
    </row>
    <row r="1520" spans="1:16" x14ac:dyDescent="0.25">
      <c r="A1520" t="s">
        <v>5354</v>
      </c>
      <c r="B1520">
        <v>2.65</v>
      </c>
      <c r="C1520">
        <v>1.21</v>
      </c>
      <c r="D1520">
        <v>2.71</v>
      </c>
      <c r="E1520">
        <v>8.9999999999999998E-4</v>
      </c>
      <c r="F1520">
        <v>1.83E-2</v>
      </c>
      <c r="G1520" t="s">
        <v>5355</v>
      </c>
      <c r="H1520" t="s">
        <v>5356</v>
      </c>
      <c r="I1520" t="s">
        <v>5357</v>
      </c>
      <c r="J1520" t="s">
        <v>5357</v>
      </c>
      <c r="K1520">
        <v>843440</v>
      </c>
      <c r="L1520">
        <v>2.71</v>
      </c>
      <c r="P1520" t="s">
        <v>5365</v>
      </c>
    </row>
    <row r="1521" spans="1:16" x14ac:dyDescent="0.25">
      <c r="A1521" t="s">
        <v>5358</v>
      </c>
      <c r="B1521">
        <v>2.73</v>
      </c>
      <c r="C1521">
        <v>1.29</v>
      </c>
      <c r="D1521">
        <v>2.71</v>
      </c>
      <c r="E1521">
        <v>1.9900000000000001E-2</v>
      </c>
      <c r="F1521">
        <v>0.11210000000000001</v>
      </c>
      <c r="G1521" t="s">
        <v>5359</v>
      </c>
      <c r="H1521" t="s">
        <v>5360</v>
      </c>
      <c r="I1521" t="s">
        <v>5361</v>
      </c>
      <c r="J1521" t="s">
        <v>5361</v>
      </c>
      <c r="K1521">
        <v>835006</v>
      </c>
      <c r="L1521">
        <v>2.71</v>
      </c>
      <c r="P1521" t="s">
        <v>5367</v>
      </c>
    </row>
    <row r="1522" spans="1:16" x14ac:dyDescent="0.25">
      <c r="A1522" t="s">
        <v>5362</v>
      </c>
      <c r="B1522">
        <v>3.62</v>
      </c>
      <c r="C1522">
        <v>2.1800000000000002</v>
      </c>
      <c r="D1522">
        <v>2.71</v>
      </c>
      <c r="E1522">
        <v>6.9999999999999999E-4</v>
      </c>
      <c r="F1522">
        <v>1.5900000000000001E-2</v>
      </c>
      <c r="G1522" t="s">
        <v>5363</v>
      </c>
      <c r="H1522" t="s">
        <v>5364</v>
      </c>
      <c r="I1522" t="s">
        <v>5365</v>
      </c>
      <c r="J1522" t="s">
        <v>5365</v>
      </c>
      <c r="K1522">
        <v>821625</v>
      </c>
      <c r="L1522">
        <v>2.71</v>
      </c>
      <c r="P1522" t="s">
        <v>5370</v>
      </c>
    </row>
    <row r="1523" spans="1:16" x14ac:dyDescent="0.25">
      <c r="A1523" t="s">
        <v>5366</v>
      </c>
      <c r="B1523">
        <v>3.28</v>
      </c>
      <c r="C1523">
        <v>1.85</v>
      </c>
      <c r="D1523">
        <v>2.71</v>
      </c>
      <c r="E1523">
        <v>3.5999999999999999E-3</v>
      </c>
      <c r="F1523">
        <v>4.07E-2</v>
      </c>
      <c r="G1523" t="s">
        <v>5367</v>
      </c>
      <c r="H1523" t="s">
        <v>5368</v>
      </c>
      <c r="I1523" t="s">
        <v>5367</v>
      </c>
      <c r="J1523" t="s">
        <v>5367</v>
      </c>
      <c r="K1523">
        <v>820558</v>
      </c>
      <c r="L1523">
        <v>2.71</v>
      </c>
      <c r="P1523" t="s">
        <v>5374</v>
      </c>
    </row>
    <row r="1524" spans="1:16" x14ac:dyDescent="0.25">
      <c r="A1524" t="s">
        <v>5369</v>
      </c>
      <c r="B1524">
        <v>2.29</v>
      </c>
      <c r="C1524">
        <v>0.86</v>
      </c>
      <c r="D1524">
        <v>2.71</v>
      </c>
      <c r="E1524">
        <v>3.0000000000000001E-3</v>
      </c>
      <c r="F1524">
        <v>3.7199999999999997E-2</v>
      </c>
      <c r="G1524" t="s">
        <v>5370</v>
      </c>
      <c r="H1524" t="s">
        <v>13</v>
      </c>
      <c r="I1524" t="s">
        <v>5370</v>
      </c>
      <c r="J1524" t="s">
        <v>5370</v>
      </c>
      <c r="K1524">
        <v>844226</v>
      </c>
      <c r="L1524">
        <v>2.71</v>
      </c>
      <c r="P1524" t="s">
        <v>5378</v>
      </c>
    </row>
    <row r="1525" spans="1:16" x14ac:dyDescent="0.25">
      <c r="A1525" t="s">
        <v>5371</v>
      </c>
      <c r="B1525">
        <v>2.2200000000000002</v>
      </c>
      <c r="C1525">
        <v>0.78</v>
      </c>
      <c r="D1525">
        <v>2.71</v>
      </c>
      <c r="E1525">
        <v>5.9999999999999995E-4</v>
      </c>
      <c r="F1525">
        <v>1.41E-2</v>
      </c>
      <c r="G1525" t="s">
        <v>5372</v>
      </c>
      <c r="H1525" t="s">
        <v>5373</v>
      </c>
      <c r="I1525" t="s">
        <v>5374</v>
      </c>
      <c r="J1525" t="s">
        <v>5374</v>
      </c>
      <c r="K1525">
        <v>843808</v>
      </c>
      <c r="L1525">
        <v>2.71</v>
      </c>
      <c r="P1525" t="s">
        <v>5380</v>
      </c>
    </row>
    <row r="1526" spans="1:16" x14ac:dyDescent="0.25">
      <c r="A1526" t="s">
        <v>5375</v>
      </c>
      <c r="B1526">
        <v>2.5099999999999998</v>
      </c>
      <c r="C1526">
        <v>1.07</v>
      </c>
      <c r="D1526">
        <v>2.71</v>
      </c>
      <c r="E1526">
        <v>1.01E-2</v>
      </c>
      <c r="F1526">
        <v>7.6899999999999996E-2</v>
      </c>
      <c r="G1526" t="s">
        <v>5376</v>
      </c>
      <c r="H1526" t="s">
        <v>5377</v>
      </c>
      <c r="I1526" t="s">
        <v>5378</v>
      </c>
      <c r="J1526" t="s">
        <v>5378</v>
      </c>
      <c r="K1526">
        <v>823916</v>
      </c>
      <c r="L1526">
        <v>2.71</v>
      </c>
      <c r="P1526" t="s">
        <v>5383</v>
      </c>
    </row>
    <row r="1527" spans="1:16" x14ac:dyDescent="0.25">
      <c r="A1527" t="s">
        <v>5379</v>
      </c>
      <c r="B1527">
        <v>1.97</v>
      </c>
      <c r="C1527">
        <v>0.53</v>
      </c>
      <c r="D1527">
        <v>2.71</v>
      </c>
      <c r="E1527">
        <v>3.2000000000000002E-3</v>
      </c>
      <c r="F1527">
        <v>3.8199999999999998E-2</v>
      </c>
      <c r="G1527" t="s">
        <v>5380</v>
      </c>
      <c r="H1527" t="s">
        <v>5381</v>
      </c>
      <c r="I1527" t="s">
        <v>5380</v>
      </c>
      <c r="J1527" t="s">
        <v>5380</v>
      </c>
      <c r="K1527">
        <v>835423</v>
      </c>
      <c r="L1527">
        <v>2.71</v>
      </c>
      <c r="P1527" t="s">
        <v>5387</v>
      </c>
    </row>
    <row r="1528" spans="1:16" x14ac:dyDescent="0.25">
      <c r="A1528" t="s">
        <v>5382</v>
      </c>
      <c r="B1528">
        <v>2.65</v>
      </c>
      <c r="C1528">
        <v>1.21</v>
      </c>
      <c r="D1528">
        <v>2.7</v>
      </c>
      <c r="E1528">
        <v>5.0000000000000001E-4</v>
      </c>
      <c r="F1528">
        <v>1.2699999999999999E-2</v>
      </c>
      <c r="G1528" t="s">
        <v>5383</v>
      </c>
      <c r="H1528" t="s">
        <v>13</v>
      </c>
      <c r="I1528" t="s">
        <v>5383</v>
      </c>
      <c r="J1528" t="s">
        <v>5383</v>
      </c>
      <c r="K1528">
        <v>832079</v>
      </c>
      <c r="L1528">
        <v>2.7</v>
      </c>
      <c r="P1528" t="s">
        <v>5389</v>
      </c>
    </row>
    <row r="1529" spans="1:16" x14ac:dyDescent="0.25">
      <c r="A1529" t="s">
        <v>5384</v>
      </c>
      <c r="B1529">
        <v>6.53</v>
      </c>
      <c r="C1529">
        <v>5.0999999999999996</v>
      </c>
      <c r="D1529">
        <v>2.7</v>
      </c>
      <c r="E1529">
        <v>1.8E-3</v>
      </c>
      <c r="F1529">
        <v>2.76E-2</v>
      </c>
      <c r="G1529" t="s">
        <v>5385</v>
      </c>
      <c r="H1529" t="s">
        <v>5386</v>
      </c>
      <c r="I1529" t="s">
        <v>5387</v>
      </c>
      <c r="J1529" t="s">
        <v>5387</v>
      </c>
      <c r="K1529">
        <v>838400</v>
      </c>
      <c r="L1529">
        <v>2.7</v>
      </c>
      <c r="P1529" t="s">
        <v>5392</v>
      </c>
    </row>
    <row r="1530" spans="1:16" x14ac:dyDescent="0.25">
      <c r="A1530" t="s">
        <v>5388</v>
      </c>
      <c r="B1530">
        <v>2.88</v>
      </c>
      <c r="C1530">
        <v>1.45</v>
      </c>
      <c r="D1530">
        <v>2.7</v>
      </c>
      <c r="E1530">
        <v>9.4000000000000004E-3</v>
      </c>
      <c r="F1530">
        <v>7.3599999999999999E-2</v>
      </c>
      <c r="G1530" t="s">
        <v>5389</v>
      </c>
      <c r="H1530" t="s">
        <v>5390</v>
      </c>
      <c r="I1530" t="s">
        <v>5389</v>
      </c>
      <c r="J1530" t="s">
        <v>5389</v>
      </c>
      <c r="K1530">
        <v>826964</v>
      </c>
      <c r="L1530">
        <v>2.7</v>
      </c>
      <c r="P1530" t="s">
        <v>5394</v>
      </c>
    </row>
    <row r="1531" spans="1:16" x14ac:dyDescent="0.25">
      <c r="A1531" t="s">
        <v>5391</v>
      </c>
      <c r="B1531">
        <v>2.44</v>
      </c>
      <c r="C1531">
        <v>1.01</v>
      </c>
      <c r="D1531">
        <v>2.7</v>
      </c>
      <c r="E1531">
        <v>1.43E-2</v>
      </c>
      <c r="F1531">
        <v>9.2799999999999994E-2</v>
      </c>
      <c r="G1531" t="s">
        <v>5392</v>
      </c>
      <c r="H1531" t="s">
        <v>13</v>
      </c>
      <c r="I1531" t="s">
        <v>5392</v>
      </c>
      <c r="J1531" t="s">
        <v>5392</v>
      </c>
      <c r="K1531">
        <v>822124</v>
      </c>
      <c r="L1531">
        <v>2.7</v>
      </c>
      <c r="P1531" t="s">
        <v>5396</v>
      </c>
    </row>
    <row r="1532" spans="1:16" x14ac:dyDescent="0.25">
      <c r="A1532" t="s">
        <v>5393</v>
      </c>
      <c r="B1532">
        <v>2.62</v>
      </c>
      <c r="C1532">
        <v>1.19</v>
      </c>
      <c r="D1532">
        <v>2.7</v>
      </c>
      <c r="E1532">
        <v>7.1000000000000004E-3</v>
      </c>
      <c r="F1532">
        <v>6.1899999999999997E-2</v>
      </c>
      <c r="G1532" t="s">
        <v>5394</v>
      </c>
      <c r="H1532" t="s">
        <v>13</v>
      </c>
      <c r="I1532" t="s">
        <v>5394</v>
      </c>
      <c r="J1532" t="s">
        <v>5394</v>
      </c>
      <c r="K1532">
        <v>825374</v>
      </c>
      <c r="L1532">
        <v>2.7</v>
      </c>
      <c r="P1532" t="s">
        <v>5399</v>
      </c>
    </row>
    <row r="1533" spans="1:16" x14ac:dyDescent="0.25">
      <c r="A1533" t="s">
        <v>5395</v>
      </c>
      <c r="B1533">
        <v>2.2599999999999998</v>
      </c>
      <c r="C1533">
        <v>0.83</v>
      </c>
      <c r="D1533">
        <v>2.7</v>
      </c>
      <c r="E1533">
        <v>5.0000000000000001E-4</v>
      </c>
      <c r="F1533">
        <v>1.3100000000000001E-2</v>
      </c>
      <c r="G1533" t="s">
        <v>5396</v>
      </c>
      <c r="H1533" t="s">
        <v>5397</v>
      </c>
      <c r="I1533" t="s">
        <v>5396</v>
      </c>
      <c r="J1533" t="s">
        <v>5396</v>
      </c>
      <c r="K1533">
        <v>817556</v>
      </c>
      <c r="L1533">
        <v>2.7</v>
      </c>
      <c r="P1533" t="s">
        <v>5403</v>
      </c>
    </row>
    <row r="1534" spans="1:16" x14ac:dyDescent="0.25">
      <c r="A1534" t="s">
        <v>5398</v>
      </c>
      <c r="B1534">
        <v>3.81</v>
      </c>
      <c r="C1534">
        <v>2.37</v>
      </c>
      <c r="D1534">
        <v>2.7</v>
      </c>
      <c r="E1534">
        <v>1.2999999999999999E-3</v>
      </c>
      <c r="F1534">
        <v>2.24E-2</v>
      </c>
      <c r="G1534" t="s">
        <v>5399</v>
      </c>
      <c r="H1534" t="s">
        <v>13</v>
      </c>
      <c r="I1534" t="s">
        <v>5399</v>
      </c>
      <c r="J1534" t="s">
        <v>5399</v>
      </c>
      <c r="K1534">
        <v>824803</v>
      </c>
      <c r="L1534">
        <v>2.7</v>
      </c>
      <c r="P1534" t="s">
        <v>5405</v>
      </c>
    </row>
    <row r="1535" spans="1:16" x14ac:dyDescent="0.25">
      <c r="A1535" t="s">
        <v>5400</v>
      </c>
      <c r="B1535">
        <v>2.46</v>
      </c>
      <c r="C1535">
        <v>1.02</v>
      </c>
      <c r="D1535">
        <v>2.7</v>
      </c>
      <c r="E1535">
        <v>6.9999999999999999E-4</v>
      </c>
      <c r="F1535">
        <v>1.5900000000000001E-2</v>
      </c>
      <c r="G1535" t="s">
        <v>5401</v>
      </c>
      <c r="H1535" t="s">
        <v>5402</v>
      </c>
      <c r="I1535" t="s">
        <v>5403</v>
      </c>
      <c r="J1535" t="s">
        <v>5403</v>
      </c>
      <c r="K1535">
        <v>841486</v>
      </c>
      <c r="L1535">
        <v>2.7</v>
      </c>
      <c r="P1535" t="s">
        <v>5408</v>
      </c>
    </row>
    <row r="1536" spans="1:16" x14ac:dyDescent="0.25">
      <c r="A1536" t="s">
        <v>5404</v>
      </c>
      <c r="B1536">
        <v>2.89</v>
      </c>
      <c r="C1536">
        <v>1.46</v>
      </c>
      <c r="D1536">
        <v>2.7</v>
      </c>
      <c r="E1536">
        <v>5.9999999999999995E-4</v>
      </c>
      <c r="F1536">
        <v>1.38E-2</v>
      </c>
      <c r="G1536" t="s">
        <v>5405</v>
      </c>
      <c r="H1536" t="s">
        <v>5406</v>
      </c>
      <c r="I1536" t="s">
        <v>5405</v>
      </c>
      <c r="J1536" t="s">
        <v>5405</v>
      </c>
      <c r="K1536">
        <v>838204</v>
      </c>
      <c r="L1536">
        <v>2.7</v>
      </c>
      <c r="P1536" t="s">
        <v>5413</v>
      </c>
    </row>
    <row r="1537" spans="1:16" x14ac:dyDescent="0.25">
      <c r="A1537" t="s">
        <v>5407</v>
      </c>
      <c r="B1537">
        <v>2.87</v>
      </c>
      <c r="C1537">
        <v>1.44</v>
      </c>
      <c r="D1537">
        <v>2.7</v>
      </c>
      <c r="E1537">
        <v>8.9999999999999998E-4</v>
      </c>
      <c r="F1537">
        <v>1.8100000000000002E-2</v>
      </c>
      <c r="G1537" t="s">
        <v>5408</v>
      </c>
      <c r="H1537" t="s">
        <v>5409</v>
      </c>
      <c r="I1537" t="s">
        <v>5408</v>
      </c>
      <c r="J1537" t="s">
        <v>5408</v>
      </c>
      <c r="K1537">
        <v>832514</v>
      </c>
      <c r="L1537">
        <v>2.7</v>
      </c>
      <c r="P1537" t="s">
        <v>5415</v>
      </c>
    </row>
    <row r="1538" spans="1:16" x14ac:dyDescent="0.25">
      <c r="A1538" t="s">
        <v>5410</v>
      </c>
      <c r="B1538">
        <v>3.05</v>
      </c>
      <c r="C1538">
        <v>1.62</v>
      </c>
      <c r="D1538">
        <v>2.7</v>
      </c>
      <c r="E1538">
        <v>2.5999999999999999E-3</v>
      </c>
      <c r="F1538">
        <v>3.3599999999999998E-2</v>
      </c>
      <c r="G1538" t="s">
        <v>5411</v>
      </c>
      <c r="H1538" t="s">
        <v>5412</v>
      </c>
      <c r="I1538" t="s">
        <v>5413</v>
      </c>
      <c r="J1538" t="s">
        <v>5413</v>
      </c>
      <c r="K1538">
        <v>826885</v>
      </c>
      <c r="L1538">
        <v>2.7</v>
      </c>
      <c r="P1538" t="s">
        <v>5417</v>
      </c>
    </row>
    <row r="1539" spans="1:16" x14ac:dyDescent="0.25">
      <c r="A1539" t="s">
        <v>5414</v>
      </c>
      <c r="B1539">
        <v>5.29</v>
      </c>
      <c r="C1539">
        <v>3.86</v>
      </c>
      <c r="D1539">
        <v>2.7</v>
      </c>
      <c r="E1539">
        <v>2.0000000000000001E-4</v>
      </c>
      <c r="F1539">
        <v>7.7999999999999996E-3</v>
      </c>
      <c r="G1539" t="s">
        <v>5415</v>
      </c>
      <c r="H1539" t="s">
        <v>483</v>
      </c>
      <c r="I1539" t="s">
        <v>5415</v>
      </c>
      <c r="J1539" t="s">
        <v>5415</v>
      </c>
      <c r="K1539">
        <v>828746</v>
      </c>
      <c r="L1539">
        <v>2.7</v>
      </c>
      <c r="P1539" t="s">
        <v>5421</v>
      </c>
    </row>
    <row r="1540" spans="1:16" x14ac:dyDescent="0.25">
      <c r="A1540" t="s">
        <v>5416</v>
      </c>
      <c r="B1540">
        <v>4.55</v>
      </c>
      <c r="C1540">
        <v>3.12</v>
      </c>
      <c r="D1540">
        <v>2.69</v>
      </c>
      <c r="E1540">
        <v>3.5999999999999999E-3</v>
      </c>
      <c r="F1540">
        <v>4.0800000000000003E-2</v>
      </c>
      <c r="G1540" t="s">
        <v>5417</v>
      </c>
      <c r="H1540" t="s">
        <v>3242</v>
      </c>
      <c r="I1540" t="s">
        <v>5417</v>
      </c>
      <c r="J1540" t="s">
        <v>5417</v>
      </c>
      <c r="K1540">
        <v>821630</v>
      </c>
      <c r="L1540">
        <v>2.69</v>
      </c>
      <c r="P1540" t="s">
        <v>5425</v>
      </c>
    </row>
    <row r="1541" spans="1:16" x14ac:dyDescent="0.25">
      <c r="A1541" t="s">
        <v>5418</v>
      </c>
      <c r="B1541">
        <v>3.61</v>
      </c>
      <c r="C1541">
        <v>2.19</v>
      </c>
      <c r="D1541">
        <v>2.69</v>
      </c>
      <c r="E1541">
        <v>3.5000000000000001E-3</v>
      </c>
      <c r="F1541">
        <v>4.02E-2</v>
      </c>
      <c r="G1541" t="s">
        <v>5419</v>
      </c>
      <c r="H1541" t="s">
        <v>5420</v>
      </c>
      <c r="I1541" t="s">
        <v>5421</v>
      </c>
      <c r="J1541" t="s">
        <v>5421</v>
      </c>
      <c r="K1541">
        <v>843345</v>
      </c>
      <c r="L1541">
        <v>2.69</v>
      </c>
      <c r="P1541" t="s">
        <v>5427</v>
      </c>
    </row>
    <row r="1542" spans="1:16" x14ac:dyDescent="0.25">
      <c r="A1542" t="s">
        <v>5422</v>
      </c>
      <c r="B1542">
        <v>2.6</v>
      </c>
      <c r="C1542">
        <v>1.17</v>
      </c>
      <c r="D1542">
        <v>2.69</v>
      </c>
      <c r="E1542">
        <v>9.9000000000000008E-3</v>
      </c>
      <c r="F1542">
        <v>7.5999999999999998E-2</v>
      </c>
      <c r="G1542" t="s">
        <v>5423</v>
      </c>
      <c r="H1542" t="s">
        <v>5424</v>
      </c>
      <c r="I1542" t="s">
        <v>5425</v>
      </c>
      <c r="J1542" t="s">
        <v>5425</v>
      </c>
      <c r="K1542">
        <v>843861</v>
      </c>
      <c r="L1542">
        <v>2.69</v>
      </c>
      <c r="P1542" t="s">
        <v>5432</v>
      </c>
    </row>
    <row r="1543" spans="1:16" x14ac:dyDescent="0.25">
      <c r="A1543" t="s">
        <v>5426</v>
      </c>
      <c r="B1543">
        <v>5.23</v>
      </c>
      <c r="C1543">
        <v>3.81</v>
      </c>
      <c r="D1543">
        <v>2.69</v>
      </c>
      <c r="E1543">
        <v>5.0000000000000001E-3</v>
      </c>
      <c r="F1543">
        <v>0.05</v>
      </c>
      <c r="G1543" t="s">
        <v>5427</v>
      </c>
      <c r="H1543" t="s">
        <v>5428</v>
      </c>
      <c r="I1543" t="s">
        <v>5427</v>
      </c>
      <c r="J1543" t="s">
        <v>5427</v>
      </c>
      <c r="K1543">
        <v>830059</v>
      </c>
      <c r="L1543">
        <v>2.69</v>
      </c>
      <c r="P1543" t="s">
        <v>5434</v>
      </c>
    </row>
    <row r="1544" spans="1:16" x14ac:dyDescent="0.25">
      <c r="A1544" t="s">
        <v>5429</v>
      </c>
      <c r="B1544">
        <v>2.94</v>
      </c>
      <c r="C1544">
        <v>1.51</v>
      </c>
      <c r="D1544">
        <v>2.69</v>
      </c>
      <c r="E1544">
        <v>2.9999999999999997E-4</v>
      </c>
      <c r="F1544">
        <v>9.4999999999999998E-3</v>
      </c>
      <c r="G1544" t="s">
        <v>5430</v>
      </c>
      <c r="H1544" t="s">
        <v>5431</v>
      </c>
      <c r="I1544" t="s">
        <v>5432</v>
      </c>
      <c r="J1544" t="s">
        <v>5432</v>
      </c>
      <c r="K1544">
        <v>827959</v>
      </c>
      <c r="L1544">
        <v>2.69</v>
      </c>
      <c r="P1544" t="s">
        <v>5439</v>
      </c>
    </row>
    <row r="1545" spans="1:16" x14ac:dyDescent="0.25">
      <c r="A1545" t="s">
        <v>5433</v>
      </c>
      <c r="B1545">
        <v>1.98</v>
      </c>
      <c r="C1545">
        <v>0.55000000000000004</v>
      </c>
      <c r="D1545">
        <v>2.68</v>
      </c>
      <c r="E1545">
        <v>2.7699999999999999E-2</v>
      </c>
      <c r="F1545">
        <v>0.13389999999999999</v>
      </c>
      <c r="G1545" t="s">
        <v>5434</v>
      </c>
      <c r="H1545" t="s">
        <v>5435</v>
      </c>
      <c r="I1545" t="s">
        <v>5434</v>
      </c>
      <c r="J1545" t="s">
        <v>5434</v>
      </c>
      <c r="K1545">
        <v>827274</v>
      </c>
      <c r="L1545">
        <v>2.68</v>
      </c>
      <c r="P1545" t="s">
        <v>5443</v>
      </c>
    </row>
    <row r="1546" spans="1:16" x14ac:dyDescent="0.25">
      <c r="A1546" t="s">
        <v>5436</v>
      </c>
      <c r="B1546">
        <v>3.27</v>
      </c>
      <c r="C1546">
        <v>1.84</v>
      </c>
      <c r="D1546">
        <v>2.68</v>
      </c>
      <c r="E1546">
        <v>1.1599999999999999E-2</v>
      </c>
      <c r="F1546">
        <v>8.2699999999999996E-2</v>
      </c>
      <c r="G1546" t="s">
        <v>5437</v>
      </c>
      <c r="H1546" t="s">
        <v>5438</v>
      </c>
      <c r="I1546" t="s">
        <v>5439</v>
      </c>
      <c r="J1546" t="s">
        <v>5439</v>
      </c>
      <c r="K1546">
        <v>817315</v>
      </c>
      <c r="L1546">
        <v>2.68</v>
      </c>
      <c r="P1546" t="s">
        <v>5447</v>
      </c>
    </row>
    <row r="1547" spans="1:16" x14ac:dyDescent="0.25">
      <c r="A1547" t="s">
        <v>5440</v>
      </c>
      <c r="B1547">
        <v>2.85</v>
      </c>
      <c r="C1547">
        <v>1.42</v>
      </c>
      <c r="D1547">
        <v>2.68</v>
      </c>
      <c r="E1547">
        <v>1E-3</v>
      </c>
      <c r="F1547">
        <v>1.9199999999999998E-2</v>
      </c>
      <c r="G1547" t="s">
        <v>5441</v>
      </c>
      <c r="H1547" t="s">
        <v>5442</v>
      </c>
      <c r="I1547" t="s">
        <v>5443</v>
      </c>
      <c r="J1547" t="s">
        <v>5443</v>
      </c>
      <c r="K1547">
        <v>828328</v>
      </c>
      <c r="L1547">
        <v>2.68</v>
      </c>
      <c r="P1547" t="s">
        <v>5451</v>
      </c>
    </row>
    <row r="1548" spans="1:16" x14ac:dyDescent="0.25">
      <c r="A1548" t="s">
        <v>5444</v>
      </c>
      <c r="B1548">
        <v>5.17</v>
      </c>
      <c r="C1548">
        <v>3.75</v>
      </c>
      <c r="D1548">
        <v>2.68</v>
      </c>
      <c r="E1548">
        <v>4.0000000000000002E-4</v>
      </c>
      <c r="F1548">
        <v>1.2E-2</v>
      </c>
      <c r="G1548" t="s">
        <v>5445</v>
      </c>
      <c r="H1548" t="s">
        <v>5446</v>
      </c>
      <c r="I1548" t="s">
        <v>5447</v>
      </c>
      <c r="J1548" t="s">
        <v>5447</v>
      </c>
      <c r="K1548">
        <v>819187</v>
      </c>
      <c r="L1548">
        <v>2.68</v>
      </c>
      <c r="P1548" t="s">
        <v>5455</v>
      </c>
    </row>
    <row r="1549" spans="1:16" x14ac:dyDescent="0.25">
      <c r="A1549" t="s">
        <v>5448</v>
      </c>
      <c r="B1549">
        <v>2.5099999999999998</v>
      </c>
      <c r="C1549">
        <v>1.0900000000000001</v>
      </c>
      <c r="D1549">
        <v>2.68</v>
      </c>
      <c r="E1549">
        <v>3.0999999999999999E-3</v>
      </c>
      <c r="F1549">
        <v>3.7600000000000001E-2</v>
      </c>
      <c r="G1549" t="s">
        <v>5449</v>
      </c>
      <c r="H1549" t="s">
        <v>5450</v>
      </c>
      <c r="I1549" t="s">
        <v>5451</v>
      </c>
      <c r="J1549" t="s">
        <v>5451</v>
      </c>
      <c r="K1549">
        <v>825173</v>
      </c>
      <c r="L1549">
        <v>2.68</v>
      </c>
      <c r="P1549" t="s">
        <v>5459</v>
      </c>
    </row>
    <row r="1550" spans="1:16" x14ac:dyDescent="0.25">
      <c r="A1550" t="s">
        <v>5452</v>
      </c>
      <c r="B1550">
        <v>2.37</v>
      </c>
      <c r="C1550">
        <v>0.95</v>
      </c>
      <c r="D1550">
        <v>2.68</v>
      </c>
      <c r="E1550">
        <v>3.3E-3</v>
      </c>
      <c r="F1550">
        <v>3.9E-2</v>
      </c>
      <c r="G1550" t="s">
        <v>5453</v>
      </c>
      <c r="H1550" t="s">
        <v>5454</v>
      </c>
      <c r="I1550" t="s">
        <v>5455</v>
      </c>
      <c r="J1550" t="s">
        <v>5455</v>
      </c>
      <c r="K1550">
        <v>832243</v>
      </c>
      <c r="L1550">
        <v>2.68</v>
      </c>
      <c r="P1550" t="s">
        <v>5463</v>
      </c>
    </row>
    <row r="1551" spans="1:16" x14ac:dyDescent="0.25">
      <c r="A1551" t="s">
        <v>5456</v>
      </c>
      <c r="B1551">
        <v>2.0699999999999998</v>
      </c>
      <c r="C1551">
        <v>0.65</v>
      </c>
      <c r="D1551">
        <v>2.67</v>
      </c>
      <c r="E1551">
        <v>1.5E-3</v>
      </c>
      <c r="F1551">
        <v>2.47E-2</v>
      </c>
      <c r="G1551" t="s">
        <v>5457</v>
      </c>
      <c r="H1551" t="s">
        <v>5458</v>
      </c>
      <c r="I1551" t="s">
        <v>5459</v>
      </c>
      <c r="J1551" t="s">
        <v>5459</v>
      </c>
      <c r="K1551">
        <v>824777</v>
      </c>
      <c r="L1551">
        <v>2.67</v>
      </c>
      <c r="P1551" t="s">
        <v>5467</v>
      </c>
    </row>
    <row r="1552" spans="1:16" x14ac:dyDescent="0.25">
      <c r="A1552" t="s">
        <v>5460</v>
      </c>
      <c r="B1552">
        <v>3.28</v>
      </c>
      <c r="C1552">
        <v>1.86</v>
      </c>
      <c r="D1552">
        <v>2.67</v>
      </c>
      <c r="E1552">
        <v>2.4799999999999999E-2</v>
      </c>
      <c r="F1552">
        <v>0.1263</v>
      </c>
      <c r="G1552" t="s">
        <v>5461</v>
      </c>
      <c r="H1552" t="s">
        <v>5462</v>
      </c>
      <c r="I1552" t="s">
        <v>5463</v>
      </c>
      <c r="J1552" t="s">
        <v>5463</v>
      </c>
      <c r="K1552">
        <v>827922</v>
      </c>
      <c r="L1552">
        <v>2.67</v>
      </c>
      <c r="P1552" t="s">
        <v>5471</v>
      </c>
    </row>
    <row r="1553" spans="1:16" x14ac:dyDescent="0.25">
      <c r="A1553" t="s">
        <v>5464</v>
      </c>
      <c r="B1553">
        <v>2.37</v>
      </c>
      <c r="C1553">
        <v>0.95</v>
      </c>
      <c r="D1553">
        <v>2.67</v>
      </c>
      <c r="E1553">
        <v>2.9999999999999997E-4</v>
      </c>
      <c r="F1553">
        <v>9.5999999999999992E-3</v>
      </c>
      <c r="G1553" t="s">
        <v>5465</v>
      </c>
      <c r="H1553" t="s">
        <v>5466</v>
      </c>
      <c r="I1553" t="s">
        <v>5467</v>
      </c>
      <c r="J1553" t="s">
        <v>5467</v>
      </c>
      <c r="K1553">
        <v>834829</v>
      </c>
      <c r="L1553">
        <v>2.67</v>
      </c>
      <c r="P1553" t="s">
        <v>5473</v>
      </c>
    </row>
    <row r="1554" spans="1:16" x14ac:dyDescent="0.25">
      <c r="A1554" t="s">
        <v>5468</v>
      </c>
      <c r="B1554">
        <v>4.17</v>
      </c>
      <c r="C1554">
        <v>2.75</v>
      </c>
      <c r="D1554">
        <v>2.67</v>
      </c>
      <c r="E1554">
        <v>1.23E-2</v>
      </c>
      <c r="F1554">
        <v>8.5500000000000007E-2</v>
      </c>
      <c r="G1554" t="s">
        <v>5469</v>
      </c>
      <c r="H1554" t="s">
        <v>5470</v>
      </c>
      <c r="I1554" t="s">
        <v>5471</v>
      </c>
      <c r="J1554" t="s">
        <v>5471</v>
      </c>
      <c r="K1554">
        <v>837712</v>
      </c>
      <c r="L1554">
        <v>2.67</v>
      </c>
      <c r="P1554" t="s">
        <v>5476</v>
      </c>
    </row>
    <row r="1555" spans="1:16" x14ac:dyDescent="0.25">
      <c r="A1555" t="s">
        <v>5472</v>
      </c>
      <c r="B1555">
        <v>6.09</v>
      </c>
      <c r="C1555">
        <v>4.67</v>
      </c>
      <c r="D1555">
        <v>2.67</v>
      </c>
      <c r="E1555">
        <v>2.9999999999999997E-4</v>
      </c>
      <c r="F1555">
        <v>9.1999999999999998E-3</v>
      </c>
      <c r="G1555" t="s">
        <v>5473</v>
      </c>
      <c r="H1555" t="s">
        <v>13</v>
      </c>
      <c r="I1555" t="s">
        <v>5473</v>
      </c>
      <c r="J1555" t="s">
        <v>5473</v>
      </c>
      <c r="K1555">
        <v>843533</v>
      </c>
      <c r="L1555">
        <v>2.67</v>
      </c>
      <c r="P1555" t="s">
        <v>5478</v>
      </c>
    </row>
    <row r="1556" spans="1:16" x14ac:dyDescent="0.25">
      <c r="A1556" t="s">
        <v>5474</v>
      </c>
      <c r="B1556">
        <v>2.65</v>
      </c>
      <c r="C1556">
        <v>1.24</v>
      </c>
      <c r="D1556">
        <v>2.67</v>
      </c>
      <c r="E1556">
        <v>5.4000000000000003E-3</v>
      </c>
      <c r="F1556">
        <v>5.2499999999999998E-2</v>
      </c>
      <c r="G1556" t="s">
        <v>5475</v>
      </c>
      <c r="H1556" t="s">
        <v>4422</v>
      </c>
      <c r="I1556" t="s">
        <v>5476</v>
      </c>
      <c r="J1556" t="s">
        <v>5476</v>
      </c>
      <c r="K1556">
        <v>817830</v>
      </c>
      <c r="L1556">
        <v>2.67</v>
      </c>
      <c r="P1556" t="s">
        <v>5480</v>
      </c>
    </row>
    <row r="1557" spans="1:16" x14ac:dyDescent="0.25">
      <c r="A1557" t="s">
        <v>5477</v>
      </c>
      <c r="B1557">
        <v>2.06</v>
      </c>
      <c r="C1557">
        <v>0.64</v>
      </c>
      <c r="D1557">
        <v>2.67</v>
      </c>
      <c r="E1557">
        <v>2.9999999999999997E-4</v>
      </c>
      <c r="F1557">
        <v>9.5999999999999992E-3</v>
      </c>
      <c r="G1557" t="s">
        <v>5478</v>
      </c>
      <c r="H1557" t="s">
        <v>13</v>
      </c>
      <c r="I1557" t="s">
        <v>5478</v>
      </c>
      <c r="J1557" t="s">
        <v>5478</v>
      </c>
      <c r="K1557">
        <v>829381</v>
      </c>
      <c r="L1557">
        <v>2.67</v>
      </c>
      <c r="P1557" t="s">
        <v>5483</v>
      </c>
    </row>
    <row r="1558" spans="1:16" x14ac:dyDescent="0.25">
      <c r="A1558" t="s">
        <v>5479</v>
      </c>
      <c r="B1558">
        <v>2.83</v>
      </c>
      <c r="C1558">
        <v>1.41</v>
      </c>
      <c r="D1558">
        <v>2.67</v>
      </c>
      <c r="E1558">
        <v>1.8E-3</v>
      </c>
      <c r="F1558">
        <v>2.76E-2</v>
      </c>
      <c r="G1558" t="s">
        <v>5480</v>
      </c>
      <c r="H1558" t="s">
        <v>5481</v>
      </c>
      <c r="I1558" t="s">
        <v>5480</v>
      </c>
      <c r="J1558" t="s">
        <v>5480</v>
      </c>
      <c r="K1558">
        <v>842293</v>
      </c>
      <c r="L1558">
        <v>2.67</v>
      </c>
      <c r="P1558" t="s">
        <v>5487</v>
      </c>
    </row>
    <row r="1559" spans="1:16" x14ac:dyDescent="0.25">
      <c r="A1559" t="s">
        <v>5482</v>
      </c>
      <c r="B1559">
        <v>2.7</v>
      </c>
      <c r="C1559">
        <v>1.28</v>
      </c>
      <c r="D1559">
        <v>2.67</v>
      </c>
      <c r="E1559">
        <v>1.7299999999999999E-2</v>
      </c>
      <c r="F1559">
        <v>0.1032</v>
      </c>
      <c r="G1559" t="s">
        <v>5483</v>
      </c>
      <c r="H1559" t="s">
        <v>13</v>
      </c>
      <c r="I1559" t="s">
        <v>5483</v>
      </c>
      <c r="J1559" t="s">
        <v>5483</v>
      </c>
      <c r="K1559">
        <v>837110</v>
      </c>
      <c r="L1559">
        <v>2.67</v>
      </c>
      <c r="P1559" t="s">
        <v>5489</v>
      </c>
    </row>
    <row r="1560" spans="1:16" x14ac:dyDescent="0.25">
      <c r="A1560" t="s">
        <v>5484</v>
      </c>
      <c r="B1560">
        <v>2.98</v>
      </c>
      <c r="C1560">
        <v>1.57</v>
      </c>
      <c r="D1560">
        <v>2.67</v>
      </c>
      <c r="E1560">
        <v>2.3900000000000001E-2</v>
      </c>
      <c r="F1560">
        <v>0.124</v>
      </c>
      <c r="G1560" t="s">
        <v>5485</v>
      </c>
      <c r="H1560" t="s">
        <v>5486</v>
      </c>
      <c r="I1560" t="s">
        <v>5487</v>
      </c>
      <c r="J1560" t="s">
        <v>5487</v>
      </c>
      <c r="K1560">
        <v>817192</v>
      </c>
      <c r="L1560">
        <v>2.67</v>
      </c>
      <c r="P1560" t="s">
        <v>9125</v>
      </c>
    </row>
    <row r="1561" spans="1:16" x14ac:dyDescent="0.25">
      <c r="A1561" t="s">
        <v>5488</v>
      </c>
      <c r="B1561">
        <v>1.83</v>
      </c>
      <c r="C1561">
        <v>0.41</v>
      </c>
      <c r="D1561">
        <v>2.66</v>
      </c>
      <c r="E1561">
        <v>1.2999999999999999E-3</v>
      </c>
      <c r="F1561">
        <v>2.1999999999999999E-2</v>
      </c>
      <c r="G1561" t="s">
        <v>5489</v>
      </c>
      <c r="H1561" t="s">
        <v>13</v>
      </c>
      <c r="I1561" t="s">
        <v>5489</v>
      </c>
      <c r="J1561" t="s">
        <v>5489</v>
      </c>
      <c r="K1561">
        <v>828587</v>
      </c>
      <c r="L1561">
        <v>2.66</v>
      </c>
      <c r="P1561" t="s">
        <v>5498</v>
      </c>
    </row>
    <row r="1562" spans="1:16" x14ac:dyDescent="0.25">
      <c r="A1562" t="s">
        <v>5490</v>
      </c>
      <c r="B1562">
        <v>3.35</v>
      </c>
      <c r="C1562">
        <v>1.93</v>
      </c>
      <c r="D1562">
        <v>2.66</v>
      </c>
      <c r="E1562">
        <v>1.2699999999999999E-2</v>
      </c>
      <c r="F1562">
        <v>8.6900000000000005E-2</v>
      </c>
      <c r="G1562" t="s">
        <v>5491</v>
      </c>
      <c r="H1562" t="s">
        <v>5492</v>
      </c>
      <c r="I1562" t="s">
        <v>5493</v>
      </c>
      <c r="J1562" t="s">
        <v>5493</v>
      </c>
      <c r="K1562" t="s">
        <v>5494</v>
      </c>
      <c r="L1562">
        <v>2.66</v>
      </c>
      <c r="P1562" t="s">
        <v>5500</v>
      </c>
    </row>
    <row r="1563" spans="1:16" x14ac:dyDescent="0.25">
      <c r="A1563" t="s">
        <v>5495</v>
      </c>
      <c r="B1563">
        <v>2.48</v>
      </c>
      <c r="C1563">
        <v>1.07</v>
      </c>
      <c r="D1563">
        <v>2.66</v>
      </c>
      <c r="E1563">
        <v>3.0000000000000001E-3</v>
      </c>
      <c r="F1563">
        <v>3.7199999999999997E-2</v>
      </c>
      <c r="G1563" t="s">
        <v>5496</v>
      </c>
      <c r="H1563" t="s">
        <v>5497</v>
      </c>
      <c r="I1563" t="s">
        <v>5498</v>
      </c>
      <c r="J1563" t="s">
        <v>5498</v>
      </c>
      <c r="K1563">
        <v>816585</v>
      </c>
      <c r="L1563">
        <v>2.66</v>
      </c>
      <c r="P1563" t="s">
        <v>5503</v>
      </c>
    </row>
    <row r="1564" spans="1:16" x14ac:dyDescent="0.25">
      <c r="A1564" t="s">
        <v>5499</v>
      </c>
      <c r="B1564">
        <v>2.66</v>
      </c>
      <c r="C1564">
        <v>1.25</v>
      </c>
      <c r="D1564">
        <v>2.66</v>
      </c>
      <c r="E1564">
        <v>6.9999999999999999E-4</v>
      </c>
      <c r="F1564">
        <v>1.6299999999999999E-2</v>
      </c>
      <c r="G1564" t="s">
        <v>5500</v>
      </c>
      <c r="H1564" t="s">
        <v>5501</v>
      </c>
      <c r="I1564" t="s">
        <v>5500</v>
      </c>
      <c r="J1564" t="s">
        <v>5500</v>
      </c>
      <c r="K1564">
        <v>841726</v>
      </c>
      <c r="L1564">
        <v>2.66</v>
      </c>
      <c r="P1564" t="s">
        <v>5505</v>
      </c>
    </row>
    <row r="1565" spans="1:16" x14ac:dyDescent="0.25">
      <c r="A1565" t="s">
        <v>5502</v>
      </c>
      <c r="B1565">
        <v>6.47</v>
      </c>
      <c r="C1565">
        <v>5.0599999999999996</v>
      </c>
      <c r="D1565">
        <v>2.66</v>
      </c>
      <c r="E1565">
        <v>1.2999999999999999E-3</v>
      </c>
      <c r="F1565">
        <v>2.23E-2</v>
      </c>
      <c r="G1565" t="s">
        <v>5503</v>
      </c>
      <c r="H1565" t="s">
        <v>2346</v>
      </c>
      <c r="I1565" t="s">
        <v>5503</v>
      </c>
      <c r="J1565" t="s">
        <v>5503</v>
      </c>
      <c r="K1565">
        <v>818343</v>
      </c>
      <c r="L1565">
        <v>2.66</v>
      </c>
      <c r="P1565" t="s">
        <v>5510</v>
      </c>
    </row>
    <row r="1566" spans="1:16" x14ac:dyDescent="0.25">
      <c r="A1566" t="s">
        <v>5504</v>
      </c>
      <c r="B1566">
        <v>2.2000000000000002</v>
      </c>
      <c r="C1566">
        <v>0.79</v>
      </c>
      <c r="D1566">
        <v>2.66</v>
      </c>
      <c r="E1566">
        <v>2.9999999999999997E-4</v>
      </c>
      <c r="F1566">
        <v>9.4999999999999998E-3</v>
      </c>
      <c r="G1566" t="s">
        <v>5505</v>
      </c>
      <c r="H1566" t="s">
        <v>5506</v>
      </c>
      <c r="I1566" t="s">
        <v>5505</v>
      </c>
      <c r="J1566" t="s">
        <v>5505</v>
      </c>
      <c r="K1566">
        <v>835932</v>
      </c>
      <c r="L1566">
        <v>2.66</v>
      </c>
      <c r="P1566" t="s">
        <v>5512</v>
      </c>
    </row>
    <row r="1567" spans="1:16" x14ac:dyDescent="0.25">
      <c r="A1567" t="s">
        <v>5507</v>
      </c>
      <c r="B1567">
        <v>2.2999999999999998</v>
      </c>
      <c r="C1567">
        <v>0.9</v>
      </c>
      <c r="D1567">
        <v>2.66</v>
      </c>
      <c r="E1567">
        <v>1.5E-3</v>
      </c>
      <c r="F1567">
        <v>2.47E-2</v>
      </c>
      <c r="G1567" t="s">
        <v>5508</v>
      </c>
      <c r="H1567" t="s">
        <v>5509</v>
      </c>
      <c r="I1567" t="s">
        <v>5510</v>
      </c>
      <c r="J1567" t="s">
        <v>5510</v>
      </c>
      <c r="K1567">
        <v>821011</v>
      </c>
      <c r="L1567">
        <v>2.66</v>
      </c>
      <c r="P1567" t="s">
        <v>5515</v>
      </c>
    </row>
    <row r="1568" spans="1:16" x14ac:dyDescent="0.25">
      <c r="A1568" t="s">
        <v>5511</v>
      </c>
      <c r="B1568">
        <v>2.59</v>
      </c>
      <c r="C1568">
        <v>1.18</v>
      </c>
      <c r="D1568">
        <v>2.65</v>
      </c>
      <c r="E1568">
        <v>6.9999999999999999E-4</v>
      </c>
      <c r="F1568">
        <v>1.6E-2</v>
      </c>
      <c r="G1568" t="s">
        <v>5512</v>
      </c>
      <c r="H1568" t="s">
        <v>5513</v>
      </c>
      <c r="I1568" t="s">
        <v>5512</v>
      </c>
      <c r="J1568" t="s">
        <v>5512</v>
      </c>
      <c r="K1568">
        <v>834572</v>
      </c>
      <c r="L1568">
        <v>2.65</v>
      </c>
      <c r="P1568" t="s">
        <v>9127</v>
      </c>
    </row>
    <row r="1569" spans="1:16" x14ac:dyDescent="0.25">
      <c r="A1569" t="s">
        <v>5514</v>
      </c>
      <c r="B1569">
        <v>7.01</v>
      </c>
      <c r="C1569">
        <v>5.6</v>
      </c>
      <c r="D1569">
        <v>2.65</v>
      </c>
      <c r="E1569">
        <v>3.2000000000000002E-3</v>
      </c>
      <c r="F1569">
        <v>3.8199999999999998E-2</v>
      </c>
      <c r="G1569" t="s">
        <v>5515</v>
      </c>
      <c r="H1569" t="s">
        <v>2287</v>
      </c>
      <c r="I1569" t="s">
        <v>5515</v>
      </c>
      <c r="J1569" t="s">
        <v>5515</v>
      </c>
      <c r="K1569">
        <v>841496</v>
      </c>
      <c r="L1569">
        <v>2.65</v>
      </c>
      <c r="P1569" t="s">
        <v>5524</v>
      </c>
    </row>
    <row r="1570" spans="1:16" x14ac:dyDescent="0.25">
      <c r="A1570" t="s">
        <v>5516</v>
      </c>
      <c r="B1570">
        <v>2.73</v>
      </c>
      <c r="C1570">
        <v>1.32</v>
      </c>
      <c r="D1570">
        <v>2.65</v>
      </c>
      <c r="E1570">
        <v>4.1000000000000003E-3</v>
      </c>
      <c r="F1570">
        <v>4.4299999999999999E-2</v>
      </c>
      <c r="G1570" t="s">
        <v>5517</v>
      </c>
      <c r="H1570" t="s">
        <v>5518</v>
      </c>
      <c r="I1570" t="s">
        <v>5519</v>
      </c>
      <c r="J1570" t="s">
        <v>5519</v>
      </c>
      <c r="K1570" t="s">
        <v>5520</v>
      </c>
      <c r="L1570">
        <v>2.65</v>
      </c>
      <c r="P1570" t="s">
        <v>5526</v>
      </c>
    </row>
    <row r="1571" spans="1:16" x14ac:dyDescent="0.25">
      <c r="A1571" t="s">
        <v>5521</v>
      </c>
      <c r="B1571">
        <v>3.39</v>
      </c>
      <c r="C1571">
        <v>1.98</v>
      </c>
      <c r="D1571">
        <v>2.65</v>
      </c>
      <c r="E1571">
        <v>5.0000000000000001E-4</v>
      </c>
      <c r="F1571">
        <v>1.23E-2</v>
      </c>
      <c r="G1571" t="s">
        <v>5522</v>
      </c>
      <c r="H1571" t="s">
        <v>5523</v>
      </c>
      <c r="I1571" t="s">
        <v>5524</v>
      </c>
      <c r="J1571" t="s">
        <v>5524</v>
      </c>
      <c r="K1571">
        <v>822283</v>
      </c>
      <c r="L1571">
        <v>2.65</v>
      </c>
      <c r="P1571" t="s">
        <v>5531</v>
      </c>
    </row>
    <row r="1572" spans="1:16" x14ac:dyDescent="0.25">
      <c r="A1572" t="s">
        <v>5525</v>
      </c>
      <c r="B1572">
        <v>3.06</v>
      </c>
      <c r="C1572">
        <v>1.65</v>
      </c>
      <c r="D1572">
        <v>2.65</v>
      </c>
      <c r="E1572">
        <v>5.0000000000000001E-4</v>
      </c>
      <c r="F1572">
        <v>1.32E-2</v>
      </c>
      <c r="G1572" t="s">
        <v>5526</v>
      </c>
      <c r="H1572" t="s">
        <v>5527</v>
      </c>
      <c r="I1572" t="s">
        <v>5526</v>
      </c>
      <c r="J1572" t="s">
        <v>5526</v>
      </c>
      <c r="K1572">
        <v>838927</v>
      </c>
      <c r="L1572">
        <v>2.65</v>
      </c>
      <c r="P1572" t="s">
        <v>5535</v>
      </c>
    </row>
    <row r="1573" spans="1:16" x14ac:dyDescent="0.25">
      <c r="A1573" t="s">
        <v>5528</v>
      </c>
      <c r="B1573">
        <v>2.37</v>
      </c>
      <c r="C1573">
        <v>0.96</v>
      </c>
      <c r="D1573">
        <v>2.65</v>
      </c>
      <c r="E1573">
        <v>2.2700000000000001E-2</v>
      </c>
      <c r="F1573">
        <v>0.1207</v>
      </c>
      <c r="G1573" t="s">
        <v>5529</v>
      </c>
      <c r="H1573" t="s">
        <v>5530</v>
      </c>
      <c r="I1573" t="s">
        <v>5531</v>
      </c>
      <c r="J1573" t="s">
        <v>5531</v>
      </c>
      <c r="K1573">
        <v>820447</v>
      </c>
      <c r="L1573">
        <v>2.65</v>
      </c>
      <c r="P1573" t="s">
        <v>5539</v>
      </c>
    </row>
    <row r="1574" spans="1:16" x14ac:dyDescent="0.25">
      <c r="A1574" t="s">
        <v>5532</v>
      </c>
      <c r="B1574">
        <v>2.71</v>
      </c>
      <c r="C1574">
        <v>1.3</v>
      </c>
      <c r="D1574">
        <v>2.65</v>
      </c>
      <c r="E1574">
        <v>1.01E-2</v>
      </c>
      <c r="F1574">
        <v>7.6899999999999996E-2</v>
      </c>
      <c r="G1574" t="s">
        <v>5533</v>
      </c>
      <c r="H1574" t="s">
        <v>5534</v>
      </c>
      <c r="I1574" t="s">
        <v>5535</v>
      </c>
      <c r="J1574" t="s">
        <v>5535</v>
      </c>
      <c r="K1574">
        <v>828871</v>
      </c>
      <c r="L1574">
        <v>2.65</v>
      </c>
      <c r="P1574" t="s">
        <v>5543</v>
      </c>
    </row>
    <row r="1575" spans="1:16" x14ac:dyDescent="0.25">
      <c r="A1575" t="s">
        <v>5536</v>
      </c>
      <c r="B1575">
        <v>2.85</v>
      </c>
      <c r="C1575">
        <v>1.44</v>
      </c>
      <c r="D1575">
        <v>2.65</v>
      </c>
      <c r="E1575">
        <v>3.5999999999999999E-3</v>
      </c>
      <c r="F1575">
        <v>4.07E-2</v>
      </c>
      <c r="G1575" t="s">
        <v>5537</v>
      </c>
      <c r="H1575" t="s">
        <v>5538</v>
      </c>
      <c r="I1575" t="s">
        <v>5539</v>
      </c>
      <c r="J1575" t="s">
        <v>5539</v>
      </c>
      <c r="K1575">
        <v>838580</v>
      </c>
      <c r="L1575">
        <v>2.65</v>
      </c>
      <c r="P1575" t="s">
        <v>5545</v>
      </c>
    </row>
    <row r="1576" spans="1:16" x14ac:dyDescent="0.25">
      <c r="A1576" t="s">
        <v>5540</v>
      </c>
      <c r="B1576">
        <v>2.93</v>
      </c>
      <c r="C1576">
        <v>1.53</v>
      </c>
      <c r="D1576">
        <v>2.65</v>
      </c>
      <c r="E1576">
        <v>3.2000000000000002E-3</v>
      </c>
      <c r="F1576">
        <v>3.7900000000000003E-2</v>
      </c>
      <c r="G1576" t="s">
        <v>5541</v>
      </c>
      <c r="H1576" t="s">
        <v>5542</v>
      </c>
      <c r="I1576" t="s">
        <v>5543</v>
      </c>
      <c r="J1576" t="s">
        <v>5543</v>
      </c>
      <c r="K1576">
        <v>838309</v>
      </c>
      <c r="L1576">
        <v>2.65</v>
      </c>
      <c r="P1576" t="s">
        <v>5547</v>
      </c>
    </row>
    <row r="1577" spans="1:16" x14ac:dyDescent="0.25">
      <c r="A1577" t="s">
        <v>5544</v>
      </c>
      <c r="B1577">
        <v>5.31</v>
      </c>
      <c r="C1577">
        <v>3.91</v>
      </c>
      <c r="D1577">
        <v>2.65</v>
      </c>
      <c r="E1577">
        <v>9.1000000000000004E-3</v>
      </c>
      <c r="F1577">
        <v>7.2300000000000003E-2</v>
      </c>
      <c r="G1577" t="s">
        <v>5545</v>
      </c>
      <c r="H1577" t="s">
        <v>1312</v>
      </c>
      <c r="I1577" t="s">
        <v>5545</v>
      </c>
      <c r="J1577" t="s">
        <v>5545</v>
      </c>
      <c r="K1577">
        <v>841992</v>
      </c>
      <c r="L1577">
        <v>2.65</v>
      </c>
      <c r="P1577" t="s">
        <v>5550</v>
      </c>
    </row>
    <row r="1578" spans="1:16" x14ac:dyDescent="0.25">
      <c r="A1578" t="s">
        <v>5546</v>
      </c>
      <c r="B1578">
        <v>3.2</v>
      </c>
      <c r="C1578">
        <v>1.8</v>
      </c>
      <c r="D1578">
        <v>2.65</v>
      </c>
      <c r="E1578">
        <v>2.1000000000000001E-2</v>
      </c>
      <c r="F1578">
        <v>0.11559999999999999</v>
      </c>
      <c r="G1578" t="s">
        <v>5547</v>
      </c>
      <c r="H1578" t="s">
        <v>5548</v>
      </c>
      <c r="I1578" t="s">
        <v>5547</v>
      </c>
      <c r="J1578" t="s">
        <v>5547</v>
      </c>
      <c r="K1578">
        <v>818020</v>
      </c>
      <c r="L1578">
        <v>2.65</v>
      </c>
      <c r="P1578" t="s">
        <v>5555</v>
      </c>
    </row>
    <row r="1579" spans="1:16" x14ac:dyDescent="0.25">
      <c r="A1579" t="s">
        <v>5549</v>
      </c>
      <c r="B1579">
        <v>4.01</v>
      </c>
      <c r="C1579">
        <v>2.61</v>
      </c>
      <c r="D1579">
        <v>2.65</v>
      </c>
      <c r="E1579">
        <v>6.3E-3</v>
      </c>
      <c r="F1579">
        <v>5.74E-2</v>
      </c>
      <c r="G1579" t="s">
        <v>5550</v>
      </c>
      <c r="H1579" t="s">
        <v>5551</v>
      </c>
      <c r="I1579" t="s">
        <v>5550</v>
      </c>
      <c r="J1579" t="s">
        <v>5550</v>
      </c>
      <c r="K1579">
        <v>817923</v>
      </c>
      <c r="L1579">
        <v>2.65</v>
      </c>
      <c r="P1579" t="s">
        <v>5558</v>
      </c>
    </row>
    <row r="1580" spans="1:16" x14ac:dyDescent="0.25">
      <c r="A1580" t="s">
        <v>5552</v>
      </c>
      <c r="B1580">
        <v>3.12</v>
      </c>
      <c r="C1580">
        <v>1.72</v>
      </c>
      <c r="D1580">
        <v>2.65</v>
      </c>
      <c r="E1580">
        <v>1.29E-2</v>
      </c>
      <c r="F1580">
        <v>8.77E-2</v>
      </c>
      <c r="G1580" t="s">
        <v>5553</v>
      </c>
      <c r="H1580" t="s">
        <v>5554</v>
      </c>
      <c r="I1580" t="s">
        <v>5555</v>
      </c>
      <c r="J1580" t="s">
        <v>5555</v>
      </c>
      <c r="K1580">
        <v>814995</v>
      </c>
      <c r="L1580">
        <v>2.65</v>
      </c>
      <c r="P1580" t="s">
        <v>5560</v>
      </c>
    </row>
    <row r="1581" spans="1:16" x14ac:dyDescent="0.25">
      <c r="A1581" t="s">
        <v>5556</v>
      </c>
      <c r="B1581">
        <v>5.32</v>
      </c>
      <c r="C1581">
        <v>3.92</v>
      </c>
      <c r="D1581">
        <v>2.64</v>
      </c>
      <c r="E1581">
        <v>2.8E-3</v>
      </c>
      <c r="F1581">
        <v>3.5000000000000003E-2</v>
      </c>
      <c r="G1581" t="s">
        <v>5557</v>
      </c>
      <c r="H1581" t="s">
        <v>5557</v>
      </c>
      <c r="I1581" t="s">
        <v>5558</v>
      </c>
      <c r="J1581" t="s">
        <v>5558</v>
      </c>
      <c r="K1581">
        <v>816700</v>
      </c>
      <c r="L1581">
        <v>2.64</v>
      </c>
      <c r="P1581" t="s">
        <v>5563</v>
      </c>
    </row>
    <row r="1582" spans="1:16" x14ac:dyDescent="0.25">
      <c r="A1582" t="s">
        <v>5559</v>
      </c>
      <c r="B1582">
        <v>7.4</v>
      </c>
      <c r="C1582">
        <v>6</v>
      </c>
      <c r="D1582">
        <v>2.64</v>
      </c>
      <c r="E1582">
        <v>4.7000000000000002E-3</v>
      </c>
      <c r="F1582">
        <v>4.8399999999999999E-2</v>
      </c>
      <c r="G1582" t="s">
        <v>5560</v>
      </c>
      <c r="H1582" t="s">
        <v>5561</v>
      </c>
      <c r="I1582" t="s">
        <v>5560</v>
      </c>
      <c r="J1582" t="s">
        <v>5560</v>
      </c>
      <c r="K1582">
        <v>829619</v>
      </c>
      <c r="L1582">
        <v>2.64</v>
      </c>
      <c r="P1582" t="s">
        <v>5568</v>
      </c>
    </row>
    <row r="1583" spans="1:16" x14ac:dyDescent="0.25">
      <c r="A1583" t="s">
        <v>5562</v>
      </c>
      <c r="B1583">
        <v>2.42</v>
      </c>
      <c r="C1583">
        <v>1.02</v>
      </c>
      <c r="D1583">
        <v>2.64</v>
      </c>
      <c r="E1583">
        <v>5.0000000000000001E-3</v>
      </c>
      <c r="F1583">
        <v>5.04E-2</v>
      </c>
      <c r="G1583" t="s">
        <v>5563</v>
      </c>
      <c r="H1583" t="s">
        <v>5564</v>
      </c>
      <c r="I1583" t="s">
        <v>5563</v>
      </c>
      <c r="J1583" t="s">
        <v>5563</v>
      </c>
      <c r="K1583">
        <v>837109</v>
      </c>
      <c r="L1583">
        <v>2.64</v>
      </c>
      <c r="P1583" t="s">
        <v>5572</v>
      </c>
    </row>
    <row r="1584" spans="1:16" x14ac:dyDescent="0.25">
      <c r="A1584" t="s">
        <v>5565</v>
      </c>
      <c r="B1584">
        <v>2.87</v>
      </c>
      <c r="C1584">
        <v>1.47</v>
      </c>
      <c r="D1584">
        <v>2.64</v>
      </c>
      <c r="E1584">
        <v>2.9999999999999997E-4</v>
      </c>
      <c r="F1584">
        <v>9.4999999999999998E-3</v>
      </c>
      <c r="G1584" t="s">
        <v>5566</v>
      </c>
      <c r="H1584" t="s">
        <v>5567</v>
      </c>
      <c r="I1584" t="s">
        <v>5568</v>
      </c>
      <c r="J1584" t="s">
        <v>5568</v>
      </c>
      <c r="K1584">
        <v>825107</v>
      </c>
      <c r="L1584">
        <v>2.64</v>
      </c>
      <c r="P1584" t="s">
        <v>5576</v>
      </c>
    </row>
    <row r="1585" spans="1:16" x14ac:dyDescent="0.25">
      <c r="A1585" t="s">
        <v>5569</v>
      </c>
      <c r="B1585">
        <v>3.58</v>
      </c>
      <c r="C1585">
        <v>2.1800000000000002</v>
      </c>
      <c r="D1585">
        <v>2.64</v>
      </c>
      <c r="E1585">
        <v>1.2500000000000001E-2</v>
      </c>
      <c r="F1585">
        <v>8.6199999999999999E-2</v>
      </c>
      <c r="G1585" t="s">
        <v>5570</v>
      </c>
      <c r="H1585" t="s">
        <v>5571</v>
      </c>
      <c r="I1585" t="s">
        <v>5572</v>
      </c>
      <c r="J1585" t="s">
        <v>5572</v>
      </c>
      <c r="K1585">
        <v>837374</v>
      </c>
      <c r="L1585">
        <v>2.64</v>
      </c>
      <c r="P1585" t="s">
        <v>5580</v>
      </c>
    </row>
    <row r="1586" spans="1:16" x14ac:dyDescent="0.25">
      <c r="A1586" t="s">
        <v>5573</v>
      </c>
      <c r="B1586">
        <v>2.67</v>
      </c>
      <c r="C1586">
        <v>1.27</v>
      </c>
      <c r="D1586">
        <v>2.63</v>
      </c>
      <c r="E1586">
        <v>1.9E-3</v>
      </c>
      <c r="F1586">
        <v>2.8199999999999999E-2</v>
      </c>
      <c r="G1586" t="s">
        <v>5574</v>
      </c>
      <c r="H1586" t="s">
        <v>5575</v>
      </c>
      <c r="I1586" t="s">
        <v>5576</v>
      </c>
      <c r="J1586" t="s">
        <v>5576</v>
      </c>
      <c r="K1586">
        <v>827835</v>
      </c>
      <c r="L1586">
        <v>2.63</v>
      </c>
      <c r="P1586" t="s">
        <v>5584</v>
      </c>
    </row>
    <row r="1587" spans="1:16" x14ac:dyDescent="0.25">
      <c r="A1587" t="s">
        <v>5577</v>
      </c>
      <c r="B1587">
        <v>2.13</v>
      </c>
      <c r="C1587">
        <v>0.74</v>
      </c>
      <c r="D1587">
        <v>2.63</v>
      </c>
      <c r="E1587">
        <v>1E-3</v>
      </c>
      <c r="F1587">
        <v>1.9900000000000001E-2</v>
      </c>
      <c r="G1587" t="s">
        <v>5578</v>
      </c>
      <c r="H1587" t="s">
        <v>5579</v>
      </c>
      <c r="I1587" t="s">
        <v>5580</v>
      </c>
      <c r="J1587" t="s">
        <v>5580</v>
      </c>
      <c r="K1587">
        <v>841301</v>
      </c>
      <c r="L1587">
        <v>2.63</v>
      </c>
      <c r="P1587" t="s">
        <v>5586</v>
      </c>
    </row>
    <row r="1588" spans="1:16" x14ac:dyDescent="0.25">
      <c r="A1588" t="s">
        <v>5581</v>
      </c>
      <c r="B1588">
        <v>3</v>
      </c>
      <c r="C1588">
        <v>1.6</v>
      </c>
      <c r="D1588">
        <v>2.63</v>
      </c>
      <c r="E1588">
        <v>4.1000000000000003E-3</v>
      </c>
      <c r="F1588">
        <v>4.4299999999999999E-2</v>
      </c>
      <c r="G1588" t="s">
        <v>5582</v>
      </c>
      <c r="H1588" t="s">
        <v>5583</v>
      </c>
      <c r="I1588" t="s">
        <v>5584</v>
      </c>
      <c r="J1588" t="s">
        <v>5584</v>
      </c>
      <c r="K1588">
        <v>842198</v>
      </c>
      <c r="L1588">
        <v>2.63</v>
      </c>
      <c r="P1588" t="s">
        <v>5591</v>
      </c>
    </row>
    <row r="1589" spans="1:16" x14ac:dyDescent="0.25">
      <c r="A1589" t="s">
        <v>5585</v>
      </c>
      <c r="B1589">
        <v>2.2200000000000002</v>
      </c>
      <c r="C1589">
        <v>0.82</v>
      </c>
      <c r="D1589">
        <v>2.63</v>
      </c>
      <c r="E1589">
        <v>4.0000000000000002E-4</v>
      </c>
      <c r="F1589">
        <v>1.18E-2</v>
      </c>
      <c r="G1589" t="s">
        <v>5586</v>
      </c>
      <c r="H1589" t="s">
        <v>5587</v>
      </c>
      <c r="I1589" t="s">
        <v>5586</v>
      </c>
      <c r="J1589" t="s">
        <v>5586</v>
      </c>
      <c r="K1589">
        <v>843937</v>
      </c>
      <c r="L1589">
        <v>2.63</v>
      </c>
      <c r="P1589" t="s">
        <v>5595</v>
      </c>
    </row>
    <row r="1590" spans="1:16" x14ac:dyDescent="0.25">
      <c r="A1590" t="s">
        <v>5588</v>
      </c>
      <c r="B1590">
        <v>2.63</v>
      </c>
      <c r="C1590">
        <v>1.23</v>
      </c>
      <c r="D1590">
        <v>2.63</v>
      </c>
      <c r="E1590">
        <v>2.9999999999999997E-4</v>
      </c>
      <c r="F1590">
        <v>1.0200000000000001E-2</v>
      </c>
      <c r="G1590" t="s">
        <v>5589</v>
      </c>
      <c r="H1590" t="s">
        <v>5590</v>
      </c>
      <c r="I1590" t="s">
        <v>5591</v>
      </c>
      <c r="J1590" t="s">
        <v>5591</v>
      </c>
      <c r="K1590">
        <v>828654</v>
      </c>
      <c r="L1590">
        <v>2.63</v>
      </c>
      <c r="P1590" t="s">
        <v>5599</v>
      </c>
    </row>
    <row r="1591" spans="1:16" x14ac:dyDescent="0.25">
      <c r="A1591" t="s">
        <v>5592</v>
      </c>
      <c r="B1591">
        <v>5.97</v>
      </c>
      <c r="C1591">
        <v>4.58</v>
      </c>
      <c r="D1591">
        <v>2.63</v>
      </c>
      <c r="E1591">
        <v>1.52E-2</v>
      </c>
      <c r="F1591">
        <v>9.6299999999999997E-2</v>
      </c>
      <c r="G1591" t="s">
        <v>5593</v>
      </c>
      <c r="H1591" t="s">
        <v>5594</v>
      </c>
      <c r="I1591" t="s">
        <v>5595</v>
      </c>
      <c r="J1591" t="s">
        <v>5595</v>
      </c>
      <c r="K1591">
        <v>843942</v>
      </c>
      <c r="L1591">
        <v>2.63</v>
      </c>
      <c r="P1591" t="s">
        <v>5601</v>
      </c>
    </row>
    <row r="1592" spans="1:16" x14ac:dyDescent="0.25">
      <c r="A1592" t="s">
        <v>5596</v>
      </c>
      <c r="B1592">
        <v>2.73</v>
      </c>
      <c r="C1592">
        <v>1.34</v>
      </c>
      <c r="D1592">
        <v>2.62</v>
      </c>
      <c r="E1592">
        <v>5.0000000000000001E-4</v>
      </c>
      <c r="F1592">
        <v>1.29E-2</v>
      </c>
      <c r="G1592" t="s">
        <v>5597</v>
      </c>
      <c r="H1592" t="s">
        <v>5598</v>
      </c>
      <c r="I1592" t="s">
        <v>5599</v>
      </c>
      <c r="J1592" t="s">
        <v>5599</v>
      </c>
      <c r="K1592">
        <v>816539</v>
      </c>
      <c r="L1592">
        <v>2.62</v>
      </c>
      <c r="P1592" t="s">
        <v>5605</v>
      </c>
    </row>
    <row r="1593" spans="1:16" x14ac:dyDescent="0.25">
      <c r="A1593" t="s">
        <v>5600</v>
      </c>
      <c r="B1593">
        <v>3.26</v>
      </c>
      <c r="C1593">
        <v>1.87</v>
      </c>
      <c r="D1593">
        <v>2.62</v>
      </c>
      <c r="E1593">
        <v>4.5999999999999999E-3</v>
      </c>
      <c r="F1593">
        <v>4.7399999999999998E-2</v>
      </c>
      <c r="G1593" t="s">
        <v>5601</v>
      </c>
      <c r="H1593" t="s">
        <v>13</v>
      </c>
      <c r="I1593" t="s">
        <v>5601</v>
      </c>
      <c r="J1593" t="s">
        <v>5601</v>
      </c>
      <c r="K1593">
        <v>817272</v>
      </c>
      <c r="L1593">
        <v>2.62</v>
      </c>
      <c r="P1593" t="s">
        <v>5607</v>
      </c>
    </row>
    <row r="1594" spans="1:16" x14ac:dyDescent="0.25">
      <c r="A1594" t="s">
        <v>5602</v>
      </c>
      <c r="B1594">
        <v>2.96</v>
      </c>
      <c r="C1594">
        <v>1.57</v>
      </c>
      <c r="D1594">
        <v>2.62</v>
      </c>
      <c r="E1594">
        <v>4.0000000000000002E-4</v>
      </c>
      <c r="F1594">
        <v>1.0999999999999999E-2</v>
      </c>
      <c r="G1594" t="s">
        <v>5603</v>
      </c>
      <c r="H1594" t="s">
        <v>5604</v>
      </c>
      <c r="I1594" t="s">
        <v>5605</v>
      </c>
      <c r="J1594" t="s">
        <v>5605</v>
      </c>
      <c r="K1594">
        <v>822095</v>
      </c>
      <c r="L1594">
        <v>2.62</v>
      </c>
      <c r="P1594" t="s">
        <v>5612</v>
      </c>
    </row>
    <row r="1595" spans="1:16" x14ac:dyDescent="0.25">
      <c r="A1595" t="s">
        <v>5606</v>
      </c>
      <c r="B1595">
        <v>2.64</v>
      </c>
      <c r="C1595">
        <v>1.25</v>
      </c>
      <c r="D1595">
        <v>2.62</v>
      </c>
      <c r="E1595">
        <v>4.6199999999999998E-2</v>
      </c>
      <c r="F1595">
        <v>0.17630000000000001</v>
      </c>
      <c r="G1595" t="s">
        <v>5607</v>
      </c>
      <c r="H1595" t="s">
        <v>5608</v>
      </c>
      <c r="I1595" t="s">
        <v>5607</v>
      </c>
      <c r="J1595" t="s">
        <v>5607</v>
      </c>
      <c r="K1595">
        <v>818462</v>
      </c>
      <c r="L1595">
        <v>2.62</v>
      </c>
      <c r="P1595" t="s">
        <v>5614</v>
      </c>
    </row>
    <row r="1596" spans="1:16" x14ac:dyDescent="0.25">
      <c r="A1596" t="s">
        <v>5609</v>
      </c>
      <c r="B1596">
        <v>7.38</v>
      </c>
      <c r="C1596">
        <v>5.99</v>
      </c>
      <c r="D1596">
        <v>2.62</v>
      </c>
      <c r="E1596">
        <v>2.9999999999999997E-4</v>
      </c>
      <c r="F1596">
        <v>9.7999999999999997E-3</v>
      </c>
      <c r="G1596" t="s">
        <v>5610</v>
      </c>
      <c r="H1596" t="s">
        <v>5611</v>
      </c>
      <c r="I1596" t="s">
        <v>5612</v>
      </c>
      <c r="J1596" t="s">
        <v>5612</v>
      </c>
      <c r="K1596">
        <v>831375</v>
      </c>
      <c r="L1596">
        <v>2.62</v>
      </c>
      <c r="P1596" t="s">
        <v>5616</v>
      </c>
    </row>
    <row r="1597" spans="1:16" x14ac:dyDescent="0.25">
      <c r="A1597" t="s">
        <v>5613</v>
      </c>
      <c r="B1597">
        <v>3.27</v>
      </c>
      <c r="C1597">
        <v>1.88</v>
      </c>
      <c r="D1597">
        <v>2.62</v>
      </c>
      <c r="E1597">
        <v>6.9999999999999999E-4</v>
      </c>
      <c r="F1597">
        <v>1.61E-2</v>
      </c>
      <c r="G1597" t="s">
        <v>5614</v>
      </c>
      <c r="H1597" t="s">
        <v>13</v>
      </c>
      <c r="I1597" t="s">
        <v>5614</v>
      </c>
      <c r="J1597" t="s">
        <v>5614</v>
      </c>
      <c r="K1597">
        <v>824278</v>
      </c>
      <c r="L1597">
        <v>2.62</v>
      </c>
      <c r="P1597" t="s">
        <v>5618</v>
      </c>
    </row>
    <row r="1598" spans="1:16" x14ac:dyDescent="0.25">
      <c r="A1598" t="s">
        <v>5615</v>
      </c>
      <c r="B1598">
        <v>5.62</v>
      </c>
      <c r="C1598">
        <v>4.2300000000000004</v>
      </c>
      <c r="D1598">
        <v>2.62</v>
      </c>
      <c r="E1598">
        <v>1.89E-2</v>
      </c>
      <c r="F1598">
        <v>0.1089</v>
      </c>
      <c r="G1598" t="s">
        <v>5616</v>
      </c>
      <c r="H1598" t="s">
        <v>13</v>
      </c>
      <c r="I1598" t="s">
        <v>5616</v>
      </c>
      <c r="J1598" t="s">
        <v>5616</v>
      </c>
      <c r="K1598">
        <v>827335</v>
      </c>
      <c r="L1598">
        <v>2.62</v>
      </c>
      <c r="P1598" t="s">
        <v>5623</v>
      </c>
    </row>
    <row r="1599" spans="1:16" x14ac:dyDescent="0.25">
      <c r="A1599" t="s">
        <v>5617</v>
      </c>
      <c r="B1599">
        <v>7.91</v>
      </c>
      <c r="C1599">
        <v>6.52</v>
      </c>
      <c r="D1599">
        <v>2.62</v>
      </c>
      <c r="E1599">
        <v>2.29E-2</v>
      </c>
      <c r="F1599">
        <v>0.12139999999999999</v>
      </c>
      <c r="G1599" t="s">
        <v>5618</v>
      </c>
      <c r="H1599" t="s">
        <v>5619</v>
      </c>
      <c r="I1599" t="s">
        <v>5618</v>
      </c>
      <c r="J1599" t="s">
        <v>5618</v>
      </c>
      <c r="K1599">
        <v>818708</v>
      </c>
      <c r="L1599">
        <v>2.62</v>
      </c>
      <c r="P1599" t="s">
        <v>5627</v>
      </c>
    </row>
    <row r="1600" spans="1:16" x14ac:dyDescent="0.25">
      <c r="A1600" t="s">
        <v>5620</v>
      </c>
      <c r="B1600">
        <v>3.65</v>
      </c>
      <c r="C1600">
        <v>2.2599999999999998</v>
      </c>
      <c r="D1600">
        <v>2.62</v>
      </c>
      <c r="E1600">
        <v>2.3E-2</v>
      </c>
      <c r="F1600">
        <v>0.1217</v>
      </c>
      <c r="G1600" t="s">
        <v>5621</v>
      </c>
      <c r="H1600" t="s">
        <v>5622</v>
      </c>
      <c r="I1600" t="s">
        <v>5623</v>
      </c>
      <c r="J1600" t="s">
        <v>5623</v>
      </c>
      <c r="K1600">
        <v>835328</v>
      </c>
      <c r="L1600">
        <v>2.62</v>
      </c>
      <c r="P1600" t="s">
        <v>5631</v>
      </c>
    </row>
    <row r="1601" spans="1:16" x14ac:dyDescent="0.25">
      <c r="A1601" t="s">
        <v>5624</v>
      </c>
      <c r="B1601">
        <v>2.87</v>
      </c>
      <c r="C1601">
        <v>1.48</v>
      </c>
      <c r="D1601">
        <v>2.61</v>
      </c>
      <c r="E1601">
        <v>6.9999999999999999E-4</v>
      </c>
      <c r="F1601">
        <v>1.5100000000000001E-2</v>
      </c>
      <c r="G1601" t="s">
        <v>5625</v>
      </c>
      <c r="H1601" t="s">
        <v>5626</v>
      </c>
      <c r="I1601" t="s">
        <v>5627</v>
      </c>
      <c r="J1601" t="s">
        <v>5627</v>
      </c>
      <c r="K1601">
        <v>816254</v>
      </c>
      <c r="L1601">
        <v>2.61</v>
      </c>
      <c r="P1601" t="s">
        <v>5633</v>
      </c>
    </row>
    <row r="1602" spans="1:16" x14ac:dyDescent="0.25">
      <c r="A1602" t="s">
        <v>5628</v>
      </c>
      <c r="B1602">
        <v>3.01</v>
      </c>
      <c r="C1602">
        <v>1.62</v>
      </c>
      <c r="D1602">
        <v>2.61</v>
      </c>
      <c r="E1602">
        <v>2.3E-3</v>
      </c>
      <c r="F1602">
        <v>3.1899999999999998E-2</v>
      </c>
      <c r="G1602" t="s">
        <v>5629</v>
      </c>
      <c r="H1602" t="s">
        <v>5630</v>
      </c>
      <c r="I1602" t="s">
        <v>5631</v>
      </c>
      <c r="J1602" t="s">
        <v>5631</v>
      </c>
      <c r="K1602">
        <v>821328</v>
      </c>
      <c r="L1602">
        <v>2.61</v>
      </c>
      <c r="P1602" t="s">
        <v>5638</v>
      </c>
    </row>
    <row r="1603" spans="1:16" x14ac:dyDescent="0.25">
      <c r="A1603" t="s">
        <v>5632</v>
      </c>
      <c r="B1603">
        <v>1.93</v>
      </c>
      <c r="C1603">
        <v>0.55000000000000004</v>
      </c>
      <c r="D1603">
        <v>2.61</v>
      </c>
      <c r="E1603">
        <v>1.1000000000000001E-3</v>
      </c>
      <c r="F1603">
        <v>2.06E-2</v>
      </c>
      <c r="G1603" t="s">
        <v>5633</v>
      </c>
      <c r="H1603" t="s">
        <v>5634</v>
      </c>
      <c r="I1603" t="s">
        <v>5633</v>
      </c>
      <c r="J1603" t="s">
        <v>5633</v>
      </c>
      <c r="K1603">
        <v>843100</v>
      </c>
      <c r="L1603">
        <v>2.61</v>
      </c>
      <c r="P1603" t="s">
        <v>5640</v>
      </c>
    </row>
    <row r="1604" spans="1:16" x14ac:dyDescent="0.25">
      <c r="A1604" t="s">
        <v>5635</v>
      </c>
      <c r="B1604">
        <v>3.86</v>
      </c>
      <c r="C1604">
        <v>2.48</v>
      </c>
      <c r="D1604">
        <v>2.61</v>
      </c>
      <c r="E1604">
        <v>1.5E-3</v>
      </c>
      <c r="F1604">
        <v>2.4199999999999999E-2</v>
      </c>
      <c r="G1604" t="s">
        <v>5636</v>
      </c>
      <c r="H1604" t="s">
        <v>5637</v>
      </c>
      <c r="J1604" t="s">
        <v>5638</v>
      </c>
      <c r="K1604">
        <v>844761</v>
      </c>
      <c r="L1604">
        <v>2.61</v>
      </c>
      <c r="P1604" t="s">
        <v>9129</v>
      </c>
    </row>
    <row r="1605" spans="1:16" x14ac:dyDescent="0.25">
      <c r="A1605" t="s">
        <v>5639</v>
      </c>
      <c r="B1605">
        <v>4.9400000000000004</v>
      </c>
      <c r="C1605">
        <v>3.56</v>
      </c>
      <c r="D1605">
        <v>2.6</v>
      </c>
      <c r="E1605">
        <v>1.1999999999999999E-3</v>
      </c>
      <c r="F1605">
        <v>2.1399999999999999E-2</v>
      </c>
      <c r="G1605" t="s">
        <v>5640</v>
      </c>
      <c r="H1605" t="s">
        <v>5641</v>
      </c>
      <c r="I1605" t="s">
        <v>5640</v>
      </c>
      <c r="J1605" t="s">
        <v>5640</v>
      </c>
      <c r="K1605">
        <v>818267</v>
      </c>
      <c r="L1605">
        <v>2.6</v>
      </c>
      <c r="P1605" t="s">
        <v>5650</v>
      </c>
    </row>
    <row r="1606" spans="1:16" x14ac:dyDescent="0.25">
      <c r="A1606" t="s">
        <v>5642</v>
      </c>
      <c r="B1606">
        <v>8.7799999999999994</v>
      </c>
      <c r="C1606">
        <v>7.4</v>
      </c>
      <c r="D1606">
        <v>2.6</v>
      </c>
      <c r="E1606">
        <v>2.9999999999999997E-4</v>
      </c>
      <c r="F1606">
        <v>9.9000000000000008E-3</v>
      </c>
      <c r="G1606" t="s">
        <v>5643</v>
      </c>
      <c r="H1606" t="s">
        <v>5644</v>
      </c>
      <c r="I1606" t="s">
        <v>5645</v>
      </c>
      <c r="J1606" t="s">
        <v>5645</v>
      </c>
      <c r="K1606" t="s">
        <v>5646</v>
      </c>
      <c r="L1606">
        <v>2.6</v>
      </c>
      <c r="P1606" t="s">
        <v>5654</v>
      </c>
    </row>
    <row r="1607" spans="1:16" x14ac:dyDescent="0.25">
      <c r="A1607" t="s">
        <v>5647</v>
      </c>
      <c r="B1607">
        <v>4</v>
      </c>
      <c r="C1607">
        <v>2.62</v>
      </c>
      <c r="D1607">
        <v>2.6</v>
      </c>
      <c r="E1607">
        <v>1.6299999999999999E-2</v>
      </c>
      <c r="F1607">
        <v>9.98E-2</v>
      </c>
      <c r="G1607" t="s">
        <v>5648</v>
      </c>
      <c r="H1607" t="s">
        <v>5649</v>
      </c>
      <c r="I1607" t="s">
        <v>5650</v>
      </c>
      <c r="J1607" t="s">
        <v>5650</v>
      </c>
      <c r="K1607">
        <v>832188</v>
      </c>
      <c r="L1607">
        <v>2.6</v>
      </c>
      <c r="P1607" t="s">
        <v>5658</v>
      </c>
    </row>
    <row r="1608" spans="1:16" x14ac:dyDescent="0.25">
      <c r="A1608" t="s">
        <v>5651</v>
      </c>
      <c r="B1608">
        <v>2.84</v>
      </c>
      <c r="C1608">
        <v>1.46</v>
      </c>
      <c r="D1608">
        <v>2.6</v>
      </c>
      <c r="E1608">
        <v>6.8999999999999999E-3</v>
      </c>
      <c r="F1608">
        <v>6.0900000000000003E-2</v>
      </c>
      <c r="G1608" t="s">
        <v>5652</v>
      </c>
      <c r="H1608" t="s">
        <v>5653</v>
      </c>
      <c r="I1608" t="s">
        <v>5654</v>
      </c>
      <c r="J1608" t="s">
        <v>5654</v>
      </c>
      <c r="K1608">
        <v>828263</v>
      </c>
      <c r="L1608">
        <v>2.6</v>
      </c>
      <c r="P1608" t="s">
        <v>5660</v>
      </c>
    </row>
    <row r="1609" spans="1:16" x14ac:dyDescent="0.25">
      <c r="A1609" t="s">
        <v>5655</v>
      </c>
      <c r="B1609">
        <v>1.96</v>
      </c>
      <c r="C1609">
        <v>0.57999999999999996</v>
      </c>
      <c r="D1609">
        <v>2.6</v>
      </c>
      <c r="E1609">
        <v>2.0000000000000001E-4</v>
      </c>
      <c r="F1609">
        <v>8.6E-3</v>
      </c>
      <c r="G1609" t="s">
        <v>5656</v>
      </c>
      <c r="H1609" t="s">
        <v>5657</v>
      </c>
      <c r="I1609" t="s">
        <v>5658</v>
      </c>
      <c r="J1609" t="s">
        <v>5658</v>
      </c>
      <c r="K1609">
        <v>820961</v>
      </c>
      <c r="L1609">
        <v>2.6</v>
      </c>
      <c r="P1609" t="s">
        <v>5665</v>
      </c>
    </row>
    <row r="1610" spans="1:16" x14ac:dyDescent="0.25">
      <c r="A1610" t="s">
        <v>5659</v>
      </c>
      <c r="B1610">
        <v>1.93</v>
      </c>
      <c r="C1610">
        <v>0.55000000000000004</v>
      </c>
      <c r="D1610">
        <v>2.6</v>
      </c>
      <c r="E1610">
        <v>1.5900000000000001E-2</v>
      </c>
      <c r="F1610">
        <v>9.8599999999999993E-2</v>
      </c>
      <c r="G1610" t="s">
        <v>5660</v>
      </c>
      <c r="H1610" t="s">
        <v>5661</v>
      </c>
      <c r="I1610" t="s">
        <v>5660</v>
      </c>
      <c r="J1610" t="s">
        <v>5660</v>
      </c>
      <c r="K1610">
        <v>841741</v>
      </c>
      <c r="L1610">
        <v>2.6</v>
      </c>
      <c r="P1610" t="s">
        <v>5667</v>
      </c>
    </row>
    <row r="1611" spans="1:16" x14ac:dyDescent="0.25">
      <c r="A1611" t="s">
        <v>5662</v>
      </c>
      <c r="B1611">
        <v>2.85</v>
      </c>
      <c r="C1611">
        <v>1.47</v>
      </c>
      <c r="D1611">
        <v>2.6</v>
      </c>
      <c r="E1611">
        <v>4.4000000000000003E-3</v>
      </c>
      <c r="F1611">
        <v>4.6300000000000001E-2</v>
      </c>
      <c r="G1611" t="s">
        <v>5663</v>
      </c>
      <c r="H1611" t="s">
        <v>5664</v>
      </c>
      <c r="I1611" t="s">
        <v>5665</v>
      </c>
      <c r="J1611" t="s">
        <v>5665</v>
      </c>
      <c r="K1611">
        <v>838023</v>
      </c>
      <c r="L1611">
        <v>2.6</v>
      </c>
      <c r="P1611" t="s">
        <v>5672</v>
      </c>
    </row>
    <row r="1612" spans="1:16" x14ac:dyDescent="0.25">
      <c r="A1612" t="s">
        <v>5666</v>
      </c>
      <c r="B1612">
        <v>2.98</v>
      </c>
      <c r="C1612">
        <v>1.6</v>
      </c>
      <c r="D1612">
        <v>2.6</v>
      </c>
      <c r="E1612">
        <v>3.5999999999999999E-3</v>
      </c>
      <c r="F1612">
        <v>4.07E-2</v>
      </c>
      <c r="G1612" t="s">
        <v>5667</v>
      </c>
      <c r="H1612" t="s">
        <v>5668</v>
      </c>
      <c r="I1612" t="s">
        <v>5667</v>
      </c>
      <c r="J1612" t="s">
        <v>5667</v>
      </c>
      <c r="K1612">
        <v>841514</v>
      </c>
      <c r="L1612">
        <v>2.6</v>
      </c>
      <c r="P1612" t="s">
        <v>5674</v>
      </c>
    </row>
    <row r="1613" spans="1:16" x14ac:dyDescent="0.25">
      <c r="A1613" t="s">
        <v>5669</v>
      </c>
      <c r="B1613">
        <v>6.54</v>
      </c>
      <c r="C1613">
        <v>5.17</v>
      </c>
      <c r="D1613">
        <v>2.6</v>
      </c>
      <c r="E1613">
        <v>6.9999999999999999E-4</v>
      </c>
      <c r="F1613">
        <v>1.5800000000000002E-2</v>
      </c>
      <c r="G1613" t="s">
        <v>5670</v>
      </c>
      <c r="H1613" t="s">
        <v>5671</v>
      </c>
      <c r="I1613" t="s">
        <v>5672</v>
      </c>
      <c r="J1613" t="s">
        <v>5672</v>
      </c>
      <c r="K1613">
        <v>818104</v>
      </c>
      <c r="L1613">
        <v>2.6</v>
      </c>
      <c r="P1613" t="s">
        <v>5678</v>
      </c>
    </row>
    <row r="1614" spans="1:16" x14ac:dyDescent="0.25">
      <c r="A1614" t="s">
        <v>5673</v>
      </c>
      <c r="B1614">
        <v>2.4700000000000002</v>
      </c>
      <c r="C1614">
        <v>1.0900000000000001</v>
      </c>
      <c r="D1614">
        <v>2.6</v>
      </c>
      <c r="E1614">
        <v>1.5E-3</v>
      </c>
      <c r="F1614">
        <v>2.4199999999999999E-2</v>
      </c>
      <c r="G1614" t="s">
        <v>5674</v>
      </c>
      <c r="H1614" t="s">
        <v>13</v>
      </c>
      <c r="I1614" t="s">
        <v>5674</v>
      </c>
      <c r="J1614" t="s">
        <v>5674</v>
      </c>
      <c r="K1614">
        <v>831148</v>
      </c>
      <c r="L1614">
        <v>2.6</v>
      </c>
      <c r="P1614" t="s">
        <v>5680</v>
      </c>
    </row>
    <row r="1615" spans="1:16" x14ac:dyDescent="0.25">
      <c r="A1615" t="s">
        <v>5675</v>
      </c>
      <c r="B1615">
        <v>2.73</v>
      </c>
      <c r="C1615">
        <v>1.35</v>
      </c>
      <c r="D1615">
        <v>2.6</v>
      </c>
      <c r="E1615">
        <v>4.1599999999999998E-2</v>
      </c>
      <c r="F1615">
        <v>0.1668</v>
      </c>
      <c r="G1615" t="s">
        <v>5676</v>
      </c>
      <c r="H1615" t="s">
        <v>5677</v>
      </c>
      <c r="I1615" t="s">
        <v>5678</v>
      </c>
      <c r="J1615" t="s">
        <v>5678</v>
      </c>
      <c r="K1615">
        <v>820722</v>
      </c>
      <c r="L1615">
        <v>2.6</v>
      </c>
      <c r="P1615" t="s">
        <v>5684</v>
      </c>
    </row>
    <row r="1616" spans="1:16" x14ac:dyDescent="0.25">
      <c r="A1616" t="s">
        <v>5679</v>
      </c>
      <c r="B1616">
        <v>5.26</v>
      </c>
      <c r="C1616">
        <v>3.88</v>
      </c>
      <c r="D1616">
        <v>2.6</v>
      </c>
      <c r="E1616">
        <v>1.55E-2</v>
      </c>
      <c r="F1616">
        <v>9.7299999999999998E-2</v>
      </c>
      <c r="G1616" t="s">
        <v>5680</v>
      </c>
      <c r="H1616" t="s">
        <v>4654</v>
      </c>
      <c r="I1616" t="s">
        <v>5680</v>
      </c>
      <c r="J1616" t="s">
        <v>5680</v>
      </c>
      <c r="K1616">
        <v>826622</v>
      </c>
      <c r="L1616">
        <v>2.6</v>
      </c>
      <c r="P1616" t="s">
        <v>5688</v>
      </c>
    </row>
    <row r="1617" spans="1:16" x14ac:dyDescent="0.25">
      <c r="A1617" t="s">
        <v>5681</v>
      </c>
      <c r="B1617">
        <v>2.95</v>
      </c>
      <c r="C1617">
        <v>1.58</v>
      </c>
      <c r="D1617">
        <v>2.59</v>
      </c>
      <c r="E1617">
        <v>1.37E-2</v>
      </c>
      <c r="F1617">
        <v>9.06E-2</v>
      </c>
      <c r="G1617" t="s">
        <v>5682</v>
      </c>
      <c r="H1617" t="s">
        <v>5683</v>
      </c>
      <c r="I1617" t="s">
        <v>5684</v>
      </c>
      <c r="J1617" t="s">
        <v>5684</v>
      </c>
      <c r="K1617">
        <v>822306</v>
      </c>
      <c r="L1617">
        <v>2.59</v>
      </c>
      <c r="P1617" t="s">
        <v>5690</v>
      </c>
    </row>
    <row r="1618" spans="1:16" x14ac:dyDescent="0.25">
      <c r="A1618" t="s">
        <v>5685</v>
      </c>
      <c r="B1618">
        <v>5.15</v>
      </c>
      <c r="C1618">
        <v>3.77</v>
      </c>
      <c r="D1618">
        <v>2.59</v>
      </c>
      <c r="E1618">
        <v>8.3000000000000001E-3</v>
      </c>
      <c r="F1618">
        <v>6.8099999999999994E-2</v>
      </c>
      <c r="G1618" t="s">
        <v>5686</v>
      </c>
      <c r="H1618" t="s">
        <v>5687</v>
      </c>
      <c r="I1618" t="s">
        <v>5688</v>
      </c>
      <c r="J1618" t="s">
        <v>5688</v>
      </c>
      <c r="K1618">
        <v>837610</v>
      </c>
      <c r="L1618">
        <v>2.59</v>
      </c>
      <c r="P1618" t="s">
        <v>5693</v>
      </c>
    </row>
    <row r="1619" spans="1:16" x14ac:dyDescent="0.25">
      <c r="A1619" t="s">
        <v>5689</v>
      </c>
      <c r="B1619">
        <v>2.13</v>
      </c>
      <c r="C1619">
        <v>0.75</v>
      </c>
      <c r="D1619">
        <v>2.59</v>
      </c>
      <c r="E1619">
        <v>2.0999999999999999E-3</v>
      </c>
      <c r="F1619">
        <v>2.9700000000000001E-2</v>
      </c>
      <c r="G1619" t="s">
        <v>5690</v>
      </c>
      <c r="H1619" t="s">
        <v>5691</v>
      </c>
      <c r="I1619" t="s">
        <v>5690</v>
      </c>
      <c r="J1619" t="s">
        <v>5690</v>
      </c>
      <c r="K1619">
        <v>824093</v>
      </c>
      <c r="L1619">
        <v>2.59</v>
      </c>
      <c r="P1619" t="s">
        <v>5698</v>
      </c>
    </row>
    <row r="1620" spans="1:16" x14ac:dyDescent="0.25">
      <c r="A1620" t="s">
        <v>5692</v>
      </c>
      <c r="B1620">
        <v>3.84</v>
      </c>
      <c r="C1620">
        <v>2.4700000000000002</v>
      </c>
      <c r="D1620">
        <v>2.59</v>
      </c>
      <c r="E1620">
        <v>1.6999999999999999E-3</v>
      </c>
      <c r="F1620">
        <v>2.63E-2</v>
      </c>
      <c r="G1620" t="s">
        <v>5693</v>
      </c>
      <c r="H1620" t="s">
        <v>5694</v>
      </c>
      <c r="I1620" t="s">
        <v>5693</v>
      </c>
      <c r="J1620" t="s">
        <v>5693</v>
      </c>
      <c r="K1620">
        <v>826300</v>
      </c>
      <c r="L1620">
        <v>2.59</v>
      </c>
      <c r="P1620" t="s">
        <v>5702</v>
      </c>
    </row>
    <row r="1621" spans="1:16" x14ac:dyDescent="0.25">
      <c r="A1621" t="s">
        <v>5695</v>
      </c>
      <c r="B1621">
        <v>2.98</v>
      </c>
      <c r="C1621">
        <v>1.61</v>
      </c>
      <c r="D1621">
        <v>2.59</v>
      </c>
      <c r="E1621">
        <v>1E-3</v>
      </c>
      <c r="F1621">
        <v>1.9400000000000001E-2</v>
      </c>
      <c r="G1621" t="s">
        <v>5696</v>
      </c>
      <c r="H1621" t="s">
        <v>5697</v>
      </c>
      <c r="I1621" t="s">
        <v>5698</v>
      </c>
      <c r="J1621" t="s">
        <v>5698</v>
      </c>
      <c r="K1621">
        <v>835926</v>
      </c>
      <c r="L1621">
        <v>2.59</v>
      </c>
      <c r="P1621" t="s">
        <v>5706</v>
      </c>
    </row>
    <row r="1622" spans="1:16" x14ac:dyDescent="0.25">
      <c r="A1622" t="s">
        <v>5699</v>
      </c>
      <c r="B1622">
        <v>2.14</v>
      </c>
      <c r="C1622">
        <v>0.76</v>
      </c>
      <c r="D1622">
        <v>2.59</v>
      </c>
      <c r="E1622">
        <v>8.0000000000000004E-4</v>
      </c>
      <c r="F1622">
        <v>1.66E-2</v>
      </c>
      <c r="G1622" t="s">
        <v>5700</v>
      </c>
      <c r="H1622" t="s">
        <v>5701</v>
      </c>
      <c r="I1622" t="s">
        <v>5702</v>
      </c>
      <c r="J1622" t="s">
        <v>5702</v>
      </c>
      <c r="K1622">
        <v>824451</v>
      </c>
      <c r="L1622">
        <v>2.59</v>
      </c>
      <c r="P1622" t="s">
        <v>5710</v>
      </c>
    </row>
    <row r="1623" spans="1:16" x14ac:dyDescent="0.25">
      <c r="A1623" t="s">
        <v>5703</v>
      </c>
      <c r="B1623">
        <v>5.46</v>
      </c>
      <c r="C1623">
        <v>4.08</v>
      </c>
      <c r="D1623">
        <v>2.59</v>
      </c>
      <c r="E1623">
        <v>4.2200000000000001E-2</v>
      </c>
      <c r="F1623">
        <v>0.16819999999999999</v>
      </c>
      <c r="G1623" t="s">
        <v>5704</v>
      </c>
      <c r="H1623" t="s">
        <v>5705</v>
      </c>
      <c r="I1623" t="s">
        <v>5706</v>
      </c>
      <c r="J1623" t="s">
        <v>5706</v>
      </c>
      <c r="K1623">
        <v>820914</v>
      </c>
      <c r="L1623">
        <v>2.59</v>
      </c>
      <c r="P1623" t="s">
        <v>5714</v>
      </c>
    </row>
    <row r="1624" spans="1:16" x14ac:dyDescent="0.25">
      <c r="A1624" t="s">
        <v>5707</v>
      </c>
      <c r="B1624">
        <v>2.52</v>
      </c>
      <c r="C1624">
        <v>1.1399999999999999</v>
      </c>
      <c r="D1624">
        <v>2.59</v>
      </c>
      <c r="E1624">
        <v>3.5999999999999999E-3</v>
      </c>
      <c r="F1624">
        <v>4.07E-2</v>
      </c>
      <c r="G1624" t="s">
        <v>5708</v>
      </c>
      <c r="H1624" t="s">
        <v>5709</v>
      </c>
      <c r="I1624" t="s">
        <v>5710</v>
      </c>
      <c r="J1624" t="s">
        <v>5710</v>
      </c>
      <c r="K1624">
        <v>840312</v>
      </c>
      <c r="L1624">
        <v>2.59</v>
      </c>
      <c r="P1624" t="s">
        <v>5718</v>
      </c>
    </row>
    <row r="1625" spans="1:16" x14ac:dyDescent="0.25">
      <c r="A1625" t="s">
        <v>5711</v>
      </c>
      <c r="B1625">
        <v>4.93</v>
      </c>
      <c r="C1625">
        <v>3.56</v>
      </c>
      <c r="D1625">
        <v>2.59</v>
      </c>
      <c r="E1625">
        <v>1.12E-2</v>
      </c>
      <c r="F1625">
        <v>8.0799999999999997E-2</v>
      </c>
      <c r="G1625" t="s">
        <v>5712</v>
      </c>
      <c r="H1625" t="s">
        <v>5713</v>
      </c>
      <c r="I1625" t="s">
        <v>5714</v>
      </c>
      <c r="J1625" t="s">
        <v>5714</v>
      </c>
      <c r="K1625">
        <v>819360</v>
      </c>
      <c r="L1625">
        <v>2.59</v>
      </c>
      <c r="P1625" t="s">
        <v>5720</v>
      </c>
    </row>
    <row r="1626" spans="1:16" x14ac:dyDescent="0.25">
      <c r="A1626" t="s">
        <v>5715</v>
      </c>
      <c r="B1626">
        <v>2.78</v>
      </c>
      <c r="C1626">
        <v>1.4</v>
      </c>
      <c r="D1626">
        <v>2.59</v>
      </c>
      <c r="E1626">
        <v>4.4999999999999997E-3</v>
      </c>
      <c r="F1626">
        <v>4.7E-2</v>
      </c>
      <c r="G1626" t="s">
        <v>5716</v>
      </c>
      <c r="H1626" t="s">
        <v>5717</v>
      </c>
      <c r="I1626" t="s">
        <v>5718</v>
      </c>
      <c r="J1626" t="s">
        <v>5718</v>
      </c>
      <c r="K1626">
        <v>842205</v>
      </c>
      <c r="L1626">
        <v>2.59</v>
      </c>
      <c r="P1626" t="s">
        <v>5725</v>
      </c>
    </row>
    <row r="1627" spans="1:16" x14ac:dyDescent="0.25">
      <c r="A1627" t="s">
        <v>5719</v>
      </c>
      <c r="B1627">
        <v>4.0599999999999996</v>
      </c>
      <c r="C1627">
        <v>2.68</v>
      </c>
      <c r="D1627">
        <v>2.59</v>
      </c>
      <c r="E1627">
        <v>3.5999999999999999E-3</v>
      </c>
      <c r="F1627">
        <v>4.1000000000000002E-2</v>
      </c>
      <c r="G1627" t="s">
        <v>5720</v>
      </c>
      <c r="H1627" t="s">
        <v>5721</v>
      </c>
      <c r="I1627" t="s">
        <v>5720</v>
      </c>
      <c r="J1627" t="s">
        <v>5720</v>
      </c>
      <c r="K1627">
        <v>835431</v>
      </c>
      <c r="L1627">
        <v>2.59</v>
      </c>
      <c r="P1627" t="s">
        <v>5729</v>
      </c>
    </row>
    <row r="1628" spans="1:16" x14ac:dyDescent="0.25">
      <c r="A1628" t="s">
        <v>5722</v>
      </c>
      <c r="B1628">
        <v>2.75</v>
      </c>
      <c r="C1628">
        <v>1.38</v>
      </c>
      <c r="D1628">
        <v>2.59</v>
      </c>
      <c r="E1628">
        <v>5.0000000000000001E-4</v>
      </c>
      <c r="F1628">
        <v>1.3100000000000001E-2</v>
      </c>
      <c r="G1628" t="s">
        <v>5723</v>
      </c>
      <c r="H1628" t="s">
        <v>5724</v>
      </c>
      <c r="I1628" t="s">
        <v>5725</v>
      </c>
      <c r="J1628" t="s">
        <v>5725</v>
      </c>
      <c r="K1628">
        <v>818409</v>
      </c>
      <c r="L1628">
        <v>2.59</v>
      </c>
      <c r="P1628" t="s">
        <v>5733</v>
      </c>
    </row>
    <row r="1629" spans="1:16" x14ac:dyDescent="0.25">
      <c r="A1629" t="s">
        <v>5726</v>
      </c>
      <c r="B1629">
        <v>3.17</v>
      </c>
      <c r="C1629">
        <v>1.8</v>
      </c>
      <c r="D1629">
        <v>2.59</v>
      </c>
      <c r="E1629">
        <v>2.8199999999999999E-2</v>
      </c>
      <c r="F1629">
        <v>0.13550000000000001</v>
      </c>
      <c r="G1629" t="s">
        <v>5727</v>
      </c>
      <c r="H1629" t="s">
        <v>5728</v>
      </c>
      <c r="I1629" t="s">
        <v>5729</v>
      </c>
      <c r="J1629" t="s">
        <v>5729</v>
      </c>
      <c r="K1629">
        <v>822364</v>
      </c>
      <c r="L1629">
        <v>2.59</v>
      </c>
      <c r="P1629" t="s">
        <v>5737</v>
      </c>
    </row>
    <row r="1630" spans="1:16" x14ac:dyDescent="0.25">
      <c r="A1630" t="s">
        <v>5730</v>
      </c>
      <c r="B1630">
        <v>2.61</v>
      </c>
      <c r="C1630">
        <v>1.24</v>
      </c>
      <c r="D1630">
        <v>2.59</v>
      </c>
      <c r="E1630">
        <v>6.1999999999999998E-3</v>
      </c>
      <c r="F1630">
        <v>5.7099999999999998E-2</v>
      </c>
      <c r="G1630" t="s">
        <v>5731</v>
      </c>
      <c r="H1630" t="s">
        <v>5732</v>
      </c>
      <c r="I1630" t="s">
        <v>5733</v>
      </c>
      <c r="J1630" t="s">
        <v>5733</v>
      </c>
      <c r="K1630">
        <v>818937</v>
      </c>
      <c r="L1630">
        <v>2.59</v>
      </c>
      <c r="P1630" t="s">
        <v>5739</v>
      </c>
    </row>
    <row r="1631" spans="1:16" x14ac:dyDescent="0.25">
      <c r="A1631" t="s">
        <v>5734</v>
      </c>
      <c r="B1631">
        <v>3.72</v>
      </c>
      <c r="C1631">
        <v>2.35</v>
      </c>
      <c r="D1631">
        <v>2.59</v>
      </c>
      <c r="E1631">
        <v>2.3999999999999998E-3</v>
      </c>
      <c r="F1631">
        <v>3.2099999999999997E-2</v>
      </c>
      <c r="G1631" t="s">
        <v>5735</v>
      </c>
      <c r="H1631" t="s">
        <v>5736</v>
      </c>
      <c r="I1631" t="s">
        <v>5737</v>
      </c>
      <c r="J1631" t="s">
        <v>5737</v>
      </c>
      <c r="K1631">
        <v>824247</v>
      </c>
      <c r="L1631">
        <v>2.59</v>
      </c>
      <c r="P1631" t="s">
        <v>5742</v>
      </c>
    </row>
    <row r="1632" spans="1:16" x14ac:dyDescent="0.25">
      <c r="A1632" t="s">
        <v>5738</v>
      </c>
      <c r="B1632">
        <v>2.58</v>
      </c>
      <c r="C1632">
        <v>1.21</v>
      </c>
      <c r="D1632">
        <v>2.59</v>
      </c>
      <c r="E1632">
        <v>2.9999999999999997E-4</v>
      </c>
      <c r="F1632">
        <v>9.1000000000000004E-3</v>
      </c>
      <c r="G1632" t="s">
        <v>5739</v>
      </c>
      <c r="H1632" t="s">
        <v>5740</v>
      </c>
      <c r="I1632" t="s">
        <v>5739</v>
      </c>
      <c r="J1632" t="s">
        <v>5739</v>
      </c>
      <c r="K1632">
        <v>814630</v>
      </c>
      <c r="L1632">
        <v>2.59</v>
      </c>
      <c r="P1632" t="s">
        <v>5747</v>
      </c>
    </row>
    <row r="1633" spans="1:16" x14ac:dyDescent="0.25">
      <c r="A1633" t="s">
        <v>5741</v>
      </c>
      <c r="B1633">
        <v>3.21</v>
      </c>
      <c r="C1633">
        <v>1.85</v>
      </c>
      <c r="D1633">
        <v>2.58</v>
      </c>
      <c r="E1633">
        <v>2.0199999999999999E-2</v>
      </c>
      <c r="F1633">
        <v>0.11310000000000001</v>
      </c>
      <c r="G1633" t="s">
        <v>5742</v>
      </c>
      <c r="H1633" t="s">
        <v>5743</v>
      </c>
      <c r="I1633" t="s">
        <v>5742</v>
      </c>
      <c r="J1633" t="s">
        <v>5742</v>
      </c>
      <c r="K1633">
        <v>842773</v>
      </c>
      <c r="L1633">
        <v>2.58</v>
      </c>
      <c r="P1633" t="s">
        <v>5749</v>
      </c>
    </row>
    <row r="1634" spans="1:16" x14ac:dyDescent="0.25">
      <c r="A1634" t="s">
        <v>5744</v>
      </c>
      <c r="B1634">
        <v>2.12</v>
      </c>
      <c r="C1634">
        <v>0.76</v>
      </c>
      <c r="D1634">
        <v>2.58</v>
      </c>
      <c r="E1634">
        <v>2.0000000000000001E-4</v>
      </c>
      <c r="F1634">
        <v>8.6999999999999994E-3</v>
      </c>
      <c r="G1634" t="s">
        <v>5745</v>
      </c>
      <c r="H1634" t="s">
        <v>5746</v>
      </c>
      <c r="I1634" t="s">
        <v>5747</v>
      </c>
      <c r="J1634" t="s">
        <v>5747</v>
      </c>
      <c r="K1634">
        <v>820408</v>
      </c>
      <c r="L1634">
        <v>2.58</v>
      </c>
      <c r="P1634" t="s">
        <v>9131</v>
      </c>
    </row>
    <row r="1635" spans="1:16" x14ac:dyDescent="0.25">
      <c r="A1635" t="s">
        <v>5748</v>
      </c>
      <c r="B1635">
        <v>3.43</v>
      </c>
      <c r="C1635">
        <v>2.0699999999999998</v>
      </c>
      <c r="D1635">
        <v>2.58</v>
      </c>
      <c r="E1635">
        <v>2.9999999999999997E-4</v>
      </c>
      <c r="F1635">
        <v>9.5999999999999992E-3</v>
      </c>
      <c r="G1635" t="s">
        <v>5749</v>
      </c>
      <c r="H1635" t="s">
        <v>5750</v>
      </c>
      <c r="I1635" t="s">
        <v>5749</v>
      </c>
      <c r="J1635" t="s">
        <v>5749</v>
      </c>
      <c r="K1635">
        <v>829791</v>
      </c>
      <c r="L1635">
        <v>2.58</v>
      </c>
      <c r="P1635" t="s">
        <v>5756</v>
      </c>
    </row>
    <row r="1636" spans="1:16" x14ac:dyDescent="0.25">
      <c r="A1636" t="s">
        <v>5751</v>
      </c>
      <c r="B1636">
        <v>2.04</v>
      </c>
      <c r="C1636">
        <v>0.68</v>
      </c>
      <c r="D1636">
        <v>2.58</v>
      </c>
      <c r="E1636">
        <v>3.5999999999999999E-3</v>
      </c>
      <c r="F1636">
        <v>4.0800000000000003E-2</v>
      </c>
      <c r="G1636" t="s">
        <v>5752</v>
      </c>
      <c r="H1636" t="s">
        <v>5753</v>
      </c>
      <c r="I1636" t="s">
        <v>5754</v>
      </c>
      <c r="J1636" t="s">
        <v>5754</v>
      </c>
      <c r="K1636">
        <v>827649</v>
      </c>
      <c r="L1636">
        <v>2.58</v>
      </c>
      <c r="P1636" t="s">
        <v>5760</v>
      </c>
    </row>
    <row r="1637" spans="1:16" x14ac:dyDescent="0.25">
      <c r="A1637" t="s">
        <v>5755</v>
      </c>
      <c r="B1637">
        <v>2.41</v>
      </c>
      <c r="C1637">
        <v>1.05</v>
      </c>
      <c r="D1637">
        <v>2.57</v>
      </c>
      <c r="E1637">
        <v>5.9999999999999995E-4</v>
      </c>
      <c r="F1637">
        <v>1.44E-2</v>
      </c>
      <c r="G1637" t="s">
        <v>5756</v>
      </c>
      <c r="H1637" t="s">
        <v>13</v>
      </c>
      <c r="I1637" t="s">
        <v>5756</v>
      </c>
      <c r="J1637" t="s">
        <v>5756</v>
      </c>
      <c r="K1637">
        <v>826605</v>
      </c>
      <c r="L1637">
        <v>2.57</v>
      </c>
      <c r="P1637" t="s">
        <v>5766</v>
      </c>
    </row>
    <row r="1638" spans="1:16" x14ac:dyDescent="0.25">
      <c r="A1638" t="s">
        <v>5757</v>
      </c>
      <c r="B1638">
        <v>2.4900000000000002</v>
      </c>
      <c r="C1638">
        <v>1.1299999999999999</v>
      </c>
      <c r="D1638">
        <v>2.57</v>
      </c>
      <c r="E1638">
        <v>6.9999999999999999E-4</v>
      </c>
      <c r="F1638">
        <v>1.6E-2</v>
      </c>
      <c r="G1638" t="s">
        <v>5758</v>
      </c>
      <c r="H1638" t="s">
        <v>5759</v>
      </c>
      <c r="I1638" t="s">
        <v>5760</v>
      </c>
      <c r="J1638" t="s">
        <v>5761</v>
      </c>
      <c r="K1638" t="s">
        <v>5762</v>
      </c>
      <c r="L1638">
        <v>2.57</v>
      </c>
      <c r="P1638" t="s">
        <v>5770</v>
      </c>
    </row>
    <row r="1639" spans="1:16" x14ac:dyDescent="0.25">
      <c r="A1639" t="s">
        <v>5763</v>
      </c>
      <c r="B1639">
        <v>4.7</v>
      </c>
      <c r="C1639">
        <v>3.34</v>
      </c>
      <c r="D1639">
        <v>2.57</v>
      </c>
      <c r="E1639">
        <v>5.0000000000000001E-4</v>
      </c>
      <c r="F1639">
        <v>1.3299999999999999E-2</v>
      </c>
      <c r="G1639" t="s">
        <v>5764</v>
      </c>
      <c r="H1639" t="s">
        <v>5765</v>
      </c>
      <c r="I1639" t="s">
        <v>5766</v>
      </c>
      <c r="J1639" t="s">
        <v>5766</v>
      </c>
      <c r="K1639">
        <v>831738</v>
      </c>
      <c r="L1639">
        <v>2.57</v>
      </c>
      <c r="P1639" t="s">
        <v>5774</v>
      </c>
    </row>
    <row r="1640" spans="1:16" x14ac:dyDescent="0.25">
      <c r="A1640" t="s">
        <v>5767</v>
      </c>
      <c r="B1640">
        <v>3.1</v>
      </c>
      <c r="C1640">
        <v>1.74</v>
      </c>
      <c r="D1640">
        <v>2.57</v>
      </c>
      <c r="E1640">
        <v>8.0000000000000004E-4</v>
      </c>
      <c r="F1640">
        <v>1.7399999999999999E-2</v>
      </c>
      <c r="G1640" t="s">
        <v>5768</v>
      </c>
      <c r="H1640" t="s">
        <v>5769</v>
      </c>
      <c r="I1640" t="s">
        <v>5770</v>
      </c>
      <c r="J1640" t="s">
        <v>5770</v>
      </c>
      <c r="K1640">
        <v>823796</v>
      </c>
      <c r="L1640">
        <v>2.57</v>
      </c>
      <c r="P1640" t="s">
        <v>5778</v>
      </c>
    </row>
    <row r="1641" spans="1:16" x14ac:dyDescent="0.25">
      <c r="A1641" t="s">
        <v>5771</v>
      </c>
      <c r="B1641">
        <v>3.3</v>
      </c>
      <c r="C1641">
        <v>1.94</v>
      </c>
      <c r="D1641">
        <v>2.57</v>
      </c>
      <c r="E1641">
        <v>4.0000000000000002E-4</v>
      </c>
      <c r="F1641">
        <v>1.2E-2</v>
      </c>
      <c r="G1641" t="s">
        <v>5772</v>
      </c>
      <c r="H1641" t="s">
        <v>5773</v>
      </c>
      <c r="I1641" t="s">
        <v>5774</v>
      </c>
      <c r="J1641" t="s">
        <v>5774</v>
      </c>
      <c r="K1641">
        <v>835692</v>
      </c>
      <c r="L1641">
        <v>2.57</v>
      </c>
      <c r="P1641" t="s">
        <v>5782</v>
      </c>
    </row>
    <row r="1642" spans="1:16" x14ac:dyDescent="0.25">
      <c r="A1642" t="s">
        <v>5775</v>
      </c>
      <c r="B1642">
        <v>2.16</v>
      </c>
      <c r="C1642">
        <v>0.79</v>
      </c>
      <c r="D1642">
        <v>2.57</v>
      </c>
      <c r="E1642">
        <v>6.9999999999999999E-4</v>
      </c>
      <c r="F1642">
        <v>1.6199999999999999E-2</v>
      </c>
      <c r="G1642" t="s">
        <v>5776</v>
      </c>
      <c r="H1642" t="s">
        <v>5777</v>
      </c>
      <c r="I1642" t="s">
        <v>5778</v>
      </c>
      <c r="J1642" t="s">
        <v>5778</v>
      </c>
      <c r="K1642">
        <v>821299</v>
      </c>
      <c r="L1642">
        <v>2.57</v>
      </c>
      <c r="P1642" t="s">
        <v>5786</v>
      </c>
    </row>
    <row r="1643" spans="1:16" x14ac:dyDescent="0.25">
      <c r="A1643" t="s">
        <v>5779</v>
      </c>
      <c r="B1643">
        <v>2.39</v>
      </c>
      <c r="C1643">
        <v>1.03</v>
      </c>
      <c r="D1643">
        <v>2.57</v>
      </c>
      <c r="E1643">
        <v>6.9999999999999999E-4</v>
      </c>
      <c r="F1643">
        <v>1.5900000000000001E-2</v>
      </c>
      <c r="G1643" t="s">
        <v>5780</v>
      </c>
      <c r="H1643" t="s">
        <v>5781</v>
      </c>
      <c r="I1643" t="s">
        <v>5782</v>
      </c>
      <c r="J1643" t="s">
        <v>5782</v>
      </c>
      <c r="K1643">
        <v>829788</v>
      </c>
      <c r="L1643">
        <v>2.57</v>
      </c>
      <c r="P1643" t="s">
        <v>5790</v>
      </c>
    </row>
    <row r="1644" spans="1:16" x14ac:dyDescent="0.25">
      <c r="A1644" t="s">
        <v>5783</v>
      </c>
      <c r="B1644">
        <v>4.8499999999999996</v>
      </c>
      <c r="C1644">
        <v>3.49</v>
      </c>
      <c r="D1644">
        <v>2.57</v>
      </c>
      <c r="E1644">
        <v>1.1999999999999999E-3</v>
      </c>
      <c r="F1644">
        <v>2.12E-2</v>
      </c>
      <c r="G1644" t="s">
        <v>5784</v>
      </c>
      <c r="H1644" t="s">
        <v>5785</v>
      </c>
      <c r="I1644" t="s">
        <v>5786</v>
      </c>
      <c r="J1644" t="s">
        <v>5786</v>
      </c>
      <c r="K1644">
        <v>821495</v>
      </c>
      <c r="L1644">
        <v>2.57</v>
      </c>
      <c r="P1644" t="s">
        <v>5792</v>
      </c>
    </row>
    <row r="1645" spans="1:16" x14ac:dyDescent="0.25">
      <c r="A1645" t="s">
        <v>5787</v>
      </c>
      <c r="B1645">
        <v>3.37</v>
      </c>
      <c r="C1645">
        <v>2.0099999999999998</v>
      </c>
      <c r="D1645">
        <v>2.57</v>
      </c>
      <c r="E1645">
        <v>1E-3</v>
      </c>
      <c r="F1645">
        <v>1.95E-2</v>
      </c>
      <c r="G1645" t="s">
        <v>5788</v>
      </c>
      <c r="H1645" t="s">
        <v>5789</v>
      </c>
      <c r="I1645" t="s">
        <v>5790</v>
      </c>
      <c r="J1645" t="s">
        <v>5790</v>
      </c>
      <c r="K1645">
        <v>815998</v>
      </c>
      <c r="L1645">
        <v>2.57</v>
      </c>
      <c r="P1645" t="s">
        <v>5795</v>
      </c>
    </row>
    <row r="1646" spans="1:16" x14ac:dyDescent="0.25">
      <c r="A1646" t="s">
        <v>5791</v>
      </c>
      <c r="B1646">
        <v>3.71</v>
      </c>
      <c r="C1646">
        <v>2.35</v>
      </c>
      <c r="D1646">
        <v>2.57</v>
      </c>
      <c r="E1646">
        <v>6.8999999999999999E-3</v>
      </c>
      <c r="F1646">
        <v>6.1199999999999997E-2</v>
      </c>
      <c r="G1646" t="s">
        <v>5792</v>
      </c>
      <c r="H1646" t="s">
        <v>5793</v>
      </c>
      <c r="I1646" t="s">
        <v>5792</v>
      </c>
      <c r="J1646" t="s">
        <v>5792</v>
      </c>
      <c r="K1646">
        <v>816747</v>
      </c>
      <c r="L1646">
        <v>2.57</v>
      </c>
      <c r="P1646" t="s">
        <v>5798</v>
      </c>
    </row>
    <row r="1647" spans="1:16" x14ac:dyDescent="0.25">
      <c r="A1647" t="s">
        <v>5794</v>
      </c>
      <c r="B1647">
        <v>4.3099999999999996</v>
      </c>
      <c r="C1647">
        <v>2.95</v>
      </c>
      <c r="D1647">
        <v>2.57</v>
      </c>
      <c r="E1647">
        <v>4.9000000000000002E-2</v>
      </c>
      <c r="F1647">
        <v>0.1822</v>
      </c>
      <c r="G1647" t="s">
        <v>5795</v>
      </c>
      <c r="H1647" t="s">
        <v>5796</v>
      </c>
      <c r="I1647" t="s">
        <v>5795</v>
      </c>
      <c r="J1647" t="s">
        <v>5795</v>
      </c>
      <c r="K1647">
        <v>834721</v>
      </c>
      <c r="L1647">
        <v>2.57</v>
      </c>
      <c r="P1647" t="s">
        <v>5800</v>
      </c>
    </row>
    <row r="1648" spans="1:16" x14ac:dyDescent="0.25">
      <c r="A1648" t="s">
        <v>5797</v>
      </c>
      <c r="B1648">
        <v>2.89</v>
      </c>
      <c r="C1648">
        <v>1.53</v>
      </c>
      <c r="D1648">
        <v>2.56</v>
      </c>
      <c r="E1648">
        <v>8.0000000000000004E-4</v>
      </c>
      <c r="F1648">
        <v>1.6500000000000001E-2</v>
      </c>
      <c r="G1648" t="s">
        <v>5798</v>
      </c>
      <c r="H1648" t="s">
        <v>4147</v>
      </c>
      <c r="I1648" t="s">
        <v>5798</v>
      </c>
      <c r="J1648" t="s">
        <v>5798</v>
      </c>
      <c r="K1648">
        <v>838010</v>
      </c>
      <c r="L1648">
        <v>2.56</v>
      </c>
      <c r="P1648" t="s">
        <v>5805</v>
      </c>
    </row>
    <row r="1649" spans="1:16" x14ac:dyDescent="0.25">
      <c r="A1649" t="s">
        <v>5799</v>
      </c>
      <c r="B1649">
        <v>2.39</v>
      </c>
      <c r="C1649">
        <v>1.03</v>
      </c>
      <c r="D1649">
        <v>2.56</v>
      </c>
      <c r="E1649">
        <v>1.0500000000000001E-2</v>
      </c>
      <c r="F1649">
        <v>7.8200000000000006E-2</v>
      </c>
      <c r="G1649" t="s">
        <v>5800</v>
      </c>
      <c r="H1649" t="s">
        <v>5801</v>
      </c>
      <c r="I1649" t="s">
        <v>5800</v>
      </c>
      <c r="J1649" t="s">
        <v>5800</v>
      </c>
      <c r="K1649">
        <v>838387</v>
      </c>
      <c r="L1649">
        <v>2.56</v>
      </c>
      <c r="P1649" t="s">
        <v>5809</v>
      </c>
    </row>
    <row r="1650" spans="1:16" x14ac:dyDescent="0.25">
      <c r="A1650" t="s">
        <v>5802</v>
      </c>
      <c r="B1650">
        <v>2.23</v>
      </c>
      <c r="C1650">
        <v>0.87</v>
      </c>
      <c r="D1650">
        <v>2.56</v>
      </c>
      <c r="E1650">
        <v>5.0000000000000001E-4</v>
      </c>
      <c r="F1650">
        <v>1.2999999999999999E-2</v>
      </c>
      <c r="G1650" t="s">
        <v>5803</v>
      </c>
      <c r="H1650" t="s">
        <v>5804</v>
      </c>
      <c r="I1650" t="s">
        <v>5805</v>
      </c>
      <c r="J1650" t="s">
        <v>5805</v>
      </c>
      <c r="K1650">
        <v>841375</v>
      </c>
      <c r="L1650">
        <v>2.56</v>
      </c>
      <c r="P1650" t="s">
        <v>5813</v>
      </c>
    </row>
    <row r="1651" spans="1:16" x14ac:dyDescent="0.25">
      <c r="A1651" t="s">
        <v>5806</v>
      </c>
      <c r="B1651">
        <v>8.09</v>
      </c>
      <c r="C1651">
        <v>6.74</v>
      </c>
      <c r="D1651">
        <v>2.56</v>
      </c>
      <c r="E1651">
        <v>1.4E-3</v>
      </c>
      <c r="F1651">
        <v>2.3199999999999998E-2</v>
      </c>
      <c r="G1651" t="s">
        <v>5807</v>
      </c>
      <c r="H1651" t="s">
        <v>5808</v>
      </c>
      <c r="I1651" t="s">
        <v>5809</v>
      </c>
      <c r="J1651" t="s">
        <v>5809</v>
      </c>
      <c r="K1651">
        <v>817746</v>
      </c>
      <c r="L1651">
        <v>2.56</v>
      </c>
      <c r="P1651" t="s">
        <v>5817</v>
      </c>
    </row>
    <row r="1652" spans="1:16" x14ac:dyDescent="0.25">
      <c r="A1652" t="s">
        <v>5810</v>
      </c>
      <c r="B1652">
        <v>2.5099999999999998</v>
      </c>
      <c r="C1652">
        <v>1.1499999999999999</v>
      </c>
      <c r="D1652">
        <v>2.56</v>
      </c>
      <c r="E1652">
        <v>4.4999999999999997E-3</v>
      </c>
      <c r="F1652">
        <v>4.6600000000000003E-2</v>
      </c>
      <c r="G1652" t="s">
        <v>5811</v>
      </c>
      <c r="H1652" t="s">
        <v>5812</v>
      </c>
      <c r="I1652" t="s">
        <v>5813</v>
      </c>
      <c r="J1652" t="s">
        <v>5813</v>
      </c>
      <c r="K1652">
        <v>843607</v>
      </c>
      <c r="L1652">
        <v>2.56</v>
      </c>
      <c r="P1652" t="s">
        <v>5821</v>
      </c>
    </row>
    <row r="1653" spans="1:16" x14ac:dyDescent="0.25">
      <c r="A1653" t="s">
        <v>5814</v>
      </c>
      <c r="B1653">
        <v>2.27</v>
      </c>
      <c r="C1653">
        <v>0.92</v>
      </c>
      <c r="D1653">
        <v>2.56</v>
      </c>
      <c r="E1653">
        <v>1.8E-3</v>
      </c>
      <c r="F1653">
        <v>2.75E-2</v>
      </c>
      <c r="G1653" t="s">
        <v>5815</v>
      </c>
      <c r="H1653" t="s">
        <v>5816</v>
      </c>
      <c r="I1653" t="s">
        <v>5817</v>
      </c>
      <c r="J1653" t="s">
        <v>5817</v>
      </c>
      <c r="K1653">
        <v>828060</v>
      </c>
      <c r="L1653">
        <v>2.56</v>
      </c>
      <c r="P1653" t="s">
        <v>5823</v>
      </c>
    </row>
    <row r="1654" spans="1:16" x14ac:dyDescent="0.25">
      <c r="A1654" t="s">
        <v>5818</v>
      </c>
      <c r="B1654">
        <v>2.06</v>
      </c>
      <c r="C1654">
        <v>0.7</v>
      </c>
      <c r="D1654">
        <v>2.56</v>
      </c>
      <c r="E1654">
        <v>1.4E-3</v>
      </c>
      <c r="F1654">
        <v>2.3900000000000001E-2</v>
      </c>
      <c r="G1654" t="s">
        <v>5819</v>
      </c>
      <c r="H1654" t="s">
        <v>5820</v>
      </c>
      <c r="I1654" t="s">
        <v>5821</v>
      </c>
      <c r="J1654" t="s">
        <v>5821</v>
      </c>
      <c r="K1654">
        <v>835297</v>
      </c>
      <c r="L1654">
        <v>2.56</v>
      </c>
      <c r="P1654" t="s">
        <v>5827</v>
      </c>
    </row>
    <row r="1655" spans="1:16" x14ac:dyDescent="0.25">
      <c r="A1655" t="s">
        <v>5822</v>
      </c>
      <c r="B1655">
        <v>3.03</v>
      </c>
      <c r="C1655">
        <v>1.68</v>
      </c>
      <c r="D1655">
        <v>2.56</v>
      </c>
      <c r="E1655">
        <v>2.9999999999999997E-4</v>
      </c>
      <c r="F1655">
        <v>9.1999999999999998E-3</v>
      </c>
      <c r="G1655" t="s">
        <v>5823</v>
      </c>
      <c r="H1655" t="s">
        <v>2439</v>
      </c>
      <c r="I1655" t="s">
        <v>5823</v>
      </c>
      <c r="J1655" t="s">
        <v>5823</v>
      </c>
      <c r="K1655">
        <v>828557</v>
      </c>
      <c r="L1655">
        <v>2.56</v>
      </c>
      <c r="P1655" t="s">
        <v>5831</v>
      </c>
    </row>
    <row r="1656" spans="1:16" x14ac:dyDescent="0.25">
      <c r="A1656" t="s">
        <v>5824</v>
      </c>
      <c r="B1656">
        <v>2.5299999999999998</v>
      </c>
      <c r="C1656">
        <v>1.18</v>
      </c>
      <c r="D1656">
        <v>2.56</v>
      </c>
      <c r="E1656">
        <v>8.0000000000000004E-4</v>
      </c>
      <c r="F1656">
        <v>1.72E-2</v>
      </c>
      <c r="G1656" t="s">
        <v>5825</v>
      </c>
      <c r="H1656" t="s">
        <v>5826</v>
      </c>
      <c r="I1656" t="s">
        <v>5827</v>
      </c>
      <c r="J1656" t="s">
        <v>5827</v>
      </c>
      <c r="K1656">
        <v>824619</v>
      </c>
      <c r="L1656">
        <v>2.56</v>
      </c>
      <c r="P1656" t="s">
        <v>5835</v>
      </c>
    </row>
    <row r="1657" spans="1:16" x14ac:dyDescent="0.25">
      <c r="A1657" t="s">
        <v>5828</v>
      </c>
      <c r="B1657">
        <v>2.95</v>
      </c>
      <c r="C1657">
        <v>1.6</v>
      </c>
      <c r="D1657">
        <v>2.56</v>
      </c>
      <c r="E1657">
        <v>5.0000000000000001E-4</v>
      </c>
      <c r="F1657">
        <v>1.34E-2</v>
      </c>
      <c r="G1657" t="s">
        <v>5829</v>
      </c>
      <c r="H1657" s="5" t="s">
        <v>5830</v>
      </c>
      <c r="I1657" t="s">
        <v>5831</v>
      </c>
      <c r="J1657" t="s">
        <v>5831</v>
      </c>
      <c r="K1657">
        <v>822519</v>
      </c>
      <c r="L1657">
        <v>2.56</v>
      </c>
      <c r="P1657" t="s">
        <v>5839</v>
      </c>
    </row>
    <row r="1658" spans="1:16" x14ac:dyDescent="0.25">
      <c r="A1658" t="s">
        <v>5832</v>
      </c>
      <c r="B1658">
        <v>3.01</v>
      </c>
      <c r="C1658">
        <v>1.66</v>
      </c>
      <c r="D1658">
        <v>2.56</v>
      </c>
      <c r="E1658">
        <v>2.9999999999999997E-4</v>
      </c>
      <c r="F1658">
        <v>9.9000000000000008E-3</v>
      </c>
      <c r="G1658" t="s">
        <v>5833</v>
      </c>
      <c r="H1658" t="s">
        <v>5834</v>
      </c>
      <c r="I1658" t="s">
        <v>5835</v>
      </c>
      <c r="J1658" t="s">
        <v>5835</v>
      </c>
      <c r="K1658">
        <v>820249</v>
      </c>
      <c r="L1658">
        <v>2.56</v>
      </c>
      <c r="P1658" t="s">
        <v>5843</v>
      </c>
    </row>
    <row r="1659" spans="1:16" x14ac:dyDescent="0.25">
      <c r="A1659" t="s">
        <v>5836</v>
      </c>
      <c r="B1659">
        <v>2.44</v>
      </c>
      <c r="C1659">
        <v>1.0900000000000001</v>
      </c>
      <c r="D1659">
        <v>2.56</v>
      </c>
      <c r="E1659">
        <v>4.8999999999999998E-3</v>
      </c>
      <c r="F1659">
        <v>4.9799999999999997E-2</v>
      </c>
      <c r="G1659" t="s">
        <v>5837</v>
      </c>
      <c r="H1659" t="s">
        <v>5838</v>
      </c>
      <c r="I1659" t="s">
        <v>5839</v>
      </c>
      <c r="J1659" t="s">
        <v>5839</v>
      </c>
      <c r="K1659">
        <v>817855</v>
      </c>
      <c r="L1659">
        <v>2.56</v>
      </c>
      <c r="P1659" t="s">
        <v>5847</v>
      </c>
    </row>
    <row r="1660" spans="1:16" x14ac:dyDescent="0.25">
      <c r="A1660" t="s">
        <v>5840</v>
      </c>
      <c r="B1660">
        <v>6.09</v>
      </c>
      <c r="C1660">
        <v>4.74</v>
      </c>
      <c r="D1660">
        <v>2.5499999999999998</v>
      </c>
      <c r="E1660">
        <v>2.87E-2</v>
      </c>
      <c r="F1660">
        <v>0.1368</v>
      </c>
      <c r="G1660" t="s">
        <v>5841</v>
      </c>
      <c r="H1660" t="s">
        <v>5842</v>
      </c>
      <c r="I1660" t="s">
        <v>5843</v>
      </c>
      <c r="J1660" t="s">
        <v>5843</v>
      </c>
      <c r="K1660">
        <v>830029</v>
      </c>
      <c r="L1660">
        <v>2.5499999999999998</v>
      </c>
      <c r="P1660" t="s">
        <v>5849</v>
      </c>
    </row>
    <row r="1661" spans="1:16" x14ac:dyDescent="0.25">
      <c r="A1661" t="s">
        <v>5844</v>
      </c>
      <c r="B1661">
        <v>7.69</v>
      </c>
      <c r="C1661">
        <v>6.33</v>
      </c>
      <c r="D1661">
        <v>2.5499999999999998</v>
      </c>
      <c r="E1661">
        <v>2.9999999999999997E-4</v>
      </c>
      <c r="F1661">
        <v>9.5999999999999992E-3</v>
      </c>
      <c r="G1661" t="s">
        <v>5845</v>
      </c>
      <c r="H1661" t="s">
        <v>5846</v>
      </c>
      <c r="I1661" t="s">
        <v>5847</v>
      </c>
      <c r="J1661" t="s">
        <v>5847</v>
      </c>
      <c r="K1661">
        <v>837761</v>
      </c>
      <c r="L1661">
        <v>2.5499999999999998</v>
      </c>
      <c r="P1661" t="s">
        <v>5852</v>
      </c>
    </row>
    <row r="1662" spans="1:16" x14ac:dyDescent="0.25">
      <c r="A1662" t="s">
        <v>5848</v>
      </c>
      <c r="B1662">
        <v>3.98</v>
      </c>
      <c r="C1662">
        <v>2.62</v>
      </c>
      <c r="D1662">
        <v>2.5499999999999998</v>
      </c>
      <c r="E1662">
        <v>1.89E-2</v>
      </c>
      <c r="F1662">
        <v>0.1089</v>
      </c>
      <c r="G1662" t="s">
        <v>5849</v>
      </c>
      <c r="H1662" t="s">
        <v>5850</v>
      </c>
      <c r="I1662" t="s">
        <v>5849</v>
      </c>
      <c r="J1662" t="s">
        <v>5849</v>
      </c>
      <c r="K1662">
        <v>819095</v>
      </c>
      <c r="L1662">
        <v>2.5499999999999998</v>
      </c>
      <c r="P1662" t="s">
        <v>5857</v>
      </c>
    </row>
    <row r="1663" spans="1:16" x14ac:dyDescent="0.25">
      <c r="A1663" t="s">
        <v>5851</v>
      </c>
      <c r="B1663">
        <v>2.02</v>
      </c>
      <c r="C1663">
        <v>0.67</v>
      </c>
      <c r="D1663">
        <v>2.5499999999999998</v>
      </c>
      <c r="E1663">
        <v>6.3E-3</v>
      </c>
      <c r="F1663">
        <v>5.7700000000000001E-2</v>
      </c>
      <c r="G1663" t="s">
        <v>5852</v>
      </c>
      <c r="H1663" t="s">
        <v>5853</v>
      </c>
      <c r="I1663" t="s">
        <v>5852</v>
      </c>
      <c r="J1663" t="s">
        <v>5852</v>
      </c>
      <c r="K1663">
        <v>822476</v>
      </c>
      <c r="L1663">
        <v>2.5499999999999998</v>
      </c>
      <c r="P1663" t="s">
        <v>5861</v>
      </c>
    </row>
    <row r="1664" spans="1:16" x14ac:dyDescent="0.25">
      <c r="A1664" t="s">
        <v>5854</v>
      </c>
      <c r="B1664">
        <v>4.93</v>
      </c>
      <c r="C1664">
        <v>3.58</v>
      </c>
      <c r="D1664">
        <v>2.5499999999999998</v>
      </c>
      <c r="E1664">
        <v>1.7999999999999999E-2</v>
      </c>
      <c r="F1664">
        <v>0.10580000000000001</v>
      </c>
      <c r="G1664" t="s">
        <v>5855</v>
      </c>
      <c r="H1664" t="s">
        <v>5856</v>
      </c>
      <c r="I1664" t="s">
        <v>5857</v>
      </c>
      <c r="J1664" t="s">
        <v>5857</v>
      </c>
      <c r="K1664">
        <v>820343</v>
      </c>
      <c r="L1664">
        <v>2.5499999999999998</v>
      </c>
      <c r="P1664" t="s">
        <v>5863</v>
      </c>
    </row>
    <row r="1665" spans="1:16" x14ac:dyDescent="0.25">
      <c r="A1665" t="s">
        <v>5858</v>
      </c>
      <c r="B1665">
        <v>2.59</v>
      </c>
      <c r="C1665">
        <v>1.24</v>
      </c>
      <c r="D1665">
        <v>2.5499999999999998</v>
      </c>
      <c r="E1665">
        <v>1.1000000000000001E-3</v>
      </c>
      <c r="F1665">
        <v>0.02</v>
      </c>
      <c r="G1665" t="s">
        <v>5859</v>
      </c>
      <c r="H1665" t="s">
        <v>5860</v>
      </c>
      <c r="I1665" t="s">
        <v>5861</v>
      </c>
      <c r="J1665" t="s">
        <v>5861</v>
      </c>
      <c r="K1665">
        <v>828090</v>
      </c>
      <c r="L1665">
        <v>2.5499999999999998</v>
      </c>
      <c r="P1665" t="s">
        <v>5866</v>
      </c>
    </row>
    <row r="1666" spans="1:16" x14ac:dyDescent="0.25">
      <c r="A1666" t="s">
        <v>5862</v>
      </c>
      <c r="B1666">
        <v>2.09</v>
      </c>
      <c r="C1666">
        <v>0.74</v>
      </c>
      <c r="D1666">
        <v>2.5499999999999998</v>
      </c>
      <c r="E1666">
        <v>5.5999999999999999E-3</v>
      </c>
      <c r="F1666">
        <v>5.3400000000000003E-2</v>
      </c>
      <c r="G1666" t="s">
        <v>5863</v>
      </c>
      <c r="H1666" t="s">
        <v>5864</v>
      </c>
      <c r="I1666" t="s">
        <v>5863</v>
      </c>
      <c r="J1666" t="s">
        <v>5863</v>
      </c>
      <c r="K1666">
        <v>839519</v>
      </c>
      <c r="L1666">
        <v>2.5499999999999998</v>
      </c>
      <c r="P1666" t="s">
        <v>5868</v>
      </c>
    </row>
    <row r="1667" spans="1:16" x14ac:dyDescent="0.25">
      <c r="A1667" t="s">
        <v>5865</v>
      </c>
      <c r="B1667">
        <v>3.08</v>
      </c>
      <c r="C1667">
        <v>1.73</v>
      </c>
      <c r="D1667">
        <v>2.5499999999999998</v>
      </c>
      <c r="E1667">
        <v>8.9999999999999998E-4</v>
      </c>
      <c r="F1667">
        <v>1.8100000000000002E-2</v>
      </c>
      <c r="G1667" t="s">
        <v>5866</v>
      </c>
      <c r="H1667" t="s">
        <v>1764</v>
      </c>
      <c r="I1667" t="s">
        <v>5866</v>
      </c>
      <c r="J1667" t="s">
        <v>5866</v>
      </c>
      <c r="K1667">
        <v>815865</v>
      </c>
      <c r="L1667">
        <v>2.5499999999999998</v>
      </c>
      <c r="P1667" t="s">
        <v>5872</v>
      </c>
    </row>
    <row r="1668" spans="1:16" x14ac:dyDescent="0.25">
      <c r="A1668" t="s">
        <v>5867</v>
      </c>
      <c r="B1668">
        <v>2.4500000000000002</v>
      </c>
      <c r="C1668">
        <v>1.1000000000000001</v>
      </c>
      <c r="D1668">
        <v>2.5499999999999998</v>
      </c>
      <c r="E1668">
        <v>2.9999999999999997E-4</v>
      </c>
      <c r="F1668">
        <v>9.1000000000000004E-3</v>
      </c>
      <c r="G1668" t="s">
        <v>5868</v>
      </c>
      <c r="H1668" t="s">
        <v>4483</v>
      </c>
      <c r="I1668" t="s">
        <v>5868</v>
      </c>
      <c r="J1668" t="s">
        <v>5868</v>
      </c>
      <c r="K1668">
        <v>843972</v>
      </c>
      <c r="L1668">
        <v>2.5499999999999998</v>
      </c>
      <c r="P1668" t="s">
        <v>5874</v>
      </c>
    </row>
    <row r="1669" spans="1:16" x14ac:dyDescent="0.25">
      <c r="A1669" t="s">
        <v>5869</v>
      </c>
      <c r="B1669">
        <v>2.81</v>
      </c>
      <c r="C1669">
        <v>1.46</v>
      </c>
      <c r="D1669">
        <v>2.5499999999999998</v>
      </c>
      <c r="E1669">
        <v>5.3E-3</v>
      </c>
      <c r="F1669">
        <v>5.16E-2</v>
      </c>
      <c r="G1669" t="s">
        <v>5870</v>
      </c>
      <c r="H1669" t="s">
        <v>5871</v>
      </c>
      <c r="I1669" t="s">
        <v>5872</v>
      </c>
      <c r="J1669" t="s">
        <v>5872</v>
      </c>
      <c r="K1669">
        <v>840115</v>
      </c>
      <c r="L1669">
        <v>2.5499999999999998</v>
      </c>
      <c r="P1669" t="s">
        <v>5878</v>
      </c>
    </row>
    <row r="1670" spans="1:16" x14ac:dyDescent="0.25">
      <c r="A1670" t="s">
        <v>5873</v>
      </c>
      <c r="B1670">
        <v>2.02</v>
      </c>
      <c r="C1670">
        <v>0.67</v>
      </c>
      <c r="D1670">
        <v>2.5499999999999998</v>
      </c>
      <c r="E1670">
        <v>4.0000000000000002E-4</v>
      </c>
      <c r="F1670">
        <v>1.15E-2</v>
      </c>
      <c r="G1670" t="s">
        <v>5874</v>
      </c>
      <c r="H1670" t="s">
        <v>2482</v>
      </c>
      <c r="I1670" t="s">
        <v>5874</v>
      </c>
      <c r="J1670" t="s">
        <v>5874</v>
      </c>
      <c r="K1670">
        <v>822730</v>
      </c>
      <c r="L1670">
        <v>2.5499999999999998</v>
      </c>
      <c r="P1670" t="s">
        <v>5880</v>
      </c>
    </row>
    <row r="1671" spans="1:16" x14ac:dyDescent="0.25">
      <c r="A1671" t="s">
        <v>5875</v>
      </c>
      <c r="B1671">
        <v>3.15</v>
      </c>
      <c r="C1671">
        <v>1.81</v>
      </c>
      <c r="D1671">
        <v>2.54</v>
      </c>
      <c r="E1671">
        <v>3.0000000000000001E-3</v>
      </c>
      <c r="F1671">
        <v>3.6900000000000002E-2</v>
      </c>
      <c r="G1671" t="s">
        <v>5876</v>
      </c>
      <c r="H1671" t="s">
        <v>5877</v>
      </c>
      <c r="I1671" t="s">
        <v>5878</v>
      </c>
      <c r="J1671" t="s">
        <v>5878</v>
      </c>
      <c r="K1671">
        <v>814644</v>
      </c>
      <c r="L1671">
        <v>2.54</v>
      </c>
      <c r="P1671" t="s">
        <v>5882</v>
      </c>
    </row>
    <row r="1672" spans="1:16" x14ac:dyDescent="0.25">
      <c r="A1672" t="s">
        <v>5879</v>
      </c>
      <c r="B1672">
        <v>3.93</v>
      </c>
      <c r="C1672">
        <v>2.58</v>
      </c>
      <c r="D1672">
        <v>2.54</v>
      </c>
      <c r="E1672">
        <v>2.8E-3</v>
      </c>
      <c r="F1672">
        <v>3.5499999999999997E-2</v>
      </c>
      <c r="G1672" t="s">
        <v>5880</v>
      </c>
      <c r="H1672" t="s">
        <v>530</v>
      </c>
      <c r="I1672" t="s">
        <v>5880</v>
      </c>
      <c r="J1672" t="s">
        <v>5880</v>
      </c>
      <c r="K1672">
        <v>835924</v>
      </c>
      <c r="L1672">
        <v>2.54</v>
      </c>
      <c r="P1672" t="s">
        <v>5885</v>
      </c>
    </row>
    <row r="1673" spans="1:16" x14ac:dyDescent="0.25">
      <c r="A1673" t="s">
        <v>5881</v>
      </c>
      <c r="B1673">
        <v>3.05</v>
      </c>
      <c r="C1673">
        <v>1.71</v>
      </c>
      <c r="D1673">
        <v>2.54</v>
      </c>
      <c r="E1673">
        <v>2.7900000000000001E-2</v>
      </c>
      <c r="F1673">
        <v>0.1346</v>
      </c>
      <c r="G1673" t="s">
        <v>5882</v>
      </c>
      <c r="H1673" t="s">
        <v>5883</v>
      </c>
      <c r="I1673" t="s">
        <v>5882</v>
      </c>
      <c r="J1673" t="s">
        <v>5882</v>
      </c>
      <c r="K1673">
        <v>824832</v>
      </c>
      <c r="L1673">
        <v>2.54</v>
      </c>
      <c r="P1673" t="s">
        <v>5888</v>
      </c>
    </row>
    <row r="1674" spans="1:16" x14ac:dyDescent="0.25">
      <c r="A1674" t="s">
        <v>5884</v>
      </c>
      <c r="B1674">
        <v>3.41</v>
      </c>
      <c r="C1674">
        <v>2.06</v>
      </c>
      <c r="D1674">
        <v>2.54</v>
      </c>
      <c r="E1674">
        <v>6.1000000000000004E-3</v>
      </c>
      <c r="F1674">
        <v>5.6099999999999997E-2</v>
      </c>
      <c r="G1674" t="s">
        <v>5885</v>
      </c>
      <c r="H1674" t="s">
        <v>5886</v>
      </c>
      <c r="I1674" t="s">
        <v>5885</v>
      </c>
      <c r="J1674" t="s">
        <v>5885</v>
      </c>
      <c r="K1674">
        <v>830749</v>
      </c>
      <c r="L1674">
        <v>2.54</v>
      </c>
      <c r="P1674" t="s">
        <v>5890</v>
      </c>
    </row>
    <row r="1675" spans="1:16" x14ac:dyDescent="0.25">
      <c r="A1675" t="s">
        <v>5887</v>
      </c>
      <c r="B1675">
        <v>2.13</v>
      </c>
      <c r="C1675">
        <v>0.79</v>
      </c>
      <c r="D1675">
        <v>2.54</v>
      </c>
      <c r="E1675">
        <v>1.6000000000000001E-3</v>
      </c>
      <c r="F1675">
        <v>2.5600000000000001E-2</v>
      </c>
      <c r="G1675" t="s">
        <v>5888</v>
      </c>
      <c r="H1675" t="s">
        <v>1344</v>
      </c>
      <c r="I1675" t="s">
        <v>5888</v>
      </c>
      <c r="J1675" t="s">
        <v>5888</v>
      </c>
      <c r="K1675">
        <v>819980</v>
      </c>
      <c r="L1675">
        <v>2.54</v>
      </c>
      <c r="P1675" t="s">
        <v>5895</v>
      </c>
    </row>
    <row r="1676" spans="1:16" x14ac:dyDescent="0.25">
      <c r="A1676" t="s">
        <v>5889</v>
      </c>
      <c r="B1676">
        <v>2.76</v>
      </c>
      <c r="C1676">
        <v>1.41</v>
      </c>
      <c r="D1676">
        <v>2.54</v>
      </c>
      <c r="E1676">
        <v>2.9999999999999997E-4</v>
      </c>
      <c r="F1676">
        <v>9.1000000000000004E-3</v>
      </c>
      <c r="G1676" t="s">
        <v>5890</v>
      </c>
      <c r="H1676" t="s">
        <v>5891</v>
      </c>
      <c r="I1676" t="s">
        <v>5890</v>
      </c>
      <c r="J1676" t="s">
        <v>5890</v>
      </c>
      <c r="K1676">
        <v>818979</v>
      </c>
      <c r="L1676">
        <v>2.54</v>
      </c>
      <c r="P1676" t="s">
        <v>5897</v>
      </c>
    </row>
    <row r="1677" spans="1:16" x14ac:dyDescent="0.25">
      <c r="A1677" t="s">
        <v>5892</v>
      </c>
      <c r="B1677">
        <v>4.46</v>
      </c>
      <c r="C1677">
        <v>3.12</v>
      </c>
      <c r="D1677">
        <v>2.54</v>
      </c>
      <c r="E1677">
        <v>3.3999999999999998E-3</v>
      </c>
      <c r="F1677">
        <v>3.9899999999999998E-2</v>
      </c>
      <c r="G1677" t="s">
        <v>5893</v>
      </c>
      <c r="H1677" t="s">
        <v>5894</v>
      </c>
      <c r="I1677" t="s">
        <v>5895</v>
      </c>
      <c r="J1677" t="s">
        <v>5895</v>
      </c>
      <c r="K1677">
        <v>823935</v>
      </c>
      <c r="L1677">
        <v>2.54</v>
      </c>
      <c r="P1677" t="s">
        <v>5901</v>
      </c>
    </row>
    <row r="1678" spans="1:16" x14ac:dyDescent="0.25">
      <c r="A1678" t="s">
        <v>5896</v>
      </c>
      <c r="B1678">
        <v>6.81</v>
      </c>
      <c r="C1678">
        <v>5.47</v>
      </c>
      <c r="D1678">
        <v>2.54</v>
      </c>
      <c r="E1678">
        <v>2.9999999999999997E-4</v>
      </c>
      <c r="F1678">
        <v>9.2999999999999992E-3</v>
      </c>
      <c r="G1678" t="s">
        <v>5897</v>
      </c>
      <c r="H1678" t="s">
        <v>2219</v>
      </c>
      <c r="I1678" t="s">
        <v>5897</v>
      </c>
      <c r="J1678" t="s">
        <v>5897</v>
      </c>
      <c r="K1678">
        <v>834210</v>
      </c>
      <c r="L1678">
        <v>2.54</v>
      </c>
      <c r="P1678" t="s">
        <v>5905</v>
      </c>
    </row>
    <row r="1679" spans="1:16" x14ac:dyDescent="0.25">
      <c r="A1679" t="s">
        <v>5898</v>
      </c>
      <c r="B1679">
        <v>2.39</v>
      </c>
      <c r="C1679">
        <v>1.05</v>
      </c>
      <c r="D1679">
        <v>2.5299999999999998</v>
      </c>
      <c r="E1679">
        <v>2.5999999999999999E-3</v>
      </c>
      <c r="F1679">
        <v>3.3599999999999998E-2</v>
      </c>
      <c r="G1679" t="s">
        <v>5899</v>
      </c>
      <c r="H1679" t="s">
        <v>5900</v>
      </c>
      <c r="I1679" t="s">
        <v>5901</v>
      </c>
      <c r="J1679" t="s">
        <v>5901</v>
      </c>
      <c r="K1679">
        <v>837340</v>
      </c>
      <c r="L1679">
        <v>2.5299999999999998</v>
      </c>
      <c r="P1679" t="s">
        <v>9134</v>
      </c>
    </row>
    <row r="1680" spans="1:16" x14ac:dyDescent="0.25">
      <c r="A1680" t="s">
        <v>5902</v>
      </c>
      <c r="B1680">
        <v>5.2</v>
      </c>
      <c r="C1680">
        <v>3.86</v>
      </c>
      <c r="D1680">
        <v>2.5299999999999998</v>
      </c>
      <c r="E1680">
        <v>4.8099999999999997E-2</v>
      </c>
      <c r="F1680">
        <v>0.18029999999999999</v>
      </c>
      <c r="G1680" t="s">
        <v>5903</v>
      </c>
      <c r="H1680" t="s">
        <v>5904</v>
      </c>
      <c r="I1680" t="s">
        <v>5905</v>
      </c>
      <c r="J1680" t="s">
        <v>5905</v>
      </c>
      <c r="K1680">
        <v>828791</v>
      </c>
      <c r="L1680">
        <v>2.5299999999999998</v>
      </c>
      <c r="P1680" t="s">
        <v>5912</v>
      </c>
    </row>
    <row r="1681" spans="1:16" x14ac:dyDescent="0.25">
      <c r="A1681" t="s">
        <v>5906</v>
      </c>
      <c r="B1681">
        <v>3.53</v>
      </c>
      <c r="C1681">
        <v>2.19</v>
      </c>
      <c r="D1681">
        <v>2.5299999999999998</v>
      </c>
      <c r="E1681">
        <v>8.6999999999999994E-3</v>
      </c>
      <c r="F1681">
        <v>6.9800000000000001E-2</v>
      </c>
      <c r="G1681" t="s">
        <v>5907</v>
      </c>
      <c r="H1681" t="s">
        <v>5908</v>
      </c>
      <c r="I1681" t="s">
        <v>5909</v>
      </c>
      <c r="J1681" t="s">
        <v>5909</v>
      </c>
      <c r="K1681" t="s">
        <v>5910</v>
      </c>
      <c r="L1681">
        <v>2.5299999999999998</v>
      </c>
      <c r="P1681" t="s">
        <v>5916</v>
      </c>
    </row>
    <row r="1682" spans="1:16" x14ac:dyDescent="0.25">
      <c r="A1682" t="s">
        <v>5911</v>
      </c>
      <c r="B1682">
        <v>2.83</v>
      </c>
      <c r="C1682">
        <v>1.5</v>
      </c>
      <c r="D1682">
        <v>2.5299999999999998</v>
      </c>
      <c r="E1682">
        <v>5.0000000000000001E-4</v>
      </c>
      <c r="F1682">
        <v>1.3100000000000001E-2</v>
      </c>
      <c r="G1682" t="s">
        <v>5912</v>
      </c>
      <c r="H1682" t="s">
        <v>13</v>
      </c>
      <c r="I1682" t="s">
        <v>5912</v>
      </c>
      <c r="J1682" t="s">
        <v>5912</v>
      </c>
      <c r="K1682">
        <v>817500</v>
      </c>
      <c r="L1682">
        <v>2.5299999999999998</v>
      </c>
      <c r="P1682" t="s">
        <v>5920</v>
      </c>
    </row>
    <row r="1683" spans="1:16" x14ac:dyDescent="0.25">
      <c r="A1683" t="s">
        <v>5913</v>
      </c>
      <c r="B1683">
        <v>2.73</v>
      </c>
      <c r="C1683">
        <v>1.39</v>
      </c>
      <c r="D1683">
        <v>2.5299999999999998</v>
      </c>
      <c r="E1683">
        <v>3.2800000000000003E-2</v>
      </c>
      <c r="F1683">
        <v>0.1472</v>
      </c>
      <c r="G1683" t="s">
        <v>5914</v>
      </c>
      <c r="H1683" t="s">
        <v>5915</v>
      </c>
      <c r="I1683" t="s">
        <v>5916</v>
      </c>
      <c r="J1683" t="s">
        <v>5916</v>
      </c>
      <c r="K1683">
        <v>817246</v>
      </c>
      <c r="L1683">
        <v>2.5299999999999998</v>
      </c>
      <c r="P1683" t="s">
        <v>5924</v>
      </c>
    </row>
    <row r="1684" spans="1:16" x14ac:dyDescent="0.25">
      <c r="A1684" t="s">
        <v>5917</v>
      </c>
      <c r="B1684">
        <v>3.06</v>
      </c>
      <c r="C1684">
        <v>1.72</v>
      </c>
      <c r="D1684">
        <v>2.5299999999999998</v>
      </c>
      <c r="E1684">
        <v>2.8999999999999998E-3</v>
      </c>
      <c r="F1684">
        <v>3.5799999999999998E-2</v>
      </c>
      <c r="G1684" t="s">
        <v>5918</v>
      </c>
      <c r="H1684" t="s">
        <v>5919</v>
      </c>
      <c r="I1684" t="s">
        <v>5920</v>
      </c>
      <c r="J1684" t="s">
        <v>5920</v>
      </c>
      <c r="K1684">
        <v>831976</v>
      </c>
      <c r="L1684">
        <v>2.5299999999999998</v>
      </c>
      <c r="P1684" t="s">
        <v>5926</v>
      </c>
    </row>
    <row r="1685" spans="1:16" x14ac:dyDescent="0.25">
      <c r="A1685" t="s">
        <v>5921</v>
      </c>
      <c r="B1685">
        <v>2.6</v>
      </c>
      <c r="C1685">
        <v>1.27</v>
      </c>
      <c r="D1685">
        <v>2.5299999999999998</v>
      </c>
      <c r="E1685">
        <v>2.2000000000000001E-3</v>
      </c>
      <c r="F1685">
        <v>3.0800000000000001E-2</v>
      </c>
      <c r="G1685" t="s">
        <v>5922</v>
      </c>
      <c r="H1685" t="s">
        <v>5923</v>
      </c>
      <c r="I1685" t="s">
        <v>5924</v>
      </c>
      <c r="J1685" t="s">
        <v>5924</v>
      </c>
      <c r="K1685">
        <v>824853</v>
      </c>
      <c r="L1685">
        <v>2.5299999999999998</v>
      </c>
      <c r="P1685" t="s">
        <v>5928</v>
      </c>
    </row>
    <row r="1686" spans="1:16" x14ac:dyDescent="0.25">
      <c r="A1686" t="s">
        <v>5925</v>
      </c>
      <c r="B1686">
        <v>3.59</v>
      </c>
      <c r="C1686">
        <v>2.2599999999999998</v>
      </c>
      <c r="D1686">
        <v>2.52</v>
      </c>
      <c r="E1686">
        <v>1.78E-2</v>
      </c>
      <c r="F1686">
        <v>0.10539999999999999</v>
      </c>
      <c r="G1686" t="s">
        <v>5926</v>
      </c>
      <c r="H1686" t="s">
        <v>13</v>
      </c>
      <c r="I1686" t="s">
        <v>5926</v>
      </c>
      <c r="J1686" t="s">
        <v>5926</v>
      </c>
      <c r="K1686">
        <v>831460</v>
      </c>
      <c r="L1686">
        <v>2.52</v>
      </c>
      <c r="P1686" t="s">
        <v>5931</v>
      </c>
    </row>
    <row r="1687" spans="1:16" x14ac:dyDescent="0.25">
      <c r="A1687" t="s">
        <v>5927</v>
      </c>
      <c r="B1687">
        <v>2.33</v>
      </c>
      <c r="C1687">
        <v>0.99</v>
      </c>
      <c r="D1687">
        <v>2.52</v>
      </c>
      <c r="E1687">
        <v>2.9999999999999997E-4</v>
      </c>
      <c r="F1687">
        <v>1.01E-2</v>
      </c>
      <c r="G1687" t="s">
        <v>5928</v>
      </c>
      <c r="H1687" t="s">
        <v>5929</v>
      </c>
      <c r="I1687" t="s">
        <v>5928</v>
      </c>
      <c r="J1687" t="s">
        <v>5928</v>
      </c>
      <c r="K1687">
        <v>824958</v>
      </c>
      <c r="L1687">
        <v>2.52</v>
      </c>
      <c r="P1687" t="s">
        <v>5934</v>
      </c>
    </row>
    <row r="1688" spans="1:16" x14ac:dyDescent="0.25">
      <c r="A1688" t="s">
        <v>5930</v>
      </c>
      <c r="B1688">
        <v>2.69</v>
      </c>
      <c r="C1688">
        <v>1.36</v>
      </c>
      <c r="D1688">
        <v>2.52</v>
      </c>
      <c r="E1688">
        <v>1.1299999999999999E-2</v>
      </c>
      <c r="F1688">
        <v>8.1299999999999997E-2</v>
      </c>
      <c r="G1688" t="s">
        <v>5931</v>
      </c>
      <c r="H1688" t="s">
        <v>5932</v>
      </c>
      <c r="I1688" t="s">
        <v>5931</v>
      </c>
      <c r="J1688" t="s">
        <v>5931</v>
      </c>
      <c r="K1688">
        <v>819643</v>
      </c>
      <c r="L1688">
        <v>2.52</v>
      </c>
      <c r="P1688" t="s">
        <v>5937</v>
      </c>
    </row>
    <row r="1689" spans="1:16" x14ac:dyDescent="0.25">
      <c r="A1689" t="s">
        <v>5933</v>
      </c>
      <c r="B1689">
        <v>2.11</v>
      </c>
      <c r="C1689">
        <v>0.78</v>
      </c>
      <c r="D1689">
        <v>2.52</v>
      </c>
      <c r="E1689">
        <v>5.0000000000000001E-4</v>
      </c>
      <c r="F1689">
        <v>1.21E-2</v>
      </c>
      <c r="G1689" t="s">
        <v>5934</v>
      </c>
      <c r="H1689" t="s">
        <v>5935</v>
      </c>
      <c r="I1689" t="s">
        <v>5934</v>
      </c>
      <c r="J1689" t="s">
        <v>5934</v>
      </c>
      <c r="K1689">
        <v>820773</v>
      </c>
      <c r="L1689">
        <v>2.52</v>
      </c>
      <c r="P1689" t="s">
        <v>5939</v>
      </c>
    </row>
    <row r="1690" spans="1:16" x14ac:dyDescent="0.25">
      <c r="A1690" t="s">
        <v>5936</v>
      </c>
      <c r="B1690">
        <v>4.09</v>
      </c>
      <c r="C1690">
        <v>2.76</v>
      </c>
      <c r="D1690">
        <v>2.52</v>
      </c>
      <c r="E1690">
        <v>4.5100000000000001E-2</v>
      </c>
      <c r="F1690">
        <v>0.17430000000000001</v>
      </c>
      <c r="G1690" t="s">
        <v>5937</v>
      </c>
      <c r="H1690" t="s">
        <v>13</v>
      </c>
      <c r="I1690" t="s">
        <v>5937</v>
      </c>
      <c r="J1690" t="s">
        <v>5937</v>
      </c>
      <c r="K1690">
        <v>825360</v>
      </c>
      <c r="L1690">
        <v>2.52</v>
      </c>
      <c r="P1690" t="s">
        <v>5941</v>
      </c>
    </row>
    <row r="1691" spans="1:16" x14ac:dyDescent="0.25">
      <c r="A1691" t="s">
        <v>5938</v>
      </c>
      <c r="B1691">
        <v>1.97</v>
      </c>
      <c r="C1691">
        <v>0.64</v>
      </c>
      <c r="D1691">
        <v>2.52</v>
      </c>
      <c r="E1691">
        <v>5.0000000000000001E-4</v>
      </c>
      <c r="F1691">
        <v>1.29E-2</v>
      </c>
      <c r="G1691" t="s">
        <v>5939</v>
      </c>
      <c r="H1691" t="s">
        <v>13</v>
      </c>
      <c r="I1691" t="s">
        <v>5939</v>
      </c>
      <c r="J1691" t="s">
        <v>5939</v>
      </c>
      <c r="K1691">
        <v>818163</v>
      </c>
      <c r="L1691">
        <v>2.52</v>
      </c>
      <c r="P1691" t="s">
        <v>5945</v>
      </c>
    </row>
    <row r="1692" spans="1:16" x14ac:dyDescent="0.25">
      <c r="A1692" t="s">
        <v>5940</v>
      </c>
      <c r="B1692">
        <v>3.94</v>
      </c>
      <c r="C1692">
        <v>2.61</v>
      </c>
      <c r="D1692">
        <v>2.52</v>
      </c>
      <c r="E1692">
        <v>8.0000000000000004E-4</v>
      </c>
      <c r="F1692">
        <v>1.66E-2</v>
      </c>
      <c r="G1692" t="s">
        <v>5941</v>
      </c>
      <c r="H1692" t="s">
        <v>1011</v>
      </c>
      <c r="I1692" t="s">
        <v>5941</v>
      </c>
      <c r="J1692" t="s">
        <v>5941</v>
      </c>
      <c r="K1692">
        <v>825168</v>
      </c>
      <c r="L1692">
        <v>2.52</v>
      </c>
      <c r="P1692" t="s">
        <v>5947</v>
      </c>
    </row>
    <row r="1693" spans="1:16" x14ac:dyDescent="0.25">
      <c r="A1693" t="s">
        <v>5942</v>
      </c>
      <c r="B1693">
        <v>3.14</v>
      </c>
      <c r="C1693">
        <v>1.81</v>
      </c>
      <c r="D1693">
        <v>2.52</v>
      </c>
      <c r="E1693">
        <v>8.8999999999999999E-3</v>
      </c>
      <c r="F1693">
        <v>7.0999999999999994E-2</v>
      </c>
      <c r="G1693" t="s">
        <v>5943</v>
      </c>
      <c r="H1693" t="s">
        <v>5944</v>
      </c>
      <c r="I1693" t="s">
        <v>5945</v>
      </c>
      <c r="J1693" t="s">
        <v>5945</v>
      </c>
      <c r="K1693">
        <v>829347</v>
      </c>
      <c r="L1693">
        <v>2.52</v>
      </c>
      <c r="P1693" t="s">
        <v>5951</v>
      </c>
    </row>
    <row r="1694" spans="1:16" x14ac:dyDescent="0.25">
      <c r="A1694" t="s">
        <v>5946</v>
      </c>
      <c r="B1694">
        <v>3.32</v>
      </c>
      <c r="C1694">
        <v>1.99</v>
      </c>
      <c r="D1694">
        <v>2.5099999999999998</v>
      </c>
      <c r="E1694">
        <v>5.0000000000000001E-4</v>
      </c>
      <c r="F1694">
        <v>1.23E-2</v>
      </c>
      <c r="G1694" t="s">
        <v>5947</v>
      </c>
      <c r="H1694" t="s">
        <v>13</v>
      </c>
      <c r="I1694" t="s">
        <v>5947</v>
      </c>
      <c r="J1694" t="s">
        <v>5947</v>
      </c>
      <c r="K1694">
        <v>822340</v>
      </c>
      <c r="L1694">
        <v>2.5099999999999998</v>
      </c>
      <c r="P1694" t="s">
        <v>5953</v>
      </c>
    </row>
    <row r="1695" spans="1:16" x14ac:dyDescent="0.25">
      <c r="A1695" t="s">
        <v>5948</v>
      </c>
      <c r="B1695">
        <v>2.4300000000000002</v>
      </c>
      <c r="C1695">
        <v>1.1000000000000001</v>
      </c>
      <c r="D1695">
        <v>2.5099999999999998</v>
      </c>
      <c r="E1695">
        <v>1.6000000000000001E-3</v>
      </c>
      <c r="F1695">
        <v>2.52E-2</v>
      </c>
      <c r="G1695" t="s">
        <v>5949</v>
      </c>
      <c r="H1695" t="s">
        <v>5950</v>
      </c>
      <c r="I1695" t="s">
        <v>5951</v>
      </c>
      <c r="J1695" t="s">
        <v>5951</v>
      </c>
      <c r="K1695">
        <v>835553</v>
      </c>
      <c r="L1695">
        <v>2.5099999999999998</v>
      </c>
      <c r="P1695" t="s">
        <v>5956</v>
      </c>
    </row>
    <row r="1696" spans="1:16" x14ac:dyDescent="0.25">
      <c r="A1696" t="s">
        <v>5952</v>
      </c>
      <c r="B1696">
        <v>2.02</v>
      </c>
      <c r="C1696">
        <v>0.69</v>
      </c>
      <c r="D1696">
        <v>2.5099999999999998</v>
      </c>
      <c r="E1696">
        <v>8.0000000000000004E-4</v>
      </c>
      <c r="F1696">
        <v>1.6799999999999999E-2</v>
      </c>
      <c r="G1696" t="s">
        <v>5953</v>
      </c>
      <c r="H1696" t="s">
        <v>5954</v>
      </c>
      <c r="I1696" t="s">
        <v>5953</v>
      </c>
      <c r="J1696" t="s">
        <v>5953</v>
      </c>
      <c r="K1696">
        <v>842017</v>
      </c>
      <c r="L1696">
        <v>2.5099999999999998</v>
      </c>
      <c r="P1696" t="s">
        <v>5959</v>
      </c>
    </row>
    <row r="1697" spans="1:16" x14ac:dyDescent="0.25">
      <c r="A1697" t="s">
        <v>5955</v>
      </c>
      <c r="B1697">
        <v>3.46</v>
      </c>
      <c r="C1697">
        <v>2.13</v>
      </c>
      <c r="D1697">
        <v>2.5</v>
      </c>
      <c r="E1697">
        <v>6.9999999999999999E-4</v>
      </c>
      <c r="F1697">
        <v>1.5900000000000001E-2</v>
      </c>
      <c r="G1697" t="s">
        <v>5956</v>
      </c>
      <c r="H1697" t="s">
        <v>5957</v>
      </c>
      <c r="I1697" t="s">
        <v>5956</v>
      </c>
      <c r="J1697" t="s">
        <v>5956</v>
      </c>
      <c r="K1697">
        <v>831019</v>
      </c>
      <c r="L1697">
        <v>2.5</v>
      </c>
      <c r="P1697" t="s">
        <v>5963</v>
      </c>
    </row>
    <row r="1698" spans="1:16" x14ac:dyDescent="0.25">
      <c r="A1698" t="s">
        <v>5958</v>
      </c>
      <c r="B1698">
        <v>2.31</v>
      </c>
      <c r="C1698">
        <v>0.99</v>
      </c>
      <c r="D1698">
        <v>2.5</v>
      </c>
      <c r="E1698">
        <v>4.4999999999999997E-3</v>
      </c>
      <c r="F1698">
        <v>4.7E-2</v>
      </c>
      <c r="G1698" t="s">
        <v>5959</v>
      </c>
      <c r="H1698" t="s">
        <v>5796</v>
      </c>
      <c r="I1698" t="s">
        <v>5959</v>
      </c>
      <c r="J1698" t="s">
        <v>5959</v>
      </c>
      <c r="K1698">
        <v>821780</v>
      </c>
      <c r="L1698">
        <v>2.5</v>
      </c>
      <c r="P1698" t="s">
        <v>5965</v>
      </c>
    </row>
    <row r="1699" spans="1:16" x14ac:dyDescent="0.25">
      <c r="A1699" t="s">
        <v>5960</v>
      </c>
      <c r="B1699">
        <v>2.59</v>
      </c>
      <c r="C1699">
        <v>1.26</v>
      </c>
      <c r="D1699">
        <v>2.5</v>
      </c>
      <c r="E1699">
        <v>4.8999999999999998E-3</v>
      </c>
      <c r="F1699">
        <v>4.9500000000000002E-2</v>
      </c>
      <c r="G1699" t="s">
        <v>5961</v>
      </c>
      <c r="H1699" s="5" t="s">
        <v>5962</v>
      </c>
      <c r="I1699" t="s">
        <v>5963</v>
      </c>
      <c r="J1699" t="s">
        <v>5963</v>
      </c>
      <c r="K1699">
        <v>814670</v>
      </c>
      <c r="L1699">
        <v>2.5</v>
      </c>
      <c r="P1699" t="s">
        <v>5970</v>
      </c>
    </row>
    <row r="1700" spans="1:16" x14ac:dyDescent="0.25">
      <c r="A1700" t="s">
        <v>5964</v>
      </c>
      <c r="B1700">
        <v>2.12</v>
      </c>
      <c r="C1700">
        <v>0.79</v>
      </c>
      <c r="D1700">
        <v>2.5</v>
      </c>
      <c r="E1700">
        <v>1.1000000000000001E-3</v>
      </c>
      <c r="F1700">
        <v>2.0400000000000001E-2</v>
      </c>
      <c r="G1700" t="s">
        <v>5965</v>
      </c>
      <c r="H1700" t="s">
        <v>5966</v>
      </c>
      <c r="I1700" t="s">
        <v>5965</v>
      </c>
      <c r="J1700" t="s">
        <v>5965</v>
      </c>
      <c r="K1700">
        <v>834819</v>
      </c>
      <c r="L1700">
        <v>2.5</v>
      </c>
      <c r="P1700" t="s">
        <v>5972</v>
      </c>
    </row>
    <row r="1701" spans="1:16" x14ac:dyDescent="0.25">
      <c r="A1701" t="s">
        <v>5967</v>
      </c>
      <c r="B1701">
        <v>2.63</v>
      </c>
      <c r="C1701">
        <v>1.3</v>
      </c>
      <c r="D1701">
        <v>2.5</v>
      </c>
      <c r="E1701">
        <v>1E-3</v>
      </c>
      <c r="F1701">
        <v>1.9400000000000001E-2</v>
      </c>
      <c r="G1701" t="s">
        <v>5968</v>
      </c>
      <c r="H1701" t="s">
        <v>5969</v>
      </c>
      <c r="I1701" t="s">
        <v>5970</v>
      </c>
      <c r="J1701" t="s">
        <v>5970</v>
      </c>
      <c r="K1701">
        <v>831225</v>
      </c>
      <c r="L1701">
        <v>2.5</v>
      </c>
      <c r="P1701" t="s">
        <v>5976</v>
      </c>
    </row>
    <row r="1702" spans="1:16" x14ac:dyDescent="0.25">
      <c r="A1702" t="s">
        <v>5971</v>
      </c>
      <c r="B1702">
        <v>2.02</v>
      </c>
      <c r="C1702">
        <v>0.7</v>
      </c>
      <c r="D1702">
        <v>2.5</v>
      </c>
      <c r="E1702">
        <v>5.9999999999999995E-4</v>
      </c>
      <c r="F1702">
        <v>1.38E-2</v>
      </c>
      <c r="G1702" t="s">
        <v>5972</v>
      </c>
      <c r="H1702" t="s">
        <v>13</v>
      </c>
      <c r="I1702" t="s">
        <v>5972</v>
      </c>
      <c r="J1702" t="s">
        <v>5972</v>
      </c>
      <c r="K1702">
        <v>835655</v>
      </c>
      <c r="L1702">
        <v>2.5</v>
      </c>
      <c r="P1702" t="s">
        <v>5980</v>
      </c>
    </row>
    <row r="1703" spans="1:16" x14ac:dyDescent="0.25">
      <c r="A1703" t="s">
        <v>5973</v>
      </c>
      <c r="B1703">
        <v>2.95</v>
      </c>
      <c r="C1703">
        <v>1.63</v>
      </c>
      <c r="D1703">
        <v>2.5</v>
      </c>
      <c r="E1703">
        <v>4.0000000000000002E-4</v>
      </c>
      <c r="F1703">
        <v>1.06E-2</v>
      </c>
      <c r="G1703" t="s">
        <v>5974</v>
      </c>
      <c r="H1703" t="s">
        <v>5975</v>
      </c>
      <c r="I1703" t="s">
        <v>5976</v>
      </c>
      <c r="J1703" t="s">
        <v>5976</v>
      </c>
      <c r="K1703">
        <v>836892</v>
      </c>
      <c r="L1703">
        <v>2.5</v>
      </c>
      <c r="P1703" t="s">
        <v>5984</v>
      </c>
    </row>
    <row r="1704" spans="1:16" x14ac:dyDescent="0.25">
      <c r="A1704" t="s">
        <v>5977</v>
      </c>
      <c r="B1704">
        <v>3.27</v>
      </c>
      <c r="C1704">
        <v>1.95</v>
      </c>
      <c r="D1704">
        <v>2.5</v>
      </c>
      <c r="E1704">
        <v>1.1599999999999999E-2</v>
      </c>
      <c r="F1704">
        <v>8.2799999999999999E-2</v>
      </c>
      <c r="G1704" t="s">
        <v>5978</v>
      </c>
      <c r="H1704" t="s">
        <v>5979</v>
      </c>
      <c r="I1704" t="s">
        <v>5980</v>
      </c>
      <c r="J1704" t="s">
        <v>5980</v>
      </c>
      <c r="K1704">
        <v>840346</v>
      </c>
      <c r="L1704">
        <v>2.5</v>
      </c>
      <c r="P1704" t="s">
        <v>5986</v>
      </c>
    </row>
    <row r="1705" spans="1:16" x14ac:dyDescent="0.25">
      <c r="A1705" t="s">
        <v>5981</v>
      </c>
      <c r="B1705">
        <v>3</v>
      </c>
      <c r="C1705">
        <v>1.68</v>
      </c>
      <c r="D1705">
        <v>2.5</v>
      </c>
      <c r="E1705">
        <v>1.8E-3</v>
      </c>
      <c r="F1705">
        <v>2.69E-2</v>
      </c>
      <c r="G1705" t="s">
        <v>5982</v>
      </c>
      <c r="H1705" t="s">
        <v>5983</v>
      </c>
      <c r="I1705" t="s">
        <v>5984</v>
      </c>
      <c r="J1705" t="s">
        <v>5984</v>
      </c>
      <c r="K1705">
        <v>818167</v>
      </c>
      <c r="L1705">
        <v>2.5</v>
      </c>
      <c r="P1705" t="s">
        <v>5990</v>
      </c>
    </row>
    <row r="1706" spans="1:16" x14ac:dyDescent="0.25">
      <c r="A1706" t="s">
        <v>5985</v>
      </c>
      <c r="B1706">
        <v>5.12</v>
      </c>
      <c r="C1706">
        <v>3.8</v>
      </c>
      <c r="D1706">
        <v>2.5</v>
      </c>
      <c r="E1706">
        <v>1.37E-2</v>
      </c>
      <c r="F1706">
        <v>9.06E-2</v>
      </c>
      <c r="G1706" t="s">
        <v>5986</v>
      </c>
      <c r="H1706" t="s">
        <v>3287</v>
      </c>
      <c r="I1706" t="s">
        <v>5986</v>
      </c>
      <c r="J1706" t="s">
        <v>5986</v>
      </c>
      <c r="K1706">
        <v>821198</v>
      </c>
      <c r="L1706">
        <v>2.5</v>
      </c>
      <c r="P1706" t="s">
        <v>5992</v>
      </c>
    </row>
    <row r="1707" spans="1:16" x14ac:dyDescent="0.25">
      <c r="A1707" t="s">
        <v>5987</v>
      </c>
      <c r="B1707">
        <v>3.7</v>
      </c>
      <c r="C1707">
        <v>2.38</v>
      </c>
      <c r="D1707">
        <v>2.5</v>
      </c>
      <c r="E1707">
        <v>2.6499999999999999E-2</v>
      </c>
      <c r="F1707">
        <v>0.13059999999999999</v>
      </c>
      <c r="G1707" t="s">
        <v>5988</v>
      </c>
      <c r="H1707" t="s">
        <v>5989</v>
      </c>
      <c r="I1707" t="s">
        <v>5990</v>
      </c>
      <c r="J1707" t="s">
        <v>5990</v>
      </c>
      <c r="K1707">
        <v>838498</v>
      </c>
      <c r="L1707">
        <v>2.5</v>
      </c>
      <c r="P1707" t="s">
        <v>5994</v>
      </c>
    </row>
    <row r="1708" spans="1:16" x14ac:dyDescent="0.25">
      <c r="A1708" t="s">
        <v>5991</v>
      </c>
      <c r="B1708">
        <v>4.45</v>
      </c>
      <c r="C1708">
        <v>3.13</v>
      </c>
      <c r="D1708">
        <v>2.5</v>
      </c>
      <c r="E1708">
        <v>5.9999999999999995E-4</v>
      </c>
      <c r="F1708">
        <v>1.3599999999999999E-2</v>
      </c>
      <c r="G1708" t="s">
        <v>5992</v>
      </c>
      <c r="H1708" t="s">
        <v>13</v>
      </c>
      <c r="I1708" t="s">
        <v>5992</v>
      </c>
      <c r="J1708" t="s">
        <v>5992</v>
      </c>
      <c r="K1708">
        <v>820787</v>
      </c>
      <c r="L1708">
        <v>2.5</v>
      </c>
      <c r="P1708" t="s">
        <v>5998</v>
      </c>
    </row>
    <row r="1709" spans="1:16" x14ac:dyDescent="0.25">
      <c r="A1709" t="s">
        <v>5993</v>
      </c>
      <c r="B1709">
        <v>2.54</v>
      </c>
      <c r="C1709">
        <v>1.21</v>
      </c>
      <c r="D1709">
        <v>2.5</v>
      </c>
      <c r="E1709">
        <v>3.0999999999999999E-3</v>
      </c>
      <c r="F1709">
        <v>3.7600000000000001E-2</v>
      </c>
      <c r="G1709" t="s">
        <v>5994</v>
      </c>
      <c r="H1709" t="s">
        <v>13</v>
      </c>
      <c r="I1709" t="s">
        <v>5994</v>
      </c>
      <c r="J1709" t="s">
        <v>5994</v>
      </c>
      <c r="K1709">
        <v>821490</v>
      </c>
      <c r="L1709">
        <v>2.5</v>
      </c>
      <c r="P1709" t="s">
        <v>6000</v>
      </c>
    </row>
    <row r="1710" spans="1:16" x14ac:dyDescent="0.25">
      <c r="A1710" t="s">
        <v>5995</v>
      </c>
      <c r="B1710">
        <v>2.23</v>
      </c>
      <c r="C1710">
        <v>0.91</v>
      </c>
      <c r="D1710">
        <v>2.5</v>
      </c>
      <c r="E1710">
        <v>3.4200000000000001E-2</v>
      </c>
      <c r="F1710">
        <v>0.15040000000000001</v>
      </c>
      <c r="G1710" t="s">
        <v>5996</v>
      </c>
      <c r="H1710" t="s">
        <v>5997</v>
      </c>
      <c r="J1710" t="s">
        <v>5998</v>
      </c>
      <c r="K1710">
        <v>844747</v>
      </c>
      <c r="L1710">
        <v>2.5</v>
      </c>
      <c r="P1710" t="s">
        <v>6005</v>
      </c>
    </row>
    <row r="1711" spans="1:16" x14ac:dyDescent="0.25">
      <c r="A1711" t="s">
        <v>5999</v>
      </c>
      <c r="B1711">
        <v>1.94</v>
      </c>
      <c r="C1711">
        <v>0.63</v>
      </c>
      <c r="D1711">
        <v>2.5</v>
      </c>
      <c r="E1711">
        <v>8.0000000000000004E-4</v>
      </c>
      <c r="F1711">
        <v>1.67E-2</v>
      </c>
      <c r="G1711" t="s">
        <v>6000</v>
      </c>
      <c r="H1711" t="s">
        <v>6001</v>
      </c>
      <c r="I1711" t="s">
        <v>6000</v>
      </c>
      <c r="J1711" t="s">
        <v>6000</v>
      </c>
      <c r="K1711">
        <v>827036</v>
      </c>
      <c r="L1711">
        <v>2.5</v>
      </c>
      <c r="P1711" t="s">
        <v>6009</v>
      </c>
    </row>
    <row r="1712" spans="1:16" x14ac:dyDescent="0.25">
      <c r="A1712" t="s">
        <v>6002</v>
      </c>
      <c r="B1712">
        <v>2.78</v>
      </c>
      <c r="C1712">
        <v>1.46</v>
      </c>
      <c r="D1712">
        <v>2.4900000000000002</v>
      </c>
      <c r="E1712">
        <v>3.0999999999999999E-3</v>
      </c>
      <c r="F1712">
        <v>3.73E-2</v>
      </c>
      <c r="G1712" t="s">
        <v>6003</v>
      </c>
      <c r="H1712" t="s">
        <v>6004</v>
      </c>
      <c r="I1712" t="s">
        <v>6005</v>
      </c>
      <c r="J1712" t="s">
        <v>6005</v>
      </c>
      <c r="K1712">
        <v>830522</v>
      </c>
      <c r="L1712">
        <v>2.4900000000000002</v>
      </c>
      <c r="P1712" t="s">
        <v>9136</v>
      </c>
    </row>
    <row r="1713" spans="1:16" x14ac:dyDescent="0.25">
      <c r="A1713" t="s">
        <v>6006</v>
      </c>
      <c r="B1713">
        <v>2.5</v>
      </c>
      <c r="C1713">
        <v>1.18</v>
      </c>
      <c r="D1713">
        <v>2.4900000000000002</v>
      </c>
      <c r="E1713">
        <v>3.5999999999999999E-3</v>
      </c>
      <c r="F1713">
        <v>4.1000000000000002E-2</v>
      </c>
      <c r="G1713" t="s">
        <v>6007</v>
      </c>
      <c r="H1713" t="s">
        <v>6008</v>
      </c>
      <c r="I1713" t="s">
        <v>6009</v>
      </c>
      <c r="J1713" t="s">
        <v>6009</v>
      </c>
      <c r="K1713">
        <v>844395</v>
      </c>
      <c r="L1713">
        <v>2.4900000000000002</v>
      </c>
      <c r="P1713" t="s">
        <v>6015</v>
      </c>
    </row>
    <row r="1714" spans="1:16" x14ac:dyDescent="0.25">
      <c r="A1714" t="s">
        <v>6010</v>
      </c>
      <c r="B1714">
        <v>2.85</v>
      </c>
      <c r="C1714">
        <v>1.53</v>
      </c>
      <c r="D1714">
        <v>2.4900000000000002</v>
      </c>
      <c r="E1714">
        <v>1.12E-2</v>
      </c>
      <c r="F1714">
        <v>8.0699999999999994E-2</v>
      </c>
      <c r="G1714" t="s">
        <v>6011</v>
      </c>
      <c r="H1714" t="s">
        <v>6012</v>
      </c>
      <c r="I1714" t="s">
        <v>6011</v>
      </c>
      <c r="J1714" t="s">
        <v>6011</v>
      </c>
      <c r="K1714" t="s">
        <v>6013</v>
      </c>
      <c r="L1714">
        <v>2.4900000000000002</v>
      </c>
      <c r="P1714" t="s">
        <v>6017</v>
      </c>
    </row>
    <row r="1715" spans="1:16" x14ac:dyDescent="0.25">
      <c r="A1715" t="s">
        <v>6014</v>
      </c>
      <c r="B1715">
        <v>2.02</v>
      </c>
      <c r="C1715">
        <v>0.7</v>
      </c>
      <c r="D1715">
        <v>2.4900000000000002</v>
      </c>
      <c r="E1715">
        <v>2.8E-3</v>
      </c>
      <c r="F1715">
        <v>3.5299999999999998E-2</v>
      </c>
      <c r="G1715" t="s">
        <v>6015</v>
      </c>
      <c r="H1715" t="s">
        <v>2130</v>
      </c>
      <c r="I1715" t="s">
        <v>6015</v>
      </c>
      <c r="J1715" t="s">
        <v>6015</v>
      </c>
      <c r="K1715">
        <v>844157</v>
      </c>
      <c r="L1715">
        <v>2.4900000000000002</v>
      </c>
      <c r="P1715" t="s">
        <v>6020</v>
      </c>
    </row>
    <row r="1716" spans="1:16" x14ac:dyDescent="0.25">
      <c r="A1716" t="s">
        <v>6016</v>
      </c>
      <c r="B1716">
        <v>2.63</v>
      </c>
      <c r="C1716">
        <v>1.31</v>
      </c>
      <c r="D1716">
        <v>2.4900000000000002</v>
      </c>
      <c r="E1716">
        <v>2.5399999999999999E-2</v>
      </c>
      <c r="F1716">
        <v>0.12790000000000001</v>
      </c>
      <c r="G1716" t="s">
        <v>6017</v>
      </c>
      <c r="H1716" t="s">
        <v>6018</v>
      </c>
      <c r="I1716" t="s">
        <v>6017</v>
      </c>
      <c r="J1716" t="s">
        <v>6017</v>
      </c>
      <c r="K1716">
        <v>827628</v>
      </c>
      <c r="L1716">
        <v>2.4900000000000002</v>
      </c>
      <c r="P1716" t="s">
        <v>6022</v>
      </c>
    </row>
    <row r="1717" spans="1:16" x14ac:dyDescent="0.25">
      <c r="A1717" t="s">
        <v>6019</v>
      </c>
      <c r="B1717">
        <v>2.3199999999999998</v>
      </c>
      <c r="C1717">
        <v>1</v>
      </c>
      <c r="D1717">
        <v>2.4900000000000002</v>
      </c>
      <c r="E1717">
        <v>2.0799999999999999E-2</v>
      </c>
      <c r="F1717">
        <v>0.1147</v>
      </c>
      <c r="G1717" t="s">
        <v>6020</v>
      </c>
      <c r="H1717" t="s">
        <v>5957</v>
      </c>
      <c r="I1717" t="s">
        <v>6020</v>
      </c>
      <c r="J1717" t="s">
        <v>6020</v>
      </c>
      <c r="K1717">
        <v>821071</v>
      </c>
      <c r="L1717">
        <v>2.4900000000000002</v>
      </c>
      <c r="P1717" t="s">
        <v>6024</v>
      </c>
    </row>
    <row r="1718" spans="1:16" x14ac:dyDescent="0.25">
      <c r="A1718" t="s">
        <v>6021</v>
      </c>
      <c r="B1718">
        <v>2.59</v>
      </c>
      <c r="C1718">
        <v>1.27</v>
      </c>
      <c r="D1718">
        <v>2.4900000000000002</v>
      </c>
      <c r="E1718">
        <v>3.8800000000000001E-2</v>
      </c>
      <c r="F1718">
        <v>0.16070000000000001</v>
      </c>
      <c r="G1718" t="s">
        <v>6022</v>
      </c>
      <c r="H1718" t="s">
        <v>13</v>
      </c>
      <c r="I1718" t="s">
        <v>6022</v>
      </c>
      <c r="J1718" t="s">
        <v>6022</v>
      </c>
      <c r="K1718">
        <v>835851</v>
      </c>
      <c r="L1718">
        <v>2.4900000000000002</v>
      </c>
      <c r="P1718" t="s">
        <v>6029</v>
      </c>
    </row>
    <row r="1719" spans="1:16" x14ac:dyDescent="0.25">
      <c r="A1719" t="s">
        <v>6023</v>
      </c>
      <c r="B1719">
        <v>4.22</v>
      </c>
      <c r="C1719">
        <v>2.9</v>
      </c>
      <c r="D1719">
        <v>2.4900000000000002</v>
      </c>
      <c r="E1719">
        <v>5.9999999999999995E-4</v>
      </c>
      <c r="F1719">
        <v>1.4999999999999999E-2</v>
      </c>
      <c r="G1719" t="s">
        <v>6024</v>
      </c>
      <c r="H1719" t="s">
        <v>6025</v>
      </c>
      <c r="I1719" t="s">
        <v>6024</v>
      </c>
      <c r="J1719" t="s">
        <v>6024</v>
      </c>
      <c r="K1719">
        <v>838280</v>
      </c>
      <c r="L1719">
        <v>2.4900000000000002</v>
      </c>
      <c r="P1719" t="s">
        <v>6031</v>
      </c>
    </row>
    <row r="1720" spans="1:16" x14ac:dyDescent="0.25">
      <c r="A1720" t="s">
        <v>6026</v>
      </c>
      <c r="B1720">
        <v>3.23</v>
      </c>
      <c r="C1720">
        <v>1.91</v>
      </c>
      <c r="D1720">
        <v>2.4900000000000002</v>
      </c>
      <c r="E1720">
        <v>3.0300000000000001E-2</v>
      </c>
      <c r="F1720">
        <v>0.1411</v>
      </c>
      <c r="G1720" t="s">
        <v>6027</v>
      </c>
      <c r="H1720" t="s">
        <v>6028</v>
      </c>
      <c r="I1720" t="s">
        <v>6029</v>
      </c>
      <c r="J1720" t="s">
        <v>6029</v>
      </c>
      <c r="K1720">
        <v>827403</v>
      </c>
      <c r="L1720">
        <v>2.4900000000000002</v>
      </c>
      <c r="P1720" t="s">
        <v>6034</v>
      </c>
    </row>
    <row r="1721" spans="1:16" x14ac:dyDescent="0.25">
      <c r="A1721" t="s">
        <v>6030</v>
      </c>
      <c r="B1721">
        <v>2.97</v>
      </c>
      <c r="C1721">
        <v>1.65</v>
      </c>
      <c r="D1721">
        <v>2.4900000000000002</v>
      </c>
      <c r="E1721">
        <v>1.5E-3</v>
      </c>
      <c r="F1721">
        <v>2.4899999999999999E-2</v>
      </c>
      <c r="G1721" t="s">
        <v>6031</v>
      </c>
      <c r="H1721" t="s">
        <v>6032</v>
      </c>
      <c r="I1721" t="s">
        <v>6031</v>
      </c>
      <c r="J1721" t="s">
        <v>6031</v>
      </c>
      <c r="K1721">
        <v>844417</v>
      </c>
      <c r="L1721">
        <v>2.4900000000000002</v>
      </c>
      <c r="P1721" t="s">
        <v>6037</v>
      </c>
    </row>
    <row r="1722" spans="1:16" x14ac:dyDescent="0.25">
      <c r="A1722" t="s">
        <v>6033</v>
      </c>
      <c r="B1722">
        <v>3.35</v>
      </c>
      <c r="C1722">
        <v>2.0299999999999998</v>
      </c>
      <c r="D1722">
        <v>2.4900000000000002</v>
      </c>
      <c r="E1722">
        <v>4.7500000000000001E-2</v>
      </c>
      <c r="F1722">
        <v>0.1789</v>
      </c>
      <c r="G1722" t="s">
        <v>6034</v>
      </c>
      <c r="H1722" t="s">
        <v>6035</v>
      </c>
      <c r="I1722" t="s">
        <v>6034</v>
      </c>
      <c r="J1722" t="s">
        <v>6034</v>
      </c>
      <c r="K1722">
        <v>824485</v>
      </c>
      <c r="L1722">
        <v>2.4900000000000002</v>
      </c>
      <c r="P1722" t="s">
        <v>6041</v>
      </c>
    </row>
    <row r="1723" spans="1:16" x14ac:dyDescent="0.25">
      <c r="A1723" t="s">
        <v>6036</v>
      </c>
      <c r="B1723">
        <v>2.1800000000000002</v>
      </c>
      <c r="C1723">
        <v>0.87</v>
      </c>
      <c r="D1723">
        <v>2.4900000000000002</v>
      </c>
      <c r="E1723">
        <v>1.2699999999999999E-2</v>
      </c>
      <c r="F1723">
        <v>8.6800000000000002E-2</v>
      </c>
      <c r="G1723" t="s">
        <v>6037</v>
      </c>
      <c r="H1723" t="s">
        <v>4862</v>
      </c>
      <c r="I1723" t="s">
        <v>6037</v>
      </c>
      <c r="J1723" t="s">
        <v>6037</v>
      </c>
      <c r="K1723">
        <v>819958</v>
      </c>
      <c r="L1723">
        <v>2.4900000000000002</v>
      </c>
      <c r="P1723" t="s">
        <v>6043</v>
      </c>
    </row>
    <row r="1724" spans="1:16" x14ac:dyDescent="0.25">
      <c r="A1724" t="s">
        <v>6038</v>
      </c>
      <c r="B1724">
        <v>2.0299999999999998</v>
      </c>
      <c r="C1724">
        <v>0.72</v>
      </c>
      <c r="D1724">
        <v>2.4900000000000002</v>
      </c>
      <c r="E1724">
        <v>3.3999999999999998E-3</v>
      </c>
      <c r="F1724">
        <v>3.9800000000000002E-2</v>
      </c>
      <c r="G1724" t="s">
        <v>6039</v>
      </c>
      <c r="H1724" t="s">
        <v>6040</v>
      </c>
      <c r="I1724" t="s">
        <v>6041</v>
      </c>
      <c r="J1724" t="s">
        <v>6041</v>
      </c>
      <c r="K1724">
        <v>842162</v>
      </c>
      <c r="L1724">
        <v>2.4900000000000002</v>
      </c>
      <c r="P1724" t="s">
        <v>6048</v>
      </c>
    </row>
    <row r="1725" spans="1:16" x14ac:dyDescent="0.25">
      <c r="A1725" t="s">
        <v>6042</v>
      </c>
      <c r="B1725">
        <v>2.4900000000000002</v>
      </c>
      <c r="C1725">
        <v>1.18</v>
      </c>
      <c r="D1725">
        <v>2.4900000000000002</v>
      </c>
      <c r="E1725">
        <v>4.0000000000000002E-4</v>
      </c>
      <c r="F1725">
        <v>1.11E-2</v>
      </c>
      <c r="G1725" t="s">
        <v>6043</v>
      </c>
      <c r="H1725" t="s">
        <v>6044</v>
      </c>
      <c r="I1725" t="s">
        <v>6043</v>
      </c>
      <c r="J1725" t="s">
        <v>6043</v>
      </c>
      <c r="K1725">
        <v>831402</v>
      </c>
      <c r="L1725">
        <v>2.4900000000000002</v>
      </c>
      <c r="P1725" t="s">
        <v>6052</v>
      </c>
    </row>
    <row r="1726" spans="1:16" x14ac:dyDescent="0.25">
      <c r="A1726" t="s">
        <v>6045</v>
      </c>
      <c r="B1726">
        <v>2.4500000000000002</v>
      </c>
      <c r="C1726">
        <v>1.1399999999999999</v>
      </c>
      <c r="D1726">
        <v>2.4900000000000002</v>
      </c>
      <c r="E1726">
        <v>4.7000000000000002E-3</v>
      </c>
      <c r="F1726">
        <v>4.82E-2</v>
      </c>
      <c r="G1726" t="s">
        <v>6046</v>
      </c>
      <c r="H1726" t="s">
        <v>6047</v>
      </c>
      <c r="I1726" t="s">
        <v>6048</v>
      </c>
      <c r="J1726" t="s">
        <v>6048</v>
      </c>
      <c r="K1726">
        <v>821025</v>
      </c>
      <c r="L1726">
        <v>2.4900000000000002</v>
      </c>
      <c r="P1726" t="s">
        <v>6056</v>
      </c>
    </row>
    <row r="1727" spans="1:16" x14ac:dyDescent="0.25">
      <c r="A1727" t="s">
        <v>6049</v>
      </c>
      <c r="B1727">
        <v>2.65</v>
      </c>
      <c r="C1727">
        <v>1.33</v>
      </c>
      <c r="D1727">
        <v>2.48</v>
      </c>
      <c r="E1727">
        <v>5.1000000000000004E-3</v>
      </c>
      <c r="F1727">
        <v>5.0599999999999999E-2</v>
      </c>
      <c r="G1727" t="s">
        <v>6050</v>
      </c>
      <c r="H1727" t="s">
        <v>6051</v>
      </c>
      <c r="I1727" t="s">
        <v>6052</v>
      </c>
      <c r="J1727" t="s">
        <v>6052</v>
      </c>
      <c r="K1727">
        <v>838003</v>
      </c>
      <c r="L1727">
        <v>2.48</v>
      </c>
      <c r="P1727" t="s">
        <v>6058</v>
      </c>
    </row>
    <row r="1728" spans="1:16" x14ac:dyDescent="0.25">
      <c r="A1728" t="s">
        <v>6053</v>
      </c>
      <c r="B1728">
        <v>3.15</v>
      </c>
      <c r="C1728">
        <v>1.84</v>
      </c>
      <c r="D1728">
        <v>2.48</v>
      </c>
      <c r="E1728">
        <v>6.4000000000000003E-3</v>
      </c>
      <c r="F1728">
        <v>5.8400000000000001E-2</v>
      </c>
      <c r="G1728" t="s">
        <v>6054</v>
      </c>
      <c r="H1728" t="s">
        <v>6055</v>
      </c>
      <c r="I1728" t="s">
        <v>6056</v>
      </c>
      <c r="J1728" t="s">
        <v>6056</v>
      </c>
      <c r="K1728">
        <v>829822</v>
      </c>
      <c r="L1728">
        <v>2.48</v>
      </c>
      <c r="P1728" t="s">
        <v>6062</v>
      </c>
    </row>
    <row r="1729" spans="1:16" x14ac:dyDescent="0.25">
      <c r="A1729" t="s">
        <v>6057</v>
      </c>
      <c r="B1729">
        <v>2.76</v>
      </c>
      <c r="C1729">
        <v>1.45</v>
      </c>
      <c r="D1729">
        <v>2.48</v>
      </c>
      <c r="E1729">
        <v>5.7000000000000002E-3</v>
      </c>
      <c r="F1729">
        <v>5.4199999999999998E-2</v>
      </c>
      <c r="G1729" t="s">
        <v>6058</v>
      </c>
      <c r="H1729" t="s">
        <v>13</v>
      </c>
      <c r="I1729" t="s">
        <v>6058</v>
      </c>
      <c r="J1729" t="s">
        <v>6058</v>
      </c>
      <c r="K1729">
        <v>842830</v>
      </c>
      <c r="L1729">
        <v>2.48</v>
      </c>
      <c r="P1729" t="s">
        <v>6064</v>
      </c>
    </row>
    <row r="1730" spans="1:16" x14ac:dyDescent="0.25">
      <c r="A1730" t="s">
        <v>6059</v>
      </c>
      <c r="B1730">
        <v>2.62</v>
      </c>
      <c r="C1730">
        <v>1.31</v>
      </c>
      <c r="D1730">
        <v>2.48</v>
      </c>
      <c r="E1730">
        <v>4.4200000000000003E-2</v>
      </c>
      <c r="F1730">
        <v>0.17230000000000001</v>
      </c>
      <c r="G1730" t="s">
        <v>6060</v>
      </c>
      <c r="H1730" t="s">
        <v>6061</v>
      </c>
      <c r="I1730" t="s">
        <v>6062</v>
      </c>
      <c r="J1730" t="s">
        <v>6062</v>
      </c>
      <c r="K1730">
        <v>821259</v>
      </c>
      <c r="L1730">
        <v>2.48</v>
      </c>
      <c r="P1730" t="s">
        <v>6067</v>
      </c>
    </row>
    <row r="1731" spans="1:16" x14ac:dyDescent="0.25">
      <c r="A1731" t="s">
        <v>6063</v>
      </c>
      <c r="B1731">
        <v>6.95</v>
      </c>
      <c r="C1731">
        <v>5.64</v>
      </c>
      <c r="D1731">
        <v>2.48</v>
      </c>
      <c r="E1731">
        <v>2.9999999999999997E-4</v>
      </c>
      <c r="F1731">
        <v>9.4000000000000004E-3</v>
      </c>
      <c r="G1731" t="s">
        <v>6064</v>
      </c>
      <c r="H1731" t="s">
        <v>6065</v>
      </c>
      <c r="I1731" t="s">
        <v>6064</v>
      </c>
      <c r="J1731" t="s">
        <v>6064</v>
      </c>
      <c r="K1731">
        <v>818188</v>
      </c>
      <c r="L1731">
        <v>2.48</v>
      </c>
      <c r="P1731" t="s">
        <v>6072</v>
      </c>
    </row>
    <row r="1732" spans="1:16" x14ac:dyDescent="0.25">
      <c r="A1732" t="s">
        <v>6066</v>
      </c>
      <c r="B1732">
        <v>3.75</v>
      </c>
      <c r="C1732">
        <v>2.44</v>
      </c>
      <c r="D1732">
        <v>2.48</v>
      </c>
      <c r="E1732">
        <v>4.0000000000000002E-4</v>
      </c>
      <c r="F1732">
        <v>1.0699999999999999E-2</v>
      </c>
      <c r="G1732" t="s">
        <v>6067</v>
      </c>
      <c r="H1732" t="s">
        <v>6068</v>
      </c>
      <c r="I1732" t="s">
        <v>6067</v>
      </c>
      <c r="J1732" t="s">
        <v>6067</v>
      </c>
      <c r="K1732">
        <v>818621</v>
      </c>
      <c r="L1732">
        <v>2.48</v>
      </c>
      <c r="P1732" t="s">
        <v>6074</v>
      </c>
    </row>
    <row r="1733" spans="1:16" x14ac:dyDescent="0.25">
      <c r="A1733" t="s">
        <v>6069</v>
      </c>
      <c r="B1733">
        <v>2.4</v>
      </c>
      <c r="C1733">
        <v>1.0900000000000001</v>
      </c>
      <c r="D1733">
        <v>2.48</v>
      </c>
      <c r="E1733">
        <v>1.2999999999999999E-3</v>
      </c>
      <c r="F1733">
        <v>2.23E-2</v>
      </c>
      <c r="G1733" t="s">
        <v>6070</v>
      </c>
      <c r="H1733" t="s">
        <v>6071</v>
      </c>
      <c r="I1733" t="s">
        <v>6072</v>
      </c>
      <c r="J1733" t="s">
        <v>6072</v>
      </c>
      <c r="K1733">
        <v>828205</v>
      </c>
      <c r="L1733">
        <v>2.48</v>
      </c>
      <c r="P1733" t="s">
        <v>6079</v>
      </c>
    </row>
    <row r="1734" spans="1:16" x14ac:dyDescent="0.25">
      <c r="A1734" t="s">
        <v>6073</v>
      </c>
      <c r="B1734">
        <v>4.34</v>
      </c>
      <c r="C1734">
        <v>3.03</v>
      </c>
      <c r="D1734">
        <v>2.48</v>
      </c>
      <c r="E1734">
        <v>6.9999999999999999E-4</v>
      </c>
      <c r="F1734">
        <v>1.55E-2</v>
      </c>
      <c r="G1734" t="s">
        <v>6074</v>
      </c>
      <c r="H1734" t="s">
        <v>6075</v>
      </c>
      <c r="I1734" t="s">
        <v>6074</v>
      </c>
      <c r="J1734" t="s">
        <v>6074</v>
      </c>
      <c r="K1734">
        <v>824000</v>
      </c>
      <c r="L1734">
        <v>2.48</v>
      </c>
      <c r="P1734" t="s">
        <v>6083</v>
      </c>
    </row>
    <row r="1735" spans="1:16" x14ac:dyDescent="0.25">
      <c r="A1735" t="s">
        <v>6076</v>
      </c>
      <c r="B1735">
        <v>3.11</v>
      </c>
      <c r="C1735">
        <v>1.8</v>
      </c>
      <c r="D1735">
        <v>2.48</v>
      </c>
      <c r="E1735">
        <v>1.4E-3</v>
      </c>
      <c r="F1735">
        <v>2.3699999999999999E-2</v>
      </c>
      <c r="G1735" t="s">
        <v>6077</v>
      </c>
      <c r="H1735" t="s">
        <v>6078</v>
      </c>
      <c r="I1735" t="s">
        <v>6079</v>
      </c>
      <c r="J1735" t="s">
        <v>6079</v>
      </c>
      <c r="K1735">
        <v>824162</v>
      </c>
      <c r="L1735">
        <v>2.48</v>
      </c>
      <c r="P1735" t="s">
        <v>6085</v>
      </c>
    </row>
    <row r="1736" spans="1:16" x14ac:dyDescent="0.25">
      <c r="A1736" t="s">
        <v>6080</v>
      </c>
      <c r="B1736">
        <v>2.57</v>
      </c>
      <c r="C1736">
        <v>1.26</v>
      </c>
      <c r="D1736">
        <v>2.48</v>
      </c>
      <c r="E1736">
        <v>1.1000000000000001E-3</v>
      </c>
      <c r="F1736">
        <v>2.01E-2</v>
      </c>
      <c r="G1736" t="s">
        <v>6081</v>
      </c>
      <c r="H1736" t="s">
        <v>6082</v>
      </c>
      <c r="I1736" t="s">
        <v>6083</v>
      </c>
      <c r="J1736" t="s">
        <v>6083</v>
      </c>
      <c r="K1736">
        <v>829654</v>
      </c>
      <c r="L1736">
        <v>2.48</v>
      </c>
      <c r="P1736" t="s">
        <v>6088</v>
      </c>
    </row>
    <row r="1737" spans="1:16" x14ac:dyDescent="0.25">
      <c r="A1737" t="s">
        <v>6084</v>
      </c>
      <c r="B1737">
        <v>4.9000000000000004</v>
      </c>
      <c r="C1737">
        <v>3.59</v>
      </c>
      <c r="D1737">
        <v>2.48</v>
      </c>
      <c r="E1737">
        <v>1.5100000000000001E-2</v>
      </c>
      <c r="F1737">
        <v>9.5799999999999996E-2</v>
      </c>
      <c r="G1737" t="s">
        <v>6085</v>
      </c>
      <c r="H1737" t="s">
        <v>6086</v>
      </c>
      <c r="I1737" t="s">
        <v>6085</v>
      </c>
      <c r="J1737" t="s">
        <v>6085</v>
      </c>
      <c r="K1737">
        <v>817319</v>
      </c>
      <c r="L1737">
        <v>2.48</v>
      </c>
      <c r="P1737" t="s">
        <v>6091</v>
      </c>
    </row>
    <row r="1738" spans="1:16" x14ac:dyDescent="0.25">
      <c r="A1738" t="s">
        <v>6087</v>
      </c>
      <c r="B1738">
        <v>2.2599999999999998</v>
      </c>
      <c r="C1738">
        <v>0.95</v>
      </c>
      <c r="D1738">
        <v>2.48</v>
      </c>
      <c r="E1738">
        <v>2.3E-3</v>
      </c>
      <c r="F1738">
        <v>3.1600000000000003E-2</v>
      </c>
      <c r="G1738" t="s">
        <v>6088</v>
      </c>
      <c r="H1738" t="s">
        <v>6089</v>
      </c>
      <c r="I1738" t="s">
        <v>6088</v>
      </c>
      <c r="J1738" t="s">
        <v>6088</v>
      </c>
      <c r="K1738">
        <v>837242</v>
      </c>
      <c r="L1738">
        <v>2.48</v>
      </c>
      <c r="P1738" t="s">
        <v>6096</v>
      </c>
    </row>
    <row r="1739" spans="1:16" x14ac:dyDescent="0.25">
      <c r="A1739" t="s">
        <v>6090</v>
      </c>
      <c r="B1739">
        <v>2.78</v>
      </c>
      <c r="C1739">
        <v>1.47</v>
      </c>
      <c r="D1739">
        <v>2.48</v>
      </c>
      <c r="E1739">
        <v>6.0000000000000001E-3</v>
      </c>
      <c r="F1739">
        <v>5.6000000000000001E-2</v>
      </c>
      <c r="G1739" t="s">
        <v>6091</v>
      </c>
      <c r="H1739" t="s">
        <v>6092</v>
      </c>
      <c r="I1739" t="s">
        <v>6091</v>
      </c>
      <c r="J1739" t="s">
        <v>6091</v>
      </c>
      <c r="K1739">
        <v>833955</v>
      </c>
      <c r="L1739">
        <v>2.48</v>
      </c>
      <c r="P1739" t="s">
        <v>6098</v>
      </c>
    </row>
    <row r="1740" spans="1:16" x14ac:dyDescent="0.25">
      <c r="A1740" t="s">
        <v>6093</v>
      </c>
      <c r="B1740">
        <v>3.77</v>
      </c>
      <c r="C1740">
        <v>2.46</v>
      </c>
      <c r="D1740">
        <v>2.48</v>
      </c>
      <c r="E1740">
        <v>5.9999999999999995E-4</v>
      </c>
      <c r="F1740">
        <v>1.43E-2</v>
      </c>
      <c r="G1740" t="s">
        <v>6094</v>
      </c>
      <c r="H1740" t="s">
        <v>6095</v>
      </c>
      <c r="I1740" t="s">
        <v>6096</v>
      </c>
      <c r="J1740" t="s">
        <v>6096</v>
      </c>
      <c r="K1740">
        <v>836300</v>
      </c>
      <c r="L1740">
        <v>2.48</v>
      </c>
      <c r="P1740" t="s">
        <v>6100</v>
      </c>
    </row>
    <row r="1741" spans="1:16" x14ac:dyDescent="0.25">
      <c r="A1741" t="s">
        <v>6097</v>
      </c>
      <c r="B1741">
        <v>4.49</v>
      </c>
      <c r="C1741">
        <v>3.18</v>
      </c>
      <c r="D1741">
        <v>2.4700000000000002</v>
      </c>
      <c r="E1741">
        <v>5.0000000000000001E-4</v>
      </c>
      <c r="F1741">
        <v>1.29E-2</v>
      </c>
      <c r="G1741" t="s">
        <v>6098</v>
      </c>
      <c r="H1741" t="s">
        <v>2926</v>
      </c>
      <c r="I1741" t="s">
        <v>6098</v>
      </c>
      <c r="J1741" t="s">
        <v>6098</v>
      </c>
      <c r="K1741">
        <v>828344</v>
      </c>
      <c r="L1741">
        <v>2.4700000000000002</v>
      </c>
      <c r="P1741" t="s">
        <v>6105</v>
      </c>
    </row>
    <row r="1742" spans="1:16" x14ac:dyDescent="0.25">
      <c r="A1742" t="s">
        <v>6099</v>
      </c>
      <c r="B1742">
        <v>2.76</v>
      </c>
      <c r="C1742">
        <v>1.45</v>
      </c>
      <c r="D1742">
        <v>2.4700000000000002</v>
      </c>
      <c r="E1742">
        <v>1.8100000000000002E-2</v>
      </c>
      <c r="F1742">
        <v>0.1062</v>
      </c>
      <c r="G1742" t="s">
        <v>6100</v>
      </c>
      <c r="H1742" t="s">
        <v>6101</v>
      </c>
      <c r="I1742" t="s">
        <v>6100</v>
      </c>
      <c r="J1742" t="s">
        <v>6100</v>
      </c>
      <c r="K1742">
        <v>829978</v>
      </c>
      <c r="L1742">
        <v>2.4700000000000002</v>
      </c>
      <c r="P1742" t="s">
        <v>6109</v>
      </c>
    </row>
    <row r="1743" spans="1:16" x14ac:dyDescent="0.25">
      <c r="A1743" t="s">
        <v>6102</v>
      </c>
      <c r="B1743">
        <v>2.13</v>
      </c>
      <c r="C1743">
        <v>0.82</v>
      </c>
      <c r="D1743">
        <v>2.4700000000000002</v>
      </c>
      <c r="E1743">
        <v>6.8999999999999999E-3</v>
      </c>
      <c r="F1743">
        <v>6.0900000000000003E-2</v>
      </c>
      <c r="G1743" t="s">
        <v>6103</v>
      </c>
      <c r="H1743" s="5" t="s">
        <v>6104</v>
      </c>
      <c r="I1743" t="s">
        <v>6105</v>
      </c>
      <c r="J1743" t="s">
        <v>6105</v>
      </c>
      <c r="K1743">
        <v>827088</v>
      </c>
      <c r="L1743">
        <v>2.4700000000000002</v>
      </c>
      <c r="P1743" t="s">
        <v>6111</v>
      </c>
    </row>
    <row r="1744" spans="1:16" x14ac:dyDescent="0.25">
      <c r="A1744" t="s">
        <v>6106</v>
      </c>
      <c r="B1744">
        <v>1.77</v>
      </c>
      <c r="C1744">
        <v>0.47</v>
      </c>
      <c r="D1744">
        <v>2.4700000000000002</v>
      </c>
      <c r="E1744">
        <v>1.72E-2</v>
      </c>
      <c r="F1744">
        <v>0.10290000000000001</v>
      </c>
      <c r="G1744" t="s">
        <v>6107</v>
      </c>
      <c r="H1744" t="s">
        <v>6108</v>
      </c>
      <c r="J1744" t="s">
        <v>6109</v>
      </c>
      <c r="K1744">
        <v>844788</v>
      </c>
      <c r="L1744">
        <v>2.4700000000000002</v>
      </c>
      <c r="P1744" t="s">
        <v>6116</v>
      </c>
    </row>
    <row r="1745" spans="1:16" x14ac:dyDescent="0.25">
      <c r="A1745" t="s">
        <v>6110</v>
      </c>
      <c r="B1745">
        <v>3.2</v>
      </c>
      <c r="C1745">
        <v>1.89</v>
      </c>
      <c r="D1745">
        <v>2.4700000000000002</v>
      </c>
      <c r="E1745">
        <v>2.9999999999999997E-4</v>
      </c>
      <c r="F1745">
        <v>1.0200000000000001E-2</v>
      </c>
      <c r="G1745" t="s">
        <v>6111</v>
      </c>
      <c r="H1745" t="s">
        <v>6112</v>
      </c>
      <c r="I1745" t="s">
        <v>6111</v>
      </c>
      <c r="J1745" t="s">
        <v>6111</v>
      </c>
      <c r="K1745">
        <v>830951</v>
      </c>
      <c r="L1745">
        <v>2.4700000000000002</v>
      </c>
      <c r="P1745" t="s">
        <v>6118</v>
      </c>
    </row>
    <row r="1746" spans="1:16" x14ac:dyDescent="0.25">
      <c r="A1746" t="s">
        <v>6113</v>
      </c>
      <c r="B1746">
        <v>3.91</v>
      </c>
      <c r="C1746">
        <v>2.6</v>
      </c>
      <c r="D1746">
        <v>2.4700000000000002</v>
      </c>
      <c r="E1746">
        <v>5.9999999999999995E-4</v>
      </c>
      <c r="F1746">
        <v>1.4E-2</v>
      </c>
      <c r="G1746" t="s">
        <v>6114</v>
      </c>
      <c r="H1746" t="s">
        <v>6115</v>
      </c>
      <c r="I1746" t="s">
        <v>6116</v>
      </c>
      <c r="J1746" t="s">
        <v>6116</v>
      </c>
      <c r="K1746">
        <v>837113</v>
      </c>
      <c r="L1746">
        <v>2.4700000000000002</v>
      </c>
      <c r="P1746" t="s">
        <v>6122</v>
      </c>
    </row>
    <row r="1747" spans="1:16" x14ac:dyDescent="0.25">
      <c r="A1747" t="s">
        <v>6117</v>
      </c>
      <c r="B1747">
        <v>2.04</v>
      </c>
      <c r="C1747">
        <v>0.74</v>
      </c>
      <c r="D1747">
        <v>2.4700000000000002</v>
      </c>
      <c r="E1747">
        <v>5.0000000000000001E-4</v>
      </c>
      <c r="F1747">
        <v>1.3299999999999999E-2</v>
      </c>
      <c r="G1747" t="s">
        <v>6118</v>
      </c>
      <c r="H1747" t="s">
        <v>5002</v>
      </c>
      <c r="I1747" t="s">
        <v>6118</v>
      </c>
      <c r="J1747" t="s">
        <v>6118</v>
      </c>
      <c r="K1747">
        <v>844403</v>
      </c>
      <c r="L1747">
        <v>2.4700000000000002</v>
      </c>
      <c r="P1747" t="s">
        <v>6126</v>
      </c>
    </row>
    <row r="1748" spans="1:16" x14ac:dyDescent="0.25">
      <c r="A1748" t="s">
        <v>6119</v>
      </c>
      <c r="B1748">
        <v>2.39</v>
      </c>
      <c r="C1748">
        <v>1.0900000000000001</v>
      </c>
      <c r="D1748">
        <v>2.46</v>
      </c>
      <c r="E1748">
        <v>4.0000000000000002E-4</v>
      </c>
      <c r="F1748">
        <v>1.1299999999999999E-2</v>
      </c>
      <c r="G1748" t="s">
        <v>6120</v>
      </c>
      <c r="H1748" t="s">
        <v>6121</v>
      </c>
      <c r="I1748" t="s">
        <v>6122</v>
      </c>
      <c r="J1748" t="s">
        <v>6122</v>
      </c>
      <c r="K1748">
        <v>829679</v>
      </c>
      <c r="L1748">
        <v>2.46</v>
      </c>
      <c r="P1748" t="s">
        <v>6128</v>
      </c>
    </row>
    <row r="1749" spans="1:16" x14ac:dyDescent="0.25">
      <c r="A1749" t="s">
        <v>6123</v>
      </c>
      <c r="B1749">
        <v>2.5299999999999998</v>
      </c>
      <c r="C1749">
        <v>1.22</v>
      </c>
      <c r="D1749">
        <v>2.46</v>
      </c>
      <c r="E1749">
        <v>1.8E-3</v>
      </c>
      <c r="F1749">
        <v>2.7E-2</v>
      </c>
      <c r="G1749" t="s">
        <v>6124</v>
      </c>
      <c r="H1749" t="s">
        <v>6125</v>
      </c>
      <c r="I1749" t="s">
        <v>6126</v>
      </c>
      <c r="J1749" t="s">
        <v>6126</v>
      </c>
      <c r="K1749">
        <v>837725</v>
      </c>
      <c r="L1749">
        <v>2.46</v>
      </c>
      <c r="P1749" t="s">
        <v>6131</v>
      </c>
    </row>
    <row r="1750" spans="1:16" x14ac:dyDescent="0.25">
      <c r="A1750" t="s">
        <v>6127</v>
      </c>
      <c r="B1750">
        <v>3.62</v>
      </c>
      <c r="C1750">
        <v>2.3199999999999998</v>
      </c>
      <c r="D1750">
        <v>2.46</v>
      </c>
      <c r="E1750">
        <v>5.0000000000000001E-4</v>
      </c>
      <c r="F1750">
        <v>1.24E-2</v>
      </c>
      <c r="G1750" t="s">
        <v>6128</v>
      </c>
      <c r="H1750" t="s">
        <v>6129</v>
      </c>
      <c r="I1750" t="s">
        <v>6128</v>
      </c>
      <c r="J1750" t="s">
        <v>6128</v>
      </c>
      <c r="K1750">
        <v>836032</v>
      </c>
      <c r="L1750">
        <v>2.46</v>
      </c>
      <c r="P1750" t="s">
        <v>6134</v>
      </c>
    </row>
    <row r="1751" spans="1:16" x14ac:dyDescent="0.25">
      <c r="A1751" t="s">
        <v>6130</v>
      </c>
      <c r="B1751">
        <v>2.2400000000000002</v>
      </c>
      <c r="C1751">
        <v>0.94</v>
      </c>
      <c r="D1751">
        <v>2.46</v>
      </c>
      <c r="E1751">
        <v>3.2000000000000002E-3</v>
      </c>
      <c r="F1751">
        <v>3.7900000000000003E-2</v>
      </c>
      <c r="G1751" t="s">
        <v>6131</v>
      </c>
      <c r="H1751" t="s">
        <v>6132</v>
      </c>
      <c r="I1751" t="s">
        <v>6131</v>
      </c>
      <c r="J1751" t="s">
        <v>6131</v>
      </c>
      <c r="K1751">
        <v>835204</v>
      </c>
      <c r="L1751">
        <v>2.46</v>
      </c>
      <c r="P1751" t="s">
        <v>6139</v>
      </c>
    </row>
    <row r="1752" spans="1:16" x14ac:dyDescent="0.25">
      <c r="A1752" t="s">
        <v>6133</v>
      </c>
      <c r="B1752">
        <v>2.59</v>
      </c>
      <c r="C1752">
        <v>1.29</v>
      </c>
      <c r="D1752">
        <v>2.46</v>
      </c>
      <c r="E1752">
        <v>4.4999999999999997E-3</v>
      </c>
      <c r="F1752">
        <v>4.6800000000000001E-2</v>
      </c>
      <c r="G1752" t="s">
        <v>6134</v>
      </c>
      <c r="H1752" t="s">
        <v>6135</v>
      </c>
      <c r="I1752" t="s">
        <v>6134</v>
      </c>
      <c r="J1752" t="s">
        <v>6134</v>
      </c>
      <c r="K1752">
        <v>843859</v>
      </c>
      <c r="L1752">
        <v>2.46</v>
      </c>
      <c r="P1752" t="s">
        <v>9138</v>
      </c>
    </row>
    <row r="1753" spans="1:16" x14ac:dyDescent="0.25">
      <c r="A1753" t="s">
        <v>6136</v>
      </c>
      <c r="B1753">
        <v>2.36</v>
      </c>
      <c r="C1753">
        <v>1.07</v>
      </c>
      <c r="D1753">
        <v>2.46</v>
      </c>
      <c r="E1753">
        <v>2.2000000000000001E-3</v>
      </c>
      <c r="F1753">
        <v>3.09E-2</v>
      </c>
      <c r="G1753" t="s">
        <v>6137</v>
      </c>
      <c r="H1753" t="s">
        <v>6138</v>
      </c>
      <c r="I1753" t="s">
        <v>6139</v>
      </c>
      <c r="J1753" t="s">
        <v>6139</v>
      </c>
      <c r="K1753">
        <v>823729</v>
      </c>
      <c r="L1753">
        <v>2.46</v>
      </c>
      <c r="P1753" t="s">
        <v>6148</v>
      </c>
    </row>
    <row r="1754" spans="1:16" x14ac:dyDescent="0.25">
      <c r="A1754" t="s">
        <v>6140</v>
      </c>
      <c r="B1754">
        <v>2.52</v>
      </c>
      <c r="C1754">
        <v>1.22</v>
      </c>
      <c r="D1754">
        <v>2.46</v>
      </c>
      <c r="E1754">
        <v>2.3699999999999999E-2</v>
      </c>
      <c r="F1754">
        <v>0.1234</v>
      </c>
      <c r="G1754" t="s">
        <v>6141</v>
      </c>
      <c r="H1754" t="s">
        <v>6142</v>
      </c>
      <c r="I1754" t="s">
        <v>6143</v>
      </c>
      <c r="J1754" t="s">
        <v>6143</v>
      </c>
      <c r="K1754" t="s">
        <v>6144</v>
      </c>
      <c r="L1754">
        <v>2.46</v>
      </c>
      <c r="P1754" t="s">
        <v>6150</v>
      </c>
    </row>
    <row r="1755" spans="1:16" x14ac:dyDescent="0.25">
      <c r="A1755" t="s">
        <v>6145</v>
      </c>
      <c r="B1755">
        <v>2.6</v>
      </c>
      <c r="C1755">
        <v>1.3</v>
      </c>
      <c r="D1755">
        <v>2.4500000000000002</v>
      </c>
      <c r="E1755">
        <v>2.52E-2</v>
      </c>
      <c r="F1755">
        <v>0.1275</v>
      </c>
      <c r="G1755" t="s">
        <v>6146</v>
      </c>
      <c r="H1755" t="s">
        <v>6147</v>
      </c>
      <c r="I1755" t="s">
        <v>6148</v>
      </c>
      <c r="J1755" t="s">
        <v>6148</v>
      </c>
      <c r="K1755">
        <v>843500</v>
      </c>
      <c r="L1755">
        <v>2.4500000000000002</v>
      </c>
      <c r="P1755" t="s">
        <v>6154</v>
      </c>
    </row>
    <row r="1756" spans="1:16" x14ac:dyDescent="0.25">
      <c r="A1756" t="s">
        <v>6149</v>
      </c>
      <c r="B1756">
        <v>3.21</v>
      </c>
      <c r="C1756">
        <v>1.91</v>
      </c>
      <c r="D1756">
        <v>2.4500000000000002</v>
      </c>
      <c r="E1756">
        <v>1.8E-3</v>
      </c>
      <c r="F1756">
        <v>2.75E-2</v>
      </c>
      <c r="G1756" t="s">
        <v>6150</v>
      </c>
      <c r="H1756" t="s">
        <v>2482</v>
      </c>
      <c r="I1756" t="s">
        <v>6150</v>
      </c>
      <c r="J1756" t="s">
        <v>6150</v>
      </c>
      <c r="K1756">
        <v>821672</v>
      </c>
      <c r="L1756">
        <v>2.4500000000000002</v>
      </c>
      <c r="P1756" t="s">
        <v>6156</v>
      </c>
    </row>
    <row r="1757" spans="1:16" x14ac:dyDescent="0.25">
      <c r="A1757" t="s">
        <v>6151</v>
      </c>
      <c r="B1757">
        <v>4.5999999999999996</v>
      </c>
      <c r="C1757">
        <v>3.31</v>
      </c>
      <c r="D1757">
        <v>2.4500000000000002</v>
      </c>
      <c r="E1757">
        <v>4.0000000000000001E-3</v>
      </c>
      <c r="F1757">
        <v>4.3400000000000001E-2</v>
      </c>
      <c r="G1757" t="s">
        <v>6152</v>
      </c>
      <c r="H1757" t="s">
        <v>6153</v>
      </c>
      <c r="I1757" t="s">
        <v>6154</v>
      </c>
      <c r="J1757" t="s">
        <v>6154</v>
      </c>
      <c r="K1757">
        <v>824034</v>
      </c>
      <c r="L1757">
        <v>2.4500000000000002</v>
      </c>
      <c r="P1757" t="s">
        <v>6159</v>
      </c>
    </row>
    <row r="1758" spans="1:16" x14ac:dyDescent="0.25">
      <c r="A1758" t="s">
        <v>6155</v>
      </c>
      <c r="B1758">
        <v>5.62</v>
      </c>
      <c r="C1758">
        <v>4.33</v>
      </c>
      <c r="D1758">
        <v>2.4500000000000002</v>
      </c>
      <c r="E1758">
        <v>5.9999999999999995E-4</v>
      </c>
      <c r="F1758">
        <v>1.4E-2</v>
      </c>
      <c r="G1758" t="s">
        <v>6156</v>
      </c>
      <c r="H1758" t="s">
        <v>6157</v>
      </c>
      <c r="I1758" t="s">
        <v>6156</v>
      </c>
      <c r="J1758" t="s">
        <v>6156</v>
      </c>
      <c r="K1758">
        <v>838435</v>
      </c>
      <c r="L1758">
        <v>2.4500000000000002</v>
      </c>
      <c r="P1758" t="s">
        <v>6162</v>
      </c>
    </row>
    <row r="1759" spans="1:16" x14ac:dyDescent="0.25">
      <c r="A1759" t="s">
        <v>6158</v>
      </c>
      <c r="B1759">
        <v>2.77</v>
      </c>
      <c r="C1759">
        <v>1.48</v>
      </c>
      <c r="D1759">
        <v>2.4500000000000002</v>
      </c>
      <c r="E1759">
        <v>5.8999999999999999E-3</v>
      </c>
      <c r="F1759">
        <v>5.5300000000000002E-2</v>
      </c>
      <c r="G1759" t="s">
        <v>6159</v>
      </c>
      <c r="H1759" t="s">
        <v>6160</v>
      </c>
      <c r="I1759" t="s">
        <v>6159</v>
      </c>
      <c r="J1759" t="s">
        <v>6159</v>
      </c>
      <c r="K1759">
        <v>820637</v>
      </c>
      <c r="L1759">
        <v>2.4500000000000002</v>
      </c>
      <c r="P1759" t="s">
        <v>6164</v>
      </c>
    </row>
    <row r="1760" spans="1:16" x14ac:dyDescent="0.25">
      <c r="A1760" t="s">
        <v>6161</v>
      </c>
      <c r="B1760">
        <v>2.6</v>
      </c>
      <c r="C1760">
        <v>1.31</v>
      </c>
      <c r="D1760">
        <v>2.4500000000000002</v>
      </c>
      <c r="E1760">
        <v>2E-3</v>
      </c>
      <c r="F1760">
        <v>2.9399999999999999E-2</v>
      </c>
      <c r="G1760" t="s">
        <v>6162</v>
      </c>
      <c r="H1760" t="s">
        <v>1620</v>
      </c>
      <c r="I1760" t="s">
        <v>6162</v>
      </c>
      <c r="J1760" t="s">
        <v>6162</v>
      </c>
      <c r="K1760">
        <v>830756</v>
      </c>
      <c r="L1760">
        <v>2.4500000000000002</v>
      </c>
      <c r="P1760" t="s">
        <v>6167</v>
      </c>
    </row>
    <row r="1761" spans="1:16" x14ac:dyDescent="0.25">
      <c r="A1761" t="s">
        <v>6163</v>
      </c>
      <c r="B1761">
        <v>2.86</v>
      </c>
      <c r="C1761">
        <v>1.56</v>
      </c>
      <c r="D1761">
        <v>2.4500000000000002</v>
      </c>
      <c r="E1761">
        <v>5.9999999999999995E-4</v>
      </c>
      <c r="F1761">
        <v>1.43E-2</v>
      </c>
      <c r="G1761" t="s">
        <v>6164</v>
      </c>
      <c r="H1761" t="s">
        <v>6165</v>
      </c>
      <c r="I1761" t="s">
        <v>6164</v>
      </c>
      <c r="J1761" t="s">
        <v>6164</v>
      </c>
      <c r="K1761">
        <v>834602</v>
      </c>
      <c r="L1761">
        <v>2.4500000000000002</v>
      </c>
      <c r="P1761" t="s">
        <v>6172</v>
      </c>
    </row>
    <row r="1762" spans="1:16" x14ac:dyDescent="0.25">
      <c r="A1762" t="s">
        <v>6166</v>
      </c>
      <c r="B1762">
        <v>2.96</v>
      </c>
      <c r="C1762">
        <v>1.67</v>
      </c>
      <c r="D1762">
        <v>2.4500000000000002</v>
      </c>
      <c r="E1762">
        <v>8.0999999999999996E-3</v>
      </c>
      <c r="F1762">
        <v>6.7000000000000004E-2</v>
      </c>
      <c r="G1762" t="s">
        <v>6167</v>
      </c>
      <c r="H1762" t="s">
        <v>6168</v>
      </c>
      <c r="I1762" t="s">
        <v>6167</v>
      </c>
      <c r="J1762" t="s">
        <v>6167</v>
      </c>
      <c r="K1762">
        <v>822429</v>
      </c>
      <c r="L1762">
        <v>2.4500000000000002</v>
      </c>
      <c r="P1762" t="s">
        <v>6176</v>
      </c>
    </row>
    <row r="1763" spans="1:16" x14ac:dyDescent="0.25">
      <c r="A1763" t="s">
        <v>6169</v>
      </c>
      <c r="B1763">
        <v>2.4</v>
      </c>
      <c r="C1763">
        <v>1.1000000000000001</v>
      </c>
      <c r="D1763">
        <v>2.4500000000000002</v>
      </c>
      <c r="E1763">
        <v>9.2999999999999992E-3</v>
      </c>
      <c r="F1763">
        <v>7.2999999999999995E-2</v>
      </c>
      <c r="G1763" t="s">
        <v>6170</v>
      </c>
      <c r="H1763" t="s">
        <v>6171</v>
      </c>
      <c r="I1763" t="s">
        <v>6172</v>
      </c>
      <c r="J1763" t="s">
        <v>6172</v>
      </c>
      <c r="K1763">
        <v>818881</v>
      </c>
      <c r="L1763">
        <v>2.4500000000000002</v>
      </c>
      <c r="P1763" t="s">
        <v>6180</v>
      </c>
    </row>
    <row r="1764" spans="1:16" x14ac:dyDescent="0.25">
      <c r="A1764" t="s">
        <v>6173</v>
      </c>
      <c r="B1764">
        <v>2.73</v>
      </c>
      <c r="C1764">
        <v>1.44</v>
      </c>
      <c r="D1764">
        <v>2.4500000000000002</v>
      </c>
      <c r="E1764">
        <v>1.6999999999999999E-3</v>
      </c>
      <c r="F1764">
        <v>2.6100000000000002E-2</v>
      </c>
      <c r="G1764" t="s">
        <v>6174</v>
      </c>
      <c r="H1764" s="5" t="s">
        <v>6175</v>
      </c>
      <c r="I1764" t="s">
        <v>6176</v>
      </c>
      <c r="J1764" t="s">
        <v>6176</v>
      </c>
      <c r="K1764">
        <v>825473</v>
      </c>
      <c r="L1764">
        <v>2.4500000000000002</v>
      </c>
      <c r="P1764" t="s">
        <v>6184</v>
      </c>
    </row>
    <row r="1765" spans="1:16" x14ac:dyDescent="0.25">
      <c r="A1765" t="s">
        <v>6177</v>
      </c>
      <c r="B1765">
        <v>2.65</v>
      </c>
      <c r="C1765">
        <v>1.36</v>
      </c>
      <c r="D1765">
        <v>2.4500000000000002</v>
      </c>
      <c r="E1765">
        <v>3.5999999999999999E-3</v>
      </c>
      <c r="F1765">
        <v>4.0899999999999999E-2</v>
      </c>
      <c r="G1765" t="s">
        <v>6178</v>
      </c>
      <c r="H1765" t="s">
        <v>6179</v>
      </c>
      <c r="I1765" t="s">
        <v>6180</v>
      </c>
      <c r="J1765" t="s">
        <v>6180</v>
      </c>
      <c r="K1765">
        <v>828373</v>
      </c>
      <c r="L1765">
        <v>2.4500000000000002</v>
      </c>
      <c r="P1765" t="s">
        <v>6188</v>
      </c>
    </row>
    <row r="1766" spans="1:16" x14ac:dyDescent="0.25">
      <c r="A1766" t="s">
        <v>6181</v>
      </c>
      <c r="B1766">
        <v>3.73</v>
      </c>
      <c r="C1766">
        <v>2.44</v>
      </c>
      <c r="D1766">
        <v>2.44</v>
      </c>
      <c r="E1766">
        <v>4.0000000000000002E-4</v>
      </c>
      <c r="F1766">
        <v>1.2E-2</v>
      </c>
      <c r="G1766" t="s">
        <v>6182</v>
      </c>
      <c r="H1766" t="s">
        <v>6183</v>
      </c>
      <c r="I1766" t="s">
        <v>6184</v>
      </c>
      <c r="J1766" t="s">
        <v>6184</v>
      </c>
      <c r="K1766">
        <v>814810</v>
      </c>
      <c r="L1766">
        <v>2.44</v>
      </c>
      <c r="P1766" t="s">
        <v>9140</v>
      </c>
    </row>
    <row r="1767" spans="1:16" x14ac:dyDescent="0.25">
      <c r="A1767" t="s">
        <v>6185</v>
      </c>
      <c r="B1767">
        <v>1.85</v>
      </c>
      <c r="C1767">
        <v>0.56000000000000005</v>
      </c>
      <c r="D1767">
        <v>2.44</v>
      </c>
      <c r="E1767">
        <v>4.0000000000000002E-4</v>
      </c>
      <c r="F1767">
        <v>1.11E-2</v>
      </c>
      <c r="G1767" t="s">
        <v>6186</v>
      </c>
      <c r="H1767" t="s">
        <v>6187</v>
      </c>
      <c r="I1767" t="s">
        <v>6188</v>
      </c>
      <c r="J1767" t="s">
        <v>6188</v>
      </c>
      <c r="K1767">
        <v>818857</v>
      </c>
      <c r="L1767">
        <v>2.44</v>
      </c>
      <c r="P1767" t="s">
        <v>6195</v>
      </c>
    </row>
    <row r="1768" spans="1:16" x14ac:dyDescent="0.25">
      <c r="A1768" t="s">
        <v>6189</v>
      </c>
      <c r="B1768">
        <v>2.85</v>
      </c>
      <c r="C1768">
        <v>1.57</v>
      </c>
      <c r="D1768">
        <v>2.44</v>
      </c>
      <c r="E1768">
        <v>1.9400000000000001E-2</v>
      </c>
      <c r="F1768">
        <v>0.1103</v>
      </c>
      <c r="G1768" t="s">
        <v>6190</v>
      </c>
      <c r="H1768" t="s">
        <v>6191</v>
      </c>
      <c r="I1768" t="s">
        <v>6192</v>
      </c>
      <c r="J1768" t="s">
        <v>6192</v>
      </c>
      <c r="K1768" t="s">
        <v>6193</v>
      </c>
      <c r="L1768">
        <v>2.44</v>
      </c>
      <c r="P1768" t="s">
        <v>6197</v>
      </c>
    </row>
    <row r="1769" spans="1:16" x14ac:dyDescent="0.25">
      <c r="A1769" t="s">
        <v>6194</v>
      </c>
      <c r="B1769">
        <v>4.57</v>
      </c>
      <c r="C1769">
        <v>3.28</v>
      </c>
      <c r="D1769">
        <v>2.44</v>
      </c>
      <c r="E1769">
        <v>6.1000000000000004E-3</v>
      </c>
      <c r="F1769">
        <v>5.67E-2</v>
      </c>
      <c r="G1769" t="s">
        <v>6195</v>
      </c>
      <c r="H1769" t="s">
        <v>13</v>
      </c>
      <c r="I1769" t="s">
        <v>6195</v>
      </c>
      <c r="J1769" t="s">
        <v>6195</v>
      </c>
      <c r="K1769">
        <v>824388</v>
      </c>
      <c r="L1769">
        <v>2.44</v>
      </c>
      <c r="P1769" t="s">
        <v>6201</v>
      </c>
    </row>
    <row r="1770" spans="1:16" x14ac:dyDescent="0.25">
      <c r="A1770" t="s">
        <v>6196</v>
      </c>
      <c r="B1770">
        <v>3.21</v>
      </c>
      <c r="C1770">
        <v>1.92</v>
      </c>
      <c r="D1770">
        <v>2.44</v>
      </c>
      <c r="E1770">
        <v>2.5600000000000001E-2</v>
      </c>
      <c r="F1770">
        <v>0.1285</v>
      </c>
      <c r="G1770" t="s">
        <v>6197</v>
      </c>
      <c r="H1770" t="s">
        <v>13</v>
      </c>
      <c r="I1770" t="s">
        <v>6197</v>
      </c>
      <c r="J1770" t="s">
        <v>6197</v>
      </c>
      <c r="K1770">
        <v>821289</v>
      </c>
      <c r="L1770">
        <v>2.44</v>
      </c>
      <c r="P1770" t="s">
        <v>6203</v>
      </c>
    </row>
    <row r="1771" spans="1:16" x14ac:dyDescent="0.25">
      <c r="A1771" t="s">
        <v>6198</v>
      </c>
      <c r="B1771">
        <v>4.6100000000000003</v>
      </c>
      <c r="C1771">
        <v>3.33</v>
      </c>
      <c r="D1771">
        <v>2.44</v>
      </c>
      <c r="E1771">
        <v>4.7000000000000002E-3</v>
      </c>
      <c r="F1771">
        <v>4.8599999999999997E-2</v>
      </c>
      <c r="G1771" t="s">
        <v>6199</v>
      </c>
      <c r="H1771" t="s">
        <v>6200</v>
      </c>
      <c r="I1771" t="s">
        <v>6201</v>
      </c>
      <c r="J1771" t="s">
        <v>6201</v>
      </c>
      <c r="K1771">
        <v>825162</v>
      </c>
      <c r="L1771">
        <v>2.44</v>
      </c>
      <c r="P1771" t="s">
        <v>6208</v>
      </c>
    </row>
    <row r="1772" spans="1:16" x14ac:dyDescent="0.25">
      <c r="A1772" t="s">
        <v>6202</v>
      </c>
      <c r="B1772">
        <v>1.81</v>
      </c>
      <c r="C1772">
        <v>0.53</v>
      </c>
      <c r="D1772">
        <v>2.4300000000000002</v>
      </c>
      <c r="E1772">
        <v>4.0000000000000002E-4</v>
      </c>
      <c r="F1772">
        <v>1.18E-2</v>
      </c>
      <c r="G1772" t="s">
        <v>6203</v>
      </c>
      <c r="H1772" t="s">
        <v>6204</v>
      </c>
      <c r="I1772" t="s">
        <v>6203</v>
      </c>
      <c r="J1772" t="s">
        <v>6203</v>
      </c>
      <c r="K1772">
        <v>842408</v>
      </c>
      <c r="L1772">
        <v>2.4300000000000002</v>
      </c>
      <c r="P1772" t="s">
        <v>6210</v>
      </c>
    </row>
    <row r="1773" spans="1:16" x14ac:dyDescent="0.25">
      <c r="A1773" t="s">
        <v>6205</v>
      </c>
      <c r="B1773">
        <v>3.42</v>
      </c>
      <c r="C1773">
        <v>2.13</v>
      </c>
      <c r="D1773">
        <v>2.4300000000000002</v>
      </c>
      <c r="E1773">
        <v>1.01E-2</v>
      </c>
      <c r="F1773">
        <v>7.6600000000000001E-2</v>
      </c>
      <c r="G1773" t="s">
        <v>6206</v>
      </c>
      <c r="H1773" t="s">
        <v>6207</v>
      </c>
      <c r="I1773" t="s">
        <v>6208</v>
      </c>
      <c r="J1773" t="s">
        <v>6208</v>
      </c>
      <c r="K1773">
        <v>822416</v>
      </c>
      <c r="L1773">
        <v>2.4300000000000002</v>
      </c>
      <c r="P1773" t="s">
        <v>6214</v>
      </c>
    </row>
    <row r="1774" spans="1:16" x14ac:dyDescent="0.25">
      <c r="A1774" t="s">
        <v>6209</v>
      </c>
      <c r="B1774">
        <v>3.16</v>
      </c>
      <c r="C1774">
        <v>1.88</v>
      </c>
      <c r="D1774">
        <v>2.4300000000000002</v>
      </c>
      <c r="E1774">
        <v>8.3000000000000001E-3</v>
      </c>
      <c r="F1774">
        <v>6.8099999999999994E-2</v>
      </c>
      <c r="G1774" t="s">
        <v>6210</v>
      </c>
      <c r="H1774" t="s">
        <v>13</v>
      </c>
      <c r="I1774" t="s">
        <v>6210</v>
      </c>
      <c r="J1774" t="s">
        <v>6210</v>
      </c>
      <c r="K1774">
        <v>841982</v>
      </c>
      <c r="L1774">
        <v>2.4300000000000002</v>
      </c>
      <c r="P1774" t="s">
        <v>6218</v>
      </c>
    </row>
    <row r="1775" spans="1:16" x14ac:dyDescent="0.25">
      <c r="A1775" t="s">
        <v>6211</v>
      </c>
      <c r="B1775">
        <v>1.92</v>
      </c>
      <c r="C1775">
        <v>0.64</v>
      </c>
      <c r="D1775">
        <v>2.4300000000000002</v>
      </c>
      <c r="E1775">
        <v>2.8999999999999998E-3</v>
      </c>
      <c r="F1775">
        <v>3.5900000000000001E-2</v>
      </c>
      <c r="G1775" t="s">
        <v>6212</v>
      </c>
      <c r="H1775" t="s">
        <v>6213</v>
      </c>
      <c r="I1775" t="s">
        <v>6214</v>
      </c>
      <c r="J1775" t="s">
        <v>6214</v>
      </c>
      <c r="K1775">
        <v>836773</v>
      </c>
      <c r="L1775">
        <v>2.4300000000000002</v>
      </c>
      <c r="P1775" t="s">
        <v>6222</v>
      </c>
    </row>
    <row r="1776" spans="1:16" x14ac:dyDescent="0.25">
      <c r="A1776" t="s">
        <v>6215</v>
      </c>
      <c r="B1776">
        <v>4.1900000000000004</v>
      </c>
      <c r="C1776">
        <v>2.91</v>
      </c>
      <c r="D1776">
        <v>2.4300000000000002</v>
      </c>
      <c r="E1776">
        <v>2.5000000000000001E-3</v>
      </c>
      <c r="F1776">
        <v>3.3300000000000003E-2</v>
      </c>
      <c r="G1776" t="s">
        <v>6216</v>
      </c>
      <c r="H1776" t="s">
        <v>6217</v>
      </c>
      <c r="I1776" t="s">
        <v>6218</v>
      </c>
      <c r="J1776" t="s">
        <v>6218</v>
      </c>
      <c r="K1776">
        <v>836301</v>
      </c>
      <c r="L1776">
        <v>2.4300000000000002</v>
      </c>
      <c r="P1776" t="s">
        <v>9142</v>
      </c>
    </row>
    <row r="1777" spans="1:16" x14ac:dyDescent="0.25">
      <c r="A1777" t="s">
        <v>6219</v>
      </c>
      <c r="B1777">
        <v>2.4500000000000002</v>
      </c>
      <c r="C1777">
        <v>1.17</v>
      </c>
      <c r="D1777">
        <v>2.4300000000000002</v>
      </c>
      <c r="E1777">
        <v>2.3E-3</v>
      </c>
      <c r="F1777">
        <v>3.1399999999999997E-2</v>
      </c>
      <c r="G1777" t="s">
        <v>6220</v>
      </c>
      <c r="H1777" t="s">
        <v>6221</v>
      </c>
      <c r="I1777" t="s">
        <v>6222</v>
      </c>
      <c r="J1777" t="s">
        <v>6222</v>
      </c>
      <c r="K1777">
        <v>821908</v>
      </c>
      <c r="L1777">
        <v>2.4300000000000002</v>
      </c>
      <c r="P1777" t="s">
        <v>6230</v>
      </c>
    </row>
    <row r="1778" spans="1:16" x14ac:dyDescent="0.25">
      <c r="A1778" t="s">
        <v>6223</v>
      </c>
      <c r="B1778">
        <v>2.2999999999999998</v>
      </c>
      <c r="C1778">
        <v>1.02</v>
      </c>
      <c r="D1778">
        <v>2.4300000000000002</v>
      </c>
      <c r="E1778">
        <v>1.5E-3</v>
      </c>
      <c r="F1778">
        <v>2.47E-2</v>
      </c>
      <c r="G1778" t="s">
        <v>6224</v>
      </c>
      <c r="H1778" t="s">
        <v>6225</v>
      </c>
      <c r="I1778" t="s">
        <v>6224</v>
      </c>
      <c r="J1778" t="s">
        <v>6224</v>
      </c>
      <c r="K1778" t="s">
        <v>6226</v>
      </c>
      <c r="L1778">
        <v>2.4300000000000002</v>
      </c>
      <c r="P1778" t="s">
        <v>6234</v>
      </c>
    </row>
    <row r="1779" spans="1:16" x14ac:dyDescent="0.25">
      <c r="A1779" t="s">
        <v>6227</v>
      </c>
      <c r="B1779">
        <v>3.07</v>
      </c>
      <c r="C1779">
        <v>1.79</v>
      </c>
      <c r="D1779">
        <v>2.4300000000000002</v>
      </c>
      <c r="E1779">
        <v>1.4999999999999999E-2</v>
      </c>
      <c r="F1779">
        <v>9.5600000000000004E-2</v>
      </c>
      <c r="G1779" t="s">
        <v>6228</v>
      </c>
      <c r="H1779" t="s">
        <v>6229</v>
      </c>
      <c r="I1779" t="s">
        <v>6230</v>
      </c>
      <c r="J1779" t="s">
        <v>6230</v>
      </c>
      <c r="K1779">
        <v>837917</v>
      </c>
      <c r="L1779">
        <v>2.4300000000000002</v>
      </c>
      <c r="P1779" t="s">
        <v>6236</v>
      </c>
    </row>
    <row r="1780" spans="1:16" x14ac:dyDescent="0.25">
      <c r="A1780" t="s">
        <v>6231</v>
      </c>
      <c r="B1780">
        <v>4.03</v>
      </c>
      <c r="C1780">
        <v>2.75</v>
      </c>
      <c r="D1780">
        <v>2.4300000000000002</v>
      </c>
      <c r="E1780">
        <v>5.0000000000000001E-4</v>
      </c>
      <c r="F1780">
        <v>1.29E-2</v>
      </c>
      <c r="G1780" t="s">
        <v>6232</v>
      </c>
      <c r="H1780" t="s">
        <v>6233</v>
      </c>
      <c r="I1780" t="s">
        <v>6234</v>
      </c>
      <c r="J1780" t="s">
        <v>6234</v>
      </c>
      <c r="K1780">
        <v>831361</v>
      </c>
      <c r="L1780">
        <v>2.4300000000000002</v>
      </c>
      <c r="P1780" t="s">
        <v>6239</v>
      </c>
    </row>
    <row r="1781" spans="1:16" x14ac:dyDescent="0.25">
      <c r="A1781" t="s">
        <v>6235</v>
      </c>
      <c r="B1781">
        <v>3.61</v>
      </c>
      <c r="C1781">
        <v>2.33</v>
      </c>
      <c r="D1781">
        <v>2.42</v>
      </c>
      <c r="E1781">
        <v>2.8299999999999999E-2</v>
      </c>
      <c r="F1781">
        <v>0.1358</v>
      </c>
      <c r="G1781" t="s">
        <v>6236</v>
      </c>
      <c r="H1781" t="s">
        <v>6237</v>
      </c>
      <c r="I1781" t="s">
        <v>6236</v>
      </c>
      <c r="J1781" t="s">
        <v>6236</v>
      </c>
      <c r="K1781">
        <v>831652</v>
      </c>
      <c r="L1781">
        <v>2.42</v>
      </c>
      <c r="P1781" t="s">
        <v>6244</v>
      </c>
    </row>
    <row r="1782" spans="1:16" x14ac:dyDescent="0.25">
      <c r="A1782" t="s">
        <v>6238</v>
      </c>
      <c r="B1782">
        <v>2.81</v>
      </c>
      <c r="C1782">
        <v>1.53</v>
      </c>
      <c r="D1782">
        <v>2.42</v>
      </c>
      <c r="E1782">
        <v>7.4999999999999997E-3</v>
      </c>
      <c r="F1782">
        <v>6.3899999999999998E-2</v>
      </c>
      <c r="G1782" t="s">
        <v>6239</v>
      </c>
      <c r="H1782" t="s">
        <v>6240</v>
      </c>
      <c r="I1782" t="s">
        <v>6239</v>
      </c>
      <c r="J1782" t="s">
        <v>6239</v>
      </c>
      <c r="K1782">
        <v>818322</v>
      </c>
      <c r="L1782">
        <v>2.42</v>
      </c>
      <c r="P1782" t="s">
        <v>6248</v>
      </c>
    </row>
    <row r="1783" spans="1:16" x14ac:dyDescent="0.25">
      <c r="A1783" t="s">
        <v>6241</v>
      </c>
      <c r="B1783">
        <v>2.38</v>
      </c>
      <c r="C1783">
        <v>1.1100000000000001</v>
      </c>
      <c r="D1783">
        <v>2.42</v>
      </c>
      <c r="E1783">
        <v>1.5E-3</v>
      </c>
      <c r="F1783">
        <v>2.47E-2</v>
      </c>
      <c r="G1783" t="s">
        <v>6242</v>
      </c>
      <c r="H1783" t="s">
        <v>6243</v>
      </c>
      <c r="I1783" t="s">
        <v>6244</v>
      </c>
      <c r="J1783" t="s">
        <v>6244</v>
      </c>
      <c r="K1783">
        <v>838761</v>
      </c>
      <c r="L1783">
        <v>2.42</v>
      </c>
      <c r="P1783" t="s">
        <v>6252</v>
      </c>
    </row>
    <row r="1784" spans="1:16" x14ac:dyDescent="0.25">
      <c r="A1784" t="s">
        <v>6245</v>
      </c>
      <c r="B1784">
        <v>2.64</v>
      </c>
      <c r="C1784">
        <v>1.36</v>
      </c>
      <c r="D1784">
        <v>2.42</v>
      </c>
      <c r="E1784">
        <v>1.41E-2</v>
      </c>
      <c r="F1784">
        <v>9.1800000000000007E-2</v>
      </c>
      <c r="G1784" t="s">
        <v>6246</v>
      </c>
      <c r="H1784" t="s">
        <v>6247</v>
      </c>
      <c r="I1784" t="s">
        <v>6248</v>
      </c>
      <c r="J1784" t="s">
        <v>6248</v>
      </c>
      <c r="K1784">
        <v>839742</v>
      </c>
      <c r="L1784">
        <v>2.42</v>
      </c>
      <c r="P1784" t="s">
        <v>6254</v>
      </c>
    </row>
    <row r="1785" spans="1:16" x14ac:dyDescent="0.25">
      <c r="A1785" t="s">
        <v>6249</v>
      </c>
      <c r="B1785">
        <v>3.68</v>
      </c>
      <c r="C1785">
        <v>2.41</v>
      </c>
      <c r="D1785">
        <v>2.42</v>
      </c>
      <c r="E1785">
        <v>3.0000000000000001E-3</v>
      </c>
      <c r="F1785">
        <v>3.6700000000000003E-2</v>
      </c>
      <c r="G1785" t="s">
        <v>6250</v>
      </c>
      <c r="H1785" t="s">
        <v>6251</v>
      </c>
      <c r="I1785" t="s">
        <v>6252</v>
      </c>
      <c r="J1785" t="s">
        <v>6252</v>
      </c>
      <c r="K1785">
        <v>818051</v>
      </c>
      <c r="L1785">
        <v>2.42</v>
      </c>
      <c r="P1785" t="s">
        <v>6257</v>
      </c>
    </row>
    <row r="1786" spans="1:16" x14ac:dyDescent="0.25">
      <c r="A1786" t="s">
        <v>6253</v>
      </c>
      <c r="B1786">
        <v>2.59</v>
      </c>
      <c r="C1786">
        <v>1.31</v>
      </c>
      <c r="D1786">
        <v>2.42</v>
      </c>
      <c r="E1786">
        <v>4.0000000000000002E-4</v>
      </c>
      <c r="F1786">
        <v>1.2E-2</v>
      </c>
      <c r="G1786" t="s">
        <v>6254</v>
      </c>
      <c r="H1786" t="s">
        <v>6255</v>
      </c>
      <c r="I1786" t="s">
        <v>6254</v>
      </c>
      <c r="J1786" t="s">
        <v>6254</v>
      </c>
      <c r="K1786">
        <v>842056</v>
      </c>
      <c r="L1786">
        <v>2.42</v>
      </c>
      <c r="P1786" t="s">
        <v>6261</v>
      </c>
    </row>
    <row r="1787" spans="1:16" x14ac:dyDescent="0.25">
      <c r="A1787" t="s">
        <v>6256</v>
      </c>
      <c r="B1787">
        <v>3.38</v>
      </c>
      <c r="C1787">
        <v>2.11</v>
      </c>
      <c r="D1787">
        <v>2.42</v>
      </c>
      <c r="E1787">
        <v>2.2000000000000001E-3</v>
      </c>
      <c r="F1787">
        <v>3.09E-2</v>
      </c>
      <c r="G1787" t="s">
        <v>6257</v>
      </c>
      <c r="H1787" t="s">
        <v>13</v>
      </c>
      <c r="I1787" t="s">
        <v>6257</v>
      </c>
      <c r="J1787" t="s">
        <v>6257</v>
      </c>
      <c r="K1787">
        <v>820353</v>
      </c>
      <c r="L1787">
        <v>2.42</v>
      </c>
      <c r="P1787" t="s">
        <v>6265</v>
      </c>
    </row>
    <row r="1788" spans="1:16" x14ac:dyDescent="0.25">
      <c r="A1788" t="s">
        <v>6258</v>
      </c>
      <c r="B1788">
        <v>3.12</v>
      </c>
      <c r="C1788">
        <v>1.85</v>
      </c>
      <c r="D1788">
        <v>2.42</v>
      </c>
      <c r="E1788">
        <v>5.1000000000000004E-3</v>
      </c>
      <c r="F1788">
        <v>5.0799999999999998E-2</v>
      </c>
      <c r="G1788" t="s">
        <v>6259</v>
      </c>
      <c r="H1788" t="s">
        <v>6260</v>
      </c>
      <c r="I1788" t="s">
        <v>6261</v>
      </c>
      <c r="J1788" t="s">
        <v>6261</v>
      </c>
      <c r="K1788">
        <v>819647</v>
      </c>
      <c r="L1788">
        <v>2.42</v>
      </c>
      <c r="P1788" t="s">
        <v>6269</v>
      </c>
    </row>
    <row r="1789" spans="1:16" x14ac:dyDescent="0.25">
      <c r="A1789" t="s">
        <v>6262</v>
      </c>
      <c r="B1789">
        <v>3.79</v>
      </c>
      <c r="C1789">
        <v>2.52</v>
      </c>
      <c r="D1789">
        <v>2.42</v>
      </c>
      <c r="E1789">
        <v>3.2899999999999999E-2</v>
      </c>
      <c r="F1789">
        <v>0.14749999999999999</v>
      </c>
      <c r="G1789" t="s">
        <v>6263</v>
      </c>
      <c r="H1789" t="s">
        <v>6264</v>
      </c>
      <c r="I1789" t="s">
        <v>6265</v>
      </c>
      <c r="J1789" t="s">
        <v>6265</v>
      </c>
      <c r="K1789">
        <v>829685</v>
      </c>
      <c r="L1789">
        <v>2.42</v>
      </c>
      <c r="P1789" t="s">
        <v>6273</v>
      </c>
    </row>
    <row r="1790" spans="1:16" x14ac:dyDescent="0.25">
      <c r="A1790" t="s">
        <v>6266</v>
      </c>
      <c r="B1790">
        <v>3.64</v>
      </c>
      <c r="C1790">
        <v>2.37</v>
      </c>
      <c r="D1790">
        <v>2.42</v>
      </c>
      <c r="E1790">
        <v>2.4500000000000001E-2</v>
      </c>
      <c r="F1790">
        <v>0.12559999999999999</v>
      </c>
      <c r="G1790" t="s">
        <v>6267</v>
      </c>
      <c r="H1790" t="s">
        <v>6268</v>
      </c>
      <c r="I1790" t="s">
        <v>6269</v>
      </c>
      <c r="J1790" t="s">
        <v>6269</v>
      </c>
      <c r="K1790">
        <v>816864</v>
      </c>
      <c r="L1790">
        <v>2.42</v>
      </c>
      <c r="P1790" t="s">
        <v>6277</v>
      </c>
    </row>
    <row r="1791" spans="1:16" x14ac:dyDescent="0.25">
      <c r="A1791" t="s">
        <v>6270</v>
      </c>
      <c r="B1791">
        <v>2.5499999999999998</v>
      </c>
      <c r="C1791">
        <v>1.28</v>
      </c>
      <c r="D1791">
        <v>2.42</v>
      </c>
      <c r="E1791">
        <v>2.1999999999999999E-2</v>
      </c>
      <c r="F1791">
        <v>0.1188</v>
      </c>
      <c r="G1791" t="s">
        <v>6271</v>
      </c>
      <c r="H1791" t="s">
        <v>6272</v>
      </c>
      <c r="I1791" t="s">
        <v>6273</v>
      </c>
      <c r="J1791" t="s">
        <v>6273</v>
      </c>
      <c r="K1791">
        <v>834136</v>
      </c>
      <c r="L1791">
        <v>2.42</v>
      </c>
      <c r="P1791" t="s">
        <v>6279</v>
      </c>
    </row>
    <row r="1792" spans="1:16" x14ac:dyDescent="0.25">
      <c r="A1792" t="s">
        <v>6274</v>
      </c>
      <c r="B1792">
        <v>2.4900000000000002</v>
      </c>
      <c r="C1792">
        <v>1.21</v>
      </c>
      <c r="D1792">
        <v>2.42</v>
      </c>
      <c r="E1792">
        <v>4.0000000000000002E-4</v>
      </c>
      <c r="F1792">
        <v>1.0999999999999999E-2</v>
      </c>
      <c r="G1792" t="s">
        <v>6275</v>
      </c>
      <c r="H1792" t="s">
        <v>6276</v>
      </c>
      <c r="I1792" t="s">
        <v>6277</v>
      </c>
      <c r="J1792" t="s">
        <v>6277</v>
      </c>
      <c r="K1792">
        <v>832053</v>
      </c>
      <c r="L1792">
        <v>2.42</v>
      </c>
      <c r="P1792" t="s">
        <v>6282</v>
      </c>
    </row>
    <row r="1793" spans="1:16" x14ac:dyDescent="0.25">
      <c r="A1793" t="s">
        <v>6278</v>
      </c>
      <c r="B1793">
        <v>5.87</v>
      </c>
      <c r="C1793">
        <v>4.59</v>
      </c>
      <c r="D1793">
        <v>2.42</v>
      </c>
      <c r="E1793">
        <v>6.0000000000000001E-3</v>
      </c>
      <c r="F1793">
        <v>5.5899999999999998E-2</v>
      </c>
      <c r="G1793" t="s">
        <v>6279</v>
      </c>
      <c r="H1793" t="s">
        <v>6280</v>
      </c>
      <c r="I1793" t="s">
        <v>6279</v>
      </c>
      <c r="J1793" t="s">
        <v>6279</v>
      </c>
      <c r="K1793">
        <v>820120</v>
      </c>
      <c r="L1793">
        <v>2.42</v>
      </c>
      <c r="P1793" t="s">
        <v>6287</v>
      </c>
    </row>
    <row r="1794" spans="1:16" x14ac:dyDescent="0.25">
      <c r="A1794" t="s">
        <v>6281</v>
      </c>
      <c r="B1794">
        <v>2.02</v>
      </c>
      <c r="C1794">
        <v>0.75</v>
      </c>
      <c r="D1794">
        <v>2.42</v>
      </c>
      <c r="E1794">
        <v>4.7999999999999996E-3</v>
      </c>
      <c r="F1794">
        <v>4.9000000000000002E-2</v>
      </c>
      <c r="G1794" t="s">
        <v>6282</v>
      </c>
      <c r="H1794" t="s">
        <v>6283</v>
      </c>
      <c r="I1794" t="s">
        <v>6282</v>
      </c>
      <c r="J1794" t="s">
        <v>6282</v>
      </c>
      <c r="K1794">
        <v>836532</v>
      </c>
      <c r="L1794">
        <v>2.42</v>
      </c>
      <c r="P1794" t="s">
        <v>6289</v>
      </c>
    </row>
    <row r="1795" spans="1:16" x14ac:dyDescent="0.25">
      <c r="A1795" t="s">
        <v>6284</v>
      </c>
      <c r="B1795">
        <v>2.93</v>
      </c>
      <c r="C1795">
        <v>1.66</v>
      </c>
      <c r="D1795">
        <v>2.41</v>
      </c>
      <c r="E1795">
        <v>4.0000000000000002E-4</v>
      </c>
      <c r="F1795">
        <v>1.12E-2</v>
      </c>
      <c r="G1795" t="s">
        <v>6285</v>
      </c>
      <c r="H1795" t="s">
        <v>6286</v>
      </c>
      <c r="I1795" t="s">
        <v>6287</v>
      </c>
      <c r="J1795" t="s">
        <v>6287</v>
      </c>
      <c r="K1795">
        <v>815994</v>
      </c>
      <c r="L1795">
        <v>2.41</v>
      </c>
      <c r="P1795" t="s">
        <v>6291</v>
      </c>
    </row>
    <row r="1796" spans="1:16" x14ac:dyDescent="0.25">
      <c r="A1796" t="s">
        <v>6288</v>
      </c>
      <c r="B1796">
        <v>2.65</v>
      </c>
      <c r="C1796">
        <v>1.38</v>
      </c>
      <c r="D1796">
        <v>2.41</v>
      </c>
      <c r="E1796">
        <v>3.9800000000000002E-2</v>
      </c>
      <c r="F1796">
        <v>0.1628</v>
      </c>
      <c r="G1796" t="s">
        <v>6289</v>
      </c>
      <c r="H1796" t="s">
        <v>5534</v>
      </c>
      <c r="I1796" t="s">
        <v>6289</v>
      </c>
      <c r="J1796" t="s">
        <v>6289</v>
      </c>
      <c r="K1796">
        <v>838287</v>
      </c>
      <c r="L1796">
        <v>2.41</v>
      </c>
      <c r="P1796" t="s">
        <v>6296</v>
      </c>
    </row>
    <row r="1797" spans="1:16" x14ac:dyDescent="0.25">
      <c r="A1797" t="s">
        <v>6290</v>
      </c>
      <c r="B1797">
        <v>2.2400000000000002</v>
      </c>
      <c r="C1797">
        <v>0.97</v>
      </c>
      <c r="D1797">
        <v>2.41</v>
      </c>
      <c r="E1797">
        <v>3.0999999999999999E-3</v>
      </c>
      <c r="F1797">
        <v>3.7600000000000001E-2</v>
      </c>
      <c r="G1797" t="s">
        <v>6291</v>
      </c>
      <c r="H1797" t="s">
        <v>6292</v>
      </c>
      <c r="I1797" t="s">
        <v>6291</v>
      </c>
      <c r="J1797" t="s">
        <v>6291</v>
      </c>
      <c r="K1797">
        <v>819815</v>
      </c>
      <c r="L1797">
        <v>2.41</v>
      </c>
      <c r="P1797" t="s">
        <v>6298</v>
      </c>
    </row>
    <row r="1798" spans="1:16" x14ac:dyDescent="0.25">
      <c r="A1798" t="s">
        <v>6293</v>
      </c>
      <c r="B1798">
        <v>4.55</v>
      </c>
      <c r="C1798">
        <v>3.28</v>
      </c>
      <c r="D1798">
        <v>2.41</v>
      </c>
      <c r="E1798">
        <v>6.9999999999999999E-4</v>
      </c>
      <c r="F1798">
        <v>1.55E-2</v>
      </c>
      <c r="G1798" t="s">
        <v>6294</v>
      </c>
      <c r="H1798" t="s">
        <v>6295</v>
      </c>
      <c r="I1798" t="s">
        <v>6296</v>
      </c>
      <c r="J1798" t="s">
        <v>6296</v>
      </c>
      <c r="K1798">
        <v>836372</v>
      </c>
      <c r="L1798">
        <v>2.41</v>
      </c>
      <c r="P1798" t="s">
        <v>6300</v>
      </c>
    </row>
    <row r="1799" spans="1:16" x14ac:dyDescent="0.25">
      <c r="A1799" t="s">
        <v>6297</v>
      </c>
      <c r="B1799">
        <v>2.56</v>
      </c>
      <c r="C1799">
        <v>1.29</v>
      </c>
      <c r="D1799">
        <v>2.41</v>
      </c>
      <c r="E1799">
        <v>6.7000000000000002E-3</v>
      </c>
      <c r="F1799">
        <v>5.9799999999999999E-2</v>
      </c>
      <c r="G1799" t="s">
        <v>6298</v>
      </c>
      <c r="H1799" t="s">
        <v>13</v>
      </c>
      <c r="I1799" t="s">
        <v>6298</v>
      </c>
      <c r="J1799" t="s">
        <v>6298</v>
      </c>
      <c r="K1799">
        <v>842144</v>
      </c>
      <c r="L1799">
        <v>2.41</v>
      </c>
      <c r="P1799" t="s">
        <v>6303</v>
      </c>
    </row>
    <row r="1800" spans="1:16" x14ac:dyDescent="0.25">
      <c r="A1800" t="s">
        <v>6299</v>
      </c>
      <c r="B1800">
        <v>2.1800000000000002</v>
      </c>
      <c r="C1800">
        <v>0.91</v>
      </c>
      <c r="D1800">
        <v>2.41</v>
      </c>
      <c r="E1800">
        <v>4.5999999999999999E-3</v>
      </c>
      <c r="F1800">
        <v>4.7300000000000002E-2</v>
      </c>
      <c r="G1800" t="s">
        <v>6300</v>
      </c>
      <c r="H1800" t="s">
        <v>6301</v>
      </c>
      <c r="I1800" t="s">
        <v>6300</v>
      </c>
      <c r="J1800" t="s">
        <v>6300</v>
      </c>
      <c r="K1800">
        <v>842471</v>
      </c>
      <c r="L1800">
        <v>2.41</v>
      </c>
      <c r="P1800" t="s">
        <v>6308</v>
      </c>
    </row>
    <row r="1801" spans="1:16" x14ac:dyDescent="0.25">
      <c r="A1801" t="s">
        <v>6302</v>
      </c>
      <c r="B1801">
        <v>1.99</v>
      </c>
      <c r="C1801">
        <v>0.72</v>
      </c>
      <c r="D1801">
        <v>2.41</v>
      </c>
      <c r="E1801">
        <v>5.9999999999999995E-4</v>
      </c>
      <c r="F1801">
        <v>1.4E-2</v>
      </c>
      <c r="G1801" t="s">
        <v>6303</v>
      </c>
      <c r="H1801" t="s">
        <v>6304</v>
      </c>
      <c r="I1801" t="s">
        <v>6303</v>
      </c>
      <c r="J1801" t="s">
        <v>6303</v>
      </c>
      <c r="K1801">
        <v>834245</v>
      </c>
      <c r="L1801">
        <v>2.41</v>
      </c>
      <c r="P1801" t="s">
        <v>6312</v>
      </c>
    </row>
    <row r="1802" spans="1:16" x14ac:dyDescent="0.25">
      <c r="A1802" t="s">
        <v>6305</v>
      </c>
      <c r="B1802">
        <v>2.67</v>
      </c>
      <c r="C1802">
        <v>1.4</v>
      </c>
      <c r="D1802">
        <v>2.41</v>
      </c>
      <c r="E1802">
        <v>2.1700000000000001E-2</v>
      </c>
      <c r="F1802">
        <v>0.1177</v>
      </c>
      <c r="G1802" t="s">
        <v>6306</v>
      </c>
      <c r="H1802" t="s">
        <v>6307</v>
      </c>
      <c r="I1802" t="s">
        <v>6308</v>
      </c>
      <c r="J1802" t="s">
        <v>6308</v>
      </c>
      <c r="K1802">
        <v>826859</v>
      </c>
      <c r="L1802">
        <v>2.41</v>
      </c>
      <c r="P1802" t="s">
        <v>6316</v>
      </c>
    </row>
    <row r="1803" spans="1:16" x14ac:dyDescent="0.25">
      <c r="A1803" t="s">
        <v>6309</v>
      </c>
      <c r="B1803">
        <v>2.73</v>
      </c>
      <c r="C1803">
        <v>1.46</v>
      </c>
      <c r="D1803">
        <v>2.41</v>
      </c>
      <c r="E1803">
        <v>3.0000000000000001E-3</v>
      </c>
      <c r="F1803">
        <v>3.7199999999999997E-2</v>
      </c>
      <c r="G1803" t="s">
        <v>6310</v>
      </c>
      <c r="H1803" t="s">
        <v>6311</v>
      </c>
      <c r="I1803" t="s">
        <v>6312</v>
      </c>
      <c r="J1803" t="s">
        <v>6312</v>
      </c>
      <c r="K1803">
        <v>844314</v>
      </c>
      <c r="L1803">
        <v>2.41</v>
      </c>
      <c r="P1803" t="s">
        <v>6318</v>
      </c>
    </row>
    <row r="1804" spans="1:16" x14ac:dyDescent="0.25">
      <c r="A1804" t="s">
        <v>6313</v>
      </c>
      <c r="B1804">
        <v>2.19</v>
      </c>
      <c r="C1804">
        <v>0.93</v>
      </c>
      <c r="D1804">
        <v>2.41</v>
      </c>
      <c r="E1804">
        <v>7.1999999999999998E-3</v>
      </c>
      <c r="F1804">
        <v>6.2199999999999998E-2</v>
      </c>
      <c r="G1804" t="s">
        <v>6314</v>
      </c>
      <c r="H1804" t="s">
        <v>6315</v>
      </c>
      <c r="I1804" t="s">
        <v>6316</v>
      </c>
      <c r="J1804" t="s">
        <v>6316</v>
      </c>
      <c r="K1804">
        <v>817854</v>
      </c>
      <c r="L1804">
        <v>2.41</v>
      </c>
      <c r="P1804" t="s">
        <v>6322</v>
      </c>
    </row>
    <row r="1805" spans="1:16" x14ac:dyDescent="0.25">
      <c r="A1805" t="s">
        <v>6317</v>
      </c>
      <c r="B1805">
        <v>2.42</v>
      </c>
      <c r="C1805">
        <v>1.1499999999999999</v>
      </c>
      <c r="D1805">
        <v>2.41</v>
      </c>
      <c r="E1805">
        <v>2.4500000000000001E-2</v>
      </c>
      <c r="F1805">
        <v>0.12559999999999999</v>
      </c>
      <c r="G1805" t="s">
        <v>6318</v>
      </c>
      <c r="H1805" t="s">
        <v>13</v>
      </c>
      <c r="I1805" t="s">
        <v>6318</v>
      </c>
      <c r="J1805" t="s">
        <v>6318</v>
      </c>
      <c r="K1805">
        <v>833472</v>
      </c>
      <c r="L1805">
        <v>2.41</v>
      </c>
      <c r="P1805" t="s">
        <v>6324</v>
      </c>
    </row>
    <row r="1806" spans="1:16" x14ac:dyDescent="0.25">
      <c r="A1806" t="s">
        <v>6319</v>
      </c>
      <c r="B1806">
        <v>2.3199999999999998</v>
      </c>
      <c r="C1806">
        <v>1.06</v>
      </c>
      <c r="D1806">
        <v>2.4</v>
      </c>
      <c r="E1806">
        <v>1.1999999999999999E-3</v>
      </c>
      <c r="F1806">
        <v>2.1299999999999999E-2</v>
      </c>
      <c r="G1806" t="s">
        <v>6320</v>
      </c>
      <c r="H1806" t="s">
        <v>6321</v>
      </c>
      <c r="I1806" t="s">
        <v>6322</v>
      </c>
      <c r="J1806" t="s">
        <v>6322</v>
      </c>
      <c r="K1806">
        <v>823964</v>
      </c>
      <c r="L1806">
        <v>2.4</v>
      </c>
      <c r="P1806" t="s">
        <v>6329</v>
      </c>
    </row>
    <row r="1807" spans="1:16" x14ac:dyDescent="0.25">
      <c r="A1807" t="s">
        <v>6323</v>
      </c>
      <c r="B1807">
        <v>3.56</v>
      </c>
      <c r="C1807">
        <v>2.2999999999999998</v>
      </c>
      <c r="D1807">
        <v>2.4</v>
      </c>
      <c r="E1807">
        <v>5.4000000000000003E-3</v>
      </c>
      <c r="F1807">
        <v>5.2600000000000001E-2</v>
      </c>
      <c r="G1807" t="s">
        <v>6324</v>
      </c>
      <c r="H1807" t="s">
        <v>6325</v>
      </c>
      <c r="I1807" t="s">
        <v>6324</v>
      </c>
      <c r="J1807" t="s">
        <v>6324</v>
      </c>
      <c r="K1807">
        <v>827257</v>
      </c>
      <c r="L1807">
        <v>2.4</v>
      </c>
      <c r="P1807" t="s">
        <v>6331</v>
      </c>
    </row>
    <row r="1808" spans="1:16" x14ac:dyDescent="0.25">
      <c r="A1808" t="s">
        <v>6326</v>
      </c>
      <c r="B1808">
        <v>3.07</v>
      </c>
      <c r="C1808">
        <v>1.8</v>
      </c>
      <c r="D1808">
        <v>2.4</v>
      </c>
      <c r="E1808">
        <v>2.5000000000000001E-3</v>
      </c>
      <c r="F1808">
        <v>3.2899999999999999E-2</v>
      </c>
      <c r="G1808" t="s">
        <v>6327</v>
      </c>
      <c r="H1808" t="s">
        <v>6328</v>
      </c>
      <c r="I1808" t="s">
        <v>6329</v>
      </c>
      <c r="J1808" t="s">
        <v>6329</v>
      </c>
      <c r="K1808">
        <v>820441</v>
      </c>
      <c r="L1808">
        <v>2.4</v>
      </c>
      <c r="P1808" t="s">
        <v>9144</v>
      </c>
    </row>
    <row r="1809" spans="1:16" x14ac:dyDescent="0.25">
      <c r="A1809" t="s">
        <v>6330</v>
      </c>
      <c r="B1809">
        <v>2.76</v>
      </c>
      <c r="C1809">
        <v>1.5</v>
      </c>
      <c r="D1809">
        <v>2.4</v>
      </c>
      <c r="E1809">
        <v>5.9999999999999995E-4</v>
      </c>
      <c r="F1809">
        <v>1.49E-2</v>
      </c>
      <c r="G1809" t="s">
        <v>6331</v>
      </c>
      <c r="H1809" t="s">
        <v>6332</v>
      </c>
      <c r="I1809" t="s">
        <v>6331</v>
      </c>
      <c r="J1809" t="s">
        <v>6331</v>
      </c>
      <c r="K1809">
        <v>827781</v>
      </c>
      <c r="L1809">
        <v>2.4</v>
      </c>
      <c r="P1809" t="s">
        <v>9146</v>
      </c>
    </row>
    <row r="1810" spans="1:16" x14ac:dyDescent="0.25">
      <c r="A1810" t="s">
        <v>6333</v>
      </c>
      <c r="B1810">
        <v>1.92</v>
      </c>
      <c r="C1810">
        <v>0.66</v>
      </c>
      <c r="D1810">
        <v>2.4</v>
      </c>
      <c r="E1810">
        <v>2.9999999999999997E-4</v>
      </c>
      <c r="F1810">
        <v>1.03E-2</v>
      </c>
      <c r="G1810" t="s">
        <v>6334</v>
      </c>
      <c r="H1810" t="s">
        <v>6335</v>
      </c>
      <c r="I1810" t="s">
        <v>6336</v>
      </c>
      <c r="J1810" t="s">
        <v>6336</v>
      </c>
      <c r="K1810" t="s">
        <v>6337</v>
      </c>
      <c r="L1810">
        <v>2.4</v>
      </c>
      <c r="P1810" t="s">
        <v>6346</v>
      </c>
    </row>
    <row r="1811" spans="1:16" x14ac:dyDescent="0.25">
      <c r="A1811" t="s">
        <v>6338</v>
      </c>
      <c r="B1811">
        <v>2.27</v>
      </c>
      <c r="C1811">
        <v>1</v>
      </c>
      <c r="D1811">
        <v>2.4</v>
      </c>
      <c r="E1811">
        <v>1.6999999999999999E-3</v>
      </c>
      <c r="F1811">
        <v>2.6200000000000001E-2</v>
      </c>
      <c r="G1811" t="s">
        <v>6339</v>
      </c>
      <c r="H1811" t="s">
        <v>6340</v>
      </c>
      <c r="I1811" t="s">
        <v>6341</v>
      </c>
      <c r="J1811" t="s">
        <v>6341</v>
      </c>
      <c r="K1811" t="s">
        <v>6342</v>
      </c>
      <c r="L1811">
        <v>2.4</v>
      </c>
      <c r="P1811" t="s">
        <v>6348</v>
      </c>
    </row>
    <row r="1812" spans="1:16" x14ac:dyDescent="0.25">
      <c r="A1812" t="s">
        <v>6343</v>
      </c>
      <c r="B1812">
        <v>2.41</v>
      </c>
      <c r="C1812">
        <v>1.1499999999999999</v>
      </c>
      <c r="D1812">
        <v>2.4</v>
      </c>
      <c r="E1812">
        <v>3.0999999999999999E-3</v>
      </c>
      <c r="F1812">
        <v>3.7600000000000001E-2</v>
      </c>
      <c r="G1812" t="s">
        <v>6344</v>
      </c>
      <c r="H1812" t="s">
        <v>6345</v>
      </c>
      <c r="I1812" t="s">
        <v>6346</v>
      </c>
      <c r="J1812" t="s">
        <v>6346</v>
      </c>
      <c r="K1812">
        <v>820850</v>
      </c>
      <c r="L1812">
        <v>2.4</v>
      </c>
      <c r="P1812" t="s">
        <v>6351</v>
      </c>
    </row>
    <row r="1813" spans="1:16" x14ac:dyDescent="0.25">
      <c r="A1813" t="s">
        <v>6347</v>
      </c>
      <c r="B1813">
        <v>2.39</v>
      </c>
      <c r="C1813">
        <v>1.1299999999999999</v>
      </c>
      <c r="D1813">
        <v>2.4</v>
      </c>
      <c r="E1813">
        <v>3.5000000000000001E-3</v>
      </c>
      <c r="F1813">
        <v>4.07E-2</v>
      </c>
      <c r="G1813" t="s">
        <v>6348</v>
      </c>
      <c r="H1813" t="s">
        <v>6349</v>
      </c>
      <c r="I1813" t="s">
        <v>6348</v>
      </c>
      <c r="J1813" t="s">
        <v>6348</v>
      </c>
      <c r="K1813">
        <v>832095</v>
      </c>
      <c r="L1813">
        <v>2.4</v>
      </c>
      <c r="P1813" t="s">
        <v>6356</v>
      </c>
    </row>
    <row r="1814" spans="1:16" x14ac:dyDescent="0.25">
      <c r="A1814" t="s">
        <v>6350</v>
      </c>
      <c r="B1814">
        <v>2.38</v>
      </c>
      <c r="C1814">
        <v>1.1100000000000001</v>
      </c>
      <c r="D1814">
        <v>2.4</v>
      </c>
      <c r="E1814">
        <v>1.4E-3</v>
      </c>
      <c r="F1814">
        <v>2.3400000000000001E-2</v>
      </c>
      <c r="G1814" t="s">
        <v>6351</v>
      </c>
      <c r="H1814" t="s">
        <v>6352</v>
      </c>
      <c r="I1814" t="s">
        <v>6351</v>
      </c>
      <c r="J1814" t="s">
        <v>6351</v>
      </c>
      <c r="K1814">
        <v>821189</v>
      </c>
      <c r="L1814">
        <v>2.4</v>
      </c>
      <c r="P1814" t="s">
        <v>6358</v>
      </c>
    </row>
    <row r="1815" spans="1:16" x14ac:dyDescent="0.25">
      <c r="A1815" t="s">
        <v>6353</v>
      </c>
      <c r="B1815">
        <v>3.57</v>
      </c>
      <c r="C1815">
        <v>2.2999999999999998</v>
      </c>
      <c r="D1815">
        <v>2.4</v>
      </c>
      <c r="E1815">
        <v>2.5999999999999999E-3</v>
      </c>
      <c r="F1815">
        <v>3.3700000000000001E-2</v>
      </c>
      <c r="G1815" t="s">
        <v>6354</v>
      </c>
      <c r="H1815" t="s">
        <v>6355</v>
      </c>
      <c r="I1815" t="s">
        <v>6356</v>
      </c>
      <c r="J1815" t="s">
        <v>6356</v>
      </c>
      <c r="K1815">
        <v>834420</v>
      </c>
      <c r="L1815">
        <v>2.4</v>
      </c>
      <c r="P1815" t="s">
        <v>6361</v>
      </c>
    </row>
    <row r="1816" spans="1:16" x14ac:dyDescent="0.25">
      <c r="A1816" t="s">
        <v>6357</v>
      </c>
      <c r="B1816">
        <v>5.4</v>
      </c>
      <c r="C1816">
        <v>4.1399999999999997</v>
      </c>
      <c r="D1816">
        <v>2.4</v>
      </c>
      <c r="E1816">
        <v>5.0000000000000001E-4</v>
      </c>
      <c r="F1816">
        <v>1.24E-2</v>
      </c>
      <c r="G1816" t="s">
        <v>6358</v>
      </c>
      <c r="H1816" t="s">
        <v>6359</v>
      </c>
      <c r="I1816" t="s">
        <v>6358</v>
      </c>
      <c r="J1816" t="s">
        <v>6358</v>
      </c>
      <c r="K1816">
        <v>816943</v>
      </c>
      <c r="L1816">
        <v>2.4</v>
      </c>
      <c r="P1816" t="s">
        <v>6363</v>
      </c>
    </row>
    <row r="1817" spans="1:16" x14ac:dyDescent="0.25">
      <c r="A1817" t="s">
        <v>6360</v>
      </c>
      <c r="B1817">
        <v>2.19</v>
      </c>
      <c r="C1817">
        <v>0.93</v>
      </c>
      <c r="D1817">
        <v>2.4</v>
      </c>
      <c r="E1817">
        <v>2E-3</v>
      </c>
      <c r="F1817">
        <v>2.9499999999999998E-2</v>
      </c>
      <c r="G1817" t="s">
        <v>6361</v>
      </c>
      <c r="H1817" t="s">
        <v>13</v>
      </c>
      <c r="I1817" t="s">
        <v>6361</v>
      </c>
      <c r="J1817" t="s">
        <v>6361</v>
      </c>
      <c r="K1817">
        <v>818194</v>
      </c>
      <c r="L1817">
        <v>2.4</v>
      </c>
      <c r="P1817" t="s">
        <v>6367</v>
      </c>
    </row>
    <row r="1818" spans="1:16" x14ac:dyDescent="0.25">
      <c r="A1818" t="s">
        <v>6362</v>
      </c>
      <c r="B1818">
        <v>2.65</v>
      </c>
      <c r="C1818">
        <v>1.38</v>
      </c>
      <c r="D1818">
        <v>2.4</v>
      </c>
      <c r="E1818">
        <v>3.0000000000000001E-3</v>
      </c>
      <c r="F1818">
        <v>3.6700000000000003E-2</v>
      </c>
      <c r="G1818" t="s">
        <v>6363</v>
      </c>
      <c r="H1818" t="s">
        <v>13</v>
      </c>
      <c r="I1818" t="s">
        <v>6363</v>
      </c>
      <c r="J1818" t="s">
        <v>6363</v>
      </c>
      <c r="K1818">
        <v>838515</v>
      </c>
      <c r="L1818">
        <v>2.4</v>
      </c>
      <c r="P1818" t="s">
        <v>6369</v>
      </c>
    </row>
    <row r="1819" spans="1:16" x14ac:dyDescent="0.25">
      <c r="A1819" t="s">
        <v>6364</v>
      </c>
      <c r="B1819">
        <v>1.85</v>
      </c>
      <c r="C1819">
        <v>0.57999999999999996</v>
      </c>
      <c r="D1819">
        <v>2.4</v>
      </c>
      <c r="E1819">
        <v>4.0000000000000002E-4</v>
      </c>
      <c r="F1819">
        <v>1.2E-2</v>
      </c>
      <c r="G1819" t="s">
        <v>6365</v>
      </c>
      <c r="H1819" t="s">
        <v>6366</v>
      </c>
      <c r="I1819" t="s">
        <v>6367</v>
      </c>
      <c r="J1819" t="s">
        <v>6367</v>
      </c>
      <c r="K1819">
        <v>828125</v>
      </c>
      <c r="L1819">
        <v>2.4</v>
      </c>
      <c r="P1819" t="s">
        <v>6374</v>
      </c>
    </row>
    <row r="1820" spans="1:16" x14ac:dyDescent="0.25">
      <c r="A1820" t="s">
        <v>6368</v>
      </c>
      <c r="B1820">
        <v>3.4</v>
      </c>
      <c r="C1820">
        <v>2.14</v>
      </c>
      <c r="D1820">
        <v>2.4</v>
      </c>
      <c r="E1820">
        <v>7.9000000000000008E-3</v>
      </c>
      <c r="F1820">
        <v>6.59E-2</v>
      </c>
      <c r="G1820" t="s">
        <v>6369</v>
      </c>
      <c r="H1820" t="s">
        <v>6370</v>
      </c>
      <c r="I1820" t="s">
        <v>6369</v>
      </c>
      <c r="J1820" t="s">
        <v>6369</v>
      </c>
      <c r="K1820">
        <v>828595</v>
      </c>
      <c r="L1820">
        <v>2.4</v>
      </c>
      <c r="P1820" t="s">
        <v>6376</v>
      </c>
    </row>
    <row r="1821" spans="1:16" x14ac:dyDescent="0.25">
      <c r="A1821" t="s">
        <v>6371</v>
      </c>
      <c r="B1821">
        <v>3.48</v>
      </c>
      <c r="C1821">
        <v>2.2200000000000002</v>
      </c>
      <c r="D1821">
        <v>2.4</v>
      </c>
      <c r="E1821">
        <v>1.1000000000000001E-3</v>
      </c>
      <c r="F1821">
        <v>2.0400000000000001E-2</v>
      </c>
      <c r="G1821" t="s">
        <v>6372</v>
      </c>
      <c r="H1821" t="s">
        <v>6373</v>
      </c>
      <c r="I1821" t="s">
        <v>6374</v>
      </c>
      <c r="J1821" t="s">
        <v>6374</v>
      </c>
      <c r="K1821">
        <v>836181</v>
      </c>
      <c r="L1821">
        <v>2.4</v>
      </c>
      <c r="P1821" t="s">
        <v>6381</v>
      </c>
    </row>
    <row r="1822" spans="1:16" x14ac:dyDescent="0.25">
      <c r="A1822" t="s">
        <v>6375</v>
      </c>
      <c r="B1822">
        <v>2.5</v>
      </c>
      <c r="C1822">
        <v>1.24</v>
      </c>
      <c r="D1822">
        <v>2.39</v>
      </c>
      <c r="E1822">
        <v>1.4E-3</v>
      </c>
      <c r="F1822">
        <v>2.3300000000000001E-2</v>
      </c>
      <c r="G1822" t="s">
        <v>6376</v>
      </c>
      <c r="H1822" t="s">
        <v>6377</v>
      </c>
      <c r="I1822" t="s">
        <v>6376</v>
      </c>
      <c r="J1822" t="s">
        <v>6376</v>
      </c>
      <c r="K1822">
        <v>825409</v>
      </c>
      <c r="L1822">
        <v>2.39</v>
      </c>
      <c r="P1822" t="s">
        <v>9148</v>
      </c>
    </row>
    <row r="1823" spans="1:16" x14ac:dyDescent="0.25">
      <c r="A1823" t="s">
        <v>6378</v>
      </c>
      <c r="B1823">
        <v>1.94</v>
      </c>
      <c r="C1823">
        <v>0.69</v>
      </c>
      <c r="D1823">
        <v>2.39</v>
      </c>
      <c r="E1823">
        <v>8.0000000000000004E-4</v>
      </c>
      <c r="F1823">
        <v>1.7399999999999999E-2</v>
      </c>
      <c r="G1823" t="s">
        <v>6379</v>
      </c>
      <c r="H1823" t="s">
        <v>6380</v>
      </c>
      <c r="I1823" t="s">
        <v>6381</v>
      </c>
      <c r="J1823" t="s">
        <v>6381</v>
      </c>
      <c r="K1823">
        <v>839503</v>
      </c>
      <c r="L1823">
        <v>2.39</v>
      </c>
      <c r="P1823" t="s">
        <v>6388</v>
      </c>
    </row>
    <row r="1824" spans="1:16" x14ac:dyDescent="0.25">
      <c r="A1824" t="s">
        <v>6382</v>
      </c>
      <c r="B1824">
        <v>2.48</v>
      </c>
      <c r="C1824">
        <v>1.23</v>
      </c>
      <c r="D1824">
        <v>2.39</v>
      </c>
      <c r="E1824">
        <v>9.4000000000000004E-3</v>
      </c>
      <c r="F1824">
        <v>7.3599999999999999E-2</v>
      </c>
      <c r="G1824" t="s">
        <v>6383</v>
      </c>
      <c r="H1824" t="s">
        <v>6384</v>
      </c>
      <c r="I1824" t="s">
        <v>6385</v>
      </c>
      <c r="J1824" t="s">
        <v>6385</v>
      </c>
      <c r="K1824" t="s">
        <v>6386</v>
      </c>
      <c r="L1824">
        <v>2.39</v>
      </c>
      <c r="P1824" t="s">
        <v>6391</v>
      </c>
    </row>
    <row r="1825" spans="1:16" x14ac:dyDescent="0.25">
      <c r="A1825" t="s">
        <v>6387</v>
      </c>
      <c r="B1825">
        <v>2.94</v>
      </c>
      <c r="C1825">
        <v>1.68</v>
      </c>
      <c r="D1825">
        <v>2.39</v>
      </c>
      <c r="E1825">
        <v>1.43E-2</v>
      </c>
      <c r="F1825">
        <v>9.2600000000000002E-2</v>
      </c>
      <c r="G1825" t="s">
        <v>6388</v>
      </c>
      <c r="H1825" t="s">
        <v>6389</v>
      </c>
      <c r="I1825" t="s">
        <v>6388</v>
      </c>
      <c r="J1825" t="s">
        <v>6388</v>
      </c>
      <c r="K1825">
        <v>837180</v>
      </c>
      <c r="L1825">
        <v>2.39</v>
      </c>
      <c r="P1825" t="s">
        <v>9150</v>
      </c>
    </row>
    <row r="1826" spans="1:16" x14ac:dyDescent="0.25">
      <c r="A1826" t="s">
        <v>6390</v>
      </c>
      <c r="B1826">
        <v>2.4900000000000002</v>
      </c>
      <c r="C1826">
        <v>1.23</v>
      </c>
      <c r="D1826">
        <v>2.39</v>
      </c>
      <c r="E1826">
        <v>1.8499999999999999E-2</v>
      </c>
      <c r="F1826">
        <v>0.1077</v>
      </c>
      <c r="G1826" t="s">
        <v>6391</v>
      </c>
      <c r="H1826" t="s">
        <v>6392</v>
      </c>
      <c r="I1826" t="s">
        <v>6391</v>
      </c>
      <c r="J1826" t="s">
        <v>6391</v>
      </c>
      <c r="K1826">
        <v>833969</v>
      </c>
      <c r="L1826">
        <v>2.39</v>
      </c>
      <c r="P1826" t="s">
        <v>6401</v>
      </c>
    </row>
    <row r="1827" spans="1:16" x14ac:dyDescent="0.25">
      <c r="A1827" t="s">
        <v>6393</v>
      </c>
      <c r="B1827">
        <v>3.59</v>
      </c>
      <c r="C1827">
        <v>2.34</v>
      </c>
      <c r="D1827">
        <v>2.39</v>
      </c>
      <c r="E1827">
        <v>3.27E-2</v>
      </c>
      <c r="F1827">
        <v>0.1469</v>
      </c>
      <c r="G1827" t="s">
        <v>6394</v>
      </c>
      <c r="H1827" t="s">
        <v>6395</v>
      </c>
      <c r="I1827" t="s">
        <v>6396</v>
      </c>
      <c r="J1827" t="s">
        <v>6396</v>
      </c>
      <c r="K1827" t="s">
        <v>6397</v>
      </c>
      <c r="L1827">
        <v>2.39</v>
      </c>
      <c r="P1827" t="s">
        <v>6403</v>
      </c>
    </row>
    <row r="1828" spans="1:16" x14ac:dyDescent="0.25">
      <c r="A1828" t="s">
        <v>6398</v>
      </c>
      <c r="B1828">
        <v>2.4900000000000002</v>
      </c>
      <c r="C1828">
        <v>1.24</v>
      </c>
      <c r="D1828">
        <v>2.39</v>
      </c>
      <c r="E1828">
        <v>1.1999999999999999E-3</v>
      </c>
      <c r="F1828">
        <v>2.1899999999999999E-2</v>
      </c>
      <c r="G1828" t="s">
        <v>6399</v>
      </c>
      <c r="H1828" t="s">
        <v>6400</v>
      </c>
      <c r="I1828" t="s">
        <v>6401</v>
      </c>
      <c r="J1828" t="s">
        <v>6401</v>
      </c>
      <c r="K1828">
        <v>816055</v>
      </c>
      <c r="L1828">
        <v>2.39</v>
      </c>
      <c r="P1828" t="s">
        <v>6405</v>
      </c>
    </row>
    <row r="1829" spans="1:16" x14ac:dyDescent="0.25">
      <c r="A1829" t="s">
        <v>6402</v>
      </c>
      <c r="B1829">
        <v>2.27</v>
      </c>
      <c r="C1829">
        <v>1.02</v>
      </c>
      <c r="D1829">
        <v>2.39</v>
      </c>
      <c r="E1829">
        <v>1.1299999999999999E-2</v>
      </c>
      <c r="F1829">
        <v>8.1100000000000005E-2</v>
      </c>
      <c r="G1829" t="s">
        <v>6403</v>
      </c>
      <c r="H1829" t="s">
        <v>1111</v>
      </c>
      <c r="I1829" t="s">
        <v>6403</v>
      </c>
      <c r="J1829" t="s">
        <v>6403</v>
      </c>
      <c r="K1829">
        <v>819972</v>
      </c>
      <c r="L1829">
        <v>2.39</v>
      </c>
      <c r="P1829" t="s">
        <v>6410</v>
      </c>
    </row>
    <row r="1830" spans="1:16" x14ac:dyDescent="0.25">
      <c r="A1830" t="s">
        <v>6404</v>
      </c>
      <c r="B1830">
        <v>2.23</v>
      </c>
      <c r="C1830">
        <v>0.98</v>
      </c>
      <c r="D1830">
        <v>2.39</v>
      </c>
      <c r="E1830">
        <v>6.9999999999999999E-4</v>
      </c>
      <c r="F1830">
        <v>1.55E-2</v>
      </c>
      <c r="G1830" t="s">
        <v>6405</v>
      </c>
      <c r="H1830" t="s">
        <v>6406</v>
      </c>
      <c r="I1830" t="s">
        <v>6405</v>
      </c>
      <c r="J1830" t="s">
        <v>6405</v>
      </c>
      <c r="K1830">
        <v>831811</v>
      </c>
      <c r="L1830">
        <v>2.39</v>
      </c>
      <c r="P1830" t="s">
        <v>6412</v>
      </c>
    </row>
    <row r="1831" spans="1:16" x14ac:dyDescent="0.25">
      <c r="A1831" t="s">
        <v>6407</v>
      </c>
      <c r="B1831">
        <v>3.22</v>
      </c>
      <c r="C1831">
        <v>1.97</v>
      </c>
      <c r="D1831">
        <v>2.39</v>
      </c>
      <c r="E1831">
        <v>1.1000000000000001E-3</v>
      </c>
      <c r="F1831">
        <v>2.06E-2</v>
      </c>
      <c r="G1831" t="s">
        <v>6408</v>
      </c>
      <c r="H1831" t="s">
        <v>6409</v>
      </c>
      <c r="I1831" t="s">
        <v>6410</v>
      </c>
      <c r="J1831" t="s">
        <v>6410</v>
      </c>
      <c r="K1831">
        <v>822075</v>
      </c>
      <c r="L1831">
        <v>2.39</v>
      </c>
      <c r="P1831" t="s">
        <v>6414</v>
      </c>
    </row>
    <row r="1832" spans="1:16" x14ac:dyDescent="0.25">
      <c r="A1832" t="s">
        <v>6411</v>
      </c>
      <c r="B1832">
        <v>2.84</v>
      </c>
      <c r="C1832">
        <v>1.58</v>
      </c>
      <c r="D1832">
        <v>2.39</v>
      </c>
      <c r="E1832">
        <v>3.9199999999999999E-2</v>
      </c>
      <c r="F1832">
        <v>0.1615</v>
      </c>
      <c r="G1832" t="s">
        <v>6412</v>
      </c>
      <c r="H1832" t="s">
        <v>3991</v>
      </c>
      <c r="I1832" t="s">
        <v>6412</v>
      </c>
      <c r="J1832" t="s">
        <v>6412</v>
      </c>
      <c r="K1832">
        <v>838694</v>
      </c>
      <c r="L1832">
        <v>2.39</v>
      </c>
      <c r="P1832" t="s">
        <v>6417</v>
      </c>
    </row>
    <row r="1833" spans="1:16" x14ac:dyDescent="0.25">
      <c r="A1833" t="s">
        <v>6413</v>
      </c>
      <c r="B1833">
        <v>2.35</v>
      </c>
      <c r="C1833">
        <v>1.1000000000000001</v>
      </c>
      <c r="D1833">
        <v>2.39</v>
      </c>
      <c r="E1833">
        <v>5.7000000000000002E-3</v>
      </c>
      <c r="F1833">
        <v>5.3800000000000001E-2</v>
      </c>
      <c r="G1833" t="s">
        <v>6414</v>
      </c>
      <c r="H1833" t="s">
        <v>6415</v>
      </c>
      <c r="I1833" t="s">
        <v>6414</v>
      </c>
      <c r="J1833" t="s">
        <v>6414</v>
      </c>
      <c r="K1833">
        <v>816197</v>
      </c>
      <c r="L1833">
        <v>2.39</v>
      </c>
      <c r="P1833" t="s">
        <v>6422</v>
      </c>
    </row>
    <row r="1834" spans="1:16" x14ac:dyDescent="0.25">
      <c r="A1834" t="s">
        <v>6416</v>
      </c>
      <c r="B1834">
        <v>2.67</v>
      </c>
      <c r="C1834">
        <v>1.41</v>
      </c>
      <c r="D1834">
        <v>2.38</v>
      </c>
      <c r="E1834">
        <v>6.3E-3</v>
      </c>
      <c r="F1834">
        <v>5.7500000000000002E-2</v>
      </c>
      <c r="G1834" t="s">
        <v>6417</v>
      </c>
      <c r="H1834" t="s">
        <v>6418</v>
      </c>
      <c r="I1834" t="s">
        <v>6417</v>
      </c>
      <c r="J1834" t="s">
        <v>6417</v>
      </c>
      <c r="K1834">
        <v>817081</v>
      </c>
      <c r="L1834">
        <v>2.38</v>
      </c>
      <c r="P1834" t="s">
        <v>6424</v>
      </c>
    </row>
    <row r="1835" spans="1:16" x14ac:dyDescent="0.25">
      <c r="A1835" t="s">
        <v>6419</v>
      </c>
      <c r="B1835">
        <v>3.31</v>
      </c>
      <c r="C1835">
        <v>2.0499999999999998</v>
      </c>
      <c r="D1835">
        <v>2.38</v>
      </c>
      <c r="E1835">
        <v>5.4999999999999997E-3</v>
      </c>
      <c r="F1835">
        <v>5.2699999999999997E-2</v>
      </c>
      <c r="G1835" t="s">
        <v>6420</v>
      </c>
      <c r="H1835" t="s">
        <v>6421</v>
      </c>
      <c r="I1835" t="s">
        <v>6422</v>
      </c>
      <c r="J1835" t="s">
        <v>6422</v>
      </c>
      <c r="K1835">
        <v>818042</v>
      </c>
      <c r="L1835">
        <v>2.38</v>
      </c>
      <c r="P1835" t="s">
        <v>6426</v>
      </c>
    </row>
    <row r="1836" spans="1:16" x14ac:dyDescent="0.25">
      <c r="A1836" t="s">
        <v>6423</v>
      </c>
      <c r="B1836">
        <v>2.84</v>
      </c>
      <c r="C1836">
        <v>1.59</v>
      </c>
      <c r="D1836">
        <v>2.38</v>
      </c>
      <c r="E1836">
        <v>3.7000000000000002E-3</v>
      </c>
      <c r="F1836">
        <v>4.1300000000000003E-2</v>
      </c>
      <c r="G1836" t="s">
        <v>6424</v>
      </c>
      <c r="H1836" t="s">
        <v>1512</v>
      </c>
      <c r="I1836" t="s">
        <v>6424</v>
      </c>
      <c r="J1836" t="s">
        <v>6424</v>
      </c>
      <c r="K1836">
        <v>820352</v>
      </c>
      <c r="L1836">
        <v>2.38</v>
      </c>
      <c r="P1836" t="s">
        <v>6429</v>
      </c>
    </row>
    <row r="1837" spans="1:16" x14ac:dyDescent="0.25">
      <c r="A1837" t="s">
        <v>6425</v>
      </c>
      <c r="B1837">
        <v>1.85</v>
      </c>
      <c r="C1837">
        <v>0.59</v>
      </c>
      <c r="D1837">
        <v>2.38</v>
      </c>
      <c r="E1837">
        <v>1.9E-3</v>
      </c>
      <c r="F1837">
        <v>2.7799999999999998E-2</v>
      </c>
      <c r="G1837" t="s">
        <v>6426</v>
      </c>
      <c r="H1837" t="s">
        <v>6427</v>
      </c>
      <c r="I1837" t="s">
        <v>6426</v>
      </c>
      <c r="J1837" t="s">
        <v>6426</v>
      </c>
      <c r="K1837">
        <v>844103</v>
      </c>
      <c r="L1837">
        <v>2.38</v>
      </c>
      <c r="P1837" t="s">
        <v>6433</v>
      </c>
    </row>
    <row r="1838" spans="1:16" x14ac:dyDescent="0.25">
      <c r="A1838" t="s">
        <v>6428</v>
      </c>
      <c r="B1838">
        <v>2.11</v>
      </c>
      <c r="C1838">
        <v>0.86</v>
      </c>
      <c r="D1838">
        <v>2.38</v>
      </c>
      <c r="E1838">
        <v>1.8E-3</v>
      </c>
      <c r="F1838">
        <v>2.75E-2</v>
      </c>
      <c r="G1838" t="s">
        <v>6429</v>
      </c>
      <c r="H1838" t="s">
        <v>1761</v>
      </c>
      <c r="I1838" t="s">
        <v>6429</v>
      </c>
      <c r="J1838" t="s">
        <v>6429</v>
      </c>
      <c r="K1838">
        <v>832304</v>
      </c>
      <c r="L1838">
        <v>2.38</v>
      </c>
      <c r="P1838" t="s">
        <v>6437</v>
      </c>
    </row>
    <row r="1839" spans="1:16" x14ac:dyDescent="0.25">
      <c r="A1839" t="s">
        <v>6430</v>
      </c>
      <c r="B1839">
        <v>1.95</v>
      </c>
      <c r="C1839">
        <v>0.7</v>
      </c>
      <c r="D1839">
        <v>2.38</v>
      </c>
      <c r="E1839">
        <v>1.6899999999999998E-2</v>
      </c>
      <c r="F1839">
        <v>0.1019</v>
      </c>
      <c r="G1839" t="s">
        <v>6431</v>
      </c>
      <c r="H1839" t="s">
        <v>6432</v>
      </c>
      <c r="I1839" t="s">
        <v>6433</v>
      </c>
      <c r="J1839" t="s">
        <v>6433</v>
      </c>
      <c r="K1839">
        <v>843966</v>
      </c>
      <c r="L1839">
        <v>2.38</v>
      </c>
      <c r="P1839" t="s">
        <v>6441</v>
      </c>
    </row>
    <row r="1840" spans="1:16" x14ac:dyDescent="0.25">
      <c r="A1840" t="s">
        <v>6434</v>
      </c>
      <c r="B1840">
        <v>2.16</v>
      </c>
      <c r="C1840">
        <v>0.91</v>
      </c>
      <c r="D1840">
        <v>2.38</v>
      </c>
      <c r="E1840">
        <v>1.0699999999999999E-2</v>
      </c>
      <c r="F1840">
        <v>7.9000000000000001E-2</v>
      </c>
      <c r="G1840" t="s">
        <v>6435</v>
      </c>
      <c r="H1840" t="s">
        <v>6436</v>
      </c>
      <c r="I1840" t="s">
        <v>6437</v>
      </c>
      <c r="J1840" t="s">
        <v>6437</v>
      </c>
      <c r="K1840">
        <v>816624</v>
      </c>
      <c r="L1840">
        <v>2.38</v>
      </c>
      <c r="P1840" t="s">
        <v>6443</v>
      </c>
    </row>
    <row r="1841" spans="1:16" x14ac:dyDescent="0.25">
      <c r="A1841" t="s">
        <v>6438</v>
      </c>
      <c r="B1841">
        <v>1.99</v>
      </c>
      <c r="C1841">
        <v>0.74</v>
      </c>
      <c r="D1841">
        <v>2.38</v>
      </c>
      <c r="E1841">
        <v>1.6999999999999999E-3</v>
      </c>
      <c r="F1841">
        <v>2.5999999999999999E-2</v>
      </c>
      <c r="G1841" t="s">
        <v>6439</v>
      </c>
      <c r="H1841" t="s">
        <v>6440</v>
      </c>
      <c r="I1841" t="s">
        <v>6441</v>
      </c>
      <c r="J1841" t="s">
        <v>6441</v>
      </c>
      <c r="K1841">
        <v>824711</v>
      </c>
      <c r="L1841">
        <v>2.38</v>
      </c>
      <c r="P1841" t="s">
        <v>6448</v>
      </c>
    </row>
    <row r="1842" spans="1:16" x14ac:dyDescent="0.25">
      <c r="A1842" t="s">
        <v>6442</v>
      </c>
      <c r="B1842">
        <v>2.42</v>
      </c>
      <c r="C1842">
        <v>1.17</v>
      </c>
      <c r="D1842">
        <v>2.38</v>
      </c>
      <c r="E1842">
        <v>2.3999999999999998E-3</v>
      </c>
      <c r="F1842">
        <v>3.2500000000000001E-2</v>
      </c>
      <c r="G1842" t="s">
        <v>6443</v>
      </c>
      <c r="H1842" t="s">
        <v>6444</v>
      </c>
      <c r="I1842" t="s">
        <v>6443</v>
      </c>
      <c r="J1842" t="s">
        <v>6443</v>
      </c>
      <c r="K1842">
        <v>841598</v>
      </c>
      <c r="L1842">
        <v>2.38</v>
      </c>
      <c r="P1842" t="s">
        <v>6450</v>
      </c>
    </row>
    <row r="1843" spans="1:16" x14ac:dyDescent="0.25">
      <c r="A1843" t="s">
        <v>6445</v>
      </c>
      <c r="B1843">
        <v>2.67</v>
      </c>
      <c r="C1843">
        <v>1.42</v>
      </c>
      <c r="D1843">
        <v>2.38</v>
      </c>
      <c r="E1843">
        <v>2.3E-3</v>
      </c>
      <c r="F1843">
        <v>3.1899999999999998E-2</v>
      </c>
      <c r="G1843" t="s">
        <v>6446</v>
      </c>
      <c r="H1843" t="s">
        <v>6447</v>
      </c>
      <c r="I1843" t="s">
        <v>6448</v>
      </c>
      <c r="J1843" t="s">
        <v>6448</v>
      </c>
      <c r="K1843">
        <v>839704</v>
      </c>
      <c r="L1843">
        <v>2.38</v>
      </c>
      <c r="P1843" t="s">
        <v>6453</v>
      </c>
    </row>
    <row r="1844" spans="1:16" x14ac:dyDescent="0.25">
      <c r="A1844" t="s">
        <v>6449</v>
      </c>
      <c r="B1844">
        <v>2.8</v>
      </c>
      <c r="C1844">
        <v>1.55</v>
      </c>
      <c r="D1844">
        <v>2.38</v>
      </c>
      <c r="E1844">
        <v>1.52E-2</v>
      </c>
      <c r="F1844">
        <v>9.6100000000000005E-2</v>
      </c>
      <c r="G1844" t="s">
        <v>6450</v>
      </c>
      <c r="H1844" t="s">
        <v>6451</v>
      </c>
      <c r="I1844" t="s">
        <v>6450</v>
      </c>
      <c r="J1844" t="s">
        <v>6450</v>
      </c>
      <c r="K1844">
        <v>844414</v>
      </c>
      <c r="L1844">
        <v>2.38</v>
      </c>
      <c r="P1844" t="s">
        <v>6458</v>
      </c>
    </row>
    <row r="1845" spans="1:16" x14ac:dyDescent="0.25">
      <c r="A1845" t="s">
        <v>6452</v>
      </c>
      <c r="B1845">
        <v>2.77</v>
      </c>
      <c r="C1845">
        <v>1.52</v>
      </c>
      <c r="D1845">
        <v>2.37</v>
      </c>
      <c r="E1845">
        <v>7.4000000000000003E-3</v>
      </c>
      <c r="F1845">
        <v>6.3200000000000006E-2</v>
      </c>
      <c r="G1845" t="s">
        <v>6453</v>
      </c>
      <c r="H1845" t="s">
        <v>6454</v>
      </c>
      <c r="I1845" t="s">
        <v>6453</v>
      </c>
      <c r="J1845" t="s">
        <v>6453</v>
      </c>
      <c r="K1845">
        <v>830959</v>
      </c>
      <c r="L1845">
        <v>2.37</v>
      </c>
      <c r="P1845" t="s">
        <v>6462</v>
      </c>
    </row>
    <row r="1846" spans="1:16" x14ac:dyDescent="0.25">
      <c r="A1846" t="s">
        <v>6455</v>
      </c>
      <c r="B1846">
        <v>2.23</v>
      </c>
      <c r="C1846">
        <v>0.99</v>
      </c>
      <c r="D1846">
        <v>2.37</v>
      </c>
      <c r="E1846">
        <v>8.3999999999999995E-3</v>
      </c>
      <c r="F1846">
        <v>6.83E-2</v>
      </c>
      <c r="G1846" t="s">
        <v>6456</v>
      </c>
      <c r="H1846" t="s">
        <v>6457</v>
      </c>
      <c r="I1846" t="s">
        <v>6458</v>
      </c>
      <c r="J1846" t="s">
        <v>6458</v>
      </c>
      <c r="K1846">
        <v>827089</v>
      </c>
      <c r="L1846">
        <v>2.37</v>
      </c>
      <c r="P1846" t="s">
        <v>6466</v>
      </c>
    </row>
    <row r="1847" spans="1:16" x14ac:dyDescent="0.25">
      <c r="A1847" t="s">
        <v>6459</v>
      </c>
      <c r="B1847">
        <v>2.98</v>
      </c>
      <c r="C1847">
        <v>1.74</v>
      </c>
      <c r="D1847">
        <v>2.37</v>
      </c>
      <c r="E1847">
        <v>3.2300000000000002E-2</v>
      </c>
      <c r="F1847">
        <v>0.14580000000000001</v>
      </c>
      <c r="G1847" t="s">
        <v>6460</v>
      </c>
      <c r="H1847" t="s">
        <v>6461</v>
      </c>
      <c r="I1847" t="s">
        <v>6462</v>
      </c>
      <c r="J1847" t="s">
        <v>6462</v>
      </c>
      <c r="K1847">
        <v>842251</v>
      </c>
      <c r="L1847">
        <v>2.37</v>
      </c>
      <c r="P1847" t="s">
        <v>6468</v>
      </c>
    </row>
    <row r="1848" spans="1:16" x14ac:dyDescent="0.25">
      <c r="A1848" t="s">
        <v>6463</v>
      </c>
      <c r="B1848">
        <v>3.13</v>
      </c>
      <c r="C1848">
        <v>1.89</v>
      </c>
      <c r="D1848">
        <v>2.37</v>
      </c>
      <c r="E1848">
        <v>1.8100000000000002E-2</v>
      </c>
      <c r="F1848">
        <v>0.1062</v>
      </c>
      <c r="G1848" t="s">
        <v>6464</v>
      </c>
      <c r="H1848" t="s">
        <v>6465</v>
      </c>
      <c r="I1848" t="s">
        <v>6466</v>
      </c>
      <c r="J1848" t="s">
        <v>6466</v>
      </c>
      <c r="K1848">
        <v>816263</v>
      </c>
      <c r="L1848">
        <v>2.37</v>
      </c>
      <c r="P1848" t="s">
        <v>6470</v>
      </c>
    </row>
    <row r="1849" spans="1:16" x14ac:dyDescent="0.25">
      <c r="A1849" t="s">
        <v>6467</v>
      </c>
      <c r="B1849">
        <v>2.0699999999999998</v>
      </c>
      <c r="C1849">
        <v>0.82</v>
      </c>
      <c r="D1849">
        <v>2.37</v>
      </c>
      <c r="E1849">
        <v>7.4000000000000003E-3</v>
      </c>
      <c r="F1849">
        <v>6.3600000000000004E-2</v>
      </c>
      <c r="G1849" t="s">
        <v>6468</v>
      </c>
      <c r="H1849" t="s">
        <v>13</v>
      </c>
      <c r="I1849" t="s">
        <v>6468</v>
      </c>
      <c r="J1849" t="s">
        <v>6468</v>
      </c>
      <c r="K1849">
        <v>840065</v>
      </c>
      <c r="L1849">
        <v>2.37</v>
      </c>
      <c r="P1849" t="s">
        <v>6473</v>
      </c>
    </row>
    <row r="1850" spans="1:16" x14ac:dyDescent="0.25">
      <c r="A1850" t="s">
        <v>6469</v>
      </c>
      <c r="B1850">
        <v>2.77</v>
      </c>
      <c r="C1850">
        <v>1.53</v>
      </c>
      <c r="D1850">
        <v>2.37</v>
      </c>
      <c r="E1850">
        <v>3.2300000000000002E-2</v>
      </c>
      <c r="F1850">
        <v>0.1459</v>
      </c>
      <c r="G1850" t="s">
        <v>6470</v>
      </c>
      <c r="H1850" t="s">
        <v>6471</v>
      </c>
      <c r="I1850" t="s">
        <v>6470</v>
      </c>
      <c r="J1850" t="s">
        <v>6470</v>
      </c>
      <c r="K1850">
        <v>842474</v>
      </c>
      <c r="L1850">
        <v>2.37</v>
      </c>
      <c r="P1850" t="s">
        <v>6478</v>
      </c>
    </row>
    <row r="1851" spans="1:16" x14ac:dyDescent="0.25">
      <c r="A1851" t="s">
        <v>6472</v>
      </c>
      <c r="B1851">
        <v>6.7</v>
      </c>
      <c r="C1851">
        <v>5.46</v>
      </c>
      <c r="D1851">
        <v>2.37</v>
      </c>
      <c r="E1851">
        <v>1.2699999999999999E-2</v>
      </c>
      <c r="F1851">
        <v>8.6999999999999994E-2</v>
      </c>
      <c r="G1851" t="s">
        <v>6473</v>
      </c>
      <c r="H1851" t="s">
        <v>6474</v>
      </c>
      <c r="I1851" t="s">
        <v>6473</v>
      </c>
      <c r="J1851" t="s">
        <v>6473</v>
      </c>
      <c r="K1851">
        <v>832071</v>
      </c>
      <c r="L1851">
        <v>2.37</v>
      </c>
      <c r="P1851" t="s">
        <v>6480</v>
      </c>
    </row>
    <row r="1852" spans="1:16" x14ac:dyDescent="0.25">
      <c r="A1852" t="s">
        <v>6475</v>
      </c>
      <c r="B1852">
        <v>6.64</v>
      </c>
      <c r="C1852">
        <v>5.39</v>
      </c>
      <c r="D1852">
        <v>2.37</v>
      </c>
      <c r="E1852">
        <v>1.5E-3</v>
      </c>
      <c r="F1852">
        <v>2.4199999999999999E-2</v>
      </c>
      <c r="G1852" t="s">
        <v>6476</v>
      </c>
      <c r="H1852" t="s">
        <v>6477</v>
      </c>
      <c r="I1852" t="s">
        <v>6478</v>
      </c>
      <c r="J1852" t="s">
        <v>6478</v>
      </c>
      <c r="K1852">
        <v>829298</v>
      </c>
      <c r="L1852">
        <v>2.37</v>
      </c>
      <c r="P1852" t="s">
        <v>6485</v>
      </c>
    </row>
    <row r="1853" spans="1:16" x14ac:dyDescent="0.25">
      <c r="A1853" t="s">
        <v>6479</v>
      </c>
      <c r="B1853">
        <v>6.68</v>
      </c>
      <c r="C1853">
        <v>5.43</v>
      </c>
      <c r="D1853">
        <v>2.37</v>
      </c>
      <c r="E1853">
        <v>3.5999999999999999E-3</v>
      </c>
      <c r="F1853">
        <v>4.07E-2</v>
      </c>
      <c r="G1853" t="s">
        <v>6480</v>
      </c>
      <c r="H1853" t="s">
        <v>6481</v>
      </c>
      <c r="I1853" t="s">
        <v>6480</v>
      </c>
      <c r="J1853" t="s">
        <v>6480</v>
      </c>
      <c r="K1853">
        <v>836356</v>
      </c>
      <c r="L1853">
        <v>2.37</v>
      </c>
      <c r="P1853" t="s">
        <v>6489</v>
      </c>
    </row>
    <row r="1854" spans="1:16" x14ac:dyDescent="0.25">
      <c r="A1854" t="s">
        <v>6482</v>
      </c>
      <c r="B1854">
        <v>3.08</v>
      </c>
      <c r="C1854">
        <v>1.84</v>
      </c>
      <c r="D1854">
        <v>2.37</v>
      </c>
      <c r="E1854">
        <v>1.2999999999999999E-3</v>
      </c>
      <c r="F1854">
        <v>2.2800000000000001E-2</v>
      </c>
      <c r="G1854" t="s">
        <v>6483</v>
      </c>
      <c r="H1854" t="s">
        <v>6484</v>
      </c>
      <c r="I1854" t="s">
        <v>6485</v>
      </c>
      <c r="J1854" t="s">
        <v>6485</v>
      </c>
      <c r="K1854">
        <v>841842</v>
      </c>
      <c r="L1854">
        <v>2.37</v>
      </c>
      <c r="P1854" t="s">
        <v>6491</v>
      </c>
    </row>
    <row r="1855" spans="1:16" x14ac:dyDescent="0.25">
      <c r="A1855" t="s">
        <v>6486</v>
      </c>
      <c r="B1855">
        <v>8.15</v>
      </c>
      <c r="C1855">
        <v>6.91</v>
      </c>
      <c r="D1855">
        <v>2.37</v>
      </c>
      <c r="E1855">
        <v>1.2999999999999999E-3</v>
      </c>
      <c r="F1855">
        <v>2.2100000000000002E-2</v>
      </c>
      <c r="G1855" t="s">
        <v>6487</v>
      </c>
      <c r="H1855" t="s">
        <v>6488</v>
      </c>
      <c r="I1855" t="s">
        <v>6489</v>
      </c>
      <c r="J1855" t="s">
        <v>6489</v>
      </c>
      <c r="K1855">
        <v>820005</v>
      </c>
      <c r="L1855">
        <v>2.37</v>
      </c>
      <c r="P1855" t="s">
        <v>6496</v>
      </c>
    </row>
    <row r="1856" spans="1:16" x14ac:dyDescent="0.25">
      <c r="A1856" t="s">
        <v>6490</v>
      </c>
      <c r="B1856">
        <v>2.13</v>
      </c>
      <c r="C1856">
        <v>0.89</v>
      </c>
      <c r="D1856">
        <v>2.37</v>
      </c>
      <c r="E1856">
        <v>4.0000000000000002E-4</v>
      </c>
      <c r="F1856">
        <v>1.11E-2</v>
      </c>
      <c r="G1856" t="s">
        <v>6491</v>
      </c>
      <c r="H1856" t="s">
        <v>6492</v>
      </c>
      <c r="I1856" t="s">
        <v>6491</v>
      </c>
      <c r="J1856" t="s">
        <v>6491</v>
      </c>
      <c r="K1856">
        <v>842848</v>
      </c>
      <c r="L1856">
        <v>2.37</v>
      </c>
      <c r="P1856" t="s">
        <v>6498</v>
      </c>
    </row>
    <row r="1857" spans="1:16" x14ac:dyDescent="0.25">
      <c r="A1857" t="s">
        <v>6493</v>
      </c>
      <c r="B1857">
        <v>2.92</v>
      </c>
      <c r="C1857">
        <v>1.68</v>
      </c>
      <c r="D1857">
        <v>2.37</v>
      </c>
      <c r="E1857">
        <v>9.1999999999999998E-3</v>
      </c>
      <c r="F1857">
        <v>7.2400000000000006E-2</v>
      </c>
      <c r="G1857" t="s">
        <v>6494</v>
      </c>
      <c r="H1857" t="s">
        <v>6495</v>
      </c>
      <c r="I1857" t="s">
        <v>6496</v>
      </c>
      <c r="J1857" t="s">
        <v>6496</v>
      </c>
      <c r="K1857">
        <v>835369</v>
      </c>
      <c r="L1857">
        <v>2.37</v>
      </c>
      <c r="P1857" t="s">
        <v>6503</v>
      </c>
    </row>
    <row r="1858" spans="1:16" x14ac:dyDescent="0.25">
      <c r="A1858" t="s">
        <v>6497</v>
      </c>
      <c r="B1858">
        <v>2.5299999999999998</v>
      </c>
      <c r="C1858">
        <v>1.29</v>
      </c>
      <c r="D1858">
        <v>2.36</v>
      </c>
      <c r="E1858">
        <v>3.5000000000000001E-3</v>
      </c>
      <c r="F1858">
        <v>4.0599999999999997E-2</v>
      </c>
      <c r="G1858" t="s">
        <v>6498</v>
      </c>
      <c r="H1858" t="s">
        <v>6499</v>
      </c>
      <c r="I1858" t="s">
        <v>6498</v>
      </c>
      <c r="J1858" t="s">
        <v>6498</v>
      </c>
      <c r="K1858">
        <v>835921</v>
      </c>
      <c r="L1858">
        <v>2.36</v>
      </c>
      <c r="P1858" t="s">
        <v>6507</v>
      </c>
    </row>
    <row r="1859" spans="1:16" x14ac:dyDescent="0.25">
      <c r="A1859" t="s">
        <v>6500</v>
      </c>
      <c r="B1859">
        <v>2.06</v>
      </c>
      <c r="C1859">
        <v>0.82</v>
      </c>
      <c r="D1859">
        <v>2.36</v>
      </c>
      <c r="E1859">
        <v>6.7000000000000002E-3</v>
      </c>
      <c r="F1859">
        <v>5.9700000000000003E-2</v>
      </c>
      <c r="G1859" t="s">
        <v>6501</v>
      </c>
      <c r="H1859" t="s">
        <v>6502</v>
      </c>
      <c r="I1859" t="s">
        <v>6503</v>
      </c>
      <c r="J1859" t="s">
        <v>6503</v>
      </c>
      <c r="K1859">
        <v>828776</v>
      </c>
      <c r="L1859">
        <v>2.36</v>
      </c>
      <c r="P1859" t="s">
        <v>6511</v>
      </c>
    </row>
    <row r="1860" spans="1:16" x14ac:dyDescent="0.25">
      <c r="A1860" t="s">
        <v>6504</v>
      </c>
      <c r="B1860">
        <v>3.32</v>
      </c>
      <c r="C1860">
        <v>2.08</v>
      </c>
      <c r="D1860">
        <v>2.36</v>
      </c>
      <c r="E1860">
        <v>1.8E-3</v>
      </c>
      <c r="F1860">
        <v>2.76E-2</v>
      </c>
      <c r="G1860" t="s">
        <v>6505</v>
      </c>
      <c r="H1860" t="s">
        <v>6506</v>
      </c>
      <c r="I1860" t="s">
        <v>6507</v>
      </c>
      <c r="J1860" t="s">
        <v>6507</v>
      </c>
      <c r="K1860">
        <v>841811</v>
      </c>
      <c r="L1860">
        <v>2.36</v>
      </c>
      <c r="P1860" t="s">
        <v>6515</v>
      </c>
    </row>
    <row r="1861" spans="1:16" x14ac:dyDescent="0.25">
      <c r="A1861" t="s">
        <v>6508</v>
      </c>
      <c r="B1861">
        <v>2.4</v>
      </c>
      <c r="C1861">
        <v>1.1599999999999999</v>
      </c>
      <c r="D1861">
        <v>2.36</v>
      </c>
      <c r="E1861">
        <v>5.4999999999999997E-3</v>
      </c>
      <c r="F1861">
        <v>5.2999999999999999E-2</v>
      </c>
      <c r="G1861" t="s">
        <v>6509</v>
      </c>
      <c r="H1861" t="s">
        <v>6510</v>
      </c>
      <c r="I1861" t="s">
        <v>6511</v>
      </c>
      <c r="J1861" t="s">
        <v>6511</v>
      </c>
      <c r="K1861">
        <v>835853</v>
      </c>
      <c r="L1861">
        <v>2.36</v>
      </c>
      <c r="P1861" t="s">
        <v>6517</v>
      </c>
    </row>
    <row r="1862" spans="1:16" x14ac:dyDescent="0.25">
      <c r="A1862" t="s">
        <v>6512</v>
      </c>
      <c r="B1862">
        <v>5.45</v>
      </c>
      <c r="C1862">
        <v>4.21</v>
      </c>
      <c r="D1862">
        <v>2.36</v>
      </c>
      <c r="E1862">
        <v>3.7199999999999997E-2</v>
      </c>
      <c r="F1862">
        <v>0.15709999999999999</v>
      </c>
      <c r="G1862" t="s">
        <v>6513</v>
      </c>
      <c r="H1862" t="s">
        <v>6514</v>
      </c>
      <c r="I1862" t="s">
        <v>6515</v>
      </c>
      <c r="J1862" t="s">
        <v>6515</v>
      </c>
      <c r="K1862">
        <v>817548</v>
      </c>
      <c r="L1862">
        <v>2.36</v>
      </c>
      <c r="P1862" t="s">
        <v>6522</v>
      </c>
    </row>
    <row r="1863" spans="1:16" x14ac:dyDescent="0.25">
      <c r="A1863" t="s">
        <v>6516</v>
      </c>
      <c r="B1863">
        <v>2.11</v>
      </c>
      <c r="C1863">
        <v>0.87</v>
      </c>
      <c r="D1863">
        <v>2.36</v>
      </c>
      <c r="E1863">
        <v>1.37E-2</v>
      </c>
      <c r="F1863">
        <v>9.06E-2</v>
      </c>
      <c r="G1863" t="s">
        <v>6517</v>
      </c>
      <c r="H1863" t="s">
        <v>6518</v>
      </c>
      <c r="I1863" t="s">
        <v>6517</v>
      </c>
      <c r="J1863" t="s">
        <v>6517</v>
      </c>
      <c r="K1863">
        <v>830977</v>
      </c>
      <c r="L1863">
        <v>2.36</v>
      </c>
      <c r="P1863" t="s">
        <v>6526</v>
      </c>
    </row>
    <row r="1864" spans="1:16" x14ac:dyDescent="0.25">
      <c r="A1864" t="s">
        <v>6519</v>
      </c>
      <c r="B1864">
        <v>5.98</v>
      </c>
      <c r="C1864">
        <v>4.75</v>
      </c>
      <c r="D1864">
        <v>2.36</v>
      </c>
      <c r="E1864">
        <v>3.0999999999999999E-3</v>
      </c>
      <c r="F1864">
        <v>3.7699999999999997E-2</v>
      </c>
      <c r="G1864" t="s">
        <v>6520</v>
      </c>
      <c r="H1864" t="s">
        <v>6521</v>
      </c>
      <c r="I1864" t="s">
        <v>6522</v>
      </c>
      <c r="J1864" t="s">
        <v>6522</v>
      </c>
      <c r="K1864">
        <v>830825</v>
      </c>
      <c r="L1864">
        <v>2.36</v>
      </c>
      <c r="P1864" t="s">
        <v>6528</v>
      </c>
    </row>
    <row r="1865" spans="1:16" x14ac:dyDescent="0.25">
      <c r="A1865" t="s">
        <v>6523</v>
      </c>
      <c r="B1865">
        <v>2.2400000000000002</v>
      </c>
      <c r="C1865">
        <v>1</v>
      </c>
      <c r="D1865">
        <v>2.36</v>
      </c>
      <c r="E1865">
        <v>8.9999999999999998E-4</v>
      </c>
      <c r="F1865">
        <v>1.7600000000000001E-2</v>
      </c>
      <c r="G1865" t="s">
        <v>6524</v>
      </c>
      <c r="H1865" t="s">
        <v>6525</v>
      </c>
      <c r="I1865" t="s">
        <v>6526</v>
      </c>
      <c r="J1865" t="s">
        <v>6526</v>
      </c>
      <c r="K1865">
        <v>836565</v>
      </c>
      <c r="L1865">
        <v>2.36</v>
      </c>
      <c r="P1865" t="s">
        <v>6532</v>
      </c>
    </row>
    <row r="1866" spans="1:16" x14ac:dyDescent="0.25">
      <c r="A1866" t="s">
        <v>6527</v>
      </c>
      <c r="B1866">
        <v>2.82</v>
      </c>
      <c r="C1866">
        <v>1.58</v>
      </c>
      <c r="D1866">
        <v>2.36</v>
      </c>
      <c r="E1866">
        <v>5.4999999999999997E-3</v>
      </c>
      <c r="F1866">
        <v>5.2999999999999999E-2</v>
      </c>
      <c r="G1866" t="s">
        <v>6528</v>
      </c>
      <c r="H1866" t="s">
        <v>13</v>
      </c>
      <c r="I1866" t="s">
        <v>6528</v>
      </c>
      <c r="J1866" t="s">
        <v>6528</v>
      </c>
      <c r="K1866">
        <v>844337</v>
      </c>
      <c r="L1866">
        <v>2.36</v>
      </c>
      <c r="P1866" t="s">
        <v>6536</v>
      </c>
    </row>
    <row r="1867" spans="1:16" x14ac:dyDescent="0.25">
      <c r="A1867" t="s">
        <v>6529</v>
      </c>
      <c r="B1867">
        <v>3.12</v>
      </c>
      <c r="C1867">
        <v>1.88</v>
      </c>
      <c r="D1867">
        <v>2.36</v>
      </c>
      <c r="E1867">
        <v>5.9999999999999995E-4</v>
      </c>
      <c r="F1867">
        <v>1.4E-2</v>
      </c>
      <c r="G1867" t="s">
        <v>6530</v>
      </c>
      <c r="H1867" t="s">
        <v>6531</v>
      </c>
      <c r="I1867" t="s">
        <v>6532</v>
      </c>
      <c r="J1867" t="s">
        <v>6532</v>
      </c>
      <c r="K1867">
        <v>836190</v>
      </c>
      <c r="L1867">
        <v>2.36</v>
      </c>
      <c r="P1867" t="s">
        <v>6538</v>
      </c>
    </row>
    <row r="1868" spans="1:16" x14ac:dyDescent="0.25">
      <c r="A1868" t="s">
        <v>6533</v>
      </c>
      <c r="B1868">
        <v>2.42</v>
      </c>
      <c r="C1868">
        <v>1.18</v>
      </c>
      <c r="D1868">
        <v>2.35</v>
      </c>
      <c r="E1868">
        <v>2.18E-2</v>
      </c>
      <c r="F1868">
        <v>0.1179</v>
      </c>
      <c r="G1868" t="s">
        <v>6534</v>
      </c>
      <c r="H1868" t="s">
        <v>6535</v>
      </c>
      <c r="I1868" t="s">
        <v>6536</v>
      </c>
      <c r="J1868" t="s">
        <v>6536</v>
      </c>
      <c r="K1868">
        <v>844294</v>
      </c>
      <c r="L1868">
        <v>2.35</v>
      </c>
      <c r="P1868" t="s">
        <v>6543</v>
      </c>
    </row>
    <row r="1869" spans="1:16" x14ac:dyDescent="0.25">
      <c r="A1869" t="s">
        <v>6537</v>
      </c>
      <c r="B1869">
        <v>2.71</v>
      </c>
      <c r="C1869">
        <v>1.47</v>
      </c>
      <c r="D1869">
        <v>2.35</v>
      </c>
      <c r="E1869">
        <v>3.1399999999999997E-2</v>
      </c>
      <c r="F1869">
        <v>0.14369999999999999</v>
      </c>
      <c r="G1869" t="s">
        <v>6538</v>
      </c>
      <c r="H1869" t="s">
        <v>6539</v>
      </c>
      <c r="I1869" t="s">
        <v>6538</v>
      </c>
      <c r="J1869" t="s">
        <v>6538</v>
      </c>
      <c r="K1869">
        <v>838529</v>
      </c>
      <c r="L1869">
        <v>2.35</v>
      </c>
      <c r="P1869" t="s">
        <v>6545</v>
      </c>
    </row>
    <row r="1870" spans="1:16" x14ac:dyDescent="0.25">
      <c r="A1870" t="s">
        <v>6540</v>
      </c>
      <c r="B1870">
        <v>2.12</v>
      </c>
      <c r="C1870">
        <v>0.88</v>
      </c>
      <c r="D1870">
        <v>2.35</v>
      </c>
      <c r="E1870">
        <v>1.9E-3</v>
      </c>
      <c r="F1870">
        <v>2.7799999999999998E-2</v>
      </c>
      <c r="G1870" t="s">
        <v>6541</v>
      </c>
      <c r="H1870" t="s">
        <v>6542</v>
      </c>
      <c r="I1870" t="s">
        <v>6543</v>
      </c>
      <c r="J1870" t="s">
        <v>6543</v>
      </c>
      <c r="K1870">
        <v>828694</v>
      </c>
      <c r="L1870">
        <v>2.35</v>
      </c>
      <c r="P1870" t="s">
        <v>6550</v>
      </c>
    </row>
    <row r="1871" spans="1:16" x14ac:dyDescent="0.25">
      <c r="A1871" t="s">
        <v>6544</v>
      </c>
      <c r="B1871">
        <v>2.91</v>
      </c>
      <c r="C1871">
        <v>1.67</v>
      </c>
      <c r="D1871">
        <v>2.35</v>
      </c>
      <c r="E1871">
        <v>1.18E-2</v>
      </c>
      <c r="F1871">
        <v>8.3400000000000002E-2</v>
      </c>
      <c r="G1871" t="s">
        <v>6545</v>
      </c>
      <c r="H1871" t="s">
        <v>6546</v>
      </c>
      <c r="I1871" t="s">
        <v>6545</v>
      </c>
      <c r="J1871" t="s">
        <v>6545</v>
      </c>
      <c r="K1871">
        <v>838674</v>
      </c>
      <c r="L1871">
        <v>2.35</v>
      </c>
      <c r="P1871" t="s">
        <v>6552</v>
      </c>
    </row>
    <row r="1872" spans="1:16" x14ac:dyDescent="0.25">
      <c r="A1872" t="s">
        <v>6547</v>
      </c>
      <c r="B1872">
        <v>2.5299999999999998</v>
      </c>
      <c r="C1872">
        <v>1.29</v>
      </c>
      <c r="D1872">
        <v>2.35</v>
      </c>
      <c r="E1872">
        <v>2.5000000000000001E-3</v>
      </c>
      <c r="F1872">
        <v>3.3500000000000002E-2</v>
      </c>
      <c r="G1872" t="s">
        <v>6548</v>
      </c>
      <c r="H1872" t="s">
        <v>6549</v>
      </c>
      <c r="I1872" t="s">
        <v>6550</v>
      </c>
      <c r="J1872" t="s">
        <v>6550</v>
      </c>
      <c r="K1872">
        <v>824188</v>
      </c>
      <c r="L1872">
        <v>2.35</v>
      </c>
      <c r="P1872" t="s">
        <v>6556</v>
      </c>
    </row>
    <row r="1873" spans="1:16" x14ac:dyDescent="0.25">
      <c r="A1873" t="s">
        <v>6551</v>
      </c>
      <c r="B1873">
        <v>1.98</v>
      </c>
      <c r="C1873">
        <v>0.75</v>
      </c>
      <c r="D1873">
        <v>2.35</v>
      </c>
      <c r="E1873">
        <v>8.2000000000000007E-3</v>
      </c>
      <c r="F1873">
        <v>6.7500000000000004E-2</v>
      </c>
      <c r="G1873" t="s">
        <v>6552</v>
      </c>
      <c r="H1873" t="s">
        <v>5954</v>
      </c>
      <c r="I1873" t="s">
        <v>6552</v>
      </c>
      <c r="J1873" t="s">
        <v>6552</v>
      </c>
      <c r="K1873">
        <v>839272</v>
      </c>
      <c r="L1873">
        <v>2.35</v>
      </c>
      <c r="P1873" t="s">
        <v>6558</v>
      </c>
    </row>
    <row r="1874" spans="1:16" x14ac:dyDescent="0.25">
      <c r="A1874" t="s">
        <v>6553</v>
      </c>
      <c r="B1874">
        <v>2.44</v>
      </c>
      <c r="C1874">
        <v>1.21</v>
      </c>
      <c r="D1874">
        <v>2.35</v>
      </c>
      <c r="E1874">
        <v>3.4200000000000001E-2</v>
      </c>
      <c r="F1874">
        <v>0.1502</v>
      </c>
      <c r="G1874" t="s">
        <v>6554</v>
      </c>
      <c r="H1874" t="s">
        <v>6555</v>
      </c>
      <c r="I1874" t="s">
        <v>6556</v>
      </c>
      <c r="J1874" t="s">
        <v>6556</v>
      </c>
      <c r="K1874">
        <v>818302</v>
      </c>
      <c r="L1874">
        <v>2.35</v>
      </c>
      <c r="P1874" t="s">
        <v>6562</v>
      </c>
    </row>
    <row r="1875" spans="1:16" x14ac:dyDescent="0.25">
      <c r="A1875" t="s">
        <v>6557</v>
      </c>
      <c r="B1875">
        <v>3.07</v>
      </c>
      <c r="C1875">
        <v>1.84</v>
      </c>
      <c r="D1875">
        <v>2.35</v>
      </c>
      <c r="E1875">
        <v>3.2500000000000001E-2</v>
      </c>
      <c r="F1875">
        <v>0.14649999999999999</v>
      </c>
      <c r="G1875" t="s">
        <v>6558</v>
      </c>
      <c r="H1875" t="s">
        <v>13</v>
      </c>
      <c r="I1875" t="s">
        <v>6558</v>
      </c>
      <c r="J1875" t="s">
        <v>6558</v>
      </c>
      <c r="K1875">
        <v>836010</v>
      </c>
      <c r="L1875">
        <v>2.35</v>
      </c>
      <c r="P1875" t="s">
        <v>6566</v>
      </c>
    </row>
    <row r="1876" spans="1:16" x14ac:dyDescent="0.25">
      <c r="A1876" t="s">
        <v>6559</v>
      </c>
      <c r="B1876">
        <v>2.2400000000000002</v>
      </c>
      <c r="C1876">
        <v>1.01</v>
      </c>
      <c r="D1876">
        <v>2.35</v>
      </c>
      <c r="E1876">
        <v>4.1000000000000003E-3</v>
      </c>
      <c r="F1876">
        <v>4.4499999999999998E-2</v>
      </c>
      <c r="G1876" t="s">
        <v>6560</v>
      </c>
      <c r="H1876" t="s">
        <v>6561</v>
      </c>
      <c r="I1876" t="s">
        <v>6562</v>
      </c>
      <c r="J1876" t="s">
        <v>6562</v>
      </c>
      <c r="K1876">
        <v>832378</v>
      </c>
      <c r="L1876">
        <v>2.35</v>
      </c>
      <c r="P1876" t="s">
        <v>6568</v>
      </c>
    </row>
    <row r="1877" spans="1:16" x14ac:dyDescent="0.25">
      <c r="A1877" t="s">
        <v>6563</v>
      </c>
      <c r="B1877">
        <v>3.22</v>
      </c>
      <c r="C1877">
        <v>1.99</v>
      </c>
      <c r="D1877">
        <v>2.35</v>
      </c>
      <c r="E1877">
        <v>1E-3</v>
      </c>
      <c r="F1877">
        <v>1.95E-2</v>
      </c>
      <c r="G1877" t="s">
        <v>6564</v>
      </c>
      <c r="H1877" t="s">
        <v>6565</v>
      </c>
      <c r="I1877" t="s">
        <v>6566</v>
      </c>
      <c r="J1877" t="s">
        <v>6566</v>
      </c>
      <c r="K1877">
        <v>820132</v>
      </c>
      <c r="L1877">
        <v>2.35</v>
      </c>
      <c r="P1877" t="s">
        <v>6573</v>
      </c>
    </row>
    <row r="1878" spans="1:16" x14ac:dyDescent="0.25">
      <c r="A1878" t="s">
        <v>6567</v>
      </c>
      <c r="B1878">
        <v>3.19</v>
      </c>
      <c r="C1878">
        <v>1.96</v>
      </c>
      <c r="D1878">
        <v>2.34</v>
      </c>
      <c r="E1878">
        <v>6.9999999999999999E-4</v>
      </c>
      <c r="F1878">
        <v>1.54E-2</v>
      </c>
      <c r="G1878" t="s">
        <v>6568</v>
      </c>
      <c r="H1878" t="s">
        <v>6569</v>
      </c>
      <c r="I1878" t="s">
        <v>6568</v>
      </c>
      <c r="J1878" t="s">
        <v>6568</v>
      </c>
      <c r="K1878">
        <v>814853</v>
      </c>
      <c r="L1878">
        <v>2.34</v>
      </c>
      <c r="P1878" t="s">
        <v>6577</v>
      </c>
    </row>
    <row r="1879" spans="1:16" x14ac:dyDescent="0.25">
      <c r="A1879" t="s">
        <v>6570</v>
      </c>
      <c r="B1879">
        <v>2.54</v>
      </c>
      <c r="C1879">
        <v>1.31</v>
      </c>
      <c r="D1879">
        <v>2.34</v>
      </c>
      <c r="E1879">
        <v>4.7999999999999996E-3</v>
      </c>
      <c r="F1879">
        <v>4.8800000000000003E-2</v>
      </c>
      <c r="G1879" t="s">
        <v>6571</v>
      </c>
      <c r="H1879" t="s">
        <v>6572</v>
      </c>
      <c r="I1879" t="s">
        <v>6573</v>
      </c>
      <c r="J1879" t="s">
        <v>6573</v>
      </c>
      <c r="K1879">
        <v>825145</v>
      </c>
      <c r="L1879">
        <v>2.34</v>
      </c>
      <c r="P1879" t="s">
        <v>6581</v>
      </c>
    </row>
    <row r="1880" spans="1:16" x14ac:dyDescent="0.25">
      <c r="A1880" t="s">
        <v>6574</v>
      </c>
      <c r="B1880">
        <v>3.06</v>
      </c>
      <c r="C1880">
        <v>1.83</v>
      </c>
      <c r="D1880">
        <v>2.34</v>
      </c>
      <c r="E1880">
        <v>7.0000000000000001E-3</v>
      </c>
      <c r="F1880">
        <v>6.1400000000000003E-2</v>
      </c>
      <c r="G1880" t="s">
        <v>6575</v>
      </c>
      <c r="H1880" t="s">
        <v>6576</v>
      </c>
      <c r="J1880" t="s">
        <v>6577</v>
      </c>
      <c r="K1880">
        <v>844751</v>
      </c>
      <c r="L1880">
        <v>2.34</v>
      </c>
      <c r="P1880" t="s">
        <v>6585</v>
      </c>
    </row>
    <row r="1881" spans="1:16" x14ac:dyDescent="0.25">
      <c r="A1881" t="s">
        <v>6578</v>
      </c>
      <c r="B1881">
        <v>2.23</v>
      </c>
      <c r="C1881">
        <v>1</v>
      </c>
      <c r="D1881">
        <v>2.34</v>
      </c>
      <c r="E1881">
        <v>5.7000000000000002E-3</v>
      </c>
      <c r="F1881">
        <v>5.4300000000000001E-2</v>
      </c>
      <c r="G1881" t="s">
        <v>6579</v>
      </c>
      <c r="H1881" t="s">
        <v>6580</v>
      </c>
      <c r="I1881" t="s">
        <v>6581</v>
      </c>
      <c r="J1881" t="s">
        <v>6581</v>
      </c>
      <c r="K1881">
        <v>842534</v>
      </c>
      <c r="L1881">
        <v>2.34</v>
      </c>
      <c r="P1881" t="s">
        <v>6589</v>
      </c>
    </row>
    <row r="1882" spans="1:16" x14ac:dyDescent="0.25">
      <c r="A1882" t="s">
        <v>6582</v>
      </c>
      <c r="B1882">
        <v>4.82</v>
      </c>
      <c r="C1882">
        <v>3.59</v>
      </c>
      <c r="D1882">
        <v>2.34</v>
      </c>
      <c r="E1882">
        <v>2.3099999999999999E-2</v>
      </c>
      <c r="F1882">
        <v>0.12189999999999999</v>
      </c>
      <c r="G1882" t="s">
        <v>6583</v>
      </c>
      <c r="H1882" t="s">
        <v>6584</v>
      </c>
      <c r="I1882" t="s">
        <v>6585</v>
      </c>
      <c r="J1882" t="s">
        <v>6585</v>
      </c>
      <c r="K1882">
        <v>818859</v>
      </c>
      <c r="L1882">
        <v>2.34</v>
      </c>
      <c r="P1882" t="s">
        <v>6591</v>
      </c>
    </row>
    <row r="1883" spans="1:16" x14ac:dyDescent="0.25">
      <c r="A1883" t="s">
        <v>6586</v>
      </c>
      <c r="B1883">
        <v>4.22</v>
      </c>
      <c r="C1883">
        <v>3</v>
      </c>
      <c r="D1883">
        <v>2.34</v>
      </c>
      <c r="E1883">
        <v>2.3999999999999998E-3</v>
      </c>
      <c r="F1883">
        <v>3.2300000000000002E-2</v>
      </c>
      <c r="G1883" t="s">
        <v>6587</v>
      </c>
      <c r="H1883" t="s">
        <v>6588</v>
      </c>
      <c r="I1883" t="s">
        <v>6589</v>
      </c>
      <c r="J1883" t="s">
        <v>6589</v>
      </c>
      <c r="K1883">
        <v>833835</v>
      </c>
      <c r="L1883">
        <v>2.34</v>
      </c>
      <c r="P1883" t="s">
        <v>6594</v>
      </c>
    </row>
    <row r="1884" spans="1:16" x14ac:dyDescent="0.25">
      <c r="A1884" t="s">
        <v>6590</v>
      </c>
      <c r="B1884">
        <v>5.86</v>
      </c>
      <c r="C1884">
        <v>4.6399999999999997</v>
      </c>
      <c r="D1884">
        <v>2.34</v>
      </c>
      <c r="E1884">
        <v>9.7000000000000003E-3</v>
      </c>
      <c r="F1884">
        <v>7.4999999999999997E-2</v>
      </c>
      <c r="G1884" t="s">
        <v>6591</v>
      </c>
      <c r="H1884" t="s">
        <v>6592</v>
      </c>
      <c r="I1884" t="s">
        <v>6591</v>
      </c>
      <c r="J1884" t="s">
        <v>6591</v>
      </c>
      <c r="K1884">
        <v>818954</v>
      </c>
      <c r="L1884">
        <v>2.34</v>
      </c>
      <c r="P1884" t="s">
        <v>6596</v>
      </c>
    </row>
    <row r="1885" spans="1:16" x14ac:dyDescent="0.25">
      <c r="A1885" t="s">
        <v>6593</v>
      </c>
      <c r="B1885">
        <v>3.25</v>
      </c>
      <c r="C1885">
        <v>2.0299999999999998</v>
      </c>
      <c r="D1885">
        <v>2.34</v>
      </c>
      <c r="E1885">
        <v>2.3999999999999998E-3</v>
      </c>
      <c r="F1885">
        <v>3.2199999999999999E-2</v>
      </c>
      <c r="G1885" t="s">
        <v>6594</v>
      </c>
      <c r="H1885" t="s">
        <v>13</v>
      </c>
      <c r="I1885" t="s">
        <v>6594</v>
      </c>
      <c r="J1885" t="s">
        <v>6594</v>
      </c>
      <c r="K1885">
        <v>818256</v>
      </c>
      <c r="L1885">
        <v>2.34</v>
      </c>
      <c r="P1885" t="s">
        <v>6599</v>
      </c>
    </row>
    <row r="1886" spans="1:16" x14ac:dyDescent="0.25">
      <c r="A1886" t="s">
        <v>6595</v>
      </c>
      <c r="B1886">
        <v>5.95</v>
      </c>
      <c r="C1886">
        <v>4.72</v>
      </c>
      <c r="D1886">
        <v>2.34</v>
      </c>
      <c r="E1886">
        <v>4.0000000000000002E-4</v>
      </c>
      <c r="F1886">
        <v>1.0999999999999999E-2</v>
      </c>
      <c r="G1886" t="s">
        <v>6596</v>
      </c>
      <c r="H1886" t="s">
        <v>6597</v>
      </c>
      <c r="I1886" t="s">
        <v>6596</v>
      </c>
      <c r="J1886" t="s">
        <v>6596</v>
      </c>
      <c r="K1886">
        <v>824541</v>
      </c>
      <c r="L1886">
        <v>2.34</v>
      </c>
      <c r="P1886" t="s">
        <v>6601</v>
      </c>
    </row>
    <row r="1887" spans="1:16" x14ac:dyDescent="0.25">
      <c r="A1887" t="s">
        <v>6598</v>
      </c>
      <c r="B1887">
        <v>2.2999999999999998</v>
      </c>
      <c r="C1887">
        <v>1.08</v>
      </c>
      <c r="D1887">
        <v>2.34</v>
      </c>
      <c r="E1887">
        <v>8.0000000000000004E-4</v>
      </c>
      <c r="F1887">
        <v>1.7100000000000001E-2</v>
      </c>
      <c r="G1887" t="s">
        <v>6599</v>
      </c>
      <c r="H1887" t="s">
        <v>5796</v>
      </c>
      <c r="I1887" t="s">
        <v>6599</v>
      </c>
      <c r="J1887" t="s">
        <v>6599</v>
      </c>
      <c r="K1887">
        <v>839722</v>
      </c>
      <c r="L1887">
        <v>2.34</v>
      </c>
      <c r="P1887" t="s">
        <v>6604</v>
      </c>
    </row>
    <row r="1888" spans="1:16" x14ac:dyDescent="0.25">
      <c r="A1888" t="s">
        <v>6600</v>
      </c>
      <c r="B1888">
        <v>5.08</v>
      </c>
      <c r="C1888">
        <v>3.85</v>
      </c>
      <c r="D1888">
        <v>2.34</v>
      </c>
      <c r="E1888">
        <v>1.5E-3</v>
      </c>
      <c r="F1888">
        <v>2.4199999999999999E-2</v>
      </c>
      <c r="G1888" t="s">
        <v>6601</v>
      </c>
      <c r="H1888" t="s">
        <v>6602</v>
      </c>
      <c r="I1888" t="s">
        <v>6601</v>
      </c>
      <c r="J1888" t="s">
        <v>6601</v>
      </c>
      <c r="K1888">
        <v>821399</v>
      </c>
      <c r="L1888">
        <v>2.34</v>
      </c>
      <c r="P1888" t="s">
        <v>6607</v>
      </c>
    </row>
    <row r="1889" spans="1:16" x14ac:dyDescent="0.25">
      <c r="A1889" t="s">
        <v>6603</v>
      </c>
      <c r="B1889">
        <v>2.2400000000000002</v>
      </c>
      <c r="C1889">
        <v>1.02</v>
      </c>
      <c r="D1889">
        <v>2.34</v>
      </c>
      <c r="E1889">
        <v>1E-3</v>
      </c>
      <c r="F1889">
        <v>1.9599999999999999E-2</v>
      </c>
      <c r="G1889" t="s">
        <v>6604</v>
      </c>
      <c r="H1889" t="s">
        <v>6605</v>
      </c>
      <c r="I1889" t="s">
        <v>6604</v>
      </c>
      <c r="J1889" t="s">
        <v>6604</v>
      </c>
      <c r="K1889">
        <v>817769</v>
      </c>
      <c r="L1889">
        <v>2.34</v>
      </c>
      <c r="P1889" t="s">
        <v>6610</v>
      </c>
    </row>
    <row r="1890" spans="1:16" x14ac:dyDescent="0.25">
      <c r="A1890" t="s">
        <v>6606</v>
      </c>
      <c r="B1890">
        <v>5.07</v>
      </c>
      <c r="C1890">
        <v>3.84</v>
      </c>
      <c r="D1890">
        <v>2.34</v>
      </c>
      <c r="E1890">
        <v>1.9199999999999998E-2</v>
      </c>
      <c r="F1890">
        <v>0.10979999999999999</v>
      </c>
      <c r="G1890" t="s">
        <v>6607</v>
      </c>
      <c r="H1890" t="s">
        <v>6608</v>
      </c>
      <c r="I1890" t="s">
        <v>6607</v>
      </c>
      <c r="J1890" t="s">
        <v>6607</v>
      </c>
      <c r="K1890">
        <v>832806</v>
      </c>
      <c r="L1890">
        <v>2.34</v>
      </c>
      <c r="P1890" t="s">
        <v>6615</v>
      </c>
    </row>
    <row r="1891" spans="1:16" x14ac:dyDescent="0.25">
      <c r="A1891" t="s">
        <v>6609</v>
      </c>
      <c r="B1891">
        <v>4.57</v>
      </c>
      <c r="C1891">
        <v>3.35</v>
      </c>
      <c r="D1891">
        <v>2.33</v>
      </c>
      <c r="E1891">
        <v>5.0000000000000001E-4</v>
      </c>
      <c r="F1891">
        <v>1.23E-2</v>
      </c>
      <c r="G1891" t="s">
        <v>6610</v>
      </c>
      <c r="H1891" t="s">
        <v>6611</v>
      </c>
      <c r="I1891" t="s">
        <v>6610</v>
      </c>
      <c r="J1891" t="s">
        <v>6610</v>
      </c>
      <c r="K1891">
        <v>838007</v>
      </c>
      <c r="L1891">
        <v>2.33</v>
      </c>
      <c r="P1891" t="s">
        <v>6617</v>
      </c>
    </row>
    <row r="1892" spans="1:16" x14ac:dyDescent="0.25">
      <c r="A1892" t="s">
        <v>6612</v>
      </c>
      <c r="B1892">
        <v>2.94</v>
      </c>
      <c r="C1892">
        <v>1.72</v>
      </c>
      <c r="D1892">
        <v>2.33</v>
      </c>
      <c r="E1892">
        <v>1E-3</v>
      </c>
      <c r="F1892">
        <v>1.9699999999999999E-2</v>
      </c>
      <c r="G1892" t="s">
        <v>6613</v>
      </c>
      <c r="H1892" s="5" t="s">
        <v>6614</v>
      </c>
      <c r="I1892" t="s">
        <v>6615</v>
      </c>
      <c r="J1892" t="s">
        <v>6615</v>
      </c>
      <c r="K1892">
        <v>818265</v>
      </c>
      <c r="L1892">
        <v>2.33</v>
      </c>
      <c r="P1892" t="s">
        <v>6622</v>
      </c>
    </row>
    <row r="1893" spans="1:16" x14ac:dyDescent="0.25">
      <c r="A1893" t="s">
        <v>6616</v>
      </c>
      <c r="B1893">
        <v>3.51</v>
      </c>
      <c r="C1893">
        <v>2.29</v>
      </c>
      <c r="D1893">
        <v>2.33</v>
      </c>
      <c r="E1893">
        <v>8.2000000000000007E-3</v>
      </c>
      <c r="F1893">
        <v>6.7599999999999993E-2</v>
      </c>
      <c r="G1893" t="s">
        <v>6617</v>
      </c>
      <c r="H1893" t="s">
        <v>6618</v>
      </c>
      <c r="I1893" t="s">
        <v>6617</v>
      </c>
      <c r="J1893" t="s">
        <v>6617</v>
      </c>
      <c r="K1893">
        <v>843865</v>
      </c>
      <c r="L1893">
        <v>2.33</v>
      </c>
      <c r="P1893" t="s">
        <v>6626</v>
      </c>
    </row>
    <row r="1894" spans="1:16" x14ac:dyDescent="0.25">
      <c r="A1894" t="s">
        <v>6619</v>
      </c>
      <c r="B1894">
        <v>3.68</v>
      </c>
      <c r="C1894">
        <v>2.46</v>
      </c>
      <c r="D1894">
        <v>2.33</v>
      </c>
      <c r="E1894">
        <v>3.61E-2</v>
      </c>
      <c r="F1894">
        <v>0.155</v>
      </c>
      <c r="G1894" t="s">
        <v>6620</v>
      </c>
      <c r="H1894" t="s">
        <v>6621</v>
      </c>
      <c r="I1894" t="s">
        <v>6622</v>
      </c>
      <c r="J1894" t="s">
        <v>6622</v>
      </c>
      <c r="K1894">
        <v>832267</v>
      </c>
      <c r="L1894">
        <v>2.33</v>
      </c>
      <c r="P1894" t="s">
        <v>6630</v>
      </c>
    </row>
    <row r="1895" spans="1:16" x14ac:dyDescent="0.25">
      <c r="A1895" t="s">
        <v>6623</v>
      </c>
      <c r="B1895">
        <v>2.84</v>
      </c>
      <c r="C1895">
        <v>1.62</v>
      </c>
      <c r="D1895">
        <v>2.33</v>
      </c>
      <c r="E1895">
        <v>5.9999999999999995E-4</v>
      </c>
      <c r="F1895">
        <v>1.37E-2</v>
      </c>
      <c r="G1895" t="s">
        <v>6624</v>
      </c>
      <c r="H1895" t="s">
        <v>6625</v>
      </c>
      <c r="I1895" t="s">
        <v>6626</v>
      </c>
      <c r="J1895" t="s">
        <v>6626</v>
      </c>
      <c r="K1895">
        <v>817044</v>
      </c>
      <c r="L1895">
        <v>2.33</v>
      </c>
      <c r="P1895" t="s">
        <v>6632</v>
      </c>
    </row>
    <row r="1896" spans="1:16" x14ac:dyDescent="0.25">
      <c r="A1896" t="s">
        <v>6627</v>
      </c>
      <c r="B1896">
        <v>2.14</v>
      </c>
      <c r="C1896">
        <v>0.92</v>
      </c>
      <c r="D1896">
        <v>2.33</v>
      </c>
      <c r="E1896">
        <v>1.9E-2</v>
      </c>
      <c r="F1896">
        <v>0.10920000000000001</v>
      </c>
      <c r="G1896" t="s">
        <v>6628</v>
      </c>
      <c r="H1896" t="s">
        <v>6629</v>
      </c>
      <c r="I1896" t="s">
        <v>6630</v>
      </c>
      <c r="J1896" t="s">
        <v>6630</v>
      </c>
      <c r="K1896">
        <v>844416</v>
      </c>
      <c r="L1896">
        <v>2.33</v>
      </c>
      <c r="P1896" t="s">
        <v>6636</v>
      </c>
    </row>
    <row r="1897" spans="1:16" x14ac:dyDescent="0.25">
      <c r="A1897" t="s">
        <v>6631</v>
      </c>
      <c r="B1897">
        <v>3.38</v>
      </c>
      <c r="C1897">
        <v>2.16</v>
      </c>
      <c r="D1897">
        <v>2.33</v>
      </c>
      <c r="E1897">
        <v>1.2999999999999999E-3</v>
      </c>
      <c r="F1897">
        <v>2.2100000000000002E-2</v>
      </c>
      <c r="G1897" t="s">
        <v>6632</v>
      </c>
      <c r="H1897" t="s">
        <v>13</v>
      </c>
      <c r="I1897" t="s">
        <v>6632</v>
      </c>
      <c r="J1897" t="s">
        <v>6632</v>
      </c>
      <c r="K1897">
        <v>817330</v>
      </c>
      <c r="L1897">
        <v>2.33</v>
      </c>
      <c r="P1897" t="s">
        <v>6640</v>
      </c>
    </row>
    <row r="1898" spans="1:16" x14ac:dyDescent="0.25">
      <c r="A1898" t="s">
        <v>6633</v>
      </c>
      <c r="B1898">
        <v>2.27</v>
      </c>
      <c r="C1898">
        <v>1.05</v>
      </c>
      <c r="D1898">
        <v>2.33</v>
      </c>
      <c r="E1898">
        <v>1.4999999999999999E-2</v>
      </c>
      <c r="F1898">
        <v>9.5299999999999996E-2</v>
      </c>
      <c r="G1898" t="s">
        <v>6634</v>
      </c>
      <c r="H1898" t="s">
        <v>6635</v>
      </c>
      <c r="I1898" t="s">
        <v>6636</v>
      </c>
      <c r="J1898" t="s">
        <v>6636</v>
      </c>
      <c r="K1898">
        <v>836764</v>
      </c>
      <c r="L1898">
        <v>2.33</v>
      </c>
      <c r="P1898" t="s">
        <v>6644</v>
      </c>
    </row>
    <row r="1899" spans="1:16" x14ac:dyDescent="0.25">
      <c r="A1899" t="s">
        <v>6637</v>
      </c>
      <c r="B1899">
        <v>4.66</v>
      </c>
      <c r="C1899">
        <v>3.44</v>
      </c>
      <c r="D1899">
        <v>2.33</v>
      </c>
      <c r="E1899">
        <v>4.7999999999999996E-3</v>
      </c>
      <c r="F1899">
        <v>4.9000000000000002E-2</v>
      </c>
      <c r="G1899" t="s">
        <v>6638</v>
      </c>
      <c r="H1899" t="s">
        <v>6639</v>
      </c>
      <c r="I1899" t="s">
        <v>6640</v>
      </c>
      <c r="J1899" t="s">
        <v>6640</v>
      </c>
      <c r="K1899">
        <v>830350</v>
      </c>
      <c r="L1899">
        <v>2.33</v>
      </c>
      <c r="P1899" t="s">
        <v>6648</v>
      </c>
    </row>
    <row r="1900" spans="1:16" x14ac:dyDescent="0.25">
      <c r="A1900" t="s">
        <v>6641</v>
      </c>
      <c r="B1900">
        <v>1.99</v>
      </c>
      <c r="C1900">
        <v>0.77</v>
      </c>
      <c r="D1900">
        <v>2.33</v>
      </c>
      <c r="E1900">
        <v>6.9999999999999999E-4</v>
      </c>
      <c r="F1900">
        <v>1.61E-2</v>
      </c>
      <c r="G1900" t="s">
        <v>6642</v>
      </c>
      <c r="H1900" t="s">
        <v>6643</v>
      </c>
      <c r="I1900" t="s">
        <v>6644</v>
      </c>
      <c r="J1900" t="s">
        <v>6644</v>
      </c>
      <c r="K1900">
        <v>835044</v>
      </c>
      <c r="L1900">
        <v>2.33</v>
      </c>
      <c r="P1900" t="s">
        <v>6650</v>
      </c>
    </row>
    <row r="1901" spans="1:16" x14ac:dyDescent="0.25">
      <c r="A1901" t="s">
        <v>6645</v>
      </c>
      <c r="B1901">
        <v>2.2599999999999998</v>
      </c>
      <c r="C1901">
        <v>1.04</v>
      </c>
      <c r="D1901">
        <v>2.33</v>
      </c>
      <c r="E1901">
        <v>3.5999999999999999E-3</v>
      </c>
      <c r="F1901">
        <v>4.1000000000000002E-2</v>
      </c>
      <c r="G1901" t="s">
        <v>6646</v>
      </c>
      <c r="H1901" t="s">
        <v>6647</v>
      </c>
      <c r="I1901" t="s">
        <v>6648</v>
      </c>
      <c r="J1901" t="s">
        <v>6648</v>
      </c>
      <c r="K1901">
        <v>842541</v>
      </c>
      <c r="L1901">
        <v>2.33</v>
      </c>
      <c r="P1901" t="s">
        <v>6654</v>
      </c>
    </row>
    <row r="1902" spans="1:16" x14ac:dyDescent="0.25">
      <c r="A1902" t="s">
        <v>6649</v>
      </c>
      <c r="B1902">
        <v>2.2000000000000002</v>
      </c>
      <c r="C1902">
        <v>0.98</v>
      </c>
      <c r="D1902">
        <v>2.33</v>
      </c>
      <c r="E1902">
        <v>5.0000000000000001E-4</v>
      </c>
      <c r="F1902">
        <v>1.23E-2</v>
      </c>
      <c r="G1902" t="s">
        <v>6650</v>
      </c>
      <c r="H1902" t="s">
        <v>4588</v>
      </c>
      <c r="I1902" t="s">
        <v>6650</v>
      </c>
      <c r="J1902" t="s">
        <v>6650</v>
      </c>
      <c r="K1902">
        <v>825052</v>
      </c>
      <c r="L1902">
        <v>2.33</v>
      </c>
      <c r="P1902" t="s">
        <v>6656</v>
      </c>
    </row>
    <row r="1903" spans="1:16" x14ac:dyDescent="0.25">
      <c r="A1903" t="s">
        <v>6651</v>
      </c>
      <c r="B1903">
        <v>3.24</v>
      </c>
      <c r="C1903">
        <v>2.02</v>
      </c>
      <c r="D1903">
        <v>2.33</v>
      </c>
      <c r="E1903">
        <v>1.7899999999999999E-2</v>
      </c>
      <c r="F1903">
        <v>0.1056</v>
      </c>
      <c r="G1903" t="s">
        <v>6652</v>
      </c>
      <c r="H1903" t="s">
        <v>6653</v>
      </c>
      <c r="I1903" t="s">
        <v>6654</v>
      </c>
      <c r="J1903" t="s">
        <v>6654</v>
      </c>
      <c r="K1903">
        <v>820510</v>
      </c>
      <c r="L1903">
        <v>2.33</v>
      </c>
      <c r="P1903" t="s">
        <v>9152</v>
      </c>
    </row>
    <row r="1904" spans="1:16" x14ac:dyDescent="0.25">
      <c r="A1904" t="s">
        <v>6655</v>
      </c>
      <c r="B1904">
        <v>2.16</v>
      </c>
      <c r="C1904">
        <v>0.94</v>
      </c>
      <c r="D1904">
        <v>2.33</v>
      </c>
      <c r="E1904">
        <v>3.8E-3</v>
      </c>
      <c r="F1904">
        <v>4.2000000000000003E-2</v>
      </c>
      <c r="G1904" t="s">
        <v>6656</v>
      </c>
      <c r="H1904" t="s">
        <v>4614</v>
      </c>
      <c r="I1904" t="s">
        <v>6656</v>
      </c>
      <c r="J1904" t="s">
        <v>6656</v>
      </c>
      <c r="K1904">
        <v>831106</v>
      </c>
      <c r="L1904">
        <v>2.33</v>
      </c>
      <c r="P1904" t="s">
        <v>6663</v>
      </c>
    </row>
    <row r="1905" spans="1:16" x14ac:dyDescent="0.25">
      <c r="A1905" t="s">
        <v>6657</v>
      </c>
      <c r="B1905">
        <v>2.69</v>
      </c>
      <c r="C1905">
        <v>1.47</v>
      </c>
      <c r="D1905">
        <v>2.3199999999999998</v>
      </c>
      <c r="E1905">
        <v>5.3E-3</v>
      </c>
      <c r="F1905">
        <v>5.21E-2</v>
      </c>
      <c r="G1905" t="s">
        <v>6178</v>
      </c>
      <c r="H1905" t="s">
        <v>6179</v>
      </c>
      <c r="I1905" t="s">
        <v>6658</v>
      </c>
      <c r="J1905" t="s">
        <v>6658</v>
      </c>
      <c r="K1905" t="s">
        <v>6659</v>
      </c>
      <c r="L1905">
        <v>2.3199999999999998</v>
      </c>
      <c r="P1905" t="s">
        <v>6667</v>
      </c>
    </row>
    <row r="1906" spans="1:16" x14ac:dyDescent="0.25">
      <c r="A1906" t="s">
        <v>6660</v>
      </c>
      <c r="B1906">
        <v>2.5</v>
      </c>
      <c r="C1906">
        <v>1.28</v>
      </c>
      <c r="D1906">
        <v>2.3199999999999998</v>
      </c>
      <c r="E1906">
        <v>2.5999999999999999E-3</v>
      </c>
      <c r="F1906">
        <v>3.3799999999999997E-2</v>
      </c>
      <c r="G1906" t="s">
        <v>6661</v>
      </c>
      <c r="H1906" t="s">
        <v>6662</v>
      </c>
      <c r="I1906" t="s">
        <v>6663</v>
      </c>
      <c r="J1906" t="s">
        <v>6663</v>
      </c>
      <c r="K1906">
        <v>817232</v>
      </c>
      <c r="L1906">
        <v>2.3199999999999998</v>
      </c>
      <c r="P1906" t="s">
        <v>6669</v>
      </c>
    </row>
    <row r="1907" spans="1:16" x14ac:dyDescent="0.25">
      <c r="A1907" t="s">
        <v>6664</v>
      </c>
      <c r="B1907">
        <v>2.5499999999999998</v>
      </c>
      <c r="C1907">
        <v>1.33</v>
      </c>
      <c r="D1907">
        <v>2.3199999999999998</v>
      </c>
      <c r="E1907">
        <v>4.0000000000000002E-4</v>
      </c>
      <c r="F1907">
        <v>1.15E-2</v>
      </c>
      <c r="G1907" t="s">
        <v>6665</v>
      </c>
      <c r="H1907" t="s">
        <v>6666</v>
      </c>
      <c r="I1907" t="s">
        <v>6667</v>
      </c>
      <c r="J1907" t="s">
        <v>6667</v>
      </c>
      <c r="K1907">
        <v>831094</v>
      </c>
      <c r="L1907">
        <v>2.3199999999999998</v>
      </c>
      <c r="P1907" t="s">
        <v>6672</v>
      </c>
    </row>
    <row r="1908" spans="1:16" x14ac:dyDescent="0.25">
      <c r="A1908" t="s">
        <v>6668</v>
      </c>
      <c r="B1908">
        <v>3.62</v>
      </c>
      <c r="C1908">
        <v>2.41</v>
      </c>
      <c r="D1908">
        <v>2.3199999999999998</v>
      </c>
      <c r="E1908">
        <v>1.34E-2</v>
      </c>
      <c r="F1908">
        <v>8.9499999999999996E-2</v>
      </c>
      <c r="G1908" t="s">
        <v>6669</v>
      </c>
      <c r="H1908" t="s">
        <v>6670</v>
      </c>
      <c r="I1908" t="s">
        <v>6669</v>
      </c>
      <c r="J1908" t="s">
        <v>6669</v>
      </c>
      <c r="K1908">
        <v>841649</v>
      </c>
      <c r="L1908">
        <v>2.3199999999999998</v>
      </c>
      <c r="P1908" t="s">
        <v>6677</v>
      </c>
    </row>
    <row r="1909" spans="1:16" x14ac:dyDescent="0.25">
      <c r="A1909" t="s">
        <v>6671</v>
      </c>
      <c r="B1909">
        <v>6.54</v>
      </c>
      <c r="C1909">
        <v>5.32</v>
      </c>
      <c r="D1909">
        <v>2.3199999999999998</v>
      </c>
      <c r="E1909">
        <v>1.8E-3</v>
      </c>
      <c r="F1909">
        <v>2.7400000000000001E-2</v>
      </c>
      <c r="G1909" t="s">
        <v>6672</v>
      </c>
      <c r="H1909" t="s">
        <v>6673</v>
      </c>
      <c r="I1909" t="s">
        <v>6672</v>
      </c>
      <c r="J1909" t="s">
        <v>6672</v>
      </c>
      <c r="K1909">
        <v>839053</v>
      </c>
      <c r="L1909">
        <v>2.3199999999999998</v>
      </c>
      <c r="P1909" t="s">
        <v>6681</v>
      </c>
    </row>
    <row r="1910" spans="1:16" x14ac:dyDescent="0.25">
      <c r="A1910" t="s">
        <v>6674</v>
      </c>
      <c r="B1910">
        <v>5.35</v>
      </c>
      <c r="C1910">
        <v>4.13</v>
      </c>
      <c r="D1910">
        <v>2.3199999999999998</v>
      </c>
      <c r="E1910">
        <v>1.35E-2</v>
      </c>
      <c r="F1910">
        <v>0.09</v>
      </c>
      <c r="G1910" t="s">
        <v>6675</v>
      </c>
      <c r="H1910" t="s">
        <v>6676</v>
      </c>
      <c r="I1910" t="s">
        <v>6677</v>
      </c>
      <c r="J1910" t="s">
        <v>6677</v>
      </c>
      <c r="K1910">
        <v>817429</v>
      </c>
      <c r="L1910">
        <v>2.3199999999999998</v>
      </c>
      <c r="P1910" t="s">
        <v>6683</v>
      </c>
    </row>
    <row r="1911" spans="1:16" x14ac:dyDescent="0.25">
      <c r="A1911" t="s">
        <v>6678</v>
      </c>
      <c r="B1911">
        <v>7.93</v>
      </c>
      <c r="C1911">
        <v>6.72</v>
      </c>
      <c r="D1911">
        <v>2.3199999999999998</v>
      </c>
      <c r="E1911">
        <v>6.9999999999999999E-4</v>
      </c>
      <c r="F1911">
        <v>1.6199999999999999E-2</v>
      </c>
      <c r="G1911" t="s">
        <v>6679</v>
      </c>
      <c r="H1911" t="s">
        <v>6680</v>
      </c>
      <c r="I1911" t="s">
        <v>6681</v>
      </c>
      <c r="J1911" t="s">
        <v>6681</v>
      </c>
      <c r="K1911">
        <v>821411</v>
      </c>
      <c r="L1911">
        <v>2.3199999999999998</v>
      </c>
      <c r="P1911" t="s">
        <v>6688</v>
      </c>
    </row>
    <row r="1912" spans="1:16" x14ac:dyDescent="0.25">
      <c r="A1912" t="s">
        <v>6682</v>
      </c>
      <c r="B1912">
        <v>7.34</v>
      </c>
      <c r="C1912">
        <v>6.12</v>
      </c>
      <c r="D1912">
        <v>2.3199999999999998</v>
      </c>
      <c r="E1912">
        <v>1.9E-3</v>
      </c>
      <c r="F1912">
        <v>2.81E-2</v>
      </c>
      <c r="G1912" t="s">
        <v>6683</v>
      </c>
      <c r="H1912" t="s">
        <v>6684</v>
      </c>
      <c r="I1912" t="s">
        <v>6683</v>
      </c>
      <c r="J1912" t="s">
        <v>6683</v>
      </c>
      <c r="K1912">
        <v>831282</v>
      </c>
      <c r="L1912">
        <v>2.3199999999999998</v>
      </c>
      <c r="P1912" t="s">
        <v>6692</v>
      </c>
    </row>
    <row r="1913" spans="1:16" x14ac:dyDescent="0.25">
      <c r="A1913" t="s">
        <v>6685</v>
      </c>
      <c r="B1913">
        <v>2.4700000000000002</v>
      </c>
      <c r="C1913">
        <v>1.25</v>
      </c>
      <c r="D1913">
        <v>2.3199999999999998</v>
      </c>
      <c r="E1913">
        <v>1.5900000000000001E-2</v>
      </c>
      <c r="F1913">
        <v>9.8500000000000004E-2</v>
      </c>
      <c r="G1913" t="s">
        <v>6686</v>
      </c>
      <c r="H1913" t="s">
        <v>6687</v>
      </c>
      <c r="I1913" t="s">
        <v>6688</v>
      </c>
      <c r="J1913" t="s">
        <v>6688</v>
      </c>
      <c r="K1913">
        <v>834208</v>
      </c>
      <c r="L1913">
        <v>2.3199999999999998</v>
      </c>
      <c r="P1913" t="s">
        <v>6696</v>
      </c>
    </row>
    <row r="1914" spans="1:16" x14ac:dyDescent="0.25">
      <c r="A1914" t="s">
        <v>6689</v>
      </c>
      <c r="B1914">
        <v>2.38</v>
      </c>
      <c r="C1914">
        <v>1.17</v>
      </c>
      <c r="D1914">
        <v>2.3199999999999998</v>
      </c>
      <c r="E1914">
        <v>2.3999999999999998E-3</v>
      </c>
      <c r="F1914">
        <v>3.2500000000000001E-2</v>
      </c>
      <c r="G1914" t="s">
        <v>6690</v>
      </c>
      <c r="H1914" t="s">
        <v>6691</v>
      </c>
      <c r="I1914" t="s">
        <v>6692</v>
      </c>
      <c r="J1914" t="s">
        <v>6692</v>
      </c>
      <c r="K1914">
        <v>828353</v>
      </c>
      <c r="L1914">
        <v>2.3199999999999998</v>
      </c>
      <c r="P1914" t="s">
        <v>6698</v>
      </c>
    </row>
    <row r="1915" spans="1:16" x14ac:dyDescent="0.25">
      <c r="A1915" t="s">
        <v>6693</v>
      </c>
      <c r="B1915">
        <v>2.84</v>
      </c>
      <c r="C1915">
        <v>1.63</v>
      </c>
      <c r="D1915">
        <v>2.3199999999999998</v>
      </c>
      <c r="E1915">
        <v>1.1999999999999999E-3</v>
      </c>
      <c r="F1915">
        <v>2.1299999999999999E-2</v>
      </c>
      <c r="G1915" t="s">
        <v>6694</v>
      </c>
      <c r="H1915" t="s">
        <v>6695</v>
      </c>
      <c r="I1915" t="s">
        <v>6696</v>
      </c>
      <c r="J1915" t="s">
        <v>6696</v>
      </c>
      <c r="K1915">
        <v>821944</v>
      </c>
      <c r="L1915">
        <v>2.3199999999999998</v>
      </c>
      <c r="P1915" t="s">
        <v>6702</v>
      </c>
    </row>
    <row r="1916" spans="1:16" x14ac:dyDescent="0.25">
      <c r="A1916" t="s">
        <v>6697</v>
      </c>
      <c r="B1916">
        <v>2.78</v>
      </c>
      <c r="C1916">
        <v>1.57</v>
      </c>
      <c r="D1916">
        <v>2.3199999999999998</v>
      </c>
      <c r="E1916">
        <v>4.0000000000000002E-4</v>
      </c>
      <c r="F1916">
        <v>1.1900000000000001E-2</v>
      </c>
      <c r="G1916" t="s">
        <v>6698</v>
      </c>
      <c r="H1916" t="s">
        <v>1344</v>
      </c>
      <c r="I1916" t="s">
        <v>6698</v>
      </c>
      <c r="J1916" t="s">
        <v>6698</v>
      </c>
      <c r="K1916">
        <v>835335</v>
      </c>
      <c r="L1916">
        <v>2.3199999999999998</v>
      </c>
      <c r="P1916" t="s">
        <v>6706</v>
      </c>
    </row>
    <row r="1917" spans="1:16" x14ac:dyDescent="0.25">
      <c r="A1917" t="s">
        <v>6699</v>
      </c>
      <c r="B1917">
        <v>8.9600000000000009</v>
      </c>
      <c r="C1917">
        <v>7.75</v>
      </c>
      <c r="D1917">
        <v>2.3199999999999998</v>
      </c>
      <c r="E1917">
        <v>2.7000000000000001E-3</v>
      </c>
      <c r="F1917">
        <v>3.4500000000000003E-2</v>
      </c>
      <c r="G1917" t="s">
        <v>6700</v>
      </c>
      <c r="H1917" t="s">
        <v>6701</v>
      </c>
      <c r="I1917" t="s">
        <v>6702</v>
      </c>
      <c r="J1917" t="s">
        <v>6702</v>
      </c>
      <c r="K1917">
        <v>822277</v>
      </c>
      <c r="L1917">
        <v>2.3199999999999998</v>
      </c>
      <c r="P1917" t="s">
        <v>6708</v>
      </c>
    </row>
    <row r="1918" spans="1:16" x14ac:dyDescent="0.25">
      <c r="A1918" t="s">
        <v>6703</v>
      </c>
      <c r="B1918">
        <v>6.67</v>
      </c>
      <c r="C1918">
        <v>5.46</v>
      </c>
      <c r="D1918">
        <v>2.31</v>
      </c>
      <c r="E1918">
        <v>4.1999999999999997E-3</v>
      </c>
      <c r="F1918">
        <v>4.4999999999999998E-2</v>
      </c>
      <c r="G1918" t="s">
        <v>6704</v>
      </c>
      <c r="H1918" t="s">
        <v>6705</v>
      </c>
      <c r="I1918" t="s">
        <v>6706</v>
      </c>
      <c r="J1918" t="s">
        <v>6706</v>
      </c>
      <c r="K1918">
        <v>820929</v>
      </c>
      <c r="L1918">
        <v>2.31</v>
      </c>
      <c r="P1918" t="s">
        <v>6711</v>
      </c>
    </row>
    <row r="1919" spans="1:16" x14ac:dyDescent="0.25">
      <c r="A1919" t="s">
        <v>6707</v>
      </c>
      <c r="B1919">
        <v>2.73</v>
      </c>
      <c r="C1919">
        <v>1.52</v>
      </c>
      <c r="D1919">
        <v>2.31</v>
      </c>
      <c r="E1919">
        <v>1.1900000000000001E-2</v>
      </c>
      <c r="F1919">
        <v>8.3799999999999999E-2</v>
      </c>
      <c r="G1919" t="s">
        <v>6708</v>
      </c>
      <c r="H1919" t="s">
        <v>6709</v>
      </c>
      <c r="I1919" t="s">
        <v>6708</v>
      </c>
      <c r="J1919" t="s">
        <v>6708</v>
      </c>
      <c r="K1919">
        <v>827796</v>
      </c>
      <c r="L1919">
        <v>2.31</v>
      </c>
      <c r="P1919" t="s">
        <v>6715</v>
      </c>
    </row>
    <row r="1920" spans="1:16" x14ac:dyDescent="0.25">
      <c r="A1920" t="s">
        <v>6710</v>
      </c>
      <c r="B1920">
        <v>3.61</v>
      </c>
      <c r="C1920">
        <v>2.4</v>
      </c>
      <c r="D1920">
        <v>2.31</v>
      </c>
      <c r="E1920">
        <v>3.5000000000000001E-3</v>
      </c>
      <c r="F1920">
        <v>4.0399999999999998E-2</v>
      </c>
      <c r="G1920" t="s">
        <v>6711</v>
      </c>
      <c r="H1920" t="s">
        <v>13</v>
      </c>
      <c r="I1920" t="s">
        <v>6711</v>
      </c>
      <c r="J1920" t="s">
        <v>6711</v>
      </c>
      <c r="K1920">
        <v>822188</v>
      </c>
      <c r="L1920">
        <v>2.31</v>
      </c>
      <c r="P1920" t="s">
        <v>6720</v>
      </c>
    </row>
    <row r="1921" spans="1:16" x14ac:dyDescent="0.25">
      <c r="A1921" t="s">
        <v>6712</v>
      </c>
      <c r="B1921">
        <v>2.4500000000000002</v>
      </c>
      <c r="C1921">
        <v>1.24</v>
      </c>
      <c r="D1921">
        <v>2.31</v>
      </c>
      <c r="E1921">
        <v>2.5000000000000001E-3</v>
      </c>
      <c r="F1921">
        <v>3.3300000000000003E-2</v>
      </c>
      <c r="G1921" t="s">
        <v>6713</v>
      </c>
      <c r="H1921" t="s">
        <v>6714</v>
      </c>
      <c r="I1921" t="s">
        <v>6715</v>
      </c>
      <c r="J1921" t="s">
        <v>6715</v>
      </c>
      <c r="K1921" t="s">
        <v>6716</v>
      </c>
      <c r="L1921">
        <v>2.31</v>
      </c>
      <c r="P1921" t="s">
        <v>6724</v>
      </c>
    </row>
    <row r="1922" spans="1:16" x14ac:dyDescent="0.25">
      <c r="A1922" t="s">
        <v>6717</v>
      </c>
      <c r="B1922">
        <v>4.16</v>
      </c>
      <c r="C1922">
        <v>2.95</v>
      </c>
      <c r="D1922">
        <v>2.31</v>
      </c>
      <c r="E1922">
        <v>3.3399999999999999E-2</v>
      </c>
      <c r="F1922">
        <v>0.1484</v>
      </c>
      <c r="G1922" t="s">
        <v>6718</v>
      </c>
      <c r="H1922" t="s">
        <v>6719</v>
      </c>
      <c r="I1922" t="s">
        <v>6720</v>
      </c>
      <c r="J1922" t="s">
        <v>6720</v>
      </c>
      <c r="K1922">
        <v>825359</v>
      </c>
      <c r="L1922">
        <v>2.31</v>
      </c>
      <c r="P1922" t="s">
        <v>6728</v>
      </c>
    </row>
    <row r="1923" spans="1:16" x14ac:dyDescent="0.25">
      <c r="A1923" t="s">
        <v>6721</v>
      </c>
      <c r="B1923">
        <v>2.23</v>
      </c>
      <c r="C1923">
        <v>1.03</v>
      </c>
      <c r="D1923">
        <v>2.31</v>
      </c>
      <c r="E1923">
        <v>1E-3</v>
      </c>
      <c r="F1923">
        <v>1.95E-2</v>
      </c>
      <c r="G1923" t="s">
        <v>6722</v>
      </c>
      <c r="H1923" t="s">
        <v>6723</v>
      </c>
      <c r="I1923" t="s">
        <v>6724</v>
      </c>
      <c r="J1923" t="s">
        <v>6724</v>
      </c>
      <c r="K1923">
        <v>836746</v>
      </c>
      <c r="L1923">
        <v>2.31</v>
      </c>
      <c r="P1923" t="s">
        <v>6732</v>
      </c>
    </row>
    <row r="1924" spans="1:16" x14ac:dyDescent="0.25">
      <c r="A1924" t="s">
        <v>6725</v>
      </c>
      <c r="B1924">
        <v>1.9</v>
      </c>
      <c r="C1924">
        <v>0.7</v>
      </c>
      <c r="D1924">
        <v>2.31</v>
      </c>
      <c r="E1924">
        <v>8.0000000000000004E-4</v>
      </c>
      <c r="F1924">
        <v>1.7299999999999999E-2</v>
      </c>
      <c r="G1924" t="s">
        <v>6726</v>
      </c>
      <c r="H1924" t="s">
        <v>6727</v>
      </c>
      <c r="I1924" t="s">
        <v>6728</v>
      </c>
      <c r="J1924" t="s">
        <v>6728</v>
      </c>
      <c r="K1924">
        <v>842787</v>
      </c>
      <c r="L1924">
        <v>2.31</v>
      </c>
      <c r="P1924" t="s">
        <v>6736</v>
      </c>
    </row>
    <row r="1925" spans="1:16" x14ac:dyDescent="0.25">
      <c r="A1925" t="s">
        <v>6729</v>
      </c>
      <c r="B1925">
        <v>3.54</v>
      </c>
      <c r="C1925">
        <v>2.34</v>
      </c>
      <c r="D1925">
        <v>2.31</v>
      </c>
      <c r="E1925">
        <v>1.4E-3</v>
      </c>
      <c r="F1925">
        <v>2.35E-2</v>
      </c>
      <c r="G1925" t="s">
        <v>6730</v>
      </c>
      <c r="H1925" t="s">
        <v>6731</v>
      </c>
      <c r="I1925" t="s">
        <v>6732</v>
      </c>
      <c r="J1925" t="s">
        <v>6732</v>
      </c>
      <c r="K1925">
        <v>836175</v>
      </c>
      <c r="L1925">
        <v>2.31</v>
      </c>
      <c r="P1925" t="s">
        <v>6740</v>
      </c>
    </row>
    <row r="1926" spans="1:16" x14ac:dyDescent="0.25">
      <c r="A1926" t="s">
        <v>6733</v>
      </c>
      <c r="B1926">
        <v>2.1800000000000002</v>
      </c>
      <c r="C1926">
        <v>0.98</v>
      </c>
      <c r="D1926">
        <v>2.2999999999999998</v>
      </c>
      <c r="E1926">
        <v>3.8E-3</v>
      </c>
      <c r="F1926">
        <v>4.2299999999999997E-2</v>
      </c>
      <c r="G1926" t="s">
        <v>6734</v>
      </c>
      <c r="H1926" t="s">
        <v>6735</v>
      </c>
      <c r="I1926" t="s">
        <v>6736</v>
      </c>
      <c r="J1926" t="s">
        <v>6736</v>
      </c>
      <c r="K1926">
        <v>837483</v>
      </c>
      <c r="L1926">
        <v>2.2999999999999998</v>
      </c>
      <c r="P1926" t="s">
        <v>6744</v>
      </c>
    </row>
    <row r="1927" spans="1:16" x14ac:dyDescent="0.25">
      <c r="A1927" t="s">
        <v>6737</v>
      </c>
      <c r="B1927">
        <v>4.55</v>
      </c>
      <c r="C1927">
        <v>3.34</v>
      </c>
      <c r="D1927">
        <v>2.2999999999999998</v>
      </c>
      <c r="E1927">
        <v>5.4000000000000003E-3</v>
      </c>
      <c r="F1927">
        <v>5.2200000000000003E-2</v>
      </c>
      <c r="G1927" t="s">
        <v>6738</v>
      </c>
      <c r="H1927" t="s">
        <v>6739</v>
      </c>
      <c r="I1927" t="s">
        <v>6740</v>
      </c>
      <c r="J1927" t="s">
        <v>6740</v>
      </c>
      <c r="K1927">
        <v>843546</v>
      </c>
      <c r="L1927">
        <v>2.2999999999999998</v>
      </c>
      <c r="P1927" t="s">
        <v>6748</v>
      </c>
    </row>
    <row r="1928" spans="1:16" x14ac:dyDescent="0.25">
      <c r="A1928" t="s">
        <v>6741</v>
      </c>
      <c r="B1928">
        <v>6.42</v>
      </c>
      <c r="C1928">
        <v>5.21</v>
      </c>
      <c r="D1928">
        <v>2.2999999999999998</v>
      </c>
      <c r="E1928">
        <v>8.9999999999999998E-4</v>
      </c>
      <c r="F1928">
        <v>1.83E-2</v>
      </c>
      <c r="G1928" t="s">
        <v>6742</v>
      </c>
      <c r="H1928" t="s">
        <v>6743</v>
      </c>
      <c r="I1928" t="s">
        <v>6744</v>
      </c>
      <c r="J1928" t="s">
        <v>6744</v>
      </c>
      <c r="K1928">
        <v>819330</v>
      </c>
      <c r="L1928">
        <v>2.2999999999999998</v>
      </c>
      <c r="P1928" t="s">
        <v>6752</v>
      </c>
    </row>
    <row r="1929" spans="1:16" x14ac:dyDescent="0.25">
      <c r="A1929" t="s">
        <v>6745</v>
      </c>
      <c r="B1929">
        <v>2.95</v>
      </c>
      <c r="C1929">
        <v>1.75</v>
      </c>
      <c r="D1929">
        <v>2.2999999999999998</v>
      </c>
      <c r="E1929">
        <v>1.4E-2</v>
      </c>
      <c r="F1929">
        <v>9.1399999999999995E-2</v>
      </c>
      <c r="G1929" t="s">
        <v>6746</v>
      </c>
      <c r="H1929" t="s">
        <v>6747</v>
      </c>
      <c r="I1929" t="s">
        <v>6748</v>
      </c>
      <c r="J1929" t="s">
        <v>6748</v>
      </c>
      <c r="K1929">
        <v>818622</v>
      </c>
      <c r="L1929">
        <v>2.2999999999999998</v>
      </c>
      <c r="P1929" t="s">
        <v>6755</v>
      </c>
    </row>
    <row r="1930" spans="1:16" x14ac:dyDescent="0.25">
      <c r="A1930" t="s">
        <v>6749</v>
      </c>
      <c r="B1930">
        <v>1.82</v>
      </c>
      <c r="C1930">
        <v>0.62</v>
      </c>
      <c r="D1930">
        <v>2.2999999999999998</v>
      </c>
      <c r="E1930">
        <v>1.3100000000000001E-2</v>
      </c>
      <c r="F1930">
        <v>8.8300000000000003E-2</v>
      </c>
      <c r="G1930" t="s">
        <v>6750</v>
      </c>
      <c r="H1930" t="s">
        <v>6751</v>
      </c>
      <c r="I1930" t="s">
        <v>6752</v>
      </c>
      <c r="J1930" t="s">
        <v>6752</v>
      </c>
      <c r="K1930">
        <v>820185</v>
      </c>
      <c r="L1930">
        <v>2.2999999999999998</v>
      </c>
      <c r="P1930" t="s">
        <v>6757</v>
      </c>
    </row>
    <row r="1931" spans="1:16" x14ac:dyDescent="0.25">
      <c r="A1931" t="s">
        <v>6753</v>
      </c>
      <c r="B1931">
        <v>2.5</v>
      </c>
      <c r="C1931">
        <v>1.29</v>
      </c>
      <c r="D1931">
        <v>2.2999999999999998</v>
      </c>
      <c r="E1931">
        <v>8.9999999999999998E-4</v>
      </c>
      <c r="F1931">
        <v>1.7899999999999999E-2</v>
      </c>
      <c r="G1931" t="s">
        <v>5197</v>
      </c>
      <c r="H1931" t="s">
        <v>6754</v>
      </c>
      <c r="I1931" t="s">
        <v>6755</v>
      </c>
      <c r="J1931" t="s">
        <v>6755</v>
      </c>
      <c r="K1931">
        <v>830948</v>
      </c>
      <c r="L1931">
        <v>2.2999999999999998</v>
      </c>
      <c r="P1931" t="s">
        <v>9153</v>
      </c>
    </row>
    <row r="1932" spans="1:16" x14ac:dyDescent="0.25">
      <c r="A1932" t="s">
        <v>6756</v>
      </c>
      <c r="B1932">
        <v>5.64</v>
      </c>
      <c r="C1932">
        <v>4.43</v>
      </c>
      <c r="D1932">
        <v>2.2999999999999998</v>
      </c>
      <c r="E1932">
        <v>4.5600000000000002E-2</v>
      </c>
      <c r="F1932">
        <v>0.17499999999999999</v>
      </c>
      <c r="G1932" t="s">
        <v>6757</v>
      </c>
      <c r="H1932" t="s">
        <v>6758</v>
      </c>
      <c r="I1932" t="s">
        <v>6757</v>
      </c>
      <c r="J1932" t="s">
        <v>6757</v>
      </c>
      <c r="K1932">
        <v>829382</v>
      </c>
      <c r="L1932">
        <v>2.2999999999999998</v>
      </c>
      <c r="P1932" t="s">
        <v>6765</v>
      </c>
    </row>
    <row r="1933" spans="1:16" x14ac:dyDescent="0.25">
      <c r="A1933" t="s">
        <v>6759</v>
      </c>
      <c r="B1933">
        <v>2.75</v>
      </c>
      <c r="C1933">
        <v>1.54</v>
      </c>
      <c r="D1933">
        <v>2.2999999999999998</v>
      </c>
      <c r="E1933">
        <v>3.3E-3</v>
      </c>
      <c r="F1933">
        <v>3.8899999999999997E-2</v>
      </c>
      <c r="G1933" t="s">
        <v>6760</v>
      </c>
      <c r="H1933" t="s">
        <v>6761</v>
      </c>
      <c r="I1933" t="s">
        <v>6762</v>
      </c>
      <c r="J1933" t="s">
        <v>6762</v>
      </c>
      <c r="K1933" t="s">
        <v>6763</v>
      </c>
      <c r="L1933">
        <v>2.2999999999999998</v>
      </c>
      <c r="P1933" t="s">
        <v>6768</v>
      </c>
    </row>
    <row r="1934" spans="1:16" x14ac:dyDescent="0.25">
      <c r="A1934" t="s">
        <v>6764</v>
      </c>
      <c r="B1934">
        <v>4.93</v>
      </c>
      <c r="C1934">
        <v>3.73</v>
      </c>
      <c r="D1934">
        <v>2.2999999999999998</v>
      </c>
      <c r="E1934">
        <v>7.4000000000000003E-3</v>
      </c>
      <c r="F1934">
        <v>6.3700000000000007E-2</v>
      </c>
      <c r="G1934" t="s">
        <v>6765</v>
      </c>
      <c r="H1934" t="s">
        <v>6766</v>
      </c>
      <c r="I1934" t="s">
        <v>6765</v>
      </c>
      <c r="J1934" t="s">
        <v>6765</v>
      </c>
      <c r="K1934">
        <v>818287</v>
      </c>
      <c r="L1934">
        <v>2.2999999999999998</v>
      </c>
      <c r="P1934" t="s">
        <v>6771</v>
      </c>
    </row>
    <row r="1935" spans="1:16" x14ac:dyDescent="0.25">
      <c r="A1935" t="s">
        <v>6767</v>
      </c>
      <c r="B1935">
        <v>1.94</v>
      </c>
      <c r="C1935">
        <v>0.74</v>
      </c>
      <c r="D1935">
        <v>2.2999999999999998</v>
      </c>
      <c r="E1935">
        <v>3.3999999999999998E-3</v>
      </c>
      <c r="F1935">
        <v>0.04</v>
      </c>
      <c r="G1935" t="s">
        <v>6768</v>
      </c>
      <c r="H1935" t="s">
        <v>6769</v>
      </c>
      <c r="I1935" t="s">
        <v>6768</v>
      </c>
      <c r="J1935" t="s">
        <v>6768</v>
      </c>
      <c r="K1935">
        <v>819724</v>
      </c>
      <c r="L1935">
        <v>2.2999999999999998</v>
      </c>
      <c r="P1935" t="s">
        <v>6775</v>
      </c>
    </row>
    <row r="1936" spans="1:16" x14ac:dyDescent="0.25">
      <c r="A1936" t="s">
        <v>6770</v>
      </c>
      <c r="B1936">
        <v>2.94</v>
      </c>
      <c r="C1936">
        <v>1.74</v>
      </c>
      <c r="D1936">
        <v>2.2999999999999998</v>
      </c>
      <c r="E1936">
        <v>4.3400000000000001E-2</v>
      </c>
      <c r="F1936">
        <v>0.17050000000000001</v>
      </c>
      <c r="G1936" t="s">
        <v>6771</v>
      </c>
      <c r="H1936" t="s">
        <v>13</v>
      </c>
      <c r="I1936" t="s">
        <v>6771</v>
      </c>
      <c r="J1936" t="s">
        <v>6771</v>
      </c>
      <c r="K1936">
        <v>824948</v>
      </c>
      <c r="L1936">
        <v>2.2999999999999998</v>
      </c>
      <c r="P1936" t="s">
        <v>6777</v>
      </c>
    </row>
    <row r="1937" spans="1:16" x14ac:dyDescent="0.25">
      <c r="A1937" t="s">
        <v>6772</v>
      </c>
      <c r="B1937">
        <v>3.01</v>
      </c>
      <c r="C1937">
        <v>1.81</v>
      </c>
      <c r="D1937">
        <v>2.2999999999999998</v>
      </c>
      <c r="E1937">
        <v>2.8999999999999998E-3</v>
      </c>
      <c r="F1937">
        <v>3.5900000000000001E-2</v>
      </c>
      <c r="G1937" t="s">
        <v>6773</v>
      </c>
      <c r="H1937" t="s">
        <v>6774</v>
      </c>
      <c r="I1937" t="s">
        <v>6775</v>
      </c>
      <c r="J1937" t="s">
        <v>6775</v>
      </c>
      <c r="K1937">
        <v>837849</v>
      </c>
      <c r="L1937">
        <v>2.2999999999999998</v>
      </c>
      <c r="P1937" t="s">
        <v>6781</v>
      </c>
    </row>
    <row r="1938" spans="1:16" x14ac:dyDescent="0.25">
      <c r="A1938" t="s">
        <v>6776</v>
      </c>
      <c r="B1938">
        <v>3.11</v>
      </c>
      <c r="C1938">
        <v>1.91</v>
      </c>
      <c r="D1938">
        <v>2.2999999999999998</v>
      </c>
      <c r="E1938">
        <v>5.0000000000000001E-4</v>
      </c>
      <c r="F1938">
        <v>1.3599999999999999E-2</v>
      </c>
      <c r="G1938" t="s">
        <v>6777</v>
      </c>
      <c r="H1938" t="s">
        <v>2302</v>
      </c>
      <c r="I1938" t="s">
        <v>6777</v>
      </c>
      <c r="J1938" t="s">
        <v>6777</v>
      </c>
      <c r="K1938">
        <v>818070</v>
      </c>
      <c r="L1938">
        <v>2.2999999999999998</v>
      </c>
      <c r="P1938" t="s">
        <v>6785</v>
      </c>
    </row>
    <row r="1939" spans="1:16" x14ac:dyDescent="0.25">
      <c r="A1939" t="s">
        <v>6778</v>
      </c>
      <c r="B1939">
        <v>3.31</v>
      </c>
      <c r="C1939">
        <v>2.11</v>
      </c>
      <c r="D1939">
        <v>2.2999999999999998</v>
      </c>
      <c r="E1939">
        <v>4.0599999999999997E-2</v>
      </c>
      <c r="F1939">
        <v>0.1648</v>
      </c>
      <c r="G1939" t="s">
        <v>6779</v>
      </c>
      <c r="H1939" t="s">
        <v>6780</v>
      </c>
      <c r="I1939" t="s">
        <v>6781</v>
      </c>
      <c r="J1939" t="s">
        <v>6781</v>
      </c>
      <c r="K1939">
        <v>821868</v>
      </c>
      <c r="L1939">
        <v>2.2999999999999998</v>
      </c>
      <c r="P1939" t="s">
        <v>9155</v>
      </c>
    </row>
    <row r="1940" spans="1:16" x14ac:dyDescent="0.25">
      <c r="A1940" t="s">
        <v>6782</v>
      </c>
      <c r="B1940">
        <v>2.12</v>
      </c>
      <c r="C1940">
        <v>0.92</v>
      </c>
      <c r="D1940">
        <v>2.2999999999999998</v>
      </c>
      <c r="E1940">
        <v>1.5E-3</v>
      </c>
      <c r="F1940">
        <v>2.47E-2</v>
      </c>
      <c r="G1940" t="s">
        <v>6783</v>
      </c>
      <c r="H1940" t="s">
        <v>6784</v>
      </c>
      <c r="I1940" t="s">
        <v>6785</v>
      </c>
      <c r="J1940" t="s">
        <v>6785</v>
      </c>
      <c r="K1940">
        <v>828715</v>
      </c>
      <c r="L1940">
        <v>2.2999999999999998</v>
      </c>
      <c r="P1940" t="s">
        <v>6791</v>
      </c>
    </row>
    <row r="1941" spans="1:16" x14ac:dyDescent="0.25">
      <c r="A1941" t="s">
        <v>6786</v>
      </c>
      <c r="B1941">
        <v>5.18</v>
      </c>
      <c r="C1941">
        <v>3.98</v>
      </c>
      <c r="D1941">
        <v>2.2999999999999998</v>
      </c>
      <c r="E1941">
        <v>1.1000000000000001E-3</v>
      </c>
      <c r="F1941">
        <v>2.06E-2</v>
      </c>
      <c r="G1941" t="s">
        <v>6787</v>
      </c>
      <c r="H1941" t="s">
        <v>6788</v>
      </c>
      <c r="I1941" t="s">
        <v>6787</v>
      </c>
      <c r="J1941" t="s">
        <v>6787</v>
      </c>
      <c r="K1941" t="s">
        <v>6789</v>
      </c>
      <c r="L1941">
        <v>2.2999999999999998</v>
      </c>
      <c r="P1941" t="s">
        <v>6794</v>
      </c>
    </row>
    <row r="1942" spans="1:16" x14ac:dyDescent="0.25">
      <c r="A1942" t="s">
        <v>6790</v>
      </c>
      <c r="B1942">
        <v>1.88</v>
      </c>
      <c r="C1942">
        <v>0.68</v>
      </c>
      <c r="D1942">
        <v>2.2999999999999998</v>
      </c>
      <c r="E1942">
        <v>8.0000000000000004E-4</v>
      </c>
      <c r="F1942">
        <v>1.7100000000000001E-2</v>
      </c>
      <c r="G1942" t="s">
        <v>6791</v>
      </c>
      <c r="H1942" t="s">
        <v>6792</v>
      </c>
      <c r="I1942" t="s">
        <v>6791</v>
      </c>
      <c r="J1942" t="s">
        <v>6791</v>
      </c>
      <c r="K1942">
        <v>838427</v>
      </c>
      <c r="L1942">
        <v>2.2999999999999998</v>
      </c>
      <c r="P1942" t="s">
        <v>6797</v>
      </c>
    </row>
    <row r="1943" spans="1:16" x14ac:dyDescent="0.25">
      <c r="A1943" t="s">
        <v>6793</v>
      </c>
      <c r="B1943">
        <v>1.77</v>
      </c>
      <c r="C1943">
        <v>0.56999999999999995</v>
      </c>
      <c r="D1943">
        <v>2.2999999999999998</v>
      </c>
      <c r="E1943">
        <v>4.1000000000000003E-3</v>
      </c>
      <c r="F1943">
        <v>4.4400000000000002E-2</v>
      </c>
      <c r="G1943" t="s">
        <v>6794</v>
      </c>
      <c r="H1943" t="s">
        <v>6795</v>
      </c>
      <c r="I1943" t="s">
        <v>6794</v>
      </c>
      <c r="J1943" t="s">
        <v>6794</v>
      </c>
      <c r="K1943">
        <v>840379</v>
      </c>
      <c r="L1943">
        <v>2.2999999999999998</v>
      </c>
      <c r="P1943" t="s">
        <v>6800</v>
      </c>
    </row>
    <row r="1944" spans="1:16" x14ac:dyDescent="0.25">
      <c r="A1944" t="s">
        <v>6796</v>
      </c>
      <c r="B1944">
        <v>3.41</v>
      </c>
      <c r="C1944">
        <v>2.21</v>
      </c>
      <c r="D1944">
        <v>2.2999999999999998</v>
      </c>
      <c r="E1944">
        <v>1.6999999999999999E-3</v>
      </c>
      <c r="F1944">
        <v>2.6599999999999999E-2</v>
      </c>
      <c r="G1944" t="s">
        <v>6797</v>
      </c>
      <c r="H1944" t="s">
        <v>6798</v>
      </c>
      <c r="I1944" t="s">
        <v>6797</v>
      </c>
      <c r="J1944" t="s">
        <v>6797</v>
      </c>
      <c r="K1944">
        <v>838600</v>
      </c>
      <c r="L1944">
        <v>2.2999999999999998</v>
      </c>
      <c r="P1944" t="s">
        <v>6804</v>
      </c>
    </row>
    <row r="1945" spans="1:16" x14ac:dyDescent="0.25">
      <c r="A1945" t="s">
        <v>6799</v>
      </c>
      <c r="B1945">
        <v>2</v>
      </c>
      <c r="C1945">
        <v>0.8</v>
      </c>
      <c r="D1945">
        <v>2.2999999999999998</v>
      </c>
      <c r="E1945">
        <v>1.4E-3</v>
      </c>
      <c r="F1945">
        <v>2.3800000000000002E-2</v>
      </c>
      <c r="G1945" t="s">
        <v>6800</v>
      </c>
      <c r="H1945" t="s">
        <v>6801</v>
      </c>
      <c r="I1945" t="s">
        <v>6800</v>
      </c>
      <c r="J1945" t="s">
        <v>6800</v>
      </c>
      <c r="K1945">
        <v>825016</v>
      </c>
      <c r="L1945">
        <v>2.2999999999999998</v>
      </c>
      <c r="P1945" t="s">
        <v>6808</v>
      </c>
    </row>
    <row r="1946" spans="1:16" x14ac:dyDescent="0.25">
      <c r="A1946" t="s">
        <v>6802</v>
      </c>
      <c r="B1946">
        <v>2.25</v>
      </c>
      <c r="C1946">
        <v>1.05</v>
      </c>
      <c r="D1946">
        <v>2.2999999999999998</v>
      </c>
      <c r="E1946">
        <v>1.2999999999999999E-3</v>
      </c>
      <c r="F1946">
        <v>2.2499999999999999E-2</v>
      </c>
      <c r="G1946" t="s">
        <v>5430</v>
      </c>
      <c r="H1946" t="s">
        <v>6803</v>
      </c>
      <c r="I1946" t="s">
        <v>6804</v>
      </c>
      <c r="J1946" t="s">
        <v>6804</v>
      </c>
      <c r="K1946">
        <v>824129</v>
      </c>
      <c r="L1946">
        <v>2.2999999999999998</v>
      </c>
      <c r="P1946" t="s">
        <v>6810</v>
      </c>
    </row>
    <row r="1947" spans="1:16" x14ac:dyDescent="0.25">
      <c r="A1947" t="s">
        <v>6805</v>
      </c>
      <c r="B1947">
        <v>2.68</v>
      </c>
      <c r="C1947">
        <v>1.48</v>
      </c>
      <c r="D1947">
        <v>2.29</v>
      </c>
      <c r="E1947">
        <v>1.52E-2</v>
      </c>
      <c r="F1947">
        <v>9.6199999999999994E-2</v>
      </c>
      <c r="G1947" t="s">
        <v>6806</v>
      </c>
      <c r="H1947" t="s">
        <v>6807</v>
      </c>
      <c r="I1947" t="s">
        <v>6808</v>
      </c>
      <c r="J1947" t="s">
        <v>6808</v>
      </c>
      <c r="K1947">
        <v>837834</v>
      </c>
      <c r="L1947">
        <v>2.29</v>
      </c>
      <c r="P1947" t="s">
        <v>6815</v>
      </c>
    </row>
    <row r="1948" spans="1:16" x14ac:dyDescent="0.25">
      <c r="A1948" t="s">
        <v>6809</v>
      </c>
      <c r="B1948">
        <v>3.59</v>
      </c>
      <c r="C1948">
        <v>2.4</v>
      </c>
      <c r="D1948">
        <v>2.29</v>
      </c>
      <c r="E1948">
        <v>2.46E-2</v>
      </c>
      <c r="F1948">
        <v>0.1258</v>
      </c>
      <c r="G1948" t="s">
        <v>6810</v>
      </c>
      <c r="H1948" t="s">
        <v>6811</v>
      </c>
      <c r="I1948" t="s">
        <v>6810</v>
      </c>
      <c r="J1948" t="s">
        <v>6810</v>
      </c>
      <c r="K1948">
        <v>829902</v>
      </c>
      <c r="L1948">
        <v>2.29</v>
      </c>
      <c r="P1948" t="s">
        <v>6817</v>
      </c>
    </row>
    <row r="1949" spans="1:16" x14ac:dyDescent="0.25">
      <c r="A1949" t="s">
        <v>6812</v>
      </c>
      <c r="B1949">
        <v>2.5299999999999998</v>
      </c>
      <c r="C1949">
        <v>1.33</v>
      </c>
      <c r="D1949">
        <v>2.29</v>
      </c>
      <c r="E1949">
        <v>1.61E-2</v>
      </c>
      <c r="F1949">
        <v>9.9000000000000005E-2</v>
      </c>
      <c r="G1949" t="s">
        <v>6813</v>
      </c>
      <c r="H1949" t="s">
        <v>6814</v>
      </c>
      <c r="I1949" t="s">
        <v>6815</v>
      </c>
      <c r="J1949" t="s">
        <v>6815</v>
      </c>
      <c r="K1949">
        <v>829936</v>
      </c>
      <c r="L1949">
        <v>2.29</v>
      </c>
      <c r="P1949" t="s">
        <v>6822</v>
      </c>
    </row>
    <row r="1950" spans="1:16" x14ac:dyDescent="0.25">
      <c r="A1950" t="s">
        <v>6816</v>
      </c>
      <c r="B1950">
        <v>2.94</v>
      </c>
      <c r="C1950">
        <v>1.75</v>
      </c>
      <c r="D1950">
        <v>2.29</v>
      </c>
      <c r="E1950">
        <v>5.4999999999999997E-3</v>
      </c>
      <c r="F1950">
        <v>5.2999999999999999E-2</v>
      </c>
      <c r="G1950" t="s">
        <v>6817</v>
      </c>
      <c r="H1950" t="s">
        <v>6818</v>
      </c>
      <c r="I1950" t="s">
        <v>6817</v>
      </c>
      <c r="J1950" t="s">
        <v>6817</v>
      </c>
      <c r="K1950">
        <v>825432</v>
      </c>
      <c r="L1950">
        <v>2.29</v>
      </c>
      <c r="P1950" t="s">
        <v>6824</v>
      </c>
    </row>
    <row r="1951" spans="1:16" x14ac:dyDescent="0.25">
      <c r="A1951" t="s">
        <v>6819</v>
      </c>
      <c r="B1951">
        <v>2</v>
      </c>
      <c r="C1951">
        <v>0.81</v>
      </c>
      <c r="D1951">
        <v>2.29</v>
      </c>
      <c r="E1951">
        <v>5.9999999999999995E-4</v>
      </c>
      <c r="F1951">
        <v>1.41E-2</v>
      </c>
      <c r="G1951" t="s">
        <v>6820</v>
      </c>
      <c r="H1951" s="5" t="s">
        <v>6821</v>
      </c>
      <c r="I1951" t="s">
        <v>6822</v>
      </c>
      <c r="J1951" t="s">
        <v>6822</v>
      </c>
      <c r="K1951">
        <v>835539</v>
      </c>
      <c r="L1951">
        <v>2.29</v>
      </c>
      <c r="P1951" t="s">
        <v>6827</v>
      </c>
    </row>
    <row r="1952" spans="1:16" x14ac:dyDescent="0.25">
      <c r="A1952" t="s">
        <v>6823</v>
      </c>
      <c r="B1952">
        <v>2.65</v>
      </c>
      <c r="C1952">
        <v>1.46</v>
      </c>
      <c r="D1952">
        <v>2.29</v>
      </c>
      <c r="E1952">
        <v>1.54E-2</v>
      </c>
      <c r="F1952">
        <v>9.7100000000000006E-2</v>
      </c>
      <c r="G1952" t="s">
        <v>6824</v>
      </c>
      <c r="H1952" t="s">
        <v>6825</v>
      </c>
      <c r="I1952" t="s">
        <v>6824</v>
      </c>
      <c r="J1952" t="s">
        <v>6824</v>
      </c>
      <c r="K1952">
        <v>828884</v>
      </c>
      <c r="L1952">
        <v>2.29</v>
      </c>
      <c r="P1952" t="s">
        <v>6829</v>
      </c>
    </row>
    <row r="1953" spans="1:16" x14ac:dyDescent="0.25">
      <c r="A1953" t="s">
        <v>6826</v>
      </c>
      <c r="B1953">
        <v>3.75</v>
      </c>
      <c r="C1953">
        <v>2.5499999999999998</v>
      </c>
      <c r="D1953">
        <v>2.29</v>
      </c>
      <c r="E1953">
        <v>1.8E-3</v>
      </c>
      <c r="F1953">
        <v>2.6800000000000001E-2</v>
      </c>
      <c r="G1953" t="s">
        <v>6827</v>
      </c>
      <c r="H1953" t="s">
        <v>2287</v>
      </c>
      <c r="I1953" t="s">
        <v>6827</v>
      </c>
      <c r="J1953" t="s">
        <v>6827</v>
      </c>
      <c r="K1953">
        <v>821597</v>
      </c>
      <c r="L1953">
        <v>2.29</v>
      </c>
      <c r="P1953" t="s">
        <v>6834</v>
      </c>
    </row>
    <row r="1954" spans="1:16" x14ac:dyDescent="0.25">
      <c r="A1954" t="s">
        <v>6828</v>
      </c>
      <c r="B1954">
        <v>2.27</v>
      </c>
      <c r="C1954">
        <v>1.08</v>
      </c>
      <c r="D1954">
        <v>2.29</v>
      </c>
      <c r="E1954">
        <v>2.7000000000000001E-3</v>
      </c>
      <c r="F1954">
        <v>3.4799999999999998E-2</v>
      </c>
      <c r="G1954" t="s">
        <v>6829</v>
      </c>
      <c r="H1954" t="s">
        <v>6830</v>
      </c>
      <c r="I1954" t="s">
        <v>6829</v>
      </c>
      <c r="J1954" t="s">
        <v>6829</v>
      </c>
      <c r="K1954">
        <v>843529</v>
      </c>
      <c r="L1954">
        <v>2.29</v>
      </c>
      <c r="P1954" t="s">
        <v>6838</v>
      </c>
    </row>
    <row r="1955" spans="1:16" x14ac:dyDescent="0.25">
      <c r="A1955" t="s">
        <v>6831</v>
      </c>
      <c r="B1955">
        <v>2.4300000000000002</v>
      </c>
      <c r="C1955">
        <v>1.23</v>
      </c>
      <c r="D1955">
        <v>2.29</v>
      </c>
      <c r="E1955">
        <v>8.9999999999999998E-4</v>
      </c>
      <c r="F1955">
        <v>1.7899999999999999E-2</v>
      </c>
      <c r="G1955" t="s">
        <v>6832</v>
      </c>
      <c r="H1955" t="s">
        <v>6833</v>
      </c>
      <c r="I1955" t="s">
        <v>6834</v>
      </c>
      <c r="J1955" t="s">
        <v>6834</v>
      </c>
      <c r="K1955">
        <v>831086</v>
      </c>
      <c r="L1955">
        <v>2.29</v>
      </c>
      <c r="P1955" t="s">
        <v>6842</v>
      </c>
    </row>
    <row r="1956" spans="1:16" x14ac:dyDescent="0.25">
      <c r="A1956" t="s">
        <v>6835</v>
      </c>
      <c r="B1956">
        <v>2.27</v>
      </c>
      <c r="C1956">
        <v>1.08</v>
      </c>
      <c r="D1956">
        <v>2.29</v>
      </c>
      <c r="E1956">
        <v>2.5999999999999999E-3</v>
      </c>
      <c r="F1956">
        <v>3.3700000000000001E-2</v>
      </c>
      <c r="G1956" t="s">
        <v>6836</v>
      </c>
      <c r="H1956" t="s">
        <v>6837</v>
      </c>
      <c r="I1956" t="s">
        <v>6838</v>
      </c>
      <c r="J1956" t="s">
        <v>6838</v>
      </c>
      <c r="K1956">
        <v>814811</v>
      </c>
      <c r="L1956">
        <v>2.29</v>
      </c>
      <c r="P1956" t="s">
        <v>6844</v>
      </c>
    </row>
    <row r="1957" spans="1:16" x14ac:dyDescent="0.25">
      <c r="A1957" t="s">
        <v>6839</v>
      </c>
      <c r="B1957">
        <v>2.61</v>
      </c>
      <c r="C1957">
        <v>1.41</v>
      </c>
      <c r="D1957">
        <v>2.29</v>
      </c>
      <c r="E1957">
        <v>3.2000000000000002E-3</v>
      </c>
      <c r="F1957">
        <v>3.85E-2</v>
      </c>
      <c r="G1957" t="s">
        <v>6840</v>
      </c>
      <c r="H1957" t="s">
        <v>6841</v>
      </c>
      <c r="I1957" t="s">
        <v>6842</v>
      </c>
      <c r="J1957" t="s">
        <v>6842</v>
      </c>
      <c r="K1957">
        <v>834436</v>
      </c>
      <c r="L1957">
        <v>2.29</v>
      </c>
      <c r="P1957" t="s">
        <v>6847</v>
      </c>
    </row>
    <row r="1958" spans="1:16" x14ac:dyDescent="0.25">
      <c r="A1958" t="s">
        <v>6843</v>
      </c>
      <c r="B1958">
        <v>6.44</v>
      </c>
      <c r="C1958">
        <v>5.25</v>
      </c>
      <c r="D1958">
        <v>2.29</v>
      </c>
      <c r="E1958">
        <v>1.6000000000000001E-3</v>
      </c>
      <c r="F1958">
        <v>2.5000000000000001E-2</v>
      </c>
      <c r="G1958" t="s">
        <v>6844</v>
      </c>
      <c r="H1958" t="s">
        <v>6845</v>
      </c>
      <c r="I1958" t="s">
        <v>6844</v>
      </c>
      <c r="J1958" t="s">
        <v>6844</v>
      </c>
      <c r="K1958">
        <v>824511</v>
      </c>
      <c r="L1958">
        <v>2.29</v>
      </c>
      <c r="P1958" t="s">
        <v>6850</v>
      </c>
    </row>
    <row r="1959" spans="1:16" x14ac:dyDescent="0.25">
      <c r="A1959" t="s">
        <v>6846</v>
      </c>
      <c r="B1959">
        <v>5.73</v>
      </c>
      <c r="C1959">
        <v>4.54</v>
      </c>
      <c r="D1959">
        <v>2.29</v>
      </c>
      <c r="E1959">
        <v>2.1399999999999999E-2</v>
      </c>
      <c r="F1959">
        <v>0.1168</v>
      </c>
      <c r="G1959" t="s">
        <v>6847</v>
      </c>
      <c r="H1959" t="s">
        <v>6848</v>
      </c>
      <c r="I1959" t="s">
        <v>6847</v>
      </c>
      <c r="J1959" t="s">
        <v>6847</v>
      </c>
      <c r="K1959">
        <v>840894</v>
      </c>
      <c r="L1959">
        <v>2.29</v>
      </c>
      <c r="P1959" t="s">
        <v>9157</v>
      </c>
    </row>
    <row r="1960" spans="1:16" x14ac:dyDescent="0.25">
      <c r="A1960" t="s">
        <v>6849</v>
      </c>
      <c r="B1960">
        <v>2.92</v>
      </c>
      <c r="C1960">
        <v>1.72</v>
      </c>
      <c r="D1960">
        <v>2.29</v>
      </c>
      <c r="E1960">
        <v>5.0000000000000001E-4</v>
      </c>
      <c r="F1960">
        <v>1.3100000000000001E-2</v>
      </c>
      <c r="G1960" t="s">
        <v>6850</v>
      </c>
      <c r="H1960" t="s">
        <v>6851</v>
      </c>
      <c r="I1960" t="s">
        <v>6850</v>
      </c>
      <c r="J1960" t="s">
        <v>6850</v>
      </c>
      <c r="K1960">
        <v>819668</v>
      </c>
      <c r="L1960">
        <v>2.29</v>
      </c>
      <c r="P1960" t="s">
        <v>6858</v>
      </c>
    </row>
    <row r="1961" spans="1:16" x14ac:dyDescent="0.25">
      <c r="A1961" t="s">
        <v>6852</v>
      </c>
      <c r="B1961">
        <v>2.38</v>
      </c>
      <c r="C1961">
        <v>1.19</v>
      </c>
      <c r="D1961">
        <v>2.29</v>
      </c>
      <c r="E1961">
        <v>4.0000000000000002E-4</v>
      </c>
      <c r="F1961">
        <v>1.2E-2</v>
      </c>
      <c r="G1961" t="s">
        <v>6853</v>
      </c>
      <c r="H1961" t="s">
        <v>6854</v>
      </c>
      <c r="I1961" t="s">
        <v>6855</v>
      </c>
      <c r="J1961" t="s">
        <v>6855</v>
      </c>
      <c r="K1961" t="s">
        <v>6856</v>
      </c>
      <c r="L1961">
        <v>2.29</v>
      </c>
      <c r="P1961" t="s">
        <v>6863</v>
      </c>
    </row>
    <row r="1962" spans="1:16" x14ac:dyDescent="0.25">
      <c r="A1962" t="s">
        <v>6857</v>
      </c>
      <c r="B1962">
        <v>3.03</v>
      </c>
      <c r="C1962">
        <v>1.83</v>
      </c>
      <c r="D1962">
        <v>2.29</v>
      </c>
      <c r="E1962">
        <v>2.2000000000000001E-3</v>
      </c>
      <c r="F1962">
        <v>3.1E-2</v>
      </c>
      <c r="G1962" t="s">
        <v>6858</v>
      </c>
      <c r="H1962" t="s">
        <v>6859</v>
      </c>
      <c r="I1962" t="s">
        <v>6858</v>
      </c>
      <c r="J1962" t="s">
        <v>6858</v>
      </c>
      <c r="K1962">
        <v>842670</v>
      </c>
      <c r="L1962">
        <v>2.29</v>
      </c>
      <c r="P1962" t="s">
        <v>6865</v>
      </c>
    </row>
    <row r="1963" spans="1:16" x14ac:dyDescent="0.25">
      <c r="A1963" t="s">
        <v>6860</v>
      </c>
      <c r="B1963">
        <v>4.05</v>
      </c>
      <c r="C1963">
        <v>2.86</v>
      </c>
      <c r="D1963">
        <v>2.29</v>
      </c>
      <c r="E1963">
        <v>8.9999999999999998E-4</v>
      </c>
      <c r="F1963">
        <v>1.84E-2</v>
      </c>
      <c r="G1963" t="s">
        <v>6861</v>
      </c>
      <c r="H1963" t="s">
        <v>6862</v>
      </c>
      <c r="I1963" t="s">
        <v>6863</v>
      </c>
      <c r="J1963" t="s">
        <v>6863</v>
      </c>
      <c r="K1963">
        <v>829947</v>
      </c>
      <c r="L1963">
        <v>2.29</v>
      </c>
      <c r="P1963" t="s">
        <v>6867</v>
      </c>
    </row>
    <row r="1964" spans="1:16" x14ac:dyDescent="0.25">
      <c r="A1964" t="s">
        <v>6864</v>
      </c>
      <c r="B1964">
        <v>1.58</v>
      </c>
      <c r="C1964">
        <v>0.39</v>
      </c>
      <c r="D1964">
        <v>2.2799999999999998</v>
      </c>
      <c r="E1964">
        <v>1.6000000000000001E-3</v>
      </c>
      <c r="F1964">
        <v>2.58E-2</v>
      </c>
      <c r="G1964" t="s">
        <v>6865</v>
      </c>
      <c r="H1964" t="s">
        <v>13</v>
      </c>
      <c r="I1964" t="s">
        <v>6865</v>
      </c>
      <c r="J1964" t="s">
        <v>6865</v>
      </c>
      <c r="K1964">
        <v>817818</v>
      </c>
      <c r="L1964">
        <v>2.2799999999999998</v>
      </c>
      <c r="P1964" t="s">
        <v>6869</v>
      </c>
    </row>
    <row r="1965" spans="1:16" x14ac:dyDescent="0.25">
      <c r="A1965" t="s">
        <v>6866</v>
      </c>
      <c r="B1965">
        <v>2.31</v>
      </c>
      <c r="C1965">
        <v>1.1200000000000001</v>
      </c>
      <c r="D1965">
        <v>2.2799999999999998</v>
      </c>
      <c r="E1965">
        <v>4.07E-2</v>
      </c>
      <c r="F1965">
        <v>0.1648</v>
      </c>
      <c r="G1965" t="s">
        <v>6867</v>
      </c>
      <c r="H1965" t="s">
        <v>1347</v>
      </c>
      <c r="I1965" t="s">
        <v>6867</v>
      </c>
      <c r="J1965" t="s">
        <v>6867</v>
      </c>
      <c r="K1965">
        <v>819603</v>
      </c>
      <c r="L1965">
        <v>2.2799999999999998</v>
      </c>
      <c r="P1965" t="s">
        <v>6872</v>
      </c>
    </row>
    <row r="1966" spans="1:16" x14ac:dyDescent="0.25">
      <c r="A1966" t="s">
        <v>6868</v>
      </c>
      <c r="B1966">
        <v>3.02</v>
      </c>
      <c r="C1966">
        <v>1.83</v>
      </c>
      <c r="D1966">
        <v>2.2799999999999998</v>
      </c>
      <c r="E1966">
        <v>2.7000000000000001E-3</v>
      </c>
      <c r="F1966">
        <v>3.4799999999999998E-2</v>
      </c>
      <c r="G1966" t="s">
        <v>6869</v>
      </c>
      <c r="H1966" t="s">
        <v>6870</v>
      </c>
      <c r="I1966" t="s">
        <v>6869</v>
      </c>
      <c r="J1966" t="s">
        <v>6869</v>
      </c>
      <c r="K1966">
        <v>818220</v>
      </c>
      <c r="L1966">
        <v>2.2799999999999998</v>
      </c>
      <c r="P1966" t="s">
        <v>6876</v>
      </c>
    </row>
    <row r="1967" spans="1:16" x14ac:dyDescent="0.25">
      <c r="A1967" t="s">
        <v>6871</v>
      </c>
      <c r="B1967">
        <v>3.02</v>
      </c>
      <c r="C1967">
        <v>1.83</v>
      </c>
      <c r="D1967">
        <v>2.2799999999999998</v>
      </c>
      <c r="E1967">
        <v>8.9999999999999998E-4</v>
      </c>
      <c r="F1967">
        <v>1.8499999999999999E-2</v>
      </c>
      <c r="G1967" t="s">
        <v>6872</v>
      </c>
      <c r="H1967" t="s">
        <v>13</v>
      </c>
      <c r="I1967" t="s">
        <v>6872</v>
      </c>
      <c r="J1967" t="s">
        <v>6872</v>
      </c>
      <c r="K1967">
        <v>841894</v>
      </c>
      <c r="L1967">
        <v>2.2799999999999998</v>
      </c>
      <c r="P1967" t="s">
        <v>6880</v>
      </c>
    </row>
    <row r="1968" spans="1:16" x14ac:dyDescent="0.25">
      <c r="A1968" t="s">
        <v>6873</v>
      </c>
      <c r="B1968">
        <v>6.41</v>
      </c>
      <c r="C1968">
        <v>5.22</v>
      </c>
      <c r="D1968">
        <v>2.2799999999999998</v>
      </c>
      <c r="E1968">
        <v>8.0999999999999996E-3</v>
      </c>
      <c r="F1968">
        <v>6.7000000000000004E-2</v>
      </c>
      <c r="G1968" t="s">
        <v>6874</v>
      </c>
      <c r="H1968" t="s">
        <v>6875</v>
      </c>
      <c r="I1968" t="s">
        <v>6876</v>
      </c>
      <c r="J1968" t="s">
        <v>6876</v>
      </c>
      <c r="K1968">
        <v>838659</v>
      </c>
      <c r="L1968">
        <v>2.2799999999999998</v>
      </c>
      <c r="P1968" t="s">
        <v>6882</v>
      </c>
    </row>
    <row r="1969" spans="1:16" x14ac:dyDescent="0.25">
      <c r="A1969" t="s">
        <v>6877</v>
      </c>
      <c r="B1969">
        <v>3.41</v>
      </c>
      <c r="C1969">
        <v>2.2200000000000002</v>
      </c>
      <c r="D1969">
        <v>2.2799999999999998</v>
      </c>
      <c r="E1969">
        <v>5.7999999999999996E-3</v>
      </c>
      <c r="F1969">
        <v>5.4399999999999997E-2</v>
      </c>
      <c r="G1969" t="s">
        <v>6878</v>
      </c>
      <c r="H1969" t="s">
        <v>6879</v>
      </c>
      <c r="I1969" t="s">
        <v>6880</v>
      </c>
      <c r="J1969" t="s">
        <v>6880</v>
      </c>
      <c r="K1969">
        <v>834123</v>
      </c>
      <c r="L1969">
        <v>2.2799999999999998</v>
      </c>
      <c r="P1969" t="s">
        <v>6887</v>
      </c>
    </row>
    <row r="1970" spans="1:16" x14ac:dyDescent="0.25">
      <c r="A1970" t="s">
        <v>6881</v>
      </c>
      <c r="B1970">
        <v>3.08</v>
      </c>
      <c r="C1970">
        <v>1.9</v>
      </c>
      <c r="D1970">
        <v>2.27</v>
      </c>
      <c r="E1970">
        <v>1.5599999999999999E-2</v>
      </c>
      <c r="F1970">
        <v>9.7500000000000003E-2</v>
      </c>
      <c r="G1970" t="s">
        <v>6882</v>
      </c>
      <c r="H1970" t="s">
        <v>6883</v>
      </c>
      <c r="I1970" t="s">
        <v>6882</v>
      </c>
      <c r="J1970" t="s">
        <v>6882</v>
      </c>
      <c r="K1970">
        <v>821529</v>
      </c>
      <c r="L1970">
        <v>2.27</v>
      </c>
      <c r="P1970" t="s">
        <v>6891</v>
      </c>
    </row>
    <row r="1971" spans="1:16" x14ac:dyDescent="0.25">
      <c r="A1971" t="s">
        <v>6884</v>
      </c>
      <c r="B1971">
        <v>3.91</v>
      </c>
      <c r="C1971">
        <v>2.72</v>
      </c>
      <c r="D1971">
        <v>2.27</v>
      </c>
      <c r="E1971">
        <v>1.5E-3</v>
      </c>
      <c r="F1971">
        <v>2.4199999999999999E-2</v>
      </c>
      <c r="G1971" t="s">
        <v>6885</v>
      </c>
      <c r="H1971" t="s">
        <v>6886</v>
      </c>
      <c r="I1971" t="s">
        <v>6887</v>
      </c>
      <c r="J1971" t="s">
        <v>6887</v>
      </c>
      <c r="K1971">
        <v>820345</v>
      </c>
      <c r="L1971">
        <v>2.27</v>
      </c>
      <c r="P1971" t="s">
        <v>6893</v>
      </c>
    </row>
    <row r="1972" spans="1:16" x14ac:dyDescent="0.25">
      <c r="A1972" t="s">
        <v>6888</v>
      </c>
      <c r="B1972">
        <v>1.91</v>
      </c>
      <c r="C1972">
        <v>0.73</v>
      </c>
      <c r="D1972">
        <v>2.27</v>
      </c>
      <c r="E1972">
        <v>1.2999999999999999E-3</v>
      </c>
      <c r="F1972">
        <v>2.24E-2</v>
      </c>
      <c r="G1972" t="s">
        <v>6889</v>
      </c>
      <c r="H1972" t="s">
        <v>6890</v>
      </c>
      <c r="I1972" t="s">
        <v>6891</v>
      </c>
      <c r="J1972" t="s">
        <v>6891</v>
      </c>
      <c r="K1972">
        <v>842150</v>
      </c>
      <c r="L1972">
        <v>2.27</v>
      </c>
      <c r="P1972" t="s">
        <v>6896</v>
      </c>
    </row>
    <row r="1973" spans="1:16" x14ac:dyDescent="0.25">
      <c r="A1973" t="s">
        <v>6892</v>
      </c>
      <c r="B1973">
        <v>3.43</v>
      </c>
      <c r="C1973">
        <v>2.25</v>
      </c>
      <c r="D1973">
        <v>2.27</v>
      </c>
      <c r="E1973">
        <v>6.9999999999999999E-4</v>
      </c>
      <c r="F1973">
        <v>1.6299999999999999E-2</v>
      </c>
      <c r="G1973" t="s">
        <v>6893</v>
      </c>
      <c r="H1973" t="s">
        <v>6894</v>
      </c>
      <c r="I1973" t="s">
        <v>6893</v>
      </c>
      <c r="J1973" t="s">
        <v>6893</v>
      </c>
      <c r="K1973">
        <v>831088</v>
      </c>
      <c r="L1973">
        <v>2.27</v>
      </c>
      <c r="P1973" t="s">
        <v>6898</v>
      </c>
    </row>
    <row r="1974" spans="1:16" x14ac:dyDescent="0.25">
      <c r="A1974" t="s">
        <v>6895</v>
      </c>
      <c r="B1974">
        <v>4.38</v>
      </c>
      <c r="C1974">
        <v>3.2</v>
      </c>
      <c r="D1974">
        <v>2.27</v>
      </c>
      <c r="E1974">
        <v>3.0000000000000001E-3</v>
      </c>
      <c r="F1974">
        <v>3.6999999999999998E-2</v>
      </c>
      <c r="G1974" t="s">
        <v>6896</v>
      </c>
      <c r="H1974" t="s">
        <v>5691</v>
      </c>
      <c r="I1974" t="s">
        <v>6896</v>
      </c>
      <c r="J1974" t="s">
        <v>6896</v>
      </c>
      <c r="K1974">
        <v>828886</v>
      </c>
      <c r="L1974">
        <v>2.27</v>
      </c>
      <c r="P1974" t="s">
        <v>6901</v>
      </c>
    </row>
    <row r="1975" spans="1:16" x14ac:dyDescent="0.25">
      <c r="A1975" t="s">
        <v>6897</v>
      </c>
      <c r="B1975">
        <v>1.87</v>
      </c>
      <c r="C1975">
        <v>0.69</v>
      </c>
      <c r="D1975">
        <v>2.27</v>
      </c>
      <c r="E1975">
        <v>1.78E-2</v>
      </c>
      <c r="F1975">
        <v>0.10539999999999999</v>
      </c>
      <c r="G1975" t="s">
        <v>6898</v>
      </c>
      <c r="H1975" t="s">
        <v>6899</v>
      </c>
      <c r="I1975" t="s">
        <v>6898</v>
      </c>
      <c r="J1975" t="s">
        <v>6898</v>
      </c>
      <c r="K1975">
        <v>824564</v>
      </c>
      <c r="L1975">
        <v>2.27</v>
      </c>
      <c r="P1975" t="s">
        <v>9159</v>
      </c>
    </row>
    <row r="1976" spans="1:16" x14ac:dyDescent="0.25">
      <c r="A1976" t="s">
        <v>6900</v>
      </c>
      <c r="B1976">
        <v>3.48</v>
      </c>
      <c r="C1976">
        <v>2.2999999999999998</v>
      </c>
      <c r="D1976">
        <v>2.27</v>
      </c>
      <c r="E1976">
        <v>5.9999999999999995E-4</v>
      </c>
      <c r="F1976">
        <v>1.44E-2</v>
      </c>
      <c r="G1976" t="s">
        <v>6901</v>
      </c>
      <c r="H1976" t="s">
        <v>6902</v>
      </c>
      <c r="I1976" t="s">
        <v>6901</v>
      </c>
      <c r="J1976" t="s">
        <v>6901</v>
      </c>
      <c r="K1976">
        <v>840267</v>
      </c>
      <c r="L1976">
        <v>2.27</v>
      </c>
      <c r="P1976" t="s">
        <v>6911</v>
      </c>
    </row>
    <row r="1977" spans="1:16" x14ac:dyDescent="0.25">
      <c r="A1977" t="s">
        <v>6903</v>
      </c>
      <c r="B1977">
        <v>4.12</v>
      </c>
      <c r="C1977">
        <v>2.94</v>
      </c>
      <c r="D1977">
        <v>2.27</v>
      </c>
      <c r="E1977">
        <v>2.5999999999999999E-2</v>
      </c>
      <c r="F1977">
        <v>0.12970000000000001</v>
      </c>
      <c r="G1977" t="s">
        <v>6904</v>
      </c>
      <c r="H1977" t="s">
        <v>6905</v>
      </c>
      <c r="I1977" t="s">
        <v>6906</v>
      </c>
      <c r="J1977" t="s">
        <v>6906</v>
      </c>
      <c r="K1977" t="s">
        <v>6907</v>
      </c>
      <c r="L1977">
        <v>2.27</v>
      </c>
      <c r="P1977" t="s">
        <v>6913</v>
      </c>
    </row>
    <row r="1978" spans="1:16" x14ac:dyDescent="0.25">
      <c r="A1978" t="s">
        <v>6908</v>
      </c>
      <c r="B1978">
        <v>2.25</v>
      </c>
      <c r="C1978">
        <v>1.07</v>
      </c>
      <c r="D1978">
        <v>2.27</v>
      </c>
      <c r="E1978">
        <v>2.0799999999999999E-2</v>
      </c>
      <c r="F1978">
        <v>0.1147</v>
      </c>
      <c r="G1978" t="s">
        <v>6909</v>
      </c>
      <c r="H1978" t="s">
        <v>6910</v>
      </c>
      <c r="I1978" t="s">
        <v>6911</v>
      </c>
      <c r="J1978" t="s">
        <v>6911</v>
      </c>
      <c r="K1978">
        <v>838230</v>
      </c>
      <c r="L1978">
        <v>2.27</v>
      </c>
      <c r="P1978" t="s">
        <v>6918</v>
      </c>
    </row>
    <row r="1979" spans="1:16" x14ac:dyDescent="0.25">
      <c r="A1979" t="s">
        <v>6912</v>
      </c>
      <c r="B1979">
        <v>2.0499999999999998</v>
      </c>
      <c r="C1979">
        <v>0.87</v>
      </c>
      <c r="D1979">
        <v>2.27</v>
      </c>
      <c r="E1979">
        <v>1.1999999999999999E-3</v>
      </c>
      <c r="F1979">
        <v>2.1700000000000001E-2</v>
      </c>
      <c r="G1979" t="s">
        <v>6913</v>
      </c>
      <c r="H1979" t="s">
        <v>6914</v>
      </c>
      <c r="I1979" t="s">
        <v>6913</v>
      </c>
      <c r="J1979" t="s">
        <v>6913</v>
      </c>
      <c r="K1979">
        <v>838672</v>
      </c>
      <c r="L1979">
        <v>2.27</v>
      </c>
      <c r="P1979" t="s">
        <v>6920</v>
      </c>
    </row>
    <row r="1980" spans="1:16" x14ac:dyDescent="0.25">
      <c r="A1980" t="s">
        <v>6915</v>
      </c>
      <c r="B1980">
        <v>2.98</v>
      </c>
      <c r="C1980">
        <v>1.8</v>
      </c>
      <c r="D1980">
        <v>2.27</v>
      </c>
      <c r="E1980">
        <v>9.1999999999999998E-3</v>
      </c>
      <c r="F1980">
        <v>7.2700000000000001E-2</v>
      </c>
      <c r="G1980" t="s">
        <v>6916</v>
      </c>
      <c r="H1980" t="s">
        <v>6917</v>
      </c>
      <c r="I1980" t="s">
        <v>6918</v>
      </c>
      <c r="J1980" t="s">
        <v>6918</v>
      </c>
      <c r="K1980">
        <v>824872</v>
      </c>
      <c r="L1980">
        <v>2.27</v>
      </c>
      <c r="P1980" t="s">
        <v>6924</v>
      </c>
    </row>
    <row r="1981" spans="1:16" x14ac:dyDescent="0.25">
      <c r="A1981" t="s">
        <v>6919</v>
      </c>
      <c r="B1981">
        <v>2.09</v>
      </c>
      <c r="C1981">
        <v>0.91</v>
      </c>
      <c r="D1981">
        <v>2.27</v>
      </c>
      <c r="E1981">
        <v>7.6E-3</v>
      </c>
      <c r="F1981">
        <v>6.4299999999999996E-2</v>
      </c>
      <c r="G1981" t="s">
        <v>6920</v>
      </c>
      <c r="H1981" t="s">
        <v>6160</v>
      </c>
      <c r="I1981" t="s">
        <v>6920</v>
      </c>
      <c r="J1981" t="s">
        <v>6920</v>
      </c>
      <c r="K1981">
        <v>820531</v>
      </c>
      <c r="L1981">
        <v>2.27</v>
      </c>
      <c r="P1981" t="s">
        <v>6928</v>
      </c>
    </row>
    <row r="1982" spans="1:16" x14ac:dyDescent="0.25">
      <c r="A1982" t="s">
        <v>6921</v>
      </c>
      <c r="B1982">
        <v>1.86</v>
      </c>
      <c r="C1982">
        <v>0.68</v>
      </c>
      <c r="D1982">
        <v>2.27</v>
      </c>
      <c r="E1982">
        <v>4.4000000000000003E-3</v>
      </c>
      <c r="F1982">
        <v>4.6199999999999998E-2</v>
      </c>
      <c r="G1982" t="s">
        <v>6922</v>
      </c>
      <c r="H1982" t="s">
        <v>6923</v>
      </c>
      <c r="I1982" t="s">
        <v>6924</v>
      </c>
      <c r="J1982" t="s">
        <v>6924</v>
      </c>
      <c r="K1982">
        <v>820385</v>
      </c>
      <c r="L1982">
        <v>2.27</v>
      </c>
      <c r="P1982" t="s">
        <v>6932</v>
      </c>
    </row>
    <row r="1983" spans="1:16" x14ac:dyDescent="0.25">
      <c r="A1983" t="s">
        <v>6925</v>
      </c>
      <c r="B1983">
        <v>3.28</v>
      </c>
      <c r="C1983">
        <v>2.1</v>
      </c>
      <c r="D1983">
        <v>2.2599999999999998</v>
      </c>
      <c r="E1983">
        <v>1.9E-2</v>
      </c>
      <c r="F1983">
        <v>0.10920000000000001</v>
      </c>
      <c r="G1983" t="s">
        <v>6926</v>
      </c>
      <c r="H1983" t="s">
        <v>6927</v>
      </c>
      <c r="I1983" t="s">
        <v>6928</v>
      </c>
      <c r="J1983" t="s">
        <v>6928</v>
      </c>
      <c r="K1983">
        <v>828392</v>
      </c>
      <c r="L1983">
        <v>2.2599999999999998</v>
      </c>
      <c r="P1983" t="s">
        <v>6934</v>
      </c>
    </row>
    <row r="1984" spans="1:16" x14ac:dyDescent="0.25">
      <c r="A1984" t="s">
        <v>6929</v>
      </c>
      <c r="B1984">
        <v>2.86</v>
      </c>
      <c r="C1984">
        <v>1.68</v>
      </c>
      <c r="D1984">
        <v>2.2599999999999998</v>
      </c>
      <c r="E1984">
        <v>8.9999999999999998E-4</v>
      </c>
      <c r="F1984">
        <v>1.8100000000000002E-2</v>
      </c>
      <c r="G1984" t="s">
        <v>6930</v>
      </c>
      <c r="H1984" t="s">
        <v>6931</v>
      </c>
      <c r="I1984" t="s">
        <v>6932</v>
      </c>
      <c r="J1984" t="s">
        <v>6932</v>
      </c>
      <c r="K1984">
        <v>839942</v>
      </c>
      <c r="L1984">
        <v>2.2599999999999998</v>
      </c>
      <c r="P1984" t="s">
        <v>9161</v>
      </c>
    </row>
    <row r="1985" spans="1:16" x14ac:dyDescent="0.25">
      <c r="A1985" t="s">
        <v>6933</v>
      </c>
      <c r="B1985">
        <v>2.5499999999999998</v>
      </c>
      <c r="C1985">
        <v>1.37</v>
      </c>
      <c r="D1985">
        <v>2.2599999999999998</v>
      </c>
      <c r="E1985">
        <v>1E-3</v>
      </c>
      <c r="F1985">
        <v>1.9199999999999998E-2</v>
      </c>
      <c r="G1985" t="s">
        <v>6934</v>
      </c>
      <c r="H1985" t="s">
        <v>13</v>
      </c>
      <c r="I1985" t="s">
        <v>6934</v>
      </c>
      <c r="J1985" t="s">
        <v>6934</v>
      </c>
      <c r="K1985">
        <v>814658</v>
      </c>
      <c r="L1985">
        <v>2.2599999999999998</v>
      </c>
      <c r="P1985" t="s">
        <v>6942</v>
      </c>
    </row>
    <row r="1986" spans="1:16" x14ac:dyDescent="0.25">
      <c r="A1986" t="s">
        <v>6935</v>
      </c>
      <c r="B1986">
        <v>3.01</v>
      </c>
      <c r="C1986">
        <v>1.83</v>
      </c>
      <c r="D1986">
        <v>2.2599999999999998</v>
      </c>
      <c r="E1986">
        <v>1.9900000000000001E-2</v>
      </c>
      <c r="F1986">
        <v>0.11219999999999999</v>
      </c>
      <c r="G1986" t="s">
        <v>6936</v>
      </c>
      <c r="H1986" t="s">
        <v>6937</v>
      </c>
      <c r="I1986" t="s">
        <v>6936</v>
      </c>
      <c r="J1986" t="s">
        <v>6936</v>
      </c>
      <c r="K1986" t="s">
        <v>6938</v>
      </c>
      <c r="L1986">
        <v>2.2599999999999998</v>
      </c>
      <c r="P1986" t="s">
        <v>6944</v>
      </c>
    </row>
    <row r="1987" spans="1:16" x14ac:dyDescent="0.25">
      <c r="A1987" t="s">
        <v>6939</v>
      </c>
      <c r="B1987">
        <v>2.81</v>
      </c>
      <c r="C1987">
        <v>1.64</v>
      </c>
      <c r="D1987">
        <v>2.2599999999999998</v>
      </c>
      <c r="E1987">
        <v>9.9000000000000008E-3</v>
      </c>
      <c r="F1987">
        <v>7.5700000000000003E-2</v>
      </c>
      <c r="G1987" t="s">
        <v>6940</v>
      </c>
      <c r="H1987" t="s">
        <v>6941</v>
      </c>
      <c r="I1987" t="s">
        <v>6942</v>
      </c>
      <c r="J1987" t="s">
        <v>6942</v>
      </c>
      <c r="K1987">
        <v>833002</v>
      </c>
      <c r="L1987">
        <v>2.2599999999999998</v>
      </c>
      <c r="P1987" t="s">
        <v>6948</v>
      </c>
    </row>
    <row r="1988" spans="1:16" x14ac:dyDescent="0.25">
      <c r="A1988" t="s">
        <v>6943</v>
      </c>
      <c r="B1988">
        <v>2.5499999999999998</v>
      </c>
      <c r="C1988">
        <v>1.38</v>
      </c>
      <c r="D1988">
        <v>2.2599999999999998</v>
      </c>
      <c r="E1988">
        <v>1.4E-3</v>
      </c>
      <c r="F1988">
        <v>2.3400000000000001E-2</v>
      </c>
      <c r="G1988" t="s">
        <v>6944</v>
      </c>
      <c r="H1988" t="s">
        <v>13</v>
      </c>
      <c r="I1988" t="s">
        <v>6944</v>
      </c>
      <c r="J1988" t="s">
        <v>6944</v>
      </c>
      <c r="K1988">
        <v>834286</v>
      </c>
      <c r="L1988">
        <v>2.2599999999999998</v>
      </c>
      <c r="P1988" t="s">
        <v>6950</v>
      </c>
    </row>
    <row r="1989" spans="1:16" x14ac:dyDescent="0.25">
      <c r="A1989" t="s">
        <v>6945</v>
      </c>
      <c r="B1989">
        <v>2.64</v>
      </c>
      <c r="C1989">
        <v>1.47</v>
      </c>
      <c r="D1989">
        <v>2.2599999999999998</v>
      </c>
      <c r="E1989">
        <v>1.4E-3</v>
      </c>
      <c r="F1989">
        <v>2.3400000000000001E-2</v>
      </c>
      <c r="G1989" t="s">
        <v>6946</v>
      </c>
      <c r="H1989" t="s">
        <v>6947</v>
      </c>
      <c r="I1989" t="s">
        <v>6948</v>
      </c>
      <c r="J1989" t="s">
        <v>6948</v>
      </c>
      <c r="K1989">
        <v>819185</v>
      </c>
      <c r="L1989">
        <v>2.2599999999999998</v>
      </c>
      <c r="P1989" t="s">
        <v>6955</v>
      </c>
    </row>
    <row r="1990" spans="1:16" x14ac:dyDescent="0.25">
      <c r="A1990" t="s">
        <v>6949</v>
      </c>
      <c r="B1990">
        <v>8.23</v>
      </c>
      <c r="C1990">
        <v>7.06</v>
      </c>
      <c r="D1990">
        <v>2.2599999999999998</v>
      </c>
      <c r="E1990">
        <v>1.9E-3</v>
      </c>
      <c r="F1990">
        <v>2.8000000000000001E-2</v>
      </c>
      <c r="G1990" t="s">
        <v>6950</v>
      </c>
      <c r="H1990" t="s">
        <v>6951</v>
      </c>
      <c r="I1990" t="s">
        <v>6950</v>
      </c>
      <c r="J1990" t="s">
        <v>6950</v>
      </c>
      <c r="K1990">
        <v>818011</v>
      </c>
      <c r="L1990">
        <v>2.2599999999999998</v>
      </c>
      <c r="P1990" t="s">
        <v>6959</v>
      </c>
    </row>
    <row r="1991" spans="1:16" x14ac:dyDescent="0.25">
      <c r="A1991" t="s">
        <v>6952</v>
      </c>
      <c r="B1991">
        <v>6.16</v>
      </c>
      <c r="C1991">
        <v>4.99</v>
      </c>
      <c r="D1991">
        <v>2.2599999999999998</v>
      </c>
      <c r="E1991">
        <v>4.4200000000000003E-2</v>
      </c>
      <c r="F1991">
        <v>0.1724</v>
      </c>
      <c r="G1991" t="s">
        <v>6953</v>
      </c>
      <c r="H1991" t="s">
        <v>6954</v>
      </c>
      <c r="I1991" t="s">
        <v>6955</v>
      </c>
      <c r="J1991" t="s">
        <v>6955</v>
      </c>
      <c r="K1991">
        <v>826975</v>
      </c>
      <c r="L1991">
        <v>2.2599999999999998</v>
      </c>
      <c r="P1991" t="s">
        <v>6963</v>
      </c>
    </row>
    <row r="1992" spans="1:16" x14ac:dyDescent="0.25">
      <c r="A1992" t="s">
        <v>6956</v>
      </c>
      <c r="B1992">
        <v>2.38</v>
      </c>
      <c r="C1992">
        <v>1.2</v>
      </c>
      <c r="D1992">
        <v>2.25</v>
      </c>
      <c r="E1992">
        <v>1.1999999999999999E-3</v>
      </c>
      <c r="F1992">
        <v>2.1399999999999999E-2</v>
      </c>
      <c r="G1992" t="s">
        <v>6957</v>
      </c>
      <c r="H1992" t="s">
        <v>6958</v>
      </c>
      <c r="I1992" t="s">
        <v>6959</v>
      </c>
      <c r="J1992" t="s">
        <v>6959</v>
      </c>
      <c r="K1992">
        <v>823749</v>
      </c>
      <c r="L1992">
        <v>2.25</v>
      </c>
      <c r="P1992" t="s">
        <v>6967</v>
      </c>
    </row>
    <row r="1993" spans="1:16" x14ac:dyDescent="0.25">
      <c r="A1993" t="s">
        <v>6960</v>
      </c>
      <c r="B1993">
        <v>4.01</v>
      </c>
      <c r="C1993">
        <v>2.84</v>
      </c>
      <c r="D1993">
        <v>2.25</v>
      </c>
      <c r="E1993">
        <v>4.8999999999999998E-3</v>
      </c>
      <c r="F1993">
        <v>4.9399999999999999E-2</v>
      </c>
      <c r="G1993" t="s">
        <v>6961</v>
      </c>
      <c r="H1993" t="s">
        <v>6962</v>
      </c>
      <c r="I1993" t="s">
        <v>6963</v>
      </c>
      <c r="J1993" t="s">
        <v>6963</v>
      </c>
      <c r="K1993">
        <v>820871</v>
      </c>
      <c r="L1993">
        <v>2.25</v>
      </c>
      <c r="P1993" t="s">
        <v>6969</v>
      </c>
    </row>
    <row r="1994" spans="1:16" x14ac:dyDescent="0.25">
      <c r="A1994" t="s">
        <v>6964</v>
      </c>
      <c r="B1994">
        <v>3.94</v>
      </c>
      <c r="C1994">
        <v>2.76</v>
      </c>
      <c r="D1994">
        <v>2.25</v>
      </c>
      <c r="E1994">
        <v>1.8E-3</v>
      </c>
      <c r="F1994">
        <v>2.6800000000000001E-2</v>
      </c>
      <c r="G1994" t="s">
        <v>6965</v>
      </c>
      <c r="H1994" t="s">
        <v>6966</v>
      </c>
      <c r="I1994" t="s">
        <v>6967</v>
      </c>
      <c r="J1994" t="s">
        <v>6967</v>
      </c>
      <c r="K1994">
        <v>820845</v>
      </c>
      <c r="L1994">
        <v>2.25</v>
      </c>
      <c r="P1994" t="s">
        <v>6973</v>
      </c>
    </row>
    <row r="1995" spans="1:16" x14ac:dyDescent="0.25">
      <c r="A1995" t="s">
        <v>6968</v>
      </c>
      <c r="B1995">
        <v>2.29</v>
      </c>
      <c r="C1995">
        <v>1.1200000000000001</v>
      </c>
      <c r="D1995">
        <v>2.25</v>
      </c>
      <c r="E1995">
        <v>1.03E-2</v>
      </c>
      <c r="F1995">
        <v>7.7200000000000005E-2</v>
      </c>
      <c r="G1995" t="s">
        <v>6969</v>
      </c>
      <c r="H1995" t="s">
        <v>6798</v>
      </c>
      <c r="I1995" t="s">
        <v>6969</v>
      </c>
      <c r="J1995" t="s">
        <v>6969</v>
      </c>
      <c r="K1995">
        <v>814825</v>
      </c>
      <c r="L1995">
        <v>2.25</v>
      </c>
      <c r="P1995" t="s">
        <v>6975</v>
      </c>
    </row>
    <row r="1996" spans="1:16" x14ac:dyDescent="0.25">
      <c r="A1996" t="s">
        <v>6970</v>
      </c>
      <c r="B1996">
        <v>3.14</v>
      </c>
      <c r="C1996">
        <v>1.97</v>
      </c>
      <c r="D1996">
        <v>2.25</v>
      </c>
      <c r="E1996">
        <v>8.6E-3</v>
      </c>
      <c r="F1996">
        <v>6.9599999999999995E-2</v>
      </c>
      <c r="G1996" t="s">
        <v>6971</v>
      </c>
      <c r="H1996" t="s">
        <v>6972</v>
      </c>
      <c r="I1996" t="s">
        <v>6973</v>
      </c>
      <c r="J1996" t="s">
        <v>6973</v>
      </c>
      <c r="K1996">
        <v>833614</v>
      </c>
      <c r="L1996">
        <v>2.25</v>
      </c>
      <c r="P1996" t="s">
        <v>6980</v>
      </c>
    </row>
    <row r="1997" spans="1:16" x14ac:dyDescent="0.25">
      <c r="A1997" t="s">
        <v>6974</v>
      </c>
      <c r="B1997">
        <v>3.29</v>
      </c>
      <c r="C1997">
        <v>2.12</v>
      </c>
      <c r="D1997">
        <v>2.25</v>
      </c>
      <c r="E1997">
        <v>1.4E-3</v>
      </c>
      <c r="F1997">
        <v>2.3199999999999998E-2</v>
      </c>
      <c r="G1997" t="s">
        <v>6975</v>
      </c>
      <c r="H1997" t="s">
        <v>6976</v>
      </c>
      <c r="I1997" t="s">
        <v>6975</v>
      </c>
      <c r="J1997" t="s">
        <v>6975</v>
      </c>
      <c r="K1997">
        <v>843197</v>
      </c>
      <c r="L1997">
        <v>2.25</v>
      </c>
      <c r="P1997" t="s">
        <v>6982</v>
      </c>
    </row>
    <row r="1998" spans="1:16" x14ac:dyDescent="0.25">
      <c r="A1998" t="s">
        <v>6977</v>
      </c>
      <c r="B1998">
        <v>4.41</v>
      </c>
      <c r="C1998">
        <v>3.24</v>
      </c>
      <c r="D1998">
        <v>2.25</v>
      </c>
      <c r="E1998">
        <v>8.9999999999999998E-4</v>
      </c>
      <c r="F1998">
        <v>1.7999999999999999E-2</v>
      </c>
      <c r="G1998" t="s">
        <v>6978</v>
      </c>
      <c r="H1998" t="s">
        <v>6979</v>
      </c>
      <c r="I1998" t="s">
        <v>6980</v>
      </c>
      <c r="J1998" t="s">
        <v>6980</v>
      </c>
      <c r="K1998">
        <v>844160</v>
      </c>
      <c r="L1998">
        <v>2.25</v>
      </c>
      <c r="P1998" t="s">
        <v>6984</v>
      </c>
    </row>
    <row r="1999" spans="1:16" x14ac:dyDescent="0.25">
      <c r="A1999" t="s">
        <v>6981</v>
      </c>
      <c r="B1999">
        <v>1.8</v>
      </c>
      <c r="C1999">
        <v>0.64</v>
      </c>
      <c r="D1999">
        <v>2.25</v>
      </c>
      <c r="E1999">
        <v>2.3E-2</v>
      </c>
      <c r="F1999">
        <v>0.1217</v>
      </c>
      <c r="G1999" t="s">
        <v>6982</v>
      </c>
      <c r="H1999" t="s">
        <v>530</v>
      </c>
      <c r="I1999" t="s">
        <v>6982</v>
      </c>
      <c r="J1999" t="s">
        <v>6982</v>
      </c>
      <c r="K1999">
        <v>830995</v>
      </c>
      <c r="L1999">
        <v>2.25</v>
      </c>
      <c r="P1999" t="s">
        <v>6987</v>
      </c>
    </row>
    <row r="2000" spans="1:16" x14ac:dyDescent="0.25">
      <c r="A2000" t="s">
        <v>6983</v>
      </c>
      <c r="B2000">
        <v>1.99</v>
      </c>
      <c r="C2000">
        <v>0.82</v>
      </c>
      <c r="D2000">
        <v>2.25</v>
      </c>
      <c r="E2000">
        <v>1.9800000000000002E-2</v>
      </c>
      <c r="F2000">
        <v>0.11169999999999999</v>
      </c>
      <c r="G2000" t="s">
        <v>6984</v>
      </c>
      <c r="H2000" t="s">
        <v>6985</v>
      </c>
      <c r="I2000" t="s">
        <v>6984</v>
      </c>
      <c r="J2000" t="s">
        <v>6984</v>
      </c>
      <c r="K2000">
        <v>828539</v>
      </c>
      <c r="L2000">
        <v>2.25</v>
      </c>
      <c r="P2000" t="s">
        <v>6992</v>
      </c>
    </row>
    <row r="2001" spans="1:16" x14ac:dyDescent="0.25">
      <c r="A2001" t="s">
        <v>6986</v>
      </c>
      <c r="B2001">
        <v>1.79</v>
      </c>
      <c r="C2001">
        <v>0.62</v>
      </c>
      <c r="D2001">
        <v>2.25</v>
      </c>
      <c r="E2001">
        <v>1.4E-3</v>
      </c>
      <c r="F2001">
        <v>2.3099999999999999E-2</v>
      </c>
      <c r="G2001" t="s">
        <v>6987</v>
      </c>
      <c r="H2001" t="s">
        <v>6988</v>
      </c>
      <c r="I2001" t="s">
        <v>6987</v>
      </c>
      <c r="J2001" t="s">
        <v>6987</v>
      </c>
      <c r="K2001">
        <v>843509</v>
      </c>
      <c r="L2001">
        <v>2.25</v>
      </c>
      <c r="P2001" t="s">
        <v>6994</v>
      </c>
    </row>
    <row r="2002" spans="1:16" x14ac:dyDescent="0.25">
      <c r="A2002" t="s">
        <v>6989</v>
      </c>
      <c r="B2002">
        <v>2.5</v>
      </c>
      <c r="C2002">
        <v>1.33</v>
      </c>
      <c r="D2002">
        <v>2.25</v>
      </c>
      <c r="E2002">
        <v>9.4000000000000004E-3</v>
      </c>
      <c r="F2002">
        <v>7.3599999999999999E-2</v>
      </c>
      <c r="G2002" t="s">
        <v>6990</v>
      </c>
      <c r="H2002" t="s">
        <v>6991</v>
      </c>
      <c r="I2002" t="s">
        <v>6992</v>
      </c>
      <c r="J2002" t="s">
        <v>6992</v>
      </c>
      <c r="K2002">
        <v>823702</v>
      </c>
      <c r="L2002">
        <v>2.25</v>
      </c>
      <c r="P2002" t="s">
        <v>6996</v>
      </c>
    </row>
    <row r="2003" spans="1:16" x14ac:dyDescent="0.25">
      <c r="A2003" t="s">
        <v>6993</v>
      </c>
      <c r="B2003">
        <v>2.88</v>
      </c>
      <c r="C2003">
        <v>1.71</v>
      </c>
      <c r="D2003">
        <v>2.25</v>
      </c>
      <c r="E2003">
        <v>1.4E-3</v>
      </c>
      <c r="F2003">
        <v>2.3699999999999999E-2</v>
      </c>
      <c r="G2003" t="s">
        <v>6994</v>
      </c>
      <c r="H2003" t="s">
        <v>2302</v>
      </c>
      <c r="I2003" t="s">
        <v>6994</v>
      </c>
      <c r="J2003" t="s">
        <v>6994</v>
      </c>
      <c r="K2003">
        <v>843411</v>
      </c>
      <c r="L2003">
        <v>2.25</v>
      </c>
      <c r="P2003" t="s">
        <v>6999</v>
      </c>
    </row>
    <row r="2004" spans="1:16" x14ac:dyDescent="0.25">
      <c r="A2004" t="s">
        <v>6995</v>
      </c>
      <c r="B2004">
        <v>2.4300000000000002</v>
      </c>
      <c r="C2004">
        <v>1.26</v>
      </c>
      <c r="D2004">
        <v>2.2400000000000002</v>
      </c>
      <c r="E2004">
        <v>7.1999999999999998E-3</v>
      </c>
      <c r="F2004">
        <v>6.25E-2</v>
      </c>
      <c r="G2004" t="s">
        <v>6996</v>
      </c>
      <c r="H2004" t="s">
        <v>6997</v>
      </c>
      <c r="I2004" t="s">
        <v>6996</v>
      </c>
      <c r="J2004" t="s">
        <v>6996</v>
      </c>
      <c r="K2004">
        <v>833613</v>
      </c>
      <c r="L2004">
        <v>2.2400000000000002</v>
      </c>
      <c r="P2004" t="s">
        <v>7004</v>
      </c>
    </row>
    <row r="2005" spans="1:16" x14ac:dyDescent="0.25">
      <c r="A2005" t="s">
        <v>6998</v>
      </c>
      <c r="B2005">
        <v>2.08</v>
      </c>
      <c r="C2005">
        <v>0.92</v>
      </c>
      <c r="D2005">
        <v>2.2400000000000002</v>
      </c>
      <c r="E2005">
        <v>2.3099999999999999E-2</v>
      </c>
      <c r="F2005">
        <v>0.122</v>
      </c>
      <c r="G2005" t="s">
        <v>6999</v>
      </c>
      <c r="H2005" t="s">
        <v>7000</v>
      </c>
      <c r="I2005" t="s">
        <v>6999</v>
      </c>
      <c r="J2005" t="s">
        <v>6999</v>
      </c>
      <c r="K2005">
        <v>843394</v>
      </c>
      <c r="L2005">
        <v>2.2400000000000002</v>
      </c>
      <c r="P2005" t="s">
        <v>7008</v>
      </c>
    </row>
    <row r="2006" spans="1:16" x14ac:dyDescent="0.25">
      <c r="A2006" t="s">
        <v>7001</v>
      </c>
      <c r="B2006">
        <v>2.19</v>
      </c>
      <c r="C2006">
        <v>1.03</v>
      </c>
      <c r="D2006">
        <v>2.2400000000000002</v>
      </c>
      <c r="E2006">
        <v>2.5499999999999998E-2</v>
      </c>
      <c r="F2006">
        <v>0.12820000000000001</v>
      </c>
      <c r="G2006" t="s">
        <v>7002</v>
      </c>
      <c r="H2006" t="s">
        <v>7003</v>
      </c>
      <c r="I2006" t="s">
        <v>7004</v>
      </c>
      <c r="J2006" t="s">
        <v>7004</v>
      </c>
      <c r="K2006">
        <v>838677</v>
      </c>
      <c r="L2006">
        <v>2.2400000000000002</v>
      </c>
      <c r="P2006" t="s">
        <v>7010</v>
      </c>
    </row>
    <row r="2007" spans="1:16" x14ac:dyDescent="0.25">
      <c r="A2007" t="s">
        <v>7005</v>
      </c>
      <c r="B2007">
        <v>3.06</v>
      </c>
      <c r="C2007">
        <v>1.89</v>
      </c>
      <c r="D2007">
        <v>2.2400000000000002</v>
      </c>
      <c r="E2007">
        <v>1E-3</v>
      </c>
      <c r="F2007">
        <v>1.89E-2</v>
      </c>
      <c r="G2007" t="s">
        <v>7006</v>
      </c>
      <c r="H2007" t="s">
        <v>7007</v>
      </c>
      <c r="I2007" t="s">
        <v>7008</v>
      </c>
      <c r="J2007" t="s">
        <v>7008</v>
      </c>
      <c r="K2007">
        <v>832312</v>
      </c>
      <c r="L2007">
        <v>2.2400000000000002</v>
      </c>
      <c r="P2007" t="s">
        <v>7013</v>
      </c>
    </row>
    <row r="2008" spans="1:16" x14ac:dyDescent="0.25">
      <c r="A2008" t="s">
        <v>7009</v>
      </c>
      <c r="B2008">
        <v>2.08</v>
      </c>
      <c r="C2008">
        <v>0.92</v>
      </c>
      <c r="D2008">
        <v>2.2400000000000002</v>
      </c>
      <c r="E2008">
        <v>1.35E-2</v>
      </c>
      <c r="F2008">
        <v>8.9800000000000005E-2</v>
      </c>
      <c r="G2008" t="s">
        <v>7010</v>
      </c>
      <c r="H2008" t="s">
        <v>7011</v>
      </c>
      <c r="I2008" t="s">
        <v>7010</v>
      </c>
      <c r="J2008" t="s">
        <v>7010</v>
      </c>
      <c r="K2008">
        <v>834017</v>
      </c>
      <c r="L2008">
        <v>2.2400000000000002</v>
      </c>
      <c r="P2008" t="s">
        <v>7015</v>
      </c>
    </row>
    <row r="2009" spans="1:16" x14ac:dyDescent="0.25">
      <c r="A2009" t="s">
        <v>7012</v>
      </c>
      <c r="B2009">
        <v>2.34</v>
      </c>
      <c r="C2009">
        <v>1.18</v>
      </c>
      <c r="D2009">
        <v>2.2400000000000002</v>
      </c>
      <c r="E2009">
        <v>1E-3</v>
      </c>
      <c r="F2009">
        <v>1.9099999999999999E-2</v>
      </c>
      <c r="G2009" t="s">
        <v>7013</v>
      </c>
      <c r="H2009" t="s">
        <v>13</v>
      </c>
      <c r="I2009" t="s">
        <v>7013</v>
      </c>
      <c r="J2009" t="s">
        <v>7013</v>
      </c>
      <c r="K2009">
        <v>814975</v>
      </c>
      <c r="L2009">
        <v>2.2400000000000002</v>
      </c>
      <c r="P2009" t="s">
        <v>7020</v>
      </c>
    </row>
    <row r="2010" spans="1:16" x14ac:dyDescent="0.25">
      <c r="A2010" t="s">
        <v>7014</v>
      </c>
      <c r="B2010">
        <v>2.79</v>
      </c>
      <c r="C2010">
        <v>1.63</v>
      </c>
      <c r="D2010">
        <v>2.2400000000000002</v>
      </c>
      <c r="E2010">
        <v>1.5E-3</v>
      </c>
      <c r="F2010">
        <v>2.4899999999999999E-2</v>
      </c>
      <c r="G2010" t="s">
        <v>7015</v>
      </c>
      <c r="H2010" t="s">
        <v>7016</v>
      </c>
      <c r="I2010" t="s">
        <v>7015</v>
      </c>
      <c r="J2010" t="s">
        <v>7015</v>
      </c>
      <c r="K2010">
        <v>840058</v>
      </c>
      <c r="L2010">
        <v>2.2400000000000002</v>
      </c>
      <c r="P2010" t="s">
        <v>7024</v>
      </c>
    </row>
    <row r="2011" spans="1:16" x14ac:dyDescent="0.25">
      <c r="A2011" t="s">
        <v>7017</v>
      </c>
      <c r="B2011">
        <v>7.31</v>
      </c>
      <c r="C2011">
        <v>6.15</v>
      </c>
      <c r="D2011">
        <v>2.2400000000000002</v>
      </c>
      <c r="E2011">
        <v>8.0999999999999996E-3</v>
      </c>
      <c r="F2011">
        <v>6.7100000000000007E-2</v>
      </c>
      <c r="G2011" t="s">
        <v>7018</v>
      </c>
      <c r="H2011" t="s">
        <v>7019</v>
      </c>
      <c r="I2011" t="s">
        <v>7020</v>
      </c>
      <c r="J2011" t="s">
        <v>7020</v>
      </c>
      <c r="K2011">
        <v>818226</v>
      </c>
      <c r="L2011">
        <v>2.2400000000000002</v>
      </c>
      <c r="P2011" t="s">
        <v>7026</v>
      </c>
    </row>
    <row r="2012" spans="1:16" x14ac:dyDescent="0.25">
      <c r="A2012" t="s">
        <v>7021</v>
      </c>
      <c r="B2012">
        <v>3.81</v>
      </c>
      <c r="C2012">
        <v>2.65</v>
      </c>
      <c r="D2012">
        <v>2.23</v>
      </c>
      <c r="E2012">
        <v>5.8999999999999999E-3</v>
      </c>
      <c r="F2012">
        <v>5.5E-2</v>
      </c>
      <c r="G2012" t="s">
        <v>7022</v>
      </c>
      <c r="H2012" t="s">
        <v>7023</v>
      </c>
      <c r="I2012" t="s">
        <v>7024</v>
      </c>
      <c r="J2012" t="s">
        <v>7024</v>
      </c>
      <c r="K2012">
        <v>823955</v>
      </c>
      <c r="L2012">
        <v>2.23</v>
      </c>
      <c r="P2012" t="s">
        <v>9163</v>
      </c>
    </row>
    <row r="2013" spans="1:16" x14ac:dyDescent="0.25">
      <c r="A2013" t="s">
        <v>7025</v>
      </c>
      <c r="B2013">
        <v>2.5499999999999998</v>
      </c>
      <c r="C2013">
        <v>1.39</v>
      </c>
      <c r="D2013">
        <v>2.23</v>
      </c>
      <c r="E2013">
        <v>1.32E-2</v>
      </c>
      <c r="F2013">
        <v>8.8800000000000004E-2</v>
      </c>
      <c r="G2013" t="s">
        <v>7026</v>
      </c>
      <c r="H2013" t="s">
        <v>7027</v>
      </c>
      <c r="I2013" t="s">
        <v>7026</v>
      </c>
      <c r="J2013" t="s">
        <v>7026</v>
      </c>
      <c r="K2013">
        <v>838258</v>
      </c>
      <c r="L2013">
        <v>2.23</v>
      </c>
      <c r="P2013" t="s">
        <v>9165</v>
      </c>
    </row>
    <row r="2014" spans="1:16" x14ac:dyDescent="0.25">
      <c r="A2014" t="s">
        <v>7028</v>
      </c>
      <c r="B2014">
        <v>2.04</v>
      </c>
      <c r="C2014">
        <v>0.88</v>
      </c>
      <c r="D2014">
        <v>2.23</v>
      </c>
      <c r="E2014">
        <v>2.8999999999999998E-3</v>
      </c>
      <c r="F2014">
        <v>3.6400000000000002E-2</v>
      </c>
      <c r="G2014" t="s">
        <v>7029</v>
      </c>
      <c r="H2014" t="s">
        <v>7030</v>
      </c>
      <c r="I2014" t="s">
        <v>7031</v>
      </c>
      <c r="J2014" t="s">
        <v>7031</v>
      </c>
      <c r="K2014" t="s">
        <v>7032</v>
      </c>
      <c r="L2014">
        <v>2.23</v>
      </c>
      <c r="P2014" t="s">
        <v>7041</v>
      </c>
    </row>
    <row r="2015" spans="1:16" x14ac:dyDescent="0.25">
      <c r="A2015" t="s">
        <v>7033</v>
      </c>
      <c r="B2015">
        <v>1.94</v>
      </c>
      <c r="C2015">
        <v>0.78</v>
      </c>
      <c r="D2015">
        <v>2.23</v>
      </c>
      <c r="E2015">
        <v>1.5E-3</v>
      </c>
      <c r="F2015">
        <v>2.5000000000000001E-2</v>
      </c>
      <c r="G2015" t="s">
        <v>7034</v>
      </c>
      <c r="H2015" t="s">
        <v>7035</v>
      </c>
      <c r="I2015" t="s">
        <v>7036</v>
      </c>
      <c r="J2015" t="s">
        <v>7036</v>
      </c>
      <c r="K2015" t="s">
        <v>7037</v>
      </c>
      <c r="L2015">
        <v>2.23</v>
      </c>
      <c r="P2015" t="s">
        <v>7044</v>
      </c>
    </row>
    <row r="2016" spans="1:16" x14ac:dyDescent="0.25">
      <c r="A2016" t="s">
        <v>7038</v>
      </c>
      <c r="B2016">
        <v>5.53</v>
      </c>
      <c r="C2016">
        <v>4.37</v>
      </c>
      <c r="D2016">
        <v>2.23</v>
      </c>
      <c r="E2016">
        <v>2.7300000000000001E-2</v>
      </c>
      <c r="F2016">
        <v>0.13270000000000001</v>
      </c>
      <c r="G2016" t="s">
        <v>7039</v>
      </c>
      <c r="H2016" t="s">
        <v>7040</v>
      </c>
      <c r="I2016" t="s">
        <v>7041</v>
      </c>
      <c r="J2016" t="s">
        <v>7041</v>
      </c>
      <c r="K2016" t="s">
        <v>7042</v>
      </c>
      <c r="L2016">
        <v>2.23</v>
      </c>
      <c r="P2016" t="s">
        <v>7049</v>
      </c>
    </row>
    <row r="2017" spans="1:16" x14ac:dyDescent="0.25">
      <c r="A2017" t="s">
        <v>7043</v>
      </c>
      <c r="B2017">
        <v>3.05</v>
      </c>
      <c r="C2017">
        <v>1.9</v>
      </c>
      <c r="D2017">
        <v>2.23</v>
      </c>
      <c r="E2017">
        <v>8.6E-3</v>
      </c>
      <c r="F2017">
        <v>6.9400000000000003E-2</v>
      </c>
      <c r="G2017" t="s">
        <v>7044</v>
      </c>
      <c r="H2017" t="s">
        <v>7045</v>
      </c>
      <c r="I2017" t="s">
        <v>7044</v>
      </c>
      <c r="J2017" t="s">
        <v>7044</v>
      </c>
      <c r="K2017">
        <v>836389</v>
      </c>
      <c r="L2017">
        <v>2.23</v>
      </c>
      <c r="P2017" t="s">
        <v>7051</v>
      </c>
    </row>
    <row r="2018" spans="1:16" x14ac:dyDescent="0.25">
      <c r="A2018" t="s">
        <v>7046</v>
      </c>
      <c r="B2018">
        <v>2.54</v>
      </c>
      <c r="C2018">
        <v>1.38</v>
      </c>
      <c r="D2018">
        <v>2.23</v>
      </c>
      <c r="E2018">
        <v>4.5999999999999999E-3</v>
      </c>
      <c r="F2018">
        <v>4.7300000000000002E-2</v>
      </c>
      <c r="G2018" t="s">
        <v>7047</v>
      </c>
      <c r="H2018" t="s">
        <v>7048</v>
      </c>
      <c r="I2018" t="s">
        <v>7049</v>
      </c>
      <c r="J2018" t="s">
        <v>7049</v>
      </c>
      <c r="K2018">
        <v>836408</v>
      </c>
      <c r="L2018">
        <v>2.23</v>
      </c>
      <c r="P2018" t="s">
        <v>7054</v>
      </c>
    </row>
    <row r="2019" spans="1:16" x14ac:dyDescent="0.25">
      <c r="A2019" t="s">
        <v>7050</v>
      </c>
      <c r="B2019">
        <v>3.21</v>
      </c>
      <c r="C2019">
        <v>2.0499999999999998</v>
      </c>
      <c r="D2019">
        <v>2.23</v>
      </c>
      <c r="E2019">
        <v>1.23E-2</v>
      </c>
      <c r="F2019">
        <v>8.5500000000000007E-2</v>
      </c>
      <c r="G2019" t="s">
        <v>7051</v>
      </c>
      <c r="H2019" t="s">
        <v>13</v>
      </c>
      <c r="I2019" t="s">
        <v>7051</v>
      </c>
      <c r="J2019" t="s">
        <v>7051</v>
      </c>
      <c r="K2019">
        <v>844344</v>
      </c>
      <c r="L2019">
        <v>2.23</v>
      </c>
      <c r="P2019" t="s">
        <v>7057</v>
      </c>
    </row>
    <row r="2020" spans="1:16" x14ac:dyDescent="0.25">
      <c r="A2020" t="s">
        <v>7052</v>
      </c>
      <c r="B2020">
        <v>1.51</v>
      </c>
      <c r="C2020">
        <v>0.36</v>
      </c>
      <c r="D2020">
        <v>2.23</v>
      </c>
      <c r="E2020">
        <v>2E-3</v>
      </c>
      <c r="F2020">
        <v>2.8500000000000001E-2</v>
      </c>
      <c r="G2020" t="s">
        <v>1340</v>
      </c>
      <c r="H2020" t="s">
        <v>1341</v>
      </c>
      <c r="I2020" t="s">
        <v>1340</v>
      </c>
      <c r="J2020" t="s">
        <v>1340</v>
      </c>
      <c r="K2020">
        <v>843716</v>
      </c>
      <c r="L2020">
        <v>2.23</v>
      </c>
      <c r="P2020" t="s">
        <v>7062</v>
      </c>
    </row>
    <row r="2021" spans="1:16" x14ac:dyDescent="0.25">
      <c r="A2021" t="s">
        <v>7053</v>
      </c>
      <c r="B2021">
        <v>1.58</v>
      </c>
      <c r="C2021">
        <v>0.43</v>
      </c>
      <c r="D2021">
        <v>2.23</v>
      </c>
      <c r="E2021">
        <v>2.5999999999999999E-3</v>
      </c>
      <c r="F2021">
        <v>3.3599999999999998E-2</v>
      </c>
      <c r="G2021" t="s">
        <v>7054</v>
      </c>
      <c r="H2021" s="5" t="s">
        <v>7055</v>
      </c>
      <c r="I2021" t="s">
        <v>7054</v>
      </c>
      <c r="J2021" t="s">
        <v>7054</v>
      </c>
      <c r="K2021">
        <v>838709</v>
      </c>
      <c r="L2021">
        <v>2.23</v>
      </c>
      <c r="P2021" t="s">
        <v>7064</v>
      </c>
    </row>
    <row r="2022" spans="1:16" x14ac:dyDescent="0.25">
      <c r="A2022" t="s">
        <v>7056</v>
      </c>
      <c r="B2022">
        <v>2.1</v>
      </c>
      <c r="C2022">
        <v>0.95</v>
      </c>
      <c r="D2022">
        <v>2.2200000000000002</v>
      </c>
      <c r="E2022">
        <v>8.2000000000000007E-3</v>
      </c>
      <c r="F2022">
        <v>6.7699999999999996E-2</v>
      </c>
      <c r="G2022" t="s">
        <v>7057</v>
      </c>
      <c r="H2022" t="s">
        <v>7058</v>
      </c>
      <c r="I2022" t="s">
        <v>7057</v>
      </c>
      <c r="J2022" t="s">
        <v>7057</v>
      </c>
      <c r="K2022">
        <v>818153</v>
      </c>
      <c r="L2022">
        <v>2.2200000000000002</v>
      </c>
      <c r="P2022" t="s">
        <v>7068</v>
      </c>
    </row>
    <row r="2023" spans="1:16" x14ac:dyDescent="0.25">
      <c r="A2023" t="s">
        <v>7059</v>
      </c>
      <c r="B2023">
        <v>4.8099999999999996</v>
      </c>
      <c r="C2023">
        <v>3.65</v>
      </c>
      <c r="D2023">
        <v>2.2200000000000002</v>
      </c>
      <c r="E2023">
        <v>1.5E-3</v>
      </c>
      <c r="F2023">
        <v>2.47E-2</v>
      </c>
      <c r="G2023" t="s">
        <v>7060</v>
      </c>
      <c r="H2023" t="s">
        <v>7061</v>
      </c>
      <c r="I2023" t="s">
        <v>7062</v>
      </c>
      <c r="J2023" t="s">
        <v>7062</v>
      </c>
      <c r="K2023">
        <v>827622</v>
      </c>
      <c r="L2023">
        <v>2.2200000000000002</v>
      </c>
      <c r="P2023" t="s">
        <v>7072</v>
      </c>
    </row>
    <row r="2024" spans="1:16" x14ac:dyDescent="0.25">
      <c r="A2024" t="s">
        <v>7063</v>
      </c>
      <c r="B2024">
        <v>2.08</v>
      </c>
      <c r="C2024">
        <v>0.93</v>
      </c>
      <c r="D2024">
        <v>2.2200000000000002</v>
      </c>
      <c r="E2024">
        <v>1.77E-2</v>
      </c>
      <c r="F2024">
        <v>0.1046</v>
      </c>
      <c r="G2024" t="s">
        <v>7064</v>
      </c>
      <c r="H2024" t="s">
        <v>2963</v>
      </c>
      <c r="I2024" t="s">
        <v>7064</v>
      </c>
      <c r="J2024" t="s">
        <v>7064</v>
      </c>
      <c r="K2024">
        <v>842039</v>
      </c>
      <c r="L2024">
        <v>2.2200000000000002</v>
      </c>
      <c r="P2024" t="s">
        <v>7076</v>
      </c>
    </row>
    <row r="2025" spans="1:16" x14ac:dyDescent="0.25">
      <c r="A2025" t="s">
        <v>7065</v>
      </c>
      <c r="B2025">
        <v>3.36</v>
      </c>
      <c r="C2025">
        <v>2.21</v>
      </c>
      <c r="D2025">
        <v>2.2200000000000002</v>
      </c>
      <c r="E2025">
        <v>4.4600000000000001E-2</v>
      </c>
      <c r="F2025">
        <v>0.17319999999999999</v>
      </c>
      <c r="G2025" t="s">
        <v>7066</v>
      </c>
      <c r="H2025" t="s">
        <v>7067</v>
      </c>
      <c r="I2025" t="s">
        <v>7068</v>
      </c>
      <c r="J2025" t="s">
        <v>7068</v>
      </c>
      <c r="K2025">
        <v>820924</v>
      </c>
      <c r="L2025">
        <v>2.2200000000000002</v>
      </c>
      <c r="P2025" t="s">
        <v>7080</v>
      </c>
    </row>
    <row r="2026" spans="1:16" x14ac:dyDescent="0.25">
      <c r="A2026" t="s">
        <v>7069</v>
      </c>
      <c r="B2026">
        <v>4.12</v>
      </c>
      <c r="C2026">
        <v>2.97</v>
      </c>
      <c r="D2026">
        <v>2.2200000000000002</v>
      </c>
      <c r="E2026">
        <v>1.5E-3</v>
      </c>
      <c r="F2026">
        <v>2.47E-2</v>
      </c>
      <c r="G2026" t="s">
        <v>7070</v>
      </c>
      <c r="H2026" t="s">
        <v>7071</v>
      </c>
      <c r="I2026" t="s">
        <v>7072</v>
      </c>
      <c r="J2026" t="s">
        <v>7072</v>
      </c>
      <c r="K2026">
        <v>821130</v>
      </c>
      <c r="L2026">
        <v>2.2200000000000002</v>
      </c>
      <c r="P2026" t="s">
        <v>7082</v>
      </c>
    </row>
    <row r="2027" spans="1:16" x14ac:dyDescent="0.25">
      <c r="A2027" t="s">
        <v>7073</v>
      </c>
      <c r="B2027">
        <v>2.91</v>
      </c>
      <c r="C2027">
        <v>1.76</v>
      </c>
      <c r="D2027">
        <v>2.2200000000000002</v>
      </c>
      <c r="E2027">
        <v>1.29E-2</v>
      </c>
      <c r="F2027">
        <v>8.7599999999999997E-2</v>
      </c>
      <c r="G2027" t="s">
        <v>7074</v>
      </c>
      <c r="H2027" t="s">
        <v>7075</v>
      </c>
      <c r="I2027" t="s">
        <v>7076</v>
      </c>
      <c r="J2027" t="s">
        <v>7076</v>
      </c>
      <c r="K2027">
        <v>836061</v>
      </c>
      <c r="L2027">
        <v>2.2200000000000002</v>
      </c>
      <c r="P2027" t="s">
        <v>7084</v>
      </c>
    </row>
    <row r="2028" spans="1:16" x14ac:dyDescent="0.25">
      <c r="A2028" t="s">
        <v>7077</v>
      </c>
      <c r="B2028">
        <v>2.2000000000000002</v>
      </c>
      <c r="C2028">
        <v>1.05</v>
      </c>
      <c r="D2028">
        <v>2.2200000000000002</v>
      </c>
      <c r="E2028">
        <v>1.6E-2</v>
      </c>
      <c r="F2028">
        <v>9.8799999999999999E-2</v>
      </c>
      <c r="G2028" t="s">
        <v>7078</v>
      </c>
      <c r="H2028" t="s">
        <v>7079</v>
      </c>
      <c r="I2028" t="s">
        <v>7080</v>
      </c>
      <c r="J2028" t="s">
        <v>7080</v>
      </c>
      <c r="K2028">
        <v>835570</v>
      </c>
      <c r="L2028">
        <v>2.2200000000000002</v>
      </c>
      <c r="P2028" t="s">
        <v>7089</v>
      </c>
    </row>
    <row r="2029" spans="1:16" x14ac:dyDescent="0.25">
      <c r="A2029" t="s">
        <v>7081</v>
      </c>
      <c r="B2029">
        <v>2.2200000000000002</v>
      </c>
      <c r="C2029">
        <v>1.07</v>
      </c>
      <c r="D2029">
        <v>2.2200000000000002</v>
      </c>
      <c r="E2029">
        <v>3.1800000000000002E-2</v>
      </c>
      <c r="F2029">
        <v>0.14449999999999999</v>
      </c>
      <c r="G2029" t="s">
        <v>7082</v>
      </c>
      <c r="H2029" t="s">
        <v>13</v>
      </c>
      <c r="I2029" t="s">
        <v>7082</v>
      </c>
      <c r="J2029" t="s">
        <v>7082</v>
      </c>
      <c r="K2029">
        <v>823878</v>
      </c>
      <c r="L2029">
        <v>2.2200000000000002</v>
      </c>
      <c r="P2029" t="s">
        <v>7091</v>
      </c>
    </row>
    <row r="2030" spans="1:16" x14ac:dyDescent="0.25">
      <c r="A2030" t="s">
        <v>7083</v>
      </c>
      <c r="B2030">
        <v>1.71</v>
      </c>
      <c r="C2030">
        <v>0.56000000000000005</v>
      </c>
      <c r="D2030">
        <v>2.2200000000000002</v>
      </c>
      <c r="E2030">
        <v>1.47E-2</v>
      </c>
      <c r="F2030">
        <v>9.4200000000000006E-2</v>
      </c>
      <c r="G2030" t="s">
        <v>7084</v>
      </c>
      <c r="H2030" t="s">
        <v>7085</v>
      </c>
      <c r="I2030" t="s">
        <v>7084</v>
      </c>
      <c r="J2030" t="s">
        <v>7084</v>
      </c>
      <c r="K2030">
        <v>817387</v>
      </c>
      <c r="L2030">
        <v>2.2200000000000002</v>
      </c>
      <c r="P2030" t="s">
        <v>7093</v>
      </c>
    </row>
    <row r="2031" spans="1:16" x14ac:dyDescent="0.25">
      <c r="A2031" t="s">
        <v>7086</v>
      </c>
      <c r="B2031">
        <v>2.83</v>
      </c>
      <c r="C2031">
        <v>1.68</v>
      </c>
      <c r="D2031">
        <v>2.2200000000000002</v>
      </c>
      <c r="E2031">
        <v>1.15E-2</v>
      </c>
      <c r="F2031">
        <v>8.2100000000000006E-2</v>
      </c>
      <c r="G2031" t="s">
        <v>7087</v>
      </c>
      <c r="H2031" t="s">
        <v>7088</v>
      </c>
      <c r="I2031" t="s">
        <v>7089</v>
      </c>
      <c r="J2031" t="s">
        <v>7089</v>
      </c>
      <c r="K2031">
        <v>819419</v>
      </c>
      <c r="L2031">
        <v>2.2200000000000002</v>
      </c>
      <c r="P2031" t="s">
        <v>7097</v>
      </c>
    </row>
    <row r="2032" spans="1:16" x14ac:dyDescent="0.25">
      <c r="A2032" t="s">
        <v>7090</v>
      </c>
      <c r="B2032">
        <v>2.37</v>
      </c>
      <c r="C2032">
        <v>1.22</v>
      </c>
      <c r="D2032">
        <v>2.2200000000000002</v>
      </c>
      <c r="E2032">
        <v>2.2000000000000001E-3</v>
      </c>
      <c r="F2032">
        <v>3.0800000000000001E-2</v>
      </c>
      <c r="G2032" t="s">
        <v>7091</v>
      </c>
      <c r="H2032" t="s">
        <v>4196</v>
      </c>
      <c r="I2032" t="s">
        <v>7091</v>
      </c>
      <c r="J2032" t="s">
        <v>7091</v>
      </c>
      <c r="K2032">
        <v>834606</v>
      </c>
      <c r="L2032">
        <v>2.2200000000000002</v>
      </c>
      <c r="P2032" t="s">
        <v>7100</v>
      </c>
    </row>
    <row r="2033" spans="1:16" x14ac:dyDescent="0.25">
      <c r="A2033" t="s">
        <v>7092</v>
      </c>
      <c r="B2033">
        <v>2.88</v>
      </c>
      <c r="C2033">
        <v>1.74</v>
      </c>
      <c r="D2033">
        <v>2.2200000000000002</v>
      </c>
      <c r="E2033">
        <v>3.0000000000000001E-3</v>
      </c>
      <c r="F2033">
        <v>3.7199999999999997E-2</v>
      </c>
      <c r="G2033" t="s">
        <v>7093</v>
      </c>
      <c r="H2033" t="s">
        <v>243</v>
      </c>
      <c r="I2033" t="s">
        <v>7093</v>
      </c>
      <c r="J2033" t="s">
        <v>7093</v>
      </c>
      <c r="K2033">
        <v>841162</v>
      </c>
      <c r="L2033">
        <v>2.2200000000000002</v>
      </c>
      <c r="P2033" t="s">
        <v>7102</v>
      </c>
    </row>
    <row r="2034" spans="1:16" x14ac:dyDescent="0.25">
      <c r="A2034" t="s">
        <v>7094</v>
      </c>
      <c r="B2034">
        <v>2.64</v>
      </c>
      <c r="C2034">
        <v>1.49</v>
      </c>
      <c r="D2034">
        <v>2.2200000000000002</v>
      </c>
      <c r="E2034">
        <v>4.1000000000000003E-3</v>
      </c>
      <c r="F2034">
        <v>4.4400000000000002E-2</v>
      </c>
      <c r="G2034" t="s">
        <v>7095</v>
      </c>
      <c r="H2034" t="s">
        <v>7096</v>
      </c>
      <c r="I2034" t="s">
        <v>7097</v>
      </c>
      <c r="J2034" t="s">
        <v>7097</v>
      </c>
      <c r="K2034">
        <v>818066</v>
      </c>
      <c r="L2034">
        <v>2.2200000000000002</v>
      </c>
      <c r="P2034" t="s">
        <v>7105</v>
      </c>
    </row>
    <row r="2035" spans="1:16" x14ac:dyDescent="0.25">
      <c r="A2035" t="s">
        <v>7098</v>
      </c>
      <c r="B2035">
        <v>2</v>
      </c>
      <c r="C2035">
        <v>0.86</v>
      </c>
      <c r="D2035">
        <v>2.21</v>
      </c>
      <c r="E2035">
        <v>8.8000000000000005E-3</v>
      </c>
      <c r="F2035">
        <v>7.0199999999999999E-2</v>
      </c>
      <c r="G2035" t="s">
        <v>7099</v>
      </c>
      <c r="H2035" t="s">
        <v>7099</v>
      </c>
      <c r="I2035" t="s">
        <v>7100</v>
      </c>
      <c r="J2035" t="s">
        <v>7100</v>
      </c>
      <c r="K2035">
        <v>818341</v>
      </c>
      <c r="L2035">
        <v>2.21</v>
      </c>
      <c r="P2035" t="s">
        <v>7110</v>
      </c>
    </row>
    <row r="2036" spans="1:16" x14ac:dyDescent="0.25">
      <c r="A2036" t="s">
        <v>7101</v>
      </c>
      <c r="B2036">
        <v>4.7300000000000004</v>
      </c>
      <c r="C2036">
        <v>3.58</v>
      </c>
      <c r="D2036">
        <v>2.21</v>
      </c>
      <c r="E2036">
        <v>6.9999999999999999E-4</v>
      </c>
      <c r="F2036">
        <v>1.6299999999999999E-2</v>
      </c>
      <c r="G2036" t="s">
        <v>7102</v>
      </c>
      <c r="H2036" t="s">
        <v>7103</v>
      </c>
      <c r="I2036" t="s">
        <v>7102</v>
      </c>
      <c r="J2036" t="s">
        <v>7102</v>
      </c>
      <c r="K2036">
        <v>821787</v>
      </c>
      <c r="L2036">
        <v>2.21</v>
      </c>
      <c r="P2036" t="s">
        <v>7112</v>
      </c>
    </row>
    <row r="2037" spans="1:16" x14ac:dyDescent="0.25">
      <c r="A2037" t="s">
        <v>7104</v>
      </c>
      <c r="B2037">
        <v>1.95</v>
      </c>
      <c r="C2037">
        <v>0.8</v>
      </c>
      <c r="D2037">
        <v>2.21</v>
      </c>
      <c r="E2037">
        <v>5.9999999999999995E-4</v>
      </c>
      <c r="F2037">
        <v>1.4E-2</v>
      </c>
      <c r="G2037" t="s">
        <v>7105</v>
      </c>
      <c r="H2037" t="s">
        <v>7106</v>
      </c>
      <c r="I2037" t="s">
        <v>7105</v>
      </c>
      <c r="J2037" t="s">
        <v>7105</v>
      </c>
      <c r="K2037">
        <v>823807</v>
      </c>
      <c r="L2037">
        <v>2.21</v>
      </c>
      <c r="P2037" t="s">
        <v>7115</v>
      </c>
    </row>
    <row r="2038" spans="1:16" x14ac:dyDescent="0.25">
      <c r="A2038" t="s">
        <v>7107</v>
      </c>
      <c r="B2038">
        <v>2.36</v>
      </c>
      <c r="C2038">
        <v>1.21</v>
      </c>
      <c r="D2038">
        <v>2.21</v>
      </c>
      <c r="E2038">
        <v>3.5999999999999999E-3</v>
      </c>
      <c r="F2038">
        <v>4.07E-2</v>
      </c>
      <c r="G2038" t="s">
        <v>7108</v>
      </c>
      <c r="H2038" t="s">
        <v>7109</v>
      </c>
      <c r="I2038" t="s">
        <v>7110</v>
      </c>
      <c r="J2038" t="s">
        <v>7110</v>
      </c>
      <c r="K2038">
        <v>825828</v>
      </c>
      <c r="L2038">
        <v>2.21</v>
      </c>
      <c r="P2038" t="s">
        <v>7117</v>
      </c>
    </row>
    <row r="2039" spans="1:16" x14ac:dyDescent="0.25">
      <c r="A2039" t="s">
        <v>7111</v>
      </c>
      <c r="B2039">
        <v>2.58</v>
      </c>
      <c r="C2039">
        <v>1.44</v>
      </c>
      <c r="D2039">
        <v>2.21</v>
      </c>
      <c r="E2039">
        <v>8.0000000000000002E-3</v>
      </c>
      <c r="F2039">
        <v>6.6299999999999998E-2</v>
      </c>
      <c r="G2039" t="s">
        <v>7112</v>
      </c>
      <c r="H2039" t="s">
        <v>7113</v>
      </c>
      <c r="I2039" t="s">
        <v>7112</v>
      </c>
      <c r="J2039" t="s">
        <v>7112</v>
      </c>
      <c r="K2039">
        <v>828032</v>
      </c>
      <c r="L2039">
        <v>2.21</v>
      </c>
      <c r="P2039" t="s">
        <v>7120</v>
      </c>
    </row>
    <row r="2040" spans="1:16" x14ac:dyDescent="0.25">
      <c r="A2040" t="s">
        <v>7114</v>
      </c>
      <c r="B2040">
        <v>2.46</v>
      </c>
      <c r="C2040">
        <v>1.32</v>
      </c>
      <c r="D2040">
        <v>2.21</v>
      </c>
      <c r="E2040">
        <v>8.2000000000000007E-3</v>
      </c>
      <c r="F2040">
        <v>6.7500000000000004E-2</v>
      </c>
      <c r="G2040" t="s">
        <v>7115</v>
      </c>
      <c r="H2040" t="s">
        <v>769</v>
      </c>
      <c r="I2040" t="s">
        <v>7115</v>
      </c>
      <c r="J2040" t="s">
        <v>7115</v>
      </c>
      <c r="K2040">
        <v>819357</v>
      </c>
      <c r="L2040">
        <v>2.21</v>
      </c>
      <c r="P2040" t="s">
        <v>7124</v>
      </c>
    </row>
    <row r="2041" spans="1:16" x14ac:dyDescent="0.25">
      <c r="A2041" t="s">
        <v>7116</v>
      </c>
      <c r="B2041">
        <v>2.04</v>
      </c>
      <c r="C2041">
        <v>0.9</v>
      </c>
      <c r="D2041">
        <v>2.21</v>
      </c>
      <c r="E2041">
        <v>1.03E-2</v>
      </c>
      <c r="F2041">
        <v>7.6999999999999999E-2</v>
      </c>
      <c r="G2041" t="s">
        <v>7117</v>
      </c>
      <c r="H2041" t="s">
        <v>7118</v>
      </c>
      <c r="I2041" t="s">
        <v>7117</v>
      </c>
      <c r="J2041" t="s">
        <v>7117</v>
      </c>
      <c r="K2041">
        <v>838077</v>
      </c>
      <c r="L2041">
        <v>2.21</v>
      </c>
      <c r="P2041" t="s">
        <v>7126</v>
      </c>
    </row>
    <row r="2042" spans="1:16" x14ac:dyDescent="0.25">
      <c r="A2042" t="s">
        <v>7119</v>
      </c>
      <c r="B2042">
        <v>5.17</v>
      </c>
      <c r="C2042">
        <v>4.0199999999999996</v>
      </c>
      <c r="D2042">
        <v>2.21</v>
      </c>
      <c r="E2042">
        <v>1.54E-2</v>
      </c>
      <c r="F2042">
        <v>9.69E-2</v>
      </c>
      <c r="G2042" t="s">
        <v>7120</v>
      </c>
      <c r="H2042" t="s">
        <v>3588</v>
      </c>
      <c r="I2042" t="s">
        <v>7120</v>
      </c>
      <c r="J2042" t="s">
        <v>7120</v>
      </c>
      <c r="K2042">
        <v>835945</v>
      </c>
      <c r="L2042">
        <v>2.21</v>
      </c>
      <c r="P2042" t="s">
        <v>7128</v>
      </c>
    </row>
    <row r="2043" spans="1:16" x14ac:dyDescent="0.25">
      <c r="A2043" t="s">
        <v>7121</v>
      </c>
      <c r="B2043">
        <v>5.0599999999999996</v>
      </c>
      <c r="C2043">
        <v>3.91</v>
      </c>
      <c r="D2043">
        <v>2.21</v>
      </c>
      <c r="E2043">
        <v>5.4000000000000003E-3</v>
      </c>
      <c r="F2043">
        <v>5.2299999999999999E-2</v>
      </c>
      <c r="G2043" t="s">
        <v>7122</v>
      </c>
      <c r="H2043" t="s">
        <v>7123</v>
      </c>
      <c r="I2043" t="s">
        <v>7124</v>
      </c>
      <c r="J2043" t="s">
        <v>7124</v>
      </c>
      <c r="K2043">
        <v>824405</v>
      </c>
      <c r="L2043">
        <v>2.21</v>
      </c>
      <c r="P2043" t="s">
        <v>7133</v>
      </c>
    </row>
    <row r="2044" spans="1:16" x14ac:dyDescent="0.25">
      <c r="A2044" t="s">
        <v>7125</v>
      </c>
      <c r="B2044">
        <v>2.35</v>
      </c>
      <c r="C2044">
        <v>1.21</v>
      </c>
      <c r="D2044">
        <v>2.21</v>
      </c>
      <c r="E2044">
        <v>7.6E-3</v>
      </c>
      <c r="F2044">
        <v>6.4299999999999996E-2</v>
      </c>
      <c r="G2044" t="s">
        <v>7126</v>
      </c>
      <c r="H2044" t="s">
        <v>4614</v>
      </c>
      <c r="I2044" t="s">
        <v>7126</v>
      </c>
      <c r="J2044" t="s">
        <v>7126</v>
      </c>
      <c r="K2044">
        <v>834142</v>
      </c>
      <c r="L2044">
        <v>2.21</v>
      </c>
      <c r="P2044" t="s">
        <v>7135</v>
      </c>
    </row>
    <row r="2045" spans="1:16" x14ac:dyDescent="0.25">
      <c r="A2045" t="s">
        <v>7127</v>
      </c>
      <c r="B2045">
        <v>5.63</v>
      </c>
      <c r="C2045">
        <v>4.49</v>
      </c>
      <c r="D2045">
        <v>2.2000000000000002</v>
      </c>
      <c r="E2045">
        <v>2.3999999999999998E-3</v>
      </c>
      <c r="F2045">
        <v>3.2099999999999997E-2</v>
      </c>
      <c r="G2045" t="s">
        <v>7128</v>
      </c>
      <c r="H2045" t="s">
        <v>7129</v>
      </c>
      <c r="I2045" t="s">
        <v>7128</v>
      </c>
      <c r="J2045" t="s">
        <v>7128</v>
      </c>
      <c r="K2045">
        <v>835193</v>
      </c>
      <c r="L2045">
        <v>2.2000000000000002</v>
      </c>
      <c r="P2045" t="s">
        <v>7140</v>
      </c>
    </row>
    <row r="2046" spans="1:16" x14ac:dyDescent="0.25">
      <c r="A2046" t="s">
        <v>7130</v>
      </c>
      <c r="B2046">
        <v>3.32</v>
      </c>
      <c r="C2046">
        <v>2.1800000000000002</v>
      </c>
      <c r="D2046">
        <v>2.2000000000000002</v>
      </c>
      <c r="E2046">
        <v>2.6700000000000002E-2</v>
      </c>
      <c r="F2046">
        <v>0.1313</v>
      </c>
      <c r="G2046" t="s">
        <v>7131</v>
      </c>
      <c r="H2046" t="s">
        <v>7132</v>
      </c>
      <c r="I2046" t="s">
        <v>7133</v>
      </c>
      <c r="J2046" t="s">
        <v>7133</v>
      </c>
      <c r="K2046">
        <v>827494</v>
      </c>
      <c r="L2046">
        <v>2.2000000000000002</v>
      </c>
      <c r="P2046" t="s">
        <v>7142</v>
      </c>
    </row>
    <row r="2047" spans="1:16" x14ac:dyDescent="0.25">
      <c r="A2047" t="s">
        <v>7134</v>
      </c>
      <c r="B2047">
        <v>3.41</v>
      </c>
      <c r="C2047">
        <v>2.27</v>
      </c>
      <c r="D2047">
        <v>2.2000000000000002</v>
      </c>
      <c r="E2047">
        <v>1.54E-2</v>
      </c>
      <c r="F2047">
        <v>9.69E-2</v>
      </c>
      <c r="G2047" t="s">
        <v>7135</v>
      </c>
      <c r="H2047" t="s">
        <v>7136</v>
      </c>
      <c r="I2047" t="s">
        <v>7135</v>
      </c>
      <c r="J2047" t="s">
        <v>7135</v>
      </c>
      <c r="K2047">
        <v>835440</v>
      </c>
      <c r="L2047">
        <v>2.2000000000000002</v>
      </c>
      <c r="P2047" t="s">
        <v>7146</v>
      </c>
    </row>
    <row r="2048" spans="1:16" x14ac:dyDescent="0.25">
      <c r="A2048" t="s">
        <v>7137</v>
      </c>
      <c r="B2048">
        <v>2.4700000000000002</v>
      </c>
      <c r="C2048">
        <v>1.33</v>
      </c>
      <c r="D2048">
        <v>2.2000000000000002</v>
      </c>
      <c r="E2048">
        <v>5.7999999999999996E-3</v>
      </c>
      <c r="F2048">
        <v>5.4600000000000003E-2</v>
      </c>
      <c r="G2048" t="s">
        <v>7138</v>
      </c>
      <c r="H2048" t="s">
        <v>7139</v>
      </c>
      <c r="I2048" t="s">
        <v>7140</v>
      </c>
      <c r="J2048" t="s">
        <v>7140</v>
      </c>
      <c r="K2048">
        <v>828213</v>
      </c>
      <c r="L2048">
        <v>2.2000000000000002</v>
      </c>
      <c r="P2048" t="s">
        <v>7150</v>
      </c>
    </row>
    <row r="2049" spans="1:16" x14ac:dyDescent="0.25">
      <c r="A2049" t="s">
        <v>7141</v>
      </c>
      <c r="B2049">
        <v>1.74</v>
      </c>
      <c r="C2049">
        <v>0.6</v>
      </c>
      <c r="D2049">
        <v>2.2000000000000002</v>
      </c>
      <c r="E2049">
        <v>2E-3</v>
      </c>
      <c r="F2049">
        <v>2.8899999999999999E-2</v>
      </c>
      <c r="G2049" t="s">
        <v>7142</v>
      </c>
      <c r="H2049" t="s">
        <v>3000</v>
      </c>
      <c r="I2049" t="s">
        <v>7142</v>
      </c>
      <c r="J2049" t="s">
        <v>7142</v>
      </c>
      <c r="K2049">
        <v>838926</v>
      </c>
      <c r="L2049">
        <v>2.2000000000000002</v>
      </c>
      <c r="P2049" t="s">
        <v>7154</v>
      </c>
    </row>
    <row r="2050" spans="1:16" x14ac:dyDescent="0.25">
      <c r="A2050" t="s">
        <v>7143</v>
      </c>
      <c r="B2050">
        <v>3.51</v>
      </c>
      <c r="C2050">
        <v>2.37</v>
      </c>
      <c r="D2050">
        <v>2.2000000000000002</v>
      </c>
      <c r="E2050">
        <v>1.0200000000000001E-2</v>
      </c>
      <c r="F2050">
        <v>7.6999999999999999E-2</v>
      </c>
      <c r="G2050" t="s">
        <v>7144</v>
      </c>
      <c r="H2050" t="s">
        <v>7145</v>
      </c>
      <c r="I2050" t="s">
        <v>7146</v>
      </c>
      <c r="J2050" t="s">
        <v>7146</v>
      </c>
      <c r="K2050">
        <v>816898</v>
      </c>
      <c r="L2050">
        <v>2.2000000000000002</v>
      </c>
      <c r="P2050" t="s">
        <v>7158</v>
      </c>
    </row>
    <row r="2051" spans="1:16" x14ac:dyDescent="0.25">
      <c r="A2051" t="s">
        <v>7147</v>
      </c>
      <c r="B2051">
        <v>2.37</v>
      </c>
      <c r="C2051">
        <v>1.23</v>
      </c>
      <c r="D2051">
        <v>2.2000000000000002</v>
      </c>
      <c r="E2051">
        <v>6.9999999999999999E-4</v>
      </c>
      <c r="F2051">
        <v>1.6400000000000001E-2</v>
      </c>
      <c r="G2051" t="s">
        <v>7148</v>
      </c>
      <c r="H2051" t="s">
        <v>7149</v>
      </c>
      <c r="I2051" t="s">
        <v>7150</v>
      </c>
      <c r="J2051" t="s">
        <v>7150</v>
      </c>
      <c r="K2051">
        <v>820855</v>
      </c>
      <c r="L2051">
        <v>2.2000000000000002</v>
      </c>
      <c r="P2051" t="s">
        <v>7162</v>
      </c>
    </row>
    <row r="2052" spans="1:16" x14ac:dyDescent="0.25">
      <c r="A2052" t="s">
        <v>7151</v>
      </c>
      <c r="B2052">
        <v>4.88</v>
      </c>
      <c r="C2052">
        <v>3.74</v>
      </c>
      <c r="D2052">
        <v>2.2000000000000002</v>
      </c>
      <c r="E2052">
        <v>1.52E-2</v>
      </c>
      <c r="F2052">
        <v>9.6299999999999997E-2</v>
      </c>
      <c r="G2052" t="s">
        <v>7152</v>
      </c>
      <c r="H2052" t="s">
        <v>7153</v>
      </c>
      <c r="I2052" t="s">
        <v>7154</v>
      </c>
      <c r="J2052" t="s">
        <v>7154</v>
      </c>
      <c r="K2052">
        <v>820263</v>
      </c>
      <c r="L2052">
        <v>2.2000000000000002</v>
      </c>
      <c r="P2052" t="s">
        <v>7168</v>
      </c>
    </row>
    <row r="2053" spans="1:16" x14ac:dyDescent="0.25">
      <c r="A2053" t="s">
        <v>7155</v>
      </c>
      <c r="B2053">
        <v>2.8</v>
      </c>
      <c r="C2053">
        <v>1.66</v>
      </c>
      <c r="D2053">
        <v>2.2000000000000002</v>
      </c>
      <c r="E2053">
        <v>3.3999999999999998E-3</v>
      </c>
      <c r="F2053">
        <v>3.9399999999999998E-2</v>
      </c>
      <c r="G2053" t="s">
        <v>7156</v>
      </c>
      <c r="H2053" t="s">
        <v>7157</v>
      </c>
      <c r="I2053" t="s">
        <v>7158</v>
      </c>
      <c r="J2053" t="s">
        <v>7158</v>
      </c>
      <c r="K2053">
        <v>835183</v>
      </c>
      <c r="L2053">
        <v>2.2000000000000002</v>
      </c>
      <c r="P2053" t="s">
        <v>7172</v>
      </c>
    </row>
    <row r="2054" spans="1:16" x14ac:dyDescent="0.25">
      <c r="A2054" t="s">
        <v>7159</v>
      </c>
      <c r="B2054">
        <v>2.4700000000000002</v>
      </c>
      <c r="C2054">
        <v>1.33</v>
      </c>
      <c r="D2054">
        <v>2.2000000000000002</v>
      </c>
      <c r="E2054">
        <v>1.5E-3</v>
      </c>
      <c r="F2054">
        <v>2.4799999999999999E-2</v>
      </c>
      <c r="G2054" t="s">
        <v>7160</v>
      </c>
      <c r="H2054" t="s">
        <v>7161</v>
      </c>
      <c r="I2054" t="s">
        <v>7162</v>
      </c>
      <c r="J2054" t="s">
        <v>7163</v>
      </c>
      <c r="K2054" t="s">
        <v>7164</v>
      </c>
      <c r="L2054">
        <v>2.2000000000000002</v>
      </c>
      <c r="P2054" t="s">
        <v>7175</v>
      </c>
    </row>
    <row r="2055" spans="1:16" x14ac:dyDescent="0.25">
      <c r="A2055" t="s">
        <v>7165</v>
      </c>
      <c r="B2055">
        <v>6.36</v>
      </c>
      <c r="C2055">
        <v>5.23</v>
      </c>
      <c r="D2055">
        <v>2.2000000000000002</v>
      </c>
      <c r="E2055">
        <v>1.2699999999999999E-2</v>
      </c>
      <c r="F2055">
        <v>8.6900000000000005E-2</v>
      </c>
      <c r="G2055" t="s">
        <v>7166</v>
      </c>
      <c r="H2055" t="s">
        <v>7167</v>
      </c>
      <c r="I2055" t="s">
        <v>7168</v>
      </c>
      <c r="J2055" t="s">
        <v>7168</v>
      </c>
      <c r="K2055">
        <v>817299</v>
      </c>
      <c r="L2055">
        <v>2.2000000000000002</v>
      </c>
      <c r="P2055" t="s">
        <v>7177</v>
      </c>
    </row>
    <row r="2056" spans="1:16" x14ac:dyDescent="0.25">
      <c r="A2056" t="s">
        <v>7169</v>
      </c>
      <c r="B2056">
        <v>2.09</v>
      </c>
      <c r="C2056">
        <v>0.95</v>
      </c>
      <c r="D2056">
        <v>2.2000000000000002</v>
      </c>
      <c r="E2056">
        <v>4.3E-3</v>
      </c>
      <c r="F2056">
        <v>4.53E-2</v>
      </c>
      <c r="G2056" t="s">
        <v>7170</v>
      </c>
      <c r="H2056" t="s">
        <v>7171</v>
      </c>
      <c r="I2056" t="s">
        <v>7172</v>
      </c>
      <c r="J2056" t="s">
        <v>7172</v>
      </c>
      <c r="K2056">
        <v>821575</v>
      </c>
      <c r="L2056">
        <v>2.2000000000000002</v>
      </c>
      <c r="P2056" t="s">
        <v>7180</v>
      </c>
    </row>
    <row r="2057" spans="1:16" x14ac:dyDescent="0.25">
      <c r="A2057" t="s">
        <v>7173</v>
      </c>
      <c r="B2057">
        <v>1.89</v>
      </c>
      <c r="C2057">
        <v>0.76</v>
      </c>
      <c r="D2057">
        <v>2.2000000000000002</v>
      </c>
      <c r="E2057">
        <v>8.0000000000000004E-4</v>
      </c>
      <c r="F2057">
        <v>1.66E-2</v>
      </c>
      <c r="G2057" t="s">
        <v>4915</v>
      </c>
      <c r="H2057" t="s">
        <v>7174</v>
      </c>
      <c r="I2057" t="s">
        <v>7175</v>
      </c>
      <c r="J2057" t="s">
        <v>7175</v>
      </c>
      <c r="K2057">
        <v>841391</v>
      </c>
      <c r="L2057">
        <v>2.2000000000000002</v>
      </c>
      <c r="P2057" t="s">
        <v>9168</v>
      </c>
    </row>
    <row r="2058" spans="1:16" x14ac:dyDescent="0.25">
      <c r="A2058" t="s">
        <v>7176</v>
      </c>
      <c r="B2058">
        <v>2.4700000000000002</v>
      </c>
      <c r="C2058">
        <v>1.33</v>
      </c>
      <c r="D2058">
        <v>2.2000000000000002</v>
      </c>
      <c r="E2058">
        <v>2.0999999999999999E-3</v>
      </c>
      <c r="F2058">
        <v>2.98E-2</v>
      </c>
      <c r="G2058" t="s">
        <v>7177</v>
      </c>
      <c r="H2058" t="s">
        <v>7178</v>
      </c>
      <c r="I2058" t="s">
        <v>7177</v>
      </c>
      <c r="J2058" t="s">
        <v>7177</v>
      </c>
      <c r="K2058">
        <v>830009</v>
      </c>
      <c r="L2058">
        <v>2.2000000000000002</v>
      </c>
      <c r="P2058" t="s">
        <v>7188</v>
      </c>
    </row>
    <row r="2059" spans="1:16" x14ac:dyDescent="0.25">
      <c r="A2059" t="s">
        <v>7179</v>
      </c>
      <c r="B2059">
        <v>2.7</v>
      </c>
      <c r="C2059">
        <v>1.57</v>
      </c>
      <c r="D2059">
        <v>2.2000000000000002</v>
      </c>
      <c r="E2059">
        <v>1.5E-3</v>
      </c>
      <c r="F2059">
        <v>2.5000000000000001E-2</v>
      </c>
      <c r="G2059" t="s">
        <v>7180</v>
      </c>
      <c r="H2059" t="s">
        <v>7181</v>
      </c>
      <c r="I2059" t="s">
        <v>7180</v>
      </c>
      <c r="J2059" t="s">
        <v>7180</v>
      </c>
      <c r="K2059">
        <v>836382</v>
      </c>
      <c r="L2059">
        <v>2.2000000000000002</v>
      </c>
      <c r="P2059" t="s">
        <v>7192</v>
      </c>
    </row>
    <row r="2060" spans="1:16" x14ac:dyDescent="0.25">
      <c r="A2060" t="s">
        <v>7182</v>
      </c>
      <c r="B2060">
        <v>1.96</v>
      </c>
      <c r="C2060">
        <v>0.82</v>
      </c>
      <c r="D2060">
        <v>2.2000000000000002</v>
      </c>
      <c r="E2060">
        <v>4.8399999999999999E-2</v>
      </c>
      <c r="F2060">
        <v>0.18079999999999999</v>
      </c>
      <c r="G2060" t="s">
        <v>7183</v>
      </c>
      <c r="H2060" t="s">
        <v>7184</v>
      </c>
      <c r="I2060" t="s">
        <v>7185</v>
      </c>
      <c r="J2060" t="s">
        <v>7185</v>
      </c>
      <c r="K2060" t="s">
        <v>7186</v>
      </c>
      <c r="L2060">
        <v>2.2000000000000002</v>
      </c>
      <c r="P2060" t="s">
        <v>7196</v>
      </c>
    </row>
    <row r="2061" spans="1:16" x14ac:dyDescent="0.25">
      <c r="A2061" t="s">
        <v>7187</v>
      </c>
      <c r="B2061">
        <v>2.4700000000000002</v>
      </c>
      <c r="C2061">
        <v>1.33</v>
      </c>
      <c r="D2061">
        <v>2.2000000000000002</v>
      </c>
      <c r="E2061">
        <v>1.04E-2</v>
      </c>
      <c r="F2061">
        <v>7.7600000000000002E-2</v>
      </c>
      <c r="G2061" t="s">
        <v>7188</v>
      </c>
      <c r="H2061" t="s">
        <v>1111</v>
      </c>
      <c r="I2061" t="s">
        <v>7188</v>
      </c>
      <c r="J2061" t="s">
        <v>7188</v>
      </c>
      <c r="K2061">
        <v>827493</v>
      </c>
      <c r="L2061">
        <v>2.2000000000000002</v>
      </c>
      <c r="P2061" t="s">
        <v>7198</v>
      </c>
    </row>
    <row r="2062" spans="1:16" x14ac:dyDescent="0.25">
      <c r="A2062" t="s">
        <v>7189</v>
      </c>
      <c r="B2062">
        <v>2.94</v>
      </c>
      <c r="C2062">
        <v>1.8</v>
      </c>
      <c r="D2062">
        <v>2.19</v>
      </c>
      <c r="E2062">
        <v>4.2700000000000002E-2</v>
      </c>
      <c r="F2062">
        <v>0.16930000000000001</v>
      </c>
      <c r="G2062" t="s">
        <v>7190</v>
      </c>
      <c r="H2062" t="s">
        <v>7191</v>
      </c>
      <c r="I2062" t="s">
        <v>7192</v>
      </c>
      <c r="J2062" t="s">
        <v>7192</v>
      </c>
      <c r="K2062">
        <v>826728</v>
      </c>
      <c r="L2062">
        <v>2.19</v>
      </c>
      <c r="P2062" t="s">
        <v>9170</v>
      </c>
    </row>
    <row r="2063" spans="1:16" x14ac:dyDescent="0.25">
      <c r="A2063" t="s">
        <v>7193</v>
      </c>
      <c r="B2063">
        <v>2.3199999999999998</v>
      </c>
      <c r="C2063">
        <v>1.18</v>
      </c>
      <c r="D2063">
        <v>2.19</v>
      </c>
      <c r="E2063">
        <v>4.7000000000000002E-3</v>
      </c>
      <c r="F2063">
        <v>4.8500000000000001E-2</v>
      </c>
      <c r="G2063" t="s">
        <v>7194</v>
      </c>
      <c r="H2063" t="s">
        <v>7195</v>
      </c>
      <c r="I2063" t="s">
        <v>7196</v>
      </c>
      <c r="J2063" t="s">
        <v>7196</v>
      </c>
      <c r="K2063">
        <v>844282</v>
      </c>
      <c r="L2063">
        <v>2.19</v>
      </c>
      <c r="P2063" t="s">
        <v>7207</v>
      </c>
    </row>
    <row r="2064" spans="1:16" x14ac:dyDescent="0.25">
      <c r="A2064" t="s">
        <v>7197</v>
      </c>
      <c r="B2064">
        <v>1.7</v>
      </c>
      <c r="C2064">
        <v>0.56999999999999995</v>
      </c>
      <c r="D2064">
        <v>2.19</v>
      </c>
      <c r="E2064">
        <v>4.1000000000000003E-3</v>
      </c>
      <c r="F2064">
        <v>4.4299999999999999E-2</v>
      </c>
      <c r="G2064" t="s">
        <v>7198</v>
      </c>
      <c r="H2064" t="s">
        <v>4352</v>
      </c>
      <c r="I2064" t="s">
        <v>7198</v>
      </c>
      <c r="J2064" t="s">
        <v>7198</v>
      </c>
      <c r="K2064">
        <v>834824</v>
      </c>
      <c r="L2064">
        <v>2.19</v>
      </c>
      <c r="P2064" t="s">
        <v>9172</v>
      </c>
    </row>
    <row r="2065" spans="1:16" x14ac:dyDescent="0.25">
      <c r="A2065" t="s">
        <v>7199</v>
      </c>
      <c r="B2065">
        <v>1.73</v>
      </c>
      <c r="C2065">
        <v>0.59</v>
      </c>
      <c r="D2065">
        <v>2.19</v>
      </c>
      <c r="E2065">
        <v>5.4999999999999997E-3</v>
      </c>
      <c r="F2065">
        <v>5.2999999999999999E-2</v>
      </c>
      <c r="G2065" t="s">
        <v>7200</v>
      </c>
      <c r="H2065" t="s">
        <v>7201</v>
      </c>
      <c r="I2065" t="s">
        <v>7202</v>
      </c>
      <c r="J2065" t="s">
        <v>7202</v>
      </c>
      <c r="K2065" t="s">
        <v>7203</v>
      </c>
      <c r="L2065">
        <v>2.19</v>
      </c>
      <c r="P2065" t="s">
        <v>7213</v>
      </c>
    </row>
    <row r="2066" spans="1:16" x14ac:dyDescent="0.25">
      <c r="A2066" t="s">
        <v>7204</v>
      </c>
      <c r="B2066">
        <v>5.03</v>
      </c>
      <c r="C2066">
        <v>3.9</v>
      </c>
      <c r="D2066">
        <v>2.19</v>
      </c>
      <c r="E2066">
        <v>8.0000000000000004E-4</v>
      </c>
      <c r="F2066">
        <v>1.6799999999999999E-2</v>
      </c>
      <c r="G2066" t="s">
        <v>7205</v>
      </c>
      <c r="H2066" s="5" t="s">
        <v>7206</v>
      </c>
      <c r="I2066" t="s">
        <v>7207</v>
      </c>
      <c r="J2066" t="s">
        <v>7207</v>
      </c>
      <c r="K2066">
        <v>837418</v>
      </c>
      <c r="L2066">
        <v>2.19</v>
      </c>
      <c r="P2066" t="s">
        <v>7215</v>
      </c>
    </row>
    <row r="2067" spans="1:16" x14ac:dyDescent="0.25">
      <c r="A2067" t="s">
        <v>7208</v>
      </c>
      <c r="B2067">
        <v>1.89</v>
      </c>
      <c r="C2067">
        <v>0.76</v>
      </c>
      <c r="D2067">
        <v>2.19</v>
      </c>
      <c r="E2067">
        <v>5.8999999999999999E-3</v>
      </c>
      <c r="F2067">
        <v>5.5300000000000002E-2</v>
      </c>
      <c r="G2067" t="s">
        <v>7209</v>
      </c>
      <c r="H2067" t="s">
        <v>7210</v>
      </c>
      <c r="I2067" t="s">
        <v>7209</v>
      </c>
      <c r="J2067" t="s">
        <v>7209</v>
      </c>
      <c r="K2067" t="s">
        <v>7211</v>
      </c>
      <c r="L2067">
        <v>2.19</v>
      </c>
      <c r="P2067" t="s">
        <v>7220</v>
      </c>
    </row>
    <row r="2068" spans="1:16" x14ac:dyDescent="0.25">
      <c r="A2068" t="s">
        <v>7212</v>
      </c>
      <c r="B2068">
        <v>2.35</v>
      </c>
      <c r="C2068">
        <v>1.22</v>
      </c>
      <c r="D2068">
        <v>2.19</v>
      </c>
      <c r="E2068">
        <v>2.5999999999999999E-3</v>
      </c>
      <c r="F2068">
        <v>3.4099999999999998E-2</v>
      </c>
      <c r="G2068" t="s">
        <v>7213</v>
      </c>
      <c r="H2068" t="s">
        <v>13</v>
      </c>
      <c r="I2068" t="s">
        <v>7213</v>
      </c>
      <c r="J2068" t="s">
        <v>7213</v>
      </c>
      <c r="K2068">
        <v>842577</v>
      </c>
      <c r="L2068">
        <v>2.19</v>
      </c>
      <c r="P2068" t="s">
        <v>7224</v>
      </c>
    </row>
    <row r="2069" spans="1:16" x14ac:dyDescent="0.25">
      <c r="A2069" t="s">
        <v>7214</v>
      </c>
      <c r="B2069">
        <v>2.02</v>
      </c>
      <c r="C2069">
        <v>0.89</v>
      </c>
      <c r="D2069">
        <v>2.19</v>
      </c>
      <c r="E2069">
        <v>2.8E-3</v>
      </c>
      <c r="F2069">
        <v>3.5499999999999997E-2</v>
      </c>
      <c r="G2069" t="s">
        <v>7215</v>
      </c>
      <c r="H2069" t="s">
        <v>7216</v>
      </c>
      <c r="I2069" t="s">
        <v>7215</v>
      </c>
      <c r="J2069" t="s">
        <v>7215</v>
      </c>
      <c r="K2069">
        <v>840060</v>
      </c>
      <c r="L2069">
        <v>2.19</v>
      </c>
      <c r="P2069" t="s">
        <v>7226</v>
      </c>
    </row>
    <row r="2070" spans="1:16" x14ac:dyDescent="0.25">
      <c r="A2070" t="s">
        <v>7217</v>
      </c>
      <c r="B2070">
        <v>2.12</v>
      </c>
      <c r="C2070">
        <v>0.99</v>
      </c>
      <c r="D2070">
        <v>2.19</v>
      </c>
      <c r="E2070">
        <v>1.6000000000000001E-3</v>
      </c>
      <c r="F2070">
        <v>2.5600000000000001E-2</v>
      </c>
      <c r="G2070" t="s">
        <v>7218</v>
      </c>
      <c r="H2070" t="s">
        <v>7219</v>
      </c>
      <c r="I2070" t="s">
        <v>7220</v>
      </c>
      <c r="J2070" t="s">
        <v>7220</v>
      </c>
      <c r="K2070">
        <v>831450</v>
      </c>
      <c r="L2070">
        <v>2.19</v>
      </c>
      <c r="P2070" t="s">
        <v>7231</v>
      </c>
    </row>
    <row r="2071" spans="1:16" x14ac:dyDescent="0.25">
      <c r="A2071" t="s">
        <v>7221</v>
      </c>
      <c r="B2071">
        <v>3.26</v>
      </c>
      <c r="C2071">
        <v>2.13</v>
      </c>
      <c r="D2071">
        <v>2.19</v>
      </c>
      <c r="E2071">
        <v>4.65E-2</v>
      </c>
      <c r="F2071">
        <v>0.17699999999999999</v>
      </c>
      <c r="G2071" t="s">
        <v>7222</v>
      </c>
      <c r="H2071" t="s">
        <v>7223</v>
      </c>
      <c r="I2071" t="s">
        <v>7224</v>
      </c>
      <c r="J2071" t="s">
        <v>7224</v>
      </c>
      <c r="K2071">
        <v>842789</v>
      </c>
      <c r="L2071">
        <v>2.19</v>
      </c>
      <c r="P2071" t="s">
        <v>7235</v>
      </c>
    </row>
    <row r="2072" spans="1:16" x14ac:dyDescent="0.25">
      <c r="A2072" t="s">
        <v>7225</v>
      </c>
      <c r="B2072">
        <v>2.16</v>
      </c>
      <c r="C2072">
        <v>1.03</v>
      </c>
      <c r="D2072">
        <v>2.19</v>
      </c>
      <c r="E2072">
        <v>4.1999999999999997E-3</v>
      </c>
      <c r="F2072">
        <v>4.4999999999999998E-2</v>
      </c>
      <c r="G2072" t="s">
        <v>7226</v>
      </c>
      <c r="H2072" t="s">
        <v>7227</v>
      </c>
      <c r="I2072" t="s">
        <v>7226</v>
      </c>
      <c r="J2072" t="s">
        <v>7226</v>
      </c>
      <c r="K2072">
        <v>835814</v>
      </c>
      <c r="L2072">
        <v>2.19</v>
      </c>
      <c r="P2072" t="s">
        <v>7237</v>
      </c>
    </row>
    <row r="2073" spans="1:16" x14ac:dyDescent="0.25">
      <c r="A2073" t="s">
        <v>7228</v>
      </c>
      <c r="B2073">
        <v>2.98</v>
      </c>
      <c r="C2073">
        <v>1.85</v>
      </c>
      <c r="D2073">
        <v>2.19</v>
      </c>
      <c r="E2073">
        <v>4.5699999999999998E-2</v>
      </c>
      <c r="F2073">
        <v>0.17530000000000001</v>
      </c>
      <c r="G2073" t="s">
        <v>7229</v>
      </c>
      <c r="H2073" t="s">
        <v>7230</v>
      </c>
      <c r="I2073" t="s">
        <v>7231</v>
      </c>
      <c r="J2073" t="s">
        <v>7231</v>
      </c>
      <c r="K2073">
        <v>830150</v>
      </c>
      <c r="L2073">
        <v>2.19</v>
      </c>
      <c r="P2073" t="s">
        <v>7242</v>
      </c>
    </row>
    <row r="2074" spans="1:16" x14ac:dyDescent="0.25">
      <c r="A2074" t="s">
        <v>7232</v>
      </c>
      <c r="B2074">
        <v>1.84</v>
      </c>
      <c r="C2074">
        <v>0.72</v>
      </c>
      <c r="D2074">
        <v>2.19</v>
      </c>
      <c r="E2074">
        <v>3.1699999999999999E-2</v>
      </c>
      <c r="F2074">
        <v>0.14410000000000001</v>
      </c>
      <c r="G2074" t="s">
        <v>7233</v>
      </c>
      <c r="H2074" t="s">
        <v>7234</v>
      </c>
      <c r="I2074" t="s">
        <v>7235</v>
      </c>
      <c r="J2074" t="s">
        <v>7235</v>
      </c>
      <c r="K2074">
        <v>827759</v>
      </c>
      <c r="L2074">
        <v>2.19</v>
      </c>
      <c r="P2074" t="s">
        <v>7244</v>
      </c>
    </row>
    <row r="2075" spans="1:16" x14ac:dyDescent="0.25">
      <c r="A2075" t="s">
        <v>7236</v>
      </c>
      <c r="B2075">
        <v>2.65</v>
      </c>
      <c r="C2075">
        <v>1.52</v>
      </c>
      <c r="D2075">
        <v>2.1800000000000002</v>
      </c>
      <c r="E2075">
        <v>4.4999999999999997E-3</v>
      </c>
      <c r="F2075">
        <v>4.6899999999999997E-2</v>
      </c>
      <c r="G2075" t="s">
        <v>7237</v>
      </c>
      <c r="H2075" t="s">
        <v>7238</v>
      </c>
      <c r="I2075" t="s">
        <v>7237</v>
      </c>
      <c r="J2075" t="s">
        <v>7237</v>
      </c>
      <c r="K2075">
        <v>819986</v>
      </c>
      <c r="L2075">
        <v>2.1800000000000002</v>
      </c>
      <c r="P2075" t="s">
        <v>7247</v>
      </c>
    </row>
    <row r="2076" spans="1:16" x14ac:dyDescent="0.25">
      <c r="A2076" t="s">
        <v>7239</v>
      </c>
      <c r="B2076">
        <v>2.29</v>
      </c>
      <c r="C2076">
        <v>1.1599999999999999</v>
      </c>
      <c r="D2076">
        <v>2.1800000000000002</v>
      </c>
      <c r="E2076">
        <v>1.7999999999999999E-2</v>
      </c>
      <c r="F2076">
        <v>0.10589999999999999</v>
      </c>
      <c r="G2076" t="s">
        <v>7240</v>
      </c>
      <c r="H2076" t="s">
        <v>7241</v>
      </c>
      <c r="I2076" t="s">
        <v>7242</v>
      </c>
      <c r="J2076" t="s">
        <v>7242</v>
      </c>
      <c r="K2076">
        <v>839152</v>
      </c>
      <c r="L2076">
        <v>2.1800000000000002</v>
      </c>
      <c r="P2076" t="s">
        <v>7252</v>
      </c>
    </row>
    <row r="2077" spans="1:16" x14ac:dyDescent="0.25">
      <c r="A2077" t="s">
        <v>7243</v>
      </c>
      <c r="B2077">
        <v>2.62</v>
      </c>
      <c r="C2077">
        <v>1.5</v>
      </c>
      <c r="D2077">
        <v>2.1800000000000002</v>
      </c>
      <c r="E2077">
        <v>2.7000000000000001E-3</v>
      </c>
      <c r="F2077">
        <v>3.5000000000000003E-2</v>
      </c>
      <c r="G2077" t="s">
        <v>7244</v>
      </c>
      <c r="H2077" t="s">
        <v>7245</v>
      </c>
      <c r="I2077" t="s">
        <v>7244</v>
      </c>
      <c r="J2077" t="s">
        <v>7244</v>
      </c>
      <c r="K2077">
        <v>840989</v>
      </c>
      <c r="L2077">
        <v>2.1800000000000002</v>
      </c>
      <c r="P2077" t="s">
        <v>7254</v>
      </c>
    </row>
    <row r="2078" spans="1:16" x14ac:dyDescent="0.25">
      <c r="A2078" t="s">
        <v>7246</v>
      </c>
      <c r="B2078">
        <v>2.4700000000000002</v>
      </c>
      <c r="C2078">
        <v>1.34</v>
      </c>
      <c r="D2078">
        <v>2.1800000000000002</v>
      </c>
      <c r="E2078">
        <v>2.23E-2</v>
      </c>
      <c r="F2078">
        <v>0.1196</v>
      </c>
      <c r="G2078" t="s">
        <v>7247</v>
      </c>
      <c r="H2078" t="s">
        <v>7248</v>
      </c>
      <c r="I2078" t="s">
        <v>7247</v>
      </c>
      <c r="J2078" t="s">
        <v>7247</v>
      </c>
      <c r="K2078">
        <v>834169</v>
      </c>
      <c r="L2078">
        <v>2.1800000000000002</v>
      </c>
      <c r="P2078" t="s">
        <v>7259</v>
      </c>
    </row>
    <row r="2079" spans="1:16" x14ac:dyDescent="0.25">
      <c r="A2079" t="s">
        <v>7249</v>
      </c>
      <c r="B2079">
        <v>3.58</v>
      </c>
      <c r="C2079">
        <v>2.46</v>
      </c>
      <c r="D2079">
        <v>2.1800000000000002</v>
      </c>
      <c r="E2079">
        <v>9.7000000000000003E-3</v>
      </c>
      <c r="F2079">
        <v>7.4999999999999997E-2</v>
      </c>
      <c r="G2079" t="s">
        <v>7250</v>
      </c>
      <c r="H2079" t="s">
        <v>7251</v>
      </c>
      <c r="I2079" t="s">
        <v>7252</v>
      </c>
      <c r="J2079" t="s">
        <v>7252</v>
      </c>
      <c r="K2079">
        <v>836265</v>
      </c>
      <c r="L2079">
        <v>2.1800000000000002</v>
      </c>
      <c r="P2079" t="s">
        <v>7262</v>
      </c>
    </row>
    <row r="2080" spans="1:16" x14ac:dyDescent="0.25">
      <c r="A2080" t="s">
        <v>7253</v>
      </c>
      <c r="B2080">
        <v>1.95</v>
      </c>
      <c r="C2080">
        <v>0.83</v>
      </c>
      <c r="D2080">
        <v>2.1800000000000002</v>
      </c>
      <c r="E2080">
        <v>2.3699999999999999E-2</v>
      </c>
      <c r="F2080">
        <v>0.1234</v>
      </c>
      <c r="G2080" t="s">
        <v>7254</v>
      </c>
      <c r="H2080" t="s">
        <v>7255</v>
      </c>
      <c r="I2080" t="s">
        <v>7254</v>
      </c>
      <c r="J2080" t="s">
        <v>7254</v>
      </c>
      <c r="K2080">
        <v>820760</v>
      </c>
      <c r="L2080">
        <v>2.1800000000000002</v>
      </c>
      <c r="P2080" t="s">
        <v>7266</v>
      </c>
    </row>
    <row r="2081" spans="1:16" x14ac:dyDescent="0.25">
      <c r="A2081" t="s">
        <v>7256</v>
      </c>
      <c r="B2081">
        <v>1.8</v>
      </c>
      <c r="C2081">
        <v>0.68</v>
      </c>
      <c r="D2081">
        <v>2.1800000000000002</v>
      </c>
      <c r="E2081">
        <v>8.0000000000000004E-4</v>
      </c>
      <c r="F2081">
        <v>1.66E-2</v>
      </c>
      <c r="G2081" t="s">
        <v>7257</v>
      </c>
      <c r="H2081" t="s">
        <v>7258</v>
      </c>
      <c r="I2081" t="s">
        <v>7259</v>
      </c>
      <c r="J2081" t="s">
        <v>7259</v>
      </c>
      <c r="K2081">
        <v>828023</v>
      </c>
      <c r="L2081">
        <v>2.1800000000000002</v>
      </c>
      <c r="P2081" t="s">
        <v>7268</v>
      </c>
    </row>
    <row r="2082" spans="1:16" x14ac:dyDescent="0.25">
      <c r="A2082" t="s">
        <v>7260</v>
      </c>
      <c r="B2082">
        <v>2.0299999999999998</v>
      </c>
      <c r="C2082">
        <v>0.91</v>
      </c>
      <c r="D2082">
        <v>2.1800000000000002</v>
      </c>
      <c r="E2082">
        <v>1.4E-3</v>
      </c>
      <c r="F2082">
        <v>2.3300000000000001E-2</v>
      </c>
      <c r="G2082" t="s">
        <v>7108</v>
      </c>
      <c r="H2082" t="s">
        <v>7261</v>
      </c>
      <c r="I2082" t="s">
        <v>7262</v>
      </c>
      <c r="J2082" t="s">
        <v>7262</v>
      </c>
      <c r="K2082">
        <v>821819</v>
      </c>
      <c r="L2082">
        <v>2.1800000000000002</v>
      </c>
      <c r="P2082" t="s">
        <v>7270</v>
      </c>
    </row>
    <row r="2083" spans="1:16" x14ac:dyDescent="0.25">
      <c r="A2083" t="s">
        <v>7263</v>
      </c>
      <c r="B2083">
        <v>7.25</v>
      </c>
      <c r="C2083">
        <v>6.13</v>
      </c>
      <c r="D2083">
        <v>2.1800000000000002</v>
      </c>
      <c r="E2083">
        <v>1E-3</v>
      </c>
      <c r="F2083">
        <v>1.9300000000000001E-2</v>
      </c>
      <c r="G2083" t="s">
        <v>7264</v>
      </c>
      <c r="H2083" t="s">
        <v>7265</v>
      </c>
      <c r="I2083" t="s">
        <v>7266</v>
      </c>
      <c r="J2083" t="s">
        <v>7266</v>
      </c>
      <c r="K2083">
        <v>817637</v>
      </c>
      <c r="L2083">
        <v>2.1800000000000002</v>
      </c>
      <c r="P2083" t="s">
        <v>7273</v>
      </c>
    </row>
    <row r="2084" spans="1:16" x14ac:dyDescent="0.25">
      <c r="A2084" t="s">
        <v>7267</v>
      </c>
      <c r="B2084">
        <v>1.82</v>
      </c>
      <c r="C2084">
        <v>0.7</v>
      </c>
      <c r="D2084">
        <v>2.1800000000000002</v>
      </c>
      <c r="E2084">
        <v>1.03E-2</v>
      </c>
      <c r="F2084">
        <v>7.7200000000000005E-2</v>
      </c>
      <c r="G2084" t="s">
        <v>7268</v>
      </c>
      <c r="H2084" t="s">
        <v>13</v>
      </c>
      <c r="I2084" t="s">
        <v>7268</v>
      </c>
      <c r="J2084" t="s">
        <v>7268</v>
      </c>
      <c r="K2084">
        <v>820636</v>
      </c>
      <c r="L2084">
        <v>2.1800000000000002</v>
      </c>
      <c r="P2084" t="s">
        <v>7275</v>
      </c>
    </row>
    <row r="2085" spans="1:16" x14ac:dyDescent="0.25">
      <c r="A2085" t="s">
        <v>7269</v>
      </c>
      <c r="B2085">
        <v>2.69</v>
      </c>
      <c r="C2085">
        <v>1.57</v>
      </c>
      <c r="D2085">
        <v>2.1800000000000002</v>
      </c>
      <c r="E2085">
        <v>5.7000000000000002E-3</v>
      </c>
      <c r="F2085">
        <v>5.4100000000000002E-2</v>
      </c>
      <c r="G2085" t="s">
        <v>7270</v>
      </c>
      <c r="H2085" t="s">
        <v>7271</v>
      </c>
      <c r="I2085" t="s">
        <v>7270</v>
      </c>
      <c r="J2085" t="s">
        <v>7270</v>
      </c>
      <c r="K2085">
        <v>844389</v>
      </c>
      <c r="L2085">
        <v>2.1800000000000002</v>
      </c>
      <c r="P2085" t="s">
        <v>7280</v>
      </c>
    </row>
    <row r="2086" spans="1:16" x14ac:dyDescent="0.25">
      <c r="A2086" t="s">
        <v>7272</v>
      </c>
      <c r="B2086">
        <v>2.54</v>
      </c>
      <c r="C2086">
        <v>1.42</v>
      </c>
      <c r="D2086">
        <v>2.1800000000000002</v>
      </c>
      <c r="E2086">
        <v>4.2200000000000001E-2</v>
      </c>
      <c r="F2086">
        <v>0.16839999999999999</v>
      </c>
      <c r="G2086" t="s">
        <v>7273</v>
      </c>
      <c r="H2086" t="s">
        <v>13</v>
      </c>
      <c r="I2086" t="s">
        <v>7273</v>
      </c>
      <c r="J2086" t="s">
        <v>7273</v>
      </c>
      <c r="K2086">
        <v>835840</v>
      </c>
      <c r="L2086">
        <v>2.1800000000000002</v>
      </c>
      <c r="P2086" t="s">
        <v>7282</v>
      </c>
    </row>
    <row r="2087" spans="1:16" x14ac:dyDescent="0.25">
      <c r="A2087" t="s">
        <v>7274</v>
      </c>
      <c r="B2087">
        <v>7.39</v>
      </c>
      <c r="C2087">
        <v>6.27</v>
      </c>
      <c r="D2087">
        <v>2.1800000000000002</v>
      </c>
      <c r="E2087">
        <v>5.4999999999999997E-3</v>
      </c>
      <c r="F2087">
        <v>5.2999999999999999E-2</v>
      </c>
      <c r="G2087" t="s">
        <v>7275</v>
      </c>
      <c r="H2087" t="s">
        <v>7276</v>
      </c>
      <c r="I2087" t="s">
        <v>7275</v>
      </c>
      <c r="J2087" t="s">
        <v>7275</v>
      </c>
      <c r="K2087">
        <v>835342</v>
      </c>
      <c r="L2087">
        <v>2.1800000000000002</v>
      </c>
      <c r="P2087" t="s">
        <v>7287</v>
      </c>
    </row>
    <row r="2088" spans="1:16" x14ac:dyDescent="0.25">
      <c r="A2088" t="s">
        <v>7277</v>
      </c>
      <c r="B2088">
        <v>2.1800000000000002</v>
      </c>
      <c r="C2088">
        <v>1.05</v>
      </c>
      <c r="D2088">
        <v>2.1800000000000002</v>
      </c>
      <c r="E2088">
        <v>2.2000000000000001E-3</v>
      </c>
      <c r="F2088">
        <v>3.1199999999999999E-2</v>
      </c>
      <c r="G2088" t="s">
        <v>7278</v>
      </c>
      <c r="H2088" t="s">
        <v>7279</v>
      </c>
      <c r="I2088" t="s">
        <v>7280</v>
      </c>
      <c r="J2088" t="s">
        <v>7280</v>
      </c>
      <c r="K2088">
        <v>837254</v>
      </c>
      <c r="L2088">
        <v>2.1800000000000002</v>
      </c>
      <c r="P2088" t="s">
        <v>7291</v>
      </c>
    </row>
    <row r="2089" spans="1:16" x14ac:dyDescent="0.25">
      <c r="A2089" t="s">
        <v>7281</v>
      </c>
      <c r="B2089">
        <v>3.61</v>
      </c>
      <c r="C2089">
        <v>2.4900000000000002</v>
      </c>
      <c r="D2089">
        <v>2.1800000000000002</v>
      </c>
      <c r="E2089">
        <v>2.5000000000000001E-3</v>
      </c>
      <c r="F2089">
        <v>3.3099999999999997E-2</v>
      </c>
      <c r="G2089" t="s">
        <v>7282</v>
      </c>
      <c r="H2089" t="s">
        <v>7283</v>
      </c>
      <c r="I2089" t="s">
        <v>7282</v>
      </c>
      <c r="J2089" t="s">
        <v>7282</v>
      </c>
      <c r="K2089">
        <v>844276</v>
      </c>
      <c r="L2089">
        <v>2.1800000000000002</v>
      </c>
      <c r="P2089" t="s">
        <v>7293</v>
      </c>
    </row>
    <row r="2090" spans="1:16" x14ac:dyDescent="0.25">
      <c r="A2090" t="s">
        <v>7284</v>
      </c>
      <c r="B2090">
        <v>3.76</v>
      </c>
      <c r="C2090">
        <v>2.64</v>
      </c>
      <c r="D2090">
        <v>2.17</v>
      </c>
      <c r="E2090">
        <v>3.5999999999999999E-3</v>
      </c>
      <c r="F2090">
        <v>4.1000000000000002E-2</v>
      </c>
      <c r="G2090" t="s">
        <v>7285</v>
      </c>
      <c r="H2090" t="s">
        <v>7286</v>
      </c>
      <c r="I2090" t="s">
        <v>7287</v>
      </c>
      <c r="J2090" t="s">
        <v>7287</v>
      </c>
      <c r="K2090">
        <v>820018</v>
      </c>
      <c r="L2090">
        <v>2.17</v>
      </c>
      <c r="P2090" t="s">
        <v>7298</v>
      </c>
    </row>
    <row r="2091" spans="1:16" x14ac:dyDescent="0.25">
      <c r="A2091" t="s">
        <v>7288</v>
      </c>
      <c r="B2091">
        <v>8.2100000000000009</v>
      </c>
      <c r="C2091">
        <v>7.09</v>
      </c>
      <c r="D2091">
        <v>2.17</v>
      </c>
      <c r="E2091">
        <v>1.8700000000000001E-2</v>
      </c>
      <c r="F2091">
        <v>0.1085</v>
      </c>
      <c r="G2091" t="s">
        <v>7289</v>
      </c>
      <c r="H2091" t="s">
        <v>7290</v>
      </c>
      <c r="I2091" t="s">
        <v>7291</v>
      </c>
      <c r="J2091" t="s">
        <v>7291</v>
      </c>
      <c r="K2091">
        <v>824654</v>
      </c>
      <c r="L2091">
        <v>2.17</v>
      </c>
      <c r="P2091" t="s">
        <v>7302</v>
      </c>
    </row>
    <row r="2092" spans="1:16" x14ac:dyDescent="0.25">
      <c r="A2092" t="s">
        <v>7292</v>
      </c>
      <c r="B2092">
        <v>3.25</v>
      </c>
      <c r="C2092">
        <v>2.13</v>
      </c>
      <c r="D2092">
        <v>2.17</v>
      </c>
      <c r="E2092">
        <v>1.4E-2</v>
      </c>
      <c r="F2092">
        <v>9.1399999999999995E-2</v>
      </c>
      <c r="G2092" t="s">
        <v>7293</v>
      </c>
      <c r="H2092" t="s">
        <v>7294</v>
      </c>
      <c r="I2092" t="s">
        <v>7293</v>
      </c>
      <c r="J2092" t="s">
        <v>7293</v>
      </c>
      <c r="K2092">
        <v>824336</v>
      </c>
      <c r="L2092">
        <v>2.17</v>
      </c>
      <c r="P2092" t="s">
        <v>7306</v>
      </c>
    </row>
    <row r="2093" spans="1:16" x14ac:dyDescent="0.25">
      <c r="A2093" t="s">
        <v>7295</v>
      </c>
      <c r="B2093">
        <v>1.82</v>
      </c>
      <c r="C2093">
        <v>0.71</v>
      </c>
      <c r="D2093">
        <v>2.17</v>
      </c>
      <c r="E2093">
        <v>3.8999999999999998E-3</v>
      </c>
      <c r="F2093">
        <v>4.2900000000000001E-2</v>
      </c>
      <c r="G2093" t="s">
        <v>7296</v>
      </c>
      <c r="H2093" t="s">
        <v>7297</v>
      </c>
      <c r="I2093" t="s">
        <v>7298</v>
      </c>
      <c r="J2093" t="s">
        <v>7298</v>
      </c>
      <c r="K2093">
        <v>836526</v>
      </c>
      <c r="L2093">
        <v>2.17</v>
      </c>
      <c r="P2093" t="s">
        <v>7310</v>
      </c>
    </row>
    <row r="2094" spans="1:16" x14ac:dyDescent="0.25">
      <c r="A2094" t="s">
        <v>7299</v>
      </c>
      <c r="B2094">
        <v>2.13</v>
      </c>
      <c r="C2094">
        <v>1.01</v>
      </c>
      <c r="D2094">
        <v>2.17</v>
      </c>
      <c r="E2094">
        <v>1E-3</v>
      </c>
      <c r="F2094">
        <v>1.95E-2</v>
      </c>
      <c r="G2094" t="s">
        <v>7300</v>
      </c>
      <c r="H2094" t="s">
        <v>7301</v>
      </c>
      <c r="I2094" t="s">
        <v>7302</v>
      </c>
      <c r="J2094" t="s">
        <v>7302</v>
      </c>
      <c r="K2094">
        <v>837506</v>
      </c>
      <c r="L2094">
        <v>2.17</v>
      </c>
      <c r="P2094" t="s">
        <v>7312</v>
      </c>
    </row>
    <row r="2095" spans="1:16" x14ac:dyDescent="0.25">
      <c r="A2095" t="s">
        <v>7303</v>
      </c>
      <c r="B2095">
        <v>2.78</v>
      </c>
      <c r="C2095">
        <v>1.66</v>
      </c>
      <c r="D2095">
        <v>2.17</v>
      </c>
      <c r="E2095">
        <v>2.8299999999999999E-2</v>
      </c>
      <c r="F2095">
        <v>0.1358</v>
      </c>
      <c r="G2095" t="s">
        <v>7304</v>
      </c>
      <c r="H2095" t="s">
        <v>7305</v>
      </c>
      <c r="I2095" t="s">
        <v>7306</v>
      </c>
      <c r="J2095" t="s">
        <v>7306</v>
      </c>
      <c r="K2095">
        <v>828733</v>
      </c>
      <c r="L2095">
        <v>2.17</v>
      </c>
      <c r="P2095" t="s">
        <v>7317</v>
      </c>
    </row>
    <row r="2096" spans="1:16" x14ac:dyDescent="0.25">
      <c r="A2096" t="s">
        <v>7307</v>
      </c>
      <c r="B2096">
        <v>1.81</v>
      </c>
      <c r="C2096">
        <v>0.69</v>
      </c>
      <c r="D2096">
        <v>2.17</v>
      </c>
      <c r="E2096">
        <v>1.8599999999999998E-2</v>
      </c>
      <c r="F2096">
        <v>0.108</v>
      </c>
      <c r="G2096" t="s">
        <v>7308</v>
      </c>
      <c r="H2096" t="s">
        <v>7309</v>
      </c>
      <c r="I2096" t="s">
        <v>7310</v>
      </c>
      <c r="J2096" t="s">
        <v>7310</v>
      </c>
      <c r="K2096">
        <v>831696</v>
      </c>
      <c r="L2096">
        <v>2.17</v>
      </c>
      <c r="P2096" t="s">
        <v>7319</v>
      </c>
    </row>
    <row r="2097" spans="1:16" x14ac:dyDescent="0.25">
      <c r="A2097" t="s">
        <v>7311</v>
      </c>
      <c r="B2097">
        <v>2.23</v>
      </c>
      <c r="C2097">
        <v>1.1100000000000001</v>
      </c>
      <c r="D2097">
        <v>2.17</v>
      </c>
      <c r="E2097">
        <v>8.0000000000000004E-4</v>
      </c>
      <c r="F2097">
        <v>1.72E-2</v>
      </c>
      <c r="G2097" t="s">
        <v>7312</v>
      </c>
      <c r="H2097" t="s">
        <v>7313</v>
      </c>
      <c r="I2097" t="s">
        <v>7312</v>
      </c>
      <c r="J2097" t="s">
        <v>7312</v>
      </c>
      <c r="K2097">
        <v>820081</v>
      </c>
      <c r="L2097">
        <v>2.17</v>
      </c>
      <c r="P2097" t="s">
        <v>7323</v>
      </c>
    </row>
    <row r="2098" spans="1:16" x14ac:dyDescent="0.25">
      <c r="A2098" t="s">
        <v>7314</v>
      </c>
      <c r="B2098">
        <v>5.65</v>
      </c>
      <c r="C2098">
        <v>4.53</v>
      </c>
      <c r="D2098">
        <v>2.17</v>
      </c>
      <c r="E2098">
        <v>4.5999999999999999E-3</v>
      </c>
      <c r="F2098">
        <v>4.7300000000000002E-2</v>
      </c>
      <c r="G2098" t="s">
        <v>7315</v>
      </c>
      <c r="H2098" t="s">
        <v>7316</v>
      </c>
      <c r="I2098" t="s">
        <v>7317</v>
      </c>
      <c r="J2098" t="s">
        <v>7317</v>
      </c>
      <c r="K2098">
        <v>842112</v>
      </c>
      <c r="L2098">
        <v>2.17</v>
      </c>
      <c r="P2098" t="s">
        <v>7325</v>
      </c>
    </row>
    <row r="2099" spans="1:16" x14ac:dyDescent="0.25">
      <c r="A2099" t="s">
        <v>7318</v>
      </c>
      <c r="B2099">
        <v>2.4900000000000002</v>
      </c>
      <c r="C2099">
        <v>1.37</v>
      </c>
      <c r="D2099">
        <v>2.17</v>
      </c>
      <c r="E2099">
        <v>1.11E-2</v>
      </c>
      <c r="F2099">
        <v>8.0500000000000002E-2</v>
      </c>
      <c r="G2099" t="s">
        <v>7319</v>
      </c>
      <c r="H2099" t="s">
        <v>13</v>
      </c>
      <c r="I2099" t="s">
        <v>7319</v>
      </c>
      <c r="J2099" t="s">
        <v>7319</v>
      </c>
      <c r="K2099">
        <v>838619</v>
      </c>
      <c r="L2099">
        <v>2.17</v>
      </c>
      <c r="P2099" t="s">
        <v>7328</v>
      </c>
    </row>
    <row r="2100" spans="1:16" x14ac:dyDescent="0.25">
      <c r="A2100" t="s">
        <v>7320</v>
      </c>
      <c r="B2100">
        <v>2.73</v>
      </c>
      <c r="C2100">
        <v>1.61</v>
      </c>
      <c r="D2100">
        <v>2.17</v>
      </c>
      <c r="E2100">
        <v>2.2000000000000001E-3</v>
      </c>
      <c r="F2100">
        <v>3.1199999999999999E-2</v>
      </c>
      <c r="G2100" t="s">
        <v>7321</v>
      </c>
      <c r="H2100" t="s">
        <v>7322</v>
      </c>
      <c r="I2100" t="s">
        <v>7323</v>
      </c>
      <c r="J2100" t="s">
        <v>7323</v>
      </c>
      <c r="K2100">
        <v>816141</v>
      </c>
      <c r="L2100">
        <v>2.17</v>
      </c>
      <c r="P2100" t="s">
        <v>7331</v>
      </c>
    </row>
    <row r="2101" spans="1:16" x14ac:dyDescent="0.25">
      <c r="A2101" t="s">
        <v>7324</v>
      </c>
      <c r="B2101">
        <v>2.1800000000000002</v>
      </c>
      <c r="C2101">
        <v>1.07</v>
      </c>
      <c r="D2101">
        <v>2.17</v>
      </c>
      <c r="E2101">
        <v>6.9999999999999999E-4</v>
      </c>
      <c r="F2101">
        <v>1.5699999999999999E-2</v>
      </c>
      <c r="G2101" t="s">
        <v>7325</v>
      </c>
      <c r="H2101" t="s">
        <v>7326</v>
      </c>
      <c r="I2101" t="s">
        <v>7325</v>
      </c>
      <c r="J2101" t="s">
        <v>7325</v>
      </c>
      <c r="K2101">
        <v>836196</v>
      </c>
      <c r="L2101">
        <v>2.17</v>
      </c>
      <c r="P2101" t="s">
        <v>7334</v>
      </c>
    </row>
    <row r="2102" spans="1:16" x14ac:dyDescent="0.25">
      <c r="A2102" t="s">
        <v>7327</v>
      </c>
      <c r="B2102">
        <v>2.2000000000000002</v>
      </c>
      <c r="C2102">
        <v>1.08</v>
      </c>
      <c r="D2102">
        <v>2.17</v>
      </c>
      <c r="E2102">
        <v>2.07E-2</v>
      </c>
      <c r="F2102">
        <v>0.11459999999999999</v>
      </c>
      <c r="G2102" t="s">
        <v>7328</v>
      </c>
      <c r="H2102" t="s">
        <v>7329</v>
      </c>
      <c r="I2102" t="s">
        <v>7328</v>
      </c>
      <c r="J2102" t="s">
        <v>7328</v>
      </c>
      <c r="K2102">
        <v>841040</v>
      </c>
      <c r="L2102">
        <v>2.17</v>
      </c>
      <c r="P2102" t="s">
        <v>7339</v>
      </c>
    </row>
    <row r="2103" spans="1:16" x14ac:dyDescent="0.25">
      <c r="A2103" t="s">
        <v>7330</v>
      </c>
      <c r="B2103">
        <v>7.72</v>
      </c>
      <c r="C2103">
        <v>6.61</v>
      </c>
      <c r="D2103">
        <v>2.17</v>
      </c>
      <c r="E2103">
        <v>8.9999999999999998E-4</v>
      </c>
      <c r="F2103">
        <v>1.7999999999999999E-2</v>
      </c>
      <c r="G2103" t="s">
        <v>7331</v>
      </c>
      <c r="H2103" t="s">
        <v>7332</v>
      </c>
      <c r="I2103" t="s">
        <v>7331</v>
      </c>
      <c r="J2103" t="s">
        <v>7331</v>
      </c>
      <c r="K2103">
        <v>814652</v>
      </c>
      <c r="L2103">
        <v>2.17</v>
      </c>
      <c r="P2103" t="s">
        <v>7341</v>
      </c>
    </row>
    <row r="2104" spans="1:16" x14ac:dyDescent="0.25">
      <c r="A2104" t="s">
        <v>7333</v>
      </c>
      <c r="B2104">
        <v>4.54</v>
      </c>
      <c r="C2104">
        <v>3.42</v>
      </c>
      <c r="D2104">
        <v>2.17</v>
      </c>
      <c r="E2104">
        <v>3.3999999999999998E-3</v>
      </c>
      <c r="F2104">
        <v>3.9600000000000003E-2</v>
      </c>
      <c r="G2104" t="s">
        <v>7334</v>
      </c>
      <c r="H2104" t="s">
        <v>7335</v>
      </c>
      <c r="I2104" t="s">
        <v>7334</v>
      </c>
      <c r="J2104" t="s">
        <v>7334</v>
      </c>
      <c r="K2104">
        <v>835923</v>
      </c>
      <c r="L2104">
        <v>2.17</v>
      </c>
      <c r="P2104" t="s">
        <v>7343</v>
      </c>
    </row>
    <row r="2105" spans="1:16" x14ac:dyDescent="0.25">
      <c r="A2105" t="s">
        <v>7336</v>
      </c>
      <c r="B2105">
        <v>1.68</v>
      </c>
      <c r="C2105">
        <v>0.56999999999999995</v>
      </c>
      <c r="D2105">
        <v>2.17</v>
      </c>
      <c r="E2105">
        <v>5.3E-3</v>
      </c>
      <c r="F2105">
        <v>5.1900000000000002E-2</v>
      </c>
      <c r="G2105" t="s">
        <v>7337</v>
      </c>
      <c r="H2105" t="s">
        <v>7338</v>
      </c>
      <c r="I2105" t="s">
        <v>7339</v>
      </c>
      <c r="J2105" t="s">
        <v>7339</v>
      </c>
      <c r="K2105">
        <v>821682</v>
      </c>
      <c r="L2105">
        <v>2.17</v>
      </c>
      <c r="P2105" t="s">
        <v>7348</v>
      </c>
    </row>
    <row r="2106" spans="1:16" x14ac:dyDescent="0.25">
      <c r="A2106" t="s">
        <v>7340</v>
      </c>
      <c r="B2106">
        <v>2.62</v>
      </c>
      <c r="C2106">
        <v>1.51</v>
      </c>
      <c r="D2106">
        <v>2.17</v>
      </c>
      <c r="E2106">
        <v>1.2999999999999999E-3</v>
      </c>
      <c r="F2106">
        <v>2.2100000000000002E-2</v>
      </c>
      <c r="G2106" t="s">
        <v>7341</v>
      </c>
      <c r="H2106" t="s">
        <v>483</v>
      </c>
      <c r="I2106" t="s">
        <v>7341</v>
      </c>
      <c r="J2106" t="s">
        <v>7341</v>
      </c>
      <c r="K2106">
        <v>832212</v>
      </c>
      <c r="L2106">
        <v>2.17</v>
      </c>
      <c r="P2106" t="s">
        <v>9174</v>
      </c>
    </row>
    <row r="2107" spans="1:16" x14ac:dyDescent="0.25">
      <c r="A2107" t="s">
        <v>7342</v>
      </c>
      <c r="B2107">
        <v>2.58</v>
      </c>
      <c r="C2107">
        <v>1.47</v>
      </c>
      <c r="D2107">
        <v>2.16</v>
      </c>
      <c r="E2107">
        <v>7.7000000000000002E-3</v>
      </c>
      <c r="F2107">
        <v>6.5100000000000005E-2</v>
      </c>
      <c r="G2107" t="s">
        <v>7343</v>
      </c>
      <c r="H2107" t="s">
        <v>7344</v>
      </c>
      <c r="I2107" t="s">
        <v>7343</v>
      </c>
      <c r="J2107" t="s">
        <v>7343</v>
      </c>
      <c r="K2107">
        <v>820864</v>
      </c>
      <c r="L2107">
        <v>2.16</v>
      </c>
      <c r="P2107" t="s">
        <v>7355</v>
      </c>
    </row>
    <row r="2108" spans="1:16" x14ac:dyDescent="0.25">
      <c r="A2108" t="s">
        <v>7345</v>
      </c>
      <c r="B2108">
        <v>4.6900000000000004</v>
      </c>
      <c r="C2108">
        <v>3.58</v>
      </c>
      <c r="D2108">
        <v>2.16</v>
      </c>
      <c r="E2108">
        <v>4.2599999999999999E-2</v>
      </c>
      <c r="F2108">
        <v>0.16919999999999999</v>
      </c>
      <c r="G2108" t="s">
        <v>7346</v>
      </c>
      <c r="H2108" t="s">
        <v>7347</v>
      </c>
      <c r="I2108" t="s">
        <v>7348</v>
      </c>
      <c r="J2108" t="s">
        <v>7348</v>
      </c>
      <c r="K2108">
        <v>836158</v>
      </c>
      <c r="L2108">
        <v>2.16</v>
      </c>
      <c r="P2108" t="s">
        <v>7359</v>
      </c>
    </row>
    <row r="2109" spans="1:16" x14ac:dyDescent="0.25">
      <c r="A2109" t="s">
        <v>7349</v>
      </c>
      <c r="B2109">
        <v>3.35</v>
      </c>
      <c r="C2109">
        <v>2.23</v>
      </c>
      <c r="D2109">
        <v>2.16</v>
      </c>
      <c r="E2109">
        <v>2.5000000000000001E-3</v>
      </c>
      <c r="F2109">
        <v>3.3099999999999997E-2</v>
      </c>
      <c r="G2109" t="s">
        <v>7350</v>
      </c>
      <c r="H2109" t="s">
        <v>4859</v>
      </c>
      <c r="I2109" t="s">
        <v>7350</v>
      </c>
      <c r="J2109" t="s">
        <v>7350</v>
      </c>
      <c r="K2109" t="s">
        <v>7351</v>
      </c>
      <c r="L2109">
        <v>2.16</v>
      </c>
      <c r="P2109" t="s">
        <v>9176</v>
      </c>
    </row>
    <row r="2110" spans="1:16" x14ac:dyDescent="0.25">
      <c r="A2110" t="s">
        <v>7352</v>
      </c>
      <c r="B2110">
        <v>2.0299999999999998</v>
      </c>
      <c r="C2110">
        <v>0.92</v>
      </c>
      <c r="D2110">
        <v>2.16</v>
      </c>
      <c r="E2110">
        <v>8.0000000000000004E-4</v>
      </c>
      <c r="F2110">
        <v>1.66E-2</v>
      </c>
      <c r="G2110" t="s">
        <v>7353</v>
      </c>
      <c r="H2110" t="s">
        <v>7354</v>
      </c>
      <c r="I2110" t="s">
        <v>7355</v>
      </c>
      <c r="J2110" t="s">
        <v>7355</v>
      </c>
      <c r="K2110">
        <v>821807</v>
      </c>
      <c r="L2110">
        <v>2.16</v>
      </c>
      <c r="P2110" t="s">
        <v>7365</v>
      </c>
    </row>
    <row r="2111" spans="1:16" x14ac:dyDescent="0.25">
      <c r="A2111" t="s">
        <v>7356</v>
      </c>
      <c r="B2111">
        <v>1.87</v>
      </c>
      <c r="C2111">
        <v>0.76</v>
      </c>
      <c r="D2111">
        <v>2.16</v>
      </c>
      <c r="E2111">
        <v>1.2500000000000001E-2</v>
      </c>
      <c r="F2111">
        <v>8.5999999999999993E-2</v>
      </c>
      <c r="G2111" t="s">
        <v>7357</v>
      </c>
      <c r="H2111" t="s">
        <v>7358</v>
      </c>
      <c r="I2111" t="s">
        <v>7359</v>
      </c>
      <c r="J2111" t="s">
        <v>7359</v>
      </c>
      <c r="K2111">
        <v>828702</v>
      </c>
      <c r="L2111">
        <v>2.16</v>
      </c>
      <c r="P2111" t="s">
        <v>7368</v>
      </c>
    </row>
    <row r="2112" spans="1:16" x14ac:dyDescent="0.25">
      <c r="A2112" t="s">
        <v>7360</v>
      </c>
      <c r="B2112">
        <v>6.62</v>
      </c>
      <c r="C2112">
        <v>5.51</v>
      </c>
      <c r="D2112">
        <v>2.16</v>
      </c>
      <c r="E2112">
        <v>2.1100000000000001E-2</v>
      </c>
      <c r="F2112">
        <v>0.1158</v>
      </c>
      <c r="G2112" t="s">
        <v>7361</v>
      </c>
      <c r="H2112" t="s">
        <v>7362</v>
      </c>
      <c r="I2112" t="s">
        <v>7361</v>
      </c>
      <c r="J2112" t="s">
        <v>7361</v>
      </c>
      <c r="K2112" t="s">
        <v>7363</v>
      </c>
      <c r="L2112">
        <v>2.16</v>
      </c>
      <c r="P2112" t="s">
        <v>7373</v>
      </c>
    </row>
    <row r="2113" spans="1:16" x14ac:dyDescent="0.25">
      <c r="A2113" t="s">
        <v>7364</v>
      </c>
      <c r="B2113">
        <v>2.42</v>
      </c>
      <c r="C2113">
        <v>1.31</v>
      </c>
      <c r="D2113">
        <v>2.16</v>
      </c>
      <c r="E2113">
        <v>2.47E-2</v>
      </c>
      <c r="F2113">
        <v>0.12590000000000001</v>
      </c>
      <c r="G2113" t="s">
        <v>7365</v>
      </c>
      <c r="H2113" t="s">
        <v>7366</v>
      </c>
      <c r="I2113" t="s">
        <v>7365</v>
      </c>
      <c r="J2113" t="s">
        <v>7365</v>
      </c>
      <c r="K2113">
        <v>830295</v>
      </c>
      <c r="L2113">
        <v>2.16</v>
      </c>
      <c r="P2113" t="s">
        <v>7375</v>
      </c>
    </row>
    <row r="2114" spans="1:16" x14ac:dyDescent="0.25">
      <c r="A2114" t="s">
        <v>7367</v>
      </c>
      <c r="B2114">
        <v>2.95</v>
      </c>
      <c r="C2114">
        <v>1.83</v>
      </c>
      <c r="D2114">
        <v>2.16</v>
      </c>
      <c r="E2114">
        <v>2.3E-3</v>
      </c>
      <c r="F2114">
        <v>3.1300000000000001E-2</v>
      </c>
      <c r="G2114" t="s">
        <v>7368</v>
      </c>
      <c r="H2114" t="s">
        <v>7369</v>
      </c>
      <c r="I2114" t="s">
        <v>7368</v>
      </c>
      <c r="J2114" t="s">
        <v>7368</v>
      </c>
      <c r="K2114">
        <v>818542</v>
      </c>
      <c r="L2114">
        <v>2.16</v>
      </c>
      <c r="P2114" t="s">
        <v>7378</v>
      </c>
    </row>
    <row r="2115" spans="1:16" x14ac:dyDescent="0.25">
      <c r="A2115" t="s">
        <v>7370</v>
      </c>
      <c r="B2115">
        <v>2.14</v>
      </c>
      <c r="C2115">
        <v>1.03</v>
      </c>
      <c r="D2115">
        <v>2.16</v>
      </c>
      <c r="E2115">
        <v>1.9E-3</v>
      </c>
      <c r="F2115">
        <v>2.76E-2</v>
      </c>
      <c r="G2115" t="s">
        <v>7371</v>
      </c>
      <c r="H2115" t="s">
        <v>7372</v>
      </c>
      <c r="I2115" t="s">
        <v>7373</v>
      </c>
      <c r="J2115" t="s">
        <v>7373</v>
      </c>
      <c r="K2115">
        <v>816818</v>
      </c>
      <c r="L2115">
        <v>2.16</v>
      </c>
      <c r="P2115" t="s">
        <v>7381</v>
      </c>
    </row>
    <row r="2116" spans="1:16" x14ac:dyDescent="0.25">
      <c r="A2116" t="s">
        <v>7374</v>
      </c>
      <c r="B2116">
        <v>2.1800000000000002</v>
      </c>
      <c r="C2116">
        <v>1.07</v>
      </c>
      <c r="D2116">
        <v>2.16</v>
      </c>
      <c r="E2116">
        <v>1.6999999999999999E-3</v>
      </c>
      <c r="F2116">
        <v>2.6499999999999999E-2</v>
      </c>
      <c r="G2116" t="s">
        <v>7375</v>
      </c>
      <c r="H2116" t="s">
        <v>7376</v>
      </c>
      <c r="I2116" t="s">
        <v>7375</v>
      </c>
      <c r="J2116" t="s">
        <v>7375</v>
      </c>
      <c r="K2116">
        <v>827071</v>
      </c>
      <c r="L2116">
        <v>2.16</v>
      </c>
      <c r="P2116" t="s">
        <v>7384</v>
      </c>
    </row>
    <row r="2117" spans="1:16" x14ac:dyDescent="0.25">
      <c r="A2117" t="s">
        <v>7377</v>
      </c>
      <c r="B2117">
        <v>3.61</v>
      </c>
      <c r="C2117">
        <v>2.5</v>
      </c>
      <c r="D2117">
        <v>2.16</v>
      </c>
      <c r="E2117">
        <v>4.1300000000000003E-2</v>
      </c>
      <c r="F2117">
        <v>0.16619999999999999</v>
      </c>
      <c r="G2117" t="s">
        <v>7378</v>
      </c>
      <c r="H2117" t="s">
        <v>7379</v>
      </c>
      <c r="I2117" t="s">
        <v>7378</v>
      </c>
      <c r="J2117" t="s">
        <v>7378</v>
      </c>
      <c r="K2117">
        <v>817557</v>
      </c>
      <c r="L2117">
        <v>2.16</v>
      </c>
      <c r="P2117" t="s">
        <v>7387</v>
      </c>
    </row>
    <row r="2118" spans="1:16" x14ac:dyDescent="0.25">
      <c r="A2118" t="s">
        <v>7380</v>
      </c>
      <c r="B2118">
        <v>3.61</v>
      </c>
      <c r="C2118">
        <v>2.5</v>
      </c>
      <c r="D2118">
        <v>2.16</v>
      </c>
      <c r="E2118">
        <v>1.11E-2</v>
      </c>
      <c r="F2118">
        <v>8.0299999999999996E-2</v>
      </c>
      <c r="G2118" t="s">
        <v>7381</v>
      </c>
      <c r="H2118" t="s">
        <v>7382</v>
      </c>
      <c r="I2118" t="s">
        <v>7381</v>
      </c>
      <c r="J2118" t="s">
        <v>7381</v>
      </c>
      <c r="K2118">
        <v>843048</v>
      </c>
      <c r="L2118">
        <v>2.16</v>
      </c>
      <c r="P2118" t="s">
        <v>7391</v>
      </c>
    </row>
    <row r="2119" spans="1:16" x14ac:dyDescent="0.25">
      <c r="A2119" t="s">
        <v>7383</v>
      </c>
      <c r="B2119">
        <v>2.86</v>
      </c>
      <c r="C2119">
        <v>1.75</v>
      </c>
      <c r="D2119">
        <v>2.16</v>
      </c>
      <c r="E2119">
        <v>2.12E-2</v>
      </c>
      <c r="F2119">
        <v>0.1162</v>
      </c>
      <c r="G2119" t="s">
        <v>7384</v>
      </c>
      <c r="H2119" t="s">
        <v>7385</v>
      </c>
      <c r="I2119" t="s">
        <v>7384</v>
      </c>
      <c r="J2119" t="s">
        <v>7384</v>
      </c>
      <c r="K2119">
        <v>837129</v>
      </c>
      <c r="L2119">
        <v>2.16</v>
      </c>
      <c r="P2119" t="s">
        <v>7396</v>
      </c>
    </row>
    <row r="2120" spans="1:16" x14ac:dyDescent="0.25">
      <c r="A2120" t="s">
        <v>7386</v>
      </c>
      <c r="B2120">
        <v>5.26</v>
      </c>
      <c r="C2120">
        <v>4.16</v>
      </c>
      <c r="D2120">
        <v>2.16</v>
      </c>
      <c r="E2120">
        <v>2.2700000000000001E-2</v>
      </c>
      <c r="F2120">
        <v>0.1207</v>
      </c>
      <c r="G2120" t="s">
        <v>7387</v>
      </c>
      <c r="H2120" t="s">
        <v>6392</v>
      </c>
      <c r="I2120" t="s">
        <v>7387</v>
      </c>
      <c r="J2120" t="s">
        <v>7387</v>
      </c>
      <c r="K2120">
        <v>822530</v>
      </c>
      <c r="L2120">
        <v>2.16</v>
      </c>
      <c r="P2120" t="s">
        <v>7398</v>
      </c>
    </row>
    <row r="2121" spans="1:16" x14ac:dyDescent="0.25">
      <c r="A2121" t="s">
        <v>7388</v>
      </c>
      <c r="B2121">
        <v>2.2999999999999998</v>
      </c>
      <c r="C2121">
        <v>1.19</v>
      </c>
      <c r="D2121">
        <v>2.15</v>
      </c>
      <c r="E2121">
        <v>3.0999999999999999E-3</v>
      </c>
      <c r="F2121">
        <v>3.7600000000000001E-2</v>
      </c>
      <c r="G2121" t="s">
        <v>7389</v>
      </c>
      <c r="H2121" t="s">
        <v>7390</v>
      </c>
      <c r="I2121" t="s">
        <v>7391</v>
      </c>
      <c r="J2121" t="s">
        <v>7391</v>
      </c>
      <c r="K2121">
        <v>843516</v>
      </c>
      <c r="L2121">
        <v>2.15</v>
      </c>
      <c r="P2121" t="s">
        <v>7401</v>
      </c>
    </row>
    <row r="2122" spans="1:16" x14ac:dyDescent="0.25">
      <c r="A2122" t="s">
        <v>7392</v>
      </c>
      <c r="B2122">
        <v>2.3199999999999998</v>
      </c>
      <c r="C2122">
        <v>1.21</v>
      </c>
      <c r="D2122">
        <v>2.15</v>
      </c>
      <c r="E2122">
        <v>2.3699999999999999E-2</v>
      </c>
      <c r="F2122">
        <v>0.1234</v>
      </c>
      <c r="G2122" t="s">
        <v>7393</v>
      </c>
      <c r="H2122" t="s">
        <v>7394</v>
      </c>
      <c r="I2122" t="s">
        <v>7395</v>
      </c>
      <c r="J2122" t="s">
        <v>7396</v>
      </c>
      <c r="K2122">
        <v>3890472</v>
      </c>
      <c r="L2122">
        <v>2.15</v>
      </c>
      <c r="P2122" t="s">
        <v>7404</v>
      </c>
    </row>
    <row r="2123" spans="1:16" x14ac:dyDescent="0.25">
      <c r="A2123" t="s">
        <v>7397</v>
      </c>
      <c r="B2123">
        <v>1.74</v>
      </c>
      <c r="C2123">
        <v>0.63</v>
      </c>
      <c r="D2123">
        <v>2.15</v>
      </c>
      <c r="E2123">
        <v>7.3000000000000001E-3</v>
      </c>
      <c r="F2123">
        <v>6.25E-2</v>
      </c>
      <c r="G2123" t="s">
        <v>7398</v>
      </c>
      <c r="H2123" t="s">
        <v>7399</v>
      </c>
      <c r="I2123" t="s">
        <v>7398</v>
      </c>
      <c r="J2123" t="s">
        <v>7398</v>
      </c>
      <c r="K2123">
        <v>837964</v>
      </c>
      <c r="L2123">
        <v>2.15</v>
      </c>
      <c r="P2123" t="s">
        <v>7409</v>
      </c>
    </row>
    <row r="2124" spans="1:16" x14ac:dyDescent="0.25">
      <c r="A2124" t="s">
        <v>7400</v>
      </c>
      <c r="B2124">
        <v>2.58</v>
      </c>
      <c r="C2124">
        <v>1.47</v>
      </c>
      <c r="D2124">
        <v>2.15</v>
      </c>
      <c r="E2124">
        <v>3.1899999999999998E-2</v>
      </c>
      <c r="F2124">
        <v>0.14480000000000001</v>
      </c>
      <c r="G2124" t="s">
        <v>7401</v>
      </c>
      <c r="H2124" t="s">
        <v>7402</v>
      </c>
      <c r="I2124" t="s">
        <v>7401</v>
      </c>
      <c r="J2124" t="s">
        <v>7401</v>
      </c>
      <c r="K2124">
        <v>821950</v>
      </c>
      <c r="L2124">
        <v>2.15</v>
      </c>
      <c r="P2124" t="s">
        <v>7411</v>
      </c>
    </row>
    <row r="2125" spans="1:16" x14ac:dyDescent="0.25">
      <c r="A2125" t="s">
        <v>7403</v>
      </c>
      <c r="B2125">
        <v>1.86</v>
      </c>
      <c r="C2125">
        <v>0.76</v>
      </c>
      <c r="D2125">
        <v>2.15</v>
      </c>
      <c r="E2125">
        <v>4.3E-3</v>
      </c>
      <c r="F2125">
        <v>4.5699999999999998E-2</v>
      </c>
      <c r="G2125" t="s">
        <v>7404</v>
      </c>
      <c r="H2125" t="s">
        <v>7405</v>
      </c>
      <c r="I2125" t="s">
        <v>7404</v>
      </c>
      <c r="J2125" t="s">
        <v>7404</v>
      </c>
      <c r="K2125">
        <v>839472</v>
      </c>
      <c r="L2125">
        <v>2.15</v>
      </c>
      <c r="P2125" t="s">
        <v>7416</v>
      </c>
    </row>
    <row r="2126" spans="1:16" x14ac:dyDescent="0.25">
      <c r="A2126" t="s">
        <v>7406</v>
      </c>
      <c r="B2126">
        <v>1.81</v>
      </c>
      <c r="C2126">
        <v>0.71</v>
      </c>
      <c r="D2126">
        <v>2.15</v>
      </c>
      <c r="E2126">
        <v>7.0000000000000001E-3</v>
      </c>
      <c r="F2126">
        <v>6.1400000000000003E-2</v>
      </c>
      <c r="G2126" t="s">
        <v>7407</v>
      </c>
      <c r="H2126" t="s">
        <v>7408</v>
      </c>
      <c r="I2126" t="s">
        <v>7409</v>
      </c>
      <c r="J2126" t="s">
        <v>7409</v>
      </c>
      <c r="K2126">
        <v>840105</v>
      </c>
      <c r="L2126">
        <v>2.15</v>
      </c>
      <c r="P2126" t="s">
        <v>7418</v>
      </c>
    </row>
    <row r="2127" spans="1:16" x14ac:dyDescent="0.25">
      <c r="A2127" t="s">
        <v>7410</v>
      </c>
      <c r="B2127">
        <v>1.98</v>
      </c>
      <c r="C2127">
        <v>0.87</v>
      </c>
      <c r="D2127">
        <v>2.15</v>
      </c>
      <c r="E2127">
        <v>3.3999999999999998E-3</v>
      </c>
      <c r="F2127">
        <v>3.95E-2</v>
      </c>
      <c r="G2127" t="s">
        <v>7411</v>
      </c>
      <c r="H2127" t="s">
        <v>7412</v>
      </c>
      <c r="I2127" t="s">
        <v>7411</v>
      </c>
      <c r="J2127" t="s">
        <v>7411</v>
      </c>
      <c r="K2127">
        <v>822478</v>
      </c>
      <c r="L2127">
        <v>2.15</v>
      </c>
      <c r="P2127" t="s">
        <v>7422</v>
      </c>
    </row>
    <row r="2128" spans="1:16" x14ac:dyDescent="0.25">
      <c r="A2128" t="s">
        <v>7413</v>
      </c>
      <c r="B2128">
        <v>2.15</v>
      </c>
      <c r="C2128">
        <v>1.05</v>
      </c>
      <c r="D2128">
        <v>2.15</v>
      </c>
      <c r="E2128">
        <v>3.85E-2</v>
      </c>
      <c r="F2128">
        <v>0.16020000000000001</v>
      </c>
      <c r="G2128" t="s">
        <v>7414</v>
      </c>
      <c r="H2128" t="s">
        <v>7415</v>
      </c>
      <c r="I2128" t="s">
        <v>7416</v>
      </c>
      <c r="J2128" t="s">
        <v>7416</v>
      </c>
      <c r="K2128">
        <v>819671</v>
      </c>
      <c r="L2128">
        <v>2.15</v>
      </c>
      <c r="P2128" t="s">
        <v>7426</v>
      </c>
    </row>
    <row r="2129" spans="1:16" x14ac:dyDescent="0.25">
      <c r="A2129" t="s">
        <v>7417</v>
      </c>
      <c r="B2129">
        <v>3.41</v>
      </c>
      <c r="C2129">
        <v>2.31</v>
      </c>
      <c r="D2129">
        <v>2.15</v>
      </c>
      <c r="E2129">
        <v>2.2000000000000001E-3</v>
      </c>
      <c r="F2129">
        <v>3.09E-2</v>
      </c>
      <c r="G2129" t="s">
        <v>7418</v>
      </c>
      <c r="H2129" t="s">
        <v>13</v>
      </c>
      <c r="I2129" t="s">
        <v>7418</v>
      </c>
      <c r="J2129" t="s">
        <v>7418</v>
      </c>
      <c r="K2129">
        <v>844071</v>
      </c>
      <c r="L2129">
        <v>2.15</v>
      </c>
      <c r="P2129" t="s">
        <v>7430</v>
      </c>
    </row>
    <row r="2130" spans="1:16" x14ac:dyDescent="0.25">
      <c r="A2130" t="s">
        <v>7419</v>
      </c>
      <c r="B2130">
        <v>2.15</v>
      </c>
      <c r="C2130">
        <v>1.05</v>
      </c>
      <c r="D2130">
        <v>2.15</v>
      </c>
      <c r="E2130">
        <v>3.8999999999999998E-3</v>
      </c>
      <c r="F2130">
        <v>4.2900000000000001E-2</v>
      </c>
      <c r="G2130" t="s">
        <v>7420</v>
      </c>
      <c r="H2130" t="s">
        <v>7421</v>
      </c>
      <c r="I2130" t="s">
        <v>7422</v>
      </c>
      <c r="J2130" t="s">
        <v>7422</v>
      </c>
      <c r="K2130">
        <v>828675</v>
      </c>
      <c r="L2130">
        <v>2.15</v>
      </c>
      <c r="P2130" t="s">
        <v>7432</v>
      </c>
    </row>
    <row r="2131" spans="1:16" x14ac:dyDescent="0.25">
      <c r="A2131" t="s">
        <v>7423</v>
      </c>
      <c r="B2131">
        <v>2.97</v>
      </c>
      <c r="C2131">
        <v>1.87</v>
      </c>
      <c r="D2131">
        <v>2.15</v>
      </c>
      <c r="E2131">
        <v>1.47E-2</v>
      </c>
      <c r="F2131">
        <v>9.4200000000000006E-2</v>
      </c>
      <c r="G2131" t="s">
        <v>7424</v>
      </c>
      <c r="H2131" t="s">
        <v>7425</v>
      </c>
      <c r="I2131" t="s">
        <v>7426</v>
      </c>
      <c r="J2131" t="s">
        <v>7426</v>
      </c>
      <c r="K2131">
        <v>839808</v>
      </c>
      <c r="L2131">
        <v>2.15</v>
      </c>
      <c r="P2131" t="s">
        <v>7435</v>
      </c>
    </row>
    <row r="2132" spans="1:16" x14ac:dyDescent="0.25">
      <c r="A2132" t="s">
        <v>7427</v>
      </c>
      <c r="B2132">
        <v>3.41</v>
      </c>
      <c r="C2132">
        <v>2.31</v>
      </c>
      <c r="D2132">
        <v>2.14</v>
      </c>
      <c r="E2132">
        <v>1.12E-2</v>
      </c>
      <c r="F2132">
        <v>8.0600000000000005E-2</v>
      </c>
      <c r="G2132" t="s">
        <v>7428</v>
      </c>
      <c r="H2132" t="s">
        <v>7429</v>
      </c>
      <c r="I2132" t="s">
        <v>7430</v>
      </c>
      <c r="J2132" t="s">
        <v>7430</v>
      </c>
      <c r="K2132">
        <v>829072</v>
      </c>
      <c r="L2132">
        <v>2.14</v>
      </c>
      <c r="P2132" t="s">
        <v>7438</v>
      </c>
    </row>
    <row r="2133" spans="1:16" x14ac:dyDescent="0.25">
      <c r="A2133" t="s">
        <v>7431</v>
      </c>
      <c r="B2133">
        <v>2.61</v>
      </c>
      <c r="C2133">
        <v>1.51</v>
      </c>
      <c r="D2133">
        <v>2.14</v>
      </c>
      <c r="E2133">
        <v>1.9E-3</v>
      </c>
      <c r="F2133">
        <v>2.8000000000000001E-2</v>
      </c>
      <c r="G2133" t="s">
        <v>7432</v>
      </c>
      <c r="H2133" t="s">
        <v>7433</v>
      </c>
      <c r="I2133" t="s">
        <v>7432</v>
      </c>
      <c r="J2133" t="s">
        <v>7432</v>
      </c>
      <c r="K2133">
        <v>820740</v>
      </c>
      <c r="L2133">
        <v>2.14</v>
      </c>
      <c r="P2133" t="s">
        <v>7442</v>
      </c>
    </row>
    <row r="2134" spans="1:16" x14ac:dyDescent="0.25">
      <c r="A2134" t="s">
        <v>7434</v>
      </c>
      <c r="B2134">
        <v>1.99</v>
      </c>
      <c r="C2134">
        <v>0.89</v>
      </c>
      <c r="D2134">
        <v>2.14</v>
      </c>
      <c r="E2134">
        <v>1.72E-2</v>
      </c>
      <c r="F2134">
        <v>0.10290000000000001</v>
      </c>
      <c r="G2134" t="s">
        <v>7435</v>
      </c>
      <c r="H2134" t="s">
        <v>7436</v>
      </c>
      <c r="I2134" t="s">
        <v>7435</v>
      </c>
      <c r="J2134" t="s">
        <v>7435</v>
      </c>
      <c r="K2134">
        <v>835395</v>
      </c>
      <c r="L2134">
        <v>2.14</v>
      </c>
      <c r="P2134" t="s">
        <v>7446</v>
      </c>
    </row>
    <row r="2135" spans="1:16" x14ac:dyDescent="0.25">
      <c r="A2135" t="s">
        <v>7437</v>
      </c>
      <c r="B2135">
        <v>1.64</v>
      </c>
      <c r="C2135">
        <v>0.54</v>
      </c>
      <c r="D2135">
        <v>2.14</v>
      </c>
      <c r="E2135">
        <v>1E-3</v>
      </c>
      <c r="F2135">
        <v>1.9400000000000001E-2</v>
      </c>
      <c r="G2135" t="s">
        <v>7438</v>
      </c>
      <c r="H2135" t="s">
        <v>6112</v>
      </c>
      <c r="I2135" t="s">
        <v>7438</v>
      </c>
      <c r="J2135" t="s">
        <v>7438</v>
      </c>
      <c r="K2135">
        <v>832581</v>
      </c>
      <c r="L2135">
        <v>2.14</v>
      </c>
      <c r="P2135" t="s">
        <v>7450</v>
      </c>
    </row>
    <row r="2136" spans="1:16" x14ac:dyDescent="0.25">
      <c r="A2136" t="s">
        <v>7439</v>
      </c>
      <c r="B2136">
        <v>2.56</v>
      </c>
      <c r="C2136">
        <v>1.46</v>
      </c>
      <c r="D2136">
        <v>2.14</v>
      </c>
      <c r="E2136">
        <v>1.0999999999999999E-2</v>
      </c>
      <c r="F2136">
        <v>8.0299999999999996E-2</v>
      </c>
      <c r="G2136" t="s">
        <v>7440</v>
      </c>
      <c r="H2136" t="s">
        <v>7441</v>
      </c>
      <c r="I2136" t="s">
        <v>7442</v>
      </c>
      <c r="J2136" t="s">
        <v>7442</v>
      </c>
      <c r="K2136">
        <v>815275</v>
      </c>
      <c r="L2136">
        <v>2.14</v>
      </c>
      <c r="P2136" t="s">
        <v>9178</v>
      </c>
    </row>
    <row r="2137" spans="1:16" x14ac:dyDescent="0.25">
      <c r="A2137" t="s">
        <v>7443</v>
      </c>
      <c r="B2137">
        <v>4.33</v>
      </c>
      <c r="C2137">
        <v>3.24</v>
      </c>
      <c r="D2137">
        <v>2.14</v>
      </c>
      <c r="E2137">
        <v>9.2999999999999992E-3</v>
      </c>
      <c r="F2137">
        <v>7.2800000000000004E-2</v>
      </c>
      <c r="G2137" t="s">
        <v>7444</v>
      </c>
      <c r="H2137" t="s">
        <v>7445</v>
      </c>
      <c r="I2137" t="s">
        <v>7446</v>
      </c>
      <c r="J2137" t="s">
        <v>7446</v>
      </c>
      <c r="K2137">
        <v>842851</v>
      </c>
      <c r="L2137">
        <v>2.14</v>
      </c>
      <c r="P2137" t="s">
        <v>7457</v>
      </c>
    </row>
    <row r="2138" spans="1:16" x14ac:dyDescent="0.25">
      <c r="A2138" t="s">
        <v>7447</v>
      </c>
      <c r="B2138">
        <v>3.29</v>
      </c>
      <c r="C2138">
        <v>2.19</v>
      </c>
      <c r="D2138">
        <v>2.14</v>
      </c>
      <c r="E2138">
        <v>1.2200000000000001E-2</v>
      </c>
      <c r="F2138">
        <v>8.4900000000000003E-2</v>
      </c>
      <c r="G2138" t="s">
        <v>7448</v>
      </c>
      <c r="H2138" t="s">
        <v>7449</v>
      </c>
      <c r="I2138" t="s">
        <v>7450</v>
      </c>
      <c r="J2138" t="s">
        <v>7450</v>
      </c>
      <c r="K2138">
        <v>834663</v>
      </c>
      <c r="L2138">
        <v>2.14</v>
      </c>
      <c r="P2138" t="s">
        <v>7461</v>
      </c>
    </row>
    <row r="2139" spans="1:16" x14ac:dyDescent="0.25">
      <c r="A2139" t="s">
        <v>7451</v>
      </c>
      <c r="B2139">
        <v>1.92</v>
      </c>
      <c r="C2139">
        <v>0.82</v>
      </c>
      <c r="D2139">
        <v>2.14</v>
      </c>
      <c r="E2139">
        <v>1.5E-3</v>
      </c>
      <c r="F2139">
        <v>2.47E-2</v>
      </c>
      <c r="G2139" t="s">
        <v>7452</v>
      </c>
      <c r="H2139" t="s">
        <v>13</v>
      </c>
      <c r="I2139" t="s">
        <v>7452</v>
      </c>
      <c r="J2139" t="s">
        <v>7452</v>
      </c>
      <c r="K2139" t="s">
        <v>7453</v>
      </c>
      <c r="L2139">
        <v>2.14</v>
      </c>
      <c r="P2139" t="s">
        <v>7465</v>
      </c>
    </row>
    <row r="2140" spans="1:16" x14ac:dyDescent="0.25">
      <c r="A2140" t="s">
        <v>7454</v>
      </c>
      <c r="B2140">
        <v>2.92</v>
      </c>
      <c r="C2140">
        <v>1.82</v>
      </c>
      <c r="D2140">
        <v>2.14</v>
      </c>
      <c r="E2140">
        <v>1.1000000000000001E-3</v>
      </c>
      <c r="F2140">
        <v>2.0500000000000001E-2</v>
      </c>
      <c r="G2140" t="s">
        <v>7455</v>
      </c>
      <c r="H2140" t="s">
        <v>7456</v>
      </c>
      <c r="I2140" t="s">
        <v>7457</v>
      </c>
      <c r="J2140" t="s">
        <v>7457</v>
      </c>
      <c r="K2140">
        <v>825814</v>
      </c>
      <c r="L2140">
        <v>2.14</v>
      </c>
      <c r="P2140" t="s">
        <v>7469</v>
      </c>
    </row>
    <row r="2141" spans="1:16" x14ac:dyDescent="0.25">
      <c r="A2141" t="s">
        <v>7458</v>
      </c>
      <c r="B2141">
        <v>4.8600000000000003</v>
      </c>
      <c r="C2141">
        <v>3.76</v>
      </c>
      <c r="D2141">
        <v>2.14</v>
      </c>
      <c r="E2141">
        <v>7.7000000000000002E-3</v>
      </c>
      <c r="F2141">
        <v>6.4600000000000005E-2</v>
      </c>
      <c r="G2141" t="s">
        <v>7459</v>
      </c>
      <c r="H2141" t="s">
        <v>7460</v>
      </c>
      <c r="I2141" t="s">
        <v>7461</v>
      </c>
      <c r="J2141" t="s">
        <v>7461</v>
      </c>
      <c r="K2141">
        <v>818392</v>
      </c>
      <c r="L2141">
        <v>2.14</v>
      </c>
      <c r="P2141" t="s">
        <v>7473</v>
      </c>
    </row>
    <row r="2142" spans="1:16" x14ac:dyDescent="0.25">
      <c r="A2142" t="s">
        <v>7462</v>
      </c>
      <c r="B2142">
        <v>2</v>
      </c>
      <c r="C2142">
        <v>0.91</v>
      </c>
      <c r="D2142">
        <v>2.14</v>
      </c>
      <c r="E2142">
        <v>1.9599999999999999E-2</v>
      </c>
      <c r="F2142">
        <v>0.1114</v>
      </c>
      <c r="G2142" t="s">
        <v>7463</v>
      </c>
      <c r="H2142" t="s">
        <v>7464</v>
      </c>
      <c r="I2142" t="s">
        <v>7465</v>
      </c>
      <c r="J2142" t="s">
        <v>7465</v>
      </c>
      <c r="K2142">
        <v>835934</v>
      </c>
      <c r="L2142">
        <v>2.14</v>
      </c>
      <c r="P2142" t="s">
        <v>7475</v>
      </c>
    </row>
    <row r="2143" spans="1:16" x14ac:dyDescent="0.25">
      <c r="A2143" t="s">
        <v>7466</v>
      </c>
      <c r="B2143">
        <v>3.03</v>
      </c>
      <c r="C2143">
        <v>1.93</v>
      </c>
      <c r="D2143">
        <v>2.14</v>
      </c>
      <c r="E2143">
        <v>3.1800000000000002E-2</v>
      </c>
      <c r="F2143">
        <v>0.1444</v>
      </c>
      <c r="G2143" t="s">
        <v>7467</v>
      </c>
      <c r="H2143" t="s">
        <v>7468</v>
      </c>
      <c r="I2143" t="s">
        <v>7469</v>
      </c>
      <c r="J2143" t="s">
        <v>7469</v>
      </c>
      <c r="K2143">
        <v>819581</v>
      </c>
      <c r="L2143">
        <v>2.14</v>
      </c>
      <c r="P2143" t="s">
        <v>7477</v>
      </c>
    </row>
    <row r="2144" spans="1:16" x14ac:dyDescent="0.25">
      <c r="A2144" t="s">
        <v>7470</v>
      </c>
      <c r="B2144">
        <v>2.2000000000000002</v>
      </c>
      <c r="C2144">
        <v>1.1100000000000001</v>
      </c>
      <c r="D2144">
        <v>2.14</v>
      </c>
      <c r="E2144">
        <v>8.0000000000000004E-4</v>
      </c>
      <c r="F2144">
        <v>1.67E-2</v>
      </c>
      <c r="G2144" t="s">
        <v>7471</v>
      </c>
      <c r="H2144" t="s">
        <v>7472</v>
      </c>
      <c r="I2144" t="s">
        <v>7473</v>
      </c>
      <c r="J2144" t="s">
        <v>7473</v>
      </c>
      <c r="K2144">
        <v>832451</v>
      </c>
      <c r="L2144">
        <v>2.14</v>
      </c>
      <c r="P2144" t="s">
        <v>7481</v>
      </c>
    </row>
    <row r="2145" spans="1:16" x14ac:dyDescent="0.25">
      <c r="A2145" t="s">
        <v>7474</v>
      </c>
      <c r="B2145">
        <v>2.63</v>
      </c>
      <c r="C2145">
        <v>1.53</v>
      </c>
      <c r="D2145">
        <v>2.14</v>
      </c>
      <c r="E2145">
        <v>0.01</v>
      </c>
      <c r="F2145">
        <v>7.6399999999999996E-2</v>
      </c>
      <c r="G2145" t="s">
        <v>7475</v>
      </c>
      <c r="H2145" t="s">
        <v>13</v>
      </c>
      <c r="I2145" t="s">
        <v>7475</v>
      </c>
      <c r="J2145" t="s">
        <v>7475</v>
      </c>
      <c r="K2145">
        <v>828041</v>
      </c>
      <c r="L2145">
        <v>2.14</v>
      </c>
      <c r="P2145" t="s">
        <v>7484</v>
      </c>
    </row>
    <row r="2146" spans="1:16" x14ac:dyDescent="0.25">
      <c r="A2146" t="s">
        <v>7476</v>
      </c>
      <c r="B2146">
        <v>2</v>
      </c>
      <c r="C2146">
        <v>0.91</v>
      </c>
      <c r="D2146">
        <v>2.13</v>
      </c>
      <c r="E2146">
        <v>2.3E-3</v>
      </c>
      <c r="F2146">
        <v>3.1399999999999997E-2</v>
      </c>
      <c r="G2146" t="s">
        <v>7477</v>
      </c>
      <c r="H2146" t="s">
        <v>3484</v>
      </c>
      <c r="I2146" t="s">
        <v>7477</v>
      </c>
      <c r="J2146" t="s">
        <v>7477</v>
      </c>
      <c r="K2146">
        <v>820621</v>
      </c>
      <c r="L2146">
        <v>2.13</v>
      </c>
      <c r="P2146" t="s">
        <v>7489</v>
      </c>
    </row>
    <row r="2147" spans="1:16" x14ac:dyDescent="0.25">
      <c r="A2147" t="s">
        <v>7478</v>
      </c>
      <c r="B2147">
        <v>4.8499999999999996</v>
      </c>
      <c r="C2147">
        <v>3.76</v>
      </c>
      <c r="D2147">
        <v>2.13</v>
      </c>
      <c r="E2147">
        <v>1.1999999999999999E-3</v>
      </c>
      <c r="F2147">
        <v>2.1499999999999998E-2</v>
      </c>
      <c r="G2147" t="s">
        <v>7479</v>
      </c>
      <c r="H2147" t="s">
        <v>7480</v>
      </c>
      <c r="I2147" t="s">
        <v>7481</v>
      </c>
      <c r="J2147" t="s">
        <v>7481</v>
      </c>
      <c r="K2147" t="s">
        <v>7482</v>
      </c>
      <c r="L2147">
        <v>2.13</v>
      </c>
      <c r="P2147" t="s">
        <v>7491</v>
      </c>
    </row>
    <row r="2148" spans="1:16" x14ac:dyDescent="0.25">
      <c r="A2148" t="s">
        <v>7483</v>
      </c>
      <c r="B2148">
        <v>1.84</v>
      </c>
      <c r="C2148">
        <v>0.75</v>
      </c>
      <c r="D2148">
        <v>2.13</v>
      </c>
      <c r="E2148">
        <v>8.5000000000000006E-3</v>
      </c>
      <c r="F2148">
        <v>6.9099999999999995E-2</v>
      </c>
      <c r="G2148" t="s">
        <v>7484</v>
      </c>
      <c r="H2148" t="s">
        <v>7485</v>
      </c>
      <c r="I2148" t="s">
        <v>7484</v>
      </c>
      <c r="J2148" t="s">
        <v>7484</v>
      </c>
      <c r="K2148">
        <v>820518</v>
      </c>
      <c r="L2148">
        <v>2.13</v>
      </c>
      <c r="P2148" t="s">
        <v>7496</v>
      </c>
    </row>
    <row r="2149" spans="1:16" x14ac:dyDescent="0.25">
      <c r="A2149" t="s">
        <v>7486</v>
      </c>
      <c r="B2149">
        <v>2.7</v>
      </c>
      <c r="C2149">
        <v>1.61</v>
      </c>
      <c r="D2149">
        <v>2.13</v>
      </c>
      <c r="E2149">
        <v>2.5999999999999999E-3</v>
      </c>
      <c r="F2149">
        <v>3.3599999999999998E-2</v>
      </c>
      <c r="G2149" t="s">
        <v>7487</v>
      </c>
      <c r="H2149" t="s">
        <v>7488</v>
      </c>
      <c r="I2149" t="s">
        <v>7489</v>
      </c>
      <c r="J2149" t="s">
        <v>7489</v>
      </c>
      <c r="K2149">
        <v>841954</v>
      </c>
      <c r="L2149">
        <v>2.13</v>
      </c>
      <c r="P2149" t="s">
        <v>7498</v>
      </c>
    </row>
    <row r="2150" spans="1:16" x14ac:dyDescent="0.25">
      <c r="A2150" t="s">
        <v>7490</v>
      </c>
      <c r="B2150">
        <v>2.88</v>
      </c>
      <c r="C2150">
        <v>1.79</v>
      </c>
      <c r="D2150">
        <v>2.13</v>
      </c>
      <c r="E2150">
        <v>2.3699999999999999E-2</v>
      </c>
      <c r="F2150">
        <v>0.1232</v>
      </c>
      <c r="G2150" t="s">
        <v>7491</v>
      </c>
      <c r="H2150" t="s">
        <v>7492</v>
      </c>
      <c r="I2150" t="s">
        <v>7491</v>
      </c>
      <c r="J2150" t="s">
        <v>7491</v>
      </c>
      <c r="K2150">
        <v>844096</v>
      </c>
      <c r="L2150">
        <v>2.13</v>
      </c>
      <c r="P2150" t="s">
        <v>7503</v>
      </c>
    </row>
    <row r="2151" spans="1:16" x14ac:dyDescent="0.25">
      <c r="A2151" t="s">
        <v>7493</v>
      </c>
      <c r="B2151">
        <v>1.86</v>
      </c>
      <c r="C2151">
        <v>0.76</v>
      </c>
      <c r="D2151">
        <v>2.13</v>
      </c>
      <c r="E2151">
        <v>2.8E-3</v>
      </c>
      <c r="F2151">
        <v>3.5299999999999998E-2</v>
      </c>
      <c r="G2151" t="s">
        <v>7494</v>
      </c>
      <c r="H2151" t="s">
        <v>7495</v>
      </c>
      <c r="I2151" t="s">
        <v>7496</v>
      </c>
      <c r="J2151" t="s">
        <v>7496</v>
      </c>
      <c r="K2151">
        <v>842379</v>
      </c>
      <c r="L2151">
        <v>2.13</v>
      </c>
      <c r="P2151" t="s">
        <v>7505</v>
      </c>
    </row>
    <row r="2152" spans="1:16" x14ac:dyDescent="0.25">
      <c r="A2152" t="s">
        <v>7497</v>
      </c>
      <c r="B2152">
        <v>2.2000000000000002</v>
      </c>
      <c r="C2152">
        <v>1.1100000000000001</v>
      </c>
      <c r="D2152">
        <v>2.13</v>
      </c>
      <c r="E2152">
        <v>1.6000000000000001E-3</v>
      </c>
      <c r="F2152">
        <v>2.58E-2</v>
      </c>
      <c r="G2152" t="s">
        <v>7498</v>
      </c>
      <c r="H2152" t="s">
        <v>7499</v>
      </c>
      <c r="I2152" t="s">
        <v>7498</v>
      </c>
      <c r="J2152" t="s">
        <v>7498</v>
      </c>
      <c r="K2152">
        <v>824779</v>
      </c>
      <c r="L2152">
        <v>2.13</v>
      </c>
      <c r="P2152" t="s">
        <v>7510</v>
      </c>
    </row>
    <row r="2153" spans="1:16" x14ac:dyDescent="0.25">
      <c r="A2153" t="s">
        <v>7500</v>
      </c>
      <c r="B2153">
        <v>3.27</v>
      </c>
      <c r="C2153">
        <v>2.17</v>
      </c>
      <c r="D2153">
        <v>2.13</v>
      </c>
      <c r="E2153">
        <v>3.6400000000000002E-2</v>
      </c>
      <c r="F2153">
        <v>0.15559999999999999</v>
      </c>
      <c r="G2153" t="s">
        <v>7501</v>
      </c>
      <c r="H2153" t="s">
        <v>7502</v>
      </c>
      <c r="I2153" t="s">
        <v>7503</v>
      </c>
      <c r="J2153" t="s">
        <v>7503</v>
      </c>
      <c r="K2153">
        <v>827085</v>
      </c>
      <c r="L2153">
        <v>2.13</v>
      </c>
      <c r="P2153" t="s">
        <v>7514</v>
      </c>
    </row>
    <row r="2154" spans="1:16" x14ac:dyDescent="0.25">
      <c r="A2154" t="s">
        <v>7504</v>
      </c>
      <c r="B2154">
        <v>2.52</v>
      </c>
      <c r="C2154">
        <v>1.43</v>
      </c>
      <c r="D2154">
        <v>2.13</v>
      </c>
      <c r="E2154">
        <v>2.81E-2</v>
      </c>
      <c r="F2154">
        <v>0.13519999999999999</v>
      </c>
      <c r="G2154" t="s">
        <v>7505</v>
      </c>
      <c r="H2154" t="s">
        <v>7506</v>
      </c>
      <c r="I2154" t="s">
        <v>7505</v>
      </c>
      <c r="J2154" t="s">
        <v>7505</v>
      </c>
      <c r="K2154">
        <v>838867</v>
      </c>
      <c r="L2154">
        <v>2.13</v>
      </c>
      <c r="P2154" t="s">
        <v>7518</v>
      </c>
    </row>
    <row r="2155" spans="1:16" x14ac:dyDescent="0.25">
      <c r="A2155" t="s">
        <v>7507</v>
      </c>
      <c r="B2155">
        <v>3.08</v>
      </c>
      <c r="C2155">
        <v>1.99</v>
      </c>
      <c r="D2155">
        <v>2.13</v>
      </c>
      <c r="E2155">
        <v>2E-3</v>
      </c>
      <c r="F2155">
        <v>2.87E-2</v>
      </c>
      <c r="G2155" t="s">
        <v>7508</v>
      </c>
      <c r="H2155" t="s">
        <v>7509</v>
      </c>
      <c r="I2155" t="s">
        <v>7510</v>
      </c>
      <c r="J2155" t="s">
        <v>7510</v>
      </c>
      <c r="K2155">
        <v>830082</v>
      </c>
      <c r="L2155">
        <v>2.13</v>
      </c>
      <c r="P2155" t="s">
        <v>7522</v>
      </c>
    </row>
    <row r="2156" spans="1:16" x14ac:dyDescent="0.25">
      <c r="A2156" t="s">
        <v>7511</v>
      </c>
      <c r="B2156">
        <v>4.01</v>
      </c>
      <c r="C2156">
        <v>2.91</v>
      </c>
      <c r="D2156">
        <v>2.13</v>
      </c>
      <c r="E2156">
        <v>3.0000000000000001E-3</v>
      </c>
      <c r="F2156">
        <v>3.6600000000000001E-2</v>
      </c>
      <c r="G2156" t="s">
        <v>7512</v>
      </c>
      <c r="H2156" t="s">
        <v>7513</v>
      </c>
      <c r="I2156" t="s">
        <v>7514</v>
      </c>
      <c r="J2156" t="s">
        <v>7514</v>
      </c>
      <c r="K2156">
        <v>832511</v>
      </c>
      <c r="L2156">
        <v>2.13</v>
      </c>
      <c r="P2156" t="s">
        <v>7524</v>
      </c>
    </row>
    <row r="2157" spans="1:16" x14ac:dyDescent="0.25">
      <c r="A2157" t="s">
        <v>7515</v>
      </c>
      <c r="B2157">
        <v>1.93</v>
      </c>
      <c r="C2157">
        <v>0.84</v>
      </c>
      <c r="D2157">
        <v>2.13</v>
      </c>
      <c r="E2157">
        <v>6.9999999999999999E-4</v>
      </c>
      <c r="F2157">
        <v>1.5299999999999999E-2</v>
      </c>
      <c r="G2157" t="s">
        <v>7516</v>
      </c>
      <c r="H2157" t="s">
        <v>7517</v>
      </c>
      <c r="I2157" t="s">
        <v>7518</v>
      </c>
      <c r="J2157" t="s">
        <v>7518</v>
      </c>
      <c r="K2157">
        <v>816779</v>
      </c>
      <c r="L2157">
        <v>2.13</v>
      </c>
      <c r="P2157" t="s">
        <v>7528</v>
      </c>
    </row>
    <row r="2158" spans="1:16" x14ac:dyDescent="0.25">
      <c r="A2158" t="s">
        <v>7519</v>
      </c>
      <c r="B2158">
        <v>2.56</v>
      </c>
      <c r="C2158">
        <v>1.47</v>
      </c>
      <c r="D2158">
        <v>2.13</v>
      </c>
      <c r="E2158">
        <v>2.06E-2</v>
      </c>
      <c r="F2158">
        <v>0.1142</v>
      </c>
      <c r="G2158" t="s">
        <v>7520</v>
      </c>
      <c r="H2158" t="s">
        <v>7521</v>
      </c>
      <c r="I2158" t="s">
        <v>7522</v>
      </c>
      <c r="J2158" t="s">
        <v>7522</v>
      </c>
      <c r="K2158">
        <v>829498</v>
      </c>
      <c r="L2158">
        <v>2.13</v>
      </c>
      <c r="P2158" t="s">
        <v>7532</v>
      </c>
    </row>
    <row r="2159" spans="1:16" x14ac:dyDescent="0.25">
      <c r="A2159" t="s">
        <v>7523</v>
      </c>
      <c r="B2159">
        <v>2.5499999999999998</v>
      </c>
      <c r="C2159">
        <v>1.46</v>
      </c>
      <c r="D2159">
        <v>2.13</v>
      </c>
      <c r="E2159">
        <v>8.0000000000000004E-4</v>
      </c>
      <c r="F2159">
        <v>1.6899999999999998E-2</v>
      </c>
      <c r="G2159" t="s">
        <v>7524</v>
      </c>
      <c r="H2159" t="s">
        <v>4352</v>
      </c>
      <c r="I2159" t="s">
        <v>7524</v>
      </c>
      <c r="J2159" t="s">
        <v>7524</v>
      </c>
      <c r="K2159">
        <v>816691</v>
      </c>
      <c r="L2159">
        <v>2.13</v>
      </c>
      <c r="P2159" t="s">
        <v>7534</v>
      </c>
    </row>
    <row r="2160" spans="1:16" x14ac:dyDescent="0.25">
      <c r="A2160" t="s">
        <v>7525</v>
      </c>
      <c r="B2160">
        <v>2.4500000000000002</v>
      </c>
      <c r="C2160">
        <v>1.36</v>
      </c>
      <c r="D2160">
        <v>2.13</v>
      </c>
      <c r="E2160">
        <v>1.2999999999999999E-3</v>
      </c>
      <c r="F2160">
        <v>2.23E-2</v>
      </c>
      <c r="G2160" t="s">
        <v>7526</v>
      </c>
      <c r="H2160" t="s">
        <v>7527</v>
      </c>
      <c r="I2160" t="s">
        <v>7528</v>
      </c>
      <c r="J2160" t="s">
        <v>7528</v>
      </c>
      <c r="K2160">
        <v>836541</v>
      </c>
      <c r="L2160">
        <v>2.13</v>
      </c>
      <c r="P2160" t="s">
        <v>7538</v>
      </c>
    </row>
    <row r="2161" spans="1:16" x14ac:dyDescent="0.25">
      <c r="A2161" t="s">
        <v>7529</v>
      </c>
      <c r="B2161">
        <v>2.58</v>
      </c>
      <c r="C2161">
        <v>1.49</v>
      </c>
      <c r="D2161">
        <v>2.13</v>
      </c>
      <c r="E2161">
        <v>8.0000000000000004E-4</v>
      </c>
      <c r="F2161">
        <v>1.72E-2</v>
      </c>
      <c r="G2161" t="s">
        <v>7530</v>
      </c>
      <c r="H2161" t="s">
        <v>7531</v>
      </c>
      <c r="I2161" t="s">
        <v>7532</v>
      </c>
      <c r="J2161" t="s">
        <v>7532</v>
      </c>
      <c r="K2161">
        <v>816663</v>
      </c>
      <c r="L2161">
        <v>2.13</v>
      </c>
      <c r="P2161" t="s">
        <v>7542</v>
      </c>
    </row>
    <row r="2162" spans="1:16" x14ac:dyDescent="0.25">
      <c r="A2162" t="s">
        <v>7533</v>
      </c>
      <c r="B2162">
        <v>6.22</v>
      </c>
      <c r="C2162">
        <v>5.13</v>
      </c>
      <c r="D2162">
        <v>2.13</v>
      </c>
      <c r="E2162">
        <v>1.1999999999999999E-3</v>
      </c>
      <c r="F2162">
        <v>2.1499999999999998E-2</v>
      </c>
      <c r="G2162" t="s">
        <v>7534</v>
      </c>
      <c r="H2162" t="s">
        <v>13</v>
      </c>
      <c r="I2162" t="s">
        <v>7534</v>
      </c>
      <c r="J2162" t="s">
        <v>7534</v>
      </c>
      <c r="K2162">
        <v>822266</v>
      </c>
      <c r="L2162">
        <v>2.13</v>
      </c>
      <c r="P2162" t="s">
        <v>7546</v>
      </c>
    </row>
    <row r="2163" spans="1:16" x14ac:dyDescent="0.25">
      <c r="A2163" t="s">
        <v>7535</v>
      </c>
      <c r="B2163">
        <v>4.28</v>
      </c>
      <c r="C2163">
        <v>3.19</v>
      </c>
      <c r="D2163">
        <v>2.13</v>
      </c>
      <c r="E2163">
        <v>3.8100000000000002E-2</v>
      </c>
      <c r="F2163">
        <v>0.1593</v>
      </c>
      <c r="G2163" t="s">
        <v>7536</v>
      </c>
      <c r="H2163" t="s">
        <v>7537</v>
      </c>
      <c r="I2163" t="s">
        <v>7538</v>
      </c>
      <c r="J2163" t="s">
        <v>7538</v>
      </c>
      <c r="K2163">
        <v>829972</v>
      </c>
      <c r="L2163">
        <v>2.13</v>
      </c>
      <c r="P2163" t="s">
        <v>7548</v>
      </c>
    </row>
    <row r="2164" spans="1:16" x14ac:dyDescent="0.25">
      <c r="A2164" t="s">
        <v>7539</v>
      </c>
      <c r="B2164">
        <v>4.1900000000000004</v>
      </c>
      <c r="C2164">
        <v>3.1</v>
      </c>
      <c r="D2164">
        <v>2.13</v>
      </c>
      <c r="E2164">
        <v>2.5399999999999999E-2</v>
      </c>
      <c r="F2164">
        <v>0.12790000000000001</v>
      </c>
      <c r="G2164" t="s">
        <v>7540</v>
      </c>
      <c r="H2164" t="s">
        <v>7541</v>
      </c>
      <c r="I2164" t="s">
        <v>7542</v>
      </c>
      <c r="J2164" t="s">
        <v>7542</v>
      </c>
      <c r="K2164">
        <v>830517</v>
      </c>
      <c r="L2164">
        <v>2.13</v>
      </c>
      <c r="P2164" t="s">
        <v>7553</v>
      </c>
    </row>
    <row r="2165" spans="1:16" x14ac:dyDescent="0.25">
      <c r="A2165" t="s">
        <v>7543</v>
      </c>
      <c r="B2165">
        <v>3.17</v>
      </c>
      <c r="C2165">
        <v>2.08</v>
      </c>
      <c r="D2165">
        <v>2.13</v>
      </c>
      <c r="E2165">
        <v>1.6E-2</v>
      </c>
      <c r="F2165">
        <v>9.8900000000000002E-2</v>
      </c>
      <c r="G2165" t="s">
        <v>7544</v>
      </c>
      <c r="H2165" t="s">
        <v>7545</v>
      </c>
      <c r="I2165" t="s">
        <v>7546</v>
      </c>
      <c r="J2165" t="s">
        <v>7546</v>
      </c>
      <c r="K2165">
        <v>832740</v>
      </c>
      <c r="L2165">
        <v>2.13</v>
      </c>
      <c r="P2165" t="s">
        <v>7555</v>
      </c>
    </row>
    <row r="2166" spans="1:16" x14ac:dyDescent="0.25">
      <c r="A2166" t="s">
        <v>7547</v>
      </c>
      <c r="B2166">
        <v>2.56</v>
      </c>
      <c r="C2166">
        <v>1.48</v>
      </c>
      <c r="D2166">
        <v>2.13</v>
      </c>
      <c r="E2166">
        <v>1.1000000000000001E-3</v>
      </c>
      <c r="F2166">
        <v>2.06E-2</v>
      </c>
      <c r="G2166" t="s">
        <v>7548</v>
      </c>
      <c r="H2166" t="s">
        <v>7549</v>
      </c>
      <c r="I2166" t="s">
        <v>7548</v>
      </c>
      <c r="J2166" t="s">
        <v>7548</v>
      </c>
      <c r="K2166">
        <v>819604</v>
      </c>
      <c r="L2166">
        <v>2.13</v>
      </c>
      <c r="P2166" t="s">
        <v>7558</v>
      </c>
    </row>
    <row r="2167" spans="1:16" x14ac:dyDescent="0.25">
      <c r="A2167" t="s">
        <v>7550</v>
      </c>
      <c r="B2167">
        <v>6.01</v>
      </c>
      <c r="C2167">
        <v>4.92</v>
      </c>
      <c r="D2167">
        <v>2.13</v>
      </c>
      <c r="E2167">
        <v>6.6E-3</v>
      </c>
      <c r="F2167">
        <v>5.9400000000000001E-2</v>
      </c>
      <c r="G2167" t="s">
        <v>7551</v>
      </c>
      <c r="H2167" t="s">
        <v>7552</v>
      </c>
      <c r="I2167" t="s">
        <v>7553</v>
      </c>
      <c r="J2167" t="s">
        <v>7553</v>
      </c>
      <c r="K2167">
        <v>817866</v>
      </c>
      <c r="L2167">
        <v>2.13</v>
      </c>
      <c r="P2167" t="s">
        <v>7563</v>
      </c>
    </row>
    <row r="2168" spans="1:16" x14ac:dyDescent="0.25">
      <c r="A2168" t="s">
        <v>7554</v>
      </c>
      <c r="B2168">
        <v>3.56</v>
      </c>
      <c r="C2168">
        <v>2.48</v>
      </c>
      <c r="D2168">
        <v>2.12</v>
      </c>
      <c r="E2168">
        <v>8.9999999999999998E-4</v>
      </c>
      <c r="F2168">
        <v>1.8599999999999998E-2</v>
      </c>
      <c r="G2168" t="s">
        <v>7555</v>
      </c>
      <c r="H2168" t="s">
        <v>7556</v>
      </c>
      <c r="I2168" t="s">
        <v>7555</v>
      </c>
      <c r="J2168" t="s">
        <v>7555</v>
      </c>
      <c r="K2168">
        <v>838742</v>
      </c>
      <c r="L2168">
        <v>2.12</v>
      </c>
      <c r="P2168" t="s">
        <v>7567</v>
      </c>
    </row>
    <row r="2169" spans="1:16" x14ac:dyDescent="0.25">
      <c r="A2169" t="s">
        <v>7557</v>
      </c>
      <c r="B2169">
        <v>1.58</v>
      </c>
      <c r="C2169">
        <v>0.5</v>
      </c>
      <c r="D2169">
        <v>2.12</v>
      </c>
      <c r="E2169">
        <v>8.9999999999999998E-4</v>
      </c>
      <c r="F2169">
        <v>1.84E-2</v>
      </c>
      <c r="G2169" t="s">
        <v>7558</v>
      </c>
      <c r="H2169" t="s">
        <v>7559</v>
      </c>
      <c r="I2169" t="s">
        <v>7558</v>
      </c>
      <c r="J2169" t="s">
        <v>7558</v>
      </c>
      <c r="K2169">
        <v>820909</v>
      </c>
      <c r="L2169">
        <v>2.12</v>
      </c>
      <c r="P2169" t="s">
        <v>7569</v>
      </c>
    </row>
    <row r="2170" spans="1:16" x14ac:dyDescent="0.25">
      <c r="A2170" t="s">
        <v>7560</v>
      </c>
      <c r="B2170">
        <v>3.77</v>
      </c>
      <c r="C2170">
        <v>2.69</v>
      </c>
      <c r="D2170">
        <v>2.12</v>
      </c>
      <c r="E2170">
        <v>4.6600000000000003E-2</v>
      </c>
      <c r="F2170">
        <v>0.1772</v>
      </c>
      <c r="G2170" t="s">
        <v>7561</v>
      </c>
      <c r="H2170" t="s">
        <v>7562</v>
      </c>
      <c r="I2170" t="s">
        <v>7563</v>
      </c>
      <c r="J2170" t="s">
        <v>7563</v>
      </c>
      <c r="K2170">
        <v>818970</v>
      </c>
      <c r="L2170">
        <v>2.12</v>
      </c>
      <c r="P2170" t="s">
        <v>7573</v>
      </c>
    </row>
    <row r="2171" spans="1:16" x14ac:dyDescent="0.25">
      <c r="A2171" t="s">
        <v>7564</v>
      </c>
      <c r="B2171">
        <v>2.54</v>
      </c>
      <c r="C2171">
        <v>1.45</v>
      </c>
      <c r="D2171">
        <v>2.12</v>
      </c>
      <c r="E2171">
        <v>1.1999999999999999E-3</v>
      </c>
      <c r="F2171">
        <v>2.1499999999999998E-2</v>
      </c>
      <c r="G2171" t="s">
        <v>7565</v>
      </c>
      <c r="H2171" t="s">
        <v>7566</v>
      </c>
      <c r="I2171" t="s">
        <v>7567</v>
      </c>
      <c r="J2171" t="s">
        <v>7567</v>
      </c>
      <c r="K2171">
        <v>833559</v>
      </c>
      <c r="L2171">
        <v>2.12</v>
      </c>
      <c r="P2171" t="s">
        <v>7575</v>
      </c>
    </row>
    <row r="2172" spans="1:16" x14ac:dyDescent="0.25">
      <c r="A2172" t="s">
        <v>7568</v>
      </c>
      <c r="B2172">
        <v>7.85</v>
      </c>
      <c r="C2172">
        <v>6.76</v>
      </c>
      <c r="D2172">
        <v>2.12</v>
      </c>
      <c r="E2172">
        <v>1.1999999999999999E-3</v>
      </c>
      <c r="F2172">
        <v>2.1299999999999999E-2</v>
      </c>
      <c r="G2172" t="s">
        <v>7569</v>
      </c>
      <c r="H2172" t="s">
        <v>5796</v>
      </c>
      <c r="I2172" t="s">
        <v>7569</v>
      </c>
      <c r="J2172" t="s">
        <v>7569</v>
      </c>
      <c r="K2172">
        <v>824855</v>
      </c>
      <c r="L2172">
        <v>2.12</v>
      </c>
      <c r="P2172" t="s">
        <v>7579</v>
      </c>
    </row>
    <row r="2173" spans="1:16" x14ac:dyDescent="0.25">
      <c r="A2173" t="s">
        <v>7570</v>
      </c>
      <c r="B2173">
        <v>2.4</v>
      </c>
      <c r="C2173">
        <v>1.31</v>
      </c>
      <c r="D2173">
        <v>2.12</v>
      </c>
      <c r="E2173">
        <v>3.0999999999999999E-3</v>
      </c>
      <c r="F2173">
        <v>3.7600000000000001E-2</v>
      </c>
      <c r="G2173" t="s">
        <v>7571</v>
      </c>
      <c r="H2173" t="s">
        <v>7572</v>
      </c>
      <c r="I2173" t="s">
        <v>7573</v>
      </c>
      <c r="J2173" t="s">
        <v>7573</v>
      </c>
      <c r="K2173">
        <v>830095</v>
      </c>
      <c r="L2173">
        <v>2.12</v>
      </c>
      <c r="P2173" t="s">
        <v>7581</v>
      </c>
    </row>
    <row r="2174" spans="1:16" x14ac:dyDescent="0.25">
      <c r="A2174" t="s">
        <v>7574</v>
      </c>
      <c r="B2174">
        <v>2.77</v>
      </c>
      <c r="C2174">
        <v>1.69</v>
      </c>
      <c r="D2174">
        <v>2.12</v>
      </c>
      <c r="E2174">
        <v>4.2900000000000001E-2</v>
      </c>
      <c r="F2174">
        <v>0.1696</v>
      </c>
      <c r="G2174" t="s">
        <v>7575</v>
      </c>
      <c r="H2174" t="s">
        <v>4514</v>
      </c>
      <c r="I2174" t="s">
        <v>7575</v>
      </c>
      <c r="J2174" t="s">
        <v>7575</v>
      </c>
      <c r="K2174">
        <v>836201</v>
      </c>
      <c r="L2174">
        <v>2.12</v>
      </c>
      <c r="P2174" t="s">
        <v>7585</v>
      </c>
    </row>
    <row r="2175" spans="1:16" x14ac:dyDescent="0.25">
      <c r="A2175" t="s">
        <v>7576</v>
      </c>
      <c r="B2175">
        <v>3.38</v>
      </c>
      <c r="C2175">
        <v>2.29</v>
      </c>
      <c r="D2175">
        <v>2.12</v>
      </c>
      <c r="E2175">
        <v>6.3E-3</v>
      </c>
      <c r="F2175">
        <v>5.79E-2</v>
      </c>
      <c r="G2175" t="s">
        <v>7577</v>
      </c>
      <c r="H2175" t="s">
        <v>7578</v>
      </c>
      <c r="I2175" t="s">
        <v>7579</v>
      </c>
      <c r="J2175" t="s">
        <v>7579</v>
      </c>
      <c r="K2175">
        <v>815842</v>
      </c>
      <c r="L2175">
        <v>2.12</v>
      </c>
      <c r="P2175" t="s">
        <v>7587</v>
      </c>
    </row>
    <row r="2176" spans="1:16" x14ac:dyDescent="0.25">
      <c r="A2176" t="s">
        <v>7580</v>
      </c>
      <c r="B2176">
        <v>2.2200000000000002</v>
      </c>
      <c r="C2176">
        <v>1.1399999999999999</v>
      </c>
      <c r="D2176">
        <v>2.12</v>
      </c>
      <c r="E2176">
        <v>6.9999999999999999E-4</v>
      </c>
      <c r="F2176">
        <v>1.5100000000000001E-2</v>
      </c>
      <c r="G2176" t="s">
        <v>7581</v>
      </c>
      <c r="H2176" t="s">
        <v>13</v>
      </c>
      <c r="I2176" t="s">
        <v>7581</v>
      </c>
      <c r="J2176" t="s">
        <v>7581</v>
      </c>
      <c r="K2176">
        <v>835355</v>
      </c>
      <c r="L2176">
        <v>2.12</v>
      </c>
      <c r="P2176" t="s">
        <v>7592</v>
      </c>
    </row>
    <row r="2177" spans="1:16" x14ac:dyDescent="0.25">
      <c r="A2177" t="s">
        <v>7582</v>
      </c>
      <c r="B2177">
        <v>2.1800000000000002</v>
      </c>
      <c r="C2177">
        <v>1.1000000000000001</v>
      </c>
      <c r="D2177">
        <v>2.12</v>
      </c>
      <c r="E2177">
        <v>1.1999999999999999E-3</v>
      </c>
      <c r="F2177">
        <v>2.18E-2</v>
      </c>
      <c r="G2177" t="s">
        <v>7583</v>
      </c>
      <c r="H2177" t="s">
        <v>7584</v>
      </c>
      <c r="I2177" t="s">
        <v>7585</v>
      </c>
      <c r="J2177" t="s">
        <v>7585</v>
      </c>
      <c r="K2177">
        <v>830920</v>
      </c>
      <c r="L2177">
        <v>2.12</v>
      </c>
      <c r="P2177" t="s">
        <v>7594</v>
      </c>
    </row>
    <row r="2178" spans="1:16" x14ac:dyDescent="0.25">
      <c r="A2178" t="s">
        <v>7586</v>
      </c>
      <c r="B2178">
        <v>2.88</v>
      </c>
      <c r="C2178">
        <v>1.8</v>
      </c>
      <c r="D2178">
        <v>2.12</v>
      </c>
      <c r="E2178">
        <v>1.7899999999999999E-2</v>
      </c>
      <c r="F2178">
        <v>0.1056</v>
      </c>
      <c r="G2178" t="s">
        <v>7587</v>
      </c>
      <c r="H2178" t="s">
        <v>7588</v>
      </c>
      <c r="I2178" t="s">
        <v>7587</v>
      </c>
      <c r="J2178" t="s">
        <v>7587</v>
      </c>
      <c r="K2178">
        <v>843502</v>
      </c>
      <c r="L2178">
        <v>2.12</v>
      </c>
      <c r="P2178" t="s">
        <v>7599</v>
      </c>
    </row>
    <row r="2179" spans="1:16" x14ac:dyDescent="0.25">
      <c r="A2179" t="s">
        <v>7589</v>
      </c>
      <c r="B2179">
        <v>2.04</v>
      </c>
      <c r="C2179">
        <v>0.96</v>
      </c>
      <c r="D2179">
        <v>2.12</v>
      </c>
      <c r="E2179">
        <v>1.0699999999999999E-2</v>
      </c>
      <c r="F2179">
        <v>7.9000000000000001E-2</v>
      </c>
      <c r="G2179" t="s">
        <v>7590</v>
      </c>
      <c r="H2179" t="s">
        <v>7591</v>
      </c>
      <c r="I2179" t="s">
        <v>7592</v>
      </c>
      <c r="J2179" t="s">
        <v>7592</v>
      </c>
      <c r="K2179">
        <v>827272</v>
      </c>
      <c r="L2179">
        <v>2.12</v>
      </c>
      <c r="P2179" t="s">
        <v>7601</v>
      </c>
    </row>
    <row r="2180" spans="1:16" x14ac:dyDescent="0.25">
      <c r="A2180" t="s">
        <v>7593</v>
      </c>
      <c r="B2180">
        <v>1.68</v>
      </c>
      <c r="C2180">
        <v>0.6</v>
      </c>
      <c r="D2180">
        <v>2.12</v>
      </c>
      <c r="E2180">
        <v>3.5999999999999999E-3</v>
      </c>
      <c r="F2180">
        <v>4.07E-2</v>
      </c>
      <c r="G2180" t="s">
        <v>7594</v>
      </c>
      <c r="H2180" t="s">
        <v>7595</v>
      </c>
      <c r="I2180" t="s">
        <v>7594</v>
      </c>
      <c r="J2180" t="s">
        <v>7594</v>
      </c>
      <c r="K2180">
        <v>833300</v>
      </c>
      <c r="L2180">
        <v>2.12</v>
      </c>
      <c r="P2180" t="s">
        <v>9180</v>
      </c>
    </row>
    <row r="2181" spans="1:16" x14ac:dyDescent="0.25">
      <c r="A2181" t="s">
        <v>7596</v>
      </c>
      <c r="B2181">
        <v>3.45</v>
      </c>
      <c r="C2181">
        <v>2.36</v>
      </c>
      <c r="D2181">
        <v>2.12</v>
      </c>
      <c r="E2181">
        <v>1.3100000000000001E-2</v>
      </c>
      <c r="F2181">
        <v>8.8300000000000003E-2</v>
      </c>
      <c r="G2181" t="s">
        <v>7597</v>
      </c>
      <c r="H2181" t="s">
        <v>7598</v>
      </c>
      <c r="I2181" t="s">
        <v>7599</v>
      </c>
      <c r="J2181" t="s">
        <v>7599</v>
      </c>
      <c r="K2181">
        <v>842170</v>
      </c>
      <c r="L2181">
        <v>2.12</v>
      </c>
      <c r="P2181" t="s">
        <v>7609</v>
      </c>
    </row>
    <row r="2182" spans="1:16" x14ac:dyDescent="0.25">
      <c r="A2182" t="s">
        <v>7600</v>
      </c>
      <c r="B2182">
        <v>2.4500000000000002</v>
      </c>
      <c r="C2182">
        <v>1.37</v>
      </c>
      <c r="D2182">
        <v>2.12</v>
      </c>
      <c r="E2182">
        <v>8.0000000000000004E-4</v>
      </c>
      <c r="F2182">
        <v>1.66E-2</v>
      </c>
      <c r="G2182" t="s">
        <v>7601</v>
      </c>
      <c r="H2182" t="s">
        <v>13</v>
      </c>
      <c r="I2182" t="s">
        <v>7601</v>
      </c>
      <c r="J2182" t="s">
        <v>7601</v>
      </c>
      <c r="K2182">
        <v>832816</v>
      </c>
      <c r="L2182">
        <v>2.12</v>
      </c>
      <c r="P2182" t="s">
        <v>7611</v>
      </c>
    </row>
    <row r="2183" spans="1:16" x14ac:dyDescent="0.25">
      <c r="A2183" t="s">
        <v>7602</v>
      </c>
      <c r="B2183">
        <v>2.29</v>
      </c>
      <c r="C2183">
        <v>1.21</v>
      </c>
      <c r="D2183">
        <v>2.12</v>
      </c>
      <c r="E2183">
        <v>1.0699999999999999E-2</v>
      </c>
      <c r="F2183">
        <v>7.9000000000000001E-2</v>
      </c>
      <c r="G2183" t="s">
        <v>7603</v>
      </c>
      <c r="H2183" t="s">
        <v>7604</v>
      </c>
      <c r="I2183" t="s">
        <v>7603</v>
      </c>
      <c r="J2183" t="s">
        <v>7603</v>
      </c>
      <c r="K2183" t="s">
        <v>7605</v>
      </c>
      <c r="L2183">
        <v>2.12</v>
      </c>
      <c r="P2183" t="s">
        <v>9182</v>
      </c>
    </row>
    <row r="2184" spans="1:16" x14ac:dyDescent="0.25">
      <c r="A2184" t="s">
        <v>7606</v>
      </c>
      <c r="B2184">
        <v>3.01</v>
      </c>
      <c r="C2184">
        <v>1.93</v>
      </c>
      <c r="D2184">
        <v>2.12</v>
      </c>
      <c r="E2184">
        <v>3.0999999999999999E-3</v>
      </c>
      <c r="F2184">
        <v>3.7600000000000001E-2</v>
      </c>
      <c r="G2184" t="s">
        <v>7607</v>
      </c>
      <c r="H2184" t="s">
        <v>7608</v>
      </c>
      <c r="I2184" t="s">
        <v>7609</v>
      </c>
      <c r="J2184" t="s">
        <v>7609</v>
      </c>
      <c r="K2184">
        <v>838790</v>
      </c>
      <c r="L2184">
        <v>2.12</v>
      </c>
      <c r="P2184" t="s">
        <v>7618</v>
      </c>
    </row>
    <row r="2185" spans="1:16" x14ac:dyDescent="0.25">
      <c r="A2185" t="s">
        <v>7610</v>
      </c>
      <c r="B2185">
        <v>6.47</v>
      </c>
      <c r="C2185">
        <v>5.39</v>
      </c>
      <c r="D2185">
        <v>2.12</v>
      </c>
      <c r="E2185">
        <v>7.0000000000000001E-3</v>
      </c>
      <c r="F2185">
        <v>6.1400000000000003E-2</v>
      </c>
      <c r="G2185" t="s">
        <v>7611</v>
      </c>
      <c r="H2185" t="s">
        <v>13</v>
      </c>
      <c r="I2185" t="s">
        <v>7611</v>
      </c>
      <c r="J2185" t="s">
        <v>7611</v>
      </c>
      <c r="K2185">
        <v>837452</v>
      </c>
      <c r="L2185">
        <v>2.12</v>
      </c>
      <c r="P2185" t="s">
        <v>7623</v>
      </c>
    </row>
    <row r="2186" spans="1:16" x14ac:dyDescent="0.25">
      <c r="A2186" t="s">
        <v>7612</v>
      </c>
      <c r="B2186">
        <v>1.88</v>
      </c>
      <c r="C2186">
        <v>0.8</v>
      </c>
      <c r="D2186">
        <v>2.12</v>
      </c>
      <c r="E2186">
        <v>1.1000000000000001E-3</v>
      </c>
      <c r="F2186">
        <v>2.01E-2</v>
      </c>
      <c r="G2186" t="s">
        <v>7613</v>
      </c>
      <c r="H2186" t="s">
        <v>7614</v>
      </c>
      <c r="I2186" t="s">
        <v>7615</v>
      </c>
      <c r="J2186" t="s">
        <v>7615</v>
      </c>
      <c r="K2186" t="s">
        <v>7616</v>
      </c>
      <c r="L2186">
        <v>2.12</v>
      </c>
      <c r="P2186" t="s">
        <v>7625</v>
      </c>
    </row>
    <row r="2187" spans="1:16" x14ac:dyDescent="0.25">
      <c r="A2187" t="s">
        <v>7617</v>
      </c>
      <c r="B2187">
        <v>1.76</v>
      </c>
      <c r="C2187">
        <v>0.68</v>
      </c>
      <c r="D2187">
        <v>2.12</v>
      </c>
      <c r="E2187">
        <v>2.2200000000000001E-2</v>
      </c>
      <c r="F2187">
        <v>0.1193</v>
      </c>
      <c r="G2187" t="s">
        <v>7618</v>
      </c>
      <c r="H2187" t="s">
        <v>7556</v>
      </c>
      <c r="I2187" t="s">
        <v>7618</v>
      </c>
      <c r="J2187" t="s">
        <v>7618</v>
      </c>
      <c r="K2187">
        <v>826669</v>
      </c>
      <c r="L2187">
        <v>2.12</v>
      </c>
      <c r="P2187" t="s">
        <v>7630</v>
      </c>
    </row>
    <row r="2188" spans="1:16" x14ac:dyDescent="0.25">
      <c r="A2188" t="s">
        <v>7619</v>
      </c>
      <c r="B2188">
        <v>4.97</v>
      </c>
      <c r="C2188">
        <v>3.89</v>
      </c>
      <c r="D2188">
        <v>2.11</v>
      </c>
      <c r="E2188">
        <v>1.11E-2</v>
      </c>
      <c r="F2188">
        <v>8.0500000000000002E-2</v>
      </c>
      <c r="G2188" t="s">
        <v>7620</v>
      </c>
      <c r="H2188" t="s">
        <v>7621</v>
      </c>
      <c r="I2188" t="s">
        <v>7622</v>
      </c>
      <c r="J2188" t="s">
        <v>7623</v>
      </c>
      <c r="K2188">
        <v>842087</v>
      </c>
      <c r="L2188">
        <v>2.11</v>
      </c>
      <c r="P2188" t="s">
        <v>7633</v>
      </c>
    </row>
    <row r="2189" spans="1:16" x14ac:dyDescent="0.25">
      <c r="A2189" t="s">
        <v>7624</v>
      </c>
      <c r="B2189">
        <v>7.29</v>
      </c>
      <c r="C2189">
        <v>6.22</v>
      </c>
      <c r="D2189">
        <v>2.11</v>
      </c>
      <c r="E2189">
        <v>2.2000000000000001E-3</v>
      </c>
      <c r="F2189">
        <v>3.04E-2</v>
      </c>
      <c r="G2189" t="s">
        <v>7625</v>
      </c>
      <c r="H2189" t="s">
        <v>7626</v>
      </c>
      <c r="I2189" t="s">
        <v>7625</v>
      </c>
      <c r="J2189" t="s">
        <v>7625</v>
      </c>
      <c r="K2189">
        <v>833518</v>
      </c>
      <c r="L2189">
        <v>2.11</v>
      </c>
      <c r="P2189" t="s">
        <v>7637</v>
      </c>
    </row>
    <row r="2190" spans="1:16" x14ac:dyDescent="0.25">
      <c r="A2190" t="s">
        <v>7627</v>
      </c>
      <c r="B2190">
        <v>3.78</v>
      </c>
      <c r="C2190">
        <v>2.7</v>
      </c>
      <c r="D2190">
        <v>2.11</v>
      </c>
      <c r="E2190">
        <v>2.87E-2</v>
      </c>
      <c r="F2190">
        <v>0.1368</v>
      </c>
      <c r="G2190" t="s">
        <v>7628</v>
      </c>
      <c r="H2190" t="s">
        <v>7629</v>
      </c>
      <c r="I2190" t="s">
        <v>7630</v>
      </c>
      <c r="J2190" t="s">
        <v>7630</v>
      </c>
      <c r="K2190">
        <v>829676</v>
      </c>
      <c r="L2190">
        <v>2.11</v>
      </c>
      <c r="P2190" t="s">
        <v>7641</v>
      </c>
    </row>
    <row r="2191" spans="1:16" x14ac:dyDescent="0.25">
      <c r="A2191" t="s">
        <v>7631</v>
      </c>
      <c r="B2191">
        <v>1.58</v>
      </c>
      <c r="C2191">
        <v>0.51</v>
      </c>
      <c r="D2191">
        <v>2.11</v>
      </c>
      <c r="E2191">
        <v>1.7500000000000002E-2</v>
      </c>
      <c r="F2191">
        <v>0.1041</v>
      </c>
      <c r="G2191" t="s">
        <v>7632</v>
      </c>
      <c r="H2191" t="s">
        <v>7632</v>
      </c>
      <c r="I2191" t="s">
        <v>7633</v>
      </c>
      <c r="J2191" t="s">
        <v>7633</v>
      </c>
      <c r="K2191">
        <v>827258</v>
      </c>
      <c r="L2191">
        <v>2.11</v>
      </c>
      <c r="P2191" t="s">
        <v>7645</v>
      </c>
    </row>
    <row r="2192" spans="1:16" x14ac:dyDescent="0.25">
      <c r="A2192" t="s">
        <v>7634</v>
      </c>
      <c r="B2192">
        <v>4.51</v>
      </c>
      <c r="C2192">
        <v>3.43</v>
      </c>
      <c r="D2192">
        <v>2.11</v>
      </c>
      <c r="E2192">
        <v>1.44E-2</v>
      </c>
      <c r="F2192">
        <v>9.3100000000000002E-2</v>
      </c>
      <c r="G2192" t="s">
        <v>7635</v>
      </c>
      <c r="H2192" t="s">
        <v>7636</v>
      </c>
      <c r="I2192" t="s">
        <v>7637</v>
      </c>
      <c r="J2192" t="s">
        <v>7637</v>
      </c>
      <c r="K2192">
        <v>839262</v>
      </c>
      <c r="L2192">
        <v>2.11</v>
      </c>
      <c r="P2192" t="s">
        <v>7649</v>
      </c>
    </row>
    <row r="2193" spans="1:16" x14ac:dyDescent="0.25">
      <c r="A2193" t="s">
        <v>7638</v>
      </c>
      <c r="B2193">
        <v>2.66</v>
      </c>
      <c r="C2193">
        <v>1.58</v>
      </c>
      <c r="D2193">
        <v>2.11</v>
      </c>
      <c r="E2193">
        <v>1.44E-2</v>
      </c>
      <c r="F2193">
        <v>9.2899999999999996E-2</v>
      </c>
      <c r="G2193" t="s">
        <v>7639</v>
      </c>
      <c r="H2193" t="s">
        <v>7640</v>
      </c>
      <c r="I2193" t="s">
        <v>7641</v>
      </c>
      <c r="J2193" t="s">
        <v>7641</v>
      </c>
      <c r="K2193">
        <v>830638</v>
      </c>
      <c r="L2193">
        <v>2.11</v>
      </c>
      <c r="P2193" t="s">
        <v>7653</v>
      </c>
    </row>
    <row r="2194" spans="1:16" x14ac:dyDescent="0.25">
      <c r="A2194" t="s">
        <v>7642</v>
      </c>
      <c r="B2194">
        <v>2.13</v>
      </c>
      <c r="C2194">
        <v>1.05</v>
      </c>
      <c r="D2194">
        <v>2.11</v>
      </c>
      <c r="E2194">
        <v>4.1000000000000003E-3</v>
      </c>
      <c r="F2194">
        <v>4.41E-2</v>
      </c>
      <c r="G2194" t="s">
        <v>7643</v>
      </c>
      <c r="H2194" t="s">
        <v>7644</v>
      </c>
      <c r="I2194" t="s">
        <v>7645</v>
      </c>
      <c r="J2194" t="s">
        <v>7645</v>
      </c>
      <c r="K2194">
        <v>838282</v>
      </c>
      <c r="L2194">
        <v>2.11</v>
      </c>
      <c r="P2194" t="s">
        <v>7657</v>
      </c>
    </row>
    <row r="2195" spans="1:16" x14ac:dyDescent="0.25">
      <c r="A2195" t="s">
        <v>7646</v>
      </c>
      <c r="B2195">
        <v>3.12</v>
      </c>
      <c r="C2195">
        <v>2.04</v>
      </c>
      <c r="D2195">
        <v>2.11</v>
      </c>
      <c r="E2195">
        <v>1.8499999999999999E-2</v>
      </c>
      <c r="F2195">
        <v>0.10780000000000001</v>
      </c>
      <c r="G2195" t="s">
        <v>7647</v>
      </c>
      <c r="H2195" t="s">
        <v>7648</v>
      </c>
      <c r="I2195" t="s">
        <v>7649</v>
      </c>
      <c r="J2195" t="s">
        <v>7649</v>
      </c>
      <c r="K2195">
        <v>816649</v>
      </c>
      <c r="L2195">
        <v>2.11</v>
      </c>
      <c r="P2195" t="s">
        <v>7659</v>
      </c>
    </row>
    <row r="2196" spans="1:16" x14ac:dyDescent="0.25">
      <c r="A2196" t="s">
        <v>7650</v>
      </c>
      <c r="B2196">
        <v>1.64</v>
      </c>
      <c r="C2196">
        <v>0.56999999999999995</v>
      </c>
      <c r="D2196">
        <v>2.11</v>
      </c>
      <c r="E2196">
        <v>6.9999999999999999E-4</v>
      </c>
      <c r="F2196">
        <v>1.6E-2</v>
      </c>
      <c r="G2196" t="s">
        <v>7651</v>
      </c>
      <c r="H2196" t="s">
        <v>7652</v>
      </c>
      <c r="I2196" t="s">
        <v>7653</v>
      </c>
      <c r="J2196" t="s">
        <v>7653</v>
      </c>
      <c r="K2196">
        <v>818086</v>
      </c>
      <c r="L2196">
        <v>2.11</v>
      </c>
      <c r="P2196" t="s">
        <v>7664</v>
      </c>
    </row>
    <row r="2197" spans="1:16" x14ac:dyDescent="0.25">
      <c r="A2197" t="s">
        <v>7654</v>
      </c>
      <c r="B2197">
        <v>5.67</v>
      </c>
      <c r="C2197">
        <v>4.59</v>
      </c>
      <c r="D2197">
        <v>2.11</v>
      </c>
      <c r="E2197">
        <v>2.3999999999999998E-3</v>
      </c>
      <c r="F2197">
        <v>3.2300000000000002E-2</v>
      </c>
      <c r="G2197" t="s">
        <v>7655</v>
      </c>
      <c r="H2197" t="s">
        <v>7656</v>
      </c>
      <c r="I2197" t="s">
        <v>7657</v>
      </c>
      <c r="J2197" t="s">
        <v>7657</v>
      </c>
      <c r="K2197">
        <v>832326</v>
      </c>
      <c r="L2197">
        <v>2.11</v>
      </c>
      <c r="P2197" t="s">
        <v>7666</v>
      </c>
    </row>
    <row r="2198" spans="1:16" x14ac:dyDescent="0.25">
      <c r="A2198" t="s">
        <v>7658</v>
      </c>
      <c r="B2198">
        <v>3.17</v>
      </c>
      <c r="C2198">
        <v>2.1</v>
      </c>
      <c r="D2198">
        <v>2.11</v>
      </c>
      <c r="E2198">
        <v>1.6799999999999999E-2</v>
      </c>
      <c r="F2198">
        <v>0.1017</v>
      </c>
      <c r="G2198" t="s">
        <v>7659</v>
      </c>
      <c r="H2198" t="s">
        <v>7660</v>
      </c>
      <c r="I2198" t="s">
        <v>7659</v>
      </c>
      <c r="J2198" t="s">
        <v>7659</v>
      </c>
      <c r="K2198">
        <v>817352</v>
      </c>
      <c r="L2198">
        <v>2.11</v>
      </c>
      <c r="P2198" t="s">
        <v>7669</v>
      </c>
    </row>
    <row r="2199" spans="1:16" x14ac:dyDescent="0.25">
      <c r="A2199" t="s">
        <v>7661</v>
      </c>
      <c r="B2199">
        <v>6.03</v>
      </c>
      <c r="C2199">
        <v>4.96</v>
      </c>
      <c r="D2199">
        <v>2.11</v>
      </c>
      <c r="E2199">
        <v>5.0000000000000001E-3</v>
      </c>
      <c r="F2199">
        <v>5.04E-2</v>
      </c>
      <c r="G2199" t="s">
        <v>7662</v>
      </c>
      <c r="H2199" t="s">
        <v>7663</v>
      </c>
      <c r="I2199" t="s">
        <v>7664</v>
      </c>
      <c r="J2199" t="s">
        <v>7664</v>
      </c>
      <c r="K2199">
        <v>835919</v>
      </c>
      <c r="L2199">
        <v>2.11</v>
      </c>
      <c r="P2199" t="s">
        <v>7674</v>
      </c>
    </row>
    <row r="2200" spans="1:16" x14ac:dyDescent="0.25">
      <c r="A2200" t="s">
        <v>7665</v>
      </c>
      <c r="B2200">
        <v>2.6</v>
      </c>
      <c r="C2200">
        <v>1.52</v>
      </c>
      <c r="D2200">
        <v>2.11</v>
      </c>
      <c r="E2200">
        <v>5.7000000000000002E-3</v>
      </c>
      <c r="F2200">
        <v>5.4100000000000002E-2</v>
      </c>
      <c r="G2200" t="s">
        <v>7666</v>
      </c>
      <c r="H2200" t="s">
        <v>7667</v>
      </c>
      <c r="I2200" t="s">
        <v>7666</v>
      </c>
      <c r="J2200" t="s">
        <v>7666</v>
      </c>
      <c r="K2200">
        <v>831183</v>
      </c>
      <c r="L2200">
        <v>2.11</v>
      </c>
      <c r="P2200" t="s">
        <v>7678</v>
      </c>
    </row>
    <row r="2201" spans="1:16" x14ac:dyDescent="0.25">
      <c r="A2201" t="s">
        <v>7668</v>
      </c>
      <c r="B2201">
        <v>4.32</v>
      </c>
      <c r="C2201">
        <v>3.24</v>
      </c>
      <c r="D2201">
        <v>2.11</v>
      </c>
      <c r="E2201">
        <v>5.1999999999999998E-3</v>
      </c>
      <c r="F2201">
        <v>5.1499999999999997E-2</v>
      </c>
      <c r="G2201" t="s">
        <v>7669</v>
      </c>
      <c r="H2201" s="5" t="s">
        <v>7670</v>
      </c>
      <c r="I2201" t="s">
        <v>7669</v>
      </c>
      <c r="J2201" t="s">
        <v>7669</v>
      </c>
      <c r="K2201">
        <v>819231</v>
      </c>
      <c r="L2201">
        <v>2.11</v>
      </c>
      <c r="P2201" t="s">
        <v>7682</v>
      </c>
    </row>
    <row r="2202" spans="1:16" x14ac:dyDescent="0.25">
      <c r="A2202" t="s">
        <v>7671</v>
      </c>
      <c r="B2202">
        <v>2.62</v>
      </c>
      <c r="C2202">
        <v>1.54</v>
      </c>
      <c r="D2202">
        <v>2.11</v>
      </c>
      <c r="E2202">
        <v>1.7500000000000002E-2</v>
      </c>
      <c r="F2202">
        <v>0.1043</v>
      </c>
      <c r="G2202" t="s">
        <v>7672</v>
      </c>
      <c r="H2202" t="s">
        <v>7673</v>
      </c>
      <c r="I2202" t="s">
        <v>7674</v>
      </c>
      <c r="J2202" t="s">
        <v>7674</v>
      </c>
      <c r="K2202">
        <v>829390</v>
      </c>
      <c r="L2202">
        <v>2.11</v>
      </c>
      <c r="P2202" t="s">
        <v>7684</v>
      </c>
    </row>
    <row r="2203" spans="1:16" x14ac:dyDescent="0.25">
      <c r="A2203" t="s">
        <v>7675</v>
      </c>
      <c r="B2203">
        <v>6.12</v>
      </c>
      <c r="C2203">
        <v>5.04</v>
      </c>
      <c r="D2203">
        <v>2.1</v>
      </c>
      <c r="E2203">
        <v>3.3999999999999998E-3</v>
      </c>
      <c r="F2203">
        <v>3.9899999999999998E-2</v>
      </c>
      <c r="G2203" t="s">
        <v>7676</v>
      </c>
      <c r="H2203" t="s">
        <v>7677</v>
      </c>
      <c r="I2203" t="s">
        <v>7678</v>
      </c>
      <c r="J2203" t="s">
        <v>7678</v>
      </c>
      <c r="K2203">
        <v>835612</v>
      </c>
      <c r="L2203">
        <v>2.1</v>
      </c>
      <c r="P2203" t="s">
        <v>7687</v>
      </c>
    </row>
    <row r="2204" spans="1:16" x14ac:dyDescent="0.25">
      <c r="A2204" t="s">
        <v>7679</v>
      </c>
      <c r="B2204">
        <v>2.4700000000000002</v>
      </c>
      <c r="C2204">
        <v>1.4</v>
      </c>
      <c r="D2204">
        <v>2.1</v>
      </c>
      <c r="E2204">
        <v>3.5999999999999999E-3</v>
      </c>
      <c r="F2204">
        <v>4.0800000000000003E-2</v>
      </c>
      <c r="G2204" t="s">
        <v>7680</v>
      </c>
      <c r="H2204" t="s">
        <v>7681</v>
      </c>
      <c r="I2204" t="s">
        <v>7682</v>
      </c>
      <c r="J2204" t="s">
        <v>7682</v>
      </c>
      <c r="K2204">
        <v>827789</v>
      </c>
      <c r="L2204">
        <v>2.1</v>
      </c>
      <c r="P2204" t="s">
        <v>7689</v>
      </c>
    </row>
    <row r="2205" spans="1:16" x14ac:dyDescent="0.25">
      <c r="A2205" t="s">
        <v>7683</v>
      </c>
      <c r="B2205">
        <v>1.88</v>
      </c>
      <c r="C2205">
        <v>0.81</v>
      </c>
      <c r="D2205">
        <v>2.1</v>
      </c>
      <c r="E2205">
        <v>7.0000000000000001E-3</v>
      </c>
      <c r="F2205">
        <v>6.1400000000000003E-2</v>
      </c>
      <c r="G2205" t="s">
        <v>7684</v>
      </c>
      <c r="H2205" t="s">
        <v>7685</v>
      </c>
      <c r="I2205" t="s">
        <v>7684</v>
      </c>
      <c r="J2205" t="s">
        <v>7684</v>
      </c>
      <c r="K2205">
        <v>841682</v>
      </c>
      <c r="L2205">
        <v>2.1</v>
      </c>
      <c r="P2205" t="s">
        <v>7694</v>
      </c>
    </row>
    <row r="2206" spans="1:16" x14ac:dyDescent="0.25">
      <c r="A2206" t="s">
        <v>7686</v>
      </c>
      <c r="B2206">
        <v>2.2000000000000002</v>
      </c>
      <c r="C2206">
        <v>1.1299999999999999</v>
      </c>
      <c r="D2206">
        <v>2.1</v>
      </c>
      <c r="E2206">
        <v>2.4500000000000001E-2</v>
      </c>
      <c r="F2206">
        <v>0.12559999999999999</v>
      </c>
      <c r="G2206" t="s">
        <v>7687</v>
      </c>
      <c r="H2206" t="s">
        <v>13</v>
      </c>
      <c r="I2206" t="s">
        <v>7687</v>
      </c>
      <c r="J2206" t="s">
        <v>7687</v>
      </c>
      <c r="K2206">
        <v>834429</v>
      </c>
      <c r="L2206">
        <v>2.1</v>
      </c>
      <c r="P2206" t="s">
        <v>7696</v>
      </c>
    </row>
    <row r="2207" spans="1:16" x14ac:dyDescent="0.25">
      <c r="A2207" t="s">
        <v>7688</v>
      </c>
      <c r="B2207">
        <v>2.42</v>
      </c>
      <c r="C2207">
        <v>1.35</v>
      </c>
      <c r="D2207">
        <v>2.1</v>
      </c>
      <c r="E2207">
        <v>1.4200000000000001E-2</v>
      </c>
      <c r="F2207">
        <v>9.2299999999999993E-2</v>
      </c>
      <c r="G2207" t="s">
        <v>7689</v>
      </c>
      <c r="H2207" t="s">
        <v>7690</v>
      </c>
      <c r="I2207" t="s">
        <v>7689</v>
      </c>
      <c r="J2207" t="s">
        <v>7689</v>
      </c>
      <c r="K2207">
        <v>830044</v>
      </c>
      <c r="L2207">
        <v>2.1</v>
      </c>
      <c r="P2207" t="s">
        <v>7700</v>
      </c>
    </row>
    <row r="2208" spans="1:16" x14ac:dyDescent="0.25">
      <c r="A2208" t="s">
        <v>7691</v>
      </c>
      <c r="B2208">
        <v>2.64</v>
      </c>
      <c r="C2208">
        <v>1.57</v>
      </c>
      <c r="D2208">
        <v>2.1</v>
      </c>
      <c r="E2208">
        <v>1.4E-3</v>
      </c>
      <c r="F2208">
        <v>2.3599999999999999E-2</v>
      </c>
      <c r="G2208" t="s">
        <v>7692</v>
      </c>
      <c r="H2208" t="s">
        <v>7693</v>
      </c>
      <c r="I2208" t="s">
        <v>7694</v>
      </c>
      <c r="J2208" t="s">
        <v>7694</v>
      </c>
      <c r="K2208">
        <v>832075</v>
      </c>
      <c r="L2208">
        <v>2.1</v>
      </c>
      <c r="P2208" t="s">
        <v>7702</v>
      </c>
    </row>
    <row r="2209" spans="1:16" x14ac:dyDescent="0.25">
      <c r="A2209" t="s">
        <v>7695</v>
      </c>
      <c r="B2209">
        <v>1.83</v>
      </c>
      <c r="C2209">
        <v>0.76</v>
      </c>
      <c r="D2209">
        <v>2.1</v>
      </c>
      <c r="E2209">
        <v>1.24E-2</v>
      </c>
      <c r="F2209">
        <v>8.5900000000000004E-2</v>
      </c>
      <c r="G2209" t="s">
        <v>7696</v>
      </c>
      <c r="H2209" t="s">
        <v>13</v>
      </c>
      <c r="I2209" t="s">
        <v>7696</v>
      </c>
      <c r="J2209" t="s">
        <v>7696</v>
      </c>
      <c r="K2209">
        <v>831426</v>
      </c>
      <c r="L2209">
        <v>2.1</v>
      </c>
      <c r="P2209" t="s">
        <v>7704</v>
      </c>
    </row>
    <row r="2210" spans="1:16" x14ac:dyDescent="0.25">
      <c r="A2210" t="s">
        <v>7697</v>
      </c>
      <c r="B2210">
        <v>2.63</v>
      </c>
      <c r="C2210">
        <v>1.56</v>
      </c>
      <c r="D2210">
        <v>2.1</v>
      </c>
      <c r="E2210">
        <v>6.1000000000000004E-3</v>
      </c>
      <c r="F2210">
        <v>5.6099999999999997E-2</v>
      </c>
      <c r="G2210" t="s">
        <v>7698</v>
      </c>
      <c r="H2210" t="s">
        <v>7699</v>
      </c>
      <c r="I2210" t="s">
        <v>7700</v>
      </c>
      <c r="J2210" t="s">
        <v>7700</v>
      </c>
      <c r="K2210">
        <v>824012</v>
      </c>
      <c r="L2210">
        <v>2.1</v>
      </c>
      <c r="P2210" t="s">
        <v>7707</v>
      </c>
    </row>
    <row r="2211" spans="1:16" x14ac:dyDescent="0.25">
      <c r="A2211" t="s">
        <v>7701</v>
      </c>
      <c r="B2211">
        <v>1.58</v>
      </c>
      <c r="C2211">
        <v>0.51</v>
      </c>
      <c r="D2211">
        <v>2.1</v>
      </c>
      <c r="E2211">
        <v>1.6999999999999999E-3</v>
      </c>
      <c r="F2211">
        <v>2.63E-2</v>
      </c>
      <c r="G2211" t="s">
        <v>7702</v>
      </c>
      <c r="H2211" t="s">
        <v>13</v>
      </c>
      <c r="I2211" t="s">
        <v>7702</v>
      </c>
      <c r="J2211" t="s">
        <v>7702</v>
      </c>
      <c r="K2211">
        <v>830369</v>
      </c>
      <c r="L2211">
        <v>2.1</v>
      </c>
      <c r="P2211" t="s">
        <v>7709</v>
      </c>
    </row>
    <row r="2212" spans="1:16" x14ac:dyDescent="0.25">
      <c r="A2212" t="s">
        <v>7703</v>
      </c>
      <c r="B2212">
        <v>1.66</v>
      </c>
      <c r="C2212">
        <v>0.59</v>
      </c>
      <c r="D2212">
        <v>2.1</v>
      </c>
      <c r="E2212">
        <v>1.5E-3</v>
      </c>
      <c r="F2212">
        <v>2.47E-2</v>
      </c>
      <c r="G2212" t="s">
        <v>7704</v>
      </c>
      <c r="H2212" t="s">
        <v>7705</v>
      </c>
      <c r="I2212" t="s">
        <v>7704</v>
      </c>
      <c r="J2212" t="s">
        <v>7704</v>
      </c>
      <c r="K2212">
        <v>824575</v>
      </c>
      <c r="L2212">
        <v>2.1</v>
      </c>
      <c r="P2212" t="s">
        <v>9184</v>
      </c>
    </row>
    <row r="2213" spans="1:16" x14ac:dyDescent="0.25">
      <c r="A2213" t="s">
        <v>7706</v>
      </c>
      <c r="B2213">
        <v>2.33</v>
      </c>
      <c r="C2213">
        <v>1.26</v>
      </c>
      <c r="D2213">
        <v>2.1</v>
      </c>
      <c r="E2213">
        <v>2.5100000000000001E-2</v>
      </c>
      <c r="F2213">
        <v>0.12720000000000001</v>
      </c>
      <c r="G2213" t="s">
        <v>7707</v>
      </c>
      <c r="H2213" t="s">
        <v>5954</v>
      </c>
      <c r="I2213" t="s">
        <v>7707</v>
      </c>
      <c r="J2213" t="s">
        <v>7707</v>
      </c>
      <c r="K2213">
        <v>838642</v>
      </c>
      <c r="L2213">
        <v>2.1</v>
      </c>
      <c r="P2213" t="s">
        <v>7714</v>
      </c>
    </row>
    <row r="2214" spans="1:16" x14ac:dyDescent="0.25">
      <c r="A2214" t="s">
        <v>7708</v>
      </c>
      <c r="B2214">
        <v>2.33</v>
      </c>
      <c r="C2214">
        <v>1.26</v>
      </c>
      <c r="D2214">
        <v>2.1</v>
      </c>
      <c r="E2214">
        <v>8.0000000000000004E-4</v>
      </c>
      <c r="F2214">
        <v>1.6899999999999998E-2</v>
      </c>
      <c r="G2214" t="s">
        <v>7709</v>
      </c>
      <c r="H2214" t="s">
        <v>13</v>
      </c>
      <c r="I2214" t="s">
        <v>7709</v>
      </c>
      <c r="J2214" t="s">
        <v>7709</v>
      </c>
      <c r="K2214">
        <v>840022</v>
      </c>
      <c r="L2214">
        <v>2.1</v>
      </c>
      <c r="P2214" t="s">
        <v>7718</v>
      </c>
    </row>
    <row r="2215" spans="1:16" x14ac:dyDescent="0.25">
      <c r="A2215" t="s">
        <v>7710</v>
      </c>
      <c r="B2215">
        <v>1.87</v>
      </c>
      <c r="C2215">
        <v>0.8</v>
      </c>
      <c r="D2215">
        <v>2.1</v>
      </c>
      <c r="E2215">
        <v>4.1999999999999997E-3</v>
      </c>
      <c r="F2215">
        <v>4.48E-2</v>
      </c>
      <c r="G2215" t="s">
        <v>7200</v>
      </c>
      <c r="H2215" t="s">
        <v>7201</v>
      </c>
      <c r="I2215" t="s">
        <v>7711</v>
      </c>
      <c r="J2215" t="s">
        <v>7711</v>
      </c>
      <c r="K2215" t="s">
        <v>7203</v>
      </c>
      <c r="L2215">
        <v>2.1</v>
      </c>
      <c r="P2215" t="s">
        <v>7722</v>
      </c>
    </row>
    <row r="2216" spans="1:16" x14ac:dyDescent="0.25">
      <c r="A2216" t="s">
        <v>7712</v>
      </c>
      <c r="B2216">
        <v>4.18</v>
      </c>
      <c r="C2216">
        <v>3.11</v>
      </c>
      <c r="D2216">
        <v>2.1</v>
      </c>
      <c r="E2216">
        <v>8.0000000000000004E-4</v>
      </c>
      <c r="F2216">
        <v>1.7299999999999999E-2</v>
      </c>
      <c r="G2216" t="s">
        <v>7713</v>
      </c>
      <c r="H2216" t="s">
        <v>7713</v>
      </c>
      <c r="I2216" t="s">
        <v>7714</v>
      </c>
      <c r="J2216" t="s">
        <v>7714</v>
      </c>
      <c r="K2216">
        <v>839814</v>
      </c>
      <c r="L2216">
        <v>2.1</v>
      </c>
      <c r="P2216" t="s">
        <v>7724</v>
      </c>
    </row>
    <row r="2217" spans="1:16" x14ac:dyDescent="0.25">
      <c r="A2217" t="s">
        <v>7715</v>
      </c>
      <c r="B2217">
        <v>2.61</v>
      </c>
      <c r="C2217">
        <v>1.54</v>
      </c>
      <c r="D2217">
        <v>2.1</v>
      </c>
      <c r="E2217">
        <v>2.1700000000000001E-2</v>
      </c>
      <c r="F2217">
        <v>0.1177</v>
      </c>
      <c r="G2217" t="s">
        <v>7716</v>
      </c>
      <c r="H2217" t="s">
        <v>7717</v>
      </c>
      <c r="I2217" t="s">
        <v>7718</v>
      </c>
      <c r="J2217" t="s">
        <v>7718</v>
      </c>
      <c r="K2217">
        <v>836183</v>
      </c>
      <c r="L2217">
        <v>2.1</v>
      </c>
      <c r="P2217" t="s">
        <v>7726</v>
      </c>
    </row>
    <row r="2218" spans="1:16" x14ac:dyDescent="0.25">
      <c r="A2218" t="s">
        <v>7719</v>
      </c>
      <c r="B2218">
        <v>2.17</v>
      </c>
      <c r="C2218">
        <v>1.1000000000000001</v>
      </c>
      <c r="D2218">
        <v>2.1</v>
      </c>
      <c r="E2218">
        <v>1.38E-2</v>
      </c>
      <c r="F2218">
        <v>9.06E-2</v>
      </c>
      <c r="G2218" t="s">
        <v>7720</v>
      </c>
      <c r="H2218" t="s">
        <v>7721</v>
      </c>
      <c r="I2218" t="s">
        <v>7722</v>
      </c>
      <c r="J2218" t="s">
        <v>7722</v>
      </c>
      <c r="K2218">
        <v>838835</v>
      </c>
      <c r="L2218">
        <v>2.1</v>
      </c>
      <c r="P2218" t="s">
        <v>7731</v>
      </c>
    </row>
    <row r="2219" spans="1:16" x14ac:dyDescent="0.25">
      <c r="A2219" t="s">
        <v>7723</v>
      </c>
      <c r="B2219">
        <v>1.9</v>
      </c>
      <c r="C2219">
        <v>0.83</v>
      </c>
      <c r="D2219">
        <v>2.1</v>
      </c>
      <c r="E2219">
        <v>1.6000000000000001E-3</v>
      </c>
      <c r="F2219">
        <v>2.5600000000000001E-2</v>
      </c>
      <c r="G2219" t="s">
        <v>7724</v>
      </c>
      <c r="H2219" t="s">
        <v>13</v>
      </c>
      <c r="I2219" t="s">
        <v>7724</v>
      </c>
      <c r="J2219" t="s">
        <v>7724</v>
      </c>
      <c r="K2219">
        <v>840243</v>
      </c>
      <c r="L2219">
        <v>2.1</v>
      </c>
      <c r="P2219" t="s">
        <v>7733</v>
      </c>
    </row>
    <row r="2220" spans="1:16" x14ac:dyDescent="0.25">
      <c r="A2220" t="s">
        <v>7725</v>
      </c>
      <c r="B2220">
        <v>1.88</v>
      </c>
      <c r="C2220">
        <v>0.81</v>
      </c>
      <c r="D2220">
        <v>2.09</v>
      </c>
      <c r="E2220">
        <v>7.6E-3</v>
      </c>
      <c r="F2220">
        <v>6.4299999999999996E-2</v>
      </c>
      <c r="G2220" t="s">
        <v>7726</v>
      </c>
      <c r="H2220" t="s">
        <v>7727</v>
      </c>
      <c r="I2220" t="s">
        <v>7726</v>
      </c>
      <c r="J2220" t="s">
        <v>7726</v>
      </c>
      <c r="K2220">
        <v>815132</v>
      </c>
      <c r="L2220">
        <v>2.09</v>
      </c>
      <c r="P2220" t="s">
        <v>7736</v>
      </c>
    </row>
    <row r="2221" spans="1:16" x14ac:dyDescent="0.25">
      <c r="A2221" t="s">
        <v>7728</v>
      </c>
      <c r="B2221">
        <v>2.44</v>
      </c>
      <c r="C2221">
        <v>1.38</v>
      </c>
      <c r="D2221">
        <v>2.09</v>
      </c>
      <c r="E2221">
        <v>1.2999999999999999E-3</v>
      </c>
      <c r="F2221">
        <v>2.2800000000000001E-2</v>
      </c>
      <c r="G2221" t="s">
        <v>7729</v>
      </c>
      <c r="H2221" t="s">
        <v>7730</v>
      </c>
      <c r="I2221" t="s">
        <v>7731</v>
      </c>
      <c r="J2221" t="s">
        <v>7731</v>
      </c>
      <c r="K2221">
        <v>821206</v>
      </c>
      <c r="L2221">
        <v>2.09</v>
      </c>
      <c r="P2221" t="s">
        <v>7741</v>
      </c>
    </row>
    <row r="2222" spans="1:16" x14ac:dyDescent="0.25">
      <c r="A2222" t="s">
        <v>7732</v>
      </c>
      <c r="B2222">
        <v>2.95</v>
      </c>
      <c r="C2222">
        <v>1.88</v>
      </c>
      <c r="D2222">
        <v>2.09</v>
      </c>
      <c r="E2222">
        <v>2.1299999999999999E-2</v>
      </c>
      <c r="F2222">
        <v>0.1168</v>
      </c>
      <c r="G2222" t="s">
        <v>7733</v>
      </c>
      <c r="H2222" t="s">
        <v>7734</v>
      </c>
      <c r="I2222" t="s">
        <v>7733</v>
      </c>
      <c r="J2222" t="s">
        <v>7733</v>
      </c>
      <c r="K2222">
        <v>820299</v>
      </c>
      <c r="L2222">
        <v>2.09</v>
      </c>
      <c r="P2222" t="s">
        <v>7745</v>
      </c>
    </row>
    <row r="2223" spans="1:16" x14ac:dyDescent="0.25">
      <c r="A2223" t="s">
        <v>7735</v>
      </c>
      <c r="B2223">
        <v>3.45</v>
      </c>
      <c r="C2223">
        <v>2.38</v>
      </c>
      <c r="D2223">
        <v>2.09</v>
      </c>
      <c r="E2223">
        <v>4.1000000000000003E-3</v>
      </c>
      <c r="F2223">
        <v>4.4600000000000001E-2</v>
      </c>
      <c r="G2223" t="s">
        <v>7736</v>
      </c>
      <c r="H2223" t="s">
        <v>7737</v>
      </c>
      <c r="I2223" t="s">
        <v>7736</v>
      </c>
      <c r="J2223" t="s">
        <v>7736</v>
      </c>
      <c r="K2223">
        <v>834283</v>
      </c>
      <c r="L2223">
        <v>2.09</v>
      </c>
      <c r="P2223" t="s">
        <v>7747</v>
      </c>
    </row>
    <row r="2224" spans="1:16" x14ac:dyDescent="0.25">
      <c r="A2224" t="s">
        <v>7738</v>
      </c>
      <c r="B2224">
        <v>7.28</v>
      </c>
      <c r="C2224">
        <v>6.21</v>
      </c>
      <c r="D2224">
        <v>2.09</v>
      </c>
      <c r="E2224">
        <v>7.4000000000000003E-3</v>
      </c>
      <c r="F2224">
        <v>6.3500000000000001E-2</v>
      </c>
      <c r="G2224" t="s">
        <v>7739</v>
      </c>
      <c r="H2224" t="s">
        <v>7740</v>
      </c>
      <c r="I2224" t="s">
        <v>7741</v>
      </c>
      <c r="J2224" t="s">
        <v>7741</v>
      </c>
      <c r="K2224">
        <v>832145</v>
      </c>
      <c r="L2224">
        <v>2.09</v>
      </c>
      <c r="P2224" t="s">
        <v>7752</v>
      </c>
    </row>
    <row r="2225" spans="1:16" x14ac:dyDescent="0.25">
      <c r="A2225" t="s">
        <v>7742</v>
      </c>
      <c r="B2225">
        <v>2.3199999999999998</v>
      </c>
      <c r="C2225">
        <v>1.25</v>
      </c>
      <c r="D2225">
        <v>2.09</v>
      </c>
      <c r="E2225">
        <v>3.3999999999999998E-3</v>
      </c>
      <c r="F2225">
        <v>3.9600000000000003E-2</v>
      </c>
      <c r="G2225" t="s">
        <v>7743</v>
      </c>
      <c r="H2225" t="s">
        <v>7744</v>
      </c>
      <c r="I2225" t="s">
        <v>7745</v>
      </c>
      <c r="J2225" t="s">
        <v>7745</v>
      </c>
      <c r="K2225">
        <v>834229</v>
      </c>
      <c r="L2225">
        <v>2.09</v>
      </c>
      <c r="P2225" t="s">
        <v>7756</v>
      </c>
    </row>
    <row r="2226" spans="1:16" x14ac:dyDescent="0.25">
      <c r="A2226" t="s">
        <v>7746</v>
      </c>
      <c r="B2226">
        <v>1.75</v>
      </c>
      <c r="C2226">
        <v>0.68</v>
      </c>
      <c r="D2226">
        <v>2.09</v>
      </c>
      <c r="E2226">
        <v>1.38E-2</v>
      </c>
      <c r="F2226">
        <v>9.06E-2</v>
      </c>
      <c r="G2226" t="s">
        <v>7747</v>
      </c>
      <c r="H2226" t="s">
        <v>7748</v>
      </c>
      <c r="I2226" t="s">
        <v>7747</v>
      </c>
      <c r="J2226" t="s">
        <v>7747</v>
      </c>
      <c r="K2226">
        <v>825026</v>
      </c>
      <c r="L2226">
        <v>2.09</v>
      </c>
      <c r="P2226" t="s">
        <v>7760</v>
      </c>
    </row>
    <row r="2227" spans="1:16" x14ac:dyDescent="0.25">
      <c r="A2227" t="s">
        <v>7749</v>
      </c>
      <c r="B2227">
        <v>2.83</v>
      </c>
      <c r="C2227">
        <v>1.77</v>
      </c>
      <c r="D2227">
        <v>2.09</v>
      </c>
      <c r="E2227">
        <v>4.7999999999999996E-3</v>
      </c>
      <c r="F2227">
        <v>4.9000000000000002E-2</v>
      </c>
      <c r="G2227" t="s">
        <v>7750</v>
      </c>
      <c r="H2227" t="s">
        <v>7751</v>
      </c>
      <c r="I2227" t="s">
        <v>7752</v>
      </c>
      <c r="J2227" t="s">
        <v>7752</v>
      </c>
      <c r="K2227">
        <v>835935</v>
      </c>
      <c r="L2227">
        <v>2.09</v>
      </c>
      <c r="P2227" t="s">
        <v>7764</v>
      </c>
    </row>
    <row r="2228" spans="1:16" x14ac:dyDescent="0.25">
      <c r="A2228" t="s">
        <v>7753</v>
      </c>
      <c r="B2228">
        <v>3.3</v>
      </c>
      <c r="C2228">
        <v>2.23</v>
      </c>
      <c r="D2228">
        <v>2.09</v>
      </c>
      <c r="E2228">
        <v>2.0500000000000001E-2</v>
      </c>
      <c r="F2228">
        <v>0.11409999999999999</v>
      </c>
      <c r="G2228" t="s">
        <v>7754</v>
      </c>
      <c r="H2228" t="s">
        <v>7755</v>
      </c>
      <c r="I2228" t="s">
        <v>7756</v>
      </c>
      <c r="J2228" t="s">
        <v>7756</v>
      </c>
      <c r="K2228">
        <v>820587</v>
      </c>
      <c r="L2228">
        <v>2.09</v>
      </c>
      <c r="P2228" t="s">
        <v>7768</v>
      </c>
    </row>
    <row r="2229" spans="1:16" x14ac:dyDescent="0.25">
      <c r="A2229" t="s">
        <v>7757</v>
      </c>
      <c r="B2229">
        <v>2.85</v>
      </c>
      <c r="C2229">
        <v>1.78</v>
      </c>
      <c r="D2229">
        <v>2.09</v>
      </c>
      <c r="E2229">
        <v>1.9E-3</v>
      </c>
      <c r="F2229">
        <v>2.8199999999999999E-2</v>
      </c>
      <c r="G2229" t="s">
        <v>7758</v>
      </c>
      <c r="H2229" t="s">
        <v>7759</v>
      </c>
      <c r="I2229" t="s">
        <v>7760</v>
      </c>
      <c r="J2229" t="s">
        <v>7760</v>
      </c>
      <c r="K2229">
        <v>829997</v>
      </c>
      <c r="L2229">
        <v>2.09</v>
      </c>
      <c r="P2229" t="s">
        <v>7770</v>
      </c>
    </row>
    <row r="2230" spans="1:16" x14ac:dyDescent="0.25">
      <c r="A2230" t="s">
        <v>7761</v>
      </c>
      <c r="B2230">
        <v>2.0699999999999998</v>
      </c>
      <c r="C2230">
        <v>1.01</v>
      </c>
      <c r="D2230">
        <v>2.09</v>
      </c>
      <c r="E2230">
        <v>1E-3</v>
      </c>
      <c r="F2230">
        <v>1.9699999999999999E-2</v>
      </c>
      <c r="G2230" t="s">
        <v>7762</v>
      </c>
      <c r="H2230" t="s">
        <v>7763</v>
      </c>
      <c r="I2230" t="s">
        <v>7764</v>
      </c>
      <c r="J2230" t="s">
        <v>7764</v>
      </c>
      <c r="K2230">
        <v>824322</v>
      </c>
      <c r="L2230">
        <v>2.09</v>
      </c>
      <c r="P2230" t="s">
        <v>7774</v>
      </c>
    </row>
    <row r="2231" spans="1:16" x14ac:dyDescent="0.25">
      <c r="A2231" t="s">
        <v>7765</v>
      </c>
      <c r="B2231">
        <v>1.79</v>
      </c>
      <c r="C2231">
        <v>0.72</v>
      </c>
      <c r="D2231">
        <v>2.09</v>
      </c>
      <c r="E2231">
        <v>7.4999999999999997E-3</v>
      </c>
      <c r="F2231">
        <v>6.3899999999999998E-2</v>
      </c>
      <c r="G2231" t="s">
        <v>7766</v>
      </c>
      <c r="H2231" t="s">
        <v>7767</v>
      </c>
      <c r="I2231" t="s">
        <v>7768</v>
      </c>
      <c r="J2231" t="s">
        <v>7768</v>
      </c>
      <c r="K2231">
        <v>844055</v>
      </c>
      <c r="L2231">
        <v>2.09</v>
      </c>
      <c r="P2231" t="s">
        <v>9186</v>
      </c>
    </row>
    <row r="2232" spans="1:16" x14ac:dyDescent="0.25">
      <c r="A2232" t="s">
        <v>7769</v>
      </c>
      <c r="B2232">
        <v>1.86</v>
      </c>
      <c r="C2232">
        <v>0.8</v>
      </c>
      <c r="D2232">
        <v>2.09</v>
      </c>
      <c r="E2232">
        <v>1.6999999999999999E-3</v>
      </c>
      <c r="F2232">
        <v>2.5899999999999999E-2</v>
      </c>
      <c r="G2232" t="s">
        <v>7770</v>
      </c>
      <c r="H2232" t="s">
        <v>13</v>
      </c>
      <c r="I2232" t="s">
        <v>7770</v>
      </c>
      <c r="J2232" t="s">
        <v>7770</v>
      </c>
      <c r="K2232">
        <v>834795</v>
      </c>
      <c r="L2232">
        <v>2.09</v>
      </c>
      <c r="P2232" t="s">
        <v>7781</v>
      </c>
    </row>
    <row r="2233" spans="1:16" x14ac:dyDescent="0.25">
      <c r="A2233" t="s">
        <v>7771</v>
      </c>
      <c r="B2233">
        <v>9.74</v>
      </c>
      <c r="C2233">
        <v>8.68</v>
      </c>
      <c r="D2233">
        <v>2.09</v>
      </c>
      <c r="E2233">
        <v>6.9999999999999999E-4</v>
      </c>
      <c r="F2233">
        <v>1.61E-2</v>
      </c>
      <c r="G2233" t="s">
        <v>7772</v>
      </c>
      <c r="H2233" t="s">
        <v>7773</v>
      </c>
      <c r="I2233" t="s">
        <v>7774</v>
      </c>
      <c r="J2233" t="s">
        <v>7774</v>
      </c>
      <c r="K2233">
        <v>839918</v>
      </c>
      <c r="L2233">
        <v>2.09</v>
      </c>
      <c r="P2233" t="s">
        <v>7784</v>
      </c>
    </row>
    <row r="2234" spans="1:16" x14ac:dyDescent="0.25">
      <c r="A2234" t="s">
        <v>7775</v>
      </c>
      <c r="B2234">
        <v>3.62</v>
      </c>
      <c r="C2234">
        <v>2.56</v>
      </c>
      <c r="D2234">
        <v>2.09</v>
      </c>
      <c r="E2234">
        <v>3.27E-2</v>
      </c>
      <c r="F2234">
        <v>0.14699999999999999</v>
      </c>
      <c r="G2234" t="s">
        <v>7776</v>
      </c>
      <c r="H2234" t="s">
        <v>7777</v>
      </c>
      <c r="I2234" t="s">
        <v>7778</v>
      </c>
      <c r="J2234" t="s">
        <v>7778</v>
      </c>
      <c r="K2234" t="s">
        <v>7779</v>
      </c>
      <c r="L2234">
        <v>2.09</v>
      </c>
      <c r="P2234" t="s">
        <v>7789</v>
      </c>
    </row>
    <row r="2235" spans="1:16" x14ac:dyDescent="0.25">
      <c r="A2235" t="s">
        <v>7780</v>
      </c>
      <c r="B2235">
        <v>2.2000000000000002</v>
      </c>
      <c r="C2235">
        <v>1.1399999999999999</v>
      </c>
      <c r="D2235">
        <v>2.09</v>
      </c>
      <c r="E2235">
        <v>1.1000000000000001E-3</v>
      </c>
      <c r="F2235">
        <v>2.06E-2</v>
      </c>
      <c r="G2235" t="s">
        <v>7781</v>
      </c>
      <c r="H2235" t="s">
        <v>7782</v>
      </c>
      <c r="I2235" t="s">
        <v>7781</v>
      </c>
      <c r="J2235" t="s">
        <v>7781</v>
      </c>
      <c r="K2235">
        <v>829195</v>
      </c>
      <c r="L2235">
        <v>2.09</v>
      </c>
      <c r="P2235" t="s">
        <v>7791</v>
      </c>
    </row>
    <row r="2236" spans="1:16" x14ac:dyDescent="0.25">
      <c r="A2236" t="s">
        <v>7783</v>
      </c>
      <c r="B2236">
        <v>2.0299999999999998</v>
      </c>
      <c r="C2236">
        <v>0.97</v>
      </c>
      <c r="D2236">
        <v>2.09</v>
      </c>
      <c r="E2236">
        <v>3.4700000000000002E-2</v>
      </c>
      <c r="F2236">
        <v>0.15160000000000001</v>
      </c>
      <c r="G2236" t="s">
        <v>7784</v>
      </c>
      <c r="H2236" t="s">
        <v>7785</v>
      </c>
      <c r="I2236" t="s">
        <v>7784</v>
      </c>
      <c r="J2236" t="s">
        <v>7784</v>
      </c>
      <c r="K2236">
        <v>839128</v>
      </c>
      <c r="L2236">
        <v>2.09</v>
      </c>
      <c r="P2236" t="s">
        <v>7794</v>
      </c>
    </row>
    <row r="2237" spans="1:16" x14ac:dyDescent="0.25">
      <c r="A2237" t="s">
        <v>7786</v>
      </c>
      <c r="B2237">
        <v>2.97</v>
      </c>
      <c r="C2237">
        <v>1.91</v>
      </c>
      <c r="D2237">
        <v>2.09</v>
      </c>
      <c r="E2237">
        <v>9.1999999999999998E-3</v>
      </c>
      <c r="F2237">
        <v>7.2599999999999998E-2</v>
      </c>
      <c r="G2237" t="s">
        <v>7787</v>
      </c>
      <c r="H2237" t="s">
        <v>7788</v>
      </c>
      <c r="I2237" t="s">
        <v>7789</v>
      </c>
      <c r="J2237" t="s">
        <v>7789</v>
      </c>
      <c r="K2237">
        <v>820314</v>
      </c>
      <c r="L2237">
        <v>2.09</v>
      </c>
      <c r="P2237" t="s">
        <v>7799</v>
      </c>
    </row>
    <row r="2238" spans="1:16" x14ac:dyDescent="0.25">
      <c r="A2238" t="s">
        <v>7790</v>
      </c>
      <c r="B2238">
        <v>2.3199999999999998</v>
      </c>
      <c r="C2238">
        <v>1.26</v>
      </c>
      <c r="D2238">
        <v>2.08</v>
      </c>
      <c r="E2238">
        <v>9.5999999999999992E-3</v>
      </c>
      <c r="F2238">
        <v>7.4499999999999997E-2</v>
      </c>
      <c r="G2238" t="s">
        <v>7791</v>
      </c>
      <c r="H2238" t="s">
        <v>7792</v>
      </c>
      <c r="I2238" t="s">
        <v>7791</v>
      </c>
      <c r="J2238" t="s">
        <v>7791</v>
      </c>
      <c r="K2238">
        <v>815305</v>
      </c>
      <c r="L2238">
        <v>2.08</v>
      </c>
      <c r="P2238" t="s">
        <v>7801</v>
      </c>
    </row>
    <row r="2239" spans="1:16" x14ac:dyDescent="0.25">
      <c r="A2239" t="s">
        <v>7793</v>
      </c>
      <c r="B2239">
        <v>2.56</v>
      </c>
      <c r="C2239">
        <v>1.5</v>
      </c>
      <c r="D2239">
        <v>2.08</v>
      </c>
      <c r="E2239">
        <v>1.4E-3</v>
      </c>
      <c r="F2239">
        <v>2.3800000000000002E-2</v>
      </c>
      <c r="G2239" t="s">
        <v>7794</v>
      </c>
      <c r="H2239" t="s">
        <v>7795</v>
      </c>
      <c r="I2239" t="s">
        <v>7794</v>
      </c>
      <c r="J2239" t="s">
        <v>7794</v>
      </c>
      <c r="K2239">
        <v>824707</v>
      </c>
      <c r="L2239">
        <v>2.08</v>
      </c>
      <c r="P2239" t="s">
        <v>7803</v>
      </c>
    </row>
    <row r="2240" spans="1:16" x14ac:dyDescent="0.25">
      <c r="A2240" t="s">
        <v>7796</v>
      </c>
      <c r="B2240">
        <v>2.71</v>
      </c>
      <c r="C2240">
        <v>1.66</v>
      </c>
      <c r="D2240">
        <v>2.08</v>
      </c>
      <c r="E2240">
        <v>2E-3</v>
      </c>
      <c r="F2240">
        <v>2.9100000000000001E-2</v>
      </c>
      <c r="G2240" t="s">
        <v>7797</v>
      </c>
      <c r="H2240" t="s">
        <v>7798</v>
      </c>
      <c r="I2240" t="s">
        <v>7799</v>
      </c>
      <c r="J2240" t="s">
        <v>7799</v>
      </c>
      <c r="K2240">
        <v>820615</v>
      </c>
      <c r="L2240">
        <v>2.08</v>
      </c>
      <c r="P2240" t="s">
        <v>7807</v>
      </c>
    </row>
    <row r="2241" spans="1:16" x14ac:dyDescent="0.25">
      <c r="A2241" t="s">
        <v>7800</v>
      </c>
      <c r="B2241">
        <v>1.49</v>
      </c>
      <c r="C2241">
        <v>0.43</v>
      </c>
      <c r="D2241">
        <v>2.08</v>
      </c>
      <c r="E2241">
        <v>1.1900000000000001E-2</v>
      </c>
      <c r="F2241">
        <v>8.3799999999999999E-2</v>
      </c>
      <c r="G2241" t="s">
        <v>7801</v>
      </c>
      <c r="H2241" t="s">
        <v>13</v>
      </c>
      <c r="I2241" t="s">
        <v>7801</v>
      </c>
      <c r="J2241" t="s">
        <v>7801</v>
      </c>
      <c r="K2241">
        <v>839234</v>
      </c>
      <c r="L2241">
        <v>2.08</v>
      </c>
      <c r="P2241" t="s">
        <v>7812</v>
      </c>
    </row>
    <row r="2242" spans="1:16" x14ac:dyDescent="0.25">
      <c r="A2242" t="s">
        <v>7802</v>
      </c>
      <c r="B2242">
        <v>2.86</v>
      </c>
      <c r="C2242">
        <v>1.8</v>
      </c>
      <c r="D2242">
        <v>2.08</v>
      </c>
      <c r="E2242">
        <v>2.6599999999999999E-2</v>
      </c>
      <c r="F2242">
        <v>0.13089999999999999</v>
      </c>
      <c r="G2242" t="s">
        <v>7803</v>
      </c>
      <c r="H2242" t="s">
        <v>4514</v>
      </c>
      <c r="I2242" t="s">
        <v>7803</v>
      </c>
      <c r="J2242" t="s">
        <v>7803</v>
      </c>
      <c r="K2242">
        <v>831854</v>
      </c>
      <c r="L2242">
        <v>2.08</v>
      </c>
      <c r="P2242" t="s">
        <v>7816</v>
      </c>
    </row>
    <row r="2243" spans="1:16" x14ac:dyDescent="0.25">
      <c r="A2243" t="s">
        <v>7804</v>
      </c>
      <c r="B2243">
        <v>5.41</v>
      </c>
      <c r="C2243">
        <v>4.3499999999999996</v>
      </c>
      <c r="D2243">
        <v>2.08</v>
      </c>
      <c r="E2243">
        <v>8.0000000000000004E-4</v>
      </c>
      <c r="F2243">
        <v>1.6400000000000001E-2</v>
      </c>
      <c r="G2243" t="s">
        <v>7805</v>
      </c>
      <c r="H2243" t="s">
        <v>7806</v>
      </c>
      <c r="I2243" t="s">
        <v>7807</v>
      </c>
      <c r="J2243" t="s">
        <v>7807</v>
      </c>
      <c r="K2243" t="s">
        <v>7808</v>
      </c>
      <c r="L2243">
        <v>2.08</v>
      </c>
      <c r="P2243" t="s">
        <v>7818</v>
      </c>
    </row>
    <row r="2244" spans="1:16" x14ac:dyDescent="0.25">
      <c r="A2244" t="s">
        <v>7809</v>
      </c>
      <c r="B2244">
        <v>1.88</v>
      </c>
      <c r="C2244">
        <v>0.83</v>
      </c>
      <c r="D2244">
        <v>2.08</v>
      </c>
      <c r="E2244">
        <v>2.7000000000000001E-3</v>
      </c>
      <c r="F2244">
        <v>3.4500000000000003E-2</v>
      </c>
      <c r="G2244" t="s">
        <v>7810</v>
      </c>
      <c r="H2244" t="s">
        <v>7811</v>
      </c>
      <c r="I2244" t="s">
        <v>7812</v>
      </c>
      <c r="J2244" t="s">
        <v>7812</v>
      </c>
      <c r="K2244">
        <v>832432</v>
      </c>
      <c r="L2244">
        <v>2.08</v>
      </c>
      <c r="P2244" t="s">
        <v>9188</v>
      </c>
    </row>
    <row r="2245" spans="1:16" x14ac:dyDescent="0.25">
      <c r="A2245" t="s">
        <v>7813</v>
      </c>
      <c r="B2245">
        <v>5.77</v>
      </c>
      <c r="C2245">
        <v>4.72</v>
      </c>
      <c r="D2245">
        <v>2.08</v>
      </c>
      <c r="E2245">
        <v>8.9999999999999998E-4</v>
      </c>
      <c r="F2245">
        <v>1.8499999999999999E-2</v>
      </c>
      <c r="G2245" t="s">
        <v>7814</v>
      </c>
      <c r="H2245" t="s">
        <v>7815</v>
      </c>
      <c r="I2245" t="s">
        <v>7816</v>
      </c>
      <c r="J2245" t="s">
        <v>7816</v>
      </c>
      <c r="K2245">
        <v>826987</v>
      </c>
      <c r="L2245">
        <v>2.08</v>
      </c>
      <c r="P2245" t="s">
        <v>7825</v>
      </c>
    </row>
    <row r="2246" spans="1:16" x14ac:dyDescent="0.25">
      <c r="A2246" t="s">
        <v>7817</v>
      </c>
      <c r="B2246">
        <v>7.82</v>
      </c>
      <c r="C2246">
        <v>6.76</v>
      </c>
      <c r="D2246">
        <v>2.08</v>
      </c>
      <c r="E2246">
        <v>1.6999999999999999E-3</v>
      </c>
      <c r="F2246">
        <v>2.6499999999999999E-2</v>
      </c>
      <c r="G2246" t="s">
        <v>7818</v>
      </c>
      <c r="H2246" t="s">
        <v>7819</v>
      </c>
      <c r="I2246" t="s">
        <v>7818</v>
      </c>
      <c r="J2246" t="s">
        <v>7818</v>
      </c>
      <c r="K2246">
        <v>821120</v>
      </c>
      <c r="L2246">
        <v>2.08</v>
      </c>
      <c r="P2246" t="s">
        <v>7828</v>
      </c>
    </row>
    <row r="2247" spans="1:16" x14ac:dyDescent="0.25">
      <c r="A2247" t="s">
        <v>7820</v>
      </c>
      <c r="B2247">
        <v>1.87</v>
      </c>
      <c r="C2247">
        <v>0.81</v>
      </c>
      <c r="D2247">
        <v>2.08</v>
      </c>
      <c r="E2247">
        <v>8.0000000000000004E-4</v>
      </c>
      <c r="F2247">
        <v>1.7500000000000002E-2</v>
      </c>
      <c r="G2247" t="s">
        <v>7821</v>
      </c>
      <c r="H2247" t="s">
        <v>7822</v>
      </c>
      <c r="I2247" t="s">
        <v>7821</v>
      </c>
      <c r="J2247" t="s">
        <v>7821</v>
      </c>
      <c r="K2247" t="s">
        <v>7823</v>
      </c>
      <c r="L2247">
        <v>2.08</v>
      </c>
      <c r="P2247" t="s">
        <v>7832</v>
      </c>
    </row>
    <row r="2248" spans="1:16" x14ac:dyDescent="0.25">
      <c r="A2248" t="s">
        <v>7824</v>
      </c>
      <c r="B2248">
        <v>1.77</v>
      </c>
      <c r="C2248">
        <v>0.71</v>
      </c>
      <c r="D2248">
        <v>2.08</v>
      </c>
      <c r="E2248">
        <v>1.61E-2</v>
      </c>
      <c r="F2248">
        <v>9.9199999999999997E-2</v>
      </c>
      <c r="G2248" t="s">
        <v>7825</v>
      </c>
      <c r="H2248" t="s">
        <v>7826</v>
      </c>
      <c r="I2248" t="s">
        <v>7825</v>
      </c>
      <c r="J2248" t="s">
        <v>7825</v>
      </c>
      <c r="K2248">
        <v>830849</v>
      </c>
      <c r="L2248">
        <v>2.08</v>
      </c>
      <c r="P2248" t="s">
        <v>7834</v>
      </c>
    </row>
    <row r="2249" spans="1:16" x14ac:dyDescent="0.25">
      <c r="A2249" t="s">
        <v>7827</v>
      </c>
      <c r="B2249">
        <v>2.61</v>
      </c>
      <c r="C2249">
        <v>1.55</v>
      </c>
      <c r="D2249">
        <v>2.08</v>
      </c>
      <c r="E2249">
        <v>5.0000000000000001E-3</v>
      </c>
      <c r="F2249">
        <v>0.05</v>
      </c>
      <c r="G2249" t="s">
        <v>7828</v>
      </c>
      <c r="H2249" t="s">
        <v>4196</v>
      </c>
      <c r="I2249" t="s">
        <v>7828</v>
      </c>
      <c r="J2249" t="s">
        <v>7828</v>
      </c>
      <c r="K2249">
        <v>840045</v>
      </c>
      <c r="L2249">
        <v>2.08</v>
      </c>
      <c r="P2249" t="s">
        <v>7838</v>
      </c>
    </row>
    <row r="2250" spans="1:16" x14ac:dyDescent="0.25">
      <c r="A2250" t="s">
        <v>7829</v>
      </c>
      <c r="B2250">
        <v>1.88</v>
      </c>
      <c r="C2250">
        <v>0.83</v>
      </c>
      <c r="D2250">
        <v>2.08</v>
      </c>
      <c r="E2250">
        <v>3.3999999999999998E-3</v>
      </c>
      <c r="F2250">
        <v>3.9399999999999998E-2</v>
      </c>
      <c r="G2250" t="s">
        <v>7830</v>
      </c>
      <c r="H2250" t="s">
        <v>7831</v>
      </c>
      <c r="I2250" t="s">
        <v>7832</v>
      </c>
      <c r="J2250" t="s">
        <v>7832</v>
      </c>
      <c r="K2250">
        <v>837575</v>
      </c>
      <c r="L2250">
        <v>2.08</v>
      </c>
      <c r="P2250" t="s">
        <v>7840</v>
      </c>
    </row>
    <row r="2251" spans="1:16" x14ac:dyDescent="0.25">
      <c r="A2251" t="s">
        <v>7833</v>
      </c>
      <c r="B2251">
        <v>2.14</v>
      </c>
      <c r="C2251">
        <v>1.08</v>
      </c>
      <c r="D2251">
        <v>2.08</v>
      </c>
      <c r="E2251">
        <v>4.7699999999999999E-2</v>
      </c>
      <c r="F2251">
        <v>0.17929999999999999</v>
      </c>
      <c r="G2251" t="s">
        <v>7834</v>
      </c>
      <c r="H2251" t="s">
        <v>13</v>
      </c>
      <c r="I2251" t="s">
        <v>7834</v>
      </c>
      <c r="J2251" t="s">
        <v>7834</v>
      </c>
      <c r="K2251">
        <v>839330</v>
      </c>
      <c r="L2251">
        <v>2.08</v>
      </c>
      <c r="P2251" t="s">
        <v>7845</v>
      </c>
    </row>
    <row r="2252" spans="1:16" x14ac:dyDescent="0.25">
      <c r="A2252" t="s">
        <v>7835</v>
      </c>
      <c r="B2252">
        <v>2.11</v>
      </c>
      <c r="C2252">
        <v>1.06</v>
      </c>
      <c r="D2252">
        <v>2.08</v>
      </c>
      <c r="E2252">
        <v>7.3000000000000001E-3</v>
      </c>
      <c r="F2252">
        <v>6.3E-2</v>
      </c>
      <c r="G2252" t="s">
        <v>7836</v>
      </c>
      <c r="H2252" t="s">
        <v>7837</v>
      </c>
      <c r="I2252" t="s">
        <v>7838</v>
      </c>
      <c r="J2252" t="s">
        <v>7838</v>
      </c>
      <c r="K2252">
        <v>831219</v>
      </c>
      <c r="L2252">
        <v>2.08</v>
      </c>
      <c r="P2252" t="s">
        <v>7849</v>
      </c>
    </row>
    <row r="2253" spans="1:16" x14ac:dyDescent="0.25">
      <c r="A2253" t="s">
        <v>7839</v>
      </c>
      <c r="B2253">
        <v>2.57</v>
      </c>
      <c r="C2253">
        <v>1.52</v>
      </c>
      <c r="D2253">
        <v>2.08</v>
      </c>
      <c r="E2253">
        <v>9.7000000000000003E-3</v>
      </c>
      <c r="F2253">
        <v>7.5200000000000003E-2</v>
      </c>
      <c r="G2253" t="s">
        <v>7840</v>
      </c>
      <c r="H2253" s="5" t="s">
        <v>7841</v>
      </c>
      <c r="I2253" t="s">
        <v>7840</v>
      </c>
      <c r="J2253" t="s">
        <v>7840</v>
      </c>
      <c r="K2253">
        <v>843985</v>
      </c>
      <c r="L2253">
        <v>2.08</v>
      </c>
      <c r="P2253" t="s">
        <v>7853</v>
      </c>
    </row>
    <row r="2254" spans="1:16" x14ac:dyDescent="0.25">
      <c r="A2254" t="s">
        <v>7842</v>
      </c>
      <c r="B2254">
        <v>1.97</v>
      </c>
      <c r="C2254">
        <v>0.91</v>
      </c>
      <c r="D2254">
        <v>2.08</v>
      </c>
      <c r="E2254">
        <v>2.7000000000000001E-3</v>
      </c>
      <c r="F2254">
        <v>3.5000000000000003E-2</v>
      </c>
      <c r="G2254" t="s">
        <v>7843</v>
      </c>
      <c r="H2254" t="s">
        <v>7844</v>
      </c>
      <c r="I2254" t="s">
        <v>7845</v>
      </c>
      <c r="J2254" t="s">
        <v>7845</v>
      </c>
      <c r="K2254">
        <v>828920</v>
      </c>
      <c r="L2254">
        <v>2.08</v>
      </c>
      <c r="P2254" t="s">
        <v>7857</v>
      </c>
    </row>
    <row r="2255" spans="1:16" x14ac:dyDescent="0.25">
      <c r="A2255" t="s">
        <v>7846</v>
      </c>
      <c r="B2255">
        <v>2.04</v>
      </c>
      <c r="C2255">
        <v>0.98</v>
      </c>
      <c r="D2255">
        <v>2.0699999999999998</v>
      </c>
      <c r="E2255">
        <v>1.04E-2</v>
      </c>
      <c r="F2255">
        <v>7.7600000000000002E-2</v>
      </c>
      <c r="G2255" t="s">
        <v>7847</v>
      </c>
      <c r="H2255" t="s">
        <v>7848</v>
      </c>
      <c r="I2255" t="s">
        <v>7849</v>
      </c>
      <c r="J2255" t="s">
        <v>7849</v>
      </c>
      <c r="K2255">
        <v>822326</v>
      </c>
      <c r="L2255">
        <v>2.0699999999999998</v>
      </c>
      <c r="P2255" t="s">
        <v>7859</v>
      </c>
    </row>
    <row r="2256" spans="1:16" x14ac:dyDescent="0.25">
      <c r="A2256" t="s">
        <v>7850</v>
      </c>
      <c r="B2256">
        <v>2.2400000000000002</v>
      </c>
      <c r="C2256">
        <v>1.19</v>
      </c>
      <c r="D2256">
        <v>2.0699999999999998</v>
      </c>
      <c r="E2256">
        <v>1.9E-3</v>
      </c>
      <c r="F2256">
        <v>2.81E-2</v>
      </c>
      <c r="G2256" t="s">
        <v>7851</v>
      </c>
      <c r="H2256" t="s">
        <v>7852</v>
      </c>
      <c r="I2256" t="s">
        <v>7853</v>
      </c>
      <c r="J2256" t="s">
        <v>7853</v>
      </c>
      <c r="K2256">
        <v>835889</v>
      </c>
      <c r="L2256">
        <v>2.0699999999999998</v>
      </c>
      <c r="P2256" t="s">
        <v>7864</v>
      </c>
    </row>
    <row r="2257" spans="1:16" x14ac:dyDescent="0.25">
      <c r="A2257" t="s">
        <v>7854</v>
      </c>
      <c r="B2257">
        <v>2.86</v>
      </c>
      <c r="C2257">
        <v>1.8</v>
      </c>
      <c r="D2257">
        <v>2.0699999999999998</v>
      </c>
      <c r="E2257">
        <v>1.0200000000000001E-2</v>
      </c>
      <c r="F2257">
        <v>7.6899999999999996E-2</v>
      </c>
      <c r="G2257" t="s">
        <v>7855</v>
      </c>
      <c r="H2257" t="s">
        <v>7856</v>
      </c>
      <c r="I2257" t="s">
        <v>7857</v>
      </c>
      <c r="J2257" t="s">
        <v>7857</v>
      </c>
      <c r="K2257">
        <v>837152</v>
      </c>
      <c r="L2257">
        <v>2.0699999999999998</v>
      </c>
      <c r="P2257" t="s">
        <v>7866</v>
      </c>
    </row>
    <row r="2258" spans="1:16" x14ac:dyDescent="0.25">
      <c r="A2258" t="s">
        <v>7858</v>
      </c>
      <c r="B2258">
        <v>1.88</v>
      </c>
      <c r="C2258">
        <v>0.82</v>
      </c>
      <c r="D2258">
        <v>2.0699999999999998</v>
      </c>
      <c r="E2258">
        <v>2.4E-2</v>
      </c>
      <c r="F2258">
        <v>0.1242</v>
      </c>
      <c r="G2258" t="s">
        <v>7859</v>
      </c>
      <c r="H2258" t="s">
        <v>7860</v>
      </c>
      <c r="I2258" t="s">
        <v>7859</v>
      </c>
      <c r="J2258" t="s">
        <v>7859</v>
      </c>
      <c r="K2258">
        <v>829031</v>
      </c>
      <c r="L2258">
        <v>2.0699999999999998</v>
      </c>
      <c r="P2258" t="s">
        <v>7870</v>
      </c>
    </row>
    <row r="2259" spans="1:16" x14ac:dyDescent="0.25">
      <c r="A2259" t="s">
        <v>7861</v>
      </c>
      <c r="B2259">
        <v>2.88</v>
      </c>
      <c r="C2259">
        <v>1.82</v>
      </c>
      <c r="D2259">
        <v>2.0699999999999998</v>
      </c>
      <c r="E2259">
        <v>2.5000000000000001E-3</v>
      </c>
      <c r="F2259">
        <v>3.3500000000000002E-2</v>
      </c>
      <c r="G2259" t="s">
        <v>7862</v>
      </c>
      <c r="H2259" t="s">
        <v>7863</v>
      </c>
      <c r="I2259" t="s">
        <v>7864</v>
      </c>
      <c r="J2259" t="s">
        <v>7864</v>
      </c>
      <c r="K2259">
        <v>814691</v>
      </c>
      <c r="L2259">
        <v>2.0699999999999998</v>
      </c>
      <c r="P2259" t="s">
        <v>7872</v>
      </c>
    </row>
    <row r="2260" spans="1:16" x14ac:dyDescent="0.25">
      <c r="A2260" t="s">
        <v>7865</v>
      </c>
      <c r="B2260">
        <v>2.65</v>
      </c>
      <c r="C2260">
        <v>1.6</v>
      </c>
      <c r="D2260">
        <v>2.0699999999999998</v>
      </c>
      <c r="E2260">
        <v>4.1300000000000003E-2</v>
      </c>
      <c r="F2260">
        <v>0.1661</v>
      </c>
      <c r="G2260" t="s">
        <v>7866</v>
      </c>
      <c r="H2260" t="s">
        <v>2521</v>
      </c>
      <c r="I2260" t="s">
        <v>7866</v>
      </c>
      <c r="J2260" t="s">
        <v>7866</v>
      </c>
      <c r="K2260">
        <v>829678</v>
      </c>
      <c r="L2260">
        <v>2.0699999999999998</v>
      </c>
      <c r="P2260" t="s">
        <v>7874</v>
      </c>
    </row>
    <row r="2261" spans="1:16" x14ac:dyDescent="0.25">
      <c r="A2261" t="s">
        <v>7867</v>
      </c>
      <c r="B2261">
        <v>1.9</v>
      </c>
      <c r="C2261">
        <v>0.85</v>
      </c>
      <c r="D2261">
        <v>2.0699999999999998</v>
      </c>
      <c r="E2261">
        <v>4.1999999999999997E-3</v>
      </c>
      <c r="F2261">
        <v>4.4699999999999997E-2</v>
      </c>
      <c r="G2261" t="s">
        <v>7868</v>
      </c>
      <c r="H2261" t="s">
        <v>7869</v>
      </c>
      <c r="I2261" t="s">
        <v>7870</v>
      </c>
      <c r="J2261" t="s">
        <v>7870</v>
      </c>
      <c r="K2261">
        <v>835939</v>
      </c>
      <c r="L2261">
        <v>2.0699999999999998</v>
      </c>
      <c r="P2261" t="s">
        <v>7877</v>
      </c>
    </row>
    <row r="2262" spans="1:16" x14ac:dyDescent="0.25">
      <c r="A2262" t="s">
        <v>7871</v>
      </c>
      <c r="B2262">
        <v>5.34</v>
      </c>
      <c r="C2262">
        <v>4.29</v>
      </c>
      <c r="D2262">
        <v>2.0699999999999998</v>
      </c>
      <c r="E2262">
        <v>2.4E-2</v>
      </c>
      <c r="F2262">
        <v>0.1242</v>
      </c>
      <c r="G2262" t="s">
        <v>7872</v>
      </c>
      <c r="H2262" t="s">
        <v>13</v>
      </c>
      <c r="I2262" t="s">
        <v>7872</v>
      </c>
      <c r="J2262" t="s">
        <v>7872</v>
      </c>
      <c r="K2262">
        <v>824314</v>
      </c>
      <c r="L2262">
        <v>2.0699999999999998</v>
      </c>
      <c r="P2262" t="s">
        <v>7881</v>
      </c>
    </row>
    <row r="2263" spans="1:16" x14ac:dyDescent="0.25">
      <c r="A2263" t="s">
        <v>7873</v>
      </c>
      <c r="B2263">
        <v>2.9</v>
      </c>
      <c r="C2263">
        <v>1.85</v>
      </c>
      <c r="D2263">
        <v>2.0699999999999998</v>
      </c>
      <c r="E2263">
        <v>9.4999999999999998E-3</v>
      </c>
      <c r="F2263">
        <v>7.3800000000000004E-2</v>
      </c>
      <c r="G2263" t="s">
        <v>7874</v>
      </c>
      <c r="H2263" t="s">
        <v>7875</v>
      </c>
      <c r="I2263" t="s">
        <v>7874</v>
      </c>
      <c r="J2263" t="s">
        <v>7874</v>
      </c>
      <c r="K2263">
        <v>818058</v>
      </c>
      <c r="L2263">
        <v>2.0699999999999998</v>
      </c>
      <c r="P2263" t="s">
        <v>7883</v>
      </c>
    </row>
    <row r="2264" spans="1:16" x14ac:dyDescent="0.25">
      <c r="A2264" t="s">
        <v>7876</v>
      </c>
      <c r="B2264">
        <v>2.0099999999999998</v>
      </c>
      <c r="C2264">
        <v>0.96</v>
      </c>
      <c r="D2264">
        <v>2.0699999999999998</v>
      </c>
      <c r="E2264">
        <v>9.1000000000000004E-3</v>
      </c>
      <c r="F2264">
        <v>7.22E-2</v>
      </c>
      <c r="G2264" t="s">
        <v>7877</v>
      </c>
      <c r="H2264" t="s">
        <v>4196</v>
      </c>
      <c r="I2264" t="s">
        <v>7877</v>
      </c>
      <c r="J2264" t="s">
        <v>7877</v>
      </c>
      <c r="K2264">
        <v>827632</v>
      </c>
      <c r="L2264">
        <v>2.0699999999999998</v>
      </c>
      <c r="P2264" t="s">
        <v>7885</v>
      </c>
    </row>
    <row r="2265" spans="1:16" x14ac:dyDescent="0.25">
      <c r="A2265" t="s">
        <v>7878</v>
      </c>
      <c r="B2265">
        <v>2.61</v>
      </c>
      <c r="C2265">
        <v>1.56</v>
      </c>
      <c r="D2265">
        <v>2.0699999999999998</v>
      </c>
      <c r="E2265">
        <v>3.5900000000000001E-2</v>
      </c>
      <c r="F2265">
        <v>0.15459999999999999</v>
      </c>
      <c r="G2265" t="s">
        <v>7879</v>
      </c>
      <c r="H2265" t="s">
        <v>7880</v>
      </c>
      <c r="I2265" t="s">
        <v>7881</v>
      </c>
      <c r="J2265" t="s">
        <v>7881</v>
      </c>
      <c r="K2265">
        <v>837815</v>
      </c>
      <c r="L2265">
        <v>2.0699999999999998</v>
      </c>
      <c r="P2265" t="s">
        <v>7887</v>
      </c>
    </row>
    <row r="2266" spans="1:16" x14ac:dyDescent="0.25">
      <c r="A2266" t="s">
        <v>7882</v>
      </c>
      <c r="B2266">
        <v>2.29</v>
      </c>
      <c r="C2266">
        <v>1.24</v>
      </c>
      <c r="D2266">
        <v>2.0699999999999998</v>
      </c>
      <c r="E2266">
        <v>2.2499999999999999E-2</v>
      </c>
      <c r="F2266">
        <v>0.12039999999999999</v>
      </c>
      <c r="G2266" t="s">
        <v>7883</v>
      </c>
      <c r="H2266" t="s">
        <v>2287</v>
      </c>
      <c r="I2266" t="s">
        <v>7883</v>
      </c>
      <c r="J2266" t="s">
        <v>7883</v>
      </c>
      <c r="K2266">
        <v>840221</v>
      </c>
      <c r="L2266">
        <v>2.0699999999999998</v>
      </c>
      <c r="P2266" t="s">
        <v>7892</v>
      </c>
    </row>
    <row r="2267" spans="1:16" x14ac:dyDescent="0.25">
      <c r="A2267" t="s">
        <v>7884</v>
      </c>
      <c r="B2267">
        <v>2.8</v>
      </c>
      <c r="C2267">
        <v>1.75</v>
      </c>
      <c r="D2267">
        <v>2.0699999999999998</v>
      </c>
      <c r="E2267">
        <v>8.5000000000000006E-3</v>
      </c>
      <c r="F2267">
        <v>6.8599999999999994E-2</v>
      </c>
      <c r="G2267" t="s">
        <v>7885</v>
      </c>
      <c r="H2267" t="s">
        <v>13</v>
      </c>
      <c r="I2267" t="s">
        <v>7885</v>
      </c>
      <c r="J2267" t="s">
        <v>7885</v>
      </c>
      <c r="K2267">
        <v>829241</v>
      </c>
      <c r="L2267">
        <v>2.0699999999999998</v>
      </c>
      <c r="P2267" t="s">
        <v>7896</v>
      </c>
    </row>
    <row r="2268" spans="1:16" x14ac:dyDescent="0.25">
      <c r="A2268" t="s">
        <v>7886</v>
      </c>
      <c r="B2268">
        <v>2</v>
      </c>
      <c r="C2268">
        <v>0.95</v>
      </c>
      <c r="D2268">
        <v>2.0699999999999998</v>
      </c>
      <c r="E2268">
        <v>8.5000000000000006E-3</v>
      </c>
      <c r="F2268">
        <v>6.8599999999999994E-2</v>
      </c>
      <c r="G2268" t="s">
        <v>7887</v>
      </c>
      <c r="H2268" t="s">
        <v>7888</v>
      </c>
      <c r="I2268" t="s">
        <v>7887</v>
      </c>
      <c r="J2268" t="s">
        <v>7887</v>
      </c>
      <c r="K2268">
        <v>825282</v>
      </c>
      <c r="L2268">
        <v>2.0699999999999998</v>
      </c>
      <c r="P2268" t="s">
        <v>7898</v>
      </c>
    </row>
    <row r="2269" spans="1:16" x14ac:dyDescent="0.25">
      <c r="A2269" t="s">
        <v>7889</v>
      </c>
      <c r="B2269">
        <v>2.42</v>
      </c>
      <c r="C2269">
        <v>1.37</v>
      </c>
      <c r="D2269">
        <v>2.0699999999999998</v>
      </c>
      <c r="E2269">
        <v>7.3000000000000001E-3</v>
      </c>
      <c r="F2269">
        <v>6.2600000000000003E-2</v>
      </c>
      <c r="G2269" t="s">
        <v>7890</v>
      </c>
      <c r="H2269" t="s">
        <v>7891</v>
      </c>
      <c r="I2269" t="s">
        <v>7892</v>
      </c>
      <c r="J2269" t="s">
        <v>7892</v>
      </c>
      <c r="K2269">
        <v>818033</v>
      </c>
      <c r="L2269">
        <v>2.0699999999999998</v>
      </c>
      <c r="P2269" t="s">
        <v>7903</v>
      </c>
    </row>
    <row r="2270" spans="1:16" x14ac:dyDescent="0.25">
      <c r="A2270" t="s">
        <v>7893</v>
      </c>
      <c r="B2270">
        <v>3.75</v>
      </c>
      <c r="C2270">
        <v>2.7</v>
      </c>
      <c r="D2270">
        <v>2.0699999999999998</v>
      </c>
      <c r="E2270">
        <v>1.9199999999999998E-2</v>
      </c>
      <c r="F2270">
        <v>0.11</v>
      </c>
      <c r="G2270" t="s">
        <v>7894</v>
      </c>
      <c r="H2270" t="s">
        <v>7895</v>
      </c>
      <c r="I2270" t="s">
        <v>7896</v>
      </c>
      <c r="J2270" t="s">
        <v>7896</v>
      </c>
      <c r="K2270">
        <v>828564</v>
      </c>
      <c r="L2270">
        <v>2.0699999999999998</v>
      </c>
      <c r="P2270" t="s">
        <v>7907</v>
      </c>
    </row>
    <row r="2271" spans="1:16" x14ac:dyDescent="0.25">
      <c r="A2271" t="s">
        <v>7897</v>
      </c>
      <c r="B2271">
        <v>2.77</v>
      </c>
      <c r="C2271">
        <v>1.73</v>
      </c>
      <c r="D2271">
        <v>2.06</v>
      </c>
      <c r="E2271">
        <v>4.4000000000000003E-3</v>
      </c>
      <c r="F2271">
        <v>4.6100000000000002E-2</v>
      </c>
      <c r="G2271" t="s">
        <v>7898</v>
      </c>
      <c r="H2271" t="s">
        <v>7899</v>
      </c>
      <c r="I2271" t="s">
        <v>7898</v>
      </c>
      <c r="J2271" t="s">
        <v>7898</v>
      </c>
      <c r="K2271">
        <v>838737</v>
      </c>
      <c r="L2271">
        <v>2.06</v>
      </c>
      <c r="P2271" t="s">
        <v>7909</v>
      </c>
    </row>
    <row r="2272" spans="1:16" x14ac:dyDescent="0.25">
      <c r="A2272" t="s">
        <v>7900</v>
      </c>
      <c r="B2272">
        <v>5.33</v>
      </c>
      <c r="C2272">
        <v>4.28</v>
      </c>
      <c r="D2272">
        <v>2.06</v>
      </c>
      <c r="E2272">
        <v>1.1999999999999999E-3</v>
      </c>
      <c r="F2272">
        <v>2.1499999999999998E-2</v>
      </c>
      <c r="G2272" t="s">
        <v>7901</v>
      </c>
      <c r="H2272" t="s">
        <v>7902</v>
      </c>
      <c r="I2272" t="s">
        <v>7903</v>
      </c>
      <c r="J2272" t="s">
        <v>7903</v>
      </c>
      <c r="K2272">
        <v>835609</v>
      </c>
      <c r="L2272">
        <v>2.06</v>
      </c>
      <c r="P2272" t="s">
        <v>7914</v>
      </c>
    </row>
    <row r="2273" spans="1:16" x14ac:dyDescent="0.25">
      <c r="A2273" t="s">
        <v>7904</v>
      </c>
      <c r="B2273">
        <v>1.57</v>
      </c>
      <c r="C2273">
        <v>0.53</v>
      </c>
      <c r="D2273">
        <v>2.06</v>
      </c>
      <c r="E2273">
        <v>1.4E-3</v>
      </c>
      <c r="F2273">
        <v>2.3900000000000001E-2</v>
      </c>
      <c r="G2273" t="s">
        <v>7905</v>
      </c>
      <c r="H2273" t="s">
        <v>7906</v>
      </c>
      <c r="I2273" t="s">
        <v>7907</v>
      </c>
      <c r="J2273" t="s">
        <v>7907</v>
      </c>
      <c r="K2273">
        <v>833761</v>
      </c>
      <c r="L2273">
        <v>2.06</v>
      </c>
      <c r="P2273" t="s">
        <v>7916</v>
      </c>
    </row>
    <row r="2274" spans="1:16" x14ac:dyDescent="0.25">
      <c r="A2274" t="s">
        <v>7908</v>
      </c>
      <c r="B2274">
        <v>4.04</v>
      </c>
      <c r="C2274">
        <v>3</v>
      </c>
      <c r="D2274">
        <v>2.06</v>
      </c>
      <c r="E2274">
        <v>1.2200000000000001E-2</v>
      </c>
      <c r="F2274">
        <v>8.4900000000000003E-2</v>
      </c>
      <c r="G2274" t="s">
        <v>7909</v>
      </c>
      <c r="H2274" t="s">
        <v>7910</v>
      </c>
      <c r="I2274" t="s">
        <v>7909</v>
      </c>
      <c r="J2274" t="s">
        <v>7909</v>
      </c>
      <c r="K2274">
        <v>822154</v>
      </c>
      <c r="L2274">
        <v>2.06</v>
      </c>
      <c r="P2274" t="s">
        <v>7918</v>
      </c>
    </row>
    <row r="2275" spans="1:16" x14ac:dyDescent="0.25">
      <c r="A2275" t="s">
        <v>7911</v>
      </c>
      <c r="B2275">
        <v>2.34</v>
      </c>
      <c r="C2275">
        <v>1.3</v>
      </c>
      <c r="D2275">
        <v>2.06</v>
      </c>
      <c r="E2275">
        <v>1.5E-3</v>
      </c>
      <c r="F2275">
        <v>2.4199999999999999E-2</v>
      </c>
      <c r="G2275" t="s">
        <v>7912</v>
      </c>
      <c r="H2275" t="s">
        <v>7913</v>
      </c>
      <c r="I2275" t="s">
        <v>7914</v>
      </c>
      <c r="J2275" t="s">
        <v>7914</v>
      </c>
      <c r="K2275">
        <v>827086</v>
      </c>
      <c r="L2275">
        <v>2.06</v>
      </c>
      <c r="P2275" t="s">
        <v>7921</v>
      </c>
    </row>
    <row r="2276" spans="1:16" x14ac:dyDescent="0.25">
      <c r="A2276" t="s">
        <v>7915</v>
      </c>
      <c r="B2276">
        <v>4.4400000000000004</v>
      </c>
      <c r="C2276">
        <v>3.4</v>
      </c>
      <c r="D2276">
        <v>2.06</v>
      </c>
      <c r="E2276">
        <v>8.5000000000000006E-3</v>
      </c>
      <c r="F2276">
        <v>6.9099999999999995E-2</v>
      </c>
      <c r="G2276" t="s">
        <v>7916</v>
      </c>
      <c r="H2276" t="s">
        <v>609</v>
      </c>
      <c r="I2276" t="s">
        <v>7916</v>
      </c>
      <c r="J2276" t="s">
        <v>7916</v>
      </c>
      <c r="K2276">
        <v>841970</v>
      </c>
      <c r="L2276">
        <v>2.06</v>
      </c>
      <c r="P2276" t="s">
        <v>7924</v>
      </c>
    </row>
    <row r="2277" spans="1:16" x14ac:dyDescent="0.25">
      <c r="A2277" t="s">
        <v>7917</v>
      </c>
      <c r="B2277">
        <v>2.17</v>
      </c>
      <c r="C2277">
        <v>1.1299999999999999</v>
      </c>
      <c r="D2277">
        <v>2.06</v>
      </c>
      <c r="E2277">
        <v>4.4699999999999997E-2</v>
      </c>
      <c r="F2277">
        <v>0.1734</v>
      </c>
      <c r="G2277" t="s">
        <v>7918</v>
      </c>
      <c r="H2277" t="s">
        <v>7919</v>
      </c>
      <c r="I2277" t="s">
        <v>7918</v>
      </c>
      <c r="J2277" t="s">
        <v>7918</v>
      </c>
      <c r="K2277">
        <v>833811</v>
      </c>
      <c r="L2277">
        <v>2.06</v>
      </c>
      <c r="P2277" t="s">
        <v>7928</v>
      </c>
    </row>
    <row r="2278" spans="1:16" x14ac:dyDescent="0.25">
      <c r="A2278" t="s">
        <v>7920</v>
      </c>
      <c r="B2278">
        <v>3.11</v>
      </c>
      <c r="C2278">
        <v>2.0699999999999998</v>
      </c>
      <c r="D2278">
        <v>2.06</v>
      </c>
      <c r="E2278">
        <v>8.0000000000000004E-4</v>
      </c>
      <c r="F2278">
        <v>1.72E-2</v>
      </c>
      <c r="G2278" t="s">
        <v>7921</v>
      </c>
      <c r="H2278" t="s">
        <v>7922</v>
      </c>
      <c r="I2278" t="s">
        <v>7921</v>
      </c>
      <c r="J2278" t="s">
        <v>7921</v>
      </c>
      <c r="K2278">
        <v>821216</v>
      </c>
      <c r="L2278">
        <v>2.06</v>
      </c>
      <c r="P2278" t="s">
        <v>7932</v>
      </c>
    </row>
    <row r="2279" spans="1:16" x14ac:dyDescent="0.25">
      <c r="A2279" t="s">
        <v>7923</v>
      </c>
      <c r="B2279">
        <v>2.2799999999999998</v>
      </c>
      <c r="C2279">
        <v>1.24</v>
      </c>
      <c r="D2279">
        <v>2.06</v>
      </c>
      <c r="E2279">
        <v>1.12E-2</v>
      </c>
      <c r="F2279">
        <v>8.0600000000000005E-2</v>
      </c>
      <c r="G2279" t="s">
        <v>7924</v>
      </c>
      <c r="H2279" t="s">
        <v>13</v>
      </c>
      <c r="I2279" t="s">
        <v>7924</v>
      </c>
      <c r="J2279" t="s">
        <v>7924</v>
      </c>
      <c r="K2279">
        <v>837215</v>
      </c>
      <c r="L2279">
        <v>2.06</v>
      </c>
      <c r="P2279" t="s">
        <v>7936</v>
      </c>
    </row>
    <row r="2280" spans="1:16" x14ac:dyDescent="0.25">
      <c r="A2280" t="s">
        <v>7925</v>
      </c>
      <c r="B2280">
        <v>1.92</v>
      </c>
      <c r="C2280">
        <v>0.88</v>
      </c>
      <c r="D2280">
        <v>2.06</v>
      </c>
      <c r="E2280">
        <v>8.9999999999999998E-4</v>
      </c>
      <c r="F2280">
        <v>1.7899999999999999E-2</v>
      </c>
      <c r="G2280" t="s">
        <v>7926</v>
      </c>
      <c r="H2280" t="s">
        <v>7927</v>
      </c>
      <c r="I2280" t="s">
        <v>7928</v>
      </c>
      <c r="J2280" t="s">
        <v>7928</v>
      </c>
      <c r="K2280">
        <v>832690</v>
      </c>
      <c r="L2280">
        <v>2.06</v>
      </c>
      <c r="P2280" t="s">
        <v>7938</v>
      </c>
    </row>
    <row r="2281" spans="1:16" x14ac:dyDescent="0.25">
      <c r="A2281" t="s">
        <v>7929</v>
      </c>
      <c r="B2281">
        <v>3.15</v>
      </c>
      <c r="C2281">
        <v>2.11</v>
      </c>
      <c r="D2281">
        <v>2.06</v>
      </c>
      <c r="E2281">
        <v>1.3899999999999999E-2</v>
      </c>
      <c r="F2281">
        <v>9.1200000000000003E-2</v>
      </c>
      <c r="G2281" t="s">
        <v>7930</v>
      </c>
      <c r="H2281" t="s">
        <v>7931</v>
      </c>
      <c r="I2281" t="s">
        <v>7932</v>
      </c>
      <c r="J2281" t="s">
        <v>7932</v>
      </c>
      <c r="K2281">
        <v>840958</v>
      </c>
      <c r="L2281">
        <v>2.06</v>
      </c>
      <c r="P2281" t="s">
        <v>7940</v>
      </c>
    </row>
    <row r="2282" spans="1:16" x14ac:dyDescent="0.25">
      <c r="A2282" t="s">
        <v>7933</v>
      </c>
      <c r="B2282">
        <v>1.98</v>
      </c>
      <c r="C2282">
        <v>0.94</v>
      </c>
      <c r="D2282">
        <v>2.06</v>
      </c>
      <c r="E2282">
        <v>8.9999999999999998E-4</v>
      </c>
      <c r="F2282">
        <v>1.8100000000000002E-2</v>
      </c>
      <c r="G2282" t="s">
        <v>7934</v>
      </c>
      <c r="H2282" t="s">
        <v>7935</v>
      </c>
      <c r="I2282" t="s">
        <v>7936</v>
      </c>
      <c r="J2282" t="s">
        <v>7936</v>
      </c>
      <c r="K2282">
        <v>818686</v>
      </c>
      <c r="L2282">
        <v>2.06</v>
      </c>
      <c r="P2282" t="s">
        <v>7943</v>
      </c>
    </row>
    <row r="2283" spans="1:16" x14ac:dyDescent="0.25">
      <c r="A2283" t="s">
        <v>7937</v>
      </c>
      <c r="B2283">
        <v>2.0099999999999998</v>
      </c>
      <c r="C2283">
        <v>0.97</v>
      </c>
      <c r="D2283">
        <v>2.06</v>
      </c>
      <c r="E2283">
        <v>1.9E-3</v>
      </c>
      <c r="F2283">
        <v>2.81E-2</v>
      </c>
      <c r="G2283" t="s">
        <v>7938</v>
      </c>
      <c r="H2283" t="s">
        <v>4913</v>
      </c>
      <c r="I2283" t="s">
        <v>7938</v>
      </c>
      <c r="J2283" t="s">
        <v>7938</v>
      </c>
      <c r="K2283">
        <v>836713</v>
      </c>
      <c r="L2283">
        <v>2.06</v>
      </c>
      <c r="P2283" t="s">
        <v>7946</v>
      </c>
    </row>
    <row r="2284" spans="1:16" x14ac:dyDescent="0.25">
      <c r="A2284" t="s">
        <v>7939</v>
      </c>
      <c r="B2284">
        <v>1.91</v>
      </c>
      <c r="C2284">
        <v>0.88</v>
      </c>
      <c r="D2284">
        <v>2.0499999999999998</v>
      </c>
      <c r="E2284">
        <v>1.5E-3</v>
      </c>
      <c r="F2284">
        <v>2.4500000000000001E-2</v>
      </c>
      <c r="G2284" t="s">
        <v>7940</v>
      </c>
      <c r="H2284" t="s">
        <v>7941</v>
      </c>
      <c r="I2284" t="s">
        <v>7940</v>
      </c>
      <c r="J2284" t="s">
        <v>7940</v>
      </c>
      <c r="K2284">
        <v>828243</v>
      </c>
      <c r="L2284">
        <v>2.0499999999999998</v>
      </c>
      <c r="P2284" t="s">
        <v>7948</v>
      </c>
    </row>
    <row r="2285" spans="1:16" x14ac:dyDescent="0.25">
      <c r="A2285" t="s">
        <v>7942</v>
      </c>
      <c r="B2285">
        <v>2.0299999999999998</v>
      </c>
      <c r="C2285">
        <v>0.99</v>
      </c>
      <c r="D2285">
        <v>2.0499999999999998</v>
      </c>
      <c r="E2285">
        <v>4.3099999999999999E-2</v>
      </c>
      <c r="F2285">
        <v>0.17</v>
      </c>
      <c r="G2285" t="s">
        <v>7943</v>
      </c>
      <c r="H2285" t="s">
        <v>7944</v>
      </c>
      <c r="I2285" t="s">
        <v>7943</v>
      </c>
      <c r="J2285" t="s">
        <v>7943</v>
      </c>
      <c r="K2285">
        <v>831513</v>
      </c>
      <c r="L2285">
        <v>2.0499999999999998</v>
      </c>
      <c r="P2285" t="s">
        <v>7950</v>
      </c>
    </row>
    <row r="2286" spans="1:16" x14ac:dyDescent="0.25">
      <c r="A2286" t="s">
        <v>7945</v>
      </c>
      <c r="B2286">
        <v>2.23</v>
      </c>
      <c r="C2286">
        <v>1.19</v>
      </c>
      <c r="D2286">
        <v>2.0499999999999998</v>
      </c>
      <c r="E2286">
        <v>2.1299999999999999E-2</v>
      </c>
      <c r="F2286">
        <v>0.1166</v>
      </c>
      <c r="G2286" t="s">
        <v>7946</v>
      </c>
      <c r="H2286" t="s">
        <v>4732</v>
      </c>
      <c r="I2286" t="s">
        <v>7946</v>
      </c>
      <c r="J2286" t="s">
        <v>7946</v>
      </c>
      <c r="K2286">
        <v>834778</v>
      </c>
      <c r="L2286">
        <v>2.0499999999999998</v>
      </c>
      <c r="P2286" t="s">
        <v>7952</v>
      </c>
    </row>
    <row r="2287" spans="1:16" x14ac:dyDescent="0.25">
      <c r="A2287" t="s">
        <v>7947</v>
      </c>
      <c r="B2287">
        <v>2.35</v>
      </c>
      <c r="C2287">
        <v>1.32</v>
      </c>
      <c r="D2287">
        <v>2.0499999999999998</v>
      </c>
      <c r="E2287">
        <v>2.7000000000000001E-3</v>
      </c>
      <c r="F2287">
        <v>3.4599999999999999E-2</v>
      </c>
      <c r="G2287" t="s">
        <v>7948</v>
      </c>
      <c r="H2287" t="s">
        <v>13</v>
      </c>
      <c r="I2287" t="s">
        <v>7948</v>
      </c>
      <c r="J2287" t="s">
        <v>7948</v>
      </c>
      <c r="K2287">
        <v>834916</v>
      </c>
      <c r="L2287">
        <v>2.0499999999999998</v>
      </c>
      <c r="P2287" t="s">
        <v>7956</v>
      </c>
    </row>
    <row r="2288" spans="1:16" x14ac:dyDescent="0.25">
      <c r="A2288" t="s">
        <v>7949</v>
      </c>
      <c r="B2288">
        <v>3.81</v>
      </c>
      <c r="C2288">
        <v>2.77</v>
      </c>
      <c r="D2288">
        <v>2.0499999999999998</v>
      </c>
      <c r="E2288">
        <v>3.8800000000000001E-2</v>
      </c>
      <c r="F2288">
        <v>0.1608</v>
      </c>
      <c r="G2288" t="s">
        <v>7950</v>
      </c>
      <c r="H2288" t="s">
        <v>13</v>
      </c>
      <c r="I2288" t="s">
        <v>7950</v>
      </c>
      <c r="J2288" t="s">
        <v>7950</v>
      </c>
      <c r="K2288">
        <v>832457</v>
      </c>
      <c r="L2288">
        <v>2.0499999999999998</v>
      </c>
      <c r="P2288" t="s">
        <v>7960</v>
      </c>
    </row>
    <row r="2289" spans="1:16" x14ac:dyDescent="0.25">
      <c r="A2289" t="s">
        <v>7951</v>
      </c>
      <c r="B2289">
        <v>2.5099999999999998</v>
      </c>
      <c r="C2289">
        <v>1.47</v>
      </c>
      <c r="D2289">
        <v>2.0499999999999998</v>
      </c>
      <c r="E2289">
        <v>9.1999999999999998E-3</v>
      </c>
      <c r="F2289">
        <v>7.2300000000000003E-2</v>
      </c>
      <c r="G2289" t="s">
        <v>7952</v>
      </c>
      <c r="H2289" t="s">
        <v>5796</v>
      </c>
      <c r="I2289" t="s">
        <v>7952</v>
      </c>
      <c r="J2289" t="s">
        <v>7952</v>
      </c>
      <c r="K2289">
        <v>818717</v>
      </c>
      <c r="L2289">
        <v>2.0499999999999998</v>
      </c>
      <c r="P2289" t="s">
        <v>7962</v>
      </c>
    </row>
    <row r="2290" spans="1:16" x14ac:dyDescent="0.25">
      <c r="A2290" t="s">
        <v>7953</v>
      </c>
      <c r="B2290">
        <v>2.97</v>
      </c>
      <c r="C2290">
        <v>1.93</v>
      </c>
      <c r="D2290">
        <v>2.0499999999999998</v>
      </c>
      <c r="E2290">
        <v>1.04E-2</v>
      </c>
      <c r="F2290">
        <v>7.7700000000000005E-2</v>
      </c>
      <c r="G2290" t="s">
        <v>7954</v>
      </c>
      <c r="H2290" t="s">
        <v>7955</v>
      </c>
      <c r="I2290" t="s">
        <v>7956</v>
      </c>
      <c r="J2290" t="s">
        <v>7956</v>
      </c>
      <c r="K2290">
        <v>840067</v>
      </c>
      <c r="L2290">
        <v>2.0499999999999998</v>
      </c>
      <c r="P2290" t="s">
        <v>7967</v>
      </c>
    </row>
    <row r="2291" spans="1:16" x14ac:dyDescent="0.25">
      <c r="A2291" t="s">
        <v>7957</v>
      </c>
      <c r="B2291">
        <v>2.3199999999999998</v>
      </c>
      <c r="C2291">
        <v>1.28</v>
      </c>
      <c r="D2291">
        <v>2.0499999999999998</v>
      </c>
      <c r="E2291">
        <v>2.5000000000000001E-3</v>
      </c>
      <c r="F2291">
        <v>3.3500000000000002E-2</v>
      </c>
      <c r="G2291" t="s">
        <v>7958</v>
      </c>
      <c r="H2291" t="s">
        <v>7959</v>
      </c>
      <c r="I2291" t="s">
        <v>7960</v>
      </c>
      <c r="J2291" t="s">
        <v>7960</v>
      </c>
      <c r="K2291">
        <v>835527</v>
      </c>
      <c r="L2291">
        <v>2.0499999999999998</v>
      </c>
      <c r="P2291" t="s">
        <v>7971</v>
      </c>
    </row>
    <row r="2292" spans="1:16" x14ac:dyDescent="0.25">
      <c r="A2292" t="s">
        <v>7961</v>
      </c>
      <c r="B2292">
        <v>1.96</v>
      </c>
      <c r="C2292">
        <v>0.92</v>
      </c>
      <c r="D2292">
        <v>2.0499999999999998</v>
      </c>
      <c r="E2292">
        <v>1.04E-2</v>
      </c>
      <c r="F2292">
        <v>7.7700000000000005E-2</v>
      </c>
      <c r="G2292" t="s">
        <v>7962</v>
      </c>
      <c r="H2292" t="s">
        <v>7963</v>
      </c>
      <c r="I2292" t="s">
        <v>7962</v>
      </c>
      <c r="J2292" t="s">
        <v>7962</v>
      </c>
      <c r="K2292">
        <v>843170</v>
      </c>
      <c r="L2292">
        <v>2.0499999999999998</v>
      </c>
      <c r="P2292" t="s">
        <v>7973</v>
      </c>
    </row>
    <row r="2293" spans="1:16" x14ac:dyDescent="0.25">
      <c r="A2293" t="s">
        <v>7964</v>
      </c>
      <c r="B2293">
        <v>3.6</v>
      </c>
      <c r="C2293">
        <v>2.56</v>
      </c>
      <c r="D2293">
        <v>2.0499999999999998</v>
      </c>
      <c r="E2293">
        <v>1.1999999999999999E-3</v>
      </c>
      <c r="F2293">
        <v>2.1499999999999998E-2</v>
      </c>
      <c r="G2293" t="s">
        <v>7965</v>
      </c>
      <c r="H2293" t="s">
        <v>7966</v>
      </c>
      <c r="I2293" t="s">
        <v>7967</v>
      </c>
      <c r="J2293" t="s">
        <v>7967</v>
      </c>
      <c r="K2293">
        <v>829440</v>
      </c>
      <c r="L2293">
        <v>2.0499999999999998</v>
      </c>
      <c r="P2293" t="s">
        <v>7977</v>
      </c>
    </row>
    <row r="2294" spans="1:16" x14ac:dyDescent="0.25">
      <c r="A2294" t="s">
        <v>7968</v>
      </c>
      <c r="B2294">
        <v>3.28</v>
      </c>
      <c r="C2294">
        <v>2.2400000000000002</v>
      </c>
      <c r="D2294">
        <v>2.0499999999999998</v>
      </c>
      <c r="E2294">
        <v>8.0000000000000004E-4</v>
      </c>
      <c r="F2294">
        <v>1.6899999999999998E-2</v>
      </c>
      <c r="G2294" t="s">
        <v>7969</v>
      </c>
      <c r="H2294" t="s">
        <v>7970</v>
      </c>
      <c r="I2294" t="s">
        <v>7971</v>
      </c>
      <c r="J2294" t="s">
        <v>7971</v>
      </c>
      <c r="K2294">
        <v>830559</v>
      </c>
      <c r="L2294">
        <v>2.0499999999999998</v>
      </c>
      <c r="P2294" t="s">
        <v>7981</v>
      </c>
    </row>
    <row r="2295" spans="1:16" x14ac:dyDescent="0.25">
      <c r="A2295" t="s">
        <v>7972</v>
      </c>
      <c r="B2295">
        <v>2.86</v>
      </c>
      <c r="C2295">
        <v>1.83</v>
      </c>
      <c r="D2295">
        <v>2.0499999999999998</v>
      </c>
      <c r="E2295">
        <v>1.2999999999999999E-3</v>
      </c>
      <c r="F2295">
        <v>2.2800000000000001E-2</v>
      </c>
      <c r="G2295" t="s">
        <v>7973</v>
      </c>
      <c r="H2295" t="s">
        <v>13</v>
      </c>
      <c r="I2295" t="s">
        <v>7973</v>
      </c>
      <c r="J2295" t="s">
        <v>7973</v>
      </c>
      <c r="K2295">
        <v>816677</v>
      </c>
      <c r="L2295">
        <v>2.0499999999999998</v>
      </c>
      <c r="P2295" t="s">
        <v>7985</v>
      </c>
    </row>
    <row r="2296" spans="1:16" x14ac:dyDescent="0.25">
      <c r="A2296" t="s">
        <v>7974</v>
      </c>
      <c r="B2296">
        <v>2.63</v>
      </c>
      <c r="C2296">
        <v>1.6</v>
      </c>
      <c r="D2296">
        <v>2.0499999999999998</v>
      </c>
      <c r="E2296">
        <v>8.9999999999999998E-4</v>
      </c>
      <c r="F2296">
        <v>1.8200000000000001E-2</v>
      </c>
      <c r="G2296" t="s">
        <v>7975</v>
      </c>
      <c r="H2296" t="s">
        <v>7976</v>
      </c>
      <c r="I2296" t="s">
        <v>7977</v>
      </c>
      <c r="J2296" t="s">
        <v>7977</v>
      </c>
      <c r="K2296">
        <v>841829</v>
      </c>
      <c r="L2296">
        <v>2.0499999999999998</v>
      </c>
      <c r="P2296" t="s">
        <v>7987</v>
      </c>
    </row>
    <row r="2297" spans="1:16" x14ac:dyDescent="0.25">
      <c r="A2297" t="s">
        <v>7978</v>
      </c>
      <c r="B2297">
        <v>4.7699999999999996</v>
      </c>
      <c r="C2297">
        <v>3.74</v>
      </c>
      <c r="D2297">
        <v>2.0499999999999998</v>
      </c>
      <c r="E2297">
        <v>8.9999999999999998E-4</v>
      </c>
      <c r="F2297">
        <v>1.7999999999999999E-2</v>
      </c>
      <c r="G2297" t="s">
        <v>7979</v>
      </c>
      <c r="H2297" t="s">
        <v>7980</v>
      </c>
      <c r="I2297" t="s">
        <v>7981</v>
      </c>
      <c r="J2297" t="s">
        <v>7981</v>
      </c>
      <c r="K2297">
        <v>838721</v>
      </c>
      <c r="L2297">
        <v>2.0499999999999998</v>
      </c>
      <c r="P2297" t="s">
        <v>7992</v>
      </c>
    </row>
    <row r="2298" spans="1:16" x14ac:dyDescent="0.25">
      <c r="A2298" t="s">
        <v>7982</v>
      </c>
      <c r="B2298">
        <v>2.36</v>
      </c>
      <c r="C2298">
        <v>1.33</v>
      </c>
      <c r="D2298">
        <v>2.0499999999999998</v>
      </c>
      <c r="E2298">
        <v>6.1000000000000004E-3</v>
      </c>
      <c r="F2298">
        <v>5.67E-2</v>
      </c>
      <c r="G2298" t="s">
        <v>7983</v>
      </c>
      <c r="H2298" t="s">
        <v>7984</v>
      </c>
      <c r="I2298" t="s">
        <v>7985</v>
      </c>
      <c r="J2298" t="s">
        <v>7985</v>
      </c>
      <c r="K2298">
        <v>840007</v>
      </c>
      <c r="L2298">
        <v>2.0499999999999998</v>
      </c>
      <c r="P2298" t="s">
        <v>7996</v>
      </c>
    </row>
    <row r="2299" spans="1:16" x14ac:dyDescent="0.25">
      <c r="A2299" t="s">
        <v>7986</v>
      </c>
      <c r="B2299">
        <v>6.17</v>
      </c>
      <c r="C2299">
        <v>5.14</v>
      </c>
      <c r="D2299">
        <v>2.0499999999999998</v>
      </c>
      <c r="E2299">
        <v>1.8E-3</v>
      </c>
      <c r="F2299">
        <v>2.75E-2</v>
      </c>
      <c r="G2299" t="s">
        <v>7987</v>
      </c>
      <c r="H2299" t="s">
        <v>7988</v>
      </c>
      <c r="I2299" t="s">
        <v>7987</v>
      </c>
      <c r="J2299" t="s">
        <v>7987</v>
      </c>
      <c r="K2299">
        <v>827348</v>
      </c>
      <c r="L2299">
        <v>2.0499999999999998</v>
      </c>
      <c r="P2299" t="s">
        <v>7998</v>
      </c>
    </row>
    <row r="2300" spans="1:16" x14ac:dyDescent="0.25">
      <c r="A2300" t="s">
        <v>7989</v>
      </c>
      <c r="B2300">
        <v>2.11</v>
      </c>
      <c r="C2300">
        <v>1.08</v>
      </c>
      <c r="D2300">
        <v>2.0499999999999998</v>
      </c>
      <c r="E2300">
        <v>1.4E-3</v>
      </c>
      <c r="F2300">
        <v>2.3300000000000001E-2</v>
      </c>
      <c r="G2300" t="s">
        <v>7990</v>
      </c>
      <c r="H2300" t="s">
        <v>7991</v>
      </c>
      <c r="I2300" t="s">
        <v>7992</v>
      </c>
      <c r="J2300" t="s">
        <v>7992</v>
      </c>
      <c r="K2300">
        <v>834076</v>
      </c>
      <c r="L2300">
        <v>2.0499999999999998</v>
      </c>
      <c r="P2300" t="s">
        <v>8003</v>
      </c>
    </row>
    <row r="2301" spans="1:16" x14ac:dyDescent="0.25">
      <c r="A2301" t="s">
        <v>7993</v>
      </c>
      <c r="B2301">
        <v>3.09</v>
      </c>
      <c r="C2301">
        <v>2.06</v>
      </c>
      <c r="D2301">
        <v>2.0499999999999998</v>
      </c>
      <c r="E2301">
        <v>2.58E-2</v>
      </c>
      <c r="F2301">
        <v>0.12909999999999999</v>
      </c>
      <c r="G2301" t="s">
        <v>7994</v>
      </c>
      <c r="H2301" t="s">
        <v>7995</v>
      </c>
      <c r="I2301" t="s">
        <v>7996</v>
      </c>
      <c r="J2301" t="s">
        <v>7996</v>
      </c>
      <c r="K2301">
        <v>836702</v>
      </c>
      <c r="L2301">
        <v>2.0499999999999998</v>
      </c>
      <c r="P2301" t="s">
        <v>8007</v>
      </c>
    </row>
    <row r="2302" spans="1:16" x14ac:dyDescent="0.25">
      <c r="A2302" t="s">
        <v>7997</v>
      </c>
      <c r="B2302">
        <v>2.68</v>
      </c>
      <c r="C2302">
        <v>1.65</v>
      </c>
      <c r="D2302">
        <v>2.0499999999999998</v>
      </c>
      <c r="E2302">
        <v>4.5999999999999999E-3</v>
      </c>
      <c r="F2302">
        <v>4.7300000000000002E-2</v>
      </c>
      <c r="G2302" t="s">
        <v>7998</v>
      </c>
      <c r="H2302" t="s">
        <v>7999</v>
      </c>
      <c r="I2302" t="s">
        <v>7998</v>
      </c>
      <c r="J2302" t="s">
        <v>7998</v>
      </c>
      <c r="K2302">
        <v>831970</v>
      </c>
      <c r="L2302">
        <v>2.0499999999999998</v>
      </c>
      <c r="P2302" t="s">
        <v>8009</v>
      </c>
    </row>
    <row r="2303" spans="1:16" x14ac:dyDescent="0.25">
      <c r="A2303" t="s">
        <v>8000</v>
      </c>
      <c r="B2303">
        <v>3.83</v>
      </c>
      <c r="C2303">
        <v>2.79</v>
      </c>
      <c r="D2303">
        <v>2.0499999999999998</v>
      </c>
      <c r="E2303">
        <v>2.3E-3</v>
      </c>
      <c r="F2303">
        <v>3.1600000000000003E-2</v>
      </c>
      <c r="G2303" t="s">
        <v>8001</v>
      </c>
      <c r="H2303" t="s">
        <v>8002</v>
      </c>
      <c r="I2303" t="s">
        <v>8003</v>
      </c>
      <c r="J2303" t="s">
        <v>8003</v>
      </c>
      <c r="K2303">
        <v>816787</v>
      </c>
      <c r="L2303">
        <v>2.0499999999999998</v>
      </c>
      <c r="P2303" t="s">
        <v>8012</v>
      </c>
    </row>
    <row r="2304" spans="1:16" x14ac:dyDescent="0.25">
      <c r="A2304" t="s">
        <v>8004</v>
      </c>
      <c r="B2304">
        <v>2.12</v>
      </c>
      <c r="C2304">
        <v>1.0900000000000001</v>
      </c>
      <c r="D2304">
        <v>2.0499999999999998</v>
      </c>
      <c r="E2304">
        <v>1.89E-2</v>
      </c>
      <c r="F2304">
        <v>0.1089</v>
      </c>
      <c r="G2304" t="s">
        <v>8005</v>
      </c>
      <c r="H2304" t="s">
        <v>8006</v>
      </c>
      <c r="I2304" t="s">
        <v>8007</v>
      </c>
      <c r="J2304" t="s">
        <v>8007</v>
      </c>
      <c r="K2304">
        <v>819902</v>
      </c>
      <c r="L2304">
        <v>2.0499999999999998</v>
      </c>
      <c r="P2304" t="s">
        <v>8014</v>
      </c>
    </row>
    <row r="2305" spans="1:16" x14ac:dyDescent="0.25">
      <c r="A2305" t="s">
        <v>8008</v>
      </c>
      <c r="B2305">
        <v>3.32</v>
      </c>
      <c r="C2305">
        <v>2.2799999999999998</v>
      </c>
      <c r="D2305">
        <v>2.0499999999999998</v>
      </c>
      <c r="E2305">
        <v>2.5600000000000001E-2</v>
      </c>
      <c r="F2305">
        <v>0.1285</v>
      </c>
      <c r="G2305" t="s">
        <v>8009</v>
      </c>
      <c r="H2305" t="s">
        <v>8010</v>
      </c>
      <c r="I2305" t="s">
        <v>8009</v>
      </c>
      <c r="J2305" t="s">
        <v>8009</v>
      </c>
      <c r="K2305">
        <v>836456</v>
      </c>
      <c r="L2305">
        <v>2.0499999999999998</v>
      </c>
      <c r="P2305" t="s">
        <v>8019</v>
      </c>
    </row>
    <row r="2306" spans="1:16" x14ac:dyDescent="0.25">
      <c r="A2306" t="s">
        <v>8011</v>
      </c>
      <c r="B2306">
        <v>1.86</v>
      </c>
      <c r="C2306">
        <v>0.83</v>
      </c>
      <c r="D2306">
        <v>2.04</v>
      </c>
      <c r="E2306">
        <v>1.4E-3</v>
      </c>
      <c r="F2306">
        <v>2.3900000000000001E-2</v>
      </c>
      <c r="G2306" t="s">
        <v>8012</v>
      </c>
      <c r="H2306" t="s">
        <v>5796</v>
      </c>
      <c r="I2306" t="s">
        <v>8012</v>
      </c>
      <c r="J2306" t="s">
        <v>8012</v>
      </c>
      <c r="K2306">
        <v>835464</v>
      </c>
      <c r="L2306">
        <v>2.04</v>
      </c>
      <c r="P2306" t="s">
        <v>8023</v>
      </c>
    </row>
    <row r="2307" spans="1:16" x14ac:dyDescent="0.25">
      <c r="A2307" t="s">
        <v>8013</v>
      </c>
      <c r="B2307">
        <v>2.99</v>
      </c>
      <c r="C2307">
        <v>1.96</v>
      </c>
      <c r="D2307">
        <v>2.04</v>
      </c>
      <c r="E2307">
        <v>4.9500000000000002E-2</v>
      </c>
      <c r="F2307">
        <v>0.183</v>
      </c>
      <c r="G2307" t="s">
        <v>8014</v>
      </c>
      <c r="H2307" t="s">
        <v>8015</v>
      </c>
      <c r="I2307" t="s">
        <v>8014</v>
      </c>
      <c r="J2307" t="s">
        <v>8014</v>
      </c>
      <c r="K2307">
        <v>843186</v>
      </c>
      <c r="L2307">
        <v>2.04</v>
      </c>
      <c r="P2307" t="s">
        <v>8025</v>
      </c>
    </row>
    <row r="2308" spans="1:16" x14ac:dyDescent="0.25">
      <c r="A2308" t="s">
        <v>8016</v>
      </c>
      <c r="B2308">
        <v>2.97</v>
      </c>
      <c r="C2308">
        <v>1.94</v>
      </c>
      <c r="D2308">
        <v>2.04</v>
      </c>
      <c r="E2308">
        <v>2.3E-3</v>
      </c>
      <c r="F2308">
        <v>3.1300000000000001E-2</v>
      </c>
      <c r="G2308" t="s">
        <v>8017</v>
      </c>
      <c r="H2308" t="s">
        <v>8018</v>
      </c>
      <c r="I2308" t="s">
        <v>8019</v>
      </c>
      <c r="J2308" t="s">
        <v>8019</v>
      </c>
      <c r="K2308">
        <v>831774</v>
      </c>
      <c r="L2308">
        <v>2.04</v>
      </c>
      <c r="P2308" t="s">
        <v>8029</v>
      </c>
    </row>
    <row r="2309" spans="1:16" x14ac:dyDescent="0.25">
      <c r="A2309" t="s">
        <v>8020</v>
      </c>
      <c r="B2309">
        <v>6.8</v>
      </c>
      <c r="C2309">
        <v>5.77</v>
      </c>
      <c r="D2309">
        <v>2.04</v>
      </c>
      <c r="E2309">
        <v>1E-3</v>
      </c>
      <c r="F2309">
        <v>1.9E-2</v>
      </c>
      <c r="G2309" t="s">
        <v>8021</v>
      </c>
      <c r="H2309" t="s">
        <v>8022</v>
      </c>
      <c r="I2309" t="s">
        <v>8023</v>
      </c>
      <c r="J2309" t="s">
        <v>8023</v>
      </c>
      <c r="K2309">
        <v>843950</v>
      </c>
      <c r="L2309">
        <v>2.04</v>
      </c>
      <c r="P2309" t="s">
        <v>8033</v>
      </c>
    </row>
    <row r="2310" spans="1:16" x14ac:dyDescent="0.25">
      <c r="A2310" t="s">
        <v>8024</v>
      </c>
      <c r="B2310">
        <v>2.7</v>
      </c>
      <c r="C2310">
        <v>1.67</v>
      </c>
      <c r="D2310">
        <v>2.04</v>
      </c>
      <c r="E2310">
        <v>4.8999999999999998E-3</v>
      </c>
      <c r="F2310">
        <v>4.9500000000000002E-2</v>
      </c>
      <c r="G2310" t="s">
        <v>8025</v>
      </c>
      <c r="H2310" t="s">
        <v>13</v>
      </c>
      <c r="I2310" t="s">
        <v>8025</v>
      </c>
      <c r="J2310" t="s">
        <v>8025</v>
      </c>
      <c r="K2310">
        <v>841426</v>
      </c>
      <c r="L2310">
        <v>2.04</v>
      </c>
      <c r="P2310" t="s">
        <v>8035</v>
      </c>
    </row>
    <row r="2311" spans="1:16" x14ac:dyDescent="0.25">
      <c r="A2311" t="s">
        <v>8026</v>
      </c>
      <c r="B2311">
        <v>2.98</v>
      </c>
      <c r="C2311">
        <v>1.95</v>
      </c>
      <c r="D2311">
        <v>2.04</v>
      </c>
      <c r="E2311">
        <v>5.1000000000000004E-3</v>
      </c>
      <c r="F2311">
        <v>5.04E-2</v>
      </c>
      <c r="G2311" t="s">
        <v>8027</v>
      </c>
      <c r="H2311" t="s">
        <v>8028</v>
      </c>
      <c r="I2311" t="s">
        <v>8029</v>
      </c>
      <c r="J2311" t="s">
        <v>8029</v>
      </c>
      <c r="K2311">
        <v>816949</v>
      </c>
      <c r="L2311">
        <v>2.04</v>
      </c>
      <c r="P2311" t="s">
        <v>8040</v>
      </c>
    </row>
    <row r="2312" spans="1:16" x14ac:dyDescent="0.25">
      <c r="A2312" t="s">
        <v>8030</v>
      </c>
      <c r="B2312">
        <v>1.88</v>
      </c>
      <c r="C2312">
        <v>0.85</v>
      </c>
      <c r="D2312">
        <v>2.04</v>
      </c>
      <c r="E2312">
        <v>4.2999999999999997E-2</v>
      </c>
      <c r="F2312">
        <v>0.1699</v>
      </c>
      <c r="G2312" t="s">
        <v>8031</v>
      </c>
      <c r="H2312" t="s">
        <v>8032</v>
      </c>
      <c r="I2312" t="s">
        <v>8033</v>
      </c>
      <c r="J2312" t="s">
        <v>8033</v>
      </c>
      <c r="K2312">
        <v>834779</v>
      </c>
      <c r="L2312">
        <v>2.04</v>
      </c>
      <c r="P2312" t="s">
        <v>8042</v>
      </c>
    </row>
    <row r="2313" spans="1:16" x14ac:dyDescent="0.25">
      <c r="A2313" t="s">
        <v>8034</v>
      </c>
      <c r="B2313">
        <v>2.2799999999999998</v>
      </c>
      <c r="C2313">
        <v>1.25</v>
      </c>
      <c r="D2313">
        <v>2.04</v>
      </c>
      <c r="E2313">
        <v>8.9999999999999998E-4</v>
      </c>
      <c r="F2313">
        <v>1.83E-2</v>
      </c>
      <c r="G2313" t="s">
        <v>8035</v>
      </c>
      <c r="H2313" t="s">
        <v>8036</v>
      </c>
      <c r="I2313" t="s">
        <v>8035</v>
      </c>
      <c r="J2313" t="s">
        <v>8035</v>
      </c>
      <c r="K2313">
        <v>844141</v>
      </c>
      <c r="L2313">
        <v>2.04</v>
      </c>
      <c r="P2313" t="s">
        <v>8044</v>
      </c>
    </row>
    <row r="2314" spans="1:16" x14ac:dyDescent="0.25">
      <c r="A2314" t="s">
        <v>8037</v>
      </c>
      <c r="B2314">
        <v>7.85</v>
      </c>
      <c r="C2314">
        <v>6.83</v>
      </c>
      <c r="D2314">
        <v>2.04</v>
      </c>
      <c r="E2314">
        <v>8.9999999999999998E-4</v>
      </c>
      <c r="F2314">
        <v>1.8599999999999998E-2</v>
      </c>
      <c r="G2314" t="s">
        <v>8038</v>
      </c>
      <c r="H2314" t="s">
        <v>8039</v>
      </c>
      <c r="I2314" t="s">
        <v>8040</v>
      </c>
      <c r="J2314" t="s">
        <v>8040</v>
      </c>
      <c r="K2314">
        <v>826716</v>
      </c>
      <c r="L2314">
        <v>2.04</v>
      </c>
      <c r="P2314" t="s">
        <v>8047</v>
      </c>
    </row>
    <row r="2315" spans="1:16" x14ac:dyDescent="0.25">
      <c r="A2315" t="s">
        <v>8041</v>
      </c>
      <c r="B2315">
        <v>3.15</v>
      </c>
      <c r="C2315">
        <v>2.13</v>
      </c>
      <c r="D2315">
        <v>2.04</v>
      </c>
      <c r="E2315">
        <v>5.5999999999999999E-3</v>
      </c>
      <c r="F2315">
        <v>5.3199999999999997E-2</v>
      </c>
      <c r="G2315" t="s">
        <v>8042</v>
      </c>
      <c r="H2315" t="s">
        <v>13</v>
      </c>
      <c r="I2315" t="s">
        <v>8042</v>
      </c>
      <c r="J2315" t="s">
        <v>8042</v>
      </c>
      <c r="K2315">
        <v>836289</v>
      </c>
      <c r="L2315">
        <v>2.04</v>
      </c>
      <c r="P2315" t="s">
        <v>8050</v>
      </c>
    </row>
    <row r="2316" spans="1:16" x14ac:dyDescent="0.25">
      <c r="A2316" t="s">
        <v>8043</v>
      </c>
      <c r="B2316">
        <v>2.21</v>
      </c>
      <c r="C2316">
        <v>1.19</v>
      </c>
      <c r="D2316">
        <v>2.04</v>
      </c>
      <c r="E2316">
        <v>3.5999999999999999E-3</v>
      </c>
      <c r="F2316">
        <v>4.1000000000000002E-2</v>
      </c>
      <c r="G2316" t="s">
        <v>8044</v>
      </c>
      <c r="H2316" t="s">
        <v>8045</v>
      </c>
      <c r="I2316" t="s">
        <v>8044</v>
      </c>
      <c r="J2316" t="s">
        <v>8044</v>
      </c>
      <c r="K2316">
        <v>834067</v>
      </c>
      <c r="L2316">
        <v>2.04</v>
      </c>
      <c r="P2316" t="s">
        <v>8054</v>
      </c>
    </row>
    <row r="2317" spans="1:16" x14ac:dyDescent="0.25">
      <c r="A2317" t="s">
        <v>8046</v>
      </c>
      <c r="B2317">
        <v>3.3</v>
      </c>
      <c r="C2317">
        <v>2.27</v>
      </c>
      <c r="D2317">
        <v>2.04</v>
      </c>
      <c r="E2317">
        <v>4.8999999999999998E-3</v>
      </c>
      <c r="F2317">
        <v>4.9500000000000002E-2</v>
      </c>
      <c r="G2317" t="s">
        <v>8047</v>
      </c>
      <c r="H2317" t="s">
        <v>8048</v>
      </c>
      <c r="I2317" t="s">
        <v>8047</v>
      </c>
      <c r="J2317" t="s">
        <v>8047</v>
      </c>
      <c r="K2317">
        <v>836710</v>
      </c>
      <c r="L2317">
        <v>2.04</v>
      </c>
      <c r="P2317" t="s">
        <v>8056</v>
      </c>
    </row>
    <row r="2318" spans="1:16" x14ac:dyDescent="0.25">
      <c r="A2318" t="s">
        <v>8049</v>
      </c>
      <c r="B2318">
        <v>2.1</v>
      </c>
      <c r="C2318">
        <v>1.08</v>
      </c>
      <c r="D2318">
        <v>2.04</v>
      </c>
      <c r="E2318">
        <v>5.8999999999999999E-3</v>
      </c>
      <c r="F2318">
        <v>5.4800000000000001E-2</v>
      </c>
      <c r="G2318" t="s">
        <v>8050</v>
      </c>
      <c r="H2318" t="s">
        <v>13</v>
      </c>
      <c r="I2318" t="s">
        <v>8050</v>
      </c>
      <c r="J2318" t="s">
        <v>8050</v>
      </c>
      <c r="K2318">
        <v>817775</v>
      </c>
      <c r="L2318">
        <v>2.04</v>
      </c>
      <c r="P2318" t="s">
        <v>8059</v>
      </c>
    </row>
    <row r="2319" spans="1:16" x14ac:dyDescent="0.25">
      <c r="A2319" t="s">
        <v>8051</v>
      </c>
      <c r="B2319">
        <v>2.13</v>
      </c>
      <c r="C2319">
        <v>1.1100000000000001</v>
      </c>
      <c r="D2319">
        <v>2.04</v>
      </c>
      <c r="E2319">
        <v>4.1999999999999997E-3</v>
      </c>
      <c r="F2319">
        <v>4.4699999999999997E-2</v>
      </c>
      <c r="G2319" t="s">
        <v>8052</v>
      </c>
      <c r="H2319" t="s">
        <v>8053</v>
      </c>
      <c r="I2319" t="s">
        <v>8054</v>
      </c>
      <c r="J2319" t="s">
        <v>8054</v>
      </c>
      <c r="K2319">
        <v>819857</v>
      </c>
      <c r="L2319">
        <v>2.04</v>
      </c>
      <c r="P2319" t="s">
        <v>8061</v>
      </c>
    </row>
    <row r="2320" spans="1:16" x14ac:dyDescent="0.25">
      <c r="A2320" t="s">
        <v>8055</v>
      </c>
      <c r="B2320">
        <v>2.48</v>
      </c>
      <c r="C2320">
        <v>1.46</v>
      </c>
      <c r="D2320">
        <v>2.04</v>
      </c>
      <c r="E2320">
        <v>1.15E-2</v>
      </c>
      <c r="F2320">
        <v>8.2100000000000006E-2</v>
      </c>
      <c r="G2320" t="s">
        <v>8056</v>
      </c>
      <c r="H2320" t="s">
        <v>8057</v>
      </c>
      <c r="I2320" t="s">
        <v>8056</v>
      </c>
      <c r="J2320" t="s">
        <v>8056</v>
      </c>
      <c r="K2320">
        <v>824070</v>
      </c>
      <c r="L2320">
        <v>2.04</v>
      </c>
      <c r="P2320" t="s">
        <v>8063</v>
      </c>
    </row>
    <row r="2321" spans="1:16" x14ac:dyDescent="0.25">
      <c r="A2321" t="s">
        <v>8058</v>
      </c>
      <c r="B2321">
        <v>6.33</v>
      </c>
      <c r="C2321">
        <v>5.3</v>
      </c>
      <c r="D2321">
        <v>2.0299999999999998</v>
      </c>
      <c r="E2321">
        <v>3.5999999999999999E-3</v>
      </c>
      <c r="F2321">
        <v>4.07E-2</v>
      </c>
      <c r="G2321" t="s">
        <v>8059</v>
      </c>
      <c r="H2321" t="s">
        <v>13</v>
      </c>
      <c r="I2321" t="s">
        <v>8059</v>
      </c>
      <c r="J2321" t="s">
        <v>8059</v>
      </c>
      <c r="K2321">
        <v>834807</v>
      </c>
      <c r="L2321">
        <v>2.0299999999999998</v>
      </c>
      <c r="P2321" t="s">
        <v>8066</v>
      </c>
    </row>
    <row r="2322" spans="1:16" x14ac:dyDescent="0.25">
      <c r="A2322" t="s">
        <v>8060</v>
      </c>
      <c r="B2322">
        <v>2.78</v>
      </c>
      <c r="C2322">
        <v>1.75</v>
      </c>
      <c r="D2322">
        <v>2.0299999999999998</v>
      </c>
      <c r="E2322">
        <v>2.0999999999999999E-3</v>
      </c>
      <c r="F2322">
        <v>3.0200000000000001E-2</v>
      </c>
      <c r="G2322" t="s">
        <v>8061</v>
      </c>
      <c r="H2322" t="s">
        <v>13</v>
      </c>
      <c r="I2322" t="s">
        <v>8061</v>
      </c>
      <c r="J2322" t="s">
        <v>8061</v>
      </c>
      <c r="K2322">
        <v>843731</v>
      </c>
      <c r="L2322">
        <v>2.0299999999999998</v>
      </c>
      <c r="P2322" t="s">
        <v>8069</v>
      </c>
    </row>
    <row r="2323" spans="1:16" x14ac:dyDescent="0.25">
      <c r="A2323" t="s">
        <v>8062</v>
      </c>
      <c r="B2323">
        <v>7.5</v>
      </c>
      <c r="C2323">
        <v>6.48</v>
      </c>
      <c r="D2323">
        <v>2.0299999999999998</v>
      </c>
      <c r="E2323">
        <v>1.9E-3</v>
      </c>
      <c r="F2323">
        <v>2.81E-2</v>
      </c>
      <c r="G2323" t="s">
        <v>8063</v>
      </c>
      <c r="H2323" t="s">
        <v>8064</v>
      </c>
      <c r="I2323" t="s">
        <v>8063</v>
      </c>
      <c r="J2323" t="s">
        <v>8063</v>
      </c>
      <c r="K2323">
        <v>819126</v>
      </c>
      <c r="L2323">
        <v>2.0299999999999998</v>
      </c>
      <c r="P2323" t="s">
        <v>8073</v>
      </c>
    </row>
    <row r="2324" spans="1:16" x14ac:dyDescent="0.25">
      <c r="A2324" t="s">
        <v>8065</v>
      </c>
      <c r="B2324">
        <v>2.66</v>
      </c>
      <c r="C2324">
        <v>1.64</v>
      </c>
      <c r="D2324">
        <v>2.0299999999999998</v>
      </c>
      <c r="E2324">
        <v>1.6000000000000001E-3</v>
      </c>
      <c r="F2324">
        <v>2.58E-2</v>
      </c>
      <c r="G2324" t="s">
        <v>8066</v>
      </c>
      <c r="H2324" t="s">
        <v>8067</v>
      </c>
      <c r="I2324" t="s">
        <v>8066</v>
      </c>
      <c r="J2324" t="s">
        <v>8066</v>
      </c>
      <c r="K2324">
        <v>818918</v>
      </c>
      <c r="L2324">
        <v>2.0299999999999998</v>
      </c>
      <c r="P2324" t="s">
        <v>8076</v>
      </c>
    </row>
    <row r="2325" spans="1:16" x14ac:dyDescent="0.25">
      <c r="A2325" t="s">
        <v>8068</v>
      </c>
      <c r="B2325">
        <v>1.8</v>
      </c>
      <c r="C2325">
        <v>0.77</v>
      </c>
      <c r="D2325">
        <v>2.0299999999999998</v>
      </c>
      <c r="E2325">
        <v>2.9100000000000001E-2</v>
      </c>
      <c r="F2325">
        <v>0.1381</v>
      </c>
      <c r="G2325" t="s">
        <v>8069</v>
      </c>
      <c r="H2325" t="s">
        <v>13</v>
      </c>
      <c r="I2325" t="s">
        <v>8069</v>
      </c>
      <c r="J2325" t="s">
        <v>8069</v>
      </c>
      <c r="K2325">
        <v>830998</v>
      </c>
      <c r="L2325">
        <v>2.0299999999999998</v>
      </c>
      <c r="P2325" t="s">
        <v>8080</v>
      </c>
    </row>
    <row r="2326" spans="1:16" x14ac:dyDescent="0.25">
      <c r="A2326" t="s">
        <v>8070</v>
      </c>
      <c r="B2326">
        <v>1.9</v>
      </c>
      <c r="C2326">
        <v>0.88</v>
      </c>
      <c r="D2326">
        <v>2.0299999999999998</v>
      </c>
      <c r="E2326">
        <v>4.99E-2</v>
      </c>
      <c r="F2326">
        <v>0.18360000000000001</v>
      </c>
      <c r="G2326" t="s">
        <v>8071</v>
      </c>
      <c r="H2326" t="s">
        <v>8072</v>
      </c>
      <c r="I2326" t="s">
        <v>8073</v>
      </c>
      <c r="J2326" t="s">
        <v>8073</v>
      </c>
      <c r="K2326">
        <v>824922</v>
      </c>
      <c r="L2326">
        <v>2.0299999999999998</v>
      </c>
      <c r="P2326" t="s">
        <v>8082</v>
      </c>
    </row>
    <row r="2327" spans="1:16" x14ac:dyDescent="0.25">
      <c r="A2327" t="s">
        <v>8074</v>
      </c>
      <c r="B2327">
        <v>4.42</v>
      </c>
      <c r="C2327">
        <v>3.4</v>
      </c>
      <c r="D2327">
        <v>2.0299999999999998</v>
      </c>
      <c r="E2327">
        <v>1.9E-3</v>
      </c>
      <c r="F2327">
        <v>2.8400000000000002E-2</v>
      </c>
      <c r="G2327" t="s">
        <v>8075</v>
      </c>
      <c r="H2327" t="s">
        <v>2827</v>
      </c>
      <c r="I2327" t="s">
        <v>8076</v>
      </c>
      <c r="J2327" t="s">
        <v>8076</v>
      </c>
      <c r="K2327">
        <v>824454</v>
      </c>
      <c r="L2327">
        <v>2.0299999999999998</v>
      </c>
      <c r="P2327" t="s">
        <v>8087</v>
      </c>
    </row>
    <row r="2328" spans="1:16" x14ac:dyDescent="0.25">
      <c r="A2328" t="s">
        <v>8077</v>
      </c>
      <c r="B2328">
        <v>1.89</v>
      </c>
      <c r="C2328">
        <v>0.86</v>
      </c>
      <c r="D2328">
        <v>2.0299999999999998</v>
      </c>
      <c r="E2328">
        <v>5.5999999999999999E-3</v>
      </c>
      <c r="F2328">
        <v>5.33E-2</v>
      </c>
      <c r="G2328" t="s">
        <v>8078</v>
      </c>
      <c r="H2328" t="s">
        <v>8079</v>
      </c>
      <c r="I2328" t="s">
        <v>8080</v>
      </c>
      <c r="J2328" t="s">
        <v>8080</v>
      </c>
      <c r="K2328">
        <v>837505</v>
      </c>
      <c r="L2328">
        <v>2.0299999999999998</v>
      </c>
      <c r="P2328" t="s">
        <v>8089</v>
      </c>
    </row>
    <row r="2329" spans="1:16" x14ac:dyDescent="0.25">
      <c r="A2329" t="s">
        <v>8081</v>
      </c>
      <c r="B2329">
        <v>2.61</v>
      </c>
      <c r="C2329">
        <v>1.59</v>
      </c>
      <c r="D2329">
        <v>2.0299999999999998</v>
      </c>
      <c r="E2329">
        <v>4.4999999999999997E-3</v>
      </c>
      <c r="F2329">
        <v>4.6600000000000003E-2</v>
      </c>
      <c r="G2329" t="s">
        <v>8082</v>
      </c>
      <c r="H2329" t="s">
        <v>8083</v>
      </c>
      <c r="I2329" t="s">
        <v>8082</v>
      </c>
      <c r="J2329" t="s">
        <v>8082</v>
      </c>
      <c r="K2329">
        <v>830751</v>
      </c>
      <c r="L2329">
        <v>2.0299999999999998</v>
      </c>
      <c r="P2329" t="s">
        <v>8093</v>
      </c>
    </row>
    <row r="2330" spans="1:16" x14ac:dyDescent="0.25">
      <c r="A2330" t="s">
        <v>8084</v>
      </c>
      <c r="B2330">
        <v>2.1800000000000002</v>
      </c>
      <c r="C2330">
        <v>1.1599999999999999</v>
      </c>
      <c r="D2330">
        <v>2.0299999999999998</v>
      </c>
      <c r="E2330">
        <v>3.8E-3</v>
      </c>
      <c r="F2330">
        <v>4.1700000000000001E-2</v>
      </c>
      <c r="G2330" t="s">
        <v>8085</v>
      </c>
      <c r="H2330" t="s">
        <v>8086</v>
      </c>
      <c r="I2330" t="s">
        <v>8087</v>
      </c>
      <c r="J2330" t="s">
        <v>8087</v>
      </c>
      <c r="K2330">
        <v>820731</v>
      </c>
      <c r="L2330">
        <v>2.0299999999999998</v>
      </c>
      <c r="P2330" t="s">
        <v>8095</v>
      </c>
    </row>
    <row r="2331" spans="1:16" x14ac:dyDescent="0.25">
      <c r="A2331" t="s">
        <v>8088</v>
      </c>
      <c r="B2331">
        <v>2.4300000000000002</v>
      </c>
      <c r="C2331">
        <v>1.41</v>
      </c>
      <c r="D2331">
        <v>2.0299999999999998</v>
      </c>
      <c r="E2331">
        <v>4.1000000000000003E-3</v>
      </c>
      <c r="F2331">
        <v>4.41E-2</v>
      </c>
      <c r="G2331" t="s">
        <v>8089</v>
      </c>
      <c r="H2331" t="s">
        <v>13</v>
      </c>
      <c r="I2331" t="s">
        <v>8089</v>
      </c>
      <c r="J2331" t="s">
        <v>8089</v>
      </c>
      <c r="K2331">
        <v>836774</v>
      </c>
      <c r="L2331">
        <v>2.0299999999999998</v>
      </c>
      <c r="P2331" t="s">
        <v>8100</v>
      </c>
    </row>
    <row r="2332" spans="1:16" x14ac:dyDescent="0.25">
      <c r="A2332" t="s">
        <v>8090</v>
      </c>
      <c r="B2332">
        <v>2</v>
      </c>
      <c r="C2332">
        <v>0.98</v>
      </c>
      <c r="D2332">
        <v>2.0299999999999998</v>
      </c>
      <c r="E2332">
        <v>2.7199999999999998E-2</v>
      </c>
      <c r="F2332">
        <v>0.1323</v>
      </c>
      <c r="G2332" t="s">
        <v>8091</v>
      </c>
      <c r="H2332" t="s">
        <v>8092</v>
      </c>
      <c r="I2332" t="s">
        <v>8093</v>
      </c>
      <c r="J2332" t="s">
        <v>8093</v>
      </c>
      <c r="K2332">
        <v>830763</v>
      </c>
      <c r="L2332">
        <v>2.0299999999999998</v>
      </c>
      <c r="P2332" t="s">
        <v>8104</v>
      </c>
    </row>
    <row r="2333" spans="1:16" x14ac:dyDescent="0.25">
      <c r="A2333" t="s">
        <v>8094</v>
      </c>
      <c r="B2333">
        <v>1.85</v>
      </c>
      <c r="C2333">
        <v>0.83</v>
      </c>
      <c r="D2333">
        <v>2.0299999999999998</v>
      </c>
      <c r="E2333">
        <v>3.3999999999999998E-3</v>
      </c>
      <c r="F2333">
        <v>3.9899999999999998E-2</v>
      </c>
      <c r="G2333" t="s">
        <v>8095</v>
      </c>
      <c r="H2333" t="s">
        <v>8096</v>
      </c>
      <c r="I2333" t="s">
        <v>8095</v>
      </c>
      <c r="J2333" t="s">
        <v>8095</v>
      </c>
      <c r="K2333">
        <v>841243</v>
      </c>
      <c r="L2333">
        <v>2.0299999999999998</v>
      </c>
      <c r="P2333" t="s">
        <v>8106</v>
      </c>
    </row>
    <row r="2334" spans="1:16" x14ac:dyDescent="0.25">
      <c r="A2334" t="s">
        <v>8097</v>
      </c>
      <c r="B2334">
        <v>2.2999999999999998</v>
      </c>
      <c r="C2334">
        <v>1.28</v>
      </c>
      <c r="D2334">
        <v>2.0299999999999998</v>
      </c>
      <c r="E2334">
        <v>3.1E-2</v>
      </c>
      <c r="F2334">
        <v>0.14269999999999999</v>
      </c>
      <c r="G2334" t="s">
        <v>8098</v>
      </c>
      <c r="H2334" t="s">
        <v>8099</v>
      </c>
      <c r="I2334" t="s">
        <v>8100</v>
      </c>
      <c r="J2334" t="s">
        <v>8100</v>
      </c>
      <c r="K2334">
        <v>818879</v>
      </c>
      <c r="L2334">
        <v>2.0299999999999998</v>
      </c>
      <c r="P2334" t="s">
        <v>8109</v>
      </c>
    </row>
    <row r="2335" spans="1:16" x14ac:dyDescent="0.25">
      <c r="A2335" t="s">
        <v>8101</v>
      </c>
      <c r="B2335">
        <v>2.2400000000000002</v>
      </c>
      <c r="C2335">
        <v>1.22</v>
      </c>
      <c r="D2335">
        <v>2.0299999999999998</v>
      </c>
      <c r="E2335">
        <v>5.1999999999999998E-3</v>
      </c>
      <c r="F2335">
        <v>5.1200000000000002E-2</v>
      </c>
      <c r="G2335" t="s">
        <v>8102</v>
      </c>
      <c r="H2335" t="s">
        <v>8103</v>
      </c>
      <c r="I2335" t="s">
        <v>8104</v>
      </c>
      <c r="J2335" t="s">
        <v>8104</v>
      </c>
      <c r="K2335">
        <v>836587</v>
      </c>
      <c r="L2335">
        <v>2.0299999999999998</v>
      </c>
      <c r="P2335" t="s">
        <v>8114</v>
      </c>
    </row>
    <row r="2336" spans="1:16" x14ac:dyDescent="0.25">
      <c r="A2336" t="s">
        <v>8105</v>
      </c>
      <c r="B2336">
        <v>3.15</v>
      </c>
      <c r="C2336">
        <v>2.13</v>
      </c>
      <c r="D2336">
        <v>2.0299999999999998</v>
      </c>
      <c r="E2336">
        <v>1.89E-2</v>
      </c>
      <c r="F2336">
        <v>0.109</v>
      </c>
      <c r="G2336" t="s">
        <v>8106</v>
      </c>
      <c r="H2336" t="s">
        <v>8107</v>
      </c>
      <c r="I2336" t="s">
        <v>8106</v>
      </c>
      <c r="J2336" t="s">
        <v>8106</v>
      </c>
      <c r="K2336">
        <v>826382</v>
      </c>
      <c r="L2336">
        <v>2.0299999999999998</v>
      </c>
      <c r="P2336" t="s">
        <v>8116</v>
      </c>
    </row>
    <row r="2337" spans="1:16" x14ac:dyDescent="0.25">
      <c r="A2337" t="s">
        <v>8108</v>
      </c>
      <c r="B2337">
        <v>2.98</v>
      </c>
      <c r="C2337">
        <v>1.96</v>
      </c>
      <c r="D2337">
        <v>2.0299999999999998</v>
      </c>
      <c r="E2337">
        <v>4.1000000000000003E-3</v>
      </c>
      <c r="F2337">
        <v>4.4400000000000002E-2</v>
      </c>
      <c r="G2337" t="s">
        <v>8109</v>
      </c>
      <c r="H2337" t="s">
        <v>8110</v>
      </c>
      <c r="I2337" t="s">
        <v>8109</v>
      </c>
      <c r="J2337" t="s">
        <v>8109</v>
      </c>
      <c r="K2337">
        <v>821731</v>
      </c>
      <c r="L2337">
        <v>2.0299999999999998</v>
      </c>
      <c r="P2337" t="s">
        <v>8119</v>
      </c>
    </row>
    <row r="2338" spans="1:16" x14ac:dyDescent="0.25">
      <c r="A2338" t="s">
        <v>8111</v>
      </c>
      <c r="B2338">
        <v>1.98</v>
      </c>
      <c r="C2338">
        <v>0.96</v>
      </c>
      <c r="D2338">
        <v>2.0299999999999998</v>
      </c>
      <c r="E2338">
        <v>1.6000000000000001E-3</v>
      </c>
      <c r="F2338">
        <v>2.5600000000000001E-2</v>
      </c>
      <c r="G2338" t="s">
        <v>8112</v>
      </c>
      <c r="H2338" t="s">
        <v>8113</v>
      </c>
      <c r="I2338" t="s">
        <v>8114</v>
      </c>
      <c r="J2338" t="s">
        <v>8114</v>
      </c>
      <c r="K2338">
        <v>831565</v>
      </c>
      <c r="L2338">
        <v>2.0299999999999998</v>
      </c>
      <c r="P2338" t="s">
        <v>8122</v>
      </c>
    </row>
    <row r="2339" spans="1:16" x14ac:dyDescent="0.25">
      <c r="A2339" t="s">
        <v>8115</v>
      </c>
      <c r="B2339">
        <v>2.63</v>
      </c>
      <c r="C2339">
        <v>1.61</v>
      </c>
      <c r="D2339">
        <v>2.0299999999999998</v>
      </c>
      <c r="E2339">
        <v>2.5999999999999999E-2</v>
      </c>
      <c r="F2339">
        <v>0.12970000000000001</v>
      </c>
      <c r="G2339" t="s">
        <v>8116</v>
      </c>
      <c r="H2339" t="s">
        <v>8117</v>
      </c>
      <c r="I2339" t="s">
        <v>8116</v>
      </c>
      <c r="J2339" t="s">
        <v>8116</v>
      </c>
      <c r="K2339">
        <v>818869</v>
      </c>
      <c r="L2339">
        <v>2.0299999999999998</v>
      </c>
      <c r="P2339" t="s">
        <v>8127</v>
      </c>
    </row>
    <row r="2340" spans="1:16" x14ac:dyDescent="0.25">
      <c r="A2340" t="s">
        <v>8118</v>
      </c>
      <c r="B2340">
        <v>1.85</v>
      </c>
      <c r="C2340">
        <v>0.83</v>
      </c>
      <c r="D2340">
        <v>2.0299999999999998</v>
      </c>
      <c r="E2340">
        <v>1.5E-3</v>
      </c>
      <c r="F2340">
        <v>2.47E-2</v>
      </c>
      <c r="G2340" t="s">
        <v>8119</v>
      </c>
      <c r="H2340" t="s">
        <v>8120</v>
      </c>
      <c r="I2340" t="s">
        <v>8119</v>
      </c>
      <c r="J2340" t="s">
        <v>8119</v>
      </c>
      <c r="K2340">
        <v>825257</v>
      </c>
      <c r="L2340">
        <v>2.0299999999999998</v>
      </c>
      <c r="P2340" t="s">
        <v>8131</v>
      </c>
    </row>
    <row r="2341" spans="1:16" x14ac:dyDescent="0.25">
      <c r="A2341" t="s">
        <v>8121</v>
      </c>
      <c r="B2341">
        <v>3.19</v>
      </c>
      <c r="C2341">
        <v>2.17</v>
      </c>
      <c r="D2341">
        <v>2.02</v>
      </c>
      <c r="E2341">
        <v>2.3E-3</v>
      </c>
      <c r="F2341">
        <v>3.1300000000000001E-2</v>
      </c>
      <c r="G2341" t="s">
        <v>8122</v>
      </c>
      <c r="H2341" t="s">
        <v>8123</v>
      </c>
      <c r="I2341" t="s">
        <v>8122</v>
      </c>
      <c r="J2341" t="s">
        <v>8122</v>
      </c>
      <c r="K2341">
        <v>825201</v>
      </c>
      <c r="L2341">
        <v>2.02</v>
      </c>
      <c r="P2341" t="s">
        <v>8135</v>
      </c>
    </row>
    <row r="2342" spans="1:16" x14ac:dyDescent="0.25">
      <c r="A2342" t="s">
        <v>8124</v>
      </c>
      <c r="B2342">
        <v>1.59</v>
      </c>
      <c r="C2342">
        <v>0.56999999999999995</v>
      </c>
      <c r="D2342">
        <v>2.02</v>
      </c>
      <c r="E2342">
        <v>1E-3</v>
      </c>
      <c r="F2342">
        <v>1.9300000000000001E-2</v>
      </c>
      <c r="G2342" t="s">
        <v>8125</v>
      </c>
      <c r="H2342" t="s">
        <v>8126</v>
      </c>
      <c r="I2342" t="s">
        <v>8127</v>
      </c>
      <c r="J2342" t="s">
        <v>8127</v>
      </c>
      <c r="K2342">
        <v>818438</v>
      </c>
      <c r="L2342">
        <v>2.02</v>
      </c>
      <c r="P2342" t="s">
        <v>8137</v>
      </c>
    </row>
    <row r="2343" spans="1:16" x14ac:dyDescent="0.25">
      <c r="A2343" t="s">
        <v>8128</v>
      </c>
      <c r="B2343">
        <v>2.34</v>
      </c>
      <c r="C2343">
        <v>1.32</v>
      </c>
      <c r="D2343">
        <v>2.02</v>
      </c>
      <c r="E2343">
        <v>3.5499999999999997E-2</v>
      </c>
      <c r="F2343">
        <v>0.15340000000000001</v>
      </c>
      <c r="G2343" t="s">
        <v>8129</v>
      </c>
      <c r="H2343" t="s">
        <v>8130</v>
      </c>
      <c r="I2343" t="s">
        <v>8131</v>
      </c>
      <c r="J2343" t="s">
        <v>8131</v>
      </c>
      <c r="K2343">
        <v>843915</v>
      </c>
      <c r="L2343">
        <v>2.02</v>
      </c>
      <c r="P2343" t="s">
        <v>8141</v>
      </c>
    </row>
    <row r="2344" spans="1:16" x14ac:dyDescent="0.25">
      <c r="A2344" t="s">
        <v>8132</v>
      </c>
      <c r="B2344">
        <v>4.25</v>
      </c>
      <c r="C2344">
        <v>3.23</v>
      </c>
      <c r="D2344">
        <v>2.02</v>
      </c>
      <c r="E2344">
        <v>2.1399999999999999E-2</v>
      </c>
      <c r="F2344">
        <v>0.1171</v>
      </c>
      <c r="G2344" t="s">
        <v>8133</v>
      </c>
      <c r="H2344" t="s">
        <v>8134</v>
      </c>
      <c r="I2344" t="s">
        <v>8135</v>
      </c>
      <c r="J2344" t="s">
        <v>8135</v>
      </c>
      <c r="K2344">
        <v>828531</v>
      </c>
      <c r="L2344">
        <v>2.02</v>
      </c>
      <c r="P2344" t="s">
        <v>8145</v>
      </c>
    </row>
    <row r="2345" spans="1:16" x14ac:dyDescent="0.25">
      <c r="A2345" t="s">
        <v>8136</v>
      </c>
      <c r="B2345">
        <v>3.3</v>
      </c>
      <c r="C2345">
        <v>2.2799999999999998</v>
      </c>
      <c r="D2345">
        <v>2.02</v>
      </c>
      <c r="E2345">
        <v>2.2000000000000001E-3</v>
      </c>
      <c r="F2345">
        <v>3.0599999999999999E-2</v>
      </c>
      <c r="G2345" t="s">
        <v>8137</v>
      </c>
      <c r="H2345" t="s">
        <v>13</v>
      </c>
      <c r="I2345" t="s">
        <v>8137</v>
      </c>
      <c r="J2345" t="s">
        <v>8137</v>
      </c>
      <c r="K2345">
        <v>817174</v>
      </c>
      <c r="L2345">
        <v>2.02</v>
      </c>
      <c r="P2345" t="s">
        <v>8149</v>
      </c>
    </row>
    <row r="2346" spans="1:16" x14ac:dyDescent="0.25">
      <c r="A2346" t="s">
        <v>8138</v>
      </c>
      <c r="B2346">
        <v>2.4900000000000002</v>
      </c>
      <c r="C2346">
        <v>1.47</v>
      </c>
      <c r="D2346">
        <v>2.02</v>
      </c>
      <c r="E2346">
        <v>3.0999999999999999E-3</v>
      </c>
      <c r="F2346">
        <v>3.7600000000000001E-2</v>
      </c>
      <c r="G2346" t="s">
        <v>8139</v>
      </c>
      <c r="H2346" t="s">
        <v>8140</v>
      </c>
      <c r="I2346" t="s">
        <v>8141</v>
      </c>
      <c r="J2346" t="s">
        <v>8141</v>
      </c>
      <c r="K2346">
        <v>817019</v>
      </c>
      <c r="L2346">
        <v>2.02</v>
      </c>
      <c r="P2346" t="s">
        <v>8153</v>
      </c>
    </row>
    <row r="2347" spans="1:16" x14ac:dyDescent="0.25">
      <c r="A2347" t="s">
        <v>8142</v>
      </c>
      <c r="B2347">
        <v>2.5</v>
      </c>
      <c r="C2347">
        <v>1.48</v>
      </c>
      <c r="D2347">
        <v>2.02</v>
      </c>
      <c r="E2347">
        <v>1.6999999999999999E-3</v>
      </c>
      <c r="F2347">
        <v>2.5899999999999999E-2</v>
      </c>
      <c r="G2347" t="s">
        <v>8143</v>
      </c>
      <c r="H2347" t="s">
        <v>8144</v>
      </c>
      <c r="I2347" t="s">
        <v>8145</v>
      </c>
      <c r="J2347" t="s">
        <v>8145</v>
      </c>
      <c r="K2347">
        <v>835427</v>
      </c>
      <c r="L2347">
        <v>2.02</v>
      </c>
      <c r="P2347" t="s">
        <v>8155</v>
      </c>
    </row>
    <row r="2348" spans="1:16" x14ac:dyDescent="0.25">
      <c r="A2348" t="s">
        <v>8146</v>
      </c>
      <c r="B2348">
        <v>1.64</v>
      </c>
      <c r="C2348">
        <v>0.63</v>
      </c>
      <c r="D2348">
        <v>2.02</v>
      </c>
      <c r="E2348">
        <v>6.6E-3</v>
      </c>
      <c r="F2348">
        <v>5.9200000000000003E-2</v>
      </c>
      <c r="G2348" t="s">
        <v>8147</v>
      </c>
      <c r="H2348" t="s">
        <v>8148</v>
      </c>
      <c r="J2348" t="s">
        <v>8149</v>
      </c>
      <c r="K2348">
        <v>3371312</v>
      </c>
      <c r="L2348">
        <v>2.02</v>
      </c>
      <c r="P2348" t="s">
        <v>8158</v>
      </c>
    </row>
    <row r="2349" spans="1:16" x14ac:dyDescent="0.25">
      <c r="A2349" t="s">
        <v>8150</v>
      </c>
      <c r="B2349">
        <v>1.72</v>
      </c>
      <c r="C2349">
        <v>0.71</v>
      </c>
      <c r="D2349">
        <v>2.02</v>
      </c>
      <c r="E2349">
        <v>7.0000000000000001E-3</v>
      </c>
      <c r="F2349">
        <v>6.1400000000000003E-2</v>
      </c>
      <c r="G2349" t="s">
        <v>8151</v>
      </c>
      <c r="H2349" t="s">
        <v>8152</v>
      </c>
      <c r="I2349" t="s">
        <v>8153</v>
      </c>
      <c r="J2349" t="s">
        <v>8153</v>
      </c>
      <c r="K2349">
        <v>827663</v>
      </c>
      <c r="L2349">
        <v>2.02</v>
      </c>
      <c r="P2349" t="s">
        <v>8161</v>
      </c>
    </row>
    <row r="2350" spans="1:16" x14ac:dyDescent="0.25">
      <c r="A2350" t="s">
        <v>8154</v>
      </c>
      <c r="B2350">
        <v>1.44</v>
      </c>
      <c r="C2350">
        <v>0.43</v>
      </c>
      <c r="D2350">
        <v>2.02</v>
      </c>
      <c r="E2350">
        <v>1.1599999999999999E-2</v>
      </c>
      <c r="F2350">
        <v>8.2600000000000007E-2</v>
      </c>
      <c r="G2350" t="s">
        <v>8155</v>
      </c>
      <c r="H2350" t="s">
        <v>8156</v>
      </c>
      <c r="I2350" t="s">
        <v>8155</v>
      </c>
      <c r="J2350" t="s">
        <v>8155</v>
      </c>
      <c r="K2350">
        <v>819167</v>
      </c>
      <c r="L2350">
        <v>2.02</v>
      </c>
      <c r="P2350" t="s">
        <v>8165</v>
      </c>
    </row>
    <row r="2351" spans="1:16" x14ac:dyDescent="0.25">
      <c r="A2351" t="s">
        <v>8157</v>
      </c>
      <c r="B2351">
        <v>2.21</v>
      </c>
      <c r="C2351">
        <v>1.2</v>
      </c>
      <c r="D2351">
        <v>2.02</v>
      </c>
      <c r="E2351">
        <v>1.43E-2</v>
      </c>
      <c r="F2351">
        <v>9.2399999999999996E-2</v>
      </c>
      <c r="G2351" t="s">
        <v>8158</v>
      </c>
      <c r="H2351" t="s">
        <v>8159</v>
      </c>
      <c r="I2351" t="s">
        <v>8158</v>
      </c>
      <c r="J2351" t="s">
        <v>8158</v>
      </c>
      <c r="K2351">
        <v>822428</v>
      </c>
      <c r="L2351">
        <v>2.02</v>
      </c>
      <c r="P2351" t="s">
        <v>8169</v>
      </c>
    </row>
    <row r="2352" spans="1:16" x14ac:dyDescent="0.25">
      <c r="A2352" t="s">
        <v>8160</v>
      </c>
      <c r="B2352">
        <v>1.62</v>
      </c>
      <c r="C2352">
        <v>0.61</v>
      </c>
      <c r="D2352">
        <v>2.0099999999999998</v>
      </c>
      <c r="E2352">
        <v>5.7000000000000002E-3</v>
      </c>
      <c r="F2352">
        <v>5.4100000000000002E-2</v>
      </c>
      <c r="G2352" t="s">
        <v>8161</v>
      </c>
      <c r="H2352" t="s">
        <v>4003</v>
      </c>
      <c r="I2352" t="s">
        <v>8161</v>
      </c>
      <c r="J2352" t="s">
        <v>8161</v>
      </c>
      <c r="K2352">
        <v>835273</v>
      </c>
      <c r="L2352">
        <v>2.0099999999999998</v>
      </c>
      <c r="P2352" t="s">
        <v>8173</v>
      </c>
    </row>
    <row r="2353" spans="1:16" x14ac:dyDescent="0.25">
      <c r="A2353" t="s">
        <v>8162</v>
      </c>
      <c r="B2353">
        <v>3.12</v>
      </c>
      <c r="C2353">
        <v>2.11</v>
      </c>
      <c r="D2353">
        <v>2.0099999999999998</v>
      </c>
      <c r="E2353">
        <v>6.7000000000000002E-3</v>
      </c>
      <c r="F2353">
        <v>5.9799999999999999E-2</v>
      </c>
      <c r="G2353" t="s">
        <v>8163</v>
      </c>
      <c r="H2353" t="s">
        <v>8164</v>
      </c>
      <c r="I2353" t="s">
        <v>8165</v>
      </c>
      <c r="J2353" t="s">
        <v>8165</v>
      </c>
      <c r="K2353">
        <v>827445</v>
      </c>
      <c r="L2353">
        <v>2.0099999999999998</v>
      </c>
      <c r="P2353" t="s">
        <v>8177</v>
      </c>
    </row>
    <row r="2354" spans="1:16" x14ac:dyDescent="0.25">
      <c r="A2354" t="s">
        <v>8166</v>
      </c>
      <c r="B2354">
        <v>2.4500000000000002</v>
      </c>
      <c r="C2354">
        <v>1.44</v>
      </c>
      <c r="D2354">
        <v>2.0099999999999998</v>
      </c>
      <c r="E2354">
        <v>2.7000000000000001E-3</v>
      </c>
      <c r="F2354">
        <v>3.5000000000000003E-2</v>
      </c>
      <c r="G2354" t="s">
        <v>8167</v>
      </c>
      <c r="H2354" t="s">
        <v>8168</v>
      </c>
      <c r="I2354" t="s">
        <v>8169</v>
      </c>
      <c r="J2354" t="s">
        <v>8169</v>
      </c>
      <c r="K2354">
        <v>835333</v>
      </c>
      <c r="L2354">
        <v>2.0099999999999998</v>
      </c>
      <c r="P2354" t="s">
        <v>8179</v>
      </c>
    </row>
    <row r="2355" spans="1:16" x14ac:dyDescent="0.25">
      <c r="A2355" t="s">
        <v>8170</v>
      </c>
      <c r="B2355">
        <v>5.7</v>
      </c>
      <c r="C2355">
        <v>4.6900000000000004</v>
      </c>
      <c r="D2355">
        <v>2.0099999999999998</v>
      </c>
      <c r="E2355">
        <v>1.01E-2</v>
      </c>
      <c r="F2355">
        <v>7.6600000000000001E-2</v>
      </c>
      <c r="G2355" t="s">
        <v>8171</v>
      </c>
      <c r="H2355" t="s">
        <v>8172</v>
      </c>
      <c r="I2355" t="s">
        <v>8173</v>
      </c>
      <c r="J2355" t="s">
        <v>8173</v>
      </c>
      <c r="K2355">
        <v>829558</v>
      </c>
      <c r="L2355">
        <v>2.0099999999999998</v>
      </c>
      <c r="P2355" t="s">
        <v>8183</v>
      </c>
    </row>
    <row r="2356" spans="1:16" x14ac:dyDescent="0.25">
      <c r="A2356" t="s">
        <v>8174</v>
      </c>
      <c r="B2356">
        <v>1.99</v>
      </c>
      <c r="C2356">
        <v>0.98</v>
      </c>
      <c r="D2356">
        <v>2.0099999999999998</v>
      </c>
      <c r="E2356">
        <v>3.8E-3</v>
      </c>
      <c r="F2356">
        <v>4.2299999999999997E-2</v>
      </c>
      <c r="G2356" t="s">
        <v>8175</v>
      </c>
      <c r="H2356" t="s">
        <v>8176</v>
      </c>
      <c r="I2356" t="s">
        <v>8177</v>
      </c>
      <c r="J2356" t="s">
        <v>8177</v>
      </c>
      <c r="K2356">
        <v>829747</v>
      </c>
      <c r="L2356">
        <v>2.0099999999999998</v>
      </c>
      <c r="P2356" t="s">
        <v>8185</v>
      </c>
    </row>
    <row r="2357" spans="1:16" x14ac:dyDescent="0.25">
      <c r="A2357" t="s">
        <v>8178</v>
      </c>
      <c r="B2357">
        <v>2.94</v>
      </c>
      <c r="C2357">
        <v>1.93</v>
      </c>
      <c r="D2357">
        <v>2.0099999999999998</v>
      </c>
      <c r="E2357">
        <v>8.9999999999999998E-4</v>
      </c>
      <c r="F2357">
        <v>1.7999999999999999E-2</v>
      </c>
      <c r="G2357" t="s">
        <v>8179</v>
      </c>
      <c r="H2357" t="s">
        <v>8180</v>
      </c>
      <c r="I2357" t="s">
        <v>8179</v>
      </c>
      <c r="J2357" t="s">
        <v>8179</v>
      </c>
      <c r="K2357">
        <v>815134</v>
      </c>
      <c r="L2357">
        <v>2.0099999999999998</v>
      </c>
      <c r="P2357" t="s">
        <v>8188</v>
      </c>
    </row>
    <row r="2358" spans="1:16" x14ac:dyDescent="0.25">
      <c r="A2358" t="s">
        <v>8181</v>
      </c>
      <c r="B2358">
        <v>2.78</v>
      </c>
      <c r="C2358">
        <v>1.78</v>
      </c>
      <c r="D2358">
        <v>2.0099999999999998</v>
      </c>
      <c r="E2358">
        <v>3.5999999999999999E-3</v>
      </c>
      <c r="F2358">
        <v>4.1000000000000002E-2</v>
      </c>
      <c r="G2358" t="s">
        <v>8182</v>
      </c>
      <c r="H2358" t="s">
        <v>8182</v>
      </c>
      <c r="I2358" t="s">
        <v>8183</v>
      </c>
      <c r="J2358" t="s">
        <v>8183</v>
      </c>
      <c r="K2358">
        <v>816630</v>
      </c>
      <c r="L2358">
        <v>2.0099999999999998</v>
      </c>
      <c r="P2358" t="s">
        <v>8193</v>
      </c>
    </row>
    <row r="2359" spans="1:16" x14ac:dyDescent="0.25">
      <c r="A2359" t="s">
        <v>8184</v>
      </c>
      <c r="B2359">
        <v>2.0099999999999998</v>
      </c>
      <c r="C2359">
        <v>1</v>
      </c>
      <c r="D2359">
        <v>2.0099999999999998</v>
      </c>
      <c r="E2359">
        <v>8.3000000000000001E-3</v>
      </c>
      <c r="F2359">
        <v>6.8099999999999994E-2</v>
      </c>
      <c r="G2359" t="s">
        <v>8185</v>
      </c>
      <c r="H2359" t="s">
        <v>8186</v>
      </c>
      <c r="I2359" t="s">
        <v>8185</v>
      </c>
      <c r="J2359" t="s">
        <v>8185</v>
      </c>
      <c r="K2359">
        <v>837078</v>
      </c>
      <c r="L2359">
        <v>2.0099999999999998</v>
      </c>
      <c r="P2359" t="s">
        <v>8195</v>
      </c>
    </row>
    <row r="2360" spans="1:16" x14ac:dyDescent="0.25">
      <c r="A2360" t="s">
        <v>8187</v>
      </c>
      <c r="B2360">
        <v>2.15</v>
      </c>
      <c r="C2360">
        <v>1.1399999999999999</v>
      </c>
      <c r="D2360">
        <v>2.0099999999999998</v>
      </c>
      <c r="E2360">
        <v>2.2000000000000001E-3</v>
      </c>
      <c r="F2360">
        <v>3.04E-2</v>
      </c>
      <c r="G2360" t="s">
        <v>8188</v>
      </c>
      <c r="H2360" t="s">
        <v>8189</v>
      </c>
      <c r="I2360" t="s">
        <v>8188</v>
      </c>
      <c r="J2360" t="s">
        <v>8188</v>
      </c>
      <c r="K2360">
        <v>838406</v>
      </c>
      <c r="L2360">
        <v>2.0099999999999998</v>
      </c>
      <c r="P2360" t="s">
        <v>8197</v>
      </c>
    </row>
    <row r="2361" spans="1:16" x14ac:dyDescent="0.25">
      <c r="A2361" t="s">
        <v>8190</v>
      </c>
      <c r="B2361">
        <v>2.5299999999999998</v>
      </c>
      <c r="C2361">
        <v>1.52</v>
      </c>
      <c r="D2361">
        <v>2.0099999999999998</v>
      </c>
      <c r="E2361">
        <v>1.6999999999999999E-3</v>
      </c>
      <c r="F2361">
        <v>2.5899999999999999E-2</v>
      </c>
      <c r="G2361" t="s">
        <v>8191</v>
      </c>
      <c r="H2361" t="s">
        <v>8192</v>
      </c>
      <c r="I2361" t="s">
        <v>8193</v>
      </c>
      <c r="J2361" t="s">
        <v>8193</v>
      </c>
      <c r="K2361">
        <v>828229</v>
      </c>
      <c r="L2361">
        <v>2.0099999999999998</v>
      </c>
      <c r="P2361" t="s">
        <v>8199</v>
      </c>
    </row>
    <row r="2362" spans="1:16" x14ac:dyDescent="0.25">
      <c r="A2362" t="s">
        <v>8194</v>
      </c>
      <c r="B2362">
        <v>2.02</v>
      </c>
      <c r="C2362">
        <v>1.01</v>
      </c>
      <c r="D2362">
        <v>2.0099999999999998</v>
      </c>
      <c r="E2362">
        <v>9.1000000000000004E-3</v>
      </c>
      <c r="F2362">
        <v>7.1900000000000006E-2</v>
      </c>
      <c r="G2362" t="s">
        <v>8195</v>
      </c>
      <c r="H2362" t="s">
        <v>2963</v>
      </c>
      <c r="I2362" t="s">
        <v>8195</v>
      </c>
      <c r="J2362" t="s">
        <v>8195</v>
      </c>
      <c r="K2362">
        <v>839187</v>
      </c>
      <c r="L2362">
        <v>2.0099999999999998</v>
      </c>
      <c r="P2362" t="s">
        <v>8203</v>
      </c>
    </row>
    <row r="2363" spans="1:16" x14ac:dyDescent="0.25">
      <c r="A2363" t="s">
        <v>8196</v>
      </c>
      <c r="B2363">
        <v>3.18</v>
      </c>
      <c r="C2363">
        <v>2.17</v>
      </c>
      <c r="D2363">
        <v>2.0099999999999998</v>
      </c>
      <c r="E2363">
        <v>1.6299999999999999E-2</v>
      </c>
      <c r="F2363">
        <v>9.9599999999999994E-2</v>
      </c>
      <c r="G2363" t="s">
        <v>8197</v>
      </c>
      <c r="H2363" t="s">
        <v>13</v>
      </c>
      <c r="I2363" t="s">
        <v>8197</v>
      </c>
      <c r="J2363" t="s">
        <v>8197</v>
      </c>
      <c r="K2363">
        <v>825153</v>
      </c>
      <c r="L2363">
        <v>2.0099999999999998</v>
      </c>
      <c r="P2363" t="s">
        <v>8207</v>
      </c>
    </row>
    <row r="2364" spans="1:16" x14ac:dyDescent="0.25">
      <c r="A2364" t="s">
        <v>8198</v>
      </c>
      <c r="B2364">
        <v>3.09</v>
      </c>
      <c r="C2364">
        <v>2.08</v>
      </c>
      <c r="D2364">
        <v>2.0099999999999998</v>
      </c>
      <c r="E2364">
        <v>5.1000000000000004E-3</v>
      </c>
      <c r="F2364">
        <v>5.0599999999999999E-2</v>
      </c>
      <c r="G2364" t="s">
        <v>8199</v>
      </c>
      <c r="H2364" t="s">
        <v>4732</v>
      </c>
      <c r="I2364" t="s">
        <v>8199</v>
      </c>
      <c r="J2364" t="s">
        <v>8199</v>
      </c>
      <c r="K2364">
        <v>819895</v>
      </c>
      <c r="L2364">
        <v>2.0099999999999998</v>
      </c>
      <c r="P2364" t="s">
        <v>8209</v>
      </c>
    </row>
    <row r="2365" spans="1:16" x14ac:dyDescent="0.25">
      <c r="A2365" t="s">
        <v>8200</v>
      </c>
      <c r="B2365">
        <v>3.44</v>
      </c>
      <c r="C2365">
        <v>2.4300000000000002</v>
      </c>
      <c r="D2365">
        <v>2.0099999999999998</v>
      </c>
      <c r="E2365">
        <v>3.5999999999999999E-3</v>
      </c>
      <c r="F2365">
        <v>4.07E-2</v>
      </c>
      <c r="G2365" t="s">
        <v>8201</v>
      </c>
      <c r="H2365" t="s">
        <v>8202</v>
      </c>
      <c r="I2365" t="s">
        <v>8203</v>
      </c>
      <c r="J2365" t="s">
        <v>8203</v>
      </c>
      <c r="K2365">
        <v>838899</v>
      </c>
      <c r="L2365">
        <v>2.0099999999999998</v>
      </c>
      <c r="P2365" t="s">
        <v>8214</v>
      </c>
    </row>
    <row r="2366" spans="1:16" x14ac:dyDescent="0.25">
      <c r="A2366" t="s">
        <v>8204</v>
      </c>
      <c r="B2366">
        <v>8.32</v>
      </c>
      <c r="C2366">
        <v>7.32</v>
      </c>
      <c r="D2366">
        <v>2.0099999999999998</v>
      </c>
      <c r="E2366">
        <v>1.1000000000000001E-3</v>
      </c>
      <c r="F2366">
        <v>2.06E-2</v>
      </c>
      <c r="G2366" t="s">
        <v>8205</v>
      </c>
      <c r="H2366" t="s">
        <v>8206</v>
      </c>
      <c r="I2366" t="s">
        <v>8207</v>
      </c>
      <c r="J2366" t="s">
        <v>8207</v>
      </c>
      <c r="K2366" t="s">
        <v>7042</v>
      </c>
      <c r="L2366">
        <v>2.0099999999999998</v>
      </c>
      <c r="P2366" t="s">
        <v>8218</v>
      </c>
    </row>
    <row r="2367" spans="1:16" x14ac:dyDescent="0.25">
      <c r="A2367" t="s">
        <v>8208</v>
      </c>
      <c r="B2367">
        <v>3.66</v>
      </c>
      <c r="C2367">
        <v>2.65</v>
      </c>
      <c r="D2367">
        <v>2.0099999999999998</v>
      </c>
      <c r="E2367">
        <v>3.5999999999999997E-2</v>
      </c>
      <c r="F2367">
        <v>0.15479999999999999</v>
      </c>
      <c r="G2367" t="s">
        <v>8209</v>
      </c>
      <c r="H2367" t="s">
        <v>8210</v>
      </c>
      <c r="I2367" t="s">
        <v>8209</v>
      </c>
      <c r="J2367" t="s">
        <v>8209</v>
      </c>
      <c r="K2367">
        <v>828585</v>
      </c>
      <c r="L2367">
        <v>2.0099999999999998</v>
      </c>
      <c r="P2367" t="s">
        <v>9190</v>
      </c>
    </row>
    <row r="2368" spans="1:16" x14ac:dyDescent="0.25">
      <c r="A2368" t="s">
        <v>8211</v>
      </c>
      <c r="B2368">
        <v>2.79</v>
      </c>
      <c r="C2368">
        <v>1.78</v>
      </c>
      <c r="D2368">
        <v>2.0099999999999998</v>
      </c>
      <c r="E2368">
        <v>1.0699999999999999E-2</v>
      </c>
      <c r="F2368">
        <v>7.8600000000000003E-2</v>
      </c>
      <c r="G2368" t="s">
        <v>8212</v>
      </c>
      <c r="H2368" t="s">
        <v>8213</v>
      </c>
      <c r="I2368" t="s">
        <v>8214</v>
      </c>
      <c r="J2368" t="s">
        <v>8214</v>
      </c>
      <c r="K2368">
        <v>816354</v>
      </c>
      <c r="L2368">
        <v>2.0099999999999998</v>
      </c>
      <c r="P2368" t="s">
        <v>8225</v>
      </c>
    </row>
    <row r="2369" spans="1:16" x14ac:dyDescent="0.25">
      <c r="A2369" t="s">
        <v>8215</v>
      </c>
      <c r="B2369">
        <v>2.37</v>
      </c>
      <c r="C2369">
        <v>1.37</v>
      </c>
      <c r="D2369">
        <v>2.0099999999999998</v>
      </c>
      <c r="E2369">
        <v>4.6800000000000001E-2</v>
      </c>
      <c r="F2369">
        <v>0.17749999999999999</v>
      </c>
      <c r="G2369" t="s">
        <v>8216</v>
      </c>
      <c r="H2369" t="s">
        <v>8217</v>
      </c>
      <c r="I2369" t="s">
        <v>8218</v>
      </c>
      <c r="J2369" t="s">
        <v>8218</v>
      </c>
      <c r="K2369">
        <v>816986</v>
      </c>
      <c r="L2369">
        <v>2.0099999999999998</v>
      </c>
      <c r="P2369" t="s">
        <v>8227</v>
      </c>
    </row>
    <row r="2370" spans="1:16" x14ac:dyDescent="0.25">
      <c r="A2370" t="s">
        <v>8219</v>
      </c>
      <c r="B2370">
        <v>2.69</v>
      </c>
      <c r="C2370">
        <v>1.69</v>
      </c>
      <c r="D2370">
        <v>2</v>
      </c>
      <c r="E2370">
        <v>6.7999999999999996E-3</v>
      </c>
      <c r="F2370">
        <v>6.0400000000000002E-2</v>
      </c>
      <c r="G2370" t="s">
        <v>8220</v>
      </c>
      <c r="H2370" t="s">
        <v>8221</v>
      </c>
      <c r="I2370" t="s">
        <v>8222</v>
      </c>
      <c r="J2370" t="s">
        <v>8222</v>
      </c>
      <c r="K2370" t="s">
        <v>8223</v>
      </c>
      <c r="L2370">
        <v>2</v>
      </c>
      <c r="P2370" t="s">
        <v>8230</v>
      </c>
    </row>
    <row r="2371" spans="1:16" x14ac:dyDescent="0.25">
      <c r="A2371" t="s">
        <v>8224</v>
      </c>
      <c r="B2371">
        <v>1.8</v>
      </c>
      <c r="C2371">
        <v>0.8</v>
      </c>
      <c r="D2371">
        <v>2</v>
      </c>
      <c r="E2371">
        <v>7.3000000000000001E-3</v>
      </c>
      <c r="F2371">
        <v>6.2600000000000003E-2</v>
      </c>
      <c r="G2371" t="s">
        <v>8225</v>
      </c>
      <c r="H2371" t="s">
        <v>13</v>
      </c>
      <c r="I2371" t="s">
        <v>8225</v>
      </c>
      <c r="J2371" t="s">
        <v>8225</v>
      </c>
      <c r="K2371">
        <v>842420</v>
      </c>
      <c r="L2371">
        <v>2</v>
      </c>
      <c r="P2371" t="s">
        <v>8232</v>
      </c>
    </row>
    <row r="2372" spans="1:16" x14ac:dyDescent="0.25">
      <c r="A2372" t="s">
        <v>8226</v>
      </c>
      <c r="B2372">
        <v>3.93</v>
      </c>
      <c r="C2372">
        <v>2.93</v>
      </c>
      <c r="D2372">
        <v>2</v>
      </c>
      <c r="E2372">
        <v>1.01E-2</v>
      </c>
      <c r="F2372">
        <v>7.6700000000000004E-2</v>
      </c>
      <c r="G2372" t="s">
        <v>8227</v>
      </c>
      <c r="H2372" t="s">
        <v>8228</v>
      </c>
      <c r="I2372" t="s">
        <v>8227</v>
      </c>
      <c r="J2372" t="s">
        <v>8227</v>
      </c>
      <c r="K2372">
        <v>843625</v>
      </c>
      <c r="L2372">
        <v>2</v>
      </c>
      <c r="P2372" t="s">
        <v>8235</v>
      </c>
    </row>
    <row r="2373" spans="1:16" x14ac:dyDescent="0.25">
      <c r="A2373" t="s">
        <v>8229</v>
      </c>
      <c r="B2373">
        <v>2.02</v>
      </c>
      <c r="C2373">
        <v>1.02</v>
      </c>
      <c r="D2373">
        <v>2</v>
      </c>
      <c r="E2373">
        <v>8.2000000000000007E-3</v>
      </c>
      <c r="F2373">
        <v>6.7699999999999996E-2</v>
      </c>
      <c r="G2373" t="s">
        <v>8230</v>
      </c>
      <c r="H2373" t="s">
        <v>13</v>
      </c>
      <c r="I2373" t="s">
        <v>8230</v>
      </c>
      <c r="J2373" t="s">
        <v>8230</v>
      </c>
      <c r="K2373">
        <v>830790</v>
      </c>
      <c r="L2373">
        <v>2</v>
      </c>
      <c r="P2373" t="s">
        <v>8240</v>
      </c>
    </row>
    <row r="2374" spans="1:16" x14ac:dyDescent="0.25">
      <c r="A2374" t="s">
        <v>8231</v>
      </c>
      <c r="B2374">
        <v>1.93</v>
      </c>
      <c r="C2374">
        <v>0.93</v>
      </c>
      <c r="D2374">
        <v>2</v>
      </c>
      <c r="E2374">
        <v>3.5000000000000001E-3</v>
      </c>
      <c r="F2374">
        <v>4.0399999999999998E-2</v>
      </c>
      <c r="G2374" t="s">
        <v>8232</v>
      </c>
      <c r="H2374" t="s">
        <v>8233</v>
      </c>
      <c r="I2374" t="s">
        <v>8232</v>
      </c>
      <c r="J2374" t="s">
        <v>8232</v>
      </c>
      <c r="K2374">
        <v>821445</v>
      </c>
      <c r="L2374">
        <v>2</v>
      </c>
      <c r="P2374" t="s">
        <v>8244</v>
      </c>
    </row>
    <row r="2375" spans="1:16" x14ac:dyDescent="0.25">
      <c r="A2375" t="s">
        <v>8234</v>
      </c>
      <c r="B2375">
        <v>1.74</v>
      </c>
      <c r="C2375">
        <v>0.74</v>
      </c>
      <c r="D2375">
        <v>2</v>
      </c>
      <c r="E2375">
        <v>7.1000000000000004E-3</v>
      </c>
      <c r="F2375">
        <v>6.2E-2</v>
      </c>
      <c r="G2375" t="s">
        <v>8235</v>
      </c>
      <c r="H2375" t="s">
        <v>8236</v>
      </c>
      <c r="I2375" t="s">
        <v>8235</v>
      </c>
      <c r="J2375" t="s">
        <v>8235</v>
      </c>
      <c r="K2375">
        <v>818984</v>
      </c>
      <c r="L2375">
        <v>2</v>
      </c>
      <c r="P2375" t="s">
        <v>8246</v>
      </c>
    </row>
    <row r="2376" spans="1:16" x14ac:dyDescent="0.25">
      <c r="A2376" t="s">
        <v>8237</v>
      </c>
      <c r="B2376">
        <v>1.84</v>
      </c>
      <c r="C2376">
        <v>0.84</v>
      </c>
      <c r="D2376">
        <v>2</v>
      </c>
      <c r="E2376">
        <v>2.8199999999999999E-2</v>
      </c>
      <c r="F2376">
        <v>0.13550000000000001</v>
      </c>
      <c r="G2376" t="s">
        <v>8238</v>
      </c>
      <c r="H2376" t="s">
        <v>8239</v>
      </c>
      <c r="I2376" t="s">
        <v>8240</v>
      </c>
      <c r="J2376" t="s">
        <v>8240</v>
      </c>
      <c r="K2376">
        <v>839265</v>
      </c>
      <c r="L2376">
        <v>2</v>
      </c>
      <c r="P2376" t="s">
        <v>8250</v>
      </c>
    </row>
    <row r="2377" spans="1:16" x14ac:dyDescent="0.25">
      <c r="A2377" t="s">
        <v>8241</v>
      </c>
      <c r="B2377">
        <v>5.37</v>
      </c>
      <c r="C2377">
        <v>4.37</v>
      </c>
      <c r="D2377">
        <v>2</v>
      </c>
      <c r="E2377">
        <v>4.1999999999999997E-3</v>
      </c>
      <c r="F2377">
        <v>4.5199999999999997E-2</v>
      </c>
      <c r="G2377" t="s">
        <v>8242</v>
      </c>
      <c r="H2377" t="s">
        <v>8243</v>
      </c>
      <c r="I2377" t="s">
        <v>8244</v>
      </c>
      <c r="J2377" t="s">
        <v>8244</v>
      </c>
      <c r="K2377">
        <v>821904</v>
      </c>
      <c r="L2377">
        <v>2</v>
      </c>
      <c r="P2377" t="s">
        <v>8252</v>
      </c>
    </row>
    <row r="2378" spans="1:16" x14ac:dyDescent="0.25">
      <c r="A2378" t="s">
        <v>8245</v>
      </c>
      <c r="B2378">
        <v>5.14</v>
      </c>
      <c r="C2378">
        <v>4.1399999999999997</v>
      </c>
      <c r="D2378">
        <v>2</v>
      </c>
      <c r="E2378">
        <v>7.3000000000000001E-3</v>
      </c>
      <c r="F2378">
        <v>6.2799999999999995E-2</v>
      </c>
      <c r="G2378" t="s">
        <v>8246</v>
      </c>
      <c r="H2378" t="s">
        <v>13</v>
      </c>
      <c r="I2378" t="s">
        <v>8246</v>
      </c>
      <c r="J2378" t="s">
        <v>8246</v>
      </c>
      <c r="K2378">
        <v>843114</v>
      </c>
      <c r="L2378">
        <v>2</v>
      </c>
      <c r="P2378" t="s">
        <v>8256</v>
      </c>
    </row>
    <row r="2379" spans="1:16" x14ac:dyDescent="0.25">
      <c r="A2379" t="s">
        <v>8247</v>
      </c>
      <c r="B2379">
        <v>1.8</v>
      </c>
      <c r="C2379">
        <v>0.8</v>
      </c>
      <c r="D2379">
        <v>2</v>
      </c>
      <c r="E2379">
        <v>1.8E-3</v>
      </c>
      <c r="F2379">
        <v>2.75E-2</v>
      </c>
      <c r="G2379" t="s">
        <v>8248</v>
      </c>
      <c r="H2379" t="s">
        <v>8249</v>
      </c>
      <c r="I2379" t="s">
        <v>8250</v>
      </c>
      <c r="J2379" t="s">
        <v>8250</v>
      </c>
      <c r="K2379">
        <v>825488</v>
      </c>
      <c r="L2379">
        <v>2</v>
      </c>
      <c r="P2379" t="s">
        <v>8260</v>
      </c>
    </row>
    <row r="2380" spans="1:16" x14ac:dyDescent="0.25">
      <c r="A2380" t="s">
        <v>8251</v>
      </c>
      <c r="B2380">
        <v>3.07</v>
      </c>
      <c r="C2380">
        <v>2.0699999999999998</v>
      </c>
      <c r="D2380">
        <v>2</v>
      </c>
      <c r="E2380">
        <v>4.4299999999999999E-2</v>
      </c>
      <c r="F2380">
        <v>0.17249999999999999</v>
      </c>
      <c r="G2380" t="s">
        <v>8252</v>
      </c>
      <c r="H2380" t="s">
        <v>13</v>
      </c>
      <c r="I2380" t="s">
        <v>8252</v>
      </c>
      <c r="J2380" t="s">
        <v>8252</v>
      </c>
      <c r="K2380">
        <v>822398</v>
      </c>
      <c r="L2380">
        <v>2</v>
      </c>
      <c r="P2380" t="s">
        <v>8264</v>
      </c>
    </row>
    <row r="2381" spans="1:16" x14ac:dyDescent="0.25">
      <c r="A2381" t="s">
        <v>8253</v>
      </c>
      <c r="B2381">
        <v>3.46</v>
      </c>
      <c r="C2381">
        <v>2.46</v>
      </c>
      <c r="D2381">
        <v>2</v>
      </c>
      <c r="E2381">
        <v>2E-3</v>
      </c>
      <c r="F2381">
        <v>2.86E-2</v>
      </c>
      <c r="G2381" t="s">
        <v>8254</v>
      </c>
      <c r="H2381" t="s">
        <v>8255</v>
      </c>
      <c r="I2381" t="s">
        <v>8256</v>
      </c>
      <c r="J2381" t="s">
        <v>8256</v>
      </c>
      <c r="K2381">
        <v>838425</v>
      </c>
      <c r="L2381">
        <v>2</v>
      </c>
      <c r="P2381" t="s">
        <v>8267</v>
      </c>
    </row>
    <row r="2382" spans="1:16" x14ac:dyDescent="0.25">
      <c r="A2382" t="s">
        <v>8257</v>
      </c>
      <c r="B2382">
        <v>0.44</v>
      </c>
      <c r="C2382">
        <v>1.44</v>
      </c>
      <c r="D2382">
        <v>-2</v>
      </c>
      <c r="E2382">
        <v>3.5999999999999997E-2</v>
      </c>
      <c r="F2382">
        <v>0.15479999999999999</v>
      </c>
      <c r="G2382" t="s">
        <v>8258</v>
      </c>
      <c r="H2382" t="s">
        <v>8259</v>
      </c>
      <c r="I2382" t="s">
        <v>8260</v>
      </c>
      <c r="J2382" t="s">
        <v>8260</v>
      </c>
      <c r="K2382">
        <v>816424</v>
      </c>
      <c r="L2382">
        <v>-2</v>
      </c>
      <c r="P2382" t="s">
        <v>8272</v>
      </c>
    </row>
    <row r="2383" spans="1:16" x14ac:dyDescent="0.25">
      <c r="A2383" t="s">
        <v>8261</v>
      </c>
      <c r="B2383">
        <v>0.37</v>
      </c>
      <c r="C2383">
        <v>1.37</v>
      </c>
      <c r="D2383">
        <v>-2</v>
      </c>
      <c r="E2383">
        <v>3.2000000000000002E-3</v>
      </c>
      <c r="F2383">
        <v>3.7900000000000003E-2</v>
      </c>
      <c r="G2383" t="s">
        <v>8262</v>
      </c>
      <c r="H2383" t="s">
        <v>8263</v>
      </c>
      <c r="I2383" t="s">
        <v>8264</v>
      </c>
      <c r="J2383" t="s">
        <v>8264</v>
      </c>
      <c r="K2383">
        <v>841125</v>
      </c>
      <c r="L2383">
        <v>-2</v>
      </c>
      <c r="P2383" t="s">
        <v>8274</v>
      </c>
    </row>
    <row r="2384" spans="1:16" x14ac:dyDescent="0.25">
      <c r="A2384" t="s">
        <v>8265</v>
      </c>
      <c r="B2384">
        <v>0.2</v>
      </c>
      <c r="C2384">
        <v>1.21</v>
      </c>
      <c r="D2384">
        <v>-2</v>
      </c>
      <c r="E2384">
        <v>1.8E-3</v>
      </c>
      <c r="F2384">
        <v>2.75E-2</v>
      </c>
      <c r="L2384">
        <v>-2</v>
      </c>
      <c r="P2384" t="s">
        <v>8278</v>
      </c>
    </row>
    <row r="2385" spans="1:16" x14ac:dyDescent="0.25">
      <c r="A2385" t="s">
        <v>8266</v>
      </c>
      <c r="B2385">
        <v>0.71</v>
      </c>
      <c r="C2385">
        <v>1.72</v>
      </c>
      <c r="D2385">
        <v>-2</v>
      </c>
      <c r="E2385">
        <v>4.48E-2</v>
      </c>
      <c r="F2385">
        <v>0.17369999999999999</v>
      </c>
      <c r="G2385" t="s">
        <v>8267</v>
      </c>
      <c r="H2385" t="s">
        <v>8268</v>
      </c>
      <c r="I2385" t="s">
        <v>8267</v>
      </c>
      <c r="J2385" t="s">
        <v>8267</v>
      </c>
      <c r="K2385">
        <v>835187</v>
      </c>
      <c r="L2385">
        <v>-2</v>
      </c>
      <c r="P2385" t="s">
        <v>8280</v>
      </c>
    </row>
    <row r="2386" spans="1:16" x14ac:dyDescent="0.25">
      <c r="A2386" t="s">
        <v>8269</v>
      </c>
      <c r="B2386">
        <v>4.63</v>
      </c>
      <c r="C2386">
        <v>5.64</v>
      </c>
      <c r="D2386">
        <v>-2</v>
      </c>
      <c r="E2386">
        <v>8.6999999999999994E-3</v>
      </c>
      <c r="F2386">
        <v>6.9599999999999995E-2</v>
      </c>
      <c r="G2386" t="s">
        <v>8270</v>
      </c>
      <c r="H2386" t="s">
        <v>8271</v>
      </c>
      <c r="I2386" t="s">
        <v>8272</v>
      </c>
      <c r="J2386" t="s">
        <v>8272</v>
      </c>
      <c r="K2386">
        <v>818868</v>
      </c>
      <c r="L2386">
        <v>-2</v>
      </c>
      <c r="P2386" t="s">
        <v>8283</v>
      </c>
    </row>
    <row r="2387" spans="1:16" x14ac:dyDescent="0.25">
      <c r="A2387" t="s">
        <v>8273</v>
      </c>
      <c r="B2387">
        <v>0.3</v>
      </c>
      <c r="C2387">
        <v>1.3</v>
      </c>
      <c r="D2387">
        <v>-2.0099999999999998</v>
      </c>
      <c r="E2387">
        <v>1.4500000000000001E-2</v>
      </c>
      <c r="F2387">
        <v>9.3200000000000005E-2</v>
      </c>
      <c r="G2387" t="s">
        <v>8274</v>
      </c>
      <c r="H2387" t="s">
        <v>13</v>
      </c>
      <c r="I2387" t="s">
        <v>8274</v>
      </c>
      <c r="J2387" t="s">
        <v>8274</v>
      </c>
      <c r="K2387">
        <v>832091</v>
      </c>
      <c r="L2387">
        <v>-2.0099999999999998</v>
      </c>
      <c r="P2387" t="s">
        <v>8285</v>
      </c>
    </row>
    <row r="2388" spans="1:16" x14ac:dyDescent="0.25">
      <c r="A2388" t="s">
        <v>8275</v>
      </c>
      <c r="B2388">
        <v>5.66</v>
      </c>
      <c r="C2388">
        <v>6.67</v>
      </c>
      <c r="D2388">
        <v>-2.0099999999999998</v>
      </c>
      <c r="E2388">
        <v>1.8E-3</v>
      </c>
      <c r="F2388">
        <v>2.75E-2</v>
      </c>
      <c r="G2388" t="s">
        <v>8276</v>
      </c>
      <c r="H2388" t="s">
        <v>8277</v>
      </c>
      <c r="I2388" t="s">
        <v>8278</v>
      </c>
      <c r="J2388" t="s">
        <v>8278</v>
      </c>
      <c r="K2388">
        <v>834235</v>
      </c>
      <c r="L2388">
        <v>-2.0099999999999998</v>
      </c>
      <c r="P2388" t="s">
        <v>8290</v>
      </c>
    </row>
    <row r="2389" spans="1:16" x14ac:dyDescent="0.25">
      <c r="A2389" t="s">
        <v>8279</v>
      </c>
      <c r="B2389">
        <v>0.46</v>
      </c>
      <c r="C2389">
        <v>1.46</v>
      </c>
      <c r="D2389">
        <v>-2.0099999999999998</v>
      </c>
      <c r="E2389">
        <v>3.8699999999999998E-2</v>
      </c>
      <c r="F2389">
        <v>0.1605</v>
      </c>
      <c r="G2389" t="s">
        <v>8280</v>
      </c>
      <c r="H2389" t="s">
        <v>13</v>
      </c>
      <c r="I2389" t="s">
        <v>8280</v>
      </c>
      <c r="J2389" t="s">
        <v>8280</v>
      </c>
      <c r="K2389">
        <v>827569</v>
      </c>
      <c r="L2389">
        <v>-2.0099999999999998</v>
      </c>
      <c r="P2389" t="s">
        <v>8292</v>
      </c>
    </row>
    <row r="2390" spans="1:16" x14ac:dyDescent="0.25">
      <c r="A2390" t="s">
        <v>8281</v>
      </c>
      <c r="B2390">
        <v>0.55000000000000004</v>
      </c>
      <c r="C2390">
        <v>1.56</v>
      </c>
      <c r="D2390">
        <v>-2.0099999999999998</v>
      </c>
      <c r="E2390">
        <v>1.5E-3</v>
      </c>
      <c r="F2390">
        <v>2.47E-2</v>
      </c>
      <c r="G2390" t="s">
        <v>4496</v>
      </c>
      <c r="H2390" t="s">
        <v>8282</v>
      </c>
      <c r="I2390" t="s">
        <v>8283</v>
      </c>
      <c r="J2390" t="s">
        <v>8283</v>
      </c>
      <c r="K2390">
        <v>820136</v>
      </c>
      <c r="L2390">
        <v>-2.0099999999999998</v>
      </c>
      <c r="P2390" t="s">
        <v>8296</v>
      </c>
    </row>
    <row r="2391" spans="1:16" x14ac:dyDescent="0.25">
      <c r="A2391" t="s">
        <v>8284</v>
      </c>
      <c r="B2391">
        <v>0.94</v>
      </c>
      <c r="C2391">
        <v>1.95</v>
      </c>
      <c r="D2391">
        <v>-2.0099999999999998</v>
      </c>
      <c r="E2391">
        <v>3.8100000000000002E-2</v>
      </c>
      <c r="F2391">
        <v>0.15920000000000001</v>
      </c>
      <c r="G2391" t="s">
        <v>8285</v>
      </c>
      <c r="H2391" t="s">
        <v>8286</v>
      </c>
      <c r="I2391" t="s">
        <v>8285</v>
      </c>
      <c r="J2391" t="s">
        <v>8285</v>
      </c>
      <c r="K2391">
        <v>817811</v>
      </c>
      <c r="L2391">
        <v>-2.0099999999999998</v>
      </c>
      <c r="P2391" t="s">
        <v>8298</v>
      </c>
    </row>
    <row r="2392" spans="1:16" x14ac:dyDescent="0.25">
      <c r="A2392" t="s">
        <v>8287</v>
      </c>
      <c r="B2392">
        <v>0.39</v>
      </c>
      <c r="C2392">
        <v>1.4</v>
      </c>
      <c r="D2392">
        <v>-2.0099999999999998</v>
      </c>
      <c r="E2392">
        <v>3.5099999999999999E-2</v>
      </c>
      <c r="F2392">
        <v>0.15279999999999999</v>
      </c>
      <c r="G2392" t="s">
        <v>8288</v>
      </c>
      <c r="H2392" t="s">
        <v>8289</v>
      </c>
      <c r="I2392" t="s">
        <v>8290</v>
      </c>
      <c r="J2392" t="s">
        <v>8290</v>
      </c>
      <c r="K2392">
        <v>816594</v>
      </c>
      <c r="L2392">
        <v>-2.0099999999999998</v>
      </c>
      <c r="P2392" t="s">
        <v>8300</v>
      </c>
    </row>
    <row r="2393" spans="1:16" x14ac:dyDescent="0.25">
      <c r="A2393" t="s">
        <v>8291</v>
      </c>
      <c r="B2393">
        <v>0.35</v>
      </c>
      <c r="C2393">
        <v>1.36</v>
      </c>
      <c r="D2393">
        <v>-2.02</v>
      </c>
      <c r="E2393">
        <v>2.3199999999999998E-2</v>
      </c>
      <c r="F2393">
        <v>0.1221</v>
      </c>
      <c r="G2393" t="s">
        <v>8292</v>
      </c>
      <c r="H2393" t="s">
        <v>13</v>
      </c>
      <c r="I2393" t="s">
        <v>8292</v>
      </c>
      <c r="J2393" t="s">
        <v>8292</v>
      </c>
      <c r="K2393">
        <v>818946</v>
      </c>
      <c r="L2393">
        <v>-2.02</v>
      </c>
      <c r="P2393" t="s">
        <v>8302</v>
      </c>
    </row>
    <row r="2394" spans="1:16" x14ac:dyDescent="0.25">
      <c r="A2394" t="s">
        <v>8293</v>
      </c>
      <c r="B2394">
        <v>3.94</v>
      </c>
      <c r="C2394">
        <v>4.96</v>
      </c>
      <c r="D2394">
        <v>-2.0299999999999998</v>
      </c>
      <c r="E2394">
        <v>1.06E-2</v>
      </c>
      <c r="F2394">
        <v>7.8399999999999997E-2</v>
      </c>
      <c r="G2394" t="s">
        <v>8294</v>
      </c>
      <c r="H2394" t="s">
        <v>8295</v>
      </c>
      <c r="I2394" t="s">
        <v>8296</v>
      </c>
      <c r="J2394" t="s">
        <v>8296</v>
      </c>
      <c r="K2394">
        <v>828273</v>
      </c>
      <c r="L2394">
        <v>-2.0299999999999998</v>
      </c>
      <c r="P2394" t="s">
        <v>8304</v>
      </c>
    </row>
    <row r="2395" spans="1:16" x14ac:dyDescent="0.25">
      <c r="A2395" t="s">
        <v>8297</v>
      </c>
      <c r="B2395">
        <v>0.63</v>
      </c>
      <c r="C2395">
        <v>1.65</v>
      </c>
      <c r="D2395">
        <v>-2.0299999999999998</v>
      </c>
      <c r="E2395">
        <v>4.5600000000000002E-2</v>
      </c>
      <c r="F2395">
        <v>0.17499999999999999</v>
      </c>
      <c r="G2395" t="s">
        <v>8298</v>
      </c>
      <c r="H2395" t="s">
        <v>2130</v>
      </c>
      <c r="I2395" t="s">
        <v>8298</v>
      </c>
      <c r="J2395" t="s">
        <v>8298</v>
      </c>
      <c r="K2395">
        <v>825433</v>
      </c>
      <c r="L2395">
        <v>-2.0299999999999998</v>
      </c>
      <c r="P2395" t="s">
        <v>8309</v>
      </c>
    </row>
    <row r="2396" spans="1:16" x14ac:dyDescent="0.25">
      <c r="A2396" t="s">
        <v>8299</v>
      </c>
      <c r="B2396">
        <v>2.79</v>
      </c>
      <c r="C2396">
        <v>3.82</v>
      </c>
      <c r="D2396">
        <v>-2.0299999999999998</v>
      </c>
      <c r="E2396">
        <v>3.0000000000000001E-3</v>
      </c>
      <c r="F2396">
        <v>3.6900000000000002E-2</v>
      </c>
      <c r="G2396" t="s">
        <v>8300</v>
      </c>
      <c r="H2396" t="s">
        <v>8228</v>
      </c>
      <c r="I2396" t="s">
        <v>8300</v>
      </c>
      <c r="J2396" t="s">
        <v>8300</v>
      </c>
      <c r="K2396">
        <v>843623</v>
      </c>
      <c r="L2396">
        <v>-2.0299999999999998</v>
      </c>
      <c r="P2396" t="s">
        <v>8311</v>
      </c>
    </row>
    <row r="2397" spans="1:16" x14ac:dyDescent="0.25">
      <c r="A2397" t="s">
        <v>8301</v>
      </c>
      <c r="B2397">
        <v>0.41</v>
      </c>
      <c r="C2397">
        <v>1.44</v>
      </c>
      <c r="D2397">
        <v>-2.04</v>
      </c>
      <c r="E2397">
        <v>8.9999999999999998E-4</v>
      </c>
      <c r="F2397">
        <v>1.7500000000000002E-2</v>
      </c>
      <c r="G2397" t="s">
        <v>8302</v>
      </c>
      <c r="H2397" t="s">
        <v>13</v>
      </c>
      <c r="I2397" t="s">
        <v>8302</v>
      </c>
      <c r="J2397" t="s">
        <v>8302</v>
      </c>
      <c r="K2397">
        <v>818648</v>
      </c>
      <c r="L2397">
        <v>-2.04</v>
      </c>
      <c r="P2397" t="s">
        <v>8313</v>
      </c>
    </row>
    <row r="2398" spans="1:16" x14ac:dyDescent="0.25">
      <c r="A2398" t="s">
        <v>8303</v>
      </c>
      <c r="B2398">
        <v>5.21</v>
      </c>
      <c r="C2398">
        <v>6.24</v>
      </c>
      <c r="D2398">
        <v>-2.04</v>
      </c>
      <c r="E2398">
        <v>8.6E-3</v>
      </c>
      <c r="F2398">
        <v>6.9099999999999995E-2</v>
      </c>
      <c r="G2398" t="s">
        <v>8304</v>
      </c>
      <c r="H2398" t="s">
        <v>8305</v>
      </c>
      <c r="I2398" t="s">
        <v>8304</v>
      </c>
      <c r="J2398" t="s">
        <v>8304</v>
      </c>
      <c r="K2398">
        <v>825753</v>
      </c>
      <c r="L2398">
        <v>-2.04</v>
      </c>
      <c r="P2398" t="s">
        <v>8315</v>
      </c>
    </row>
    <row r="2399" spans="1:16" x14ac:dyDescent="0.25">
      <c r="A2399" t="s">
        <v>8306</v>
      </c>
      <c r="B2399">
        <v>0.78</v>
      </c>
      <c r="C2399">
        <v>1.81</v>
      </c>
      <c r="D2399">
        <v>-2.04</v>
      </c>
      <c r="E2399">
        <v>1.2999999999999999E-3</v>
      </c>
      <c r="F2399">
        <v>2.2599999999999999E-2</v>
      </c>
      <c r="G2399" t="s">
        <v>8307</v>
      </c>
      <c r="H2399" t="s">
        <v>8308</v>
      </c>
      <c r="I2399" t="s">
        <v>8309</v>
      </c>
      <c r="J2399" t="s">
        <v>8309</v>
      </c>
      <c r="K2399">
        <v>817282</v>
      </c>
      <c r="L2399">
        <v>-2.04</v>
      </c>
      <c r="P2399" t="s">
        <v>8320</v>
      </c>
    </row>
    <row r="2400" spans="1:16" x14ac:dyDescent="0.25">
      <c r="A2400" t="s">
        <v>8310</v>
      </c>
      <c r="B2400">
        <v>0.56000000000000005</v>
      </c>
      <c r="C2400">
        <v>1.59</v>
      </c>
      <c r="D2400">
        <v>-2.04</v>
      </c>
      <c r="E2400">
        <v>7.0000000000000001E-3</v>
      </c>
      <c r="F2400">
        <v>6.1400000000000003E-2</v>
      </c>
      <c r="G2400" t="s">
        <v>8311</v>
      </c>
      <c r="H2400" t="s">
        <v>13</v>
      </c>
      <c r="I2400" t="s">
        <v>8311</v>
      </c>
      <c r="J2400" t="s">
        <v>8311</v>
      </c>
      <c r="K2400">
        <v>834964</v>
      </c>
      <c r="L2400">
        <v>-2.04</v>
      </c>
      <c r="P2400" t="s">
        <v>9192</v>
      </c>
    </row>
    <row r="2401" spans="1:16" x14ac:dyDescent="0.25">
      <c r="A2401" t="s">
        <v>8312</v>
      </c>
      <c r="B2401">
        <v>0.78</v>
      </c>
      <c r="C2401">
        <v>1.81</v>
      </c>
      <c r="D2401">
        <v>-2.0499999999999998</v>
      </c>
      <c r="E2401">
        <v>4.1999999999999997E-3</v>
      </c>
      <c r="F2401">
        <v>4.5100000000000001E-2</v>
      </c>
      <c r="G2401" t="s">
        <v>8313</v>
      </c>
      <c r="H2401" t="s">
        <v>2053</v>
      </c>
      <c r="I2401" t="s">
        <v>8313</v>
      </c>
      <c r="J2401" t="s">
        <v>8313</v>
      </c>
      <c r="K2401">
        <v>830776</v>
      </c>
      <c r="L2401">
        <v>-2.0499999999999998</v>
      </c>
      <c r="P2401" t="s">
        <v>8327</v>
      </c>
    </row>
    <row r="2402" spans="1:16" x14ac:dyDescent="0.25">
      <c r="A2402" t="s">
        <v>8314</v>
      </c>
      <c r="B2402">
        <v>3.71</v>
      </c>
      <c r="C2402">
        <v>4.74</v>
      </c>
      <c r="D2402">
        <v>-2.0499999999999998</v>
      </c>
      <c r="E2402">
        <v>1.23E-2</v>
      </c>
      <c r="F2402">
        <v>8.5500000000000007E-2</v>
      </c>
      <c r="G2402" t="s">
        <v>8315</v>
      </c>
      <c r="H2402" t="s">
        <v>8316</v>
      </c>
      <c r="I2402" t="s">
        <v>8315</v>
      </c>
      <c r="J2402" t="s">
        <v>8315</v>
      </c>
      <c r="K2402">
        <v>842285</v>
      </c>
      <c r="L2402">
        <v>-2.0499999999999998</v>
      </c>
      <c r="P2402" t="s">
        <v>8332</v>
      </c>
    </row>
    <row r="2403" spans="1:16" x14ac:dyDescent="0.25">
      <c r="A2403" t="s">
        <v>8317</v>
      </c>
      <c r="B2403">
        <v>0.3</v>
      </c>
      <c r="C2403">
        <v>1.33</v>
      </c>
      <c r="D2403">
        <v>-2.0499999999999998</v>
      </c>
      <c r="E2403">
        <v>3.6400000000000002E-2</v>
      </c>
      <c r="F2403">
        <v>0.15559999999999999</v>
      </c>
      <c r="G2403" t="s">
        <v>8318</v>
      </c>
      <c r="H2403" t="s">
        <v>8319</v>
      </c>
      <c r="I2403" t="s">
        <v>8320</v>
      </c>
      <c r="J2403" t="s">
        <v>8320</v>
      </c>
      <c r="K2403">
        <v>838270</v>
      </c>
      <c r="L2403">
        <v>-2.0499999999999998</v>
      </c>
      <c r="P2403" t="s">
        <v>8336</v>
      </c>
    </row>
    <row r="2404" spans="1:16" x14ac:dyDescent="0.25">
      <c r="A2404" t="s">
        <v>8321</v>
      </c>
      <c r="B2404">
        <v>0.54</v>
      </c>
      <c r="C2404">
        <v>1.58</v>
      </c>
      <c r="D2404">
        <v>-2.0499999999999998</v>
      </c>
      <c r="E2404">
        <v>3.6799999999999999E-2</v>
      </c>
      <c r="F2404">
        <v>0.15620000000000001</v>
      </c>
      <c r="G2404" t="s">
        <v>8322</v>
      </c>
      <c r="H2404" t="s">
        <v>8323</v>
      </c>
      <c r="I2404" t="s">
        <v>8324</v>
      </c>
      <c r="J2404" t="s">
        <v>8324</v>
      </c>
      <c r="K2404" t="s">
        <v>8325</v>
      </c>
      <c r="L2404">
        <v>-2.0499999999999998</v>
      </c>
      <c r="P2404" t="s">
        <v>8338</v>
      </c>
    </row>
    <row r="2405" spans="1:16" x14ac:dyDescent="0.25">
      <c r="A2405" t="s">
        <v>8326</v>
      </c>
      <c r="B2405">
        <v>0.45</v>
      </c>
      <c r="C2405">
        <v>1.49</v>
      </c>
      <c r="D2405">
        <v>-2.06</v>
      </c>
      <c r="E2405">
        <v>2.1999999999999999E-2</v>
      </c>
      <c r="F2405">
        <v>0.1186</v>
      </c>
      <c r="G2405" t="s">
        <v>8327</v>
      </c>
      <c r="H2405" t="s">
        <v>8328</v>
      </c>
      <c r="I2405" t="s">
        <v>8327</v>
      </c>
      <c r="J2405" t="s">
        <v>8327</v>
      </c>
      <c r="K2405">
        <v>829046</v>
      </c>
      <c r="L2405">
        <v>-2.06</v>
      </c>
      <c r="P2405" t="s">
        <v>8342</v>
      </c>
    </row>
    <row r="2406" spans="1:16" x14ac:dyDescent="0.25">
      <c r="A2406" t="s">
        <v>8329</v>
      </c>
      <c r="B2406">
        <v>4.08</v>
      </c>
      <c r="C2406">
        <v>5.13</v>
      </c>
      <c r="D2406">
        <v>-2.0699999999999998</v>
      </c>
      <c r="E2406">
        <v>3.5000000000000001E-3</v>
      </c>
      <c r="F2406">
        <v>4.07E-2</v>
      </c>
      <c r="G2406" t="s">
        <v>8330</v>
      </c>
      <c r="H2406" t="s">
        <v>8331</v>
      </c>
      <c r="I2406" t="s">
        <v>8332</v>
      </c>
      <c r="J2406" t="s">
        <v>8332</v>
      </c>
      <c r="K2406">
        <v>835504</v>
      </c>
      <c r="L2406">
        <v>-2.0699999999999998</v>
      </c>
      <c r="P2406" t="s">
        <v>8344</v>
      </c>
    </row>
    <row r="2407" spans="1:16" x14ac:dyDescent="0.25">
      <c r="A2407" t="s">
        <v>8333</v>
      </c>
      <c r="B2407">
        <v>0.52</v>
      </c>
      <c r="C2407">
        <v>1.57</v>
      </c>
      <c r="D2407">
        <v>-2.0699999999999998</v>
      </c>
      <c r="E2407">
        <v>1.6000000000000001E-3</v>
      </c>
      <c r="F2407">
        <v>2.58E-2</v>
      </c>
      <c r="G2407" t="s">
        <v>8334</v>
      </c>
      <c r="H2407" t="s">
        <v>8335</v>
      </c>
      <c r="I2407" t="s">
        <v>8336</v>
      </c>
      <c r="J2407" t="s">
        <v>8336</v>
      </c>
      <c r="K2407">
        <v>828896</v>
      </c>
      <c r="L2407">
        <v>-2.0699999999999998</v>
      </c>
      <c r="P2407" t="s">
        <v>8346</v>
      </c>
    </row>
    <row r="2408" spans="1:16" x14ac:dyDescent="0.25">
      <c r="A2408" t="s">
        <v>8337</v>
      </c>
      <c r="B2408">
        <v>1.53</v>
      </c>
      <c r="C2408">
        <v>2.59</v>
      </c>
      <c r="D2408">
        <v>-2.0699999999999998</v>
      </c>
      <c r="E2408">
        <v>9.1000000000000004E-3</v>
      </c>
      <c r="F2408">
        <v>7.1900000000000006E-2</v>
      </c>
      <c r="G2408" t="s">
        <v>8338</v>
      </c>
      <c r="H2408" t="s">
        <v>4614</v>
      </c>
      <c r="I2408" t="s">
        <v>8338</v>
      </c>
      <c r="J2408" t="s">
        <v>8338</v>
      </c>
      <c r="K2408">
        <v>833881</v>
      </c>
      <c r="L2408">
        <v>-2.0699999999999998</v>
      </c>
      <c r="P2408" t="s">
        <v>8349</v>
      </c>
    </row>
    <row r="2409" spans="1:16" x14ac:dyDescent="0.25">
      <c r="A2409" t="s">
        <v>8339</v>
      </c>
      <c r="B2409">
        <v>2.97</v>
      </c>
      <c r="C2409">
        <v>4.0199999999999996</v>
      </c>
      <c r="D2409">
        <v>-2.0699999999999998</v>
      </c>
      <c r="E2409">
        <v>2.5999999999999999E-3</v>
      </c>
      <c r="F2409">
        <v>3.3599999999999998E-2</v>
      </c>
      <c r="G2409" t="s">
        <v>8340</v>
      </c>
      <c r="H2409" t="s">
        <v>8341</v>
      </c>
      <c r="I2409" t="s">
        <v>8342</v>
      </c>
      <c r="J2409" t="s">
        <v>8342</v>
      </c>
      <c r="K2409">
        <v>830457</v>
      </c>
      <c r="L2409">
        <v>-2.0699999999999998</v>
      </c>
      <c r="P2409" t="s">
        <v>8355</v>
      </c>
    </row>
    <row r="2410" spans="1:16" x14ac:dyDescent="0.25">
      <c r="A2410" t="s">
        <v>8343</v>
      </c>
      <c r="B2410">
        <v>1.25</v>
      </c>
      <c r="C2410">
        <v>2.31</v>
      </c>
      <c r="D2410">
        <v>-2.08</v>
      </c>
      <c r="E2410">
        <v>3.8999999999999998E-3</v>
      </c>
      <c r="F2410">
        <v>4.2900000000000001E-2</v>
      </c>
      <c r="G2410" t="s">
        <v>8344</v>
      </c>
      <c r="H2410" t="s">
        <v>2144</v>
      </c>
      <c r="I2410" t="s">
        <v>8344</v>
      </c>
      <c r="J2410" t="s">
        <v>8344</v>
      </c>
      <c r="K2410">
        <v>837171</v>
      </c>
      <c r="L2410">
        <v>-2.08</v>
      </c>
      <c r="P2410" t="s">
        <v>8359</v>
      </c>
    </row>
    <row r="2411" spans="1:16" x14ac:dyDescent="0.25">
      <c r="A2411" t="s">
        <v>8345</v>
      </c>
      <c r="B2411">
        <v>5.56</v>
      </c>
      <c r="C2411">
        <v>6.62</v>
      </c>
      <c r="D2411">
        <v>-2.08</v>
      </c>
      <c r="E2411">
        <v>3.0000000000000001E-3</v>
      </c>
      <c r="F2411">
        <v>3.7100000000000001E-2</v>
      </c>
      <c r="G2411" t="s">
        <v>8346</v>
      </c>
      <c r="H2411" t="s">
        <v>8347</v>
      </c>
      <c r="I2411" t="s">
        <v>8346</v>
      </c>
      <c r="J2411" t="s">
        <v>8346</v>
      </c>
      <c r="K2411">
        <v>819853</v>
      </c>
      <c r="L2411">
        <v>-2.08</v>
      </c>
      <c r="P2411" t="s">
        <v>8363</v>
      </c>
    </row>
    <row r="2412" spans="1:16" x14ac:dyDescent="0.25">
      <c r="A2412" t="s">
        <v>8348</v>
      </c>
      <c r="B2412">
        <v>3.78</v>
      </c>
      <c r="C2412">
        <v>4.84</v>
      </c>
      <c r="D2412">
        <v>-2.09</v>
      </c>
      <c r="E2412">
        <v>1.6999999999999999E-3</v>
      </c>
      <c r="F2412">
        <v>2.64E-2</v>
      </c>
      <c r="G2412" t="s">
        <v>8349</v>
      </c>
      <c r="H2412" t="s">
        <v>8350</v>
      </c>
      <c r="I2412" t="s">
        <v>8349</v>
      </c>
      <c r="J2412" t="s">
        <v>8349</v>
      </c>
      <c r="K2412">
        <v>818957</v>
      </c>
      <c r="L2412">
        <v>-2.09</v>
      </c>
      <c r="P2412" t="s">
        <v>8365</v>
      </c>
    </row>
    <row r="2413" spans="1:16" x14ac:dyDescent="0.25">
      <c r="A2413" t="s">
        <v>8351</v>
      </c>
      <c r="B2413">
        <v>0.34</v>
      </c>
      <c r="C2413">
        <v>1.4</v>
      </c>
      <c r="D2413">
        <v>-2.09</v>
      </c>
      <c r="E2413">
        <v>1.1999999999999999E-3</v>
      </c>
      <c r="F2413">
        <v>2.18E-2</v>
      </c>
      <c r="L2413">
        <v>-2.09</v>
      </c>
      <c r="P2413" t="s">
        <v>8367</v>
      </c>
    </row>
    <row r="2414" spans="1:16" x14ac:dyDescent="0.25">
      <c r="A2414" t="s">
        <v>8352</v>
      </c>
      <c r="B2414">
        <v>5.18</v>
      </c>
      <c r="C2414">
        <v>6.25</v>
      </c>
      <c r="D2414">
        <v>-2.09</v>
      </c>
      <c r="E2414">
        <v>2.3E-3</v>
      </c>
      <c r="F2414">
        <v>3.1600000000000003E-2</v>
      </c>
      <c r="G2414" t="s">
        <v>8353</v>
      </c>
      <c r="H2414" t="s">
        <v>8354</v>
      </c>
      <c r="I2414" t="s">
        <v>8355</v>
      </c>
      <c r="J2414" t="s">
        <v>8355</v>
      </c>
      <c r="K2414">
        <v>818854</v>
      </c>
      <c r="L2414">
        <v>-2.09</v>
      </c>
      <c r="P2414" t="s">
        <v>8372</v>
      </c>
    </row>
    <row r="2415" spans="1:16" x14ac:dyDescent="0.25">
      <c r="A2415" t="s">
        <v>8356</v>
      </c>
      <c r="B2415">
        <v>4.22</v>
      </c>
      <c r="C2415">
        <v>5.29</v>
      </c>
      <c r="D2415">
        <v>-2.09</v>
      </c>
      <c r="E2415">
        <v>3.2899999999999999E-2</v>
      </c>
      <c r="F2415">
        <v>0.14749999999999999</v>
      </c>
      <c r="G2415" t="s">
        <v>8357</v>
      </c>
      <c r="H2415" t="s">
        <v>8358</v>
      </c>
      <c r="I2415" t="s">
        <v>8359</v>
      </c>
      <c r="J2415" t="s">
        <v>8359</v>
      </c>
      <c r="K2415">
        <v>818685</v>
      </c>
      <c r="L2415">
        <v>-2.09</v>
      </c>
      <c r="P2415" t="s">
        <v>8375</v>
      </c>
    </row>
    <row r="2416" spans="1:16" x14ac:dyDescent="0.25">
      <c r="A2416" t="s">
        <v>8360</v>
      </c>
      <c r="B2416">
        <v>2.63</v>
      </c>
      <c r="C2416">
        <v>3.7</v>
      </c>
      <c r="D2416">
        <v>-2.1</v>
      </c>
      <c r="E2416">
        <v>8.9999999999999998E-4</v>
      </c>
      <c r="F2416">
        <v>1.7899999999999999E-2</v>
      </c>
      <c r="G2416" t="s">
        <v>8361</v>
      </c>
      <c r="H2416" t="s">
        <v>8362</v>
      </c>
      <c r="I2416" t="s">
        <v>8363</v>
      </c>
      <c r="J2416" t="s">
        <v>8363</v>
      </c>
      <c r="K2416">
        <v>835714</v>
      </c>
      <c r="L2416">
        <v>-2.1</v>
      </c>
      <c r="P2416" t="s">
        <v>9194</v>
      </c>
    </row>
    <row r="2417" spans="1:16" x14ac:dyDescent="0.25">
      <c r="A2417" t="s">
        <v>8364</v>
      </c>
      <c r="B2417">
        <v>0.13</v>
      </c>
      <c r="C2417">
        <v>1.2</v>
      </c>
      <c r="D2417">
        <v>-2.1</v>
      </c>
      <c r="E2417">
        <v>1.32E-2</v>
      </c>
      <c r="F2417">
        <v>8.8599999999999998E-2</v>
      </c>
      <c r="G2417" t="s">
        <v>8365</v>
      </c>
      <c r="H2417" t="s">
        <v>13</v>
      </c>
      <c r="I2417" t="s">
        <v>8365</v>
      </c>
      <c r="J2417" t="s">
        <v>8365</v>
      </c>
      <c r="K2417">
        <v>827772</v>
      </c>
      <c r="L2417">
        <v>-2.1</v>
      </c>
      <c r="P2417" t="s">
        <v>8382</v>
      </c>
    </row>
    <row r="2418" spans="1:16" x14ac:dyDescent="0.25">
      <c r="A2418" t="s">
        <v>8366</v>
      </c>
      <c r="B2418">
        <v>0.93</v>
      </c>
      <c r="C2418">
        <v>2</v>
      </c>
      <c r="D2418">
        <v>-2.1</v>
      </c>
      <c r="E2418">
        <v>1.1999999999999999E-3</v>
      </c>
      <c r="F2418">
        <v>2.1600000000000001E-2</v>
      </c>
      <c r="G2418" t="s">
        <v>8367</v>
      </c>
      <c r="H2418" t="s">
        <v>8368</v>
      </c>
      <c r="I2418" t="s">
        <v>8367</v>
      </c>
      <c r="J2418" t="s">
        <v>8367</v>
      </c>
      <c r="K2418">
        <v>819798</v>
      </c>
      <c r="L2418">
        <v>-2.1</v>
      </c>
      <c r="P2418" t="s">
        <v>8386</v>
      </c>
    </row>
    <row r="2419" spans="1:16" x14ac:dyDescent="0.25">
      <c r="A2419" t="s">
        <v>8369</v>
      </c>
      <c r="B2419">
        <v>6.39</v>
      </c>
      <c r="C2419">
        <v>7.47</v>
      </c>
      <c r="D2419">
        <v>-2.11</v>
      </c>
      <c r="E2419">
        <v>1.1000000000000001E-3</v>
      </c>
      <c r="F2419">
        <v>2.0199999999999999E-2</v>
      </c>
      <c r="G2419" t="s">
        <v>8370</v>
      </c>
      <c r="H2419" t="s">
        <v>8371</v>
      </c>
      <c r="I2419" t="s">
        <v>8372</v>
      </c>
      <c r="J2419" t="s">
        <v>8372</v>
      </c>
      <c r="K2419" t="s">
        <v>8373</v>
      </c>
      <c r="L2419">
        <v>-2.11</v>
      </c>
      <c r="P2419" t="s">
        <v>8391</v>
      </c>
    </row>
    <row r="2420" spans="1:16" x14ac:dyDescent="0.25">
      <c r="A2420" t="s">
        <v>8374</v>
      </c>
      <c r="B2420">
        <v>4.6399999999999997</v>
      </c>
      <c r="C2420">
        <v>5.71</v>
      </c>
      <c r="D2420">
        <v>-2.11</v>
      </c>
      <c r="E2420">
        <v>4.4999999999999997E-3</v>
      </c>
      <c r="F2420">
        <v>4.7300000000000002E-2</v>
      </c>
      <c r="G2420" t="s">
        <v>8375</v>
      </c>
      <c r="H2420" t="s">
        <v>13</v>
      </c>
      <c r="I2420" t="s">
        <v>8375</v>
      </c>
      <c r="J2420" t="s">
        <v>8375</v>
      </c>
      <c r="K2420">
        <v>820264</v>
      </c>
      <c r="L2420">
        <v>-2.11</v>
      </c>
      <c r="P2420" t="s">
        <v>9196</v>
      </c>
    </row>
    <row r="2421" spans="1:16" x14ac:dyDescent="0.25">
      <c r="A2421" t="s">
        <v>8376</v>
      </c>
      <c r="B2421">
        <v>5.37</v>
      </c>
      <c r="C2421">
        <v>6.45</v>
      </c>
      <c r="D2421">
        <v>-2.11</v>
      </c>
      <c r="E2421">
        <v>8.0000000000000004E-4</v>
      </c>
      <c r="F2421">
        <v>1.66E-2</v>
      </c>
      <c r="G2421" t="s">
        <v>8377</v>
      </c>
      <c r="H2421" t="s">
        <v>13</v>
      </c>
      <c r="I2421" t="s">
        <v>8377</v>
      </c>
      <c r="J2421" t="s">
        <v>8377</v>
      </c>
      <c r="K2421" t="s">
        <v>8378</v>
      </c>
      <c r="L2421">
        <v>-2.11</v>
      </c>
      <c r="P2421" t="s">
        <v>9198</v>
      </c>
    </row>
    <row r="2422" spans="1:16" x14ac:dyDescent="0.25">
      <c r="A2422" t="s">
        <v>8379</v>
      </c>
      <c r="B2422">
        <v>6.09</v>
      </c>
      <c r="C2422">
        <v>7.18</v>
      </c>
      <c r="D2422">
        <v>-2.12</v>
      </c>
      <c r="E2422">
        <v>3.8E-3</v>
      </c>
      <c r="F2422">
        <v>4.2500000000000003E-2</v>
      </c>
      <c r="G2422" t="s">
        <v>8380</v>
      </c>
      <c r="H2422" t="s">
        <v>8381</v>
      </c>
      <c r="I2422" t="s">
        <v>8382</v>
      </c>
      <c r="J2422" t="s">
        <v>8382</v>
      </c>
      <c r="K2422">
        <v>827260</v>
      </c>
      <c r="L2422">
        <v>-2.12</v>
      </c>
      <c r="P2422" t="s">
        <v>8403</v>
      </c>
    </row>
    <row r="2423" spans="1:16" x14ac:dyDescent="0.25">
      <c r="A2423" t="s">
        <v>8383</v>
      </c>
      <c r="B2423">
        <v>5.58</v>
      </c>
      <c r="C2423">
        <v>6.66</v>
      </c>
      <c r="D2423">
        <v>-2.12</v>
      </c>
      <c r="E2423">
        <v>5.7999999999999996E-3</v>
      </c>
      <c r="F2423">
        <v>5.4600000000000003E-2</v>
      </c>
      <c r="G2423" t="s">
        <v>8384</v>
      </c>
      <c r="H2423" t="s">
        <v>8385</v>
      </c>
      <c r="I2423" t="s">
        <v>8386</v>
      </c>
      <c r="J2423" t="s">
        <v>8386</v>
      </c>
      <c r="K2423">
        <v>818853</v>
      </c>
      <c r="L2423">
        <v>-2.12</v>
      </c>
      <c r="P2423" t="s">
        <v>8405</v>
      </c>
    </row>
    <row r="2424" spans="1:16" x14ac:dyDescent="0.25">
      <c r="A2424" t="s">
        <v>8387</v>
      </c>
      <c r="B2424">
        <v>0.26</v>
      </c>
      <c r="C2424">
        <v>1.34</v>
      </c>
      <c r="D2424">
        <v>-2.12</v>
      </c>
      <c r="E2424">
        <v>3.1099999999999999E-2</v>
      </c>
      <c r="F2424">
        <v>0.14280000000000001</v>
      </c>
      <c r="L2424">
        <v>-2.12</v>
      </c>
      <c r="P2424" t="s">
        <v>8409</v>
      </c>
    </row>
    <row r="2425" spans="1:16" x14ac:dyDescent="0.25">
      <c r="A2425" t="s">
        <v>8388</v>
      </c>
      <c r="B2425">
        <v>4.78</v>
      </c>
      <c r="C2425">
        <v>5.86</v>
      </c>
      <c r="D2425">
        <v>-2.13</v>
      </c>
      <c r="E2425">
        <v>8.9999999999999998E-4</v>
      </c>
      <c r="F2425">
        <v>1.7999999999999999E-2</v>
      </c>
      <c r="G2425" t="s">
        <v>8389</v>
      </c>
      <c r="H2425" t="s">
        <v>8390</v>
      </c>
      <c r="I2425" t="s">
        <v>8391</v>
      </c>
      <c r="J2425" t="s">
        <v>8391</v>
      </c>
      <c r="K2425">
        <v>839893</v>
      </c>
      <c r="L2425">
        <v>-2.13</v>
      </c>
      <c r="P2425" t="s">
        <v>8412</v>
      </c>
    </row>
    <row r="2426" spans="1:16" x14ac:dyDescent="0.25">
      <c r="A2426" t="s">
        <v>8392</v>
      </c>
      <c r="B2426">
        <v>2.42</v>
      </c>
      <c r="C2426">
        <v>3.51</v>
      </c>
      <c r="D2426">
        <v>-2.13</v>
      </c>
      <c r="E2426">
        <v>7.7000000000000002E-3</v>
      </c>
      <c r="F2426">
        <v>6.4699999999999994E-2</v>
      </c>
      <c r="G2426" t="s">
        <v>8393</v>
      </c>
      <c r="H2426" t="s">
        <v>8394</v>
      </c>
      <c r="I2426" t="s">
        <v>8395</v>
      </c>
      <c r="J2426" t="s">
        <v>8395</v>
      </c>
      <c r="K2426" t="s">
        <v>8396</v>
      </c>
      <c r="L2426">
        <v>-2.13</v>
      </c>
      <c r="P2426" t="s">
        <v>9201</v>
      </c>
    </row>
    <row r="2427" spans="1:16" x14ac:dyDescent="0.25">
      <c r="A2427" t="s">
        <v>8397</v>
      </c>
      <c r="B2427">
        <v>4.2699999999999996</v>
      </c>
      <c r="C2427">
        <v>5.36</v>
      </c>
      <c r="D2427">
        <v>-2.13</v>
      </c>
      <c r="E2427">
        <v>5.0000000000000001E-3</v>
      </c>
      <c r="F2427">
        <v>0.05</v>
      </c>
      <c r="G2427" t="s">
        <v>8398</v>
      </c>
      <c r="H2427" t="s">
        <v>8399</v>
      </c>
      <c r="I2427" t="s">
        <v>8400</v>
      </c>
      <c r="J2427" t="s">
        <v>8400</v>
      </c>
      <c r="K2427" t="s">
        <v>8401</v>
      </c>
      <c r="L2427">
        <v>-2.13</v>
      </c>
      <c r="P2427" t="s">
        <v>8419</v>
      </c>
    </row>
    <row r="2428" spans="1:16" x14ac:dyDescent="0.25">
      <c r="A2428" t="s">
        <v>8402</v>
      </c>
      <c r="B2428">
        <v>0.4</v>
      </c>
      <c r="C2428">
        <v>1.5</v>
      </c>
      <c r="D2428">
        <v>-2.14</v>
      </c>
      <c r="E2428">
        <v>3.6999999999999998E-2</v>
      </c>
      <c r="F2428">
        <v>0.1565</v>
      </c>
      <c r="G2428" t="s">
        <v>8403</v>
      </c>
      <c r="H2428" t="s">
        <v>2926</v>
      </c>
      <c r="I2428" t="s">
        <v>8403</v>
      </c>
      <c r="J2428" t="s">
        <v>8403</v>
      </c>
      <c r="K2428">
        <v>828360</v>
      </c>
      <c r="L2428">
        <v>-2.14</v>
      </c>
      <c r="P2428" t="s">
        <v>8423</v>
      </c>
    </row>
    <row r="2429" spans="1:16" x14ac:dyDescent="0.25">
      <c r="A2429" t="s">
        <v>8404</v>
      </c>
      <c r="B2429">
        <v>0.67</v>
      </c>
      <c r="C2429">
        <v>1.77</v>
      </c>
      <c r="D2429">
        <v>-2.14</v>
      </c>
      <c r="E2429">
        <v>4.9399999999999999E-2</v>
      </c>
      <c r="F2429">
        <v>0.18279999999999999</v>
      </c>
      <c r="G2429" t="s">
        <v>8405</v>
      </c>
      <c r="H2429" t="s">
        <v>13</v>
      </c>
      <c r="I2429" t="s">
        <v>8405</v>
      </c>
      <c r="J2429" t="s">
        <v>8405</v>
      </c>
      <c r="K2429">
        <v>831514</v>
      </c>
      <c r="L2429">
        <v>-2.14</v>
      </c>
      <c r="P2429" t="s">
        <v>8425</v>
      </c>
    </row>
    <row r="2430" spans="1:16" x14ac:dyDescent="0.25">
      <c r="A2430" t="s">
        <v>8406</v>
      </c>
      <c r="B2430">
        <v>2.66</v>
      </c>
      <c r="C2430">
        <v>3.76</v>
      </c>
      <c r="D2430">
        <v>-2.14</v>
      </c>
      <c r="E2430">
        <v>4.1999999999999997E-3</v>
      </c>
      <c r="F2430">
        <v>4.5199999999999997E-2</v>
      </c>
      <c r="G2430" t="s">
        <v>8407</v>
      </c>
      <c r="H2430" t="s">
        <v>8408</v>
      </c>
      <c r="I2430" t="s">
        <v>8409</v>
      </c>
      <c r="J2430" t="s">
        <v>8409</v>
      </c>
      <c r="K2430">
        <v>829103</v>
      </c>
      <c r="L2430">
        <v>-2.14</v>
      </c>
      <c r="P2430" t="s">
        <v>8427</v>
      </c>
    </row>
    <row r="2431" spans="1:16" x14ac:dyDescent="0.25">
      <c r="A2431" t="s">
        <v>8410</v>
      </c>
      <c r="B2431">
        <v>0.27</v>
      </c>
      <c r="C2431">
        <v>1.37</v>
      </c>
      <c r="D2431">
        <v>-2.14</v>
      </c>
      <c r="E2431">
        <v>4.58E-2</v>
      </c>
      <c r="F2431">
        <v>0.17549999999999999</v>
      </c>
      <c r="L2431">
        <v>-2.14</v>
      </c>
      <c r="P2431" t="s">
        <v>8429</v>
      </c>
    </row>
    <row r="2432" spans="1:16" x14ac:dyDescent="0.25">
      <c r="A2432" t="s">
        <v>8411</v>
      </c>
      <c r="B2432">
        <v>0.43</v>
      </c>
      <c r="C2432">
        <v>1.54</v>
      </c>
      <c r="D2432">
        <v>-2.15</v>
      </c>
      <c r="E2432">
        <v>1.9E-3</v>
      </c>
      <c r="F2432">
        <v>2.81E-2</v>
      </c>
      <c r="G2432" t="s">
        <v>8412</v>
      </c>
      <c r="H2432" t="s">
        <v>13</v>
      </c>
      <c r="I2432" t="s">
        <v>8412</v>
      </c>
      <c r="J2432" t="s">
        <v>8412</v>
      </c>
      <c r="K2432">
        <v>841451</v>
      </c>
      <c r="L2432">
        <v>-2.15</v>
      </c>
      <c r="P2432" t="s">
        <v>8432</v>
      </c>
    </row>
    <row r="2433" spans="1:16" x14ac:dyDescent="0.25">
      <c r="A2433" t="s">
        <v>8413</v>
      </c>
      <c r="B2433">
        <v>8.65</v>
      </c>
      <c r="C2433">
        <v>9.76</v>
      </c>
      <c r="D2433">
        <v>-2.15</v>
      </c>
      <c r="E2433">
        <v>1.1999999999999999E-3</v>
      </c>
      <c r="F2433">
        <v>2.1499999999999998E-2</v>
      </c>
      <c r="G2433" t="s">
        <v>8414</v>
      </c>
      <c r="H2433" t="s">
        <v>8415</v>
      </c>
      <c r="I2433" t="s">
        <v>8416</v>
      </c>
      <c r="J2433" t="s">
        <v>8416</v>
      </c>
      <c r="K2433" t="s">
        <v>8417</v>
      </c>
      <c r="L2433">
        <v>-2.15</v>
      </c>
      <c r="P2433" t="s">
        <v>8434</v>
      </c>
    </row>
    <row r="2434" spans="1:16" x14ac:dyDescent="0.25">
      <c r="A2434" t="s">
        <v>8418</v>
      </c>
      <c r="B2434">
        <v>0.84</v>
      </c>
      <c r="C2434">
        <v>1.95</v>
      </c>
      <c r="D2434">
        <v>-2.15</v>
      </c>
      <c r="E2434">
        <v>7.9000000000000008E-3</v>
      </c>
      <c r="F2434">
        <v>6.6199999999999995E-2</v>
      </c>
      <c r="G2434" t="s">
        <v>8419</v>
      </c>
      <c r="H2434" t="s">
        <v>13</v>
      </c>
      <c r="I2434" t="s">
        <v>8419</v>
      </c>
      <c r="J2434" t="s">
        <v>8419</v>
      </c>
      <c r="K2434">
        <v>818772</v>
      </c>
      <c r="L2434">
        <v>-2.15</v>
      </c>
      <c r="P2434" t="s">
        <v>8439</v>
      </c>
    </row>
    <row r="2435" spans="1:16" x14ac:dyDescent="0.25">
      <c r="A2435" t="s">
        <v>8420</v>
      </c>
      <c r="B2435">
        <v>0.43</v>
      </c>
      <c r="C2435">
        <v>1.54</v>
      </c>
      <c r="D2435">
        <v>-2.16</v>
      </c>
      <c r="E2435">
        <v>1.2999999999999999E-3</v>
      </c>
      <c r="F2435">
        <v>2.2700000000000001E-2</v>
      </c>
      <c r="G2435" t="s">
        <v>8421</v>
      </c>
      <c r="H2435" t="s">
        <v>8422</v>
      </c>
      <c r="I2435" t="s">
        <v>8423</v>
      </c>
      <c r="J2435" t="s">
        <v>8423</v>
      </c>
      <c r="K2435">
        <v>835831</v>
      </c>
      <c r="L2435">
        <v>-2.16</v>
      </c>
      <c r="P2435" t="s">
        <v>8441</v>
      </c>
    </row>
    <row r="2436" spans="1:16" x14ac:dyDescent="0.25">
      <c r="A2436" t="s">
        <v>8424</v>
      </c>
      <c r="B2436">
        <v>1.29</v>
      </c>
      <c r="C2436">
        <v>2.4</v>
      </c>
      <c r="D2436">
        <v>-2.16</v>
      </c>
      <c r="E2436">
        <v>3.8199999999999998E-2</v>
      </c>
      <c r="F2436">
        <v>0.15939999999999999</v>
      </c>
      <c r="G2436" t="s">
        <v>8425</v>
      </c>
      <c r="H2436" t="s">
        <v>13</v>
      </c>
      <c r="I2436" t="s">
        <v>8425</v>
      </c>
      <c r="J2436" t="s">
        <v>8425</v>
      </c>
      <c r="K2436">
        <v>831931</v>
      </c>
      <c r="L2436">
        <v>-2.16</v>
      </c>
      <c r="P2436" t="s">
        <v>8444</v>
      </c>
    </row>
    <row r="2437" spans="1:16" x14ac:dyDescent="0.25">
      <c r="A2437" t="s">
        <v>8426</v>
      </c>
      <c r="B2437">
        <v>0.57999999999999996</v>
      </c>
      <c r="C2437">
        <v>1.7</v>
      </c>
      <c r="D2437">
        <v>-2.17</v>
      </c>
      <c r="E2437">
        <v>1.44E-2</v>
      </c>
      <c r="F2437">
        <v>9.2899999999999996E-2</v>
      </c>
      <c r="G2437" t="s">
        <v>8427</v>
      </c>
      <c r="H2437" t="s">
        <v>13</v>
      </c>
      <c r="I2437" t="s">
        <v>8427</v>
      </c>
      <c r="J2437" t="s">
        <v>8427</v>
      </c>
      <c r="K2437">
        <v>825467</v>
      </c>
      <c r="L2437">
        <v>-2.17</v>
      </c>
      <c r="P2437" t="s">
        <v>9203</v>
      </c>
    </row>
    <row r="2438" spans="1:16" x14ac:dyDescent="0.25">
      <c r="A2438" t="s">
        <v>8428</v>
      </c>
      <c r="B2438">
        <v>0.61</v>
      </c>
      <c r="C2438">
        <v>1.72</v>
      </c>
      <c r="D2438">
        <v>-2.17</v>
      </c>
      <c r="E2438">
        <v>2.5700000000000001E-2</v>
      </c>
      <c r="F2438">
        <v>0.12859999999999999</v>
      </c>
      <c r="G2438" t="s">
        <v>8429</v>
      </c>
      <c r="H2438" t="s">
        <v>8430</v>
      </c>
      <c r="I2438" t="s">
        <v>8429</v>
      </c>
      <c r="J2438" t="s">
        <v>8429</v>
      </c>
      <c r="K2438">
        <v>820802</v>
      </c>
      <c r="L2438">
        <v>-2.17</v>
      </c>
      <c r="P2438" t="s">
        <v>8451</v>
      </c>
    </row>
    <row r="2439" spans="1:16" x14ac:dyDescent="0.25">
      <c r="A2439" t="s">
        <v>8431</v>
      </c>
      <c r="B2439">
        <v>6</v>
      </c>
      <c r="C2439">
        <v>7.11</v>
      </c>
      <c r="D2439">
        <v>-2.17</v>
      </c>
      <c r="E2439">
        <v>5.9999999999999995E-4</v>
      </c>
      <c r="F2439">
        <v>1.47E-2</v>
      </c>
      <c r="G2439" t="s">
        <v>8432</v>
      </c>
      <c r="H2439" t="s">
        <v>13</v>
      </c>
      <c r="I2439" t="s">
        <v>8432</v>
      </c>
      <c r="J2439" t="s">
        <v>8432</v>
      </c>
      <c r="K2439">
        <v>821785</v>
      </c>
      <c r="L2439">
        <v>-2.17</v>
      </c>
      <c r="P2439" t="s">
        <v>8454</v>
      </c>
    </row>
    <row r="2440" spans="1:16" x14ac:dyDescent="0.25">
      <c r="A2440" t="s">
        <v>8433</v>
      </c>
      <c r="B2440">
        <v>0.69</v>
      </c>
      <c r="C2440">
        <v>1.81</v>
      </c>
      <c r="D2440">
        <v>-2.17</v>
      </c>
      <c r="E2440">
        <v>1E-3</v>
      </c>
      <c r="F2440">
        <v>1.9400000000000001E-2</v>
      </c>
      <c r="G2440" t="s">
        <v>8434</v>
      </c>
      <c r="H2440" t="s">
        <v>8435</v>
      </c>
      <c r="I2440" t="s">
        <v>8434</v>
      </c>
      <c r="J2440" t="s">
        <v>8434</v>
      </c>
      <c r="K2440">
        <v>822461</v>
      </c>
      <c r="L2440">
        <v>-2.17</v>
      </c>
      <c r="P2440" t="s">
        <v>8457</v>
      </c>
    </row>
    <row r="2441" spans="1:16" x14ac:dyDescent="0.25">
      <c r="A2441" t="s">
        <v>8436</v>
      </c>
      <c r="B2441">
        <v>0.25</v>
      </c>
      <c r="C2441">
        <v>1.37</v>
      </c>
      <c r="D2441">
        <v>-2.17</v>
      </c>
      <c r="E2441">
        <v>3.2000000000000002E-3</v>
      </c>
      <c r="F2441">
        <v>3.8199999999999998E-2</v>
      </c>
      <c r="G2441" t="s">
        <v>8437</v>
      </c>
      <c r="H2441" s="5" t="s">
        <v>8438</v>
      </c>
      <c r="I2441" t="s">
        <v>8439</v>
      </c>
      <c r="J2441" t="s">
        <v>8439</v>
      </c>
      <c r="K2441">
        <v>839828</v>
      </c>
      <c r="L2441">
        <v>-2.17</v>
      </c>
      <c r="P2441" t="s">
        <v>8460</v>
      </c>
    </row>
    <row r="2442" spans="1:16" x14ac:dyDescent="0.25">
      <c r="A2442" t="s">
        <v>8440</v>
      </c>
      <c r="B2442">
        <v>0.47</v>
      </c>
      <c r="C2442">
        <v>1.59</v>
      </c>
      <c r="D2442">
        <v>-2.17</v>
      </c>
      <c r="E2442">
        <v>9.4999999999999998E-3</v>
      </c>
      <c r="F2442">
        <v>7.4099999999999999E-2</v>
      </c>
      <c r="G2442" t="s">
        <v>8441</v>
      </c>
      <c r="H2442" t="s">
        <v>13</v>
      </c>
      <c r="I2442" t="s">
        <v>8441</v>
      </c>
      <c r="J2442" t="s">
        <v>8441</v>
      </c>
      <c r="K2442">
        <v>822099</v>
      </c>
      <c r="L2442">
        <v>-2.17</v>
      </c>
      <c r="P2442" t="s">
        <v>8463</v>
      </c>
    </row>
    <row r="2443" spans="1:16" x14ac:dyDescent="0.25">
      <c r="A2443" t="s">
        <v>8442</v>
      </c>
      <c r="B2443">
        <v>0.31</v>
      </c>
      <c r="C2443">
        <v>1.43</v>
      </c>
      <c r="D2443">
        <v>-2.17</v>
      </c>
      <c r="E2443">
        <v>5.9999999999999995E-4</v>
      </c>
      <c r="F2443">
        <v>1.3899999999999999E-2</v>
      </c>
      <c r="L2443">
        <v>-2.17</v>
      </c>
      <c r="P2443" t="s">
        <v>8468</v>
      </c>
    </row>
    <row r="2444" spans="1:16" x14ac:dyDescent="0.25">
      <c r="A2444" t="s">
        <v>8443</v>
      </c>
      <c r="B2444">
        <v>1.62</v>
      </c>
      <c r="C2444">
        <v>2.73</v>
      </c>
      <c r="D2444">
        <v>-2.17</v>
      </c>
      <c r="E2444">
        <v>2.4899999999999999E-2</v>
      </c>
      <c r="F2444">
        <v>0.12670000000000001</v>
      </c>
      <c r="G2444" t="s">
        <v>8444</v>
      </c>
      <c r="H2444" t="s">
        <v>13</v>
      </c>
      <c r="I2444" t="s">
        <v>8444</v>
      </c>
      <c r="J2444" t="s">
        <v>8444</v>
      </c>
      <c r="K2444">
        <v>835100</v>
      </c>
      <c r="L2444">
        <v>-2.17</v>
      </c>
      <c r="P2444" t="s">
        <v>8472</v>
      </c>
    </row>
    <row r="2445" spans="1:16" x14ac:dyDescent="0.25">
      <c r="A2445" t="s">
        <v>8445</v>
      </c>
      <c r="B2445">
        <v>5.97</v>
      </c>
      <c r="C2445">
        <v>7.09</v>
      </c>
      <c r="D2445">
        <v>-2.17</v>
      </c>
      <c r="E2445">
        <v>1E-3</v>
      </c>
      <c r="F2445">
        <v>1.8599999999999998E-2</v>
      </c>
      <c r="G2445" t="s">
        <v>8446</v>
      </c>
      <c r="H2445" t="s">
        <v>8447</v>
      </c>
      <c r="I2445" t="s">
        <v>8448</v>
      </c>
      <c r="J2445" t="s">
        <v>8448</v>
      </c>
      <c r="K2445" t="s">
        <v>8449</v>
      </c>
      <c r="L2445">
        <v>-2.17</v>
      </c>
      <c r="P2445" t="s">
        <v>8476</v>
      </c>
    </row>
    <row r="2446" spans="1:16" x14ac:dyDescent="0.25">
      <c r="A2446" t="s">
        <v>8450</v>
      </c>
      <c r="B2446">
        <v>6.96</v>
      </c>
      <c r="C2446">
        <v>8.08</v>
      </c>
      <c r="D2446">
        <v>-2.17</v>
      </c>
      <c r="E2446">
        <v>5.9999999999999995E-4</v>
      </c>
      <c r="F2446">
        <v>1.3899999999999999E-2</v>
      </c>
      <c r="G2446" t="s">
        <v>8451</v>
      </c>
      <c r="H2446" t="s">
        <v>8452</v>
      </c>
      <c r="I2446" t="s">
        <v>8451</v>
      </c>
      <c r="J2446" t="s">
        <v>8451</v>
      </c>
      <c r="K2446">
        <v>835353</v>
      </c>
      <c r="L2446">
        <v>-2.17</v>
      </c>
      <c r="P2446" t="s">
        <v>8480</v>
      </c>
    </row>
    <row r="2447" spans="1:16" x14ac:dyDescent="0.25">
      <c r="A2447" t="s">
        <v>8453</v>
      </c>
      <c r="B2447">
        <v>0.47</v>
      </c>
      <c r="C2447">
        <v>1.59</v>
      </c>
      <c r="D2447">
        <v>-2.17</v>
      </c>
      <c r="E2447">
        <v>7.6E-3</v>
      </c>
      <c r="F2447">
        <v>6.4100000000000004E-2</v>
      </c>
      <c r="G2447" t="s">
        <v>8454</v>
      </c>
      <c r="H2447" t="s">
        <v>8455</v>
      </c>
      <c r="I2447" t="s">
        <v>8454</v>
      </c>
      <c r="J2447" t="s">
        <v>8454</v>
      </c>
      <c r="K2447">
        <v>834233</v>
      </c>
      <c r="L2447">
        <v>-2.17</v>
      </c>
      <c r="P2447" t="s">
        <v>8482</v>
      </c>
    </row>
    <row r="2448" spans="1:16" x14ac:dyDescent="0.25">
      <c r="A2448" t="s">
        <v>8456</v>
      </c>
      <c r="B2448">
        <v>1.53</v>
      </c>
      <c r="C2448">
        <v>2.65</v>
      </c>
      <c r="D2448">
        <v>-2.17</v>
      </c>
      <c r="E2448">
        <v>3.3599999999999998E-2</v>
      </c>
      <c r="F2448">
        <v>0.14899999999999999</v>
      </c>
      <c r="G2448" t="s">
        <v>8457</v>
      </c>
      <c r="H2448" t="s">
        <v>8458</v>
      </c>
      <c r="I2448" t="s">
        <v>8457</v>
      </c>
      <c r="J2448" t="s">
        <v>8457</v>
      </c>
      <c r="K2448">
        <v>830045</v>
      </c>
      <c r="L2448">
        <v>-2.17</v>
      </c>
      <c r="P2448" t="s">
        <v>8484</v>
      </c>
    </row>
    <row r="2449" spans="1:16" x14ac:dyDescent="0.25">
      <c r="A2449" t="s">
        <v>8459</v>
      </c>
      <c r="B2449">
        <v>1.59</v>
      </c>
      <c r="C2449">
        <v>2.71</v>
      </c>
      <c r="D2449">
        <v>-2.17</v>
      </c>
      <c r="E2449">
        <v>1.4E-3</v>
      </c>
      <c r="F2449">
        <v>2.3900000000000001E-2</v>
      </c>
      <c r="G2449" t="s">
        <v>8460</v>
      </c>
      <c r="H2449" t="s">
        <v>8461</v>
      </c>
      <c r="I2449" t="s">
        <v>8460</v>
      </c>
      <c r="J2449" t="s">
        <v>8460</v>
      </c>
      <c r="K2449">
        <v>836073</v>
      </c>
      <c r="L2449">
        <v>-2.17</v>
      </c>
      <c r="P2449" t="s">
        <v>8486</v>
      </c>
    </row>
    <row r="2450" spans="1:16" x14ac:dyDescent="0.25">
      <c r="A2450" t="s">
        <v>8462</v>
      </c>
      <c r="B2450">
        <v>0.49</v>
      </c>
      <c r="C2450">
        <v>1.61</v>
      </c>
      <c r="D2450">
        <v>-2.1800000000000002</v>
      </c>
      <c r="E2450">
        <v>4.4000000000000003E-3</v>
      </c>
      <c r="F2450">
        <v>4.6300000000000001E-2</v>
      </c>
      <c r="G2450" t="s">
        <v>8463</v>
      </c>
      <c r="H2450" t="s">
        <v>8464</v>
      </c>
      <c r="I2450" t="s">
        <v>8463</v>
      </c>
      <c r="J2450" t="s">
        <v>8463</v>
      </c>
      <c r="K2450">
        <v>837894</v>
      </c>
      <c r="L2450">
        <v>-2.1800000000000002</v>
      </c>
      <c r="P2450" t="s">
        <v>8489</v>
      </c>
    </row>
    <row r="2451" spans="1:16" x14ac:dyDescent="0.25">
      <c r="A2451" t="s">
        <v>8465</v>
      </c>
      <c r="B2451">
        <v>0.94</v>
      </c>
      <c r="C2451">
        <v>2.0699999999999998</v>
      </c>
      <c r="D2451">
        <v>-2.1800000000000002</v>
      </c>
      <c r="E2451">
        <v>1.78E-2</v>
      </c>
      <c r="F2451">
        <v>0.10539999999999999</v>
      </c>
      <c r="G2451" t="s">
        <v>8466</v>
      </c>
      <c r="H2451" t="s">
        <v>8467</v>
      </c>
      <c r="I2451" t="s">
        <v>8468</v>
      </c>
      <c r="J2451" t="s">
        <v>8468</v>
      </c>
      <c r="K2451">
        <v>827321</v>
      </c>
      <c r="L2451">
        <v>-2.1800000000000002</v>
      </c>
      <c r="P2451" t="s">
        <v>8493</v>
      </c>
    </row>
    <row r="2452" spans="1:16" x14ac:dyDescent="0.25">
      <c r="A2452" t="s">
        <v>8469</v>
      </c>
      <c r="B2452">
        <v>0.57999999999999996</v>
      </c>
      <c r="C2452">
        <v>1.71</v>
      </c>
      <c r="D2452">
        <v>-2.19</v>
      </c>
      <c r="E2452">
        <v>1.11E-2</v>
      </c>
      <c r="F2452">
        <v>8.0500000000000002E-2</v>
      </c>
      <c r="G2452" t="s">
        <v>8470</v>
      </c>
      <c r="H2452" t="s">
        <v>8471</v>
      </c>
      <c r="I2452" t="s">
        <v>8472</v>
      </c>
      <c r="J2452" t="s">
        <v>8472</v>
      </c>
      <c r="K2452">
        <v>835724</v>
      </c>
      <c r="L2452">
        <v>-2.19</v>
      </c>
      <c r="P2452" t="s">
        <v>8497</v>
      </c>
    </row>
    <row r="2453" spans="1:16" x14ac:dyDescent="0.25">
      <c r="A2453" t="s">
        <v>8473</v>
      </c>
      <c r="B2453">
        <v>5.17</v>
      </c>
      <c r="C2453">
        <v>6.31</v>
      </c>
      <c r="D2453">
        <v>-2.2000000000000002</v>
      </c>
      <c r="E2453">
        <v>1.1000000000000001E-3</v>
      </c>
      <c r="F2453">
        <v>2.0500000000000001E-2</v>
      </c>
      <c r="G2453" t="s">
        <v>8474</v>
      </c>
      <c r="H2453" t="s">
        <v>8475</v>
      </c>
      <c r="I2453" t="s">
        <v>8476</v>
      </c>
      <c r="J2453" t="s">
        <v>8476</v>
      </c>
      <c r="K2453">
        <v>842940</v>
      </c>
      <c r="L2453">
        <v>-2.2000000000000002</v>
      </c>
      <c r="P2453" t="s">
        <v>8499</v>
      </c>
    </row>
    <row r="2454" spans="1:16" x14ac:dyDescent="0.25">
      <c r="A2454" t="s">
        <v>8477</v>
      </c>
      <c r="B2454">
        <v>6.45</v>
      </c>
      <c r="C2454">
        <v>7.6</v>
      </c>
      <c r="D2454">
        <v>-2.21</v>
      </c>
      <c r="E2454">
        <v>1.1000000000000001E-3</v>
      </c>
      <c r="F2454">
        <v>2.0899999999999998E-2</v>
      </c>
      <c r="G2454" t="s">
        <v>8478</v>
      </c>
      <c r="H2454" t="s">
        <v>8479</v>
      </c>
      <c r="I2454" t="s">
        <v>8480</v>
      </c>
      <c r="J2454" t="s">
        <v>8480</v>
      </c>
      <c r="K2454">
        <v>834313</v>
      </c>
      <c r="L2454">
        <v>-2.21</v>
      </c>
      <c r="P2454" t="s">
        <v>8503</v>
      </c>
    </row>
    <row r="2455" spans="1:16" x14ac:dyDescent="0.25">
      <c r="A2455" t="s">
        <v>8481</v>
      </c>
      <c r="B2455">
        <v>1.94</v>
      </c>
      <c r="C2455">
        <v>3.1</v>
      </c>
      <c r="D2455">
        <v>-2.23</v>
      </c>
      <c r="E2455">
        <v>4.3E-3</v>
      </c>
      <c r="F2455">
        <v>4.5900000000000003E-2</v>
      </c>
      <c r="G2455" t="s">
        <v>8482</v>
      </c>
      <c r="H2455" t="s">
        <v>13</v>
      </c>
      <c r="I2455" t="s">
        <v>8482</v>
      </c>
      <c r="J2455" t="s">
        <v>8482</v>
      </c>
      <c r="K2455">
        <v>839274</v>
      </c>
      <c r="L2455">
        <v>-2.23</v>
      </c>
      <c r="P2455" t="s">
        <v>8505</v>
      </c>
    </row>
    <row r="2456" spans="1:16" x14ac:dyDescent="0.25">
      <c r="A2456" t="s">
        <v>8483</v>
      </c>
      <c r="B2456">
        <v>0.36</v>
      </c>
      <c r="C2456">
        <v>1.52</v>
      </c>
      <c r="D2456">
        <v>-2.23</v>
      </c>
      <c r="E2456">
        <v>7.7999999999999996E-3</v>
      </c>
      <c r="F2456">
        <v>6.54E-2</v>
      </c>
      <c r="G2456" t="s">
        <v>8484</v>
      </c>
      <c r="H2456" t="s">
        <v>13</v>
      </c>
      <c r="I2456" t="s">
        <v>8484</v>
      </c>
      <c r="J2456" t="s">
        <v>8484</v>
      </c>
      <c r="K2456">
        <v>834484</v>
      </c>
      <c r="L2456">
        <v>-2.23</v>
      </c>
      <c r="P2456" t="s">
        <v>8508</v>
      </c>
    </row>
    <row r="2457" spans="1:16" x14ac:dyDescent="0.25">
      <c r="A2457" t="s">
        <v>8485</v>
      </c>
      <c r="B2457">
        <v>0.32</v>
      </c>
      <c r="C2457">
        <v>1.47</v>
      </c>
      <c r="D2457">
        <v>-2.23</v>
      </c>
      <c r="E2457">
        <v>6.4999999999999997E-3</v>
      </c>
      <c r="F2457">
        <v>5.8700000000000002E-2</v>
      </c>
      <c r="G2457" t="s">
        <v>8486</v>
      </c>
      <c r="H2457" t="s">
        <v>2963</v>
      </c>
      <c r="I2457" t="s">
        <v>8486</v>
      </c>
      <c r="J2457" t="s">
        <v>8486</v>
      </c>
      <c r="K2457">
        <v>828277</v>
      </c>
      <c r="L2457">
        <v>-2.23</v>
      </c>
      <c r="P2457" t="s">
        <v>8513</v>
      </c>
    </row>
    <row r="2458" spans="1:16" x14ac:dyDescent="0.25">
      <c r="A2458" t="s">
        <v>8487</v>
      </c>
      <c r="B2458">
        <v>0.24</v>
      </c>
      <c r="C2458">
        <v>1.4</v>
      </c>
      <c r="D2458">
        <v>-2.23</v>
      </c>
      <c r="E2458">
        <v>4.1399999999999999E-2</v>
      </c>
      <c r="F2458">
        <v>0.1663</v>
      </c>
      <c r="L2458">
        <v>-2.23</v>
      </c>
      <c r="P2458" t="s">
        <v>8515</v>
      </c>
    </row>
    <row r="2459" spans="1:16" x14ac:dyDescent="0.25">
      <c r="A2459" t="s">
        <v>8488</v>
      </c>
      <c r="B2459">
        <v>0.4</v>
      </c>
      <c r="C2459">
        <v>1.55</v>
      </c>
      <c r="D2459">
        <v>-2.23</v>
      </c>
      <c r="E2459">
        <v>1.1000000000000001E-3</v>
      </c>
      <c r="F2459">
        <v>2.0799999999999999E-2</v>
      </c>
      <c r="G2459" t="s">
        <v>8489</v>
      </c>
      <c r="H2459" t="s">
        <v>13</v>
      </c>
      <c r="I2459" t="s">
        <v>8489</v>
      </c>
      <c r="J2459" t="s">
        <v>8489</v>
      </c>
      <c r="K2459">
        <v>816785</v>
      </c>
      <c r="L2459">
        <v>-2.23</v>
      </c>
      <c r="P2459" t="s">
        <v>8520</v>
      </c>
    </row>
    <row r="2460" spans="1:16" x14ac:dyDescent="0.25">
      <c r="A2460" t="s">
        <v>8490</v>
      </c>
      <c r="B2460">
        <v>0.94</v>
      </c>
      <c r="C2460">
        <v>2.1</v>
      </c>
      <c r="D2460">
        <v>-2.23</v>
      </c>
      <c r="E2460">
        <v>2.8E-3</v>
      </c>
      <c r="F2460">
        <v>3.5000000000000003E-2</v>
      </c>
      <c r="G2460" t="s">
        <v>8491</v>
      </c>
      <c r="H2460" t="s">
        <v>8492</v>
      </c>
      <c r="I2460" t="s">
        <v>8493</v>
      </c>
      <c r="J2460" t="s">
        <v>8493</v>
      </c>
      <c r="K2460">
        <v>839176</v>
      </c>
      <c r="L2460">
        <v>-2.23</v>
      </c>
      <c r="P2460" t="s">
        <v>8522</v>
      </c>
    </row>
    <row r="2461" spans="1:16" x14ac:dyDescent="0.25">
      <c r="A2461" t="s">
        <v>8494</v>
      </c>
      <c r="B2461">
        <v>0.89</v>
      </c>
      <c r="C2461">
        <v>2.0499999999999998</v>
      </c>
      <c r="D2461">
        <v>-2.23</v>
      </c>
      <c r="E2461">
        <v>4.0000000000000001E-3</v>
      </c>
      <c r="F2461">
        <v>4.3900000000000002E-2</v>
      </c>
      <c r="G2461" t="s">
        <v>8495</v>
      </c>
      <c r="H2461" t="s">
        <v>8496</v>
      </c>
      <c r="I2461" t="s">
        <v>8497</v>
      </c>
      <c r="J2461" t="s">
        <v>8497</v>
      </c>
      <c r="K2461">
        <v>819076</v>
      </c>
      <c r="L2461">
        <v>-2.23</v>
      </c>
      <c r="P2461" t="s">
        <v>8525</v>
      </c>
    </row>
    <row r="2462" spans="1:16" x14ac:dyDescent="0.25">
      <c r="A2462" t="s">
        <v>8498</v>
      </c>
      <c r="B2462">
        <v>4.71</v>
      </c>
      <c r="C2462">
        <v>5.87</v>
      </c>
      <c r="D2462">
        <v>-2.2400000000000002</v>
      </c>
      <c r="E2462">
        <v>6.9999999999999999E-4</v>
      </c>
      <c r="F2462">
        <v>1.61E-2</v>
      </c>
      <c r="G2462" t="s">
        <v>8499</v>
      </c>
      <c r="H2462" t="s">
        <v>13</v>
      </c>
      <c r="I2462" t="s">
        <v>8499</v>
      </c>
      <c r="J2462" t="s">
        <v>8499</v>
      </c>
      <c r="K2462">
        <v>817665</v>
      </c>
      <c r="L2462">
        <v>-2.2400000000000002</v>
      </c>
      <c r="P2462" t="s">
        <v>8530</v>
      </c>
    </row>
    <row r="2463" spans="1:16" x14ac:dyDescent="0.25">
      <c r="A2463" t="s">
        <v>8500</v>
      </c>
      <c r="B2463">
        <v>2.64</v>
      </c>
      <c r="C2463">
        <v>3.8</v>
      </c>
      <c r="D2463">
        <v>-2.2400000000000002</v>
      </c>
      <c r="E2463">
        <v>2.3400000000000001E-2</v>
      </c>
      <c r="F2463">
        <v>0.1225</v>
      </c>
      <c r="G2463" t="s">
        <v>8501</v>
      </c>
      <c r="H2463" t="s">
        <v>8502</v>
      </c>
      <c r="I2463" t="s">
        <v>8503</v>
      </c>
      <c r="J2463" t="s">
        <v>8503</v>
      </c>
      <c r="K2463">
        <v>837960</v>
      </c>
      <c r="L2463">
        <v>-2.2400000000000002</v>
      </c>
      <c r="P2463" t="s">
        <v>8532</v>
      </c>
    </row>
    <row r="2464" spans="1:16" x14ac:dyDescent="0.25">
      <c r="A2464" t="s">
        <v>8504</v>
      </c>
      <c r="B2464">
        <v>0.38</v>
      </c>
      <c r="C2464">
        <v>1.55</v>
      </c>
      <c r="D2464">
        <v>-2.25</v>
      </c>
      <c r="E2464">
        <v>1.1999999999999999E-3</v>
      </c>
      <c r="F2464">
        <v>2.1499999999999998E-2</v>
      </c>
      <c r="G2464" t="s">
        <v>8505</v>
      </c>
      <c r="H2464" t="s">
        <v>8156</v>
      </c>
      <c r="I2464" t="s">
        <v>8505</v>
      </c>
      <c r="J2464" t="s">
        <v>8505</v>
      </c>
      <c r="K2464">
        <v>844189</v>
      </c>
      <c r="L2464">
        <v>-2.25</v>
      </c>
      <c r="P2464" t="s">
        <v>8537</v>
      </c>
    </row>
    <row r="2465" spans="1:16" x14ac:dyDescent="0.25">
      <c r="A2465" t="s">
        <v>8506</v>
      </c>
      <c r="B2465">
        <v>0.18</v>
      </c>
      <c r="C2465">
        <v>1.35</v>
      </c>
      <c r="D2465">
        <v>-2.25</v>
      </c>
      <c r="E2465">
        <v>2.5999999999999999E-3</v>
      </c>
      <c r="F2465">
        <v>3.3599999999999998E-2</v>
      </c>
      <c r="L2465">
        <v>-2.25</v>
      </c>
      <c r="P2465" t="s">
        <v>8541</v>
      </c>
    </row>
    <row r="2466" spans="1:16" x14ac:dyDescent="0.25">
      <c r="A2466" t="s">
        <v>8507</v>
      </c>
      <c r="B2466">
        <v>0.52</v>
      </c>
      <c r="C2466">
        <v>1.7</v>
      </c>
      <c r="D2466">
        <v>-2.25</v>
      </c>
      <c r="E2466">
        <v>3.0999999999999999E-3</v>
      </c>
      <c r="F2466">
        <v>3.7499999999999999E-2</v>
      </c>
      <c r="G2466" t="s">
        <v>8508</v>
      </c>
      <c r="H2466" t="s">
        <v>8509</v>
      </c>
      <c r="I2466" t="s">
        <v>8508</v>
      </c>
      <c r="J2466" t="s">
        <v>8508</v>
      </c>
      <c r="K2466">
        <v>826685</v>
      </c>
      <c r="L2466">
        <v>-2.25</v>
      </c>
      <c r="P2466" t="s">
        <v>8545</v>
      </c>
    </row>
    <row r="2467" spans="1:16" x14ac:dyDescent="0.25">
      <c r="A2467" t="s">
        <v>8510</v>
      </c>
      <c r="B2467">
        <v>2.4</v>
      </c>
      <c r="C2467">
        <v>3.57</v>
      </c>
      <c r="D2467">
        <v>-2.2599999999999998</v>
      </c>
      <c r="E2467">
        <v>6.4999999999999997E-3</v>
      </c>
      <c r="F2467">
        <v>5.8999999999999997E-2</v>
      </c>
      <c r="G2467" t="s">
        <v>8511</v>
      </c>
      <c r="H2467" t="s">
        <v>8512</v>
      </c>
      <c r="I2467" t="s">
        <v>8513</v>
      </c>
      <c r="J2467" t="s">
        <v>8513</v>
      </c>
      <c r="K2467">
        <v>842783</v>
      </c>
      <c r="L2467">
        <v>-2.2599999999999998</v>
      </c>
      <c r="P2467" t="s">
        <v>8547</v>
      </c>
    </row>
    <row r="2468" spans="1:16" x14ac:dyDescent="0.25">
      <c r="A2468" t="s">
        <v>8514</v>
      </c>
      <c r="B2468">
        <v>2.74</v>
      </c>
      <c r="C2468">
        <v>3.92</v>
      </c>
      <c r="D2468">
        <v>-2.2599999999999998</v>
      </c>
      <c r="E2468">
        <v>1.2200000000000001E-2</v>
      </c>
      <c r="F2468">
        <v>8.4900000000000003E-2</v>
      </c>
      <c r="G2468" t="s">
        <v>8515</v>
      </c>
      <c r="H2468" t="s">
        <v>8516</v>
      </c>
      <c r="I2468" t="s">
        <v>8515</v>
      </c>
      <c r="J2468" t="s">
        <v>8515</v>
      </c>
      <c r="K2468">
        <v>835053</v>
      </c>
      <c r="L2468">
        <v>-2.2599999999999998</v>
      </c>
      <c r="P2468" t="s">
        <v>8551</v>
      </c>
    </row>
    <row r="2469" spans="1:16" x14ac:dyDescent="0.25">
      <c r="A2469" t="s">
        <v>8517</v>
      </c>
      <c r="B2469">
        <v>0.5</v>
      </c>
      <c r="C2469">
        <v>1.68</v>
      </c>
      <c r="D2469">
        <v>-2.2599999999999998</v>
      </c>
      <c r="E2469">
        <v>5.0000000000000001E-4</v>
      </c>
      <c r="F2469">
        <v>1.2500000000000001E-2</v>
      </c>
      <c r="G2469" t="s">
        <v>8518</v>
      </c>
      <c r="H2469" t="s">
        <v>8519</v>
      </c>
      <c r="I2469" t="s">
        <v>8520</v>
      </c>
      <c r="J2469" t="s">
        <v>8520</v>
      </c>
      <c r="K2469">
        <v>834288</v>
      </c>
      <c r="L2469">
        <v>-2.2599999999999998</v>
      </c>
      <c r="P2469" t="s">
        <v>8553</v>
      </c>
    </row>
    <row r="2470" spans="1:16" x14ac:dyDescent="0.25">
      <c r="A2470" t="s">
        <v>8521</v>
      </c>
      <c r="B2470">
        <v>1.17</v>
      </c>
      <c r="C2470">
        <v>2.36</v>
      </c>
      <c r="D2470">
        <v>-2.2799999999999998</v>
      </c>
      <c r="E2470">
        <v>1.1999999999999999E-3</v>
      </c>
      <c r="F2470">
        <v>2.1000000000000001E-2</v>
      </c>
      <c r="G2470" t="s">
        <v>8522</v>
      </c>
      <c r="H2470" t="s">
        <v>8523</v>
      </c>
      <c r="I2470" t="s">
        <v>8522</v>
      </c>
      <c r="J2470" t="s">
        <v>8522</v>
      </c>
      <c r="K2470">
        <v>820922</v>
      </c>
      <c r="L2470">
        <v>-2.2799999999999998</v>
      </c>
      <c r="P2470" t="s">
        <v>8556</v>
      </c>
    </row>
    <row r="2471" spans="1:16" x14ac:dyDescent="0.25">
      <c r="A2471" t="s">
        <v>8524</v>
      </c>
      <c r="B2471">
        <v>2.44</v>
      </c>
      <c r="C2471">
        <v>3.63</v>
      </c>
      <c r="D2471">
        <v>-2.2799999999999998</v>
      </c>
      <c r="E2471">
        <v>0.02</v>
      </c>
      <c r="F2471">
        <v>0.1125</v>
      </c>
      <c r="G2471" t="s">
        <v>8525</v>
      </c>
      <c r="H2471" t="s">
        <v>8526</v>
      </c>
      <c r="I2471" t="s">
        <v>8525</v>
      </c>
      <c r="J2471" t="s">
        <v>8525</v>
      </c>
      <c r="K2471">
        <v>829805</v>
      </c>
      <c r="L2471">
        <v>-2.2799999999999998</v>
      </c>
      <c r="P2471" t="s">
        <v>9205</v>
      </c>
    </row>
    <row r="2472" spans="1:16" x14ac:dyDescent="0.25">
      <c r="A2472" t="s">
        <v>8527</v>
      </c>
      <c r="B2472">
        <v>0.57999999999999996</v>
      </c>
      <c r="C2472">
        <v>1.77</v>
      </c>
      <c r="D2472">
        <v>-2.29</v>
      </c>
      <c r="E2472">
        <v>2.92E-2</v>
      </c>
      <c r="F2472">
        <v>0.13850000000000001</v>
      </c>
      <c r="G2472" t="s">
        <v>8528</v>
      </c>
      <c r="H2472" t="s">
        <v>8529</v>
      </c>
      <c r="I2472" t="s">
        <v>8530</v>
      </c>
      <c r="J2472" t="s">
        <v>8530</v>
      </c>
      <c r="K2472">
        <v>817518</v>
      </c>
      <c r="L2472">
        <v>-2.29</v>
      </c>
      <c r="P2472" t="s">
        <v>8564</v>
      </c>
    </row>
    <row r="2473" spans="1:16" x14ac:dyDescent="0.25">
      <c r="A2473" t="s">
        <v>8531</v>
      </c>
      <c r="B2473">
        <v>0.95</v>
      </c>
      <c r="C2473">
        <v>2.14</v>
      </c>
      <c r="D2473">
        <v>-2.29</v>
      </c>
      <c r="E2473">
        <v>8.9999999999999998E-4</v>
      </c>
      <c r="F2473">
        <v>1.77E-2</v>
      </c>
      <c r="G2473" t="s">
        <v>8532</v>
      </c>
      <c r="H2473" t="s">
        <v>8533</v>
      </c>
      <c r="I2473" t="s">
        <v>8532</v>
      </c>
      <c r="J2473" t="s">
        <v>8532</v>
      </c>
      <c r="K2473">
        <v>817198</v>
      </c>
      <c r="L2473">
        <v>-2.29</v>
      </c>
      <c r="P2473" t="s">
        <v>8566</v>
      </c>
    </row>
    <row r="2474" spans="1:16" x14ac:dyDescent="0.25">
      <c r="A2474" t="s">
        <v>8534</v>
      </c>
      <c r="B2474">
        <v>1.34</v>
      </c>
      <c r="C2474">
        <v>2.54</v>
      </c>
      <c r="D2474">
        <v>-2.2999999999999998</v>
      </c>
      <c r="E2474">
        <v>8.8000000000000005E-3</v>
      </c>
      <c r="F2474">
        <v>7.0300000000000001E-2</v>
      </c>
      <c r="G2474" t="s">
        <v>8535</v>
      </c>
      <c r="H2474" t="s">
        <v>8536</v>
      </c>
      <c r="I2474" t="s">
        <v>8537</v>
      </c>
      <c r="J2474" t="s">
        <v>8537</v>
      </c>
      <c r="K2474">
        <v>819626</v>
      </c>
      <c r="L2474">
        <v>-2.2999999999999998</v>
      </c>
      <c r="P2474" t="s">
        <v>8569</v>
      </c>
    </row>
    <row r="2475" spans="1:16" x14ac:dyDescent="0.25">
      <c r="A2475" t="s">
        <v>8538</v>
      </c>
      <c r="B2475">
        <v>4.9000000000000004</v>
      </c>
      <c r="C2475">
        <v>6.1</v>
      </c>
      <c r="D2475">
        <v>-2.31</v>
      </c>
      <c r="E2475">
        <v>2.0199999999999999E-2</v>
      </c>
      <c r="F2475">
        <v>0.11310000000000001</v>
      </c>
      <c r="G2475" t="s">
        <v>8539</v>
      </c>
      <c r="H2475" t="s">
        <v>8540</v>
      </c>
      <c r="I2475" t="s">
        <v>8541</v>
      </c>
      <c r="J2475" t="s">
        <v>8541</v>
      </c>
      <c r="K2475">
        <v>837274</v>
      </c>
      <c r="L2475">
        <v>-2.31</v>
      </c>
      <c r="P2475" t="s">
        <v>8572</v>
      </c>
    </row>
    <row r="2476" spans="1:16" x14ac:dyDescent="0.25">
      <c r="A2476" t="s">
        <v>8542</v>
      </c>
      <c r="B2476">
        <v>0.33</v>
      </c>
      <c r="C2476">
        <v>1.54</v>
      </c>
      <c r="D2476">
        <v>-2.3199999999999998</v>
      </c>
      <c r="E2476">
        <v>5.7000000000000002E-3</v>
      </c>
      <c r="F2476">
        <v>5.3800000000000001E-2</v>
      </c>
      <c r="G2476" t="s">
        <v>8543</v>
      </c>
      <c r="H2476" t="s">
        <v>8544</v>
      </c>
      <c r="I2476" t="s">
        <v>8545</v>
      </c>
      <c r="J2476" t="s">
        <v>8545</v>
      </c>
      <c r="K2476">
        <v>826777</v>
      </c>
      <c r="L2476">
        <v>-2.3199999999999998</v>
      </c>
      <c r="P2476" t="s">
        <v>8577</v>
      </c>
    </row>
    <row r="2477" spans="1:16" x14ac:dyDescent="0.25">
      <c r="A2477" t="s">
        <v>8546</v>
      </c>
      <c r="B2477">
        <v>0.44</v>
      </c>
      <c r="C2477">
        <v>1.65</v>
      </c>
      <c r="D2477">
        <v>-2.3199999999999998</v>
      </c>
      <c r="E2477">
        <v>1.72E-2</v>
      </c>
      <c r="F2477">
        <v>0.10290000000000001</v>
      </c>
      <c r="G2477" t="s">
        <v>8547</v>
      </c>
      <c r="H2477" t="s">
        <v>13</v>
      </c>
      <c r="I2477" t="s">
        <v>8547</v>
      </c>
      <c r="J2477" t="s">
        <v>8547</v>
      </c>
      <c r="K2477">
        <v>832318</v>
      </c>
      <c r="L2477">
        <v>-2.3199999999999998</v>
      </c>
      <c r="P2477" t="s">
        <v>8581</v>
      </c>
    </row>
    <row r="2478" spans="1:16" x14ac:dyDescent="0.25">
      <c r="A2478" t="s">
        <v>8548</v>
      </c>
      <c r="B2478">
        <v>4.2699999999999996</v>
      </c>
      <c r="C2478">
        <v>5.48</v>
      </c>
      <c r="D2478">
        <v>-2.3199999999999998</v>
      </c>
      <c r="E2478">
        <v>7.4999999999999997E-3</v>
      </c>
      <c r="F2478">
        <v>6.3700000000000007E-2</v>
      </c>
      <c r="G2478" t="s">
        <v>8549</v>
      </c>
      <c r="H2478" t="s">
        <v>8550</v>
      </c>
      <c r="I2478" t="s">
        <v>8551</v>
      </c>
      <c r="J2478" t="s">
        <v>8551</v>
      </c>
      <c r="K2478">
        <v>820798</v>
      </c>
      <c r="L2478">
        <v>-2.3199999999999998</v>
      </c>
      <c r="P2478" t="s">
        <v>8585</v>
      </c>
    </row>
    <row r="2479" spans="1:16" x14ac:dyDescent="0.25">
      <c r="A2479" t="s">
        <v>8552</v>
      </c>
      <c r="B2479">
        <v>0.4</v>
      </c>
      <c r="C2479">
        <v>1.62</v>
      </c>
      <c r="D2479">
        <v>-2.33</v>
      </c>
      <c r="E2479">
        <v>1.01E-2</v>
      </c>
      <c r="F2479">
        <v>7.6600000000000001E-2</v>
      </c>
      <c r="G2479" t="s">
        <v>8553</v>
      </c>
      <c r="H2479" t="s">
        <v>13</v>
      </c>
      <c r="I2479" t="s">
        <v>8553</v>
      </c>
      <c r="J2479" t="s">
        <v>8553</v>
      </c>
      <c r="K2479">
        <v>836769</v>
      </c>
      <c r="L2479">
        <v>-2.33</v>
      </c>
      <c r="P2479" t="s">
        <v>8588</v>
      </c>
    </row>
    <row r="2480" spans="1:16" x14ac:dyDescent="0.25">
      <c r="A2480" t="s">
        <v>8554</v>
      </c>
      <c r="B2480">
        <v>0.24</v>
      </c>
      <c r="C2480">
        <v>1.47</v>
      </c>
      <c r="D2480">
        <v>-2.34</v>
      </c>
      <c r="E2480">
        <v>1.0800000000000001E-2</v>
      </c>
      <c r="F2480">
        <v>7.9299999999999995E-2</v>
      </c>
      <c r="L2480">
        <v>-2.34</v>
      </c>
      <c r="P2480" t="s">
        <v>8593</v>
      </c>
    </row>
    <row r="2481" spans="1:16" x14ac:dyDescent="0.25">
      <c r="A2481" t="s">
        <v>8555</v>
      </c>
      <c r="B2481">
        <v>1.48</v>
      </c>
      <c r="C2481">
        <v>2.71</v>
      </c>
      <c r="D2481">
        <v>-2.35</v>
      </c>
      <c r="E2481">
        <v>6.9999999999999999E-4</v>
      </c>
      <c r="F2481">
        <v>1.54E-2</v>
      </c>
      <c r="G2481" t="s">
        <v>8556</v>
      </c>
      <c r="H2481" t="s">
        <v>8557</v>
      </c>
      <c r="I2481" t="s">
        <v>8556</v>
      </c>
      <c r="J2481" t="s">
        <v>8556</v>
      </c>
      <c r="K2481">
        <v>834254</v>
      </c>
      <c r="L2481">
        <v>-2.35</v>
      </c>
      <c r="P2481" t="s">
        <v>8595</v>
      </c>
    </row>
    <row r="2482" spans="1:16" x14ac:dyDescent="0.25">
      <c r="A2482" t="s">
        <v>8558</v>
      </c>
      <c r="B2482">
        <v>4.62</v>
      </c>
      <c r="C2482">
        <v>5.86</v>
      </c>
      <c r="D2482">
        <v>-2.36</v>
      </c>
      <c r="E2482">
        <v>8.0000000000000004E-4</v>
      </c>
      <c r="F2482">
        <v>1.66E-2</v>
      </c>
      <c r="G2482" t="s">
        <v>8559</v>
      </c>
      <c r="H2482" t="s">
        <v>13</v>
      </c>
      <c r="I2482" t="s">
        <v>8559</v>
      </c>
      <c r="J2482" t="s">
        <v>8559</v>
      </c>
      <c r="K2482" t="s">
        <v>8560</v>
      </c>
      <c r="L2482">
        <v>-2.36</v>
      </c>
      <c r="P2482" t="s">
        <v>8600</v>
      </c>
    </row>
    <row r="2483" spans="1:16" x14ac:dyDescent="0.25">
      <c r="A2483" t="s">
        <v>8561</v>
      </c>
      <c r="B2483">
        <v>4.59</v>
      </c>
      <c r="C2483">
        <v>5.83</v>
      </c>
      <c r="D2483">
        <v>-2.37</v>
      </c>
      <c r="E2483">
        <v>4.4999999999999997E-3</v>
      </c>
      <c r="F2483">
        <v>4.7199999999999999E-2</v>
      </c>
      <c r="G2483" t="s">
        <v>8562</v>
      </c>
      <c r="H2483" t="s">
        <v>8563</v>
      </c>
      <c r="I2483" t="s">
        <v>8564</v>
      </c>
      <c r="J2483" t="s">
        <v>8564</v>
      </c>
      <c r="K2483">
        <v>837974</v>
      </c>
      <c r="L2483">
        <v>-2.37</v>
      </c>
      <c r="P2483" t="s">
        <v>8602</v>
      </c>
    </row>
    <row r="2484" spans="1:16" x14ac:dyDescent="0.25">
      <c r="A2484" t="s">
        <v>8565</v>
      </c>
      <c r="B2484">
        <v>2.71</v>
      </c>
      <c r="C2484">
        <v>3.97</v>
      </c>
      <c r="D2484">
        <v>-2.38</v>
      </c>
      <c r="E2484">
        <v>2E-3</v>
      </c>
      <c r="F2484">
        <v>2.9000000000000001E-2</v>
      </c>
      <c r="G2484" t="s">
        <v>8566</v>
      </c>
      <c r="H2484" t="s">
        <v>8567</v>
      </c>
      <c r="I2484" t="s">
        <v>8566</v>
      </c>
      <c r="J2484" t="s">
        <v>8566</v>
      </c>
      <c r="K2484">
        <v>832662</v>
      </c>
      <c r="L2484">
        <v>-2.38</v>
      </c>
      <c r="P2484" t="s">
        <v>8606</v>
      </c>
    </row>
    <row r="2485" spans="1:16" x14ac:dyDescent="0.25">
      <c r="A2485" t="s">
        <v>8568</v>
      </c>
      <c r="B2485">
        <v>4.22</v>
      </c>
      <c r="C2485">
        <v>5.47</v>
      </c>
      <c r="D2485">
        <v>-2.39</v>
      </c>
      <c r="E2485">
        <v>7.9000000000000008E-3</v>
      </c>
      <c r="F2485">
        <v>6.5799999999999997E-2</v>
      </c>
      <c r="G2485" t="s">
        <v>8569</v>
      </c>
      <c r="H2485" t="s">
        <v>8570</v>
      </c>
      <c r="I2485" t="s">
        <v>8569</v>
      </c>
      <c r="J2485" t="s">
        <v>8569</v>
      </c>
      <c r="K2485">
        <v>818471</v>
      </c>
      <c r="L2485">
        <v>-2.39</v>
      </c>
      <c r="P2485" t="s">
        <v>9207</v>
      </c>
    </row>
    <row r="2486" spans="1:16" x14ac:dyDescent="0.25">
      <c r="A2486" t="s">
        <v>8571</v>
      </c>
      <c r="B2486">
        <v>3.39</v>
      </c>
      <c r="C2486">
        <v>4.6500000000000004</v>
      </c>
      <c r="D2486">
        <v>-2.39</v>
      </c>
      <c r="E2486">
        <v>3.5000000000000001E-3</v>
      </c>
      <c r="F2486">
        <v>4.07E-2</v>
      </c>
      <c r="G2486" t="s">
        <v>8572</v>
      </c>
      <c r="H2486" s="5" t="s">
        <v>8573</v>
      </c>
      <c r="I2486" t="s">
        <v>8572</v>
      </c>
      <c r="J2486" t="s">
        <v>8572</v>
      </c>
      <c r="K2486">
        <v>820145</v>
      </c>
      <c r="L2486">
        <v>-2.39</v>
      </c>
      <c r="P2486" t="s">
        <v>8615</v>
      </c>
    </row>
    <row r="2487" spans="1:16" x14ac:dyDescent="0.25">
      <c r="A2487" t="s">
        <v>8574</v>
      </c>
      <c r="B2487">
        <v>0.15</v>
      </c>
      <c r="C2487">
        <v>1.41</v>
      </c>
      <c r="D2487">
        <v>-2.39</v>
      </c>
      <c r="E2487">
        <v>3.4500000000000003E-2</v>
      </c>
      <c r="F2487">
        <v>0.1512</v>
      </c>
      <c r="G2487" t="s">
        <v>8575</v>
      </c>
      <c r="H2487" t="s">
        <v>8576</v>
      </c>
      <c r="I2487" t="s">
        <v>8577</v>
      </c>
      <c r="J2487" t="s">
        <v>8577</v>
      </c>
      <c r="K2487">
        <v>818508</v>
      </c>
      <c r="L2487">
        <v>-2.39</v>
      </c>
      <c r="P2487" t="s">
        <v>8618</v>
      </c>
    </row>
    <row r="2488" spans="1:16" x14ac:dyDescent="0.25">
      <c r="A2488" t="s">
        <v>8578</v>
      </c>
      <c r="B2488">
        <v>2.1800000000000002</v>
      </c>
      <c r="C2488">
        <v>3.44</v>
      </c>
      <c r="D2488">
        <v>-2.4</v>
      </c>
      <c r="E2488">
        <v>8.0000000000000004E-4</v>
      </c>
      <c r="F2488">
        <v>1.72E-2</v>
      </c>
      <c r="G2488" t="s">
        <v>8579</v>
      </c>
      <c r="H2488" t="s">
        <v>8580</v>
      </c>
      <c r="I2488" t="s">
        <v>8581</v>
      </c>
      <c r="J2488" t="s">
        <v>8581</v>
      </c>
      <c r="K2488">
        <v>828697</v>
      </c>
      <c r="L2488">
        <v>-2.4</v>
      </c>
      <c r="P2488" t="s">
        <v>8622</v>
      </c>
    </row>
    <row r="2489" spans="1:16" x14ac:dyDescent="0.25">
      <c r="A2489" t="s">
        <v>8582</v>
      </c>
      <c r="B2489">
        <v>5.39</v>
      </c>
      <c r="C2489">
        <v>6.65</v>
      </c>
      <c r="D2489">
        <v>-2.4</v>
      </c>
      <c r="E2489">
        <v>1.8E-3</v>
      </c>
      <c r="F2489">
        <v>2.7300000000000001E-2</v>
      </c>
      <c r="G2489" t="s">
        <v>8583</v>
      </c>
      <c r="H2489" t="s">
        <v>8584</v>
      </c>
      <c r="I2489" t="s">
        <v>8585</v>
      </c>
      <c r="J2489" t="s">
        <v>8585</v>
      </c>
      <c r="K2489">
        <v>826984</v>
      </c>
      <c r="L2489">
        <v>-2.4</v>
      </c>
      <c r="P2489" t="s">
        <v>8626</v>
      </c>
    </row>
    <row r="2490" spans="1:16" x14ac:dyDescent="0.25">
      <c r="A2490" t="s">
        <v>8586</v>
      </c>
      <c r="B2490">
        <v>3.09</v>
      </c>
      <c r="C2490">
        <v>4.3600000000000003</v>
      </c>
      <c r="D2490">
        <v>-2.4</v>
      </c>
      <c r="E2490">
        <v>5.0000000000000001E-4</v>
      </c>
      <c r="F2490">
        <v>1.23E-2</v>
      </c>
      <c r="G2490" t="s">
        <v>4357</v>
      </c>
      <c r="H2490" t="s">
        <v>4358</v>
      </c>
      <c r="I2490" t="s">
        <v>8587</v>
      </c>
      <c r="J2490" t="s">
        <v>8588</v>
      </c>
      <c r="K2490" t="s">
        <v>8589</v>
      </c>
      <c r="L2490">
        <v>-2.4</v>
      </c>
      <c r="P2490" t="s">
        <v>8628</v>
      </c>
    </row>
    <row r="2491" spans="1:16" x14ac:dyDescent="0.25">
      <c r="A2491" t="s">
        <v>8590</v>
      </c>
      <c r="B2491">
        <v>0.69</v>
      </c>
      <c r="C2491">
        <v>1.95</v>
      </c>
      <c r="D2491">
        <v>-2.41</v>
      </c>
      <c r="E2491">
        <v>2.5999999999999999E-3</v>
      </c>
      <c r="F2491">
        <v>3.3700000000000001E-2</v>
      </c>
      <c r="G2491" t="s">
        <v>8591</v>
      </c>
      <c r="H2491" t="s">
        <v>8592</v>
      </c>
      <c r="I2491" t="s">
        <v>8593</v>
      </c>
      <c r="J2491" t="s">
        <v>8593</v>
      </c>
      <c r="K2491">
        <v>820591</v>
      </c>
      <c r="L2491">
        <v>-2.41</v>
      </c>
      <c r="P2491" t="s">
        <v>8630</v>
      </c>
    </row>
    <row r="2492" spans="1:16" x14ac:dyDescent="0.25">
      <c r="A2492" t="s">
        <v>8594</v>
      </c>
      <c r="B2492">
        <v>7</v>
      </c>
      <c r="C2492">
        <v>8.27</v>
      </c>
      <c r="D2492">
        <v>-2.41</v>
      </c>
      <c r="E2492">
        <v>2.9999999999999997E-4</v>
      </c>
      <c r="F2492">
        <v>1.01E-2</v>
      </c>
      <c r="G2492" t="s">
        <v>8595</v>
      </c>
      <c r="H2492" t="s">
        <v>8596</v>
      </c>
      <c r="I2492" t="s">
        <v>8595</v>
      </c>
      <c r="J2492" t="s">
        <v>8595</v>
      </c>
      <c r="K2492">
        <v>819272</v>
      </c>
      <c r="L2492">
        <v>-2.41</v>
      </c>
      <c r="P2492" t="s">
        <v>8633</v>
      </c>
    </row>
    <row r="2493" spans="1:16" x14ac:dyDescent="0.25">
      <c r="A2493" t="s">
        <v>8597</v>
      </c>
      <c r="B2493">
        <v>0.3</v>
      </c>
      <c r="C2493">
        <v>1.57</v>
      </c>
      <c r="D2493">
        <v>-2.41</v>
      </c>
      <c r="E2493">
        <v>3.9E-2</v>
      </c>
      <c r="F2493">
        <v>0.1613</v>
      </c>
      <c r="G2493" t="s">
        <v>8598</v>
      </c>
      <c r="H2493" t="s">
        <v>8599</v>
      </c>
      <c r="I2493" t="s">
        <v>8600</v>
      </c>
      <c r="J2493" t="s">
        <v>8600</v>
      </c>
      <c r="K2493">
        <v>832366</v>
      </c>
      <c r="L2493">
        <v>-2.41</v>
      </c>
      <c r="P2493" t="s">
        <v>8637</v>
      </c>
    </row>
    <row r="2494" spans="1:16" x14ac:dyDescent="0.25">
      <c r="A2494" t="s">
        <v>8601</v>
      </c>
      <c r="B2494">
        <v>2.42</v>
      </c>
      <c r="C2494">
        <v>3.69</v>
      </c>
      <c r="D2494">
        <v>-2.41</v>
      </c>
      <c r="E2494">
        <v>5.3E-3</v>
      </c>
      <c r="F2494">
        <v>5.2200000000000003E-2</v>
      </c>
      <c r="G2494" t="s">
        <v>8602</v>
      </c>
      <c r="H2494" t="s">
        <v>8603</v>
      </c>
      <c r="I2494" t="s">
        <v>8602</v>
      </c>
      <c r="J2494" t="s">
        <v>8602</v>
      </c>
      <c r="K2494">
        <v>818489</v>
      </c>
      <c r="L2494">
        <v>-2.41</v>
      </c>
      <c r="P2494" t="s">
        <v>8639</v>
      </c>
    </row>
    <row r="2495" spans="1:16" x14ac:dyDescent="0.25">
      <c r="A2495" t="s">
        <v>8604</v>
      </c>
      <c r="B2495">
        <v>1</v>
      </c>
      <c r="C2495">
        <v>2.27</v>
      </c>
      <c r="D2495">
        <v>-2.42</v>
      </c>
      <c r="E2495">
        <v>7.4999999999999997E-3</v>
      </c>
      <c r="F2495">
        <v>6.3700000000000007E-2</v>
      </c>
      <c r="G2495" t="s">
        <v>8605</v>
      </c>
      <c r="H2495" t="s">
        <v>8605</v>
      </c>
      <c r="I2495" t="s">
        <v>8606</v>
      </c>
      <c r="J2495" t="s">
        <v>8606</v>
      </c>
      <c r="K2495">
        <v>823897</v>
      </c>
      <c r="L2495">
        <v>-2.42</v>
      </c>
      <c r="P2495" t="s">
        <v>8643</v>
      </c>
    </row>
    <row r="2496" spans="1:16" x14ac:dyDescent="0.25">
      <c r="A2496" t="s">
        <v>8607</v>
      </c>
      <c r="B2496">
        <v>0.96</v>
      </c>
      <c r="C2496">
        <v>2.2400000000000002</v>
      </c>
      <c r="D2496">
        <v>-2.42</v>
      </c>
      <c r="E2496">
        <v>1.6899999999999998E-2</v>
      </c>
      <c r="F2496">
        <v>0.10199999999999999</v>
      </c>
      <c r="G2496" t="s">
        <v>8608</v>
      </c>
      <c r="H2496" t="s">
        <v>8609</v>
      </c>
      <c r="J2496" t="s">
        <v>8610</v>
      </c>
      <c r="K2496" t="s">
        <v>8611</v>
      </c>
      <c r="L2496">
        <v>-2.42</v>
      </c>
      <c r="P2496" t="s">
        <v>8647</v>
      </c>
    </row>
    <row r="2497" spans="1:16" x14ac:dyDescent="0.25">
      <c r="A2497" t="s">
        <v>8612</v>
      </c>
      <c r="B2497">
        <v>3.9</v>
      </c>
      <c r="C2497">
        <v>5.18</v>
      </c>
      <c r="D2497">
        <v>-2.4300000000000002</v>
      </c>
      <c r="E2497">
        <v>2.3E-3</v>
      </c>
      <c r="F2497">
        <v>3.1300000000000001E-2</v>
      </c>
      <c r="G2497" t="s">
        <v>8613</v>
      </c>
      <c r="H2497" t="s">
        <v>8614</v>
      </c>
      <c r="I2497" t="s">
        <v>8615</v>
      </c>
      <c r="J2497" t="s">
        <v>8615</v>
      </c>
      <c r="K2497">
        <v>843840</v>
      </c>
      <c r="L2497">
        <v>-2.4300000000000002</v>
      </c>
      <c r="P2497" t="s">
        <v>8651</v>
      </c>
    </row>
    <row r="2498" spans="1:16" x14ac:dyDescent="0.25">
      <c r="A2498" t="s">
        <v>8616</v>
      </c>
      <c r="B2498">
        <v>0.54</v>
      </c>
      <c r="C2498">
        <v>1.82</v>
      </c>
      <c r="D2498">
        <v>-2.4300000000000002</v>
      </c>
      <c r="E2498">
        <v>4.3200000000000002E-2</v>
      </c>
      <c r="F2498">
        <v>0.17030000000000001</v>
      </c>
      <c r="L2498">
        <v>-2.4300000000000002</v>
      </c>
      <c r="P2498" t="s">
        <v>8654</v>
      </c>
    </row>
    <row r="2499" spans="1:16" x14ac:dyDescent="0.25">
      <c r="A2499" t="s">
        <v>8617</v>
      </c>
      <c r="B2499">
        <v>0.67</v>
      </c>
      <c r="C2499">
        <v>1.96</v>
      </c>
      <c r="D2499">
        <v>-2.44</v>
      </c>
      <c r="E2499">
        <v>1.2999999999999999E-3</v>
      </c>
      <c r="F2499">
        <v>2.3E-2</v>
      </c>
      <c r="G2499" t="s">
        <v>8618</v>
      </c>
      <c r="H2499" t="s">
        <v>483</v>
      </c>
      <c r="I2499" t="s">
        <v>8618</v>
      </c>
      <c r="J2499" t="s">
        <v>8618</v>
      </c>
      <c r="K2499">
        <v>839060</v>
      </c>
      <c r="L2499">
        <v>-2.44</v>
      </c>
      <c r="P2499" t="s">
        <v>8659</v>
      </c>
    </row>
    <row r="2500" spans="1:16" x14ac:dyDescent="0.25">
      <c r="A2500" t="s">
        <v>8619</v>
      </c>
      <c r="B2500">
        <v>8.19</v>
      </c>
      <c r="C2500">
        <v>9.48</v>
      </c>
      <c r="D2500">
        <v>-2.44</v>
      </c>
      <c r="E2500">
        <v>4.0000000000000002E-4</v>
      </c>
      <c r="F2500">
        <v>1.06E-2</v>
      </c>
      <c r="G2500" t="s">
        <v>8620</v>
      </c>
      <c r="H2500" t="s">
        <v>8621</v>
      </c>
      <c r="J2500" t="s">
        <v>8622</v>
      </c>
      <c r="K2500">
        <v>844765</v>
      </c>
      <c r="L2500">
        <v>-2.44</v>
      </c>
      <c r="P2500" t="s">
        <v>8663</v>
      </c>
    </row>
    <row r="2501" spans="1:16" x14ac:dyDescent="0.25">
      <c r="A2501" t="s">
        <v>8623</v>
      </c>
      <c r="B2501">
        <v>0.6</v>
      </c>
      <c r="C2501">
        <v>1.89</v>
      </c>
      <c r="D2501">
        <v>-2.4500000000000002</v>
      </c>
      <c r="E2501">
        <v>4.5499999999999999E-2</v>
      </c>
      <c r="F2501">
        <v>0.17499999999999999</v>
      </c>
      <c r="G2501" s="5" t="s">
        <v>8624</v>
      </c>
      <c r="H2501" s="5" t="s">
        <v>8625</v>
      </c>
      <c r="I2501" t="s">
        <v>8626</v>
      </c>
      <c r="J2501" t="s">
        <v>8626</v>
      </c>
      <c r="K2501">
        <v>838128</v>
      </c>
      <c r="L2501">
        <v>-2.4500000000000002</v>
      </c>
      <c r="P2501" t="s">
        <v>8665</v>
      </c>
    </row>
    <row r="2502" spans="1:16" x14ac:dyDescent="0.25">
      <c r="A2502" t="s">
        <v>8627</v>
      </c>
      <c r="B2502">
        <v>4.45</v>
      </c>
      <c r="C2502">
        <v>5.75</v>
      </c>
      <c r="D2502">
        <v>-2.4500000000000002</v>
      </c>
      <c r="E2502">
        <v>5.1999999999999998E-3</v>
      </c>
      <c r="F2502">
        <v>5.1499999999999997E-2</v>
      </c>
      <c r="G2502" t="s">
        <v>8628</v>
      </c>
      <c r="H2502" t="s">
        <v>13</v>
      </c>
      <c r="I2502" t="s">
        <v>8628</v>
      </c>
      <c r="J2502" t="s">
        <v>8628</v>
      </c>
      <c r="K2502">
        <v>830412</v>
      </c>
      <c r="L2502">
        <v>-2.4500000000000002</v>
      </c>
      <c r="P2502" t="s">
        <v>8669</v>
      </c>
    </row>
    <row r="2503" spans="1:16" x14ac:dyDescent="0.25">
      <c r="A2503" t="s">
        <v>8629</v>
      </c>
      <c r="B2503">
        <v>0.44</v>
      </c>
      <c r="C2503">
        <v>1.74</v>
      </c>
      <c r="D2503">
        <v>-2.46</v>
      </c>
      <c r="E2503">
        <v>6.9999999999999999E-4</v>
      </c>
      <c r="F2503">
        <v>1.6299999999999999E-2</v>
      </c>
      <c r="G2503" t="s">
        <v>8630</v>
      </c>
      <c r="H2503" t="s">
        <v>8631</v>
      </c>
      <c r="I2503" t="s">
        <v>8630</v>
      </c>
      <c r="J2503" t="s">
        <v>8630</v>
      </c>
      <c r="K2503">
        <v>817808</v>
      </c>
      <c r="L2503">
        <v>-2.46</v>
      </c>
      <c r="P2503" t="s">
        <v>8671</v>
      </c>
    </row>
    <row r="2504" spans="1:16" x14ac:dyDescent="0.25">
      <c r="A2504" t="s">
        <v>8632</v>
      </c>
      <c r="B2504">
        <v>2.4700000000000002</v>
      </c>
      <c r="C2504">
        <v>3.77</v>
      </c>
      <c r="D2504">
        <v>-2.4700000000000002</v>
      </c>
      <c r="E2504">
        <v>2E-3</v>
      </c>
      <c r="F2504">
        <v>2.9100000000000001E-2</v>
      </c>
      <c r="G2504" t="s">
        <v>8633</v>
      </c>
      <c r="H2504" t="s">
        <v>13</v>
      </c>
      <c r="I2504" t="s">
        <v>8633</v>
      </c>
      <c r="J2504" t="s">
        <v>8633</v>
      </c>
      <c r="K2504">
        <v>838322</v>
      </c>
      <c r="L2504">
        <v>-2.4700000000000002</v>
      </c>
      <c r="P2504" t="s">
        <v>8674</v>
      </c>
    </row>
    <row r="2505" spans="1:16" x14ac:dyDescent="0.25">
      <c r="A2505" t="s">
        <v>8634</v>
      </c>
      <c r="B2505">
        <v>1.94</v>
      </c>
      <c r="C2505">
        <v>3.25</v>
      </c>
      <c r="D2505">
        <v>-2.48</v>
      </c>
      <c r="E2505">
        <v>5.0000000000000001E-4</v>
      </c>
      <c r="F2505">
        <v>1.21E-2</v>
      </c>
      <c r="G2505" t="s">
        <v>8635</v>
      </c>
      <c r="H2505" t="s">
        <v>8636</v>
      </c>
      <c r="I2505" t="s">
        <v>8637</v>
      </c>
      <c r="J2505" t="s">
        <v>8637</v>
      </c>
      <c r="K2505">
        <v>835180</v>
      </c>
      <c r="L2505">
        <v>-2.48</v>
      </c>
      <c r="P2505" t="s">
        <v>8679</v>
      </c>
    </row>
    <row r="2506" spans="1:16" x14ac:dyDescent="0.25">
      <c r="A2506" t="s">
        <v>8638</v>
      </c>
      <c r="B2506">
        <v>0.4</v>
      </c>
      <c r="C2506">
        <v>1.72</v>
      </c>
      <c r="D2506">
        <v>-2.4900000000000002</v>
      </c>
      <c r="E2506">
        <v>3.5000000000000001E-3</v>
      </c>
      <c r="F2506">
        <v>4.0099999999999997E-2</v>
      </c>
      <c r="G2506" t="s">
        <v>8639</v>
      </c>
      <c r="H2506" t="s">
        <v>13</v>
      </c>
      <c r="I2506" t="s">
        <v>8639</v>
      </c>
      <c r="J2506" t="s">
        <v>8639</v>
      </c>
      <c r="K2506">
        <v>818535</v>
      </c>
      <c r="L2506">
        <v>-2.4900000000000002</v>
      </c>
      <c r="P2506" t="s">
        <v>9209</v>
      </c>
    </row>
    <row r="2507" spans="1:16" x14ac:dyDescent="0.25">
      <c r="A2507" t="s">
        <v>8640</v>
      </c>
      <c r="B2507">
        <v>1.86</v>
      </c>
      <c r="C2507">
        <v>3.18</v>
      </c>
      <c r="D2507">
        <v>-2.5</v>
      </c>
      <c r="E2507">
        <v>3.8999999999999998E-3</v>
      </c>
      <c r="F2507">
        <v>4.2900000000000001E-2</v>
      </c>
      <c r="G2507" t="s">
        <v>8641</v>
      </c>
      <c r="H2507" t="s">
        <v>8642</v>
      </c>
      <c r="I2507" t="s">
        <v>8643</v>
      </c>
      <c r="J2507" t="s">
        <v>8643</v>
      </c>
      <c r="K2507">
        <v>829151</v>
      </c>
      <c r="L2507">
        <v>-2.5</v>
      </c>
      <c r="P2507" t="s">
        <v>8688</v>
      </c>
    </row>
    <row r="2508" spans="1:16" x14ac:dyDescent="0.25">
      <c r="A2508" t="s">
        <v>8644</v>
      </c>
      <c r="B2508">
        <v>1.62</v>
      </c>
      <c r="C2508">
        <v>2.95</v>
      </c>
      <c r="D2508">
        <v>-2.52</v>
      </c>
      <c r="E2508">
        <v>2.2000000000000001E-3</v>
      </c>
      <c r="F2508">
        <v>3.0599999999999999E-2</v>
      </c>
      <c r="G2508" t="s">
        <v>8645</v>
      </c>
      <c r="H2508" t="s">
        <v>8646</v>
      </c>
      <c r="I2508" t="s">
        <v>8647</v>
      </c>
      <c r="J2508" t="s">
        <v>8647</v>
      </c>
      <c r="K2508">
        <v>830577</v>
      </c>
      <c r="L2508">
        <v>-2.52</v>
      </c>
      <c r="P2508" t="s">
        <v>8690</v>
      </c>
    </row>
    <row r="2509" spans="1:16" x14ac:dyDescent="0.25">
      <c r="A2509" t="s">
        <v>8648</v>
      </c>
      <c r="B2509">
        <v>2.9</v>
      </c>
      <c r="C2509">
        <v>4.25</v>
      </c>
      <c r="D2509">
        <v>-2.54</v>
      </c>
      <c r="E2509">
        <v>5.0000000000000001E-4</v>
      </c>
      <c r="F2509">
        <v>1.3100000000000001E-2</v>
      </c>
      <c r="G2509" t="s">
        <v>8649</v>
      </c>
      <c r="H2509" t="s">
        <v>8650</v>
      </c>
      <c r="I2509" t="s">
        <v>8651</v>
      </c>
      <c r="J2509" t="s">
        <v>8651</v>
      </c>
      <c r="K2509">
        <v>834945</v>
      </c>
      <c r="L2509">
        <v>-2.54</v>
      </c>
      <c r="P2509" t="s">
        <v>8694</v>
      </c>
    </row>
    <row r="2510" spans="1:16" x14ac:dyDescent="0.25">
      <c r="A2510" t="s">
        <v>8652</v>
      </c>
      <c r="B2510">
        <v>0.59</v>
      </c>
      <c r="C2510">
        <v>1.93</v>
      </c>
      <c r="D2510">
        <v>-2.54</v>
      </c>
      <c r="E2510">
        <v>1.5E-3</v>
      </c>
      <c r="F2510">
        <v>2.4199999999999999E-2</v>
      </c>
      <c r="L2510">
        <v>-2.54</v>
      </c>
      <c r="P2510" t="s">
        <v>8698</v>
      </c>
    </row>
    <row r="2511" spans="1:16" x14ac:dyDescent="0.25">
      <c r="A2511" t="s">
        <v>8653</v>
      </c>
      <c r="B2511">
        <v>2.67</v>
      </c>
      <c r="C2511">
        <v>4.0199999999999996</v>
      </c>
      <c r="D2511">
        <v>-2.5499999999999998</v>
      </c>
      <c r="E2511">
        <v>4.0000000000000002E-4</v>
      </c>
      <c r="F2511">
        <v>1.06E-2</v>
      </c>
      <c r="G2511" t="s">
        <v>8654</v>
      </c>
      <c r="H2511" t="s">
        <v>8655</v>
      </c>
      <c r="I2511" t="s">
        <v>8654</v>
      </c>
      <c r="J2511" t="s">
        <v>8654</v>
      </c>
      <c r="K2511">
        <v>824017</v>
      </c>
      <c r="L2511">
        <v>-2.5499999999999998</v>
      </c>
      <c r="P2511" t="s">
        <v>9211</v>
      </c>
    </row>
    <row r="2512" spans="1:16" x14ac:dyDescent="0.25">
      <c r="A2512" t="s">
        <v>8656</v>
      </c>
      <c r="B2512">
        <v>3.37</v>
      </c>
      <c r="C2512">
        <v>4.72</v>
      </c>
      <c r="D2512">
        <v>-2.5499999999999998</v>
      </c>
      <c r="E2512">
        <v>1.1000000000000001E-3</v>
      </c>
      <c r="F2512">
        <v>1.9900000000000001E-2</v>
      </c>
      <c r="G2512" t="s">
        <v>8657</v>
      </c>
      <c r="H2512" t="s">
        <v>8658</v>
      </c>
      <c r="I2512" t="s">
        <v>8659</v>
      </c>
      <c r="J2512" t="s">
        <v>8659</v>
      </c>
      <c r="K2512">
        <v>829150</v>
      </c>
      <c r="L2512">
        <v>-2.5499999999999998</v>
      </c>
      <c r="P2512" t="s">
        <v>8707</v>
      </c>
    </row>
    <row r="2513" spans="1:16" x14ac:dyDescent="0.25">
      <c r="A2513" t="s">
        <v>8660</v>
      </c>
      <c r="B2513">
        <v>4.24</v>
      </c>
      <c r="C2513">
        <v>5.6</v>
      </c>
      <c r="D2513">
        <v>-2.56</v>
      </c>
      <c r="E2513">
        <v>1.6000000000000001E-3</v>
      </c>
      <c r="F2513">
        <v>2.53E-2</v>
      </c>
      <c r="G2513" t="s">
        <v>8661</v>
      </c>
      <c r="H2513" t="s">
        <v>8662</v>
      </c>
      <c r="I2513" t="s">
        <v>8663</v>
      </c>
      <c r="J2513" t="s">
        <v>8663</v>
      </c>
      <c r="K2513">
        <v>817197</v>
      </c>
      <c r="L2513">
        <v>-2.56</v>
      </c>
      <c r="P2513" t="s">
        <v>8709</v>
      </c>
    </row>
    <row r="2514" spans="1:16" x14ac:dyDescent="0.25">
      <c r="A2514" t="s">
        <v>8664</v>
      </c>
      <c r="B2514">
        <v>1</v>
      </c>
      <c r="C2514">
        <v>2.35</v>
      </c>
      <c r="D2514">
        <v>-2.56</v>
      </c>
      <c r="E2514">
        <v>3.5999999999999999E-3</v>
      </c>
      <c r="F2514">
        <v>4.0899999999999999E-2</v>
      </c>
      <c r="G2514" t="s">
        <v>8665</v>
      </c>
      <c r="H2514" t="s">
        <v>1918</v>
      </c>
      <c r="I2514" t="s">
        <v>8665</v>
      </c>
      <c r="J2514" t="s">
        <v>8665</v>
      </c>
      <c r="K2514">
        <v>821353</v>
      </c>
      <c r="L2514">
        <v>-2.56</v>
      </c>
      <c r="P2514" t="s">
        <v>8713</v>
      </c>
    </row>
    <row r="2515" spans="1:16" x14ac:dyDescent="0.25">
      <c r="A2515" t="s">
        <v>8666</v>
      </c>
      <c r="B2515">
        <v>4.75</v>
      </c>
      <c r="C2515">
        <v>6.11</v>
      </c>
      <c r="D2515">
        <v>-2.57</v>
      </c>
      <c r="E2515">
        <v>2.9999999999999997E-4</v>
      </c>
      <c r="F2515">
        <v>9.5999999999999992E-3</v>
      </c>
      <c r="G2515" t="s">
        <v>8667</v>
      </c>
      <c r="H2515" t="s">
        <v>8668</v>
      </c>
      <c r="I2515" t="s">
        <v>8669</v>
      </c>
      <c r="J2515" t="s">
        <v>8669</v>
      </c>
      <c r="K2515" t="s">
        <v>5057</v>
      </c>
      <c r="L2515">
        <v>-2.57</v>
      </c>
      <c r="P2515" t="s">
        <v>8717</v>
      </c>
    </row>
    <row r="2516" spans="1:16" x14ac:dyDescent="0.25">
      <c r="A2516" t="s">
        <v>8670</v>
      </c>
      <c r="B2516">
        <v>0.62</v>
      </c>
      <c r="C2516">
        <v>1.98</v>
      </c>
      <c r="D2516">
        <v>-2.57</v>
      </c>
      <c r="E2516">
        <v>2.5899999999999999E-2</v>
      </c>
      <c r="F2516">
        <v>0.12939999999999999</v>
      </c>
      <c r="G2516" t="s">
        <v>8671</v>
      </c>
      <c r="H2516" t="s">
        <v>8672</v>
      </c>
      <c r="I2516" t="s">
        <v>8671</v>
      </c>
      <c r="J2516" t="s">
        <v>8671</v>
      </c>
      <c r="K2516">
        <v>816671</v>
      </c>
      <c r="L2516">
        <v>-2.57</v>
      </c>
      <c r="P2516" t="s">
        <v>8721</v>
      </c>
    </row>
    <row r="2517" spans="1:16" x14ac:dyDescent="0.25">
      <c r="A2517" t="s">
        <v>8673</v>
      </c>
      <c r="B2517">
        <v>1.05</v>
      </c>
      <c r="C2517">
        <v>2.42</v>
      </c>
      <c r="D2517">
        <v>-2.58</v>
      </c>
      <c r="E2517">
        <v>1.8E-3</v>
      </c>
      <c r="F2517">
        <v>2.7300000000000001E-2</v>
      </c>
      <c r="G2517" t="s">
        <v>8674</v>
      </c>
      <c r="H2517" t="s">
        <v>8675</v>
      </c>
      <c r="I2517" t="s">
        <v>8674</v>
      </c>
      <c r="J2517" t="s">
        <v>8674</v>
      </c>
      <c r="K2517">
        <v>819687</v>
      </c>
      <c r="L2517">
        <v>-2.58</v>
      </c>
      <c r="P2517" t="s">
        <v>8725</v>
      </c>
    </row>
    <row r="2518" spans="1:16" x14ac:dyDescent="0.25">
      <c r="A2518" t="s">
        <v>8676</v>
      </c>
      <c r="B2518">
        <v>2</v>
      </c>
      <c r="C2518">
        <v>3.36</v>
      </c>
      <c r="D2518">
        <v>-2.58</v>
      </c>
      <c r="E2518">
        <v>7.4000000000000003E-3</v>
      </c>
      <c r="F2518">
        <v>6.3200000000000006E-2</v>
      </c>
      <c r="G2518" t="s">
        <v>8677</v>
      </c>
      <c r="H2518" t="s">
        <v>8678</v>
      </c>
      <c r="I2518" t="s">
        <v>8679</v>
      </c>
      <c r="J2518" t="s">
        <v>8679</v>
      </c>
      <c r="K2518">
        <v>829730</v>
      </c>
      <c r="L2518">
        <v>-2.58</v>
      </c>
      <c r="P2518" t="s">
        <v>8729</v>
      </c>
    </row>
    <row r="2519" spans="1:16" x14ac:dyDescent="0.25">
      <c r="A2519" t="s">
        <v>8680</v>
      </c>
      <c r="B2519">
        <v>1.93</v>
      </c>
      <c r="C2519">
        <v>3.31</v>
      </c>
      <c r="D2519">
        <v>-2.6</v>
      </c>
      <c r="E2519">
        <v>3.2000000000000002E-3</v>
      </c>
      <c r="F2519">
        <v>3.7999999999999999E-2</v>
      </c>
      <c r="G2519" t="s">
        <v>8681</v>
      </c>
      <c r="H2519" t="s">
        <v>8682</v>
      </c>
      <c r="I2519" t="s">
        <v>8683</v>
      </c>
      <c r="J2519" t="s">
        <v>8683</v>
      </c>
      <c r="K2519" t="s">
        <v>8684</v>
      </c>
      <c r="L2519">
        <v>-2.6</v>
      </c>
      <c r="P2519" t="s">
        <v>8731</v>
      </c>
    </row>
    <row r="2520" spans="1:16" x14ac:dyDescent="0.25">
      <c r="A2520" t="s">
        <v>8685</v>
      </c>
      <c r="B2520">
        <v>4.83</v>
      </c>
      <c r="C2520">
        <v>6.2</v>
      </c>
      <c r="D2520">
        <v>-2.6</v>
      </c>
      <c r="E2520">
        <v>8.0000000000000004E-4</v>
      </c>
      <c r="F2520">
        <v>1.7100000000000001E-2</v>
      </c>
      <c r="G2520" t="s">
        <v>8686</v>
      </c>
      <c r="H2520" t="s">
        <v>8687</v>
      </c>
      <c r="I2520" t="s">
        <v>8688</v>
      </c>
      <c r="J2520" t="s">
        <v>8688</v>
      </c>
      <c r="K2520">
        <v>824790</v>
      </c>
      <c r="L2520">
        <v>-2.6</v>
      </c>
      <c r="P2520" t="s">
        <v>8736</v>
      </c>
    </row>
    <row r="2521" spans="1:16" x14ac:dyDescent="0.25">
      <c r="A2521" t="s">
        <v>8689</v>
      </c>
      <c r="B2521">
        <v>3.34</v>
      </c>
      <c r="C2521">
        <v>4.72</v>
      </c>
      <c r="D2521">
        <v>-2.6</v>
      </c>
      <c r="E2521">
        <v>2.9999999999999997E-4</v>
      </c>
      <c r="F2521">
        <v>9.5999999999999992E-3</v>
      </c>
      <c r="G2521" t="s">
        <v>8690</v>
      </c>
      <c r="H2521" t="s">
        <v>13</v>
      </c>
      <c r="I2521" t="s">
        <v>8690</v>
      </c>
      <c r="J2521" t="s">
        <v>8690</v>
      </c>
      <c r="K2521">
        <v>816091</v>
      </c>
      <c r="L2521">
        <v>-2.6</v>
      </c>
      <c r="P2521" t="s">
        <v>8741</v>
      </c>
    </row>
    <row r="2522" spans="1:16" x14ac:dyDescent="0.25">
      <c r="A2522" t="s">
        <v>8691</v>
      </c>
      <c r="B2522">
        <v>5.33</v>
      </c>
      <c r="C2522">
        <v>6.72</v>
      </c>
      <c r="D2522">
        <v>-2.62</v>
      </c>
      <c r="E2522">
        <v>2.9999999999999997E-4</v>
      </c>
      <c r="F2522">
        <v>9.4999999999999998E-3</v>
      </c>
      <c r="G2522" t="s">
        <v>8692</v>
      </c>
      <c r="H2522" t="s">
        <v>8693</v>
      </c>
      <c r="I2522" t="s">
        <v>8694</v>
      </c>
      <c r="J2522" t="s">
        <v>8694</v>
      </c>
      <c r="K2522">
        <v>834771</v>
      </c>
      <c r="L2522">
        <v>-2.62</v>
      </c>
      <c r="P2522" t="s">
        <v>8745</v>
      </c>
    </row>
    <row r="2523" spans="1:16" x14ac:dyDescent="0.25">
      <c r="A2523" t="s">
        <v>8695</v>
      </c>
      <c r="B2523">
        <v>7.04</v>
      </c>
      <c r="C2523">
        <v>8.44</v>
      </c>
      <c r="D2523">
        <v>-2.63</v>
      </c>
      <c r="E2523">
        <v>5.9999999999999995E-4</v>
      </c>
      <c r="F2523">
        <v>1.37E-2</v>
      </c>
      <c r="G2523" t="s">
        <v>8696</v>
      </c>
      <c r="H2523" t="s">
        <v>8697</v>
      </c>
      <c r="J2523" t="s">
        <v>8698</v>
      </c>
      <c r="K2523">
        <v>844762</v>
      </c>
      <c r="L2523">
        <v>-2.63</v>
      </c>
      <c r="P2523" t="s">
        <v>8749</v>
      </c>
    </row>
    <row r="2524" spans="1:16" x14ac:dyDescent="0.25">
      <c r="A2524" t="s">
        <v>8699</v>
      </c>
      <c r="B2524">
        <v>6.86</v>
      </c>
      <c r="C2524">
        <v>8.26</v>
      </c>
      <c r="D2524">
        <v>-2.65</v>
      </c>
      <c r="E2524">
        <v>2.9999999999999997E-4</v>
      </c>
      <c r="F2524">
        <v>9.7999999999999997E-3</v>
      </c>
      <c r="G2524" t="s">
        <v>8700</v>
      </c>
      <c r="H2524" t="s">
        <v>8701</v>
      </c>
      <c r="I2524" t="s">
        <v>8702</v>
      </c>
      <c r="J2524" t="s">
        <v>8702</v>
      </c>
      <c r="K2524" t="s">
        <v>8703</v>
      </c>
      <c r="L2524">
        <v>-2.65</v>
      </c>
      <c r="P2524" t="s">
        <v>8751</v>
      </c>
    </row>
    <row r="2525" spans="1:16" x14ac:dyDescent="0.25">
      <c r="A2525" t="s">
        <v>8704</v>
      </c>
      <c r="B2525">
        <v>4.4400000000000004</v>
      </c>
      <c r="C2525">
        <v>5.85</v>
      </c>
      <c r="D2525">
        <v>-2.65</v>
      </c>
      <c r="E2525">
        <v>1E-3</v>
      </c>
      <c r="F2525">
        <v>1.9400000000000001E-2</v>
      </c>
      <c r="G2525" t="s">
        <v>8705</v>
      </c>
      <c r="H2525" t="s">
        <v>8706</v>
      </c>
      <c r="I2525" t="s">
        <v>8707</v>
      </c>
      <c r="J2525" t="s">
        <v>8707</v>
      </c>
      <c r="K2525">
        <v>839748</v>
      </c>
      <c r="L2525">
        <v>-2.65</v>
      </c>
      <c r="P2525" t="s">
        <v>8756</v>
      </c>
    </row>
    <row r="2526" spans="1:16" x14ac:dyDescent="0.25">
      <c r="A2526" t="s">
        <v>8708</v>
      </c>
      <c r="B2526">
        <v>2.77</v>
      </c>
      <c r="C2526">
        <v>4.18</v>
      </c>
      <c r="D2526">
        <v>-2.66</v>
      </c>
      <c r="E2526">
        <v>2.4199999999999999E-2</v>
      </c>
      <c r="F2526">
        <v>0.1246</v>
      </c>
      <c r="G2526" t="s">
        <v>8709</v>
      </c>
      <c r="H2526" t="s">
        <v>3287</v>
      </c>
      <c r="I2526" t="s">
        <v>8709</v>
      </c>
      <c r="J2526" t="s">
        <v>8709</v>
      </c>
      <c r="K2526">
        <v>841607</v>
      </c>
      <c r="L2526">
        <v>-2.66</v>
      </c>
      <c r="P2526" t="s">
        <v>8760</v>
      </c>
    </row>
    <row r="2527" spans="1:16" x14ac:dyDescent="0.25">
      <c r="A2527" t="s">
        <v>8710</v>
      </c>
      <c r="B2527">
        <v>0.71</v>
      </c>
      <c r="C2527">
        <v>2.14</v>
      </c>
      <c r="D2527">
        <v>-2.69</v>
      </c>
      <c r="E2527">
        <v>3.5999999999999999E-3</v>
      </c>
      <c r="F2527">
        <v>4.1000000000000002E-2</v>
      </c>
      <c r="G2527" t="s">
        <v>8711</v>
      </c>
      <c r="H2527" t="s">
        <v>8712</v>
      </c>
      <c r="I2527" t="s">
        <v>8713</v>
      </c>
      <c r="J2527" t="s">
        <v>8713</v>
      </c>
      <c r="K2527">
        <v>844028</v>
      </c>
      <c r="L2527">
        <v>-2.69</v>
      </c>
      <c r="P2527" t="s">
        <v>8762</v>
      </c>
    </row>
    <row r="2528" spans="1:16" x14ac:dyDescent="0.25">
      <c r="A2528" t="s">
        <v>8714</v>
      </c>
      <c r="B2528">
        <v>6.63</v>
      </c>
      <c r="C2528">
        <v>8.08</v>
      </c>
      <c r="D2528">
        <v>-2.73</v>
      </c>
      <c r="E2528">
        <v>2E-3</v>
      </c>
      <c r="F2528">
        <v>2.9499999999999998E-2</v>
      </c>
      <c r="G2528" t="s">
        <v>8715</v>
      </c>
      <c r="H2528" t="s">
        <v>8716</v>
      </c>
      <c r="I2528" t="s">
        <v>8717</v>
      </c>
      <c r="J2528" t="s">
        <v>8717</v>
      </c>
      <c r="K2528">
        <v>841082</v>
      </c>
      <c r="L2528">
        <v>-2.73</v>
      </c>
      <c r="P2528" t="s">
        <v>8765</v>
      </c>
    </row>
    <row r="2529" spans="1:16" x14ac:dyDescent="0.25">
      <c r="A2529" t="s">
        <v>8718</v>
      </c>
      <c r="B2529">
        <v>0.28000000000000003</v>
      </c>
      <c r="C2529">
        <v>1.73</v>
      </c>
      <c r="D2529">
        <v>-2.73</v>
      </c>
      <c r="E2529">
        <v>2.3999999999999998E-3</v>
      </c>
      <c r="F2529">
        <v>3.2199999999999999E-2</v>
      </c>
      <c r="G2529" t="s">
        <v>8719</v>
      </c>
      <c r="H2529" t="s">
        <v>8720</v>
      </c>
      <c r="I2529" t="s">
        <v>8721</v>
      </c>
      <c r="J2529" t="s">
        <v>8721</v>
      </c>
      <c r="K2529">
        <v>824763</v>
      </c>
      <c r="L2529">
        <v>-2.73</v>
      </c>
      <c r="P2529" t="s">
        <v>8768</v>
      </c>
    </row>
    <row r="2530" spans="1:16" x14ac:dyDescent="0.25">
      <c r="A2530" t="s">
        <v>8722</v>
      </c>
      <c r="B2530">
        <v>6.37</v>
      </c>
      <c r="C2530">
        <v>7.84</v>
      </c>
      <c r="D2530">
        <v>-2.76</v>
      </c>
      <c r="E2530">
        <v>8.9999999999999998E-4</v>
      </c>
      <c r="F2530">
        <v>1.83E-2</v>
      </c>
      <c r="G2530" t="s">
        <v>8723</v>
      </c>
      <c r="H2530" t="s">
        <v>8724</v>
      </c>
      <c r="I2530" t="s">
        <v>8725</v>
      </c>
      <c r="J2530" t="s">
        <v>8725</v>
      </c>
      <c r="K2530">
        <v>820827</v>
      </c>
      <c r="L2530">
        <v>-2.76</v>
      </c>
      <c r="P2530" t="s">
        <v>8772</v>
      </c>
    </row>
    <row r="2531" spans="1:16" x14ac:dyDescent="0.25">
      <c r="A2531" t="s">
        <v>8726</v>
      </c>
      <c r="B2531">
        <v>0.49</v>
      </c>
      <c r="C2531">
        <v>1.96</v>
      </c>
      <c r="D2531">
        <v>-2.76</v>
      </c>
      <c r="E2531">
        <v>4.8999999999999998E-3</v>
      </c>
      <c r="F2531">
        <v>4.9399999999999999E-2</v>
      </c>
      <c r="G2531" t="s">
        <v>8727</v>
      </c>
      <c r="H2531" t="s">
        <v>8728</v>
      </c>
      <c r="I2531" t="s">
        <v>8729</v>
      </c>
      <c r="J2531" t="s">
        <v>8729</v>
      </c>
      <c r="K2531">
        <v>829295</v>
      </c>
      <c r="L2531">
        <v>-2.76</v>
      </c>
      <c r="P2531" t="s">
        <v>8776</v>
      </c>
    </row>
    <row r="2532" spans="1:16" x14ac:dyDescent="0.25">
      <c r="A2532" t="s">
        <v>8730</v>
      </c>
      <c r="B2532">
        <v>1.29</v>
      </c>
      <c r="C2532">
        <v>2.76</v>
      </c>
      <c r="D2532">
        <v>-2.78</v>
      </c>
      <c r="E2532">
        <v>8.0000000000000004E-4</v>
      </c>
      <c r="F2532">
        <v>1.7500000000000002E-2</v>
      </c>
      <c r="G2532" t="s">
        <v>8731</v>
      </c>
      <c r="H2532" t="s">
        <v>8732</v>
      </c>
      <c r="I2532" t="s">
        <v>8731</v>
      </c>
      <c r="J2532" t="s">
        <v>8731</v>
      </c>
      <c r="K2532">
        <v>843806</v>
      </c>
      <c r="L2532">
        <v>-2.78</v>
      </c>
      <c r="P2532" t="s">
        <v>8780</v>
      </c>
    </row>
    <row r="2533" spans="1:16" x14ac:dyDescent="0.25">
      <c r="A2533" t="s">
        <v>8733</v>
      </c>
      <c r="B2533">
        <v>1.01</v>
      </c>
      <c r="C2533">
        <v>2.48</v>
      </c>
      <c r="D2533">
        <v>-2.78</v>
      </c>
      <c r="E2533">
        <v>1.6199999999999999E-2</v>
      </c>
      <c r="F2533">
        <v>9.9199999999999997E-2</v>
      </c>
      <c r="G2533" t="s">
        <v>8734</v>
      </c>
      <c r="H2533" t="s">
        <v>8735</v>
      </c>
      <c r="I2533" t="s">
        <v>8736</v>
      </c>
      <c r="J2533" t="s">
        <v>8736</v>
      </c>
      <c r="K2533">
        <v>827457</v>
      </c>
      <c r="L2533">
        <v>-2.78</v>
      </c>
      <c r="P2533" t="s">
        <v>8782</v>
      </c>
    </row>
    <row r="2534" spans="1:16" x14ac:dyDescent="0.25">
      <c r="A2534" t="s">
        <v>8737</v>
      </c>
      <c r="B2534">
        <v>0.28000000000000003</v>
      </c>
      <c r="C2534">
        <v>1.76</v>
      </c>
      <c r="D2534">
        <v>-2.78</v>
      </c>
      <c r="E2534">
        <v>1.0500000000000001E-2</v>
      </c>
      <c r="F2534">
        <v>7.8100000000000003E-2</v>
      </c>
      <c r="L2534">
        <v>-2.78</v>
      </c>
      <c r="P2534" t="s">
        <v>8786</v>
      </c>
    </row>
    <row r="2535" spans="1:16" x14ac:dyDescent="0.25">
      <c r="A2535" t="s">
        <v>8738</v>
      </c>
      <c r="B2535">
        <v>5.83</v>
      </c>
      <c r="C2535">
        <v>7.32</v>
      </c>
      <c r="D2535">
        <v>-2.79</v>
      </c>
      <c r="E2535">
        <v>5.0000000000000001E-4</v>
      </c>
      <c r="F2535">
        <v>1.3100000000000001E-2</v>
      </c>
      <c r="G2535" t="s">
        <v>8739</v>
      </c>
      <c r="H2535" t="s">
        <v>8740</v>
      </c>
      <c r="I2535" t="s">
        <v>8741</v>
      </c>
      <c r="J2535" t="s">
        <v>8741</v>
      </c>
      <c r="K2535">
        <v>818025</v>
      </c>
      <c r="L2535">
        <v>-2.79</v>
      </c>
      <c r="P2535" t="s">
        <v>8790</v>
      </c>
    </row>
    <row r="2536" spans="1:16" x14ac:dyDescent="0.25">
      <c r="A2536" t="s">
        <v>8742</v>
      </c>
      <c r="B2536">
        <v>1.58</v>
      </c>
      <c r="C2536">
        <v>3.07</v>
      </c>
      <c r="D2536">
        <v>-2.8</v>
      </c>
      <c r="E2536">
        <v>2.8500000000000001E-2</v>
      </c>
      <c r="F2536">
        <v>0.1363</v>
      </c>
      <c r="G2536" t="s">
        <v>8743</v>
      </c>
      <c r="H2536" t="s">
        <v>8744</v>
      </c>
      <c r="I2536" t="s">
        <v>8745</v>
      </c>
      <c r="J2536" t="s">
        <v>8745</v>
      </c>
      <c r="K2536">
        <v>816817</v>
      </c>
      <c r="L2536">
        <v>-2.8</v>
      </c>
      <c r="P2536" t="s">
        <v>8795</v>
      </c>
    </row>
    <row r="2537" spans="1:16" x14ac:dyDescent="0.25">
      <c r="A2537" t="s">
        <v>8746</v>
      </c>
      <c r="B2537">
        <v>0.64</v>
      </c>
      <c r="C2537">
        <v>2.15</v>
      </c>
      <c r="D2537">
        <v>-2.83</v>
      </c>
      <c r="E2537">
        <v>1.0200000000000001E-2</v>
      </c>
      <c r="F2537">
        <v>7.6899999999999996E-2</v>
      </c>
      <c r="G2537" t="s">
        <v>8747</v>
      </c>
      <c r="H2537" t="s">
        <v>8748</v>
      </c>
      <c r="I2537" t="s">
        <v>8749</v>
      </c>
      <c r="J2537" t="s">
        <v>8749</v>
      </c>
      <c r="K2537">
        <v>843881</v>
      </c>
      <c r="L2537">
        <v>-2.83</v>
      </c>
      <c r="P2537" t="s">
        <v>8799</v>
      </c>
    </row>
    <row r="2538" spans="1:16" x14ac:dyDescent="0.25">
      <c r="A2538" t="s">
        <v>8750</v>
      </c>
      <c r="B2538">
        <v>4.2300000000000004</v>
      </c>
      <c r="C2538">
        <v>5.74</v>
      </c>
      <c r="D2538">
        <v>-2.85</v>
      </c>
      <c r="E2538">
        <v>2.0000000000000001E-4</v>
      </c>
      <c r="F2538">
        <v>8.5000000000000006E-3</v>
      </c>
      <c r="G2538" t="s">
        <v>8751</v>
      </c>
      <c r="H2538" t="s">
        <v>8752</v>
      </c>
      <c r="I2538" t="s">
        <v>8751</v>
      </c>
      <c r="J2538" t="s">
        <v>8751</v>
      </c>
      <c r="K2538">
        <v>838094</v>
      </c>
      <c r="L2538">
        <v>-2.85</v>
      </c>
      <c r="P2538" t="s">
        <v>9213</v>
      </c>
    </row>
    <row r="2539" spans="1:16" x14ac:dyDescent="0.25">
      <c r="A2539" t="s">
        <v>8753</v>
      </c>
      <c r="B2539">
        <v>0.46</v>
      </c>
      <c r="C2539">
        <v>1.98</v>
      </c>
      <c r="D2539">
        <v>-2.88</v>
      </c>
      <c r="E2539">
        <v>4.7899999999999998E-2</v>
      </c>
      <c r="F2539">
        <v>0.17979999999999999</v>
      </c>
      <c r="G2539" t="s">
        <v>8754</v>
      </c>
      <c r="H2539" t="s">
        <v>8755</v>
      </c>
      <c r="I2539" t="s">
        <v>8756</v>
      </c>
      <c r="J2539" t="s">
        <v>8756</v>
      </c>
      <c r="K2539">
        <v>843329</v>
      </c>
      <c r="L2539">
        <v>-2.88</v>
      </c>
      <c r="P2539" t="s">
        <v>8806</v>
      </c>
    </row>
    <row r="2540" spans="1:16" x14ac:dyDescent="0.25">
      <c r="A2540" t="s">
        <v>8757</v>
      </c>
      <c r="B2540">
        <v>0.56000000000000005</v>
      </c>
      <c r="C2540">
        <v>2.09</v>
      </c>
      <c r="D2540">
        <v>-2.89</v>
      </c>
      <c r="E2540">
        <v>2.8E-3</v>
      </c>
      <c r="F2540">
        <v>3.5299999999999998E-2</v>
      </c>
      <c r="I2540" t="s">
        <v>8758</v>
      </c>
      <c r="L2540">
        <v>-2.89</v>
      </c>
      <c r="P2540" t="s">
        <v>8811</v>
      </c>
    </row>
    <row r="2541" spans="1:16" x14ac:dyDescent="0.25">
      <c r="A2541" t="s">
        <v>8759</v>
      </c>
      <c r="B2541">
        <v>4.68</v>
      </c>
      <c r="C2541">
        <v>6.21</v>
      </c>
      <c r="D2541">
        <v>-2.9</v>
      </c>
      <c r="E2541">
        <v>2.0000000000000001E-4</v>
      </c>
      <c r="F2541">
        <v>6.7999999999999996E-3</v>
      </c>
      <c r="G2541" t="s">
        <v>8760</v>
      </c>
      <c r="H2541" t="s">
        <v>13</v>
      </c>
      <c r="I2541" t="s">
        <v>8760</v>
      </c>
      <c r="J2541" t="s">
        <v>8760</v>
      </c>
      <c r="K2541">
        <v>836896</v>
      </c>
      <c r="L2541">
        <v>-2.9</v>
      </c>
      <c r="P2541" t="s">
        <v>8813</v>
      </c>
    </row>
    <row r="2542" spans="1:16" x14ac:dyDescent="0.25">
      <c r="A2542" t="s">
        <v>8761</v>
      </c>
      <c r="B2542">
        <v>1.02</v>
      </c>
      <c r="C2542">
        <v>2.56</v>
      </c>
      <c r="D2542">
        <v>-2.91</v>
      </c>
      <c r="E2542">
        <v>1.2E-2</v>
      </c>
      <c r="F2542">
        <v>8.4400000000000003E-2</v>
      </c>
      <c r="G2542" t="s">
        <v>8762</v>
      </c>
      <c r="H2542" t="s">
        <v>8763</v>
      </c>
      <c r="I2542" t="s">
        <v>8762</v>
      </c>
      <c r="J2542" t="s">
        <v>8762</v>
      </c>
      <c r="K2542">
        <v>824949</v>
      </c>
      <c r="L2542">
        <v>-2.91</v>
      </c>
      <c r="P2542" t="s">
        <v>8816</v>
      </c>
    </row>
    <row r="2543" spans="1:16" x14ac:dyDescent="0.25">
      <c r="A2543" t="s">
        <v>8764</v>
      </c>
      <c r="B2543">
        <v>6.17</v>
      </c>
      <c r="C2543">
        <v>7.72</v>
      </c>
      <c r="D2543">
        <v>-2.91</v>
      </c>
      <c r="E2543">
        <v>4.0000000000000002E-4</v>
      </c>
      <c r="F2543">
        <v>1.1599999999999999E-2</v>
      </c>
      <c r="G2543" t="s">
        <v>8765</v>
      </c>
      <c r="H2543" t="s">
        <v>8766</v>
      </c>
      <c r="I2543" t="s">
        <v>8765</v>
      </c>
      <c r="J2543" t="s">
        <v>8765</v>
      </c>
      <c r="K2543">
        <v>819912</v>
      </c>
      <c r="L2543">
        <v>-2.91</v>
      </c>
      <c r="P2543" t="s">
        <v>8818</v>
      </c>
    </row>
    <row r="2544" spans="1:16" x14ac:dyDescent="0.25">
      <c r="A2544" t="s">
        <v>8767</v>
      </c>
      <c r="B2544">
        <v>2.71</v>
      </c>
      <c r="C2544">
        <v>4.26</v>
      </c>
      <c r="D2544">
        <v>-2.93</v>
      </c>
      <c r="E2544">
        <v>4.0300000000000002E-2</v>
      </c>
      <c r="F2544">
        <v>0.16400000000000001</v>
      </c>
      <c r="G2544" t="s">
        <v>8768</v>
      </c>
      <c r="H2544" t="s">
        <v>13</v>
      </c>
      <c r="I2544" t="s">
        <v>8768</v>
      </c>
      <c r="J2544" t="s">
        <v>8768</v>
      </c>
      <c r="K2544">
        <v>829507</v>
      </c>
      <c r="L2544">
        <v>-2.93</v>
      </c>
      <c r="P2544" t="s">
        <v>8821</v>
      </c>
    </row>
    <row r="2545" spans="1:16" x14ac:dyDescent="0.25">
      <c r="A2545" t="s">
        <v>8769</v>
      </c>
      <c r="B2545">
        <v>0.48</v>
      </c>
      <c r="C2545">
        <v>2.0299999999999998</v>
      </c>
      <c r="D2545">
        <v>-2.93</v>
      </c>
      <c r="E2545">
        <v>0.01</v>
      </c>
      <c r="F2545">
        <v>7.6300000000000007E-2</v>
      </c>
      <c r="G2545" t="s">
        <v>8770</v>
      </c>
      <c r="H2545" t="s">
        <v>8771</v>
      </c>
      <c r="I2545" t="s">
        <v>8772</v>
      </c>
      <c r="J2545" t="s">
        <v>8772</v>
      </c>
      <c r="K2545">
        <v>827640</v>
      </c>
      <c r="L2545">
        <v>-2.93</v>
      </c>
      <c r="P2545" t="s">
        <v>8826</v>
      </c>
    </row>
    <row r="2546" spans="1:16" x14ac:dyDescent="0.25">
      <c r="A2546" t="s">
        <v>8773</v>
      </c>
      <c r="B2546">
        <v>1.1000000000000001</v>
      </c>
      <c r="C2546">
        <v>2.67</v>
      </c>
      <c r="D2546">
        <v>-2.96</v>
      </c>
      <c r="E2546">
        <v>2.46E-2</v>
      </c>
      <c r="F2546">
        <v>0.1258</v>
      </c>
      <c r="G2546" t="s">
        <v>8774</v>
      </c>
      <c r="H2546" t="s">
        <v>8775</v>
      </c>
      <c r="I2546" t="s">
        <v>8776</v>
      </c>
      <c r="J2546" t="s">
        <v>8776</v>
      </c>
      <c r="K2546">
        <v>829886</v>
      </c>
      <c r="L2546">
        <v>-2.96</v>
      </c>
      <c r="P2546" t="s">
        <v>8828</v>
      </c>
    </row>
    <row r="2547" spans="1:16" x14ac:dyDescent="0.25">
      <c r="A2547" t="s">
        <v>8777</v>
      </c>
      <c r="B2547">
        <v>4.07</v>
      </c>
      <c r="C2547">
        <v>5.64</v>
      </c>
      <c r="D2547">
        <v>-2.96</v>
      </c>
      <c r="E2547">
        <v>2.9999999999999997E-4</v>
      </c>
      <c r="F2547">
        <v>9.5999999999999992E-3</v>
      </c>
      <c r="G2547" t="s">
        <v>8778</v>
      </c>
      <c r="H2547" t="s">
        <v>8779</v>
      </c>
      <c r="I2547" t="s">
        <v>8780</v>
      </c>
      <c r="J2547" t="s">
        <v>8780</v>
      </c>
      <c r="K2547">
        <v>834494</v>
      </c>
      <c r="L2547">
        <v>-2.96</v>
      </c>
      <c r="P2547" t="s">
        <v>8833</v>
      </c>
    </row>
    <row r="2548" spans="1:16" x14ac:dyDescent="0.25">
      <c r="A2548" t="s">
        <v>8781</v>
      </c>
      <c r="B2548">
        <v>1.49</v>
      </c>
      <c r="C2548">
        <v>3.06</v>
      </c>
      <c r="D2548">
        <v>-2.97</v>
      </c>
      <c r="E2548">
        <v>2.9999999999999997E-4</v>
      </c>
      <c r="F2548">
        <v>9.5999999999999992E-3</v>
      </c>
      <c r="G2548" t="s">
        <v>8782</v>
      </c>
      <c r="H2548" t="s">
        <v>13</v>
      </c>
      <c r="I2548" t="s">
        <v>8782</v>
      </c>
      <c r="J2548" t="s">
        <v>8782</v>
      </c>
      <c r="K2548">
        <v>836304</v>
      </c>
      <c r="L2548">
        <v>-2.97</v>
      </c>
      <c r="P2548" t="s">
        <v>8835</v>
      </c>
    </row>
    <row r="2549" spans="1:16" x14ac:dyDescent="0.25">
      <c r="A2549" t="s">
        <v>8783</v>
      </c>
      <c r="B2549">
        <v>2.39</v>
      </c>
      <c r="C2549">
        <v>3.97</v>
      </c>
      <c r="D2549">
        <v>-2.98</v>
      </c>
      <c r="E2549">
        <v>1.6000000000000001E-3</v>
      </c>
      <c r="F2549">
        <v>2.52E-2</v>
      </c>
      <c r="G2549" t="s">
        <v>8784</v>
      </c>
      <c r="H2549" t="s">
        <v>8785</v>
      </c>
      <c r="I2549" t="s">
        <v>8786</v>
      </c>
      <c r="J2549" t="s">
        <v>8786</v>
      </c>
      <c r="K2549">
        <v>826595</v>
      </c>
      <c r="L2549">
        <v>-2.98</v>
      </c>
      <c r="P2549" t="s">
        <v>9215</v>
      </c>
    </row>
    <row r="2550" spans="1:16" x14ac:dyDescent="0.25">
      <c r="A2550" t="s">
        <v>8787</v>
      </c>
      <c r="B2550">
        <v>4.46</v>
      </c>
      <c r="C2550">
        <v>6.04</v>
      </c>
      <c r="D2550">
        <v>-2.99</v>
      </c>
      <c r="E2550">
        <v>2.9999999999999997E-4</v>
      </c>
      <c r="F2550">
        <v>9.1999999999999998E-3</v>
      </c>
      <c r="G2550" t="s">
        <v>8788</v>
      </c>
      <c r="H2550" t="s">
        <v>8789</v>
      </c>
      <c r="I2550" t="s">
        <v>8790</v>
      </c>
      <c r="J2550" t="s">
        <v>8790</v>
      </c>
      <c r="K2550">
        <v>822042</v>
      </c>
      <c r="L2550">
        <v>-2.99</v>
      </c>
      <c r="P2550" t="s">
        <v>8842</v>
      </c>
    </row>
    <row r="2551" spans="1:16" x14ac:dyDescent="0.25">
      <c r="A2551" t="s">
        <v>8791</v>
      </c>
      <c r="B2551">
        <v>1.29</v>
      </c>
      <c r="C2551">
        <v>2.88</v>
      </c>
      <c r="D2551">
        <v>-3.01</v>
      </c>
      <c r="E2551">
        <v>9.4999999999999998E-3</v>
      </c>
      <c r="F2551">
        <v>7.3800000000000004E-2</v>
      </c>
      <c r="G2551" t="s">
        <v>8654</v>
      </c>
      <c r="H2551" t="s">
        <v>8655</v>
      </c>
      <c r="I2551" t="s">
        <v>8654</v>
      </c>
      <c r="J2551" t="s">
        <v>8654</v>
      </c>
      <c r="K2551">
        <v>824017</v>
      </c>
      <c r="L2551">
        <v>-3.01</v>
      </c>
      <c r="P2551" t="s">
        <v>8846</v>
      </c>
    </row>
    <row r="2552" spans="1:16" x14ac:dyDescent="0.25">
      <c r="A2552" t="s">
        <v>8792</v>
      </c>
      <c r="B2552">
        <v>4.8499999999999996</v>
      </c>
      <c r="C2552">
        <v>6.44</v>
      </c>
      <c r="D2552">
        <v>-3.01</v>
      </c>
      <c r="E2552">
        <v>2.0000000000000001E-4</v>
      </c>
      <c r="F2552">
        <v>7.4000000000000003E-3</v>
      </c>
      <c r="G2552" t="s">
        <v>8793</v>
      </c>
      <c r="H2552" t="s">
        <v>8794</v>
      </c>
      <c r="I2552" t="s">
        <v>8795</v>
      </c>
      <c r="J2552" t="s">
        <v>8795</v>
      </c>
      <c r="K2552">
        <v>817555</v>
      </c>
      <c r="L2552">
        <v>-3.01</v>
      </c>
      <c r="P2552" t="s">
        <v>8848</v>
      </c>
    </row>
    <row r="2553" spans="1:16" x14ac:dyDescent="0.25">
      <c r="A2553" t="s">
        <v>8796</v>
      </c>
      <c r="B2553">
        <v>1.1599999999999999</v>
      </c>
      <c r="C2553">
        <v>2.77</v>
      </c>
      <c r="D2553">
        <v>-3.05</v>
      </c>
      <c r="E2553">
        <v>2.9999999999999997E-4</v>
      </c>
      <c r="F2553">
        <v>9.5999999999999992E-3</v>
      </c>
      <c r="G2553" t="s">
        <v>8797</v>
      </c>
      <c r="H2553" t="s">
        <v>8798</v>
      </c>
      <c r="I2553" t="s">
        <v>8799</v>
      </c>
      <c r="J2553" t="s">
        <v>8799</v>
      </c>
      <c r="K2553">
        <v>3767578</v>
      </c>
      <c r="L2553">
        <v>-3.05</v>
      </c>
      <c r="P2553" t="s">
        <v>8851</v>
      </c>
    </row>
    <row r="2554" spans="1:16" x14ac:dyDescent="0.25">
      <c r="A2554" t="s">
        <v>8800</v>
      </c>
      <c r="B2554">
        <v>5.69</v>
      </c>
      <c r="C2554">
        <v>7.3</v>
      </c>
      <c r="D2554">
        <v>-3.06</v>
      </c>
      <c r="E2554">
        <v>1E-4</v>
      </c>
      <c r="F2554">
        <v>6.0000000000000001E-3</v>
      </c>
      <c r="G2554" t="s">
        <v>8801</v>
      </c>
      <c r="H2554" t="s">
        <v>8802</v>
      </c>
      <c r="I2554" t="s">
        <v>8803</v>
      </c>
      <c r="J2554" t="s">
        <v>8803</v>
      </c>
      <c r="K2554" t="s">
        <v>8804</v>
      </c>
      <c r="L2554">
        <v>-3.06</v>
      </c>
      <c r="P2554" t="s">
        <v>8855</v>
      </c>
    </row>
    <row r="2555" spans="1:16" x14ac:dyDescent="0.25">
      <c r="A2555" t="s">
        <v>8805</v>
      </c>
      <c r="B2555">
        <v>5.89</v>
      </c>
      <c r="C2555">
        <v>7.5</v>
      </c>
      <c r="D2555">
        <v>-3.06</v>
      </c>
      <c r="E2555">
        <v>2.0000000000000001E-4</v>
      </c>
      <c r="F2555">
        <v>8.5000000000000006E-3</v>
      </c>
      <c r="G2555" t="s">
        <v>8806</v>
      </c>
      <c r="H2555" t="s">
        <v>8807</v>
      </c>
      <c r="I2555" t="s">
        <v>8806</v>
      </c>
      <c r="J2555" t="s">
        <v>8806</v>
      </c>
      <c r="K2555">
        <v>824308</v>
      </c>
      <c r="L2555">
        <v>-3.06</v>
      </c>
      <c r="P2555" t="s">
        <v>9217</v>
      </c>
    </row>
    <row r="2556" spans="1:16" x14ac:dyDescent="0.25">
      <c r="A2556" t="s">
        <v>8808</v>
      </c>
      <c r="B2556">
        <v>2.37</v>
      </c>
      <c r="C2556">
        <v>3.98</v>
      </c>
      <c r="D2556">
        <v>-3.06</v>
      </c>
      <c r="E2556">
        <v>9.1999999999999998E-3</v>
      </c>
      <c r="F2556">
        <v>7.2400000000000006E-2</v>
      </c>
      <c r="G2556" t="s">
        <v>8809</v>
      </c>
      <c r="H2556" t="s">
        <v>8810</v>
      </c>
      <c r="I2556" t="s">
        <v>8811</v>
      </c>
      <c r="J2556" t="s">
        <v>8811</v>
      </c>
      <c r="K2556">
        <v>837696</v>
      </c>
      <c r="L2556">
        <v>-3.06</v>
      </c>
      <c r="P2556" t="s">
        <v>8862</v>
      </c>
    </row>
    <row r="2557" spans="1:16" x14ac:dyDescent="0.25">
      <c r="A2557" t="s">
        <v>8812</v>
      </c>
      <c r="B2557">
        <v>0.85</v>
      </c>
      <c r="C2557">
        <v>2.4700000000000002</v>
      </c>
      <c r="D2557">
        <v>-3.07</v>
      </c>
      <c r="E2557">
        <v>1.6E-2</v>
      </c>
      <c r="F2557">
        <v>9.8900000000000002E-2</v>
      </c>
      <c r="G2557" t="s">
        <v>8813</v>
      </c>
      <c r="H2557" t="s">
        <v>8814</v>
      </c>
      <c r="I2557" t="s">
        <v>8813</v>
      </c>
      <c r="J2557" t="s">
        <v>8813</v>
      </c>
      <c r="K2557">
        <v>832127</v>
      </c>
      <c r="L2557">
        <v>-3.07</v>
      </c>
      <c r="P2557" t="s">
        <v>8865</v>
      </c>
    </row>
    <row r="2558" spans="1:16" x14ac:dyDescent="0.25">
      <c r="A2558" t="s">
        <v>8815</v>
      </c>
      <c r="B2558">
        <v>6.16</v>
      </c>
      <c r="C2558">
        <v>7.81</v>
      </c>
      <c r="D2558">
        <v>-3.12</v>
      </c>
      <c r="E2558">
        <v>2.0000000000000001E-4</v>
      </c>
      <c r="F2558">
        <v>8.6999999999999994E-3</v>
      </c>
      <c r="G2558" t="s">
        <v>8816</v>
      </c>
      <c r="H2558" t="s">
        <v>13</v>
      </c>
      <c r="I2558" t="s">
        <v>8816</v>
      </c>
      <c r="J2558" t="s">
        <v>8816</v>
      </c>
      <c r="K2558">
        <v>830934</v>
      </c>
      <c r="L2558">
        <v>-3.12</v>
      </c>
      <c r="P2558" t="s">
        <v>8867</v>
      </c>
    </row>
    <row r="2559" spans="1:16" x14ac:dyDescent="0.25">
      <c r="A2559" t="s">
        <v>8817</v>
      </c>
      <c r="B2559">
        <v>1.65</v>
      </c>
      <c r="C2559">
        <v>3.34</v>
      </c>
      <c r="D2559">
        <v>-3.24</v>
      </c>
      <c r="E2559">
        <v>1.6999999999999999E-3</v>
      </c>
      <c r="F2559">
        <v>2.5999999999999999E-2</v>
      </c>
      <c r="G2559" t="s">
        <v>8818</v>
      </c>
      <c r="H2559" t="s">
        <v>8819</v>
      </c>
      <c r="I2559" t="s">
        <v>8818</v>
      </c>
      <c r="J2559" t="s">
        <v>8818</v>
      </c>
      <c r="K2559">
        <v>830843</v>
      </c>
      <c r="L2559">
        <v>-3.24</v>
      </c>
      <c r="P2559" t="s">
        <v>8871</v>
      </c>
    </row>
    <row r="2560" spans="1:16" x14ac:dyDescent="0.25">
      <c r="A2560" t="s">
        <v>8820</v>
      </c>
      <c r="B2560">
        <v>2.97</v>
      </c>
      <c r="C2560">
        <v>4.67</v>
      </c>
      <c r="D2560">
        <v>-3.24</v>
      </c>
      <c r="E2560">
        <v>2.0000000000000001E-4</v>
      </c>
      <c r="F2560">
        <v>7.1999999999999998E-3</v>
      </c>
      <c r="G2560" t="s">
        <v>8821</v>
      </c>
      <c r="H2560" t="s">
        <v>8822</v>
      </c>
      <c r="I2560" t="s">
        <v>8821</v>
      </c>
      <c r="J2560" t="s">
        <v>8821</v>
      </c>
      <c r="K2560">
        <v>821719</v>
      </c>
      <c r="L2560">
        <v>-3.24</v>
      </c>
      <c r="P2560" t="s">
        <v>8873</v>
      </c>
    </row>
    <row r="2561" spans="1:16" x14ac:dyDescent="0.25">
      <c r="A2561" t="s">
        <v>8823</v>
      </c>
      <c r="B2561">
        <v>5.32</v>
      </c>
      <c r="C2561">
        <v>7.02</v>
      </c>
      <c r="D2561">
        <v>-3.25</v>
      </c>
      <c r="E2561" s="1">
        <v>9.2299999999999994E-5</v>
      </c>
      <c r="F2561">
        <v>5.4000000000000003E-3</v>
      </c>
      <c r="G2561" t="s">
        <v>8824</v>
      </c>
      <c r="H2561" t="s">
        <v>8825</v>
      </c>
      <c r="I2561" t="s">
        <v>8826</v>
      </c>
      <c r="J2561" t="s">
        <v>8826</v>
      </c>
      <c r="K2561">
        <v>823740</v>
      </c>
      <c r="L2561">
        <v>-3.25</v>
      </c>
      <c r="P2561" t="s">
        <v>8876</v>
      </c>
    </row>
    <row r="2562" spans="1:16" x14ac:dyDescent="0.25">
      <c r="A2562" t="s">
        <v>8827</v>
      </c>
      <c r="B2562">
        <v>0.27</v>
      </c>
      <c r="C2562">
        <v>1.97</v>
      </c>
      <c r="D2562">
        <v>-3.25</v>
      </c>
      <c r="E2562">
        <v>1.9099999999999999E-2</v>
      </c>
      <c r="F2562">
        <v>0.1094</v>
      </c>
      <c r="G2562" t="s">
        <v>8828</v>
      </c>
      <c r="H2562" t="s">
        <v>8829</v>
      </c>
      <c r="I2562" t="s">
        <v>8828</v>
      </c>
      <c r="J2562" t="s">
        <v>8828</v>
      </c>
      <c r="K2562">
        <v>834604</v>
      </c>
      <c r="L2562">
        <v>-3.25</v>
      </c>
      <c r="P2562" t="s">
        <v>8878</v>
      </c>
    </row>
    <row r="2563" spans="1:16" x14ac:dyDescent="0.25">
      <c r="A2563" t="s">
        <v>8830</v>
      </c>
      <c r="B2563">
        <v>0.57999999999999996</v>
      </c>
      <c r="C2563">
        <v>2.2799999999999998</v>
      </c>
      <c r="D2563">
        <v>-3.26</v>
      </c>
      <c r="E2563">
        <v>3.9100000000000003E-2</v>
      </c>
      <c r="F2563">
        <v>0.1613</v>
      </c>
      <c r="G2563" t="s">
        <v>8831</v>
      </c>
      <c r="H2563" t="s">
        <v>8832</v>
      </c>
      <c r="I2563" t="s">
        <v>8833</v>
      </c>
      <c r="J2563" t="s">
        <v>8833</v>
      </c>
      <c r="K2563">
        <v>826860</v>
      </c>
      <c r="L2563">
        <v>-3.26</v>
      </c>
      <c r="P2563" t="s">
        <v>8883</v>
      </c>
    </row>
    <row r="2564" spans="1:16" x14ac:dyDescent="0.25">
      <c r="A2564" t="s">
        <v>8834</v>
      </c>
      <c r="B2564">
        <v>5.7</v>
      </c>
      <c r="C2564">
        <v>7.42</v>
      </c>
      <c r="D2564">
        <v>-3.28</v>
      </c>
      <c r="E2564">
        <v>1E-4</v>
      </c>
      <c r="F2564">
        <v>6.4999999999999997E-3</v>
      </c>
      <c r="G2564" t="s">
        <v>8835</v>
      </c>
      <c r="H2564" t="s">
        <v>13</v>
      </c>
      <c r="I2564" t="s">
        <v>8835</v>
      </c>
      <c r="J2564" t="s">
        <v>8835</v>
      </c>
      <c r="K2564">
        <v>838483</v>
      </c>
      <c r="L2564">
        <v>-3.28</v>
      </c>
      <c r="P2564" t="s">
        <v>8887</v>
      </c>
    </row>
    <row r="2565" spans="1:16" x14ac:dyDescent="0.25">
      <c r="A2565" t="s">
        <v>8836</v>
      </c>
      <c r="B2565">
        <v>5.61</v>
      </c>
      <c r="C2565">
        <v>7.33</v>
      </c>
      <c r="D2565">
        <v>-3.3</v>
      </c>
      <c r="E2565">
        <v>4.0000000000000002E-4</v>
      </c>
      <c r="F2565">
        <v>1.15E-2</v>
      </c>
      <c r="G2565" t="s">
        <v>8837</v>
      </c>
      <c r="H2565" t="s">
        <v>8838</v>
      </c>
      <c r="I2565" t="s">
        <v>8839</v>
      </c>
      <c r="J2565" t="s">
        <v>8839</v>
      </c>
      <c r="K2565" t="s">
        <v>8840</v>
      </c>
      <c r="L2565">
        <v>-3.3</v>
      </c>
      <c r="P2565" t="s">
        <v>8889</v>
      </c>
    </row>
    <row r="2566" spans="1:16" x14ac:dyDescent="0.25">
      <c r="A2566" t="s">
        <v>8841</v>
      </c>
      <c r="B2566">
        <v>5.09</v>
      </c>
      <c r="C2566">
        <v>6.81</v>
      </c>
      <c r="D2566">
        <v>-3.3</v>
      </c>
      <c r="E2566">
        <v>4.0000000000000002E-4</v>
      </c>
      <c r="F2566">
        <v>1.0699999999999999E-2</v>
      </c>
      <c r="G2566" t="s">
        <v>8842</v>
      </c>
      <c r="H2566" t="s">
        <v>13</v>
      </c>
      <c r="I2566" t="s">
        <v>8842</v>
      </c>
      <c r="J2566" t="s">
        <v>8842</v>
      </c>
      <c r="K2566">
        <v>841374</v>
      </c>
      <c r="L2566">
        <v>-3.3</v>
      </c>
      <c r="P2566" t="s">
        <v>8891</v>
      </c>
    </row>
    <row r="2567" spans="1:16" x14ac:dyDescent="0.25">
      <c r="A2567" t="s">
        <v>8843</v>
      </c>
      <c r="B2567">
        <v>0.68</v>
      </c>
      <c r="C2567">
        <v>2.41</v>
      </c>
      <c r="D2567">
        <v>-3.32</v>
      </c>
      <c r="E2567">
        <v>4.8899999999999999E-2</v>
      </c>
      <c r="F2567">
        <v>0.18210000000000001</v>
      </c>
      <c r="G2567" t="s">
        <v>8844</v>
      </c>
      <c r="H2567" t="s">
        <v>8845</v>
      </c>
      <c r="I2567" t="s">
        <v>8846</v>
      </c>
      <c r="J2567" t="s">
        <v>8846</v>
      </c>
      <c r="K2567">
        <v>822298</v>
      </c>
      <c r="L2567">
        <v>-3.32</v>
      </c>
      <c r="P2567" t="s">
        <v>8893</v>
      </c>
    </row>
    <row r="2568" spans="1:16" x14ac:dyDescent="0.25">
      <c r="A2568" t="s">
        <v>8847</v>
      </c>
      <c r="B2568">
        <v>1.37</v>
      </c>
      <c r="C2568">
        <v>3.11</v>
      </c>
      <c r="D2568">
        <v>-3.33</v>
      </c>
      <c r="E2568">
        <v>2.2000000000000001E-3</v>
      </c>
      <c r="F2568">
        <v>3.0700000000000002E-2</v>
      </c>
      <c r="G2568" t="s">
        <v>8848</v>
      </c>
      <c r="H2568" t="s">
        <v>8849</v>
      </c>
      <c r="I2568" t="s">
        <v>8848</v>
      </c>
      <c r="J2568" t="s">
        <v>8848</v>
      </c>
      <c r="K2568">
        <v>824329</v>
      </c>
      <c r="L2568">
        <v>-3.33</v>
      </c>
      <c r="P2568" t="s">
        <v>8896</v>
      </c>
    </row>
    <row r="2569" spans="1:16" x14ac:dyDescent="0.25">
      <c r="A2569" t="s">
        <v>8850</v>
      </c>
      <c r="B2569">
        <v>1</v>
      </c>
      <c r="C2569">
        <v>2.75</v>
      </c>
      <c r="D2569">
        <v>-3.38</v>
      </c>
      <c r="E2569">
        <v>1.6199999999999999E-2</v>
      </c>
      <c r="F2569">
        <v>9.9199999999999997E-2</v>
      </c>
      <c r="G2569" t="s">
        <v>8851</v>
      </c>
      <c r="H2569" t="s">
        <v>13</v>
      </c>
      <c r="I2569" t="s">
        <v>8851</v>
      </c>
      <c r="J2569" t="s">
        <v>8851</v>
      </c>
      <c r="K2569">
        <v>835236</v>
      </c>
      <c r="L2569">
        <v>-3.38</v>
      </c>
      <c r="P2569" t="s">
        <v>8898</v>
      </c>
    </row>
    <row r="2570" spans="1:16" x14ac:dyDescent="0.25">
      <c r="A2570" t="s">
        <v>8852</v>
      </c>
      <c r="B2570">
        <v>0.57999999999999996</v>
      </c>
      <c r="C2570">
        <v>2.34</v>
      </c>
      <c r="D2570">
        <v>-3.39</v>
      </c>
      <c r="E2570">
        <v>5.9999999999999995E-4</v>
      </c>
      <c r="F2570">
        <v>1.38E-2</v>
      </c>
      <c r="G2570" t="s">
        <v>8853</v>
      </c>
      <c r="H2570" t="s">
        <v>8854</v>
      </c>
      <c r="I2570" t="s">
        <v>8855</v>
      </c>
      <c r="J2570" t="s">
        <v>8855</v>
      </c>
      <c r="K2570">
        <v>827891</v>
      </c>
      <c r="L2570">
        <v>-3.39</v>
      </c>
      <c r="P2570" t="s">
        <v>8902</v>
      </c>
    </row>
    <row r="2571" spans="1:16" x14ac:dyDescent="0.25">
      <c r="A2571" t="s">
        <v>8856</v>
      </c>
      <c r="B2571">
        <v>0.54</v>
      </c>
      <c r="C2571">
        <v>2.33</v>
      </c>
      <c r="D2571">
        <v>-3.45</v>
      </c>
      <c r="E2571">
        <v>1.9699999999999999E-2</v>
      </c>
      <c r="F2571">
        <v>0.1116</v>
      </c>
      <c r="G2571" t="s">
        <v>8857</v>
      </c>
      <c r="H2571" t="s">
        <v>8858</v>
      </c>
      <c r="I2571" t="s">
        <v>8859</v>
      </c>
      <c r="J2571" t="s">
        <v>8859</v>
      </c>
      <c r="K2571" t="s">
        <v>8860</v>
      </c>
      <c r="L2571">
        <v>-3.45</v>
      </c>
      <c r="P2571" t="s">
        <v>8904</v>
      </c>
    </row>
    <row r="2572" spans="1:16" x14ac:dyDescent="0.25">
      <c r="A2572" t="s">
        <v>8861</v>
      </c>
      <c r="B2572">
        <v>0.46</v>
      </c>
      <c r="C2572">
        <v>2.25</v>
      </c>
      <c r="D2572">
        <v>-3.48</v>
      </c>
      <c r="E2572">
        <v>2.53E-2</v>
      </c>
      <c r="F2572">
        <v>0.12759999999999999</v>
      </c>
      <c r="G2572" t="s">
        <v>8862</v>
      </c>
      <c r="H2572" t="s">
        <v>8863</v>
      </c>
      <c r="I2572" t="s">
        <v>8862</v>
      </c>
      <c r="J2572" t="s">
        <v>8862</v>
      </c>
      <c r="K2572">
        <v>838708</v>
      </c>
      <c r="L2572">
        <v>-3.48</v>
      </c>
      <c r="P2572" t="s">
        <v>8908</v>
      </c>
    </row>
    <row r="2573" spans="1:16" x14ac:dyDescent="0.25">
      <c r="A2573" t="s">
        <v>8864</v>
      </c>
      <c r="B2573">
        <v>5.78</v>
      </c>
      <c r="C2573">
        <v>7.59</v>
      </c>
      <c r="D2573">
        <v>-3.49</v>
      </c>
      <c r="E2573">
        <v>2.9999999999999997E-4</v>
      </c>
      <c r="F2573">
        <v>9.9000000000000008E-3</v>
      </c>
      <c r="G2573" t="s">
        <v>8865</v>
      </c>
      <c r="H2573" t="s">
        <v>5796</v>
      </c>
      <c r="I2573" t="s">
        <v>8865</v>
      </c>
      <c r="J2573" t="s">
        <v>8865</v>
      </c>
      <c r="K2573">
        <v>816819</v>
      </c>
      <c r="L2573">
        <v>-3.49</v>
      </c>
      <c r="P2573" t="s">
        <v>9219</v>
      </c>
    </row>
    <row r="2574" spans="1:16" x14ac:dyDescent="0.25">
      <c r="A2574" t="s">
        <v>8866</v>
      </c>
      <c r="B2574">
        <v>1.07</v>
      </c>
      <c r="C2574">
        <v>2.88</v>
      </c>
      <c r="D2574">
        <v>-3.5</v>
      </c>
      <c r="E2574">
        <v>4.5600000000000002E-2</v>
      </c>
      <c r="F2574">
        <v>0.17499999999999999</v>
      </c>
      <c r="G2574" t="s">
        <v>8867</v>
      </c>
      <c r="H2574" t="s">
        <v>13</v>
      </c>
      <c r="I2574" t="s">
        <v>8867</v>
      </c>
      <c r="J2574" t="s">
        <v>8867</v>
      </c>
      <c r="K2574">
        <v>824370</v>
      </c>
      <c r="L2574">
        <v>-3.5</v>
      </c>
      <c r="P2574" t="s">
        <v>8915</v>
      </c>
    </row>
    <row r="2575" spans="1:16" x14ac:dyDescent="0.25">
      <c r="A2575" t="s">
        <v>8868</v>
      </c>
      <c r="B2575">
        <v>0.34</v>
      </c>
      <c r="C2575">
        <v>2.21</v>
      </c>
      <c r="D2575">
        <v>-3.66</v>
      </c>
      <c r="E2575">
        <v>3.04E-2</v>
      </c>
      <c r="F2575">
        <v>0.14119999999999999</v>
      </c>
      <c r="G2575" t="s">
        <v>8869</v>
      </c>
      <c r="H2575" t="s">
        <v>8870</v>
      </c>
      <c r="I2575" t="s">
        <v>8871</v>
      </c>
      <c r="J2575" t="s">
        <v>8871</v>
      </c>
      <c r="K2575">
        <v>817495</v>
      </c>
      <c r="L2575">
        <v>-3.66</v>
      </c>
      <c r="P2575" t="s">
        <v>8917</v>
      </c>
    </row>
    <row r="2576" spans="1:16" x14ac:dyDescent="0.25">
      <c r="A2576" t="s">
        <v>8872</v>
      </c>
      <c r="B2576">
        <v>0.4</v>
      </c>
      <c r="C2576">
        <v>2.2799999999999998</v>
      </c>
      <c r="D2576">
        <v>-3.67</v>
      </c>
      <c r="E2576">
        <v>1.34E-2</v>
      </c>
      <c r="F2576">
        <v>8.9499999999999996E-2</v>
      </c>
      <c r="G2576" t="s">
        <v>8873</v>
      </c>
      <c r="H2576" t="s">
        <v>8874</v>
      </c>
      <c r="I2576" t="s">
        <v>8873</v>
      </c>
      <c r="J2576" t="s">
        <v>8873</v>
      </c>
      <c r="K2576">
        <v>839165</v>
      </c>
      <c r="L2576">
        <v>-3.67</v>
      </c>
      <c r="P2576" t="s">
        <v>9223</v>
      </c>
    </row>
    <row r="2577" spans="1:16" x14ac:dyDescent="0.25">
      <c r="A2577" t="s">
        <v>8875</v>
      </c>
      <c r="B2577">
        <v>3.53</v>
      </c>
      <c r="C2577">
        <v>5.41</v>
      </c>
      <c r="D2577">
        <v>-3.68</v>
      </c>
      <c r="E2577">
        <v>2.9999999999999997E-4</v>
      </c>
      <c r="F2577">
        <v>9.1000000000000004E-3</v>
      </c>
      <c r="G2577" t="s">
        <v>8876</v>
      </c>
      <c r="H2577" t="s">
        <v>851</v>
      </c>
      <c r="I2577" t="s">
        <v>8876</v>
      </c>
      <c r="J2577" t="s">
        <v>8876</v>
      </c>
      <c r="K2577">
        <v>831965</v>
      </c>
      <c r="L2577">
        <v>-3.68</v>
      </c>
      <c r="P2577" t="s">
        <v>9225</v>
      </c>
    </row>
    <row r="2578" spans="1:16" x14ac:dyDescent="0.25">
      <c r="A2578" t="s">
        <v>8877</v>
      </c>
      <c r="B2578">
        <v>2.0499999999999998</v>
      </c>
      <c r="C2578">
        <v>3.98</v>
      </c>
      <c r="D2578">
        <v>-3.81</v>
      </c>
      <c r="E2578">
        <v>1.6000000000000001E-3</v>
      </c>
      <c r="F2578">
        <v>2.52E-2</v>
      </c>
      <c r="G2578" t="s">
        <v>8878</v>
      </c>
      <c r="H2578" t="s">
        <v>8879</v>
      </c>
      <c r="I2578" t="s">
        <v>8878</v>
      </c>
      <c r="J2578" t="s">
        <v>8878</v>
      </c>
      <c r="K2578">
        <v>841534</v>
      </c>
      <c r="L2578">
        <v>-3.81</v>
      </c>
      <c r="P2578" t="s">
        <v>8928</v>
      </c>
    </row>
    <row r="2579" spans="1:16" x14ac:dyDescent="0.25">
      <c r="A2579" t="s">
        <v>8880</v>
      </c>
      <c r="B2579">
        <v>2.4</v>
      </c>
      <c r="C2579">
        <v>4.37</v>
      </c>
      <c r="D2579">
        <v>-3.92</v>
      </c>
      <c r="E2579">
        <v>1.23E-2</v>
      </c>
      <c r="F2579">
        <v>8.5500000000000007E-2</v>
      </c>
      <c r="G2579" t="s">
        <v>8881</v>
      </c>
      <c r="H2579" t="s">
        <v>8882</v>
      </c>
      <c r="I2579" t="s">
        <v>8883</v>
      </c>
      <c r="J2579" t="s">
        <v>8883</v>
      </c>
      <c r="K2579">
        <v>819632</v>
      </c>
      <c r="L2579">
        <v>-3.92</v>
      </c>
      <c r="P2579" t="s">
        <v>8932</v>
      </c>
    </row>
    <row r="2580" spans="1:16" x14ac:dyDescent="0.25">
      <c r="A2580" t="s">
        <v>8884</v>
      </c>
      <c r="B2580">
        <v>0.36</v>
      </c>
      <c r="C2580">
        <v>2.41</v>
      </c>
      <c r="D2580">
        <v>-4.1399999999999997</v>
      </c>
      <c r="E2580">
        <v>2.8E-3</v>
      </c>
      <c r="F2580">
        <v>3.5299999999999998E-2</v>
      </c>
      <c r="G2580" t="s">
        <v>8885</v>
      </c>
      <c r="H2580" t="s">
        <v>8886</v>
      </c>
      <c r="I2580" t="s">
        <v>8887</v>
      </c>
      <c r="J2580" t="s">
        <v>8887</v>
      </c>
      <c r="K2580">
        <v>838508</v>
      </c>
      <c r="L2580">
        <v>-4.1399999999999997</v>
      </c>
      <c r="P2580" t="s">
        <v>8936</v>
      </c>
    </row>
    <row r="2581" spans="1:16" x14ac:dyDescent="0.25">
      <c r="A2581" t="s">
        <v>8888</v>
      </c>
      <c r="B2581">
        <v>4.62</v>
      </c>
      <c r="C2581">
        <v>6.67</v>
      </c>
      <c r="D2581">
        <v>-4.1500000000000004</v>
      </c>
      <c r="E2581" s="1">
        <v>4.3600000000000003E-5</v>
      </c>
      <c r="F2581">
        <v>4.0000000000000001E-3</v>
      </c>
      <c r="G2581" t="s">
        <v>8889</v>
      </c>
      <c r="H2581" t="s">
        <v>13</v>
      </c>
      <c r="I2581" t="s">
        <v>8889</v>
      </c>
      <c r="J2581" t="s">
        <v>8889</v>
      </c>
      <c r="K2581">
        <v>842057</v>
      </c>
      <c r="L2581">
        <v>-4.1500000000000004</v>
      </c>
      <c r="P2581" t="s">
        <v>8938</v>
      </c>
    </row>
    <row r="2582" spans="1:16" x14ac:dyDescent="0.25">
      <c r="A2582" t="s">
        <v>8890</v>
      </c>
      <c r="B2582">
        <v>0.27</v>
      </c>
      <c r="C2582">
        <v>2.34</v>
      </c>
      <c r="D2582">
        <v>-4.1900000000000004</v>
      </c>
      <c r="E2582">
        <v>1E-4</v>
      </c>
      <c r="F2582">
        <v>5.7999999999999996E-3</v>
      </c>
      <c r="G2582" t="s">
        <v>8891</v>
      </c>
      <c r="H2582" t="s">
        <v>13</v>
      </c>
      <c r="I2582" t="s">
        <v>8891</v>
      </c>
      <c r="J2582" t="s">
        <v>8891</v>
      </c>
      <c r="K2582">
        <v>826362</v>
      </c>
      <c r="L2582">
        <v>-4.1900000000000004</v>
      </c>
      <c r="P2582" t="s">
        <v>8942</v>
      </c>
    </row>
    <row r="2583" spans="1:16" x14ac:dyDescent="0.25">
      <c r="A2583" t="s">
        <v>8892</v>
      </c>
      <c r="B2583">
        <v>3.18</v>
      </c>
      <c r="C2583">
        <v>5.26</v>
      </c>
      <c r="D2583">
        <v>-4.21</v>
      </c>
      <c r="E2583">
        <v>1E-4</v>
      </c>
      <c r="F2583">
        <v>5.8999999999999999E-3</v>
      </c>
      <c r="G2583" t="s">
        <v>8893</v>
      </c>
      <c r="H2583" t="s">
        <v>8894</v>
      </c>
      <c r="I2583" t="s">
        <v>8893</v>
      </c>
      <c r="J2583" t="s">
        <v>8893</v>
      </c>
      <c r="K2583">
        <v>827630</v>
      </c>
      <c r="L2583">
        <v>-4.21</v>
      </c>
      <c r="P2583" t="s">
        <v>8946</v>
      </c>
    </row>
    <row r="2584" spans="1:16" x14ac:dyDescent="0.25">
      <c r="A2584" t="s">
        <v>8895</v>
      </c>
      <c r="B2584">
        <v>0.65</v>
      </c>
      <c r="C2584">
        <v>2.74</v>
      </c>
      <c r="D2584">
        <v>-4.28</v>
      </c>
      <c r="E2584">
        <v>2.0899999999999998E-2</v>
      </c>
      <c r="F2584">
        <v>0.115</v>
      </c>
      <c r="G2584" t="s">
        <v>8896</v>
      </c>
      <c r="H2584" t="s">
        <v>13</v>
      </c>
      <c r="I2584" t="s">
        <v>8896</v>
      </c>
      <c r="J2584" t="s">
        <v>8896</v>
      </c>
      <c r="K2584">
        <v>841144</v>
      </c>
      <c r="L2584">
        <v>-4.28</v>
      </c>
      <c r="P2584" t="s">
        <v>8949</v>
      </c>
    </row>
    <row r="2585" spans="1:16" x14ac:dyDescent="0.25">
      <c r="A2585" t="s">
        <v>8897</v>
      </c>
      <c r="B2585">
        <v>1.65</v>
      </c>
      <c r="C2585">
        <v>3.82</v>
      </c>
      <c r="D2585">
        <v>-4.51</v>
      </c>
      <c r="E2585" s="1">
        <v>8.0699999999999996E-5</v>
      </c>
      <c r="F2585">
        <v>5.1000000000000004E-3</v>
      </c>
      <c r="G2585" t="s">
        <v>8898</v>
      </c>
      <c r="H2585" t="s">
        <v>13</v>
      </c>
      <c r="I2585" t="s">
        <v>8898</v>
      </c>
      <c r="J2585" t="s">
        <v>8898</v>
      </c>
      <c r="K2585">
        <v>834043</v>
      </c>
      <c r="L2585">
        <v>-4.51</v>
      </c>
      <c r="P2585" t="s">
        <v>8951</v>
      </c>
    </row>
    <row r="2586" spans="1:16" x14ac:dyDescent="0.25">
      <c r="A2586" t="s">
        <v>8899</v>
      </c>
      <c r="B2586">
        <v>0.46</v>
      </c>
      <c r="C2586">
        <v>2.77</v>
      </c>
      <c r="D2586">
        <v>-4.96</v>
      </c>
      <c r="E2586">
        <v>2.0000000000000001E-4</v>
      </c>
      <c r="F2586">
        <v>8.0999999999999996E-3</v>
      </c>
      <c r="G2586" t="s">
        <v>8900</v>
      </c>
      <c r="H2586" t="s">
        <v>8901</v>
      </c>
      <c r="I2586" t="s">
        <v>8902</v>
      </c>
      <c r="J2586" t="s">
        <v>8902</v>
      </c>
      <c r="K2586">
        <v>828146</v>
      </c>
      <c r="L2586">
        <v>-4.96</v>
      </c>
      <c r="P2586" t="s">
        <v>8955</v>
      </c>
    </row>
    <row r="2587" spans="1:16" x14ac:dyDescent="0.25">
      <c r="A2587" t="s">
        <v>8903</v>
      </c>
      <c r="B2587">
        <v>4.97</v>
      </c>
      <c r="C2587">
        <v>7.28</v>
      </c>
      <c r="D2587">
        <v>-4.97</v>
      </c>
      <c r="E2587" s="1">
        <v>2.9499999999999999E-5</v>
      </c>
      <c r="F2587">
        <v>3.5000000000000001E-3</v>
      </c>
      <c r="G2587" t="s">
        <v>8904</v>
      </c>
      <c r="H2587" t="s">
        <v>13</v>
      </c>
      <c r="I2587" t="s">
        <v>8904</v>
      </c>
      <c r="J2587" t="s">
        <v>8904</v>
      </c>
      <c r="K2587">
        <v>842861</v>
      </c>
      <c r="L2587">
        <v>-4.97</v>
      </c>
      <c r="P2587" t="s">
        <v>8958</v>
      </c>
    </row>
    <row r="2588" spans="1:16" x14ac:dyDescent="0.25">
      <c r="A2588" t="s">
        <v>8905</v>
      </c>
      <c r="B2588">
        <v>0.45</v>
      </c>
      <c r="C2588">
        <v>2.77</v>
      </c>
      <c r="D2588">
        <v>-4.99</v>
      </c>
      <c r="E2588">
        <v>6.9999999999999999E-4</v>
      </c>
      <c r="F2588">
        <v>1.5800000000000002E-2</v>
      </c>
      <c r="G2588" t="s">
        <v>8906</v>
      </c>
      <c r="H2588" t="s">
        <v>8907</v>
      </c>
      <c r="I2588" t="s">
        <v>8908</v>
      </c>
      <c r="J2588" t="s">
        <v>8908</v>
      </c>
      <c r="K2588">
        <v>838453</v>
      </c>
      <c r="L2588">
        <v>-4.99</v>
      </c>
      <c r="P2588" t="s">
        <v>8960</v>
      </c>
    </row>
    <row r="2589" spans="1:16" x14ac:dyDescent="0.25">
      <c r="A2589" t="s">
        <v>8909</v>
      </c>
      <c r="B2589">
        <v>5.43</v>
      </c>
      <c r="C2589">
        <v>7.77</v>
      </c>
      <c r="D2589">
        <v>-5.07</v>
      </c>
      <c r="E2589">
        <v>2.0000000000000001E-4</v>
      </c>
      <c r="F2589">
        <v>6.7999999999999996E-3</v>
      </c>
      <c r="G2589" t="s">
        <v>8910</v>
      </c>
      <c r="H2589" t="s">
        <v>8911</v>
      </c>
      <c r="I2589" t="s">
        <v>8912</v>
      </c>
      <c r="J2589" t="s">
        <v>8912</v>
      </c>
      <c r="K2589" t="s">
        <v>8913</v>
      </c>
      <c r="L2589">
        <v>-5.07</v>
      </c>
      <c r="P2589" t="s">
        <v>8962</v>
      </c>
    </row>
    <row r="2590" spans="1:16" x14ac:dyDescent="0.25">
      <c r="A2590" t="s">
        <v>8914</v>
      </c>
      <c r="B2590">
        <v>2.71</v>
      </c>
      <c r="C2590">
        <v>5.0999999999999996</v>
      </c>
      <c r="D2590">
        <v>-5.24</v>
      </c>
      <c r="E2590">
        <v>8.0000000000000004E-4</v>
      </c>
      <c r="F2590">
        <v>1.66E-2</v>
      </c>
      <c r="G2590" t="s">
        <v>8915</v>
      </c>
      <c r="H2590" t="s">
        <v>13</v>
      </c>
      <c r="I2590" t="s">
        <v>8915</v>
      </c>
      <c r="J2590" t="s">
        <v>8915</v>
      </c>
      <c r="K2590">
        <v>833678</v>
      </c>
      <c r="L2590">
        <v>-5.24</v>
      </c>
      <c r="P2590" t="s">
        <v>8964</v>
      </c>
    </row>
    <row r="2591" spans="1:16" x14ac:dyDescent="0.25">
      <c r="A2591" t="s">
        <v>8916</v>
      </c>
      <c r="B2591">
        <v>3.45</v>
      </c>
      <c r="C2591">
        <v>6.26</v>
      </c>
      <c r="D2591">
        <v>-7.05</v>
      </c>
      <c r="E2591" s="1">
        <v>2.97E-5</v>
      </c>
      <c r="F2591">
        <v>3.5000000000000001E-3</v>
      </c>
      <c r="G2591" t="s">
        <v>8917</v>
      </c>
      <c r="H2591" t="s">
        <v>8461</v>
      </c>
      <c r="I2591" t="s">
        <v>8917</v>
      </c>
      <c r="J2591" t="s">
        <v>8917</v>
      </c>
      <c r="K2591">
        <v>830443</v>
      </c>
      <c r="L2591">
        <v>-7.05</v>
      </c>
      <c r="P2591" t="s">
        <v>8966</v>
      </c>
    </row>
    <row r="2592" spans="1:16" x14ac:dyDescent="0.25">
      <c r="A2592" t="s">
        <v>8918</v>
      </c>
      <c r="B2592">
        <v>3.32</v>
      </c>
      <c r="C2592">
        <v>6.22</v>
      </c>
      <c r="D2592">
        <v>-7.46</v>
      </c>
      <c r="E2592" s="1">
        <v>8.6999999999999997E-6</v>
      </c>
      <c r="F2592">
        <v>2.7000000000000001E-3</v>
      </c>
      <c r="G2592" t="s">
        <v>8919</v>
      </c>
      <c r="H2592" t="s">
        <v>8920</v>
      </c>
      <c r="I2592" t="s">
        <v>8919</v>
      </c>
      <c r="J2592" t="s">
        <v>8919</v>
      </c>
      <c r="K2592" t="s">
        <v>8921</v>
      </c>
      <c r="L2592">
        <v>-7.46</v>
      </c>
      <c r="P2592" t="s">
        <v>8970</v>
      </c>
    </row>
    <row r="2593" spans="1:16" x14ac:dyDescent="0.25">
      <c r="A2593" t="s">
        <v>8922</v>
      </c>
      <c r="B2593">
        <v>3.46</v>
      </c>
      <c r="C2593">
        <v>6.37</v>
      </c>
      <c r="D2593">
        <v>-7.47</v>
      </c>
      <c r="E2593">
        <v>2.9999999999999997E-4</v>
      </c>
      <c r="F2593">
        <v>1.0200000000000001E-2</v>
      </c>
      <c r="G2593" t="s">
        <v>8923</v>
      </c>
      <c r="H2593" s="5" t="s">
        <v>8924</v>
      </c>
      <c r="I2593" t="s">
        <v>8925</v>
      </c>
      <c r="J2593" t="s">
        <v>8925</v>
      </c>
      <c r="K2593" t="s">
        <v>8926</v>
      </c>
      <c r="L2593">
        <v>-7.47</v>
      </c>
      <c r="P2593" t="s">
        <v>8972</v>
      </c>
    </row>
    <row r="2594" spans="1:16" x14ac:dyDescent="0.25">
      <c r="A2594" t="s">
        <v>8927</v>
      </c>
      <c r="B2594">
        <v>3.15</v>
      </c>
      <c r="C2594">
        <v>6.43</v>
      </c>
      <c r="D2594">
        <v>-9.75</v>
      </c>
      <c r="E2594" s="1">
        <v>5.0499999999999999E-6</v>
      </c>
      <c r="F2594">
        <v>2.7000000000000001E-3</v>
      </c>
      <c r="G2594" t="s">
        <v>8928</v>
      </c>
      <c r="H2594" t="s">
        <v>13</v>
      </c>
      <c r="I2594" t="s">
        <v>8928</v>
      </c>
      <c r="J2594" t="s">
        <v>8928</v>
      </c>
      <c r="K2594">
        <v>832287</v>
      </c>
      <c r="L2594">
        <v>-9.75</v>
      </c>
      <c r="P2594" t="s">
        <v>8974</v>
      </c>
    </row>
    <row r="2595" spans="1:16" x14ac:dyDescent="0.25">
      <c r="A2595" t="s">
        <v>8929</v>
      </c>
      <c r="B2595">
        <v>1.01</v>
      </c>
      <c r="C2595">
        <v>4.3899999999999997</v>
      </c>
      <c r="D2595">
        <v>-10.46</v>
      </c>
      <c r="E2595">
        <v>1.1999999999999999E-3</v>
      </c>
      <c r="F2595">
        <v>2.1399999999999999E-2</v>
      </c>
      <c r="G2595" t="s">
        <v>8930</v>
      </c>
      <c r="H2595" t="s">
        <v>8931</v>
      </c>
      <c r="I2595" t="s">
        <v>8932</v>
      </c>
      <c r="J2595" t="s">
        <v>8932</v>
      </c>
      <c r="K2595">
        <v>824124</v>
      </c>
      <c r="L2595">
        <v>-10.46</v>
      </c>
      <c r="P2595" t="s">
        <v>8976</v>
      </c>
    </row>
    <row r="2596" spans="1:16" x14ac:dyDescent="0.25">
      <c r="A2596" t="s">
        <v>8933</v>
      </c>
      <c r="B2596">
        <v>1.78</v>
      </c>
      <c r="C2596">
        <v>5.17</v>
      </c>
      <c r="D2596">
        <v>-10.48</v>
      </c>
      <c r="E2596" s="1">
        <v>3.68E-5</v>
      </c>
      <c r="F2596">
        <v>3.7000000000000002E-3</v>
      </c>
      <c r="G2596" t="s">
        <v>8934</v>
      </c>
      <c r="H2596" t="s">
        <v>8935</v>
      </c>
      <c r="I2596" t="s">
        <v>8936</v>
      </c>
      <c r="J2596" t="s">
        <v>8936</v>
      </c>
      <c r="K2596">
        <v>824140</v>
      </c>
      <c r="L2596">
        <v>-10.48</v>
      </c>
      <c r="P2596" t="s">
        <v>8978</v>
      </c>
    </row>
    <row r="2597" spans="1:16" x14ac:dyDescent="0.25">
      <c r="A2597" t="s">
        <v>8937</v>
      </c>
      <c r="B2597">
        <v>2.2599999999999998</v>
      </c>
      <c r="C2597">
        <v>5.83</v>
      </c>
      <c r="D2597">
        <v>-11.85</v>
      </c>
      <c r="E2597" s="1">
        <v>3.9299999999999996E-6</v>
      </c>
      <c r="F2597">
        <v>2.7000000000000001E-3</v>
      </c>
      <c r="G2597" t="s">
        <v>8938</v>
      </c>
      <c r="H2597" t="s">
        <v>13</v>
      </c>
      <c r="I2597" t="s">
        <v>8938</v>
      </c>
      <c r="J2597" t="s">
        <v>8938</v>
      </c>
      <c r="K2597">
        <v>837033</v>
      </c>
      <c r="L2597">
        <v>-11.85</v>
      </c>
      <c r="P2597" t="s">
        <v>8980</v>
      </c>
    </row>
    <row r="2598" spans="1:16" x14ac:dyDescent="0.25">
      <c r="A2598" t="s">
        <v>8939</v>
      </c>
      <c r="B2598">
        <v>2.02</v>
      </c>
      <c r="C2598">
        <v>5.86</v>
      </c>
      <c r="D2598">
        <v>-14.34</v>
      </c>
      <c r="E2598" s="1">
        <v>1.2300000000000001E-5</v>
      </c>
      <c r="F2598">
        <v>2.8999999999999998E-3</v>
      </c>
      <c r="G2598" t="s">
        <v>8940</v>
      </c>
      <c r="H2598" t="s">
        <v>8941</v>
      </c>
      <c r="I2598" t="s">
        <v>8942</v>
      </c>
      <c r="J2598" t="s">
        <v>8942</v>
      </c>
      <c r="K2598">
        <v>815949</v>
      </c>
      <c r="L2598">
        <v>-14.34</v>
      </c>
      <c r="P2598" t="s">
        <v>8984</v>
      </c>
    </row>
    <row r="2599" spans="1:16" x14ac:dyDescent="0.25">
      <c r="A2599" t="s">
        <v>8943</v>
      </c>
      <c r="B2599">
        <v>0.86</v>
      </c>
      <c r="C2599">
        <v>4.72</v>
      </c>
      <c r="D2599">
        <v>-14.45</v>
      </c>
      <c r="E2599">
        <v>8.0000000000000004E-4</v>
      </c>
      <c r="F2599">
        <v>1.7500000000000002E-2</v>
      </c>
      <c r="G2599" t="s">
        <v>8944</v>
      </c>
      <c r="H2599" s="5" t="s">
        <v>8945</v>
      </c>
      <c r="I2599" t="s">
        <v>8946</v>
      </c>
      <c r="J2599" t="s">
        <v>8946</v>
      </c>
      <c r="K2599">
        <v>817628</v>
      </c>
      <c r="L2599">
        <v>-14.45</v>
      </c>
      <c r="P2599" t="s">
        <v>8986</v>
      </c>
    </row>
    <row r="2600" spans="1:16" x14ac:dyDescent="0.25">
      <c r="A2600" t="s">
        <v>8947</v>
      </c>
      <c r="B2600">
        <v>0.67</v>
      </c>
      <c r="C2600">
        <v>5.88</v>
      </c>
      <c r="D2600">
        <v>-36.83</v>
      </c>
      <c r="E2600" s="1">
        <v>1.49E-5</v>
      </c>
      <c r="F2600">
        <v>2.8999999999999998E-3</v>
      </c>
      <c r="G2600" t="s">
        <v>8948</v>
      </c>
      <c r="H2600" t="s">
        <v>8948</v>
      </c>
      <c r="I2600" t="s">
        <v>8949</v>
      </c>
      <c r="J2600" t="s">
        <v>8949</v>
      </c>
      <c r="K2600">
        <v>834469</v>
      </c>
      <c r="L2600">
        <v>-36.83</v>
      </c>
      <c r="P2600" t="s">
        <v>8988</v>
      </c>
    </row>
    <row r="2601" spans="1:16" x14ac:dyDescent="0.25">
      <c r="A2601" t="s">
        <v>8950</v>
      </c>
      <c r="B2601">
        <v>0.72</v>
      </c>
      <c r="C2601">
        <v>6.05</v>
      </c>
      <c r="D2601">
        <v>-40.369999999999997</v>
      </c>
      <c r="E2601" s="1">
        <v>1.08E-6</v>
      </c>
      <c r="F2601">
        <v>2.7000000000000001E-3</v>
      </c>
      <c r="G2601" t="s">
        <v>8951</v>
      </c>
      <c r="H2601" t="s">
        <v>13</v>
      </c>
      <c r="I2601" t="s">
        <v>8951</v>
      </c>
      <c r="J2601" t="s">
        <v>8951</v>
      </c>
      <c r="K2601">
        <v>824024</v>
      </c>
      <c r="L2601">
        <v>-40.369999999999997</v>
      </c>
      <c r="P2601" t="s">
        <v>8990</v>
      </c>
    </row>
    <row r="2602" spans="1:16" x14ac:dyDescent="0.25">
      <c r="A2602" t="s">
        <v>8952</v>
      </c>
      <c r="B2602">
        <v>1.28</v>
      </c>
      <c r="C2602">
        <v>6.87</v>
      </c>
      <c r="D2602">
        <v>-48.25</v>
      </c>
      <c r="E2602" s="1">
        <v>2.5199999999999999E-5</v>
      </c>
      <c r="F2602">
        <v>3.3E-3</v>
      </c>
      <c r="G2602" t="s">
        <v>8953</v>
      </c>
      <c r="H2602" t="s">
        <v>8954</v>
      </c>
      <c r="I2602" t="s">
        <v>8955</v>
      </c>
      <c r="J2602" t="s">
        <v>8955</v>
      </c>
      <c r="K2602">
        <v>817143</v>
      </c>
      <c r="L2602">
        <v>-48.25</v>
      </c>
      <c r="P2602" t="s">
        <v>8992</v>
      </c>
    </row>
    <row r="2603" spans="1:16" x14ac:dyDescent="0.25">
      <c r="P2603" t="s">
        <v>8994</v>
      </c>
    </row>
    <row r="2604" spans="1:16" x14ac:dyDescent="0.25">
      <c r="P2604" t="s">
        <v>8997</v>
      </c>
    </row>
    <row r="2605" spans="1:16" x14ac:dyDescent="0.25">
      <c r="P2605" t="s">
        <v>8999</v>
      </c>
    </row>
    <row r="2606" spans="1:16" x14ac:dyDescent="0.25">
      <c r="P2606" t="s">
        <v>9001</v>
      </c>
    </row>
    <row r="2607" spans="1:16" x14ac:dyDescent="0.25">
      <c r="P2607" t="s">
        <v>9003</v>
      </c>
    </row>
    <row r="2608" spans="1:16" x14ac:dyDescent="0.25">
      <c r="P2608" t="s">
        <v>9005</v>
      </c>
    </row>
    <row r="2609" spans="16:16" x14ac:dyDescent="0.25">
      <c r="P2609" t="s">
        <v>9007</v>
      </c>
    </row>
    <row r="2610" spans="16:16" x14ac:dyDescent="0.25">
      <c r="P2610" t="s">
        <v>9009</v>
      </c>
    </row>
    <row r="2611" spans="16:16" x14ac:dyDescent="0.25">
      <c r="P2611" t="s">
        <v>9011</v>
      </c>
    </row>
    <row r="2612" spans="16:16" x14ac:dyDescent="0.25">
      <c r="P2612" t="s">
        <v>9013</v>
      </c>
    </row>
    <row r="2613" spans="16:16" x14ac:dyDescent="0.25">
      <c r="P2613" t="s">
        <v>9015</v>
      </c>
    </row>
    <row r="2614" spans="16:16" x14ac:dyDescent="0.25">
      <c r="P2614" t="s">
        <v>9017</v>
      </c>
    </row>
    <row r="2615" spans="16:16" x14ac:dyDescent="0.25">
      <c r="P2615" t="s">
        <v>9019</v>
      </c>
    </row>
    <row r="2616" spans="16:16" x14ac:dyDescent="0.25">
      <c r="P2616" t="s">
        <v>9021</v>
      </c>
    </row>
    <row r="2617" spans="16:16" x14ac:dyDescent="0.25">
      <c r="P2617" t="s">
        <v>9023</v>
      </c>
    </row>
    <row r="2618" spans="16:16" x14ac:dyDescent="0.25">
      <c r="P2618" t="s">
        <v>9025</v>
      </c>
    </row>
    <row r="2619" spans="16:16" x14ac:dyDescent="0.25">
      <c r="P2619" t="s">
        <v>9027</v>
      </c>
    </row>
    <row r="2620" spans="16:16" x14ac:dyDescent="0.25">
      <c r="P2620" t="s">
        <v>9029</v>
      </c>
    </row>
    <row r="2621" spans="16:16" x14ac:dyDescent="0.25">
      <c r="P2621" t="s">
        <v>9031</v>
      </c>
    </row>
    <row r="2622" spans="16:16" x14ac:dyDescent="0.25">
      <c r="P2622" t="s">
        <v>9033</v>
      </c>
    </row>
    <row r="2623" spans="16:16" x14ac:dyDescent="0.25">
      <c r="P2623" t="s">
        <v>9035</v>
      </c>
    </row>
    <row r="2624" spans="16:16" x14ac:dyDescent="0.25">
      <c r="P2624" t="s">
        <v>9037</v>
      </c>
    </row>
    <row r="2625" spans="16:16" x14ac:dyDescent="0.25">
      <c r="P2625" t="s">
        <v>9039</v>
      </c>
    </row>
    <row r="2626" spans="16:16" x14ac:dyDescent="0.25">
      <c r="P2626" t="s">
        <v>9041</v>
      </c>
    </row>
    <row r="2627" spans="16:16" x14ac:dyDescent="0.25">
      <c r="P2627" t="s">
        <v>9043</v>
      </c>
    </row>
    <row r="2628" spans="16:16" x14ac:dyDescent="0.25">
      <c r="P2628" t="s">
        <v>9045</v>
      </c>
    </row>
    <row r="2629" spans="16:16" x14ac:dyDescent="0.25">
      <c r="P2629" t="s">
        <v>9047</v>
      </c>
    </row>
    <row r="2630" spans="16:16" x14ac:dyDescent="0.25">
      <c r="P2630" t="s">
        <v>9049</v>
      </c>
    </row>
    <row r="2631" spans="16:16" x14ac:dyDescent="0.25">
      <c r="P2631" t="s">
        <v>9051</v>
      </c>
    </row>
    <row r="2632" spans="16:16" x14ac:dyDescent="0.25">
      <c r="P2632" t="s">
        <v>9053</v>
      </c>
    </row>
    <row r="2633" spans="16:16" x14ac:dyDescent="0.25">
      <c r="P2633" t="s">
        <v>9055</v>
      </c>
    </row>
    <row r="2634" spans="16:16" x14ac:dyDescent="0.25">
      <c r="P2634" t="s">
        <v>9057</v>
      </c>
    </row>
    <row r="2635" spans="16:16" x14ac:dyDescent="0.25">
      <c r="P2635" t="s">
        <v>9059</v>
      </c>
    </row>
    <row r="2636" spans="16:16" x14ac:dyDescent="0.25">
      <c r="P2636" t="s">
        <v>9061</v>
      </c>
    </row>
    <row r="2637" spans="16:16" x14ac:dyDescent="0.25">
      <c r="P2637" t="s">
        <v>9063</v>
      </c>
    </row>
    <row r="2638" spans="16:16" x14ac:dyDescent="0.25">
      <c r="P2638" t="s">
        <v>9065</v>
      </c>
    </row>
    <row r="2639" spans="16:16" x14ac:dyDescent="0.25">
      <c r="P2639" t="s">
        <v>9070</v>
      </c>
    </row>
    <row r="2640" spans="16:16" x14ac:dyDescent="0.25">
      <c r="P2640" t="s">
        <v>9072</v>
      </c>
    </row>
    <row r="2641" spans="16:16" x14ac:dyDescent="0.25">
      <c r="P2641" t="s">
        <v>9074</v>
      </c>
    </row>
    <row r="2642" spans="16:16" x14ac:dyDescent="0.25">
      <c r="P2642" t="s">
        <v>9076</v>
      </c>
    </row>
    <row r="2643" spans="16:16" x14ac:dyDescent="0.25">
      <c r="P2643" t="s">
        <v>9078</v>
      </c>
    </row>
    <row r="2644" spans="16:16" x14ac:dyDescent="0.25">
      <c r="P2644" t="s">
        <v>9080</v>
      </c>
    </row>
    <row r="2645" spans="16:16" x14ac:dyDescent="0.25">
      <c r="P2645" t="s">
        <v>9082</v>
      </c>
    </row>
    <row r="2646" spans="16:16" x14ac:dyDescent="0.25">
      <c r="P2646" t="s">
        <v>9084</v>
      </c>
    </row>
    <row r="2647" spans="16:16" x14ac:dyDescent="0.25">
      <c r="P2647" t="s">
        <v>9086</v>
      </c>
    </row>
    <row r="2648" spans="16:16" x14ac:dyDescent="0.25">
      <c r="P2648" t="s">
        <v>9088</v>
      </c>
    </row>
    <row r="2649" spans="16:16" x14ac:dyDescent="0.25">
      <c r="P2649" t="s">
        <v>9090</v>
      </c>
    </row>
    <row r="2650" spans="16:16" x14ac:dyDescent="0.25">
      <c r="P2650" t="s">
        <v>9092</v>
      </c>
    </row>
    <row r="2651" spans="16:16" x14ac:dyDescent="0.25">
      <c r="P2651" t="s">
        <v>9094</v>
      </c>
    </row>
    <row r="2652" spans="16:16" x14ac:dyDescent="0.25">
      <c r="P2652" t="s">
        <v>9096</v>
      </c>
    </row>
    <row r="2653" spans="16:16" x14ac:dyDescent="0.25">
      <c r="P2653" t="s">
        <v>9098</v>
      </c>
    </row>
    <row r="2654" spans="16:16" x14ac:dyDescent="0.25">
      <c r="P2654" t="s">
        <v>9100</v>
      </c>
    </row>
    <row r="2655" spans="16:16" x14ac:dyDescent="0.25">
      <c r="P2655" t="s">
        <v>9102</v>
      </c>
    </row>
    <row r="2656" spans="16:16" x14ac:dyDescent="0.25">
      <c r="P2656" t="s">
        <v>9104</v>
      </c>
    </row>
    <row r="2657" spans="16:16" x14ac:dyDescent="0.25">
      <c r="P2657" t="s">
        <v>9106</v>
      </c>
    </row>
    <row r="2658" spans="16:16" x14ac:dyDescent="0.25">
      <c r="P2658" t="s">
        <v>9108</v>
      </c>
    </row>
    <row r="2659" spans="16:16" x14ac:dyDescent="0.25">
      <c r="P2659" t="s">
        <v>9110</v>
      </c>
    </row>
    <row r="2660" spans="16:16" x14ac:dyDescent="0.25">
      <c r="P2660" t="s">
        <v>9112</v>
      </c>
    </row>
    <row r="2661" spans="16:16" x14ac:dyDescent="0.25">
      <c r="P2661" t="s">
        <v>9114</v>
      </c>
    </row>
    <row r="2662" spans="16:16" x14ac:dyDescent="0.25">
      <c r="P2662" t="s">
        <v>9116</v>
      </c>
    </row>
    <row r="2663" spans="16:16" x14ac:dyDescent="0.25">
      <c r="P2663" t="s">
        <v>9118</v>
      </c>
    </row>
    <row r="2664" spans="16:16" x14ac:dyDescent="0.25">
      <c r="P2664" t="s">
        <v>9120</v>
      </c>
    </row>
    <row r="2665" spans="16:16" x14ac:dyDescent="0.25">
      <c r="P2665" t="s">
        <v>9122</v>
      </c>
    </row>
    <row r="2666" spans="16:16" x14ac:dyDescent="0.25">
      <c r="P2666" t="s">
        <v>9124</v>
      </c>
    </row>
    <row r="2667" spans="16:16" x14ac:dyDescent="0.25">
      <c r="P2667" t="s">
        <v>9126</v>
      </c>
    </row>
    <row r="2668" spans="16:16" x14ac:dyDescent="0.25">
      <c r="P2668" t="s">
        <v>9128</v>
      </c>
    </row>
    <row r="2669" spans="16:16" x14ac:dyDescent="0.25">
      <c r="P2669" t="s">
        <v>9130</v>
      </c>
    </row>
    <row r="2670" spans="16:16" x14ac:dyDescent="0.25">
      <c r="P2670" t="s">
        <v>9132</v>
      </c>
    </row>
    <row r="2671" spans="16:16" x14ac:dyDescent="0.25">
      <c r="P2671" t="s">
        <v>9133</v>
      </c>
    </row>
    <row r="2672" spans="16:16" x14ac:dyDescent="0.25">
      <c r="P2672" t="s">
        <v>9135</v>
      </c>
    </row>
    <row r="2673" spans="16:16" x14ac:dyDescent="0.25">
      <c r="P2673" t="s">
        <v>9137</v>
      </c>
    </row>
    <row r="2674" spans="16:16" x14ac:dyDescent="0.25">
      <c r="P2674" t="s">
        <v>9139</v>
      </c>
    </row>
    <row r="2675" spans="16:16" x14ac:dyDescent="0.25">
      <c r="P2675" t="s">
        <v>9141</v>
      </c>
    </row>
    <row r="2676" spans="16:16" x14ac:dyDescent="0.25">
      <c r="P2676" t="s">
        <v>9143</v>
      </c>
    </row>
    <row r="2677" spans="16:16" x14ac:dyDescent="0.25">
      <c r="P2677" t="s">
        <v>9145</v>
      </c>
    </row>
    <row r="2678" spans="16:16" x14ac:dyDescent="0.25">
      <c r="P2678" t="s">
        <v>9147</v>
      </c>
    </row>
    <row r="2679" spans="16:16" x14ac:dyDescent="0.25">
      <c r="P2679" t="s">
        <v>9149</v>
      </c>
    </row>
    <row r="2680" spans="16:16" x14ac:dyDescent="0.25">
      <c r="P2680" t="s">
        <v>9151</v>
      </c>
    </row>
    <row r="2681" spans="16:16" x14ac:dyDescent="0.25">
      <c r="P2681" t="s">
        <v>9154</v>
      </c>
    </row>
    <row r="2682" spans="16:16" x14ac:dyDescent="0.25">
      <c r="P2682" t="s">
        <v>9156</v>
      </c>
    </row>
    <row r="2683" spans="16:16" x14ac:dyDescent="0.25">
      <c r="P2683" t="s">
        <v>9158</v>
      </c>
    </row>
    <row r="2684" spans="16:16" x14ac:dyDescent="0.25">
      <c r="P2684" t="s">
        <v>9160</v>
      </c>
    </row>
    <row r="2685" spans="16:16" x14ac:dyDescent="0.25">
      <c r="P2685" t="s">
        <v>9162</v>
      </c>
    </row>
    <row r="2686" spans="16:16" x14ac:dyDescent="0.25">
      <c r="P2686" t="s">
        <v>9164</v>
      </c>
    </row>
    <row r="2687" spans="16:16" x14ac:dyDescent="0.25">
      <c r="P2687" t="s">
        <v>9166</v>
      </c>
    </row>
    <row r="2688" spans="16:16" x14ac:dyDescent="0.25">
      <c r="P2688" t="s">
        <v>9167</v>
      </c>
    </row>
    <row r="2689" spans="16:16" x14ac:dyDescent="0.25">
      <c r="P2689" t="s">
        <v>9169</v>
      </c>
    </row>
    <row r="2690" spans="16:16" x14ac:dyDescent="0.25">
      <c r="P2690" t="s">
        <v>9171</v>
      </c>
    </row>
    <row r="2691" spans="16:16" x14ac:dyDescent="0.25">
      <c r="P2691" t="s">
        <v>9173</v>
      </c>
    </row>
    <row r="2692" spans="16:16" x14ac:dyDescent="0.25">
      <c r="P2692" t="s">
        <v>9175</v>
      </c>
    </row>
    <row r="2693" spans="16:16" x14ac:dyDescent="0.25">
      <c r="P2693" t="s">
        <v>9177</v>
      </c>
    </row>
    <row r="2694" spans="16:16" x14ac:dyDescent="0.25">
      <c r="P2694" t="s">
        <v>9179</v>
      </c>
    </row>
    <row r="2695" spans="16:16" x14ac:dyDescent="0.25">
      <c r="P2695" t="s">
        <v>9181</v>
      </c>
    </row>
    <row r="2696" spans="16:16" x14ac:dyDescent="0.25">
      <c r="P2696" t="s">
        <v>9183</v>
      </c>
    </row>
    <row r="2697" spans="16:16" x14ac:dyDescent="0.25">
      <c r="P2697" t="s">
        <v>9185</v>
      </c>
    </row>
    <row r="2698" spans="16:16" x14ac:dyDescent="0.25">
      <c r="P2698" t="s">
        <v>9187</v>
      </c>
    </row>
    <row r="2699" spans="16:16" x14ac:dyDescent="0.25">
      <c r="P2699" t="s">
        <v>9189</v>
      </c>
    </row>
    <row r="2700" spans="16:16" x14ac:dyDescent="0.25">
      <c r="P2700" t="s">
        <v>9191</v>
      </c>
    </row>
    <row r="2701" spans="16:16" x14ac:dyDescent="0.25">
      <c r="P2701" t="s">
        <v>9193</v>
      </c>
    </row>
    <row r="2702" spans="16:16" x14ac:dyDescent="0.25">
      <c r="P2702" t="s">
        <v>9195</v>
      </c>
    </row>
    <row r="2703" spans="16:16" x14ac:dyDescent="0.25">
      <c r="P2703" t="s">
        <v>9197</v>
      </c>
    </row>
    <row r="2704" spans="16:16" x14ac:dyDescent="0.25">
      <c r="P2704" t="s">
        <v>9199</v>
      </c>
    </row>
    <row r="2705" spans="16:16" x14ac:dyDescent="0.25">
      <c r="P2705" t="s">
        <v>9202</v>
      </c>
    </row>
    <row r="2706" spans="16:16" x14ac:dyDescent="0.25">
      <c r="P2706" t="s">
        <v>9204</v>
      </c>
    </row>
    <row r="2707" spans="16:16" x14ac:dyDescent="0.25">
      <c r="P2707" t="s">
        <v>9206</v>
      </c>
    </row>
    <row r="2708" spans="16:16" x14ac:dyDescent="0.25">
      <c r="P2708" t="s">
        <v>9208</v>
      </c>
    </row>
    <row r="2709" spans="16:16" x14ac:dyDescent="0.25">
      <c r="P2709" t="s">
        <v>9210</v>
      </c>
    </row>
    <row r="2710" spans="16:16" x14ac:dyDescent="0.25">
      <c r="P2710" t="s">
        <v>9212</v>
      </c>
    </row>
    <row r="2711" spans="16:16" x14ac:dyDescent="0.25">
      <c r="P2711" t="s">
        <v>9214</v>
      </c>
    </row>
    <row r="2712" spans="16:16" x14ac:dyDescent="0.25">
      <c r="P2712" t="s">
        <v>9216</v>
      </c>
    </row>
    <row r="2713" spans="16:16" x14ac:dyDescent="0.25">
      <c r="P2713" t="s">
        <v>9218</v>
      </c>
    </row>
    <row r="2714" spans="16:16" x14ac:dyDescent="0.25">
      <c r="P2714" t="s">
        <v>9220</v>
      </c>
    </row>
    <row r="2715" spans="16:16" x14ac:dyDescent="0.25">
      <c r="P2715" t="s">
        <v>9224</v>
      </c>
    </row>
    <row r="2716" spans="16:16" x14ac:dyDescent="0.25">
      <c r="P2716" t="s">
        <v>9226</v>
      </c>
    </row>
    <row r="2717" spans="16:16" x14ac:dyDescent="0.25">
      <c r="P2717" t="s">
        <v>9222</v>
      </c>
    </row>
    <row r="2718" spans="16:16" x14ac:dyDescent="0.25">
      <c r="P2718" t="s">
        <v>8967</v>
      </c>
    </row>
    <row r="2719" spans="16:16" x14ac:dyDescent="0.25">
      <c r="P2719" t="s">
        <v>8981</v>
      </c>
    </row>
    <row r="2720" spans="16:16" x14ac:dyDescent="0.25">
      <c r="P2720" t="s">
        <v>8995</v>
      </c>
    </row>
    <row r="2721" spans="16:16" x14ac:dyDescent="0.25">
      <c r="P2721" t="s">
        <v>9066</v>
      </c>
    </row>
    <row r="2722" spans="16:16" x14ac:dyDescent="0.25">
      <c r="P2722" t="s">
        <v>9200</v>
      </c>
    </row>
    <row r="2723" spans="16:16" x14ac:dyDescent="0.25">
      <c r="P2723" t="s">
        <v>9221</v>
      </c>
    </row>
    <row r="2724" spans="16:16" x14ac:dyDescent="0.25">
      <c r="P2724" t="s">
        <v>8968</v>
      </c>
    </row>
    <row r="2725" spans="16:16" x14ac:dyDescent="0.25">
      <c r="P2725" t="s">
        <v>8982</v>
      </c>
    </row>
    <row r="2726" spans="16:16" x14ac:dyDescent="0.25">
      <c r="P2726" t="s">
        <v>9067</v>
      </c>
    </row>
    <row r="2727" spans="16:16" x14ac:dyDescent="0.25">
      <c r="P2727" t="s">
        <v>9068</v>
      </c>
    </row>
  </sheetData>
  <autoFilter ref="A3:L2602" xr:uid="{7F3A50A2-42BF-4CB0-8665-41305CDA1C0A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B68A5-09EB-44EC-89A5-F172BAA8CDA8}">
  <dimension ref="B1:E26"/>
  <sheetViews>
    <sheetView zoomScale="80" zoomScaleNormal="80" workbookViewId="0">
      <selection activeCell="D29" sqref="D29"/>
    </sheetView>
  </sheetViews>
  <sheetFormatPr defaultRowHeight="15" x14ac:dyDescent="0.25"/>
  <sheetData>
    <row r="1" spans="2:5" x14ac:dyDescent="0.25">
      <c r="B1" t="s">
        <v>6</v>
      </c>
      <c r="C1" t="s">
        <v>1</v>
      </c>
      <c r="D1" t="s">
        <v>2</v>
      </c>
      <c r="E1" t="s">
        <v>7</v>
      </c>
    </row>
    <row r="2" spans="2:5" x14ac:dyDescent="0.25">
      <c r="B2" t="s">
        <v>217</v>
      </c>
      <c r="C2">
        <v>6.51</v>
      </c>
      <c r="D2">
        <v>2.11</v>
      </c>
      <c r="E2" t="s">
        <v>9227</v>
      </c>
    </row>
    <row r="3" spans="2:5" x14ac:dyDescent="0.25">
      <c r="B3" t="s">
        <v>329</v>
      </c>
      <c r="C3">
        <v>5.37</v>
      </c>
      <c r="D3">
        <v>1.28</v>
      </c>
      <c r="E3" t="s">
        <v>330</v>
      </c>
    </row>
    <row r="4" spans="2:5" x14ac:dyDescent="0.25">
      <c r="B4" t="s">
        <v>350</v>
      </c>
      <c r="C4">
        <v>5.34</v>
      </c>
      <c r="D4">
        <v>1.29</v>
      </c>
      <c r="E4" t="s">
        <v>9228</v>
      </c>
    </row>
    <row r="5" spans="2:5" x14ac:dyDescent="0.25">
      <c r="B5" t="s">
        <v>1242</v>
      </c>
      <c r="C5">
        <v>5.77</v>
      </c>
      <c r="D5">
        <v>2.87</v>
      </c>
      <c r="E5" t="s">
        <v>9229</v>
      </c>
    </row>
    <row r="6" spans="2:5" x14ac:dyDescent="0.25">
      <c r="B6" t="s">
        <v>1487</v>
      </c>
      <c r="C6">
        <v>4.1500000000000004</v>
      </c>
      <c r="D6">
        <v>1.44</v>
      </c>
      <c r="E6" t="s">
        <v>9230</v>
      </c>
    </row>
    <row r="7" spans="2:5" x14ac:dyDescent="0.25">
      <c r="B7" t="s">
        <v>1680</v>
      </c>
      <c r="C7">
        <v>7.32</v>
      </c>
      <c r="D7">
        <v>4.71</v>
      </c>
      <c r="E7" t="s">
        <v>1681</v>
      </c>
    </row>
    <row r="8" spans="2:5" x14ac:dyDescent="0.25">
      <c r="B8" t="s">
        <v>3641</v>
      </c>
      <c r="C8">
        <v>3.25</v>
      </c>
      <c r="D8">
        <v>1.41</v>
      </c>
      <c r="E8" t="s">
        <v>9231</v>
      </c>
    </row>
    <row r="9" spans="2:5" x14ac:dyDescent="0.25">
      <c r="B9" t="s">
        <v>4138</v>
      </c>
      <c r="C9">
        <v>2.96</v>
      </c>
      <c r="D9">
        <v>1.26</v>
      </c>
      <c r="E9" t="s">
        <v>4139</v>
      </c>
    </row>
    <row r="10" spans="2:5" x14ac:dyDescent="0.25">
      <c r="B10" t="s">
        <v>4541</v>
      </c>
      <c r="C10">
        <v>2.5</v>
      </c>
      <c r="D10">
        <v>0.9</v>
      </c>
      <c r="E10" t="s">
        <v>4542</v>
      </c>
    </row>
    <row r="11" spans="2:5" x14ac:dyDescent="0.25">
      <c r="B11" t="s">
        <v>4938</v>
      </c>
      <c r="C11">
        <v>3.87</v>
      </c>
      <c r="D11">
        <v>2.35</v>
      </c>
      <c r="E11" t="s">
        <v>4939</v>
      </c>
    </row>
    <row r="12" spans="2:5" x14ac:dyDescent="0.25">
      <c r="B12" t="s">
        <v>5829</v>
      </c>
      <c r="C12">
        <v>2.95</v>
      </c>
      <c r="D12">
        <v>1.6</v>
      </c>
      <c r="E12" t="s">
        <v>5830</v>
      </c>
    </row>
    <row r="13" spans="2:5" x14ac:dyDescent="0.25">
      <c r="B13" t="s">
        <v>5961</v>
      </c>
      <c r="C13">
        <v>2.59</v>
      </c>
      <c r="D13">
        <v>1.26</v>
      </c>
      <c r="E13" t="s">
        <v>5962</v>
      </c>
    </row>
    <row r="14" spans="2:5" x14ac:dyDescent="0.25">
      <c r="B14" t="s">
        <v>6103</v>
      </c>
      <c r="C14">
        <v>2.13</v>
      </c>
      <c r="D14">
        <v>0.82</v>
      </c>
      <c r="E14" t="s">
        <v>6104</v>
      </c>
    </row>
    <row r="15" spans="2:5" x14ac:dyDescent="0.25">
      <c r="B15" t="s">
        <v>6174</v>
      </c>
      <c r="C15">
        <v>2.73</v>
      </c>
      <c r="D15">
        <v>1.44</v>
      </c>
      <c r="E15" t="s">
        <v>6175</v>
      </c>
    </row>
    <row r="16" spans="2:5" x14ac:dyDescent="0.25">
      <c r="B16" t="s">
        <v>6613</v>
      </c>
      <c r="C16">
        <v>2.94</v>
      </c>
      <c r="D16">
        <v>1.72</v>
      </c>
      <c r="E16" t="s">
        <v>6614</v>
      </c>
    </row>
    <row r="17" spans="2:5" x14ac:dyDescent="0.25">
      <c r="B17" t="s">
        <v>6820</v>
      </c>
      <c r="C17">
        <v>2</v>
      </c>
      <c r="D17">
        <v>0.81</v>
      </c>
      <c r="E17" t="s">
        <v>6821</v>
      </c>
    </row>
    <row r="18" spans="2:5" x14ac:dyDescent="0.25">
      <c r="B18" t="s">
        <v>7054</v>
      </c>
      <c r="C18">
        <v>1.58</v>
      </c>
      <c r="D18">
        <v>0.43</v>
      </c>
      <c r="E18" t="s">
        <v>7055</v>
      </c>
    </row>
    <row r="19" spans="2:5" x14ac:dyDescent="0.25">
      <c r="B19" t="s">
        <v>7205</v>
      </c>
      <c r="C19">
        <v>5.03</v>
      </c>
      <c r="D19">
        <v>3.9</v>
      </c>
      <c r="E19" t="s">
        <v>7206</v>
      </c>
    </row>
    <row r="20" spans="2:5" x14ac:dyDescent="0.25">
      <c r="B20" t="s">
        <v>7669</v>
      </c>
      <c r="C20">
        <v>4.32</v>
      </c>
      <c r="D20">
        <v>3.24</v>
      </c>
      <c r="E20" t="s">
        <v>7670</v>
      </c>
    </row>
    <row r="21" spans="2:5" x14ac:dyDescent="0.25">
      <c r="B21" t="s">
        <v>7840</v>
      </c>
      <c r="C21">
        <v>2.57</v>
      </c>
      <c r="D21">
        <v>1.52</v>
      </c>
      <c r="E21" t="s">
        <v>7841</v>
      </c>
    </row>
    <row r="22" spans="2:5" x14ac:dyDescent="0.25">
      <c r="B22" t="s">
        <v>8437</v>
      </c>
      <c r="C22">
        <v>0.25</v>
      </c>
      <c r="D22">
        <v>1.37</v>
      </c>
      <c r="E22" t="s">
        <v>8438</v>
      </c>
    </row>
    <row r="23" spans="2:5" x14ac:dyDescent="0.25">
      <c r="B23" t="s">
        <v>8572</v>
      </c>
      <c r="C23">
        <v>3.39</v>
      </c>
      <c r="D23">
        <v>4.6500000000000004</v>
      </c>
      <c r="E23" t="s">
        <v>8573</v>
      </c>
    </row>
    <row r="24" spans="2:5" x14ac:dyDescent="0.25">
      <c r="B24" t="s">
        <v>8624</v>
      </c>
      <c r="C24">
        <v>0.6</v>
      </c>
      <c r="D24">
        <v>1.89</v>
      </c>
      <c r="E24" t="s">
        <v>8625</v>
      </c>
    </row>
    <row r="25" spans="2:5" x14ac:dyDescent="0.25">
      <c r="B25" t="s">
        <v>8923</v>
      </c>
      <c r="C25">
        <v>3.46</v>
      </c>
      <c r="D25">
        <v>6.37</v>
      </c>
      <c r="E25" t="s">
        <v>8924</v>
      </c>
    </row>
    <row r="26" spans="2:5" x14ac:dyDescent="0.25">
      <c r="B26" t="s">
        <v>8944</v>
      </c>
      <c r="C26">
        <v>0.86</v>
      </c>
      <c r="D26">
        <v>4.72</v>
      </c>
      <c r="E26" t="s">
        <v>8945</v>
      </c>
    </row>
  </sheetData>
  <conditionalFormatting sqref="C2:D26">
    <cfRule type="colorScale" priority="3">
      <colorScale>
        <cfvo type="num" val="0.5"/>
        <cfvo type="num" val="8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s_TAC2600</vt:lpstr>
      <vt:lpstr>Auxin re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han Sharma</dc:creator>
  <cp:lastModifiedBy>ESHAN</cp:lastModifiedBy>
  <dcterms:created xsi:type="dcterms:W3CDTF">2020-01-09T10:19:24Z</dcterms:created>
  <dcterms:modified xsi:type="dcterms:W3CDTF">2020-01-16T11:10:51Z</dcterms:modified>
</cp:coreProperties>
</file>